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郑旭文\Desktop\写论文\写\两样本孟德尔\哮喘\结果\"/>
    </mc:Choice>
  </mc:AlternateContent>
  <xr:revisionPtr revIDLastSave="0" documentId="13_ncr:1_{143DE1EE-C082-4EA5-8F82-B7DBF473EFE1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Table 1" sheetId="4" r:id="rId1"/>
    <sheet name="Table 2" sheetId="1" r:id="rId2"/>
    <sheet name="Table 3" sheetId="2" r:id="rId3"/>
    <sheet name="Table 4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4" l="1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493" i="4"/>
  <c r="J494" i="4"/>
  <c r="J495" i="4"/>
  <c r="J496" i="4"/>
  <c r="J497" i="4"/>
  <c r="J498" i="4"/>
  <c r="J499" i="4"/>
  <c r="J500" i="4"/>
  <c r="J501" i="4"/>
  <c r="J502" i="4"/>
  <c r="J503" i="4"/>
  <c r="J504" i="4"/>
  <c r="J505" i="4"/>
  <c r="J506" i="4"/>
  <c r="J507" i="4"/>
  <c r="J508" i="4"/>
  <c r="J509" i="4"/>
  <c r="J510" i="4"/>
  <c r="J511" i="4"/>
  <c r="J512" i="4"/>
  <c r="J513" i="4"/>
  <c r="J514" i="4"/>
  <c r="J515" i="4"/>
  <c r="J516" i="4"/>
  <c r="J517" i="4"/>
  <c r="J518" i="4"/>
  <c r="J519" i="4"/>
  <c r="J520" i="4"/>
  <c r="J521" i="4"/>
  <c r="J522" i="4"/>
  <c r="J523" i="4"/>
  <c r="J524" i="4"/>
  <c r="J525" i="4"/>
  <c r="J526" i="4"/>
  <c r="J527" i="4"/>
  <c r="J528" i="4"/>
  <c r="J529" i="4"/>
  <c r="J530" i="4"/>
  <c r="J531" i="4"/>
  <c r="J532" i="4"/>
  <c r="J533" i="4"/>
  <c r="J534" i="4"/>
  <c r="J535" i="4"/>
  <c r="J536" i="4"/>
  <c r="J537" i="4"/>
  <c r="J538" i="4"/>
  <c r="J539" i="4"/>
  <c r="J540" i="4"/>
  <c r="J541" i="4"/>
  <c r="J542" i="4"/>
  <c r="J543" i="4"/>
  <c r="J544" i="4"/>
  <c r="J545" i="4"/>
  <c r="J546" i="4"/>
  <c r="J547" i="4"/>
  <c r="J548" i="4"/>
  <c r="J549" i="4"/>
  <c r="J550" i="4"/>
  <c r="J551" i="4"/>
  <c r="J552" i="4"/>
  <c r="J553" i="4"/>
  <c r="J554" i="4"/>
  <c r="J555" i="4"/>
  <c r="J556" i="4"/>
  <c r="J557" i="4"/>
  <c r="J558" i="4"/>
  <c r="J559" i="4"/>
  <c r="J560" i="4"/>
  <c r="J561" i="4"/>
  <c r="J562" i="4"/>
  <c r="J563" i="4"/>
  <c r="J564" i="4"/>
  <c r="J565" i="4"/>
  <c r="J566" i="4"/>
  <c r="J567" i="4"/>
  <c r="J568" i="4"/>
  <c r="J569" i="4"/>
  <c r="J570" i="4"/>
  <c r="J571" i="4"/>
  <c r="J572" i="4"/>
  <c r="J573" i="4"/>
  <c r="J574" i="4"/>
  <c r="J575" i="4"/>
  <c r="J576" i="4"/>
  <c r="J577" i="4"/>
  <c r="J578" i="4"/>
  <c r="J579" i="4"/>
  <c r="J580" i="4"/>
  <c r="J581" i="4"/>
  <c r="J582" i="4"/>
  <c r="J583" i="4"/>
  <c r="J584" i="4"/>
  <c r="J585" i="4"/>
  <c r="J586" i="4"/>
  <c r="J587" i="4"/>
  <c r="J588" i="4"/>
  <c r="J589" i="4"/>
  <c r="J590" i="4"/>
  <c r="J591" i="4"/>
  <c r="J592" i="4"/>
  <c r="J593" i="4"/>
  <c r="J594" i="4"/>
  <c r="J595" i="4"/>
  <c r="J596" i="4"/>
  <c r="J597" i="4"/>
  <c r="J598" i="4"/>
  <c r="J599" i="4"/>
  <c r="J600" i="4"/>
  <c r="J601" i="4"/>
  <c r="J602" i="4"/>
  <c r="J603" i="4"/>
  <c r="J604" i="4"/>
  <c r="J605" i="4"/>
  <c r="J606" i="4"/>
  <c r="J607" i="4"/>
  <c r="J608" i="4"/>
  <c r="J609" i="4"/>
  <c r="J610" i="4"/>
  <c r="J611" i="4"/>
  <c r="J612" i="4"/>
  <c r="J613" i="4"/>
  <c r="J614" i="4"/>
  <c r="J615" i="4"/>
  <c r="J616" i="4"/>
  <c r="J617" i="4"/>
  <c r="J618" i="4"/>
  <c r="J619" i="4"/>
  <c r="J620" i="4"/>
  <c r="J621" i="4"/>
  <c r="J622" i="4"/>
  <c r="J623" i="4"/>
  <c r="J624" i="4"/>
  <c r="J625" i="4"/>
  <c r="J626" i="4"/>
  <c r="J627" i="4"/>
  <c r="J628" i="4"/>
  <c r="J629" i="4"/>
  <c r="J630" i="4"/>
  <c r="J631" i="4"/>
  <c r="J632" i="4"/>
  <c r="J633" i="4"/>
  <c r="J634" i="4"/>
  <c r="J635" i="4"/>
  <c r="J636" i="4"/>
  <c r="J637" i="4"/>
  <c r="J638" i="4"/>
  <c r="J639" i="4"/>
  <c r="J640" i="4"/>
  <c r="J641" i="4"/>
  <c r="J642" i="4"/>
  <c r="J643" i="4"/>
  <c r="J644" i="4"/>
  <c r="J645" i="4"/>
  <c r="J646" i="4"/>
  <c r="J647" i="4"/>
  <c r="J648" i="4"/>
  <c r="J649" i="4"/>
  <c r="J650" i="4"/>
  <c r="J651" i="4"/>
  <c r="J652" i="4"/>
  <c r="J653" i="4"/>
  <c r="J654" i="4"/>
  <c r="J655" i="4"/>
  <c r="J656" i="4"/>
  <c r="J657" i="4"/>
  <c r="J658" i="4"/>
  <c r="J659" i="4"/>
  <c r="J660" i="4"/>
  <c r="J661" i="4"/>
  <c r="J662" i="4"/>
  <c r="J663" i="4"/>
  <c r="J664" i="4"/>
  <c r="J665" i="4"/>
  <c r="J666" i="4"/>
  <c r="J667" i="4"/>
  <c r="J668" i="4"/>
  <c r="J669" i="4"/>
  <c r="J670" i="4"/>
  <c r="J671" i="4"/>
  <c r="J672" i="4"/>
  <c r="J673" i="4"/>
  <c r="J674" i="4"/>
  <c r="J675" i="4"/>
  <c r="J676" i="4"/>
  <c r="J677" i="4"/>
  <c r="J678" i="4"/>
  <c r="J679" i="4"/>
  <c r="J680" i="4"/>
  <c r="J681" i="4"/>
  <c r="J682" i="4"/>
  <c r="J683" i="4"/>
  <c r="J684" i="4"/>
  <c r="J685" i="4"/>
  <c r="J686" i="4"/>
  <c r="J687" i="4"/>
  <c r="J688" i="4"/>
  <c r="J689" i="4"/>
  <c r="J690" i="4"/>
  <c r="J691" i="4"/>
  <c r="J692" i="4"/>
  <c r="J693" i="4"/>
  <c r="J694" i="4"/>
  <c r="J695" i="4"/>
  <c r="J696" i="4"/>
  <c r="J697" i="4"/>
  <c r="J698" i="4"/>
  <c r="J699" i="4"/>
  <c r="J700" i="4"/>
  <c r="J701" i="4"/>
  <c r="J702" i="4"/>
  <c r="J703" i="4"/>
  <c r="J704" i="4"/>
  <c r="J705" i="4"/>
  <c r="J706" i="4"/>
  <c r="J707" i="4"/>
  <c r="J708" i="4"/>
  <c r="J709" i="4"/>
  <c r="J710" i="4"/>
  <c r="J711" i="4"/>
  <c r="J712" i="4"/>
  <c r="J713" i="4"/>
  <c r="J714" i="4"/>
  <c r="J715" i="4"/>
  <c r="J716" i="4"/>
  <c r="J717" i="4"/>
  <c r="J718" i="4"/>
  <c r="J719" i="4"/>
  <c r="J720" i="4"/>
  <c r="J721" i="4"/>
  <c r="J722" i="4"/>
  <c r="J723" i="4"/>
  <c r="J724" i="4"/>
  <c r="J725" i="4"/>
  <c r="J726" i="4"/>
  <c r="J727" i="4"/>
  <c r="J728" i="4"/>
  <c r="J729" i="4"/>
  <c r="J730" i="4"/>
  <c r="J731" i="4"/>
  <c r="J732" i="4"/>
  <c r="J733" i="4"/>
  <c r="J734" i="4"/>
  <c r="J735" i="4"/>
  <c r="J736" i="4"/>
  <c r="J737" i="4"/>
  <c r="J738" i="4"/>
  <c r="J739" i="4"/>
  <c r="J740" i="4"/>
  <c r="J741" i="4"/>
  <c r="J742" i="4"/>
  <c r="J743" i="4"/>
  <c r="J744" i="4"/>
  <c r="J745" i="4"/>
  <c r="J746" i="4"/>
  <c r="J747" i="4"/>
  <c r="J748" i="4"/>
  <c r="J749" i="4"/>
  <c r="J750" i="4"/>
  <c r="J751" i="4"/>
  <c r="J752" i="4"/>
  <c r="J753" i="4"/>
  <c r="J754" i="4"/>
  <c r="J755" i="4"/>
  <c r="J756" i="4"/>
  <c r="J757" i="4"/>
  <c r="J758" i="4"/>
  <c r="J759" i="4"/>
  <c r="J760" i="4"/>
  <c r="J761" i="4"/>
  <c r="J762" i="4"/>
  <c r="J763" i="4"/>
  <c r="J764" i="4"/>
  <c r="J765" i="4"/>
  <c r="J766" i="4"/>
  <c r="J767" i="4"/>
  <c r="J768" i="4"/>
  <c r="J769" i="4"/>
  <c r="J770" i="4"/>
  <c r="J771" i="4"/>
  <c r="J772" i="4"/>
  <c r="J773" i="4"/>
  <c r="J774" i="4"/>
  <c r="J775" i="4"/>
  <c r="J776" i="4"/>
  <c r="J777" i="4"/>
  <c r="J778" i="4"/>
  <c r="J779" i="4"/>
  <c r="J780" i="4"/>
  <c r="J781" i="4"/>
  <c r="J782" i="4"/>
  <c r="J783" i="4"/>
  <c r="J784" i="4"/>
  <c r="J785" i="4"/>
  <c r="J786" i="4"/>
  <c r="J787" i="4"/>
  <c r="J788" i="4"/>
  <c r="J789" i="4"/>
  <c r="J790" i="4"/>
  <c r="J791" i="4"/>
  <c r="J792" i="4"/>
  <c r="J793" i="4"/>
  <c r="J794" i="4"/>
  <c r="J795" i="4"/>
  <c r="J796" i="4"/>
  <c r="J797" i="4"/>
  <c r="J798" i="4"/>
  <c r="J799" i="4"/>
  <c r="J800" i="4"/>
  <c r="J801" i="4"/>
  <c r="J802" i="4"/>
  <c r="J803" i="4"/>
  <c r="J804" i="4"/>
  <c r="J805" i="4"/>
  <c r="J806" i="4"/>
  <c r="J807" i="4"/>
  <c r="J808" i="4"/>
  <c r="J809" i="4"/>
  <c r="J810" i="4"/>
  <c r="J811" i="4"/>
  <c r="J812" i="4"/>
  <c r="J813" i="4"/>
  <c r="J814" i="4"/>
  <c r="J815" i="4"/>
  <c r="J816" i="4"/>
  <c r="J817" i="4"/>
  <c r="J818" i="4"/>
  <c r="J819" i="4"/>
  <c r="J820" i="4"/>
  <c r="J821" i="4"/>
  <c r="J822" i="4"/>
  <c r="J823" i="4"/>
  <c r="J824" i="4"/>
  <c r="J825" i="4"/>
  <c r="J826" i="4"/>
  <c r="J827" i="4"/>
  <c r="J828" i="4"/>
  <c r="J829" i="4"/>
  <c r="J830" i="4"/>
  <c r="J831" i="4"/>
  <c r="J832" i="4"/>
  <c r="J833" i="4"/>
  <c r="J834" i="4"/>
  <c r="J835" i="4"/>
  <c r="J836" i="4"/>
  <c r="J837" i="4"/>
  <c r="J838" i="4"/>
  <c r="J839" i="4"/>
  <c r="J840" i="4"/>
  <c r="J841" i="4"/>
  <c r="J842" i="4"/>
  <c r="J843" i="4"/>
  <c r="J844" i="4"/>
  <c r="J845" i="4"/>
  <c r="J846" i="4"/>
  <c r="J847" i="4"/>
  <c r="J848" i="4"/>
  <c r="J849" i="4"/>
  <c r="J850" i="4"/>
  <c r="J851" i="4"/>
  <c r="J852" i="4"/>
  <c r="J853" i="4"/>
  <c r="J854" i="4"/>
  <c r="J855" i="4"/>
  <c r="J856" i="4"/>
  <c r="J857" i="4"/>
  <c r="J858" i="4"/>
  <c r="J859" i="4"/>
  <c r="J860" i="4"/>
  <c r="J861" i="4"/>
  <c r="J862" i="4"/>
  <c r="J863" i="4"/>
  <c r="J864" i="4"/>
  <c r="J865" i="4"/>
  <c r="J866" i="4"/>
  <c r="J867" i="4"/>
  <c r="J868" i="4"/>
  <c r="J869" i="4"/>
  <c r="J870" i="4"/>
  <c r="J871" i="4"/>
  <c r="J872" i="4"/>
  <c r="J873" i="4"/>
  <c r="J874" i="4"/>
  <c r="J875" i="4"/>
  <c r="J876" i="4"/>
  <c r="J877" i="4"/>
  <c r="J878" i="4"/>
  <c r="J879" i="4"/>
  <c r="J880" i="4"/>
  <c r="J881" i="4"/>
  <c r="J882" i="4"/>
  <c r="J883" i="4"/>
  <c r="J884" i="4"/>
  <c r="J885" i="4"/>
  <c r="J886" i="4"/>
  <c r="J887" i="4"/>
  <c r="J888" i="4"/>
  <c r="J889" i="4"/>
  <c r="J890" i="4"/>
  <c r="J891" i="4"/>
  <c r="J892" i="4"/>
  <c r="J893" i="4"/>
  <c r="J894" i="4"/>
  <c r="J895" i="4"/>
  <c r="J896" i="4"/>
  <c r="J897" i="4"/>
  <c r="J898" i="4"/>
  <c r="J899" i="4"/>
  <c r="J900" i="4"/>
  <c r="J901" i="4"/>
  <c r="J902" i="4"/>
  <c r="J903" i="4"/>
  <c r="J904" i="4"/>
  <c r="J905" i="4"/>
  <c r="J906" i="4"/>
  <c r="J907" i="4"/>
  <c r="J908" i="4"/>
  <c r="J909" i="4"/>
  <c r="J910" i="4"/>
  <c r="J911" i="4"/>
  <c r="J912" i="4"/>
  <c r="J913" i="4"/>
  <c r="J914" i="4"/>
  <c r="J915" i="4"/>
  <c r="J916" i="4"/>
  <c r="J917" i="4"/>
  <c r="J918" i="4"/>
  <c r="J919" i="4"/>
  <c r="J920" i="4"/>
  <c r="J921" i="4"/>
  <c r="J922" i="4"/>
  <c r="J923" i="4"/>
  <c r="J924" i="4"/>
  <c r="J925" i="4"/>
  <c r="J926" i="4"/>
  <c r="J927" i="4"/>
  <c r="J928" i="4"/>
  <c r="J929" i="4"/>
  <c r="J930" i="4"/>
  <c r="J931" i="4"/>
  <c r="J932" i="4"/>
  <c r="J933" i="4"/>
  <c r="J934" i="4"/>
  <c r="J935" i="4"/>
  <c r="J936" i="4"/>
  <c r="J937" i="4"/>
  <c r="J938" i="4"/>
  <c r="J939" i="4"/>
  <c r="J940" i="4"/>
  <c r="J941" i="4"/>
  <c r="J942" i="4"/>
  <c r="J943" i="4"/>
  <c r="J944" i="4"/>
  <c r="J945" i="4"/>
  <c r="J946" i="4"/>
  <c r="J947" i="4"/>
  <c r="J948" i="4"/>
  <c r="J949" i="4"/>
  <c r="J950" i="4"/>
  <c r="J951" i="4"/>
  <c r="J952" i="4"/>
  <c r="J953" i="4"/>
  <c r="J954" i="4"/>
  <c r="J955" i="4"/>
  <c r="J956" i="4"/>
  <c r="J957" i="4"/>
  <c r="J958" i="4"/>
  <c r="J959" i="4"/>
  <c r="J960" i="4"/>
  <c r="J961" i="4"/>
  <c r="J962" i="4"/>
  <c r="J963" i="4"/>
  <c r="J964" i="4"/>
  <c r="J965" i="4"/>
  <c r="J966" i="4"/>
  <c r="J967" i="4"/>
  <c r="J968" i="4"/>
  <c r="J969" i="4"/>
  <c r="J970" i="4"/>
  <c r="J971" i="4"/>
  <c r="J972" i="4"/>
  <c r="J973" i="4"/>
  <c r="J974" i="4"/>
  <c r="J975" i="4"/>
  <c r="J976" i="4"/>
  <c r="J977" i="4"/>
  <c r="J978" i="4"/>
  <c r="J979" i="4"/>
  <c r="J980" i="4"/>
  <c r="J981" i="4"/>
  <c r="J982" i="4"/>
  <c r="J983" i="4"/>
  <c r="J984" i="4"/>
  <c r="J985" i="4"/>
  <c r="J986" i="4"/>
  <c r="J987" i="4"/>
  <c r="J988" i="4"/>
  <c r="J989" i="4"/>
  <c r="J990" i="4"/>
  <c r="J991" i="4"/>
  <c r="J992" i="4"/>
  <c r="J993" i="4"/>
  <c r="J994" i="4"/>
  <c r="J995" i="4"/>
  <c r="J996" i="4"/>
  <c r="J997" i="4"/>
  <c r="J998" i="4"/>
  <c r="J999" i="4"/>
  <c r="J1000" i="4"/>
  <c r="J1001" i="4"/>
  <c r="J1002" i="4"/>
  <c r="J1003" i="4"/>
  <c r="J1004" i="4"/>
  <c r="J1005" i="4"/>
  <c r="J1006" i="4"/>
  <c r="J1007" i="4"/>
  <c r="J1008" i="4"/>
  <c r="J1009" i="4"/>
  <c r="J1010" i="4"/>
  <c r="J1011" i="4"/>
  <c r="J1012" i="4"/>
  <c r="J1013" i="4"/>
  <c r="J1014" i="4"/>
  <c r="J1015" i="4"/>
  <c r="J1016" i="4"/>
  <c r="J1017" i="4"/>
  <c r="J1018" i="4"/>
  <c r="J1019" i="4"/>
  <c r="J1020" i="4"/>
  <c r="J1021" i="4"/>
  <c r="J1022" i="4"/>
  <c r="J1023" i="4"/>
  <c r="J1024" i="4"/>
  <c r="J1025" i="4"/>
  <c r="J1026" i="4"/>
  <c r="J1027" i="4"/>
  <c r="J1028" i="4"/>
  <c r="J1029" i="4"/>
  <c r="J1030" i="4"/>
  <c r="J1031" i="4"/>
  <c r="J1032" i="4"/>
  <c r="J1033" i="4"/>
  <c r="J1034" i="4"/>
  <c r="J1035" i="4"/>
  <c r="J1036" i="4"/>
  <c r="J1037" i="4"/>
  <c r="J1038" i="4"/>
  <c r="J1039" i="4"/>
  <c r="J1040" i="4"/>
  <c r="J1041" i="4"/>
  <c r="J1042" i="4"/>
  <c r="J1043" i="4"/>
  <c r="J1044" i="4"/>
  <c r="J1045" i="4"/>
  <c r="J1046" i="4"/>
  <c r="J1047" i="4"/>
  <c r="J1048" i="4"/>
  <c r="J1049" i="4"/>
  <c r="J1050" i="4"/>
  <c r="J1051" i="4"/>
  <c r="J1052" i="4"/>
  <c r="J1053" i="4"/>
  <c r="J1054" i="4"/>
  <c r="J1055" i="4"/>
  <c r="J1056" i="4"/>
  <c r="J1057" i="4"/>
  <c r="J1058" i="4"/>
  <c r="J1059" i="4"/>
  <c r="J1060" i="4"/>
  <c r="J1061" i="4"/>
  <c r="J1062" i="4"/>
  <c r="J1063" i="4"/>
  <c r="J1064" i="4"/>
  <c r="J1065" i="4"/>
  <c r="J1066" i="4"/>
  <c r="J1067" i="4"/>
  <c r="J1068" i="4"/>
  <c r="J1069" i="4"/>
  <c r="J1070" i="4"/>
  <c r="J1071" i="4"/>
  <c r="J1072" i="4"/>
  <c r="J1073" i="4"/>
  <c r="J1074" i="4"/>
  <c r="J1075" i="4"/>
  <c r="J1076" i="4"/>
  <c r="J1077" i="4"/>
  <c r="J1078" i="4"/>
  <c r="J1079" i="4"/>
  <c r="J1080" i="4"/>
  <c r="J1081" i="4"/>
  <c r="J1082" i="4"/>
  <c r="J1083" i="4"/>
  <c r="J1084" i="4"/>
  <c r="J1085" i="4"/>
  <c r="J1086" i="4"/>
  <c r="J1087" i="4"/>
  <c r="J1088" i="4"/>
  <c r="J1089" i="4"/>
  <c r="J1090" i="4"/>
  <c r="J1091" i="4"/>
  <c r="J1092" i="4"/>
  <c r="J1093" i="4"/>
  <c r="J1094" i="4"/>
  <c r="J1095" i="4"/>
  <c r="J1096" i="4"/>
  <c r="J1097" i="4"/>
  <c r="J1098" i="4"/>
  <c r="J1099" i="4"/>
  <c r="J1100" i="4"/>
  <c r="J1101" i="4"/>
  <c r="J1102" i="4"/>
  <c r="J1103" i="4"/>
  <c r="J1104" i="4"/>
  <c r="J1105" i="4"/>
  <c r="J1106" i="4"/>
  <c r="J1107" i="4"/>
  <c r="J1108" i="4"/>
  <c r="J1109" i="4"/>
  <c r="J1110" i="4"/>
  <c r="J1111" i="4"/>
  <c r="J1112" i="4"/>
  <c r="J1113" i="4"/>
  <c r="J1114" i="4"/>
  <c r="J1115" i="4"/>
  <c r="J1116" i="4"/>
  <c r="J1117" i="4"/>
  <c r="J1118" i="4"/>
  <c r="J1119" i="4"/>
  <c r="J1120" i="4"/>
  <c r="J1121" i="4"/>
  <c r="J1122" i="4"/>
  <c r="J1123" i="4"/>
  <c r="J1124" i="4"/>
  <c r="J1125" i="4"/>
  <c r="J1126" i="4"/>
  <c r="J1127" i="4"/>
  <c r="J1128" i="4"/>
  <c r="J1129" i="4"/>
  <c r="J1130" i="4"/>
  <c r="J1131" i="4"/>
  <c r="J1132" i="4"/>
  <c r="J1133" i="4"/>
  <c r="J1134" i="4"/>
  <c r="J1135" i="4"/>
  <c r="J1136" i="4"/>
  <c r="J1137" i="4"/>
  <c r="J1138" i="4"/>
  <c r="J1139" i="4"/>
  <c r="J1140" i="4"/>
  <c r="J1141" i="4"/>
  <c r="J1142" i="4"/>
  <c r="J1143" i="4"/>
  <c r="J1144" i="4"/>
  <c r="J1145" i="4"/>
  <c r="J1146" i="4"/>
  <c r="J1147" i="4"/>
  <c r="J1148" i="4"/>
  <c r="J1149" i="4"/>
  <c r="J1150" i="4"/>
  <c r="J1151" i="4"/>
  <c r="J1152" i="4"/>
  <c r="J1153" i="4"/>
  <c r="J1154" i="4"/>
  <c r="J1155" i="4"/>
  <c r="J1156" i="4"/>
  <c r="J1157" i="4"/>
  <c r="J1158" i="4"/>
  <c r="J1159" i="4"/>
  <c r="J1160" i="4"/>
  <c r="J1161" i="4"/>
  <c r="J1162" i="4"/>
  <c r="J1163" i="4"/>
  <c r="J1164" i="4"/>
  <c r="J1165" i="4"/>
  <c r="J1166" i="4"/>
  <c r="J1167" i="4"/>
  <c r="J1168" i="4"/>
  <c r="J1169" i="4"/>
  <c r="J1170" i="4"/>
  <c r="J1171" i="4"/>
  <c r="J1172" i="4"/>
  <c r="J1173" i="4"/>
  <c r="J1174" i="4"/>
  <c r="J1175" i="4"/>
  <c r="J1176" i="4"/>
  <c r="J1177" i="4"/>
  <c r="J1178" i="4"/>
  <c r="J1179" i="4"/>
  <c r="J1180" i="4"/>
  <c r="J1181" i="4"/>
  <c r="J1182" i="4"/>
  <c r="J1183" i="4"/>
  <c r="J1184" i="4"/>
  <c r="J1185" i="4"/>
  <c r="J1186" i="4"/>
  <c r="J1187" i="4"/>
  <c r="J1188" i="4"/>
  <c r="J1189" i="4"/>
  <c r="J1190" i="4"/>
  <c r="J1191" i="4"/>
  <c r="J1192" i="4"/>
  <c r="J1193" i="4"/>
  <c r="J1194" i="4"/>
  <c r="J1195" i="4"/>
  <c r="J1196" i="4"/>
  <c r="J1197" i="4"/>
  <c r="J1198" i="4"/>
  <c r="J1199" i="4"/>
  <c r="J1200" i="4"/>
  <c r="J1201" i="4"/>
  <c r="J1202" i="4"/>
  <c r="J1203" i="4"/>
  <c r="J1204" i="4"/>
  <c r="J1205" i="4"/>
  <c r="J1206" i="4"/>
  <c r="J1207" i="4"/>
  <c r="J1208" i="4"/>
  <c r="J1209" i="4"/>
  <c r="J1210" i="4"/>
  <c r="J1211" i="4"/>
  <c r="J1212" i="4"/>
  <c r="J1213" i="4"/>
  <c r="J1214" i="4"/>
  <c r="J1215" i="4"/>
  <c r="J1216" i="4"/>
  <c r="J1217" i="4"/>
  <c r="J1218" i="4"/>
  <c r="J1219" i="4"/>
  <c r="J1220" i="4"/>
  <c r="J1221" i="4"/>
  <c r="J1222" i="4"/>
  <c r="J1223" i="4"/>
  <c r="J1224" i="4"/>
  <c r="J1225" i="4"/>
  <c r="J1226" i="4"/>
  <c r="J1227" i="4"/>
  <c r="J1228" i="4"/>
  <c r="J1229" i="4"/>
  <c r="J1230" i="4"/>
  <c r="J1231" i="4"/>
  <c r="J1232" i="4"/>
  <c r="J1233" i="4"/>
  <c r="J1234" i="4"/>
  <c r="J1235" i="4"/>
  <c r="J1236" i="4"/>
  <c r="J1237" i="4"/>
  <c r="J1238" i="4"/>
  <c r="J1239" i="4"/>
  <c r="J1240" i="4"/>
  <c r="J1241" i="4"/>
  <c r="J1242" i="4"/>
  <c r="J1243" i="4"/>
  <c r="J1244" i="4"/>
  <c r="J1245" i="4"/>
  <c r="J1246" i="4"/>
  <c r="J1247" i="4"/>
  <c r="J1248" i="4"/>
  <c r="J1249" i="4"/>
  <c r="J1250" i="4"/>
  <c r="J1251" i="4"/>
  <c r="J1252" i="4"/>
  <c r="J1253" i="4"/>
  <c r="J1254" i="4"/>
  <c r="J1255" i="4"/>
  <c r="J1256" i="4"/>
  <c r="J1257" i="4"/>
  <c r="J1258" i="4"/>
  <c r="J1259" i="4"/>
  <c r="J1260" i="4"/>
  <c r="J1261" i="4"/>
  <c r="J1262" i="4"/>
  <c r="J1263" i="4"/>
  <c r="J1264" i="4"/>
  <c r="J1265" i="4"/>
  <c r="J1266" i="4"/>
  <c r="J1267" i="4"/>
  <c r="J1268" i="4"/>
  <c r="J1269" i="4"/>
  <c r="J1270" i="4"/>
  <c r="J1271" i="4"/>
  <c r="J1272" i="4"/>
  <c r="J1273" i="4"/>
  <c r="J1274" i="4"/>
  <c r="J1275" i="4"/>
  <c r="J1276" i="4"/>
  <c r="J1277" i="4"/>
  <c r="J1278" i="4"/>
  <c r="J1279" i="4"/>
  <c r="J1280" i="4"/>
  <c r="J1281" i="4"/>
  <c r="J1282" i="4"/>
  <c r="J1283" i="4"/>
  <c r="J1284" i="4"/>
  <c r="J1285" i="4"/>
  <c r="J1286" i="4"/>
  <c r="J1287" i="4"/>
  <c r="J1288" i="4"/>
  <c r="J1289" i="4"/>
  <c r="J1290" i="4"/>
  <c r="J1291" i="4"/>
  <c r="J1292" i="4"/>
  <c r="J1293" i="4"/>
  <c r="J1294" i="4"/>
  <c r="J1295" i="4"/>
  <c r="J1296" i="4"/>
  <c r="J1297" i="4"/>
  <c r="J1298" i="4"/>
  <c r="J1299" i="4"/>
  <c r="J1300" i="4"/>
  <c r="J1301" i="4"/>
  <c r="J1302" i="4"/>
  <c r="J1303" i="4"/>
  <c r="J1304" i="4"/>
  <c r="J1305" i="4"/>
  <c r="J1306" i="4"/>
  <c r="J1307" i="4"/>
  <c r="J1308" i="4"/>
  <c r="J1309" i="4"/>
  <c r="J1310" i="4"/>
  <c r="J1311" i="4"/>
  <c r="J1312" i="4"/>
  <c r="J1313" i="4"/>
  <c r="J1314" i="4"/>
  <c r="J1315" i="4"/>
  <c r="J1316" i="4"/>
  <c r="J1317" i="4"/>
  <c r="J1318" i="4"/>
  <c r="J1319" i="4"/>
  <c r="J1320" i="4"/>
  <c r="J1321" i="4"/>
  <c r="J1322" i="4"/>
  <c r="J1323" i="4"/>
  <c r="J1324" i="4"/>
  <c r="J1325" i="4"/>
  <c r="J1326" i="4"/>
  <c r="J1327" i="4"/>
  <c r="J1328" i="4"/>
  <c r="J1329" i="4"/>
  <c r="J1330" i="4"/>
  <c r="J1331" i="4"/>
  <c r="J1332" i="4"/>
  <c r="J1333" i="4"/>
  <c r="J1334" i="4"/>
  <c r="J1335" i="4"/>
  <c r="J1336" i="4"/>
  <c r="J1337" i="4"/>
  <c r="J1338" i="4"/>
  <c r="J1339" i="4"/>
  <c r="J1340" i="4"/>
  <c r="J1341" i="4"/>
  <c r="J1342" i="4"/>
  <c r="J1343" i="4"/>
  <c r="J1344" i="4"/>
  <c r="J1345" i="4"/>
  <c r="J1346" i="4"/>
  <c r="J1347" i="4"/>
  <c r="J1348" i="4"/>
  <c r="J1349" i="4"/>
  <c r="J1350" i="4"/>
  <c r="J1351" i="4"/>
  <c r="J1352" i="4"/>
  <c r="J1353" i="4"/>
  <c r="J1354" i="4"/>
  <c r="J1355" i="4"/>
  <c r="J1356" i="4"/>
  <c r="J1357" i="4"/>
  <c r="J1358" i="4"/>
  <c r="J1359" i="4"/>
  <c r="J1360" i="4"/>
  <c r="J1361" i="4"/>
  <c r="J1362" i="4"/>
  <c r="J1363" i="4"/>
  <c r="J1364" i="4"/>
  <c r="J1365" i="4"/>
  <c r="J1366" i="4"/>
  <c r="J1367" i="4"/>
  <c r="J1368" i="4"/>
  <c r="J1369" i="4"/>
  <c r="J1370" i="4"/>
  <c r="J1371" i="4"/>
  <c r="J1372" i="4"/>
  <c r="J1373" i="4"/>
  <c r="J1374" i="4"/>
  <c r="J1375" i="4"/>
  <c r="J1376" i="4"/>
  <c r="J1377" i="4"/>
  <c r="J1378" i="4"/>
  <c r="J1379" i="4"/>
  <c r="J1380" i="4"/>
  <c r="J1381" i="4"/>
  <c r="J1382" i="4"/>
  <c r="J1383" i="4"/>
  <c r="J1384" i="4"/>
  <c r="J1385" i="4"/>
  <c r="J1386" i="4"/>
  <c r="J1387" i="4"/>
  <c r="J1388" i="4"/>
  <c r="J1389" i="4"/>
  <c r="J1390" i="4"/>
  <c r="J1391" i="4"/>
  <c r="J1392" i="4"/>
  <c r="J1393" i="4"/>
  <c r="J1394" i="4"/>
  <c r="J1395" i="4"/>
  <c r="J1396" i="4"/>
  <c r="J1397" i="4"/>
  <c r="J1398" i="4"/>
  <c r="J1399" i="4"/>
  <c r="J1400" i="4"/>
  <c r="J1401" i="4"/>
  <c r="J1402" i="4"/>
  <c r="J1403" i="4"/>
  <c r="J1404" i="4"/>
  <c r="J1405" i="4"/>
  <c r="J1406" i="4"/>
  <c r="J1407" i="4"/>
  <c r="J1408" i="4"/>
  <c r="J1409" i="4"/>
  <c r="J1410" i="4"/>
  <c r="J1411" i="4"/>
  <c r="J1412" i="4"/>
  <c r="J1413" i="4"/>
  <c r="J1414" i="4"/>
  <c r="J1415" i="4"/>
  <c r="J1416" i="4"/>
  <c r="J1417" i="4"/>
  <c r="J1418" i="4"/>
  <c r="J1419" i="4"/>
  <c r="J1420" i="4"/>
  <c r="J1421" i="4"/>
  <c r="J1422" i="4"/>
  <c r="J1423" i="4"/>
  <c r="J1424" i="4"/>
  <c r="J1425" i="4"/>
  <c r="J1426" i="4"/>
  <c r="J1427" i="4"/>
  <c r="J1428" i="4"/>
  <c r="J1429" i="4"/>
  <c r="J1430" i="4"/>
  <c r="J1431" i="4"/>
  <c r="J1432" i="4"/>
  <c r="J1433" i="4"/>
  <c r="J1434" i="4"/>
  <c r="J1435" i="4"/>
  <c r="J1436" i="4"/>
  <c r="J1437" i="4"/>
  <c r="J1438" i="4"/>
  <c r="J1439" i="4"/>
  <c r="J1440" i="4"/>
  <c r="J1441" i="4"/>
  <c r="J1442" i="4"/>
  <c r="J1443" i="4"/>
  <c r="J1444" i="4"/>
  <c r="J1445" i="4"/>
  <c r="J1446" i="4"/>
  <c r="J1447" i="4"/>
  <c r="J1448" i="4"/>
  <c r="J1449" i="4"/>
  <c r="J1450" i="4"/>
  <c r="J1451" i="4"/>
  <c r="J1452" i="4"/>
  <c r="J1453" i="4"/>
  <c r="J1454" i="4"/>
  <c r="J1455" i="4"/>
  <c r="J1456" i="4"/>
  <c r="J1457" i="4"/>
  <c r="J1458" i="4"/>
  <c r="J1459" i="4"/>
  <c r="J1460" i="4"/>
  <c r="J1461" i="4"/>
  <c r="J1462" i="4"/>
  <c r="J1463" i="4"/>
  <c r="J1464" i="4"/>
  <c r="J1465" i="4"/>
  <c r="J1466" i="4"/>
  <c r="J1467" i="4"/>
  <c r="J1468" i="4"/>
  <c r="J1469" i="4"/>
  <c r="J1470" i="4"/>
  <c r="J1471" i="4"/>
  <c r="J1472" i="4"/>
  <c r="J1473" i="4"/>
  <c r="J1474" i="4"/>
  <c r="J1475" i="4"/>
  <c r="J1476" i="4"/>
  <c r="J1477" i="4"/>
  <c r="J1478" i="4"/>
  <c r="J1479" i="4"/>
  <c r="J1480" i="4"/>
  <c r="J1481" i="4"/>
  <c r="J1482" i="4"/>
  <c r="J1483" i="4"/>
  <c r="J1484" i="4"/>
  <c r="J1485" i="4"/>
  <c r="J1486" i="4"/>
  <c r="J1487" i="4"/>
  <c r="J1488" i="4"/>
  <c r="J1489" i="4"/>
  <c r="J1490" i="4"/>
  <c r="J1491" i="4"/>
  <c r="J1492" i="4"/>
  <c r="J1493" i="4"/>
  <c r="J1494" i="4"/>
  <c r="J1495" i="4"/>
  <c r="J1496" i="4"/>
  <c r="J1497" i="4"/>
  <c r="J1498" i="4"/>
  <c r="J1499" i="4"/>
  <c r="J1500" i="4"/>
  <c r="J1501" i="4"/>
  <c r="J1502" i="4"/>
  <c r="J1503" i="4"/>
  <c r="J1504" i="4"/>
  <c r="J1505" i="4"/>
  <c r="J1506" i="4"/>
  <c r="J1507" i="4"/>
  <c r="J1508" i="4"/>
  <c r="J1509" i="4"/>
  <c r="J1510" i="4"/>
  <c r="J1511" i="4"/>
  <c r="J1512" i="4"/>
  <c r="J1513" i="4"/>
  <c r="J1514" i="4"/>
  <c r="J1515" i="4"/>
  <c r="J1516" i="4"/>
  <c r="J1517" i="4"/>
  <c r="J1518" i="4"/>
  <c r="J1519" i="4"/>
  <c r="J1520" i="4"/>
  <c r="J1521" i="4"/>
  <c r="J1522" i="4"/>
  <c r="J1523" i="4"/>
  <c r="J1524" i="4"/>
  <c r="J1525" i="4"/>
  <c r="J1526" i="4"/>
  <c r="J1527" i="4"/>
  <c r="J1528" i="4"/>
  <c r="J1529" i="4"/>
  <c r="J1530" i="4"/>
  <c r="J1531" i="4"/>
  <c r="J1532" i="4"/>
  <c r="J1533" i="4"/>
  <c r="J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361" i="4"/>
  <c r="I362" i="4"/>
  <c r="I363" i="4"/>
  <c r="I364" i="4"/>
  <c r="I365" i="4"/>
  <c r="I366" i="4"/>
  <c r="I367" i="4"/>
  <c r="I368" i="4"/>
  <c r="I369" i="4"/>
  <c r="I370" i="4"/>
  <c r="I371" i="4"/>
  <c r="I372" i="4"/>
  <c r="I373" i="4"/>
  <c r="I374" i="4"/>
  <c r="I375" i="4"/>
  <c r="I376" i="4"/>
  <c r="I377" i="4"/>
  <c r="I378" i="4"/>
  <c r="I379" i="4"/>
  <c r="I380" i="4"/>
  <c r="I381" i="4"/>
  <c r="I382" i="4"/>
  <c r="I383" i="4"/>
  <c r="I384" i="4"/>
  <c r="I385" i="4"/>
  <c r="I386" i="4"/>
  <c r="I387" i="4"/>
  <c r="I388" i="4"/>
  <c r="I389" i="4"/>
  <c r="I390" i="4"/>
  <c r="I391" i="4"/>
  <c r="I392" i="4"/>
  <c r="I393" i="4"/>
  <c r="I394" i="4"/>
  <c r="I395" i="4"/>
  <c r="I396" i="4"/>
  <c r="I397" i="4"/>
  <c r="I398" i="4"/>
  <c r="I399" i="4"/>
  <c r="I400" i="4"/>
  <c r="I401" i="4"/>
  <c r="I402" i="4"/>
  <c r="I403" i="4"/>
  <c r="I404" i="4"/>
  <c r="I405" i="4"/>
  <c r="I406" i="4"/>
  <c r="I407" i="4"/>
  <c r="I408" i="4"/>
  <c r="I409" i="4"/>
  <c r="I410" i="4"/>
  <c r="I411" i="4"/>
  <c r="I412" i="4"/>
  <c r="I413" i="4"/>
  <c r="I414" i="4"/>
  <c r="I415" i="4"/>
  <c r="I416" i="4"/>
  <c r="I417" i="4"/>
  <c r="I418" i="4"/>
  <c r="I419" i="4"/>
  <c r="I420" i="4"/>
  <c r="I421" i="4"/>
  <c r="I422" i="4"/>
  <c r="I423" i="4"/>
  <c r="I424" i="4"/>
  <c r="I425" i="4"/>
  <c r="I426" i="4"/>
  <c r="I427" i="4"/>
  <c r="I428" i="4"/>
  <c r="I429" i="4"/>
  <c r="I430" i="4"/>
  <c r="I431" i="4"/>
  <c r="I432" i="4"/>
  <c r="I433" i="4"/>
  <c r="I434" i="4"/>
  <c r="I435" i="4"/>
  <c r="I436" i="4"/>
  <c r="I437" i="4"/>
  <c r="I438" i="4"/>
  <c r="I439" i="4"/>
  <c r="I440" i="4"/>
  <c r="I441" i="4"/>
  <c r="I442" i="4"/>
  <c r="I443" i="4"/>
  <c r="I444" i="4"/>
  <c r="I445" i="4"/>
  <c r="I446" i="4"/>
  <c r="I447" i="4"/>
  <c r="I448" i="4"/>
  <c r="I449" i="4"/>
  <c r="I450" i="4"/>
  <c r="I451" i="4"/>
  <c r="I452" i="4"/>
  <c r="I453" i="4"/>
  <c r="I454" i="4"/>
  <c r="I455" i="4"/>
  <c r="I456" i="4"/>
  <c r="I457" i="4"/>
  <c r="I458" i="4"/>
  <c r="I459" i="4"/>
  <c r="I460" i="4"/>
  <c r="I461" i="4"/>
  <c r="I462" i="4"/>
  <c r="I463" i="4"/>
  <c r="I464" i="4"/>
  <c r="I465" i="4"/>
  <c r="I466" i="4"/>
  <c r="I467" i="4"/>
  <c r="I468" i="4"/>
  <c r="I469" i="4"/>
  <c r="I470" i="4"/>
  <c r="I471" i="4"/>
  <c r="I472" i="4"/>
  <c r="I473" i="4"/>
  <c r="I474" i="4"/>
  <c r="I475" i="4"/>
  <c r="I476" i="4"/>
  <c r="I477" i="4"/>
  <c r="I478" i="4"/>
  <c r="I479" i="4"/>
  <c r="I480" i="4"/>
  <c r="I481" i="4"/>
  <c r="I482" i="4"/>
  <c r="I483" i="4"/>
  <c r="I484" i="4"/>
  <c r="I485" i="4"/>
  <c r="I486" i="4"/>
  <c r="I487" i="4"/>
  <c r="I488" i="4"/>
  <c r="I489" i="4"/>
  <c r="I490" i="4"/>
  <c r="I491" i="4"/>
  <c r="I492" i="4"/>
  <c r="I493" i="4"/>
  <c r="I494" i="4"/>
  <c r="I495" i="4"/>
  <c r="I496" i="4"/>
  <c r="I497" i="4"/>
  <c r="I498" i="4"/>
  <c r="I499" i="4"/>
  <c r="I500" i="4"/>
  <c r="I501" i="4"/>
  <c r="I502" i="4"/>
  <c r="I503" i="4"/>
  <c r="I504" i="4"/>
  <c r="I505" i="4"/>
  <c r="I506" i="4"/>
  <c r="I507" i="4"/>
  <c r="I508" i="4"/>
  <c r="I509" i="4"/>
  <c r="I510" i="4"/>
  <c r="I511" i="4"/>
  <c r="I512" i="4"/>
  <c r="I513" i="4"/>
  <c r="I514" i="4"/>
  <c r="I515" i="4"/>
  <c r="I516" i="4"/>
  <c r="I517" i="4"/>
  <c r="I518" i="4"/>
  <c r="I519" i="4"/>
  <c r="I520" i="4"/>
  <c r="I521" i="4"/>
  <c r="I522" i="4"/>
  <c r="I523" i="4"/>
  <c r="I524" i="4"/>
  <c r="I525" i="4"/>
  <c r="I526" i="4"/>
  <c r="I527" i="4"/>
  <c r="I528" i="4"/>
  <c r="I529" i="4"/>
  <c r="I530" i="4"/>
  <c r="I531" i="4"/>
  <c r="I532" i="4"/>
  <c r="I533" i="4"/>
  <c r="I534" i="4"/>
  <c r="I535" i="4"/>
  <c r="I536" i="4"/>
  <c r="I537" i="4"/>
  <c r="I538" i="4"/>
  <c r="I539" i="4"/>
  <c r="I540" i="4"/>
  <c r="I541" i="4"/>
  <c r="I542" i="4"/>
  <c r="I543" i="4"/>
  <c r="I544" i="4"/>
  <c r="I545" i="4"/>
  <c r="I546" i="4"/>
  <c r="I547" i="4"/>
  <c r="I548" i="4"/>
  <c r="I549" i="4"/>
  <c r="I550" i="4"/>
  <c r="I551" i="4"/>
  <c r="I552" i="4"/>
  <c r="I553" i="4"/>
  <c r="I554" i="4"/>
  <c r="I555" i="4"/>
  <c r="I556" i="4"/>
  <c r="I557" i="4"/>
  <c r="I558" i="4"/>
  <c r="I559" i="4"/>
  <c r="I560" i="4"/>
  <c r="I561" i="4"/>
  <c r="I562" i="4"/>
  <c r="I563" i="4"/>
  <c r="I564" i="4"/>
  <c r="I565" i="4"/>
  <c r="I566" i="4"/>
  <c r="I567" i="4"/>
  <c r="I568" i="4"/>
  <c r="I569" i="4"/>
  <c r="I570" i="4"/>
  <c r="I571" i="4"/>
  <c r="I572" i="4"/>
  <c r="I573" i="4"/>
  <c r="I574" i="4"/>
  <c r="I575" i="4"/>
  <c r="I576" i="4"/>
  <c r="I577" i="4"/>
  <c r="I578" i="4"/>
  <c r="I579" i="4"/>
  <c r="I580" i="4"/>
  <c r="I581" i="4"/>
  <c r="I582" i="4"/>
  <c r="I583" i="4"/>
  <c r="I584" i="4"/>
  <c r="I585" i="4"/>
  <c r="I586" i="4"/>
  <c r="I587" i="4"/>
  <c r="I588" i="4"/>
  <c r="I589" i="4"/>
  <c r="I590" i="4"/>
  <c r="I591" i="4"/>
  <c r="I592" i="4"/>
  <c r="I593" i="4"/>
  <c r="I594" i="4"/>
  <c r="I595" i="4"/>
  <c r="I596" i="4"/>
  <c r="I597" i="4"/>
  <c r="I598" i="4"/>
  <c r="I599" i="4"/>
  <c r="I600" i="4"/>
  <c r="I601" i="4"/>
  <c r="I602" i="4"/>
  <c r="I603" i="4"/>
  <c r="I604" i="4"/>
  <c r="I605" i="4"/>
  <c r="I606" i="4"/>
  <c r="I607" i="4"/>
  <c r="I608" i="4"/>
  <c r="I609" i="4"/>
  <c r="I610" i="4"/>
  <c r="I611" i="4"/>
  <c r="I612" i="4"/>
  <c r="I613" i="4"/>
  <c r="I614" i="4"/>
  <c r="I615" i="4"/>
  <c r="I616" i="4"/>
  <c r="I617" i="4"/>
  <c r="I618" i="4"/>
  <c r="I619" i="4"/>
  <c r="I620" i="4"/>
  <c r="I621" i="4"/>
  <c r="I622" i="4"/>
  <c r="I623" i="4"/>
  <c r="I624" i="4"/>
  <c r="I625" i="4"/>
  <c r="I626" i="4"/>
  <c r="I627" i="4"/>
  <c r="I628" i="4"/>
  <c r="I629" i="4"/>
  <c r="I630" i="4"/>
  <c r="I631" i="4"/>
  <c r="I632" i="4"/>
  <c r="I633" i="4"/>
  <c r="I634" i="4"/>
  <c r="I635" i="4"/>
  <c r="I636" i="4"/>
  <c r="I637" i="4"/>
  <c r="I638" i="4"/>
  <c r="I639" i="4"/>
  <c r="I640" i="4"/>
  <c r="I641" i="4"/>
  <c r="I642" i="4"/>
  <c r="I643" i="4"/>
  <c r="I644" i="4"/>
  <c r="I645" i="4"/>
  <c r="I646" i="4"/>
  <c r="I647" i="4"/>
  <c r="I648" i="4"/>
  <c r="I649" i="4"/>
  <c r="I650" i="4"/>
  <c r="I651" i="4"/>
  <c r="I652" i="4"/>
  <c r="I653" i="4"/>
  <c r="I654" i="4"/>
  <c r="I655" i="4"/>
  <c r="I656" i="4"/>
  <c r="I657" i="4"/>
  <c r="I658" i="4"/>
  <c r="I659" i="4"/>
  <c r="I660" i="4"/>
  <c r="I661" i="4"/>
  <c r="I662" i="4"/>
  <c r="I663" i="4"/>
  <c r="I664" i="4"/>
  <c r="I665" i="4"/>
  <c r="I666" i="4"/>
  <c r="I667" i="4"/>
  <c r="I668" i="4"/>
  <c r="I669" i="4"/>
  <c r="I670" i="4"/>
  <c r="I671" i="4"/>
  <c r="I672" i="4"/>
  <c r="I673" i="4"/>
  <c r="I674" i="4"/>
  <c r="I675" i="4"/>
  <c r="I676" i="4"/>
  <c r="I677" i="4"/>
  <c r="I678" i="4"/>
  <c r="I679" i="4"/>
  <c r="I680" i="4"/>
  <c r="I681" i="4"/>
  <c r="I682" i="4"/>
  <c r="I683" i="4"/>
  <c r="I684" i="4"/>
  <c r="I685" i="4"/>
  <c r="I686" i="4"/>
  <c r="I687" i="4"/>
  <c r="I688" i="4"/>
  <c r="I689" i="4"/>
  <c r="I690" i="4"/>
  <c r="I691" i="4"/>
  <c r="I692" i="4"/>
  <c r="I693" i="4"/>
  <c r="I694" i="4"/>
  <c r="I695" i="4"/>
  <c r="I696" i="4"/>
  <c r="I697" i="4"/>
  <c r="I698" i="4"/>
  <c r="I699" i="4"/>
  <c r="I700" i="4"/>
  <c r="I701" i="4"/>
  <c r="I702" i="4"/>
  <c r="I703" i="4"/>
  <c r="I704" i="4"/>
  <c r="I705" i="4"/>
  <c r="I706" i="4"/>
  <c r="I707" i="4"/>
  <c r="I708" i="4"/>
  <c r="I709" i="4"/>
  <c r="I710" i="4"/>
  <c r="I711" i="4"/>
  <c r="I712" i="4"/>
  <c r="I713" i="4"/>
  <c r="I714" i="4"/>
  <c r="I715" i="4"/>
  <c r="I716" i="4"/>
  <c r="I717" i="4"/>
  <c r="I718" i="4"/>
  <c r="I719" i="4"/>
  <c r="I720" i="4"/>
  <c r="I721" i="4"/>
  <c r="I722" i="4"/>
  <c r="I723" i="4"/>
  <c r="I724" i="4"/>
  <c r="I725" i="4"/>
  <c r="I726" i="4"/>
  <c r="I727" i="4"/>
  <c r="I728" i="4"/>
  <c r="I729" i="4"/>
  <c r="I730" i="4"/>
  <c r="I731" i="4"/>
  <c r="I732" i="4"/>
  <c r="I733" i="4"/>
  <c r="I734" i="4"/>
  <c r="I735" i="4"/>
  <c r="I736" i="4"/>
  <c r="I737" i="4"/>
  <c r="I738" i="4"/>
  <c r="I739" i="4"/>
  <c r="I740" i="4"/>
  <c r="I741" i="4"/>
  <c r="I742" i="4"/>
  <c r="I743" i="4"/>
  <c r="I744" i="4"/>
  <c r="I745" i="4"/>
  <c r="I746" i="4"/>
  <c r="I747" i="4"/>
  <c r="I748" i="4"/>
  <c r="I749" i="4"/>
  <c r="I750" i="4"/>
  <c r="I751" i="4"/>
  <c r="I752" i="4"/>
  <c r="I753" i="4"/>
  <c r="I754" i="4"/>
  <c r="I755" i="4"/>
  <c r="I756" i="4"/>
  <c r="I757" i="4"/>
  <c r="I758" i="4"/>
  <c r="I759" i="4"/>
  <c r="I760" i="4"/>
  <c r="I761" i="4"/>
  <c r="I762" i="4"/>
  <c r="I763" i="4"/>
  <c r="I764" i="4"/>
  <c r="I765" i="4"/>
  <c r="I766" i="4"/>
  <c r="I767" i="4"/>
  <c r="I768" i="4"/>
  <c r="I769" i="4"/>
  <c r="I770" i="4"/>
  <c r="I771" i="4"/>
  <c r="I772" i="4"/>
  <c r="I773" i="4"/>
  <c r="I774" i="4"/>
  <c r="I775" i="4"/>
  <c r="I776" i="4"/>
  <c r="I777" i="4"/>
  <c r="I778" i="4"/>
  <c r="I779" i="4"/>
  <c r="I780" i="4"/>
  <c r="I781" i="4"/>
  <c r="I782" i="4"/>
  <c r="I783" i="4"/>
  <c r="I784" i="4"/>
  <c r="I785" i="4"/>
  <c r="I786" i="4"/>
  <c r="I787" i="4"/>
  <c r="I788" i="4"/>
  <c r="I789" i="4"/>
  <c r="I790" i="4"/>
  <c r="I791" i="4"/>
  <c r="I792" i="4"/>
  <c r="I793" i="4"/>
  <c r="I794" i="4"/>
  <c r="I795" i="4"/>
  <c r="I796" i="4"/>
  <c r="I797" i="4"/>
  <c r="I798" i="4"/>
  <c r="I799" i="4"/>
  <c r="I800" i="4"/>
  <c r="I801" i="4"/>
  <c r="I802" i="4"/>
  <c r="I803" i="4"/>
  <c r="I804" i="4"/>
  <c r="I805" i="4"/>
  <c r="I806" i="4"/>
  <c r="I807" i="4"/>
  <c r="I808" i="4"/>
  <c r="I809" i="4"/>
  <c r="I810" i="4"/>
  <c r="I811" i="4"/>
  <c r="I812" i="4"/>
  <c r="I813" i="4"/>
  <c r="I814" i="4"/>
  <c r="I815" i="4"/>
  <c r="I816" i="4"/>
  <c r="I817" i="4"/>
  <c r="I818" i="4"/>
  <c r="I819" i="4"/>
  <c r="I820" i="4"/>
  <c r="I821" i="4"/>
  <c r="I822" i="4"/>
  <c r="I823" i="4"/>
  <c r="I824" i="4"/>
  <c r="I825" i="4"/>
  <c r="I826" i="4"/>
  <c r="I827" i="4"/>
  <c r="I828" i="4"/>
  <c r="I829" i="4"/>
  <c r="I830" i="4"/>
  <c r="I831" i="4"/>
  <c r="I832" i="4"/>
  <c r="I833" i="4"/>
  <c r="I834" i="4"/>
  <c r="I835" i="4"/>
  <c r="I836" i="4"/>
  <c r="I837" i="4"/>
  <c r="I838" i="4"/>
  <c r="I839" i="4"/>
  <c r="I840" i="4"/>
  <c r="I841" i="4"/>
  <c r="I842" i="4"/>
  <c r="I843" i="4"/>
  <c r="I844" i="4"/>
  <c r="I845" i="4"/>
  <c r="I846" i="4"/>
  <c r="I847" i="4"/>
  <c r="I848" i="4"/>
  <c r="I849" i="4"/>
  <c r="I850" i="4"/>
  <c r="I851" i="4"/>
  <c r="I852" i="4"/>
  <c r="I853" i="4"/>
  <c r="I854" i="4"/>
  <c r="I855" i="4"/>
  <c r="I856" i="4"/>
  <c r="I857" i="4"/>
  <c r="I858" i="4"/>
  <c r="I859" i="4"/>
  <c r="I860" i="4"/>
  <c r="I861" i="4"/>
  <c r="I862" i="4"/>
  <c r="I863" i="4"/>
  <c r="I864" i="4"/>
  <c r="I865" i="4"/>
  <c r="I866" i="4"/>
  <c r="I867" i="4"/>
  <c r="I868" i="4"/>
  <c r="I869" i="4"/>
  <c r="I870" i="4"/>
  <c r="I871" i="4"/>
  <c r="I872" i="4"/>
  <c r="I873" i="4"/>
  <c r="I874" i="4"/>
  <c r="I875" i="4"/>
  <c r="I876" i="4"/>
  <c r="I877" i="4"/>
  <c r="I878" i="4"/>
  <c r="I879" i="4"/>
  <c r="I880" i="4"/>
  <c r="I881" i="4"/>
  <c r="I882" i="4"/>
  <c r="I883" i="4"/>
  <c r="I884" i="4"/>
  <c r="I885" i="4"/>
  <c r="I886" i="4"/>
  <c r="I887" i="4"/>
  <c r="I888" i="4"/>
  <c r="I889" i="4"/>
  <c r="I890" i="4"/>
  <c r="I891" i="4"/>
  <c r="I892" i="4"/>
  <c r="I893" i="4"/>
  <c r="I894" i="4"/>
  <c r="I895" i="4"/>
  <c r="I896" i="4"/>
  <c r="I897" i="4"/>
  <c r="I898" i="4"/>
  <c r="I899" i="4"/>
  <c r="I900" i="4"/>
  <c r="I901" i="4"/>
  <c r="I902" i="4"/>
  <c r="I903" i="4"/>
  <c r="I904" i="4"/>
  <c r="I905" i="4"/>
  <c r="I906" i="4"/>
  <c r="I907" i="4"/>
  <c r="I908" i="4"/>
  <c r="I909" i="4"/>
  <c r="I910" i="4"/>
  <c r="I911" i="4"/>
  <c r="I912" i="4"/>
  <c r="I913" i="4"/>
  <c r="I914" i="4"/>
  <c r="I915" i="4"/>
  <c r="I916" i="4"/>
  <c r="I917" i="4"/>
  <c r="I918" i="4"/>
  <c r="I919" i="4"/>
  <c r="I920" i="4"/>
  <c r="I921" i="4"/>
  <c r="I922" i="4"/>
  <c r="I923" i="4"/>
  <c r="I924" i="4"/>
  <c r="I925" i="4"/>
  <c r="I926" i="4"/>
  <c r="I927" i="4"/>
  <c r="I928" i="4"/>
  <c r="I929" i="4"/>
  <c r="I930" i="4"/>
  <c r="I931" i="4"/>
  <c r="I932" i="4"/>
  <c r="I933" i="4"/>
  <c r="I934" i="4"/>
  <c r="I935" i="4"/>
  <c r="I936" i="4"/>
  <c r="I937" i="4"/>
  <c r="I938" i="4"/>
  <c r="I939" i="4"/>
  <c r="I940" i="4"/>
  <c r="I941" i="4"/>
  <c r="I942" i="4"/>
  <c r="I943" i="4"/>
  <c r="I944" i="4"/>
  <c r="I945" i="4"/>
  <c r="I946" i="4"/>
  <c r="I947" i="4"/>
  <c r="I948" i="4"/>
  <c r="I949" i="4"/>
  <c r="I950" i="4"/>
  <c r="I951" i="4"/>
  <c r="I952" i="4"/>
  <c r="I953" i="4"/>
  <c r="I954" i="4"/>
  <c r="I955" i="4"/>
  <c r="I956" i="4"/>
  <c r="I957" i="4"/>
  <c r="I958" i="4"/>
  <c r="I959" i="4"/>
  <c r="I960" i="4"/>
  <c r="I961" i="4"/>
  <c r="I962" i="4"/>
  <c r="I963" i="4"/>
  <c r="I964" i="4"/>
  <c r="I965" i="4"/>
  <c r="I966" i="4"/>
  <c r="I967" i="4"/>
  <c r="I968" i="4"/>
  <c r="I969" i="4"/>
  <c r="I970" i="4"/>
  <c r="I971" i="4"/>
  <c r="I972" i="4"/>
  <c r="I973" i="4"/>
  <c r="I974" i="4"/>
  <c r="I975" i="4"/>
  <c r="I976" i="4"/>
  <c r="I977" i="4"/>
  <c r="I978" i="4"/>
  <c r="I979" i="4"/>
  <c r="I980" i="4"/>
  <c r="I981" i="4"/>
  <c r="I982" i="4"/>
  <c r="I983" i="4"/>
  <c r="I984" i="4"/>
  <c r="I985" i="4"/>
  <c r="I986" i="4"/>
  <c r="I987" i="4"/>
  <c r="I988" i="4"/>
  <c r="I989" i="4"/>
  <c r="I990" i="4"/>
  <c r="I991" i="4"/>
  <c r="I992" i="4"/>
  <c r="I993" i="4"/>
  <c r="I994" i="4"/>
  <c r="I995" i="4"/>
  <c r="I996" i="4"/>
  <c r="I997" i="4"/>
  <c r="I998" i="4"/>
  <c r="I999" i="4"/>
  <c r="I1000" i="4"/>
  <c r="I1001" i="4"/>
  <c r="I1002" i="4"/>
  <c r="I1003" i="4"/>
  <c r="I1004" i="4"/>
  <c r="I1005" i="4"/>
  <c r="I1006" i="4"/>
  <c r="I1007" i="4"/>
  <c r="I1008" i="4"/>
  <c r="I1009" i="4"/>
  <c r="I1010" i="4"/>
  <c r="I1011" i="4"/>
  <c r="I1012" i="4"/>
  <c r="I1013" i="4"/>
  <c r="I1014" i="4"/>
  <c r="I1015" i="4"/>
  <c r="I1016" i="4"/>
  <c r="I1017" i="4"/>
  <c r="I1018" i="4"/>
  <c r="I1019" i="4"/>
  <c r="I1020" i="4"/>
  <c r="I1021" i="4"/>
  <c r="I1022" i="4"/>
  <c r="I1023" i="4"/>
  <c r="I1024" i="4"/>
  <c r="I1025" i="4"/>
  <c r="I1026" i="4"/>
  <c r="I1027" i="4"/>
  <c r="I1028" i="4"/>
  <c r="I1029" i="4"/>
  <c r="I1030" i="4"/>
  <c r="I1031" i="4"/>
  <c r="I1032" i="4"/>
  <c r="I1033" i="4"/>
  <c r="I1034" i="4"/>
  <c r="I1035" i="4"/>
  <c r="I1036" i="4"/>
  <c r="I1037" i="4"/>
  <c r="I1038" i="4"/>
  <c r="I1039" i="4"/>
  <c r="I1040" i="4"/>
  <c r="I1041" i="4"/>
  <c r="I1042" i="4"/>
  <c r="I1043" i="4"/>
  <c r="I1044" i="4"/>
  <c r="I1045" i="4"/>
  <c r="I1046" i="4"/>
  <c r="I1047" i="4"/>
  <c r="I1048" i="4"/>
  <c r="I1049" i="4"/>
  <c r="I1050" i="4"/>
  <c r="I1051" i="4"/>
  <c r="I1052" i="4"/>
  <c r="I1053" i="4"/>
  <c r="I1054" i="4"/>
  <c r="I1055" i="4"/>
  <c r="I1056" i="4"/>
  <c r="I1057" i="4"/>
  <c r="I1058" i="4"/>
  <c r="I1059" i="4"/>
  <c r="I1060" i="4"/>
  <c r="I1061" i="4"/>
  <c r="I1062" i="4"/>
  <c r="I1063" i="4"/>
  <c r="I1064" i="4"/>
  <c r="I1065" i="4"/>
  <c r="I1066" i="4"/>
  <c r="I1067" i="4"/>
  <c r="I1068" i="4"/>
  <c r="I1069" i="4"/>
  <c r="I1070" i="4"/>
  <c r="I1071" i="4"/>
  <c r="I1072" i="4"/>
  <c r="I1073" i="4"/>
  <c r="I1074" i="4"/>
  <c r="I1075" i="4"/>
  <c r="I1076" i="4"/>
  <c r="I1077" i="4"/>
  <c r="I1078" i="4"/>
  <c r="I1079" i="4"/>
  <c r="I1080" i="4"/>
  <c r="I1081" i="4"/>
  <c r="I1082" i="4"/>
  <c r="I1083" i="4"/>
  <c r="I1084" i="4"/>
  <c r="I1085" i="4"/>
  <c r="I1086" i="4"/>
  <c r="I1087" i="4"/>
  <c r="I1088" i="4"/>
  <c r="I1089" i="4"/>
  <c r="I1090" i="4"/>
  <c r="I1091" i="4"/>
  <c r="I1092" i="4"/>
  <c r="I1093" i="4"/>
  <c r="I1094" i="4"/>
  <c r="I1095" i="4"/>
  <c r="I1096" i="4"/>
  <c r="I1097" i="4"/>
  <c r="I1098" i="4"/>
  <c r="I1099" i="4"/>
  <c r="I1100" i="4"/>
  <c r="I1101" i="4"/>
  <c r="I1102" i="4"/>
  <c r="I1103" i="4"/>
  <c r="I1104" i="4"/>
  <c r="I1105" i="4"/>
  <c r="I1106" i="4"/>
  <c r="I1107" i="4"/>
  <c r="I1108" i="4"/>
  <c r="I1109" i="4"/>
  <c r="I1110" i="4"/>
  <c r="I1111" i="4"/>
  <c r="I1112" i="4"/>
  <c r="I1113" i="4"/>
  <c r="I1114" i="4"/>
  <c r="I1115" i="4"/>
  <c r="I1116" i="4"/>
  <c r="I1117" i="4"/>
  <c r="I1118" i="4"/>
  <c r="I1119" i="4"/>
  <c r="I1120" i="4"/>
  <c r="I1121" i="4"/>
  <c r="I1122" i="4"/>
  <c r="I1123" i="4"/>
  <c r="I1124" i="4"/>
  <c r="I1125" i="4"/>
  <c r="I1126" i="4"/>
  <c r="I1127" i="4"/>
  <c r="I1128" i="4"/>
  <c r="I1129" i="4"/>
  <c r="I1130" i="4"/>
  <c r="I1131" i="4"/>
  <c r="I1132" i="4"/>
  <c r="I1133" i="4"/>
  <c r="I1134" i="4"/>
  <c r="I1135" i="4"/>
  <c r="I1136" i="4"/>
  <c r="I1137" i="4"/>
  <c r="I1138" i="4"/>
  <c r="I1139" i="4"/>
  <c r="I1140" i="4"/>
  <c r="I1141" i="4"/>
  <c r="I1142" i="4"/>
  <c r="I1143" i="4"/>
  <c r="I1144" i="4"/>
  <c r="I1145" i="4"/>
  <c r="I1146" i="4"/>
  <c r="I1147" i="4"/>
  <c r="I1148" i="4"/>
  <c r="I1149" i="4"/>
  <c r="I1150" i="4"/>
  <c r="I1151" i="4"/>
  <c r="I1152" i="4"/>
  <c r="I1153" i="4"/>
  <c r="I1154" i="4"/>
  <c r="I1155" i="4"/>
  <c r="I1156" i="4"/>
  <c r="I1157" i="4"/>
  <c r="I1158" i="4"/>
  <c r="I1159" i="4"/>
  <c r="I1160" i="4"/>
  <c r="I1161" i="4"/>
  <c r="I1162" i="4"/>
  <c r="I1163" i="4"/>
  <c r="I1164" i="4"/>
  <c r="I1165" i="4"/>
  <c r="I1166" i="4"/>
  <c r="I1167" i="4"/>
  <c r="I1168" i="4"/>
  <c r="I1169" i="4"/>
  <c r="I1170" i="4"/>
  <c r="I1171" i="4"/>
  <c r="I1172" i="4"/>
  <c r="I1173" i="4"/>
  <c r="I1174" i="4"/>
  <c r="I1175" i="4"/>
  <c r="I1176" i="4"/>
  <c r="I1177" i="4"/>
  <c r="I1178" i="4"/>
  <c r="I1179" i="4"/>
  <c r="I1180" i="4"/>
  <c r="I1181" i="4"/>
  <c r="I1182" i="4"/>
  <c r="I1183" i="4"/>
  <c r="I1184" i="4"/>
  <c r="I1185" i="4"/>
  <c r="I1186" i="4"/>
  <c r="I1187" i="4"/>
  <c r="I1188" i="4"/>
  <c r="I1189" i="4"/>
  <c r="I1190" i="4"/>
  <c r="I1191" i="4"/>
  <c r="I1192" i="4"/>
  <c r="I1193" i="4"/>
  <c r="I1194" i="4"/>
  <c r="I1195" i="4"/>
  <c r="I1196" i="4"/>
  <c r="I1197" i="4"/>
  <c r="I1198" i="4"/>
  <c r="I1199" i="4"/>
  <c r="I1200" i="4"/>
  <c r="I1201" i="4"/>
  <c r="I1202" i="4"/>
  <c r="I1203" i="4"/>
  <c r="I1204" i="4"/>
  <c r="I1205" i="4"/>
  <c r="I1206" i="4"/>
  <c r="I1207" i="4"/>
  <c r="I1208" i="4"/>
  <c r="I1209" i="4"/>
  <c r="I1210" i="4"/>
  <c r="I1211" i="4"/>
  <c r="I1212" i="4"/>
  <c r="I1213" i="4"/>
  <c r="I1214" i="4"/>
  <c r="I1215" i="4"/>
  <c r="I1216" i="4"/>
  <c r="I1217" i="4"/>
  <c r="I1218" i="4"/>
  <c r="I1219" i="4"/>
  <c r="I1220" i="4"/>
  <c r="I1221" i="4"/>
  <c r="I1222" i="4"/>
  <c r="I1223" i="4"/>
  <c r="I1224" i="4"/>
  <c r="I1225" i="4"/>
  <c r="I1226" i="4"/>
  <c r="I1227" i="4"/>
  <c r="I1228" i="4"/>
  <c r="I1229" i="4"/>
  <c r="I1230" i="4"/>
  <c r="I1231" i="4"/>
  <c r="I1232" i="4"/>
  <c r="I1233" i="4"/>
  <c r="I1234" i="4"/>
  <c r="I1235" i="4"/>
  <c r="I1236" i="4"/>
  <c r="I1237" i="4"/>
  <c r="I1238" i="4"/>
  <c r="I1239" i="4"/>
  <c r="I1240" i="4"/>
  <c r="I1241" i="4"/>
  <c r="I1242" i="4"/>
  <c r="I1243" i="4"/>
  <c r="I1244" i="4"/>
  <c r="I1245" i="4"/>
  <c r="I1246" i="4"/>
  <c r="I1247" i="4"/>
  <c r="I1248" i="4"/>
  <c r="I1249" i="4"/>
  <c r="I1250" i="4"/>
  <c r="I1251" i="4"/>
  <c r="I1252" i="4"/>
  <c r="I1253" i="4"/>
  <c r="I1254" i="4"/>
  <c r="I1255" i="4"/>
  <c r="I1256" i="4"/>
  <c r="I1257" i="4"/>
  <c r="I1258" i="4"/>
  <c r="I1259" i="4"/>
  <c r="I1260" i="4"/>
  <c r="I1261" i="4"/>
  <c r="I1262" i="4"/>
  <c r="I1263" i="4"/>
  <c r="I1264" i="4"/>
  <c r="I1265" i="4"/>
  <c r="I1266" i="4"/>
  <c r="I1267" i="4"/>
  <c r="I1268" i="4"/>
  <c r="I1269" i="4"/>
  <c r="I1270" i="4"/>
  <c r="I1271" i="4"/>
  <c r="I1272" i="4"/>
  <c r="I1273" i="4"/>
  <c r="I1274" i="4"/>
  <c r="I1275" i="4"/>
  <c r="I1276" i="4"/>
  <c r="I1277" i="4"/>
  <c r="I1278" i="4"/>
  <c r="I1279" i="4"/>
  <c r="I1280" i="4"/>
  <c r="I1281" i="4"/>
  <c r="I1282" i="4"/>
  <c r="I1283" i="4"/>
  <c r="I1284" i="4"/>
  <c r="I1285" i="4"/>
  <c r="I1286" i="4"/>
  <c r="I1287" i="4"/>
  <c r="I1288" i="4"/>
  <c r="I1289" i="4"/>
  <c r="I1290" i="4"/>
  <c r="I1291" i="4"/>
  <c r="I1292" i="4"/>
  <c r="I1293" i="4"/>
  <c r="I1294" i="4"/>
  <c r="I1295" i="4"/>
  <c r="I1296" i="4"/>
  <c r="I1297" i="4"/>
  <c r="I1298" i="4"/>
  <c r="I1299" i="4"/>
  <c r="I1300" i="4"/>
  <c r="I1301" i="4"/>
  <c r="I1302" i="4"/>
  <c r="I1303" i="4"/>
  <c r="I1304" i="4"/>
  <c r="I1305" i="4"/>
  <c r="I1306" i="4"/>
  <c r="I1307" i="4"/>
  <c r="I1308" i="4"/>
  <c r="I1309" i="4"/>
  <c r="I1310" i="4"/>
  <c r="I1311" i="4"/>
  <c r="I1312" i="4"/>
  <c r="I1313" i="4"/>
  <c r="I1314" i="4"/>
  <c r="I1315" i="4"/>
  <c r="I1316" i="4"/>
  <c r="I1317" i="4"/>
  <c r="I1318" i="4"/>
  <c r="I1319" i="4"/>
  <c r="I1320" i="4"/>
  <c r="I1321" i="4"/>
  <c r="I1322" i="4"/>
  <c r="I1323" i="4"/>
  <c r="I1324" i="4"/>
  <c r="I1325" i="4"/>
  <c r="I1326" i="4"/>
  <c r="I1327" i="4"/>
  <c r="I1328" i="4"/>
  <c r="I1329" i="4"/>
  <c r="I1330" i="4"/>
  <c r="I1331" i="4"/>
  <c r="I1332" i="4"/>
  <c r="I1333" i="4"/>
  <c r="I1334" i="4"/>
  <c r="I1335" i="4"/>
  <c r="I1336" i="4"/>
  <c r="I1337" i="4"/>
  <c r="I1338" i="4"/>
  <c r="I1339" i="4"/>
  <c r="I1340" i="4"/>
  <c r="I1341" i="4"/>
  <c r="I1342" i="4"/>
  <c r="I1343" i="4"/>
  <c r="I1344" i="4"/>
  <c r="I1345" i="4"/>
  <c r="I1346" i="4"/>
  <c r="I1347" i="4"/>
  <c r="I1348" i="4"/>
  <c r="I1349" i="4"/>
  <c r="I1350" i="4"/>
  <c r="I1351" i="4"/>
  <c r="I1352" i="4"/>
  <c r="I1353" i="4"/>
  <c r="I1354" i="4"/>
  <c r="I1355" i="4"/>
  <c r="I1356" i="4"/>
  <c r="I1357" i="4"/>
  <c r="I1358" i="4"/>
  <c r="I1359" i="4"/>
  <c r="I1360" i="4"/>
  <c r="I1361" i="4"/>
  <c r="I1362" i="4"/>
  <c r="I1363" i="4"/>
  <c r="I1364" i="4"/>
  <c r="I1365" i="4"/>
  <c r="I1366" i="4"/>
  <c r="I1367" i="4"/>
  <c r="I1368" i="4"/>
  <c r="I1369" i="4"/>
  <c r="I1370" i="4"/>
  <c r="I1371" i="4"/>
  <c r="I1372" i="4"/>
  <c r="I1373" i="4"/>
  <c r="I1374" i="4"/>
  <c r="I1375" i="4"/>
  <c r="I1376" i="4"/>
  <c r="I1377" i="4"/>
  <c r="I1378" i="4"/>
  <c r="I1379" i="4"/>
  <c r="I1380" i="4"/>
  <c r="I1381" i="4"/>
  <c r="I1382" i="4"/>
  <c r="I1383" i="4"/>
  <c r="I1384" i="4"/>
  <c r="I1385" i="4"/>
  <c r="I1386" i="4"/>
  <c r="I1387" i="4"/>
  <c r="I1388" i="4"/>
  <c r="I1389" i="4"/>
  <c r="I1390" i="4"/>
  <c r="I1391" i="4"/>
  <c r="I1392" i="4"/>
  <c r="I1393" i="4"/>
  <c r="I1394" i="4"/>
  <c r="I1395" i="4"/>
  <c r="I1396" i="4"/>
  <c r="I1397" i="4"/>
  <c r="I1398" i="4"/>
  <c r="I1399" i="4"/>
  <c r="I1400" i="4"/>
  <c r="I1401" i="4"/>
  <c r="I1402" i="4"/>
  <c r="I1403" i="4"/>
  <c r="I1404" i="4"/>
  <c r="I1405" i="4"/>
  <c r="I1406" i="4"/>
  <c r="I1407" i="4"/>
  <c r="I1408" i="4"/>
  <c r="I1409" i="4"/>
  <c r="I1410" i="4"/>
  <c r="I1411" i="4"/>
  <c r="I1412" i="4"/>
  <c r="I1413" i="4"/>
  <c r="I1414" i="4"/>
  <c r="I1415" i="4"/>
  <c r="I1416" i="4"/>
  <c r="I1417" i="4"/>
  <c r="I1418" i="4"/>
  <c r="I1419" i="4"/>
  <c r="I1420" i="4"/>
  <c r="I1421" i="4"/>
  <c r="I1422" i="4"/>
  <c r="I1423" i="4"/>
  <c r="I1424" i="4"/>
  <c r="I1425" i="4"/>
  <c r="I1426" i="4"/>
  <c r="I1427" i="4"/>
  <c r="I1428" i="4"/>
  <c r="I1429" i="4"/>
  <c r="I1430" i="4"/>
  <c r="I1431" i="4"/>
  <c r="I1432" i="4"/>
  <c r="I1433" i="4"/>
  <c r="I1434" i="4"/>
  <c r="I1435" i="4"/>
  <c r="I1436" i="4"/>
  <c r="I1437" i="4"/>
  <c r="I1438" i="4"/>
  <c r="I1439" i="4"/>
  <c r="I1440" i="4"/>
  <c r="I1441" i="4"/>
  <c r="I1442" i="4"/>
  <c r="I1443" i="4"/>
  <c r="I1444" i="4"/>
  <c r="I1445" i="4"/>
  <c r="I1446" i="4"/>
  <c r="I1447" i="4"/>
  <c r="I1448" i="4"/>
  <c r="I1449" i="4"/>
  <c r="I1450" i="4"/>
  <c r="I1451" i="4"/>
  <c r="I1452" i="4"/>
  <c r="I1453" i="4"/>
  <c r="I1454" i="4"/>
  <c r="I1455" i="4"/>
  <c r="I1456" i="4"/>
  <c r="I1457" i="4"/>
  <c r="I1458" i="4"/>
  <c r="I1459" i="4"/>
  <c r="I1460" i="4"/>
  <c r="I1461" i="4"/>
  <c r="I1462" i="4"/>
  <c r="I1463" i="4"/>
  <c r="I1464" i="4"/>
  <c r="I1465" i="4"/>
  <c r="I1466" i="4"/>
  <c r="I1467" i="4"/>
  <c r="I1468" i="4"/>
  <c r="I1469" i="4"/>
  <c r="I1470" i="4"/>
  <c r="I1471" i="4"/>
  <c r="I1472" i="4"/>
  <c r="I1473" i="4"/>
  <c r="I1474" i="4"/>
  <c r="I1475" i="4"/>
  <c r="I1476" i="4"/>
  <c r="I1477" i="4"/>
  <c r="I1478" i="4"/>
  <c r="I1479" i="4"/>
  <c r="I1480" i="4"/>
  <c r="I1481" i="4"/>
  <c r="I1482" i="4"/>
  <c r="I1483" i="4"/>
  <c r="I1484" i="4"/>
  <c r="I1485" i="4"/>
  <c r="I1486" i="4"/>
  <c r="I1487" i="4"/>
  <c r="I1488" i="4"/>
  <c r="I1489" i="4"/>
  <c r="I1490" i="4"/>
  <c r="I1491" i="4"/>
  <c r="I1492" i="4"/>
  <c r="I1493" i="4"/>
  <c r="I1494" i="4"/>
  <c r="I1495" i="4"/>
  <c r="I1496" i="4"/>
  <c r="I1497" i="4"/>
  <c r="I1498" i="4"/>
  <c r="I1499" i="4"/>
  <c r="I1500" i="4"/>
  <c r="I1501" i="4"/>
  <c r="I1502" i="4"/>
  <c r="I1503" i="4"/>
  <c r="I1504" i="4"/>
  <c r="I1505" i="4"/>
  <c r="I1506" i="4"/>
  <c r="I1507" i="4"/>
  <c r="I1508" i="4"/>
  <c r="I1509" i="4"/>
  <c r="I1510" i="4"/>
  <c r="I1511" i="4"/>
  <c r="I1512" i="4"/>
  <c r="I1513" i="4"/>
  <c r="I1514" i="4"/>
  <c r="I1515" i="4"/>
  <c r="I1516" i="4"/>
  <c r="I1517" i="4"/>
  <c r="I1518" i="4"/>
  <c r="I1519" i="4"/>
  <c r="I1520" i="4"/>
  <c r="I1521" i="4"/>
  <c r="I1522" i="4"/>
  <c r="I1523" i="4"/>
  <c r="I1524" i="4"/>
  <c r="I1525" i="4"/>
  <c r="I1526" i="4"/>
  <c r="I1527" i="4"/>
  <c r="I1528" i="4"/>
  <c r="I1529" i="4"/>
  <c r="I1530" i="4"/>
  <c r="I1531" i="4"/>
  <c r="I1532" i="4"/>
  <c r="I1533" i="4"/>
  <c r="I3" i="4"/>
</calcChain>
</file>

<file path=xl/sharedStrings.xml><?xml version="1.0" encoding="utf-8"?>
<sst xmlns="http://schemas.openxmlformats.org/spreadsheetml/2006/main" count="9211" uniqueCount="1703">
  <si>
    <t>genus Clostridiuminnocuumgroup id.14397</t>
  </si>
  <si>
    <t>Meta-analysis</t>
  </si>
  <si>
    <t>genus Eubacteriumbrachygroup id.11296</t>
  </si>
  <si>
    <t>genus Eubacteriumcoprostanoligenesgroup id.11375</t>
  </si>
  <si>
    <t>genus Eubacteriumeligensgroup id.14372</t>
  </si>
  <si>
    <t>genus Eubacteriumhalliigroup id.11338</t>
  </si>
  <si>
    <t>genus Eubacteriumoxidoreducensgroup id.11339</t>
  </si>
  <si>
    <t>genus Eubacteriumrectalegroup id.14374</t>
  </si>
  <si>
    <t>genus Eubacteriumruminantiumgroup id.11340</t>
  </si>
  <si>
    <t>genus Eubacteriumxylanophilumgroup id.14375</t>
  </si>
  <si>
    <t>genus Ruminococcusgauvreauiigroup id.11342</t>
  </si>
  <si>
    <t>genus Actinomyces id.423</t>
  </si>
  <si>
    <t>genus Adlercreutzia id.812</t>
  </si>
  <si>
    <t>genus Akkermansia id.4037</t>
  </si>
  <si>
    <t>genus Alistipes id.968</t>
  </si>
  <si>
    <t>genus Allisonella id.2174</t>
  </si>
  <si>
    <t>genus Anaerofilum id.2053</t>
  </si>
  <si>
    <t>genus Anaerostipes id.1991</t>
  </si>
  <si>
    <t>genus Anaerotruncus id.2054</t>
  </si>
  <si>
    <t>genus Bacteroides id.918</t>
  </si>
  <si>
    <t>genus Barnesiella id.944</t>
  </si>
  <si>
    <t>genus Bifidobacterium id.436</t>
  </si>
  <si>
    <t>genus Bilophila id.3170</t>
  </si>
  <si>
    <t>genus Blautia id.1992</t>
  </si>
  <si>
    <t>genus Butyricimonas id.945</t>
  </si>
  <si>
    <t>genus Catenibacterium id.2153</t>
  </si>
  <si>
    <t>genus ChristensenellaceaeR 7group id.11283</t>
  </si>
  <si>
    <t>genus Clostridiumsensustricto1 id.1873</t>
  </si>
  <si>
    <t>genus Collinsella id.815</t>
  </si>
  <si>
    <t>genus Coprobacter id.949</t>
  </si>
  <si>
    <t>genus Coprococcus1 id.11301</t>
  </si>
  <si>
    <t>genus Coprococcus2 id.11302</t>
  </si>
  <si>
    <t>genus Coprococcus3 id.11303</t>
  </si>
  <si>
    <t>genus DefluviitaleaceaeUCG011 id.11287</t>
  </si>
  <si>
    <t>genus Eggerthella id.819</t>
  </si>
  <si>
    <t>genus Eisenbergiella id.11304</t>
  </si>
  <si>
    <t>genus Enterorhabdus id.820</t>
  </si>
  <si>
    <t>genus Erysipelatoclostridium id.11381</t>
  </si>
  <si>
    <t>genus ErysipelotrichaceaeUCG003 id.11384</t>
  </si>
  <si>
    <t>genus Escherichia Shigella id.3504</t>
  </si>
  <si>
    <t>genus Faecalibacterium id.2057</t>
  </si>
  <si>
    <t>genus FamilyXIIIAD3011group id.11293</t>
  </si>
  <si>
    <t>genus Flavonifractor id.2059</t>
  </si>
  <si>
    <t>genus Fusicatenibacter id.11305</t>
  </si>
  <si>
    <t>genus Haemophilus id.3698</t>
  </si>
  <si>
    <t>genus Holdemania id.2157</t>
  </si>
  <si>
    <t>genus Intestinibacter id.11345</t>
  </si>
  <si>
    <t>genus Lachnoclostridium id.11308</t>
  </si>
  <si>
    <t>genus LachnospiraceaeFCS020group id.11314</t>
  </si>
  <si>
    <t>genus LachnospiraceaeNC2004group id.11316</t>
  </si>
  <si>
    <t>genus LachnospiraceaeUCG004 id.11324</t>
  </si>
  <si>
    <t>genus LachnospiraceaeUCG010 id.11330</t>
  </si>
  <si>
    <t>genus Marvinbryantia id.2005</t>
  </si>
  <si>
    <t>genus Methanobrevibacter id.123</t>
  </si>
  <si>
    <t>genus Oscillospira id.2064</t>
  </si>
  <si>
    <t>genus Parabacteroides id.954</t>
  </si>
  <si>
    <t>genus Parasutterella id.2892</t>
  </si>
  <si>
    <t>genus Peptococcus id.2037</t>
  </si>
  <si>
    <t>genus Prevotella7 id.11182</t>
  </si>
  <si>
    <t>genus RikenellaceaeRC9gutgroup id.11191</t>
  </si>
  <si>
    <t>genus Romboutsia id.11347</t>
  </si>
  <si>
    <t>genus Roseburia id.2012</t>
  </si>
  <si>
    <t>genus Ruminiclostridium9 id.11357</t>
  </si>
  <si>
    <t>genus RuminococcaceaeNK4A214group id.11358</t>
  </si>
  <si>
    <t>genus RuminococcaceaeUCG002 id.11360</t>
  </si>
  <si>
    <t>genus RuminococcaceaeUCG003 id.11361</t>
  </si>
  <si>
    <t>genus RuminococcaceaeUCG004 id.11362</t>
  </si>
  <si>
    <t>genus RuminococcaceaeUCG005 id.11363</t>
  </si>
  <si>
    <t>genus RuminococcaceaeUCG010 id.11367</t>
  </si>
  <si>
    <t>genus RuminococcaceaeUCG011 id.11368</t>
  </si>
  <si>
    <t>genus RuminococcaceaeUCG014 id.11371</t>
  </si>
  <si>
    <t>genus Ruminococcus2 id.11374</t>
  </si>
  <si>
    <t>genus Sellimonas id.14369</t>
  </si>
  <si>
    <t>genus Slackia id.825</t>
  </si>
  <si>
    <t>genus Streptococcus id.1853</t>
  </si>
  <si>
    <t>genus Subdoligranulum id.2070</t>
  </si>
  <si>
    <t>genus Sutterella id.2896</t>
  </si>
  <si>
    <t>genus Terrisporobacter id.11348</t>
  </si>
  <si>
    <t>genus Turicibacter id.2162</t>
  </si>
  <si>
    <t>FinnGen</t>
  </si>
  <si>
    <t xml:space="preserve"> </t>
  </si>
  <si>
    <t>UKB</t>
  </si>
  <si>
    <t>GERA</t>
  </si>
  <si>
    <t>Rg</t>
    <phoneticPr fontId="18" type="noConversion"/>
  </si>
  <si>
    <t>Gut microbiota</t>
    <phoneticPr fontId="18" type="noConversion"/>
  </si>
  <si>
    <t>Rg_Se</t>
    <phoneticPr fontId="18" type="noConversion"/>
  </si>
  <si>
    <t>Rg_P</t>
    <phoneticPr fontId="18" type="noConversion"/>
  </si>
  <si>
    <t>Source of asthma</t>
    <phoneticPr fontId="18" type="noConversion"/>
  </si>
  <si>
    <r>
      <rPr>
        <b/>
        <sz val="11"/>
        <color theme="1"/>
        <rFont val="Times New Roman"/>
        <family val="1"/>
      </rPr>
      <t>Black bold</t>
    </r>
    <r>
      <rPr>
        <sz val="11"/>
        <color theme="1"/>
        <rFont val="Times New Roman"/>
        <family val="1"/>
      </rPr>
      <t xml:space="preserve">, negative correlation between gut microbiota and asthma. </t>
    </r>
    <r>
      <rPr>
        <b/>
        <sz val="11"/>
        <color rgb="FFFF0000"/>
        <rFont val="Times New Roman"/>
        <family val="1"/>
      </rPr>
      <t>Red bold</t>
    </r>
    <r>
      <rPr>
        <b/>
        <sz val="11"/>
        <color theme="1"/>
        <rFont val="Times New Roman"/>
        <family val="1"/>
      </rPr>
      <t>,</t>
    </r>
    <r>
      <rPr>
        <sz val="11"/>
        <color theme="1"/>
        <rFont val="Times New Roman"/>
        <family val="1"/>
      </rPr>
      <t xml:space="preserve"> positive correlation between gut microbiota and asthma.</t>
    </r>
    <phoneticPr fontId="18" type="noConversion"/>
  </si>
  <si>
    <t>Exposure</t>
  </si>
  <si>
    <t>Source of outcome</t>
    <phoneticPr fontId="18" type="noConversion"/>
  </si>
  <si>
    <t>IVs</t>
  </si>
  <si>
    <t>IVW</t>
    <phoneticPr fontId="18" type="noConversion"/>
  </si>
  <si>
    <t>MR-Egger</t>
    <phoneticPr fontId="18" type="noConversion"/>
  </si>
  <si>
    <t>Weighted median</t>
    <phoneticPr fontId="18" type="noConversion"/>
  </si>
  <si>
    <t>MR-PRESSO</t>
    <phoneticPr fontId="18" type="noConversion"/>
  </si>
  <si>
    <t>OR</t>
    <phoneticPr fontId="18" type="noConversion"/>
  </si>
  <si>
    <t>Lower_OR</t>
    <phoneticPr fontId="18" type="noConversion"/>
  </si>
  <si>
    <t>Upper_OR</t>
    <phoneticPr fontId="18" type="noConversion"/>
  </si>
  <si>
    <t>P</t>
    <phoneticPr fontId="18" type="noConversion"/>
  </si>
  <si>
    <t>Cochrans_Q</t>
  </si>
  <si>
    <t>P_for_Q</t>
  </si>
  <si>
    <t>Intercept</t>
  </si>
  <si>
    <t>P_intercept</t>
  </si>
  <si>
    <t>Outliers</t>
  </si>
  <si>
    <t>P_global</t>
  </si>
  <si>
    <t>P_distortion</t>
  </si>
  <si>
    <t>genus Butyricicoccus id.2055</t>
  </si>
  <si>
    <t>genus Butyrivibrio id.1993</t>
  </si>
  <si>
    <t>genus Holdemanella id.11393</t>
  </si>
  <si>
    <t>genus Eubacteriumfissicatenagroup id.14373</t>
  </si>
  <si>
    <t>&lt;0.000333333333333333</t>
  </si>
  <si>
    <t>genus Alloprevotella id.961</t>
  </si>
  <si>
    <t>genus CandidatusSoleaferrea id.11350</t>
  </si>
  <si>
    <t>genus Desulfovibrio id.3173</t>
  </si>
  <si>
    <t>genus Dialister id.2183</t>
  </si>
  <si>
    <t>genus Dorea id.1997</t>
  </si>
  <si>
    <t>genus Eubacteriumnodatumgroup id.11297</t>
  </si>
  <si>
    <t>genus Eubacteriumventriosumgroup id.11341</t>
  </si>
  <si>
    <t>genus FamilyXIIIUCG001 id.11294</t>
  </si>
  <si>
    <t>genus Gordonibacter id.821</t>
  </si>
  <si>
    <t>genus Howardella id.2000</t>
  </si>
  <si>
    <t>genus Hungatella id.11306</t>
  </si>
  <si>
    <t>genus Intestinimonas id.2062</t>
  </si>
  <si>
    <t>genus Lachnospira id.2004</t>
  </si>
  <si>
    <t>genus LachnospiraceaeND3007group id.11317</t>
  </si>
  <si>
    <t>genus LachnospiraceaeNK4A136group id.11319</t>
  </si>
  <si>
    <t>genus LachnospiraceaeUCG001 id.11321</t>
  </si>
  <si>
    <t>genus LachnospiraceaeUCG008 id.11328</t>
  </si>
  <si>
    <t>genus Lactobacillus id.1837</t>
  </si>
  <si>
    <t>genus Lactococcus id.1851</t>
  </si>
  <si>
    <t>genus Odoribacter id.952</t>
  </si>
  <si>
    <t>genus Olsenella id.822</t>
  </si>
  <si>
    <t>genus Oscillibacter id.2063</t>
  </si>
  <si>
    <t>genus Oxalobacter id.2978</t>
  </si>
  <si>
    <t>genus Paraprevotella id.962</t>
  </si>
  <si>
    <t>genus Phascolarctobacterium id.2168</t>
  </si>
  <si>
    <t>genus Prevotella9 id.11183</t>
  </si>
  <si>
    <t>genus Ruminiclostridium5 id.11355</t>
  </si>
  <si>
    <t>genus Ruminiclostridium6 id.11356</t>
  </si>
  <si>
    <t>genus RuminococcaceaeUCG009 id.11366</t>
  </si>
  <si>
    <t>genus RuminococcaceaeUCG013 id.11370</t>
  </si>
  <si>
    <t>genus Ruminococcus1 id.11373</t>
  </si>
  <si>
    <t>genus Ruminococcusgnavusgroup id.14376</t>
  </si>
  <si>
    <t>genus Ruminococcustorquesgroup id.14377</t>
  </si>
  <si>
    <t>genus Senegalimassilia id.11160</t>
  </si>
  <si>
    <t>genus Tyzzerella3 id.11335</t>
  </si>
  <si>
    <t>genus Veillonella id.2198</t>
  </si>
  <si>
    <t>genus Victivallis id.2256</t>
  </si>
  <si>
    <r>
      <rPr>
        <b/>
        <sz val="11"/>
        <color theme="1"/>
        <rFont val="Times New Roman"/>
        <family val="1"/>
      </rPr>
      <t>Black bold</t>
    </r>
    <r>
      <rPr>
        <sz val="11"/>
        <color theme="1"/>
        <rFont val="Times New Roman"/>
        <family val="1"/>
      </rPr>
      <t xml:space="preserve">, gut microbiota associated with a decreased risk of asthma. </t>
    </r>
    <r>
      <rPr>
        <b/>
        <sz val="11"/>
        <color rgb="FFFF0000"/>
        <rFont val="Times New Roman"/>
        <family val="1"/>
      </rPr>
      <t>Red bold</t>
    </r>
    <r>
      <rPr>
        <sz val="11"/>
        <color theme="1"/>
        <rFont val="Times New Roman"/>
        <family val="1"/>
      </rPr>
      <t xml:space="preserve">, gut microbiota associated with an increased risk of asthma. </t>
    </r>
    <r>
      <rPr>
        <b/>
        <sz val="11"/>
        <color theme="4"/>
        <rFont val="Times New Roman"/>
        <family val="1"/>
      </rPr>
      <t>Blue bold,</t>
    </r>
    <r>
      <rPr>
        <sz val="11"/>
        <color theme="1"/>
        <rFont val="Times New Roman"/>
        <family val="1"/>
      </rPr>
      <t xml:space="preserve"> excluded from the meta-analysis due to SNPs less than 4 or significant pleiotropy.</t>
    </r>
    <phoneticPr fontId="18" type="noConversion"/>
  </si>
  <si>
    <t>Outcome</t>
    <phoneticPr fontId="18" type="noConversion"/>
  </si>
  <si>
    <t>Source of exposure</t>
    <phoneticPr fontId="18" type="noConversion"/>
  </si>
  <si>
    <r>
      <rPr>
        <b/>
        <sz val="11"/>
        <color theme="1"/>
        <rFont val="Times New Roman"/>
        <family val="1"/>
      </rPr>
      <t>Black bold</t>
    </r>
    <r>
      <rPr>
        <sz val="11"/>
        <color theme="1"/>
        <rFont val="Times New Roman"/>
        <family val="1"/>
      </rPr>
      <t xml:space="preserve">, Asthma associated with a decreased risk of gut microbiota. </t>
    </r>
    <r>
      <rPr>
        <b/>
        <sz val="11"/>
        <color rgb="FFFF0000"/>
        <rFont val="Times New Roman"/>
        <family val="1"/>
      </rPr>
      <t>Red bold</t>
    </r>
    <r>
      <rPr>
        <sz val="11"/>
        <color theme="1"/>
        <rFont val="Times New Roman"/>
        <family val="1"/>
      </rPr>
      <t xml:space="preserve">, Asthma associated with an increased risk of gut microbiota. </t>
    </r>
    <r>
      <rPr>
        <b/>
        <sz val="11"/>
        <color theme="4"/>
        <rFont val="Times New Roman"/>
        <family val="1"/>
      </rPr>
      <t>Blue bold</t>
    </r>
    <r>
      <rPr>
        <sz val="11"/>
        <color theme="1"/>
        <rFont val="Times New Roman"/>
        <family val="1"/>
      </rPr>
      <t>, excluded from the meta-analysis due to SNPs less than 4 or significant pleiotropy.</t>
    </r>
    <phoneticPr fontId="18" type="noConversion"/>
  </si>
  <si>
    <t>Gut microbiota</t>
  </si>
  <si>
    <t>SNP</t>
  </si>
  <si>
    <t>effect_allele.exposure</t>
  </si>
  <si>
    <t>other_allele.exposure</t>
  </si>
  <si>
    <t>beta.exposure</t>
  </si>
  <si>
    <t>se.exposure</t>
  </si>
  <si>
    <t>pval.exposure</t>
  </si>
  <si>
    <t>eaf.exposure</t>
  </si>
  <si>
    <t>rs34583783</t>
  </si>
  <si>
    <t>G</t>
  </si>
  <si>
    <t>T</t>
  </si>
  <si>
    <t>rs2715439</t>
  </si>
  <si>
    <t>C</t>
  </si>
  <si>
    <t>rs4146653</t>
  </si>
  <si>
    <t>A</t>
  </si>
  <si>
    <t>rs35011108</t>
  </si>
  <si>
    <t>rs4073240</t>
  </si>
  <si>
    <t>rs7915461</t>
  </si>
  <si>
    <t>rs71315246</t>
  </si>
  <si>
    <t>rs10787984</t>
  </si>
  <si>
    <t>rs7680684</t>
  </si>
  <si>
    <t>rs2147798</t>
  </si>
  <si>
    <t>rs80078995</t>
  </si>
  <si>
    <t>rs2717140</t>
  </si>
  <si>
    <t>rs9490822</t>
  </si>
  <si>
    <t>rs12522517</t>
  </si>
  <si>
    <t>rs13231526</t>
  </si>
  <si>
    <t>rs6664405</t>
  </si>
  <si>
    <t>rs1046175</t>
  </si>
  <si>
    <t>rs9915817</t>
  </si>
  <si>
    <t>rs55719207</t>
  </si>
  <si>
    <t>rs11604400</t>
  </si>
  <si>
    <t>rs11729256</t>
  </si>
  <si>
    <t>rs4936098</t>
  </si>
  <si>
    <t>rs9349825</t>
  </si>
  <si>
    <t>rs74542928</t>
  </si>
  <si>
    <t>rs2602429</t>
  </si>
  <si>
    <t>rs61779207</t>
  </si>
  <si>
    <t>rs11184341</t>
  </si>
  <si>
    <t>rs4242783</t>
  </si>
  <si>
    <t>rs117107102</t>
  </si>
  <si>
    <t>rs12908520</t>
  </si>
  <si>
    <t>rs111862613</t>
  </si>
  <si>
    <t>rs941682</t>
  </si>
  <si>
    <t>rs67281112</t>
  </si>
  <si>
    <t>rs67705352</t>
  </si>
  <si>
    <t>rs11769002</t>
  </si>
  <si>
    <t>rs7129639</t>
  </si>
  <si>
    <t>rs1689282</t>
  </si>
  <si>
    <t>rs11958296</t>
  </si>
  <si>
    <t>rs8130320</t>
  </si>
  <si>
    <t>rs2875322</t>
  </si>
  <si>
    <t>rs2290844</t>
  </si>
  <si>
    <t>rs2450745</t>
  </si>
  <si>
    <t>rs62576416</t>
  </si>
  <si>
    <t>rs1107244</t>
  </si>
  <si>
    <t>rs34417064</t>
  </si>
  <si>
    <t>rs12990744</t>
  </si>
  <si>
    <t>rs4810359</t>
  </si>
  <si>
    <t>rs602075</t>
  </si>
  <si>
    <t>rs35778461</t>
  </si>
  <si>
    <t>rs6742198</t>
  </si>
  <si>
    <t>rs1901739</t>
  </si>
  <si>
    <t>rs76904847</t>
  </si>
  <si>
    <t>rs35110698</t>
  </si>
  <si>
    <t>rs7898615</t>
  </si>
  <si>
    <t>rs594561</t>
  </si>
  <si>
    <t>rs685403</t>
  </si>
  <si>
    <t>rs12675596</t>
  </si>
  <si>
    <t>rs58212166</t>
  </si>
  <si>
    <t>rs34619204</t>
  </si>
  <si>
    <t>rs17380632</t>
  </si>
  <si>
    <t>rs4680035</t>
  </si>
  <si>
    <t>rs4364940</t>
  </si>
  <si>
    <t>rs2154444</t>
  </si>
  <si>
    <t>rs816292</t>
  </si>
  <si>
    <t>rs79598899</t>
  </si>
  <si>
    <t>rs4506496</t>
  </si>
  <si>
    <t>rs712981</t>
  </si>
  <si>
    <t>rs17105491</t>
  </si>
  <si>
    <t>rs10794359</t>
  </si>
  <si>
    <t>rs17096874</t>
  </si>
  <si>
    <t>rs356049</t>
  </si>
  <si>
    <t>rs1563175</t>
  </si>
  <si>
    <t>rs17012738</t>
  </si>
  <si>
    <t>rs9299345</t>
  </si>
  <si>
    <t>rs4244069</t>
  </si>
  <si>
    <t>rs7193624</t>
  </si>
  <si>
    <t>rs2804244</t>
  </si>
  <si>
    <t>rs62215703</t>
  </si>
  <si>
    <t>rs2396460</t>
  </si>
  <si>
    <t>rs3900776</t>
  </si>
  <si>
    <t>rs2014785</t>
  </si>
  <si>
    <t>rs62157625</t>
  </si>
  <si>
    <t>rs6726833</t>
  </si>
  <si>
    <t>rs6474958</t>
  </si>
  <si>
    <t>rs6854026</t>
  </si>
  <si>
    <t>rs78735375</t>
  </si>
  <si>
    <t>rs7823228</t>
  </si>
  <si>
    <t>rs13376554</t>
  </si>
  <si>
    <t>rs60983350</t>
  </si>
  <si>
    <t>rs10502061</t>
  </si>
  <si>
    <t>rs6563550</t>
  </si>
  <si>
    <t>rs8005030</t>
  </si>
  <si>
    <t>rs4669806</t>
  </si>
  <si>
    <t>rs10150232</t>
  </si>
  <si>
    <t>rs1272208</t>
  </si>
  <si>
    <t>rs12056802</t>
  </si>
  <si>
    <t>rs11018566</t>
  </si>
  <si>
    <t>rs7675045</t>
  </si>
  <si>
    <t>rs1431492</t>
  </si>
  <si>
    <t>rs9347879</t>
  </si>
  <si>
    <t>rs17734739</t>
  </si>
  <si>
    <t>rs6494922</t>
  </si>
  <si>
    <t>rs34449434</t>
  </si>
  <si>
    <t>rs7155595</t>
  </si>
  <si>
    <t>rs115414803</t>
  </si>
  <si>
    <t>rs2704155</t>
  </si>
  <si>
    <t>rs6795673</t>
  </si>
  <si>
    <t>rs28757219</t>
  </si>
  <si>
    <t>rs9507307</t>
  </si>
  <si>
    <t>rs66474973</t>
  </si>
  <si>
    <t>rs11585893</t>
  </si>
  <si>
    <t>rs495004</t>
  </si>
  <si>
    <t>rs17619981</t>
  </si>
  <si>
    <t>rs2023437</t>
  </si>
  <si>
    <t>rs66710942</t>
  </si>
  <si>
    <t>rs13207588</t>
  </si>
  <si>
    <t>rs2366421</t>
  </si>
  <si>
    <t>rs1340391</t>
  </si>
  <si>
    <t>rs2276875</t>
  </si>
  <si>
    <t>rs2428166</t>
  </si>
  <si>
    <t>rs60316894</t>
  </si>
  <si>
    <t>rs35177866</t>
  </si>
  <si>
    <t>rs13242616</t>
  </si>
  <si>
    <t>rs79795328</t>
  </si>
  <si>
    <t>rs2057922</t>
  </si>
  <si>
    <t>rs199035</t>
  </si>
  <si>
    <t>rs62251337</t>
  </si>
  <si>
    <t>rs77455852</t>
  </si>
  <si>
    <t>rs11155559</t>
  </si>
  <si>
    <t>rs12909713</t>
  </si>
  <si>
    <t>rs113258194</t>
  </si>
  <si>
    <t>rs28479800</t>
  </si>
  <si>
    <t>rs76181748</t>
  </si>
  <si>
    <t>rs72684847</t>
  </si>
  <si>
    <t>rs28418786</t>
  </si>
  <si>
    <t>rs182549</t>
  </si>
  <si>
    <t>rs7322849</t>
  </si>
  <si>
    <t>rs10841473</t>
  </si>
  <si>
    <t>rs56108664</t>
  </si>
  <si>
    <t>rs2686790</t>
  </si>
  <si>
    <t>rs4567981</t>
  </si>
  <si>
    <t>rs2491158</t>
  </si>
  <si>
    <t>rs76671854</t>
  </si>
  <si>
    <t>rs75344046</t>
  </si>
  <si>
    <t>rs540489</t>
  </si>
  <si>
    <t>rs857444</t>
  </si>
  <si>
    <t>rs12022129</t>
  </si>
  <si>
    <t>rs62181700</t>
  </si>
  <si>
    <t>rs55888705</t>
  </si>
  <si>
    <t>rs5746486</t>
  </si>
  <si>
    <t>rs73797465</t>
  </si>
  <si>
    <t>rs116261629</t>
  </si>
  <si>
    <t>rs1571225</t>
  </si>
  <si>
    <t>rs3827020</t>
  </si>
  <si>
    <t>rs1241171</t>
  </si>
  <si>
    <t>rs7802841</t>
  </si>
  <si>
    <t>rs8013541</t>
  </si>
  <si>
    <t>rs6793291</t>
  </si>
  <si>
    <t>rs1917709</t>
  </si>
  <si>
    <t>rs542415</t>
  </si>
  <si>
    <t>rs72676854</t>
  </si>
  <si>
    <t>rs4798126</t>
  </si>
  <si>
    <t>rs1969927</t>
  </si>
  <si>
    <t>rs60178956</t>
  </si>
  <si>
    <t>rs2728491</t>
  </si>
  <si>
    <t>rs2713349</t>
  </si>
  <si>
    <t>rs9899990</t>
  </si>
  <si>
    <t>rs11069458</t>
  </si>
  <si>
    <t>rs11149971</t>
  </si>
  <si>
    <t>rs12453000</t>
  </si>
  <si>
    <t>rs115043014</t>
  </si>
  <si>
    <t>rs67794373</t>
  </si>
  <si>
    <t>rs117001700</t>
  </si>
  <si>
    <t>rs72973581</t>
  </si>
  <si>
    <t>rs4926264</t>
  </si>
  <si>
    <t>rs7860714</t>
  </si>
  <si>
    <t>rs682885</t>
  </si>
  <si>
    <t>rs2788271</t>
  </si>
  <si>
    <t>rs113271346</t>
  </si>
  <si>
    <t>rs3005511</t>
  </si>
  <si>
    <t>rs16892041</t>
  </si>
  <si>
    <t>rs56221232</t>
  </si>
  <si>
    <t>rs2017189</t>
  </si>
  <si>
    <t>rs7322368</t>
  </si>
  <si>
    <t>rs75238760</t>
  </si>
  <si>
    <t>rs12585793</t>
  </si>
  <si>
    <t>rs62478070</t>
  </si>
  <si>
    <t>rs4962426</t>
  </si>
  <si>
    <t>rs10084203</t>
  </si>
  <si>
    <t>rs12034718</t>
  </si>
  <si>
    <t>rs113054641</t>
  </si>
  <si>
    <t>rs62390301</t>
  </si>
  <si>
    <t>rs7083431</t>
  </si>
  <si>
    <t>rs2642760</t>
  </si>
  <si>
    <t>rs782080</t>
  </si>
  <si>
    <t>rs1862649</t>
  </si>
  <si>
    <t>rs12304031</t>
  </si>
  <si>
    <t>rs71428626</t>
  </si>
  <si>
    <t>rs78453362</t>
  </si>
  <si>
    <t>rs326049</t>
  </si>
  <si>
    <t>rs62130338</t>
  </si>
  <si>
    <t>rs9657374</t>
  </si>
  <si>
    <t>rs12458763</t>
  </si>
  <si>
    <t>rs2114713</t>
  </si>
  <si>
    <t>rs270727</t>
  </si>
  <si>
    <t>rs72814525</t>
  </si>
  <si>
    <t>rs11228830</t>
  </si>
  <si>
    <t>rs72723662</t>
  </si>
  <si>
    <t>rs7412979</t>
  </si>
  <si>
    <t>rs7752361</t>
  </si>
  <si>
    <t>rs4537857</t>
  </si>
  <si>
    <t>rs11761679</t>
  </si>
  <si>
    <t>rs16941336</t>
  </si>
  <si>
    <t>rs77356209</t>
  </si>
  <si>
    <t>rs74622183</t>
  </si>
  <si>
    <t>rs7763512</t>
  </si>
  <si>
    <t>rs142855850</t>
  </si>
  <si>
    <t>rs9349693</t>
  </si>
  <si>
    <t>rs486484</t>
  </si>
  <si>
    <t>rs17163238</t>
  </si>
  <si>
    <t>rs4928024</t>
  </si>
  <si>
    <t>rs1007475</t>
  </si>
  <si>
    <t>rs16934069</t>
  </si>
  <si>
    <t>rs4294381</t>
  </si>
  <si>
    <t>rs10090365</t>
  </si>
  <si>
    <t>rs4678258</t>
  </si>
  <si>
    <t>rs10108780</t>
  </si>
  <si>
    <t>rs386526</t>
  </si>
  <si>
    <t>rs36155147</t>
  </si>
  <si>
    <t>rs6881988</t>
  </si>
  <si>
    <t>rs11153159</t>
  </si>
  <si>
    <t>rs10809135</t>
  </si>
  <si>
    <t>rs9973954</t>
  </si>
  <si>
    <t>rs6489992</t>
  </si>
  <si>
    <t>rs6494306</t>
  </si>
  <si>
    <t>rs12500231</t>
  </si>
  <si>
    <t>rs7400877</t>
  </si>
  <si>
    <t>rs2193878</t>
  </si>
  <si>
    <t>rs830149</t>
  </si>
  <si>
    <t>rs12404911</t>
  </si>
  <si>
    <t>rs77285108</t>
  </si>
  <si>
    <t>rs73128290</t>
  </si>
  <si>
    <t>rs212393</t>
  </si>
  <si>
    <t>rs7742829</t>
  </si>
  <si>
    <t>rs999354</t>
  </si>
  <si>
    <t>rs78521377</t>
  </si>
  <si>
    <t>rs62467127</t>
  </si>
  <si>
    <t>rs17081797</t>
  </si>
  <si>
    <t>rs62132810</t>
  </si>
  <si>
    <t>rs60954665</t>
  </si>
  <si>
    <t>rs10461257</t>
  </si>
  <si>
    <t>rs79150079</t>
  </si>
  <si>
    <t>rs62190261</t>
  </si>
  <si>
    <t>rs892686</t>
  </si>
  <si>
    <t>rs73952017</t>
  </si>
  <si>
    <t>rs6890185</t>
  </si>
  <si>
    <t>rs61267978</t>
  </si>
  <si>
    <t>rs1948423</t>
  </si>
  <si>
    <t>rs6577484</t>
  </si>
  <si>
    <t>rs10074000</t>
  </si>
  <si>
    <t>rs1942371</t>
  </si>
  <si>
    <t>rs40656</t>
  </si>
  <si>
    <t>rs71564433</t>
  </si>
  <si>
    <t>rs77845139</t>
  </si>
  <si>
    <t>rs10506058</t>
  </si>
  <si>
    <t>rs4869133</t>
  </si>
  <si>
    <t>rs550843</t>
  </si>
  <si>
    <t>rs2795528</t>
  </si>
  <si>
    <t>rs2817172</t>
  </si>
  <si>
    <t>rs115807074</t>
  </si>
  <si>
    <t>rs116847295</t>
  </si>
  <si>
    <t>rs12341505</t>
  </si>
  <si>
    <t>rs11586026</t>
  </si>
  <si>
    <t>rs11264403</t>
  </si>
  <si>
    <t>rs12490337</t>
  </si>
  <si>
    <t>rs9541268</t>
  </si>
  <si>
    <t>rs2671662</t>
  </si>
  <si>
    <t>rs73052258</t>
  </si>
  <si>
    <t>rs2103510</t>
  </si>
  <si>
    <t>rs75672793</t>
  </si>
  <si>
    <t>rs10890671</t>
  </si>
  <si>
    <t>rs12921100</t>
  </si>
  <si>
    <t>rs59414781</t>
  </si>
  <si>
    <t>rs62448871</t>
  </si>
  <si>
    <t>rs1496626</t>
  </si>
  <si>
    <t>rs149807560</t>
  </si>
  <si>
    <t>rs11597285</t>
  </si>
  <si>
    <t>rs305411</t>
  </si>
  <si>
    <t>rs3828477</t>
  </si>
  <si>
    <t>rs55672356</t>
  </si>
  <si>
    <t>rs143662916</t>
  </si>
  <si>
    <t>rs213863</t>
  </si>
  <si>
    <t>rs72821405</t>
  </si>
  <si>
    <t>rs11532348</t>
  </si>
  <si>
    <t>rs12996055</t>
  </si>
  <si>
    <t>rs12684609</t>
  </si>
  <si>
    <t>rs5011652</t>
  </si>
  <si>
    <t>rs74919520</t>
  </si>
  <si>
    <t>rs28402691</t>
  </si>
  <si>
    <t>rs189356</t>
  </si>
  <si>
    <t>rs76001613</t>
  </si>
  <si>
    <t>rs4277593</t>
  </si>
  <si>
    <t>rs56405618</t>
  </si>
  <si>
    <t>rs74101919</t>
  </si>
  <si>
    <t>rs1010560</t>
  </si>
  <si>
    <t>rs73031725</t>
  </si>
  <si>
    <t>rs1519491</t>
  </si>
  <si>
    <t>rs1576241</t>
  </si>
  <si>
    <t>rs73167075</t>
  </si>
  <si>
    <t>rs12794898</t>
  </si>
  <si>
    <t>rs946513</t>
  </si>
  <si>
    <t>rs1762123</t>
  </si>
  <si>
    <t>rs7784490</t>
  </si>
  <si>
    <t>rs12886051</t>
  </si>
  <si>
    <t>rs2907920</t>
  </si>
  <si>
    <t>rs59936925</t>
  </si>
  <si>
    <t>rs6677933</t>
  </si>
  <si>
    <t>rs1958519</t>
  </si>
  <si>
    <t>rs72680320</t>
  </si>
  <si>
    <t>rs2482516</t>
  </si>
  <si>
    <t>rs35890118</t>
  </si>
  <si>
    <t>rs9426473</t>
  </si>
  <si>
    <t>rs12634070</t>
  </si>
  <si>
    <t>rs61823518</t>
  </si>
  <si>
    <t>rs10070053</t>
  </si>
  <si>
    <t>rs8100692</t>
  </si>
  <si>
    <t>rs62481985</t>
  </si>
  <si>
    <t>rs178271</t>
  </si>
  <si>
    <t>rs13394391</t>
  </si>
  <si>
    <t>rs11080344</t>
  </si>
  <si>
    <t>rs7521171</t>
  </si>
  <si>
    <t>rs11077359</t>
  </si>
  <si>
    <t>rs13247359</t>
  </si>
  <si>
    <t>rs4575475</t>
  </si>
  <si>
    <t>rs10810043</t>
  </si>
  <si>
    <t>rs4677103</t>
  </si>
  <si>
    <t>rs72731813</t>
  </si>
  <si>
    <t>rs112893842</t>
  </si>
  <si>
    <t>rs9725395</t>
  </si>
  <si>
    <t>rs55658617</t>
  </si>
  <si>
    <t>rs9608282</t>
  </si>
  <si>
    <t>rs28696126</t>
  </si>
  <si>
    <t>rs1582238</t>
  </si>
  <si>
    <t>rs4344384</t>
  </si>
  <si>
    <t>rs2892880</t>
  </si>
  <si>
    <t>rs11160353</t>
  </si>
  <si>
    <t>rs2853179</t>
  </si>
  <si>
    <t>rs16863365</t>
  </si>
  <si>
    <t>rs12031543</t>
  </si>
  <si>
    <t>rs13066142</t>
  </si>
  <si>
    <t>rs2590913</t>
  </si>
  <si>
    <t>rs2032031</t>
  </si>
  <si>
    <t>rs72647089</t>
  </si>
  <si>
    <t>rs7729080</t>
  </si>
  <si>
    <t>rs4797774</t>
  </si>
  <si>
    <t>rs6580353</t>
  </si>
  <si>
    <t>rs11166701</t>
  </si>
  <si>
    <t>rs517089</t>
  </si>
  <si>
    <t>rs4747450</t>
  </si>
  <si>
    <t>rs2314294</t>
  </si>
  <si>
    <t>rs4753063</t>
  </si>
  <si>
    <t>rs2435610</t>
  </si>
  <si>
    <t>rs10938938</t>
  </si>
  <si>
    <t>rs10138457</t>
  </si>
  <si>
    <t>rs11071887</t>
  </si>
  <si>
    <t>rs764177</t>
  </si>
  <si>
    <t>rs76680460</t>
  </si>
  <si>
    <t>rs75416973</t>
  </si>
  <si>
    <t>rs13279148</t>
  </si>
  <si>
    <t>rs62503162</t>
  </si>
  <si>
    <t>rs12216169</t>
  </si>
  <si>
    <t>rs73729431</t>
  </si>
  <si>
    <t>rs4793307</t>
  </si>
  <si>
    <t>rs11150408</t>
  </si>
  <si>
    <t>rs345219</t>
  </si>
  <si>
    <t>rs62583469</t>
  </si>
  <si>
    <t>rs1899291</t>
  </si>
  <si>
    <t>rs3752849</t>
  </si>
  <si>
    <t>rs12537781</t>
  </si>
  <si>
    <t>rs3851328</t>
  </si>
  <si>
    <t>rs2240838</t>
  </si>
  <si>
    <t>rs2223081</t>
  </si>
  <si>
    <t>rs112205261</t>
  </si>
  <si>
    <t>rs4985746</t>
  </si>
  <si>
    <t>rs1784446</t>
  </si>
  <si>
    <t>rs76663501</t>
  </si>
  <si>
    <t>rs6430926</t>
  </si>
  <si>
    <t>rs2877457</t>
  </si>
  <si>
    <t>rs13070736</t>
  </si>
  <si>
    <t>rs67490567</t>
  </si>
  <si>
    <t>rs3812426</t>
  </si>
  <si>
    <t>rs1508033</t>
  </si>
  <si>
    <t>rs12278566</t>
  </si>
  <si>
    <t>rs2683098</t>
  </si>
  <si>
    <t>rs11079158</t>
  </si>
  <si>
    <t>rs13258851</t>
  </si>
  <si>
    <t>rs12710729</t>
  </si>
  <si>
    <t>rs12257723</t>
  </si>
  <si>
    <t>rs4462860</t>
  </si>
  <si>
    <t>rs11027642</t>
  </si>
  <si>
    <t>rs11938607</t>
  </si>
  <si>
    <t>rs1553971</t>
  </si>
  <si>
    <t>rs11098863</t>
  </si>
  <si>
    <t>rs7923280</t>
  </si>
  <si>
    <t>rs114731706</t>
  </si>
  <si>
    <t>rs3017103</t>
  </si>
  <si>
    <t>rs73331712</t>
  </si>
  <si>
    <t>rs77655283</t>
  </si>
  <si>
    <t>rs9470637</t>
  </si>
  <si>
    <t>rs424715</t>
  </si>
  <si>
    <t>rs10098492</t>
  </si>
  <si>
    <t>rs2051957</t>
  </si>
  <si>
    <t>rs7221249</t>
  </si>
  <si>
    <t>rs710230</t>
  </si>
  <si>
    <t>rs4697572</t>
  </si>
  <si>
    <t>rs58236560</t>
  </si>
  <si>
    <t>rs622418</t>
  </si>
  <si>
    <t>rs17804233</t>
  </si>
  <si>
    <t>rs1434153</t>
  </si>
  <si>
    <t>rs340991</t>
  </si>
  <si>
    <t>rs6474512</t>
  </si>
  <si>
    <t>rs9590927</t>
  </si>
  <si>
    <t>rs61806970</t>
  </si>
  <si>
    <t>rs45480394</t>
  </si>
  <si>
    <t>rs2901723</t>
  </si>
  <si>
    <t>rs34528142</t>
  </si>
  <si>
    <t>rs16936671</t>
  </si>
  <si>
    <t>rs3804326</t>
  </si>
  <si>
    <t>rs28568391</t>
  </si>
  <si>
    <t>rs11994308</t>
  </si>
  <si>
    <t>rs76502207</t>
  </si>
  <si>
    <t>rs10164067</t>
  </si>
  <si>
    <t>rs8053479</t>
  </si>
  <si>
    <t>rs17798136</t>
  </si>
  <si>
    <t>rs59104037</t>
  </si>
  <si>
    <t>rs11666127</t>
  </si>
  <si>
    <t>rs62403464</t>
  </si>
  <si>
    <t>rs59068084</t>
  </si>
  <si>
    <t>rs73074432</t>
  </si>
  <si>
    <t>rs4758231</t>
  </si>
  <si>
    <t>rs74988980</t>
  </si>
  <si>
    <t>rs75949021</t>
  </si>
  <si>
    <t>rs6875357</t>
  </si>
  <si>
    <t>rs79396538</t>
  </si>
  <si>
    <t>rs12251396</t>
  </si>
  <si>
    <t>rs2267739</t>
  </si>
  <si>
    <t>rs1154904</t>
  </si>
  <si>
    <t>rs73208162</t>
  </si>
  <si>
    <t>rs113513883</t>
  </si>
  <si>
    <t>rs7502686</t>
  </si>
  <si>
    <t>rs57024273</t>
  </si>
  <si>
    <t>rs113127095</t>
  </si>
  <si>
    <t>rs117092367</t>
  </si>
  <si>
    <t>rs112767262</t>
  </si>
  <si>
    <t>rs11706043</t>
  </si>
  <si>
    <t>rs592299</t>
  </si>
  <si>
    <t>rs4731451</t>
  </si>
  <si>
    <t>rs35555519</t>
  </si>
  <si>
    <t>rs118526</t>
  </si>
  <si>
    <t>rs2798105</t>
  </si>
  <si>
    <t>rs112617308</t>
  </si>
  <si>
    <t>rs9613196</t>
  </si>
  <si>
    <t>rs62348779</t>
  </si>
  <si>
    <t>rs2913110</t>
  </si>
  <si>
    <t>rs4862235</t>
  </si>
  <si>
    <t>rs12151423</t>
  </si>
  <si>
    <t>rs73199919</t>
  </si>
  <si>
    <t>rs6591893</t>
  </si>
  <si>
    <t>rs720439</t>
  </si>
  <si>
    <t>rs13139592</t>
  </si>
  <si>
    <t>rs1384962</t>
  </si>
  <si>
    <t>rs17159861</t>
  </si>
  <si>
    <t>rs9648214</t>
  </si>
  <si>
    <t>rs115325767</t>
  </si>
  <si>
    <t>rs12906958</t>
  </si>
  <si>
    <t>rs4076415</t>
  </si>
  <si>
    <t>rs6762473</t>
  </si>
  <si>
    <t>rs10444197</t>
  </si>
  <si>
    <t>rs2644213</t>
  </si>
  <si>
    <t>rs11720857</t>
  </si>
  <si>
    <t>rs4717831</t>
  </si>
  <si>
    <t>rs62024432</t>
  </si>
  <si>
    <t>rs76898927</t>
  </si>
  <si>
    <t>rs1020520</t>
  </si>
  <si>
    <t>rs11052069</t>
  </si>
  <si>
    <t>rs79895140</t>
  </si>
  <si>
    <t>rs4583233</t>
  </si>
  <si>
    <t>rs265534</t>
  </si>
  <si>
    <t>rs72839198</t>
  </si>
  <si>
    <t>rs74606150</t>
  </si>
  <si>
    <t>rs6923695</t>
  </si>
  <si>
    <t>rs56080211</t>
  </si>
  <si>
    <t>rs158115</t>
  </si>
  <si>
    <t>rs2200429</t>
  </si>
  <si>
    <t>rs182318</t>
  </si>
  <si>
    <t>rs12719051</t>
  </si>
  <si>
    <t>rs3771393</t>
  </si>
  <si>
    <t>rs2733072</t>
  </si>
  <si>
    <t>rs7104872</t>
  </si>
  <si>
    <t>rs151257695</t>
  </si>
  <si>
    <t>rs11876297</t>
  </si>
  <si>
    <t>rs6934739</t>
  </si>
  <si>
    <t>rs10147907</t>
  </si>
  <si>
    <t>rs1768152</t>
  </si>
  <si>
    <t>rs11818408</t>
  </si>
  <si>
    <t>rs13116360</t>
  </si>
  <si>
    <t>rs949971</t>
  </si>
  <si>
    <t>rs10798999</t>
  </si>
  <si>
    <t>rs60254196</t>
  </si>
  <si>
    <t>rs10808115</t>
  </si>
  <si>
    <t>rs74018587</t>
  </si>
  <si>
    <t>rs6550770</t>
  </si>
  <si>
    <t>rs10501370</t>
  </si>
  <si>
    <t>rs281379</t>
  </si>
  <si>
    <t>rs78056098</t>
  </si>
  <si>
    <t>rs138531890</t>
  </si>
  <si>
    <t>rs28584818</t>
  </si>
  <si>
    <t>rs117748144</t>
  </si>
  <si>
    <t>rs17474256</t>
  </si>
  <si>
    <t>rs630939</t>
  </si>
  <si>
    <t>rs17074066</t>
  </si>
  <si>
    <t>rs34297067</t>
  </si>
  <si>
    <t>rs113893692</t>
  </si>
  <si>
    <t>rs77910827</t>
  </si>
  <si>
    <t>rs61841040</t>
  </si>
  <si>
    <t>rs9425984</t>
  </si>
  <si>
    <t>rs10263623</t>
  </si>
  <si>
    <t>rs11006576</t>
  </si>
  <si>
    <t>rs7880204</t>
  </si>
  <si>
    <t>rs6818880</t>
  </si>
  <si>
    <t>rs10458299</t>
  </si>
  <si>
    <t>rs7827125</t>
  </si>
  <si>
    <t>rs12423772</t>
  </si>
  <si>
    <t>rs2973294</t>
  </si>
  <si>
    <t>rs34561138</t>
  </si>
  <si>
    <t>rs440215</t>
  </si>
  <si>
    <t>rs1425962</t>
  </si>
  <si>
    <t>rs12129908</t>
  </si>
  <si>
    <t>rs35398954</t>
  </si>
  <si>
    <t>rs117151453</t>
  </si>
  <si>
    <t>rs16960159</t>
  </si>
  <si>
    <t>rs314726</t>
  </si>
  <si>
    <t>rs10797540</t>
  </si>
  <si>
    <t>rs10248854</t>
  </si>
  <si>
    <t>rs3980709</t>
  </si>
  <si>
    <t>rs2884897</t>
  </si>
  <si>
    <t>rs10892089</t>
  </si>
  <si>
    <t>rs143694765</t>
  </si>
  <si>
    <t>rs59427698</t>
  </si>
  <si>
    <t>rs62547233</t>
  </si>
  <si>
    <t>rs2116427</t>
  </si>
  <si>
    <t>rs139749</t>
  </si>
  <si>
    <t>rs72836424</t>
  </si>
  <si>
    <t>rs2229917</t>
  </si>
  <si>
    <t>rs10131724</t>
  </si>
  <si>
    <t>rs16891896</t>
  </si>
  <si>
    <t>rs7000472</t>
  </si>
  <si>
    <t>rs13025464</t>
  </si>
  <si>
    <t>rs2418654</t>
  </si>
  <si>
    <t>rs6676699</t>
  </si>
  <si>
    <t>rs73139629</t>
  </si>
  <si>
    <t>rs112375806</t>
  </si>
  <si>
    <t>rs606117</t>
  </si>
  <si>
    <t>rs57340348</t>
  </si>
  <si>
    <t>rs2817174</t>
  </si>
  <si>
    <t>rs10923018</t>
  </si>
  <si>
    <t>rs11637981</t>
  </si>
  <si>
    <t>rs17519472</t>
  </si>
  <si>
    <t>rs209813</t>
  </si>
  <si>
    <t>rs6048195</t>
  </si>
  <si>
    <t>rs73615400</t>
  </si>
  <si>
    <t>rs57199565</t>
  </si>
  <si>
    <t>rs11617697</t>
  </si>
  <si>
    <t>rs16884680</t>
  </si>
  <si>
    <t>rs12964517</t>
  </si>
  <si>
    <t>rs876734</t>
  </si>
  <si>
    <t>rs3809430</t>
  </si>
  <si>
    <t>rs72783037</t>
  </si>
  <si>
    <t>rs73849225</t>
  </si>
  <si>
    <t>rs9316536</t>
  </si>
  <si>
    <t>rs35179274</t>
  </si>
  <si>
    <t>rs78250280</t>
  </si>
  <si>
    <t>rs66746423</t>
  </si>
  <si>
    <t>rs6704822</t>
  </si>
  <si>
    <t>rs13082419</t>
  </si>
  <si>
    <t>rs66830358</t>
  </si>
  <si>
    <t>rs17830032</t>
  </si>
  <si>
    <t>rs13239072</t>
  </si>
  <si>
    <t>rs79582700</t>
  </si>
  <si>
    <t>rs12980122</t>
  </si>
  <si>
    <t>rs2012708</t>
  </si>
  <si>
    <t>rs2213117</t>
  </si>
  <si>
    <t>rs10140184</t>
  </si>
  <si>
    <t>rs10917203</t>
  </si>
  <si>
    <t>rs112176119</t>
  </si>
  <si>
    <t>rs1999224</t>
  </si>
  <si>
    <t>rs75586835</t>
  </si>
  <si>
    <t>rs4654122</t>
  </si>
  <si>
    <t>rs12320842</t>
  </si>
  <si>
    <t>rs6910935</t>
  </si>
  <si>
    <t>rs1271565</t>
  </si>
  <si>
    <t>rs75499067</t>
  </si>
  <si>
    <t>rs9536330</t>
  </si>
  <si>
    <t>rs28376661</t>
  </si>
  <si>
    <t>rs10927394</t>
  </si>
  <si>
    <t>rs114946999</t>
  </si>
  <si>
    <t>rs79656633</t>
  </si>
  <si>
    <t>rs61875484</t>
  </si>
  <si>
    <t>rs12753492</t>
  </si>
  <si>
    <t>rs2835874</t>
  </si>
  <si>
    <t>rs11776390</t>
  </si>
  <si>
    <t>rs9852893</t>
  </si>
  <si>
    <t>rs62200412</t>
  </si>
  <si>
    <t>rs16840310</t>
  </si>
  <si>
    <t>rs72730932</t>
  </si>
  <si>
    <t>rs16940167</t>
  </si>
  <si>
    <t>rs17156849</t>
  </si>
  <si>
    <t>rs62029761</t>
  </si>
  <si>
    <t>rs11736617</t>
  </si>
  <si>
    <t>rs12812672</t>
  </si>
  <si>
    <t>rs9276029</t>
  </si>
  <si>
    <t>rs12911842</t>
  </si>
  <si>
    <t>rs149302</t>
  </si>
  <si>
    <t>rs9837139</t>
  </si>
  <si>
    <t>rs739451</t>
  </si>
  <si>
    <t>rs11126423</t>
  </si>
  <si>
    <t>rs1426266</t>
  </si>
  <si>
    <t>rs12049454</t>
  </si>
  <si>
    <t>rs3842897</t>
  </si>
  <si>
    <t>rs116979587</t>
  </si>
  <si>
    <t>rs62414802</t>
  </si>
  <si>
    <t>rs2276529</t>
  </si>
  <si>
    <t>rs112362903</t>
  </si>
  <si>
    <t>rs8076666</t>
  </si>
  <si>
    <t>rs7119679</t>
  </si>
  <si>
    <t>rs76463770</t>
  </si>
  <si>
    <t>rs12030302</t>
  </si>
  <si>
    <t>rs806808</t>
  </si>
  <si>
    <t>rs34066017</t>
  </si>
  <si>
    <t>rs11811696</t>
  </si>
  <si>
    <t>rs11642826</t>
  </si>
  <si>
    <t>rs114873521</t>
  </si>
  <si>
    <t>rs6761463</t>
  </si>
  <si>
    <t>rs12038887</t>
  </si>
  <si>
    <t>rs4378146</t>
  </si>
  <si>
    <t>rs62353480</t>
  </si>
  <si>
    <t>rs704418</t>
  </si>
  <si>
    <t>rs2132128</t>
  </si>
  <si>
    <t>rs206581</t>
  </si>
  <si>
    <t>rs62187631</t>
  </si>
  <si>
    <t>rs2025938</t>
  </si>
  <si>
    <t>rs3303</t>
  </si>
  <si>
    <t>rs2039204</t>
  </si>
  <si>
    <t>rs8028026</t>
  </si>
  <si>
    <t>rs1864685</t>
  </si>
  <si>
    <t>rs792108</t>
  </si>
  <si>
    <t>rs9905659</t>
  </si>
  <si>
    <t>rs8063430</t>
  </si>
  <si>
    <t>rs6515626</t>
  </si>
  <si>
    <t>rs10439674</t>
  </si>
  <si>
    <t>rs167879</t>
  </si>
  <si>
    <t>rs73103914</t>
  </si>
  <si>
    <t>rs76287110</t>
  </si>
  <si>
    <t>rs7294633</t>
  </si>
  <si>
    <t>rs7220558</t>
  </si>
  <si>
    <t>rs71545975</t>
  </si>
  <si>
    <t>rs35042269</t>
  </si>
  <si>
    <t>rs72714787</t>
  </si>
  <si>
    <t>rs322296</t>
  </si>
  <si>
    <t>rs72939513</t>
  </si>
  <si>
    <t>rs3765837</t>
  </si>
  <si>
    <t>rs13412653</t>
  </si>
  <si>
    <t>rs117347059</t>
  </si>
  <si>
    <t>rs16955299</t>
  </si>
  <si>
    <t>rs4596722</t>
  </si>
  <si>
    <t>rs768830</t>
  </si>
  <si>
    <t>rs61934597</t>
  </si>
  <si>
    <t>rs12191680</t>
  </si>
  <si>
    <t>rs9382510</t>
  </si>
  <si>
    <t>rs9574096</t>
  </si>
  <si>
    <t>rs76022354</t>
  </si>
  <si>
    <t>rs111582866</t>
  </si>
  <si>
    <t>rs9895850</t>
  </si>
  <si>
    <t>rs35509</t>
  </si>
  <si>
    <t>rs78909003</t>
  </si>
  <si>
    <t>rs9328464</t>
  </si>
  <si>
    <t>rs4822728</t>
  </si>
  <si>
    <t>rs10840326</t>
  </si>
  <si>
    <t>rs12876183</t>
  </si>
  <si>
    <t>rs10781340</t>
  </si>
  <si>
    <t>rs56310940</t>
  </si>
  <si>
    <t>rs761624</t>
  </si>
  <si>
    <t>rs607782</t>
  </si>
  <si>
    <t>rs75764681</t>
  </si>
  <si>
    <t>rs73011279</t>
  </si>
  <si>
    <t>rs4541991</t>
  </si>
  <si>
    <t>rs1830029</t>
  </si>
  <si>
    <t>rs12513188</t>
  </si>
  <si>
    <t>rs12415649</t>
  </si>
  <si>
    <t>rs1926302</t>
  </si>
  <si>
    <t>rs17586763</t>
  </si>
  <si>
    <t>rs8113760</t>
  </si>
  <si>
    <t>rs34187114</t>
  </si>
  <si>
    <t>rs35228298</t>
  </si>
  <si>
    <t>rs62113381</t>
  </si>
  <si>
    <t>rs1867876</t>
  </si>
  <si>
    <t>rs9500080</t>
  </si>
  <si>
    <t>rs6133067</t>
  </si>
  <si>
    <t>rs150096134</t>
  </si>
  <si>
    <t>rs41438744</t>
  </si>
  <si>
    <t>rs77293403</t>
  </si>
  <si>
    <t>rs80149660</t>
  </si>
  <si>
    <t>rs116500994</t>
  </si>
  <si>
    <t>rs55888180</t>
  </si>
  <si>
    <t>rs4146507</t>
  </si>
  <si>
    <t>rs111745969</t>
  </si>
  <si>
    <t>rs113593397</t>
  </si>
  <si>
    <t>rs10885477</t>
  </si>
  <si>
    <t>rs9529719</t>
  </si>
  <si>
    <t>rs967319</t>
  </si>
  <si>
    <t>rs12701617</t>
  </si>
  <si>
    <t>rs73139538</t>
  </si>
  <si>
    <t>rs11080063</t>
  </si>
  <si>
    <t>rs901099</t>
  </si>
  <si>
    <t>rs1484873</t>
  </si>
  <si>
    <t>rs17167098</t>
  </si>
  <si>
    <t>rs609430</t>
  </si>
  <si>
    <t>rs36081916</t>
  </si>
  <si>
    <t>rs12452946</t>
  </si>
  <si>
    <t>rs61771805</t>
  </si>
  <si>
    <t>rs672217</t>
  </si>
  <si>
    <t>rs3791893</t>
  </si>
  <si>
    <t>rs10048062</t>
  </si>
  <si>
    <t>rs2154047</t>
  </si>
  <si>
    <t>rs13128780</t>
  </si>
  <si>
    <t>rs72759041</t>
  </si>
  <si>
    <t>rs10044993</t>
  </si>
  <si>
    <t>rs13249325</t>
  </si>
  <si>
    <t>rs17092615</t>
  </si>
  <si>
    <t>rs10805326</t>
  </si>
  <si>
    <t>rs4327025</t>
  </si>
  <si>
    <t>rs478972</t>
  </si>
  <si>
    <t>rs6875660</t>
  </si>
  <si>
    <t>rs16938435</t>
  </si>
  <si>
    <t>rs6062862</t>
  </si>
  <si>
    <t>rs118030283</t>
  </si>
  <si>
    <t>rs11109097</t>
  </si>
  <si>
    <t>rs9348442</t>
  </si>
  <si>
    <t>rs447950</t>
  </si>
  <si>
    <t>rs62430350</t>
  </si>
  <si>
    <t>rs2702387</t>
  </si>
  <si>
    <t>rs68093214</t>
  </si>
  <si>
    <t>rs2098844</t>
  </si>
  <si>
    <t>rs893394</t>
  </si>
  <si>
    <t>rs11258178</t>
  </si>
  <si>
    <t>rs12226153</t>
  </si>
  <si>
    <t>rs4784055</t>
  </si>
  <si>
    <t>rs716604</t>
  </si>
  <si>
    <t>rs2930225</t>
  </si>
  <si>
    <t>rs62240188</t>
  </si>
  <si>
    <t>rs2731794</t>
  </si>
  <si>
    <t>rs7170984</t>
  </si>
  <si>
    <t>rs10262702</t>
  </si>
  <si>
    <t>rs12566247</t>
  </si>
  <si>
    <t>rs1859797</t>
  </si>
  <si>
    <t>rs17067892</t>
  </si>
  <si>
    <t>rs72982915</t>
  </si>
  <si>
    <t>rs994794</t>
  </si>
  <si>
    <t>rs4113676</t>
  </si>
  <si>
    <t>rs9823439</t>
  </si>
  <si>
    <t>rs62427239</t>
  </si>
  <si>
    <t>rs2276760</t>
  </si>
  <si>
    <t>rs6934519</t>
  </si>
  <si>
    <t>rs1000888</t>
  </si>
  <si>
    <t>rs6112314</t>
  </si>
  <si>
    <t>rs62285313</t>
  </si>
  <si>
    <t>rs78068103</t>
  </si>
  <si>
    <t>rs615997</t>
  </si>
  <si>
    <t>rs61915992</t>
  </si>
  <si>
    <t>rs789029</t>
  </si>
  <si>
    <t>rs12566975</t>
  </si>
  <si>
    <t>rs4738679</t>
  </si>
  <si>
    <t>rs1031599</t>
  </si>
  <si>
    <t>rs72829893</t>
  </si>
  <si>
    <t>rs3821998</t>
  </si>
  <si>
    <t>rs2385421</t>
  </si>
  <si>
    <t>rs1528479</t>
  </si>
  <si>
    <t>rs1997204</t>
  </si>
  <si>
    <t>rs62028349</t>
  </si>
  <si>
    <t>rs13157098</t>
  </si>
  <si>
    <t>rs4923324</t>
  </si>
  <si>
    <t>rs56791201</t>
  </si>
  <si>
    <t>rs2326833</t>
  </si>
  <si>
    <t>rs4686798</t>
  </si>
  <si>
    <t>rs159484</t>
  </si>
  <si>
    <t>rs2520509</t>
  </si>
  <si>
    <t>rs7249113</t>
  </si>
  <si>
    <t>rs12078956</t>
  </si>
  <si>
    <t>rs369444</t>
  </si>
  <si>
    <t>rs72793667</t>
  </si>
  <si>
    <t>rs1363769</t>
  </si>
  <si>
    <t>rs10093861</t>
  </si>
  <si>
    <t>rs9788306</t>
  </si>
  <si>
    <t>rs113859143</t>
  </si>
  <si>
    <t>rs9919338</t>
  </si>
  <si>
    <t>rs35035870</t>
  </si>
  <si>
    <t>rs2862811</t>
  </si>
  <si>
    <t>rs1254846</t>
  </si>
  <si>
    <t>rs4452603</t>
  </si>
  <si>
    <t>rs2322265</t>
  </si>
  <si>
    <t>rs3999074</t>
  </si>
  <si>
    <t>rs9308097</t>
  </si>
  <si>
    <t>rs6116753</t>
  </si>
  <si>
    <t>rs3756315</t>
  </si>
  <si>
    <t>rs12127733</t>
  </si>
  <si>
    <t>rs17067076</t>
  </si>
  <si>
    <t>rs1331592</t>
  </si>
  <si>
    <t>rs1928659</t>
  </si>
  <si>
    <t>rs1929743</t>
  </si>
  <si>
    <t>rs12863463</t>
  </si>
  <si>
    <t>rs117467633</t>
  </si>
  <si>
    <t>rs12208226</t>
  </si>
  <si>
    <t>rs9932954</t>
  </si>
  <si>
    <t>rs13110238</t>
  </si>
  <si>
    <t>rs72776675</t>
  </si>
  <si>
    <t>rs2861203</t>
  </si>
  <si>
    <t>rs12362320</t>
  </si>
  <si>
    <t>rs954878</t>
  </si>
  <si>
    <t>rs7832116</t>
  </si>
  <si>
    <t>rs7616165</t>
  </si>
  <si>
    <t>rs76193507</t>
  </si>
  <si>
    <t>rs11263806</t>
  </si>
  <si>
    <t>rs73044693</t>
  </si>
  <si>
    <t>rs160061</t>
  </si>
  <si>
    <t>rs7073658</t>
  </si>
  <si>
    <t>rs68104925</t>
  </si>
  <si>
    <t>rs12611395</t>
  </si>
  <si>
    <t>rs2880566</t>
  </si>
  <si>
    <t>rs28540839</t>
  </si>
  <si>
    <t>rs59805249</t>
  </si>
  <si>
    <t>rs10952110</t>
  </si>
  <si>
    <t>rs4955932</t>
  </si>
  <si>
    <t>rs437876</t>
  </si>
  <si>
    <t>rs985416</t>
  </si>
  <si>
    <t>rs2050911</t>
  </si>
  <si>
    <t>rs10815577</t>
  </si>
  <si>
    <t>rs573933</t>
  </si>
  <si>
    <t>rs78848836</t>
  </si>
  <si>
    <t>rs9403580</t>
  </si>
  <si>
    <t>rs7213933</t>
  </si>
  <si>
    <t>rs8104225</t>
  </si>
  <si>
    <t>rs74034332</t>
  </si>
  <si>
    <t>rs62496417</t>
  </si>
  <si>
    <t>rs2371284</t>
  </si>
  <si>
    <t>rs12131224</t>
  </si>
  <si>
    <t>rs4981345</t>
  </si>
  <si>
    <t>rs79476906</t>
  </si>
  <si>
    <t>rs7341608</t>
  </si>
  <si>
    <t>rs12747809</t>
  </si>
  <si>
    <t>rs2882478</t>
  </si>
  <si>
    <t>rs12673420</t>
  </si>
  <si>
    <t>rs2444793</t>
  </si>
  <si>
    <t>rs2726805</t>
  </si>
  <si>
    <t>rs11128180</t>
  </si>
  <si>
    <t>rs12894272</t>
  </si>
  <si>
    <t>rs233486</t>
  </si>
  <si>
    <t>rs35182105</t>
  </si>
  <si>
    <t>rs6656451</t>
  </si>
  <si>
    <t>rs12072562</t>
  </si>
  <si>
    <t>rs2706242</t>
  </si>
  <si>
    <t>rs7629954</t>
  </si>
  <si>
    <t>rs10793103</t>
  </si>
  <si>
    <t>rs9873555</t>
  </si>
  <si>
    <t>rs13024781</t>
  </si>
  <si>
    <t>rs10741777</t>
  </si>
  <si>
    <t>rs955844</t>
  </si>
  <si>
    <t>rs67078837</t>
  </si>
  <si>
    <t>rs62277846</t>
  </si>
  <si>
    <t>rs10801803</t>
  </si>
  <si>
    <t>rs61944774</t>
  </si>
  <si>
    <t>rs75356640</t>
  </si>
  <si>
    <t>rs57254474</t>
  </si>
  <si>
    <t>rs57091572</t>
  </si>
  <si>
    <t>rs11192447</t>
  </si>
  <si>
    <t>rs9981767</t>
  </si>
  <si>
    <t>rs74315802</t>
  </si>
  <si>
    <t>rs12346653</t>
  </si>
  <si>
    <t>rs10414815</t>
  </si>
  <si>
    <t>rs72761829</t>
  </si>
  <si>
    <t>rs72894958</t>
  </si>
  <si>
    <t>rs336138</t>
  </si>
  <si>
    <t>rs4576377</t>
  </si>
  <si>
    <t>rs2833528</t>
  </si>
  <si>
    <t>rs2153460</t>
  </si>
  <si>
    <t>rs17730011</t>
  </si>
  <si>
    <t>rs921925</t>
  </si>
  <si>
    <t>rs16861661</t>
  </si>
  <si>
    <t>rs768253</t>
  </si>
  <si>
    <t>rs11674854</t>
  </si>
  <si>
    <t>rs328312</t>
  </si>
  <si>
    <t>rs6092149</t>
  </si>
  <si>
    <t>rs75127669</t>
  </si>
  <si>
    <t>rs77478751</t>
  </si>
  <si>
    <t>rs1530559</t>
  </si>
  <si>
    <t>rs62314653</t>
  </si>
  <si>
    <t>rs7399658</t>
  </si>
  <si>
    <t>rs12693845</t>
  </si>
  <si>
    <t>rs34757988</t>
  </si>
  <si>
    <t>rs757872</t>
  </si>
  <si>
    <t>rs123059</t>
  </si>
  <si>
    <t>rs4766997</t>
  </si>
  <si>
    <t>rs10417872</t>
  </si>
  <si>
    <t>rs6674304</t>
  </si>
  <si>
    <t>rs7992246</t>
  </si>
  <si>
    <t>rs55910161</t>
  </si>
  <si>
    <t>rs12621813</t>
  </si>
  <si>
    <t>rs2293361</t>
  </si>
  <si>
    <t>rs17168302</t>
  </si>
  <si>
    <t>rs61884471</t>
  </si>
  <si>
    <t>rs2724813</t>
  </si>
  <si>
    <t>rs1187983</t>
  </si>
  <si>
    <t>rs2842896</t>
  </si>
  <si>
    <t>rs11645029</t>
  </si>
  <si>
    <t>rs12963345</t>
  </si>
  <si>
    <t>rs2863363</t>
  </si>
  <si>
    <t>rs72948274</t>
  </si>
  <si>
    <t>rs146541147</t>
  </si>
  <si>
    <t>rs11620597</t>
  </si>
  <si>
    <t>rs8006832</t>
  </si>
  <si>
    <t>rs3125832</t>
  </si>
  <si>
    <t>rs76029318</t>
  </si>
  <si>
    <t>rs10202904</t>
  </si>
  <si>
    <t>rs894996</t>
  </si>
  <si>
    <t>rs11018665</t>
  </si>
  <si>
    <t>rs1334944</t>
  </si>
  <si>
    <t>rs6776814</t>
  </si>
  <si>
    <t>rs4779844</t>
  </si>
  <si>
    <t>rs4802933</t>
  </si>
  <si>
    <t>rs503751</t>
  </si>
  <si>
    <t>rs77779484</t>
  </si>
  <si>
    <t>rs10423795</t>
  </si>
  <si>
    <t>rs6856150</t>
  </si>
  <si>
    <t>rs10093869</t>
  </si>
  <si>
    <t>rs4793970</t>
  </si>
  <si>
    <t>rs74553962</t>
  </si>
  <si>
    <t>rs28417404</t>
  </si>
  <si>
    <t>rs16918425</t>
  </si>
  <si>
    <t>rs1035588</t>
  </si>
  <si>
    <t>rs62112538</t>
  </si>
  <si>
    <t>rs35225860</t>
  </si>
  <si>
    <t>rs72691585</t>
  </si>
  <si>
    <t>rs9460691</t>
  </si>
  <si>
    <t>rs17148768</t>
  </si>
  <si>
    <t>rs61090148</t>
  </si>
  <si>
    <t>rs7540303</t>
  </si>
  <si>
    <t>rs2759329</t>
  </si>
  <si>
    <t>rs6046522</t>
  </si>
  <si>
    <t>rs8066522</t>
  </si>
  <si>
    <t>rs234108</t>
  </si>
  <si>
    <t>rs36095275</t>
  </si>
  <si>
    <t>rs11627628</t>
  </si>
  <si>
    <t>rs9393920</t>
  </si>
  <si>
    <t>rs133832</t>
  </si>
  <si>
    <t>rs12649930</t>
  </si>
  <si>
    <t>rs75453768</t>
  </si>
  <si>
    <t>rs16866406</t>
  </si>
  <si>
    <t>rs761240</t>
  </si>
  <si>
    <t>rs4506202</t>
  </si>
  <si>
    <t>rs61883564</t>
  </si>
  <si>
    <t>rs16934185</t>
  </si>
  <si>
    <t>rs12417956</t>
  </si>
  <si>
    <t>rs6901560</t>
  </si>
  <si>
    <t>rs62206502</t>
  </si>
  <si>
    <t>rs137917150</t>
  </si>
  <si>
    <t>rs11990279</t>
  </si>
  <si>
    <t>rs12206468</t>
  </si>
  <si>
    <t>rs73038677</t>
  </si>
  <si>
    <t>rs1954532</t>
  </si>
  <si>
    <t>rs28889936</t>
  </si>
  <si>
    <t>rs751183</t>
  </si>
  <si>
    <t>rs8076323</t>
  </si>
  <si>
    <t>rs72866977</t>
  </si>
  <si>
    <t>rs62422654</t>
  </si>
  <si>
    <t>rs12925026</t>
  </si>
  <si>
    <t>rs4428215</t>
  </si>
  <si>
    <t>rs736744</t>
  </si>
  <si>
    <t>rs6000536</t>
  </si>
  <si>
    <t>rs36057338</t>
  </si>
  <si>
    <t>rs6071435</t>
  </si>
  <si>
    <t>rs12002250</t>
  </si>
  <si>
    <t>rs1569853</t>
  </si>
  <si>
    <t>rs11108500</t>
  </si>
  <si>
    <t>rs10464997</t>
  </si>
  <si>
    <t>rs111966731</t>
  </si>
  <si>
    <t>rs6993398</t>
  </si>
  <si>
    <t>rs3862635</t>
  </si>
  <si>
    <t>rs60884758</t>
  </si>
  <si>
    <t>rs3860755</t>
  </si>
  <si>
    <t>rs4236095</t>
  </si>
  <si>
    <t>rs115602804</t>
  </si>
  <si>
    <t>rs114567323</t>
  </si>
  <si>
    <t>rs7298818</t>
  </si>
  <si>
    <t>rs6657302</t>
  </si>
  <si>
    <t>rs11965579</t>
  </si>
  <si>
    <t>rs17141986</t>
  </si>
  <si>
    <t>rs72893646</t>
  </si>
  <si>
    <t>rs2081023</t>
  </si>
  <si>
    <t>rs9900242</t>
  </si>
  <si>
    <t>rs9602779</t>
  </si>
  <si>
    <t>rs140997932</t>
  </si>
  <si>
    <t>rs145020347</t>
  </si>
  <si>
    <t>rs4767113</t>
  </si>
  <si>
    <t>rs3008582</t>
  </si>
  <si>
    <t>rs4756632</t>
  </si>
  <si>
    <t>rs10842464</t>
  </si>
  <si>
    <t>rs3801748</t>
  </si>
  <si>
    <t>rs7240324</t>
  </si>
  <si>
    <t>rs17109926</t>
  </si>
  <si>
    <t>rs17785622</t>
  </si>
  <si>
    <t>rs2387977</t>
  </si>
  <si>
    <t>rs7572229</t>
  </si>
  <si>
    <t>rs35414597</t>
  </si>
  <si>
    <t>rs6828768</t>
  </si>
  <si>
    <t>rs10899911</t>
  </si>
  <si>
    <t>rs7303158</t>
  </si>
  <si>
    <t>rs78383039</t>
  </si>
  <si>
    <t>rs35055552</t>
  </si>
  <si>
    <t>rs2090816</t>
  </si>
  <si>
    <t>rs1403396</t>
  </si>
  <si>
    <t>rs55877868</t>
  </si>
  <si>
    <t>rs8039785</t>
  </si>
  <si>
    <t>rs823424</t>
  </si>
  <si>
    <t>rs7311004</t>
  </si>
  <si>
    <t>rs62273907</t>
  </si>
  <si>
    <t>rs6809952</t>
  </si>
  <si>
    <t>rs11715853</t>
  </si>
  <si>
    <t>rs75754569</t>
  </si>
  <si>
    <t>rs77681628</t>
  </si>
  <si>
    <t>rs10031059</t>
  </si>
  <si>
    <t>rs6918730</t>
  </si>
  <si>
    <t>rs413827</t>
  </si>
  <si>
    <t>rs2054133</t>
  </si>
  <si>
    <t>rs11001941</t>
  </si>
  <si>
    <t>rs7033353</t>
  </si>
  <si>
    <t>rs5770862</t>
  </si>
  <si>
    <t>rs34282744</t>
  </si>
  <si>
    <t>rs72850165</t>
  </si>
  <si>
    <t>rs11030569</t>
  </si>
  <si>
    <t>rs7766680</t>
  </si>
  <si>
    <t>rs74592222</t>
  </si>
  <si>
    <t>rs36121075</t>
  </si>
  <si>
    <t>rs12069354</t>
  </si>
  <si>
    <t>rs75882962</t>
  </si>
  <si>
    <t>rs56157888</t>
  </si>
  <si>
    <t>rs56069061</t>
  </si>
  <si>
    <t>rs74540770</t>
  </si>
  <si>
    <t>rs76124218</t>
  </si>
  <si>
    <t>rs6427992</t>
  </si>
  <si>
    <t>rs12618201</t>
  </si>
  <si>
    <t>rs74847270</t>
  </si>
  <si>
    <t>rs1264476</t>
  </si>
  <si>
    <t>rs28525131</t>
  </si>
  <si>
    <t>rs7982713</t>
  </si>
  <si>
    <t>rs11929846</t>
  </si>
  <si>
    <t>rs430270</t>
  </si>
  <si>
    <t>rs57404562</t>
  </si>
  <si>
    <t>rs9959718</t>
  </si>
  <si>
    <t>rs9608249</t>
  </si>
  <si>
    <t>rs2240542</t>
  </si>
  <si>
    <t>rs2918132</t>
  </si>
  <si>
    <t>rs16937247</t>
  </si>
  <si>
    <t>rs118038478</t>
  </si>
  <si>
    <t>rs12124567</t>
  </si>
  <si>
    <t>rs12195431</t>
  </si>
  <si>
    <t>rs9426434</t>
  </si>
  <si>
    <t>rs79263163</t>
  </si>
  <si>
    <t>rs111509883</t>
  </si>
  <si>
    <t>rs2683313</t>
  </si>
  <si>
    <t>rs117271932</t>
  </si>
  <si>
    <t>rs10512344</t>
  </si>
  <si>
    <t>rs9428102</t>
  </si>
  <si>
    <t>rs746764</t>
  </si>
  <si>
    <t>rs16966465</t>
  </si>
  <si>
    <t>rs2104588</t>
  </si>
  <si>
    <t>rs11199734</t>
  </si>
  <si>
    <t>rs7232121</t>
  </si>
  <si>
    <t>rs11685699</t>
  </si>
  <si>
    <t>rs9613013</t>
  </si>
  <si>
    <t>rs2495052</t>
  </si>
  <si>
    <t>rs72815774</t>
  </si>
  <si>
    <t>rs4968431</t>
  </si>
  <si>
    <t>rs7976209</t>
  </si>
  <si>
    <t>rs12648235</t>
  </si>
  <si>
    <t>rs1304512</t>
  </si>
  <si>
    <t>rs7237249</t>
  </si>
  <si>
    <t>rs2900503</t>
  </si>
  <si>
    <t>rs17582787</t>
  </si>
  <si>
    <t>rs7113155</t>
  </si>
  <si>
    <t>rs4270579</t>
  </si>
  <si>
    <t>rs2998141</t>
  </si>
  <si>
    <t>rs4717843</t>
  </si>
  <si>
    <t>rs9887954</t>
  </si>
  <si>
    <t>rs7193937</t>
  </si>
  <si>
    <t>rs80309088</t>
  </si>
  <si>
    <t>rs12501673</t>
  </si>
  <si>
    <t>rs17032291</t>
  </si>
  <si>
    <t>rs2074881</t>
  </si>
  <si>
    <t>rs7712231</t>
  </si>
  <si>
    <t>rs61841503</t>
  </si>
  <si>
    <t>rs10279978</t>
  </si>
  <si>
    <t>rs16843578</t>
  </si>
  <si>
    <t>rs77702691</t>
  </si>
  <si>
    <t>rs75987356</t>
  </si>
  <si>
    <t>rs75200530</t>
  </si>
  <si>
    <t>rs9567264</t>
  </si>
  <si>
    <t>rs34302036</t>
  </si>
  <si>
    <t>rs7109293</t>
  </si>
  <si>
    <t>rs114398731</t>
  </si>
  <si>
    <t>rs28603357</t>
  </si>
  <si>
    <t>rs11221428</t>
  </si>
  <si>
    <t>rs9389266</t>
  </si>
  <si>
    <t>rs62504452</t>
  </si>
  <si>
    <t>rs2034589</t>
  </si>
  <si>
    <t>rs116270582</t>
  </si>
  <si>
    <t>rs2160994</t>
  </si>
  <si>
    <t>rs16910295</t>
  </si>
  <si>
    <t>rs12740451</t>
  </si>
  <si>
    <t>rs6445851</t>
  </si>
  <si>
    <t>rs9300744</t>
  </si>
  <si>
    <t>rs2943022</t>
  </si>
  <si>
    <t>rs6930661</t>
  </si>
  <si>
    <t>rs4748237</t>
  </si>
  <si>
    <t>rs147990086</t>
  </si>
  <si>
    <t>rs329182</t>
  </si>
  <si>
    <t>rs302266</t>
  </si>
  <si>
    <t>rs75326254</t>
  </si>
  <si>
    <t>rs55858165</t>
  </si>
  <si>
    <t>rs57466170</t>
  </si>
  <si>
    <t>rs78753150</t>
  </si>
  <si>
    <t>rs243585</t>
  </si>
  <si>
    <t>rs2286384</t>
  </si>
  <si>
    <t>rs79968837</t>
  </si>
  <si>
    <t>rs2482038</t>
  </si>
  <si>
    <t>rs113753996</t>
  </si>
  <si>
    <t>rs1492620</t>
  </si>
  <si>
    <t>rs2791343</t>
  </si>
  <si>
    <t>rs10827477</t>
  </si>
  <si>
    <t>rs6121460</t>
  </si>
  <si>
    <t>rs2801960</t>
  </si>
  <si>
    <t>rs8053158</t>
  </si>
  <si>
    <t>rs1223978</t>
  </si>
  <si>
    <t>rs73002572</t>
  </si>
  <si>
    <t>rs2833828</t>
  </si>
  <si>
    <t>rs4955951</t>
  </si>
  <si>
    <t>rs1756364</t>
  </si>
  <si>
    <t>rs71414120</t>
  </si>
  <si>
    <t>rs61060922</t>
  </si>
  <si>
    <t>rs79968172</t>
  </si>
  <si>
    <t>rs77193512</t>
  </si>
  <si>
    <t>rs11992182</t>
  </si>
  <si>
    <t>rs72991535</t>
  </si>
  <si>
    <t>rs663262</t>
  </si>
  <si>
    <t>rs9555756</t>
  </si>
  <si>
    <t>rs792058</t>
  </si>
  <si>
    <t>rs10829821</t>
  </si>
  <si>
    <t>rs67479537</t>
  </si>
  <si>
    <t>rs1871858</t>
  </si>
  <si>
    <t>rs116969552</t>
  </si>
  <si>
    <t>rs2548459</t>
  </si>
  <si>
    <t>rs73176030</t>
  </si>
  <si>
    <t>rs35362464</t>
  </si>
  <si>
    <t>rs57665991</t>
  </si>
  <si>
    <t>rs12040548</t>
  </si>
  <si>
    <t>rs115044523</t>
  </si>
  <si>
    <t>rs12419854</t>
  </si>
  <si>
    <t>rs6082461</t>
  </si>
  <si>
    <t>rs113048721</t>
  </si>
  <si>
    <t>rs918449</t>
  </si>
  <si>
    <t>rs73592673</t>
  </si>
  <si>
    <t>rs79082720</t>
  </si>
  <si>
    <t>rs74303178</t>
  </si>
  <si>
    <t>rs13033315</t>
  </si>
  <si>
    <t>rs9809789</t>
  </si>
  <si>
    <t>rs9522712</t>
  </si>
  <si>
    <t>rs78191726</t>
  </si>
  <si>
    <t>rs7137760</t>
  </si>
  <si>
    <t>rs5994253</t>
  </si>
  <si>
    <t>rs136761</t>
  </si>
  <si>
    <t>rs11586410</t>
  </si>
  <si>
    <t>rs34576931</t>
  </si>
  <si>
    <t>rs114244418</t>
  </si>
  <si>
    <t>rs4814689</t>
  </si>
  <si>
    <t>rs73158814</t>
  </si>
  <si>
    <t>rs12731</t>
  </si>
  <si>
    <t>rs7573569</t>
  </si>
  <si>
    <t>rs147475196</t>
  </si>
  <si>
    <t>rs62027366</t>
  </si>
  <si>
    <t>rs12642039</t>
  </si>
  <si>
    <t>rs35559912</t>
  </si>
  <si>
    <t>rs13087692</t>
  </si>
  <si>
    <t>rs6681678</t>
  </si>
  <si>
    <t>rs11241747</t>
  </si>
  <si>
    <t>rs77564310</t>
  </si>
  <si>
    <t>rs55793120</t>
  </si>
  <si>
    <t>rs10927423</t>
  </si>
  <si>
    <t>rs67746927</t>
  </si>
  <si>
    <t>rs116974815</t>
  </si>
  <si>
    <t>rs7120052</t>
  </si>
  <si>
    <t>rs10916131</t>
  </si>
  <si>
    <t>rs79016051</t>
  </si>
  <si>
    <t>rs12463378</t>
  </si>
  <si>
    <t>rs11750293</t>
  </si>
  <si>
    <t>rs2265670</t>
  </si>
  <si>
    <t>rs15256</t>
  </si>
  <si>
    <t>rs882348</t>
  </si>
  <si>
    <t>rs72874194</t>
  </si>
  <si>
    <t>rs6793778</t>
  </si>
  <si>
    <t>rs7342369</t>
  </si>
  <si>
    <t>rs10964441</t>
  </si>
  <si>
    <t>rs11607472</t>
  </si>
  <si>
    <t>rs7249614</t>
  </si>
  <si>
    <t>rs76847269</t>
  </si>
  <si>
    <t>rs6542556</t>
  </si>
  <si>
    <t>rs57079348</t>
  </si>
  <si>
    <t>rs56030423</t>
  </si>
  <si>
    <t>rs362417</t>
  </si>
  <si>
    <t>rs113147300</t>
  </si>
  <si>
    <t>rs73341549</t>
  </si>
  <si>
    <t>rs6759615</t>
  </si>
  <si>
    <t>rs646327</t>
  </si>
  <si>
    <t>rs11613919</t>
  </si>
  <si>
    <t>rs11243416</t>
  </si>
  <si>
    <t>rs16959793</t>
  </si>
  <si>
    <t>rs4452755</t>
  </si>
  <si>
    <t>rs10490280</t>
  </si>
  <si>
    <t>rs4532474</t>
  </si>
  <si>
    <t>rs4629039</t>
  </si>
  <si>
    <t>rs2523124</t>
  </si>
  <si>
    <t>rs3013089</t>
  </si>
  <si>
    <t>rs78720113</t>
  </si>
  <si>
    <t>rs139730</t>
  </si>
  <si>
    <t>rs6769553</t>
  </si>
  <si>
    <t>rs12125734</t>
  </si>
  <si>
    <t>rs511258</t>
  </si>
  <si>
    <t>rs2248146</t>
  </si>
  <si>
    <t>rs10976229</t>
  </si>
  <si>
    <t>rs7569771</t>
  </si>
  <si>
    <t>rs872501</t>
  </si>
  <si>
    <t>rs550351</t>
  </si>
  <si>
    <t>rs3800154</t>
  </si>
  <si>
    <t>rs11961899</t>
  </si>
  <si>
    <t>rs9818949</t>
  </si>
  <si>
    <t>rs7123615</t>
  </si>
  <si>
    <t>rs10950694</t>
  </si>
  <si>
    <t>rs34781347</t>
  </si>
  <si>
    <t>rs12288512</t>
  </si>
  <si>
    <t>rs60081663</t>
  </si>
  <si>
    <t>rs114279581</t>
  </si>
  <si>
    <t>rs12458218</t>
  </si>
  <si>
    <t>rs35166120</t>
  </si>
  <si>
    <t>rs7555878</t>
  </si>
  <si>
    <t>rs394449</t>
  </si>
  <si>
    <t>rs10873449</t>
  </si>
  <si>
    <t>rs2893871</t>
  </si>
  <si>
    <t>rs72776570</t>
  </si>
  <si>
    <t>rs898577</t>
  </si>
  <si>
    <t>rs7449320</t>
  </si>
  <si>
    <t>rs10937802</t>
  </si>
  <si>
    <t>rs7586445</t>
  </si>
  <si>
    <t>rs8009993</t>
  </si>
  <si>
    <t>rs1550196</t>
  </si>
  <si>
    <t>rs4708333</t>
  </si>
  <si>
    <t>rs61779334</t>
  </si>
  <si>
    <t>rs4079028</t>
  </si>
  <si>
    <t>rs2058609</t>
  </si>
  <si>
    <t>rs12508214</t>
  </si>
  <si>
    <t>rs9558661</t>
  </si>
  <si>
    <t>rs758191</t>
  </si>
  <si>
    <t>rs2192926</t>
  </si>
  <si>
    <t>rs113006825</t>
  </si>
  <si>
    <t>rs138460696</t>
  </si>
  <si>
    <t>rs6952765</t>
  </si>
  <si>
    <t>rs78410648</t>
  </si>
  <si>
    <t>rs35506912</t>
  </si>
  <si>
    <t>rs682403</t>
  </si>
  <si>
    <t>rs6958419</t>
  </si>
  <si>
    <t>rs2820282</t>
  </si>
  <si>
    <t>rs12597105</t>
  </si>
  <si>
    <t>rs7935775</t>
  </si>
  <si>
    <t>rs73218807</t>
  </si>
  <si>
    <t>rs7441445</t>
  </si>
  <si>
    <t>rs1416041</t>
  </si>
  <si>
    <t>rs12724320</t>
  </si>
  <si>
    <t>rs79113084</t>
  </si>
  <si>
    <t>rs9729514</t>
  </si>
  <si>
    <t>rs2729556</t>
  </si>
  <si>
    <t>rs10274562</t>
  </si>
  <si>
    <t>rs4490371</t>
  </si>
  <si>
    <t>rs12636310</t>
  </si>
  <si>
    <t>rs12781711</t>
  </si>
  <si>
    <t>rs12189346</t>
  </si>
  <si>
    <t>rs75088940</t>
  </si>
  <si>
    <t>rs16918863</t>
  </si>
  <si>
    <t>rs76973485</t>
  </si>
  <si>
    <t>rs12485353</t>
  </si>
  <si>
    <t>rs9565219</t>
  </si>
  <si>
    <t>rs1729063</t>
  </si>
  <si>
    <t>rs7784330</t>
  </si>
  <si>
    <t>rs11581881</t>
  </si>
  <si>
    <t>rs2428106</t>
  </si>
  <si>
    <t>rs2730183</t>
  </si>
  <si>
    <t>rs9313055</t>
  </si>
  <si>
    <t>rs12336782</t>
  </si>
  <si>
    <t>rs4385846</t>
  </si>
  <si>
    <t>rs115777838</t>
  </si>
  <si>
    <t>rs72809222</t>
  </si>
  <si>
    <t>rs12638134</t>
  </si>
  <si>
    <t>rs56105232</t>
  </si>
  <si>
    <t>rs995642</t>
  </si>
  <si>
    <t>rs10941294</t>
  </si>
  <si>
    <t>rs79640386</t>
  </si>
  <si>
    <t>rs439810</t>
  </si>
  <si>
    <t>rs10495392</t>
  </si>
  <si>
    <t>rs62478832</t>
  </si>
  <si>
    <t>rs61898819</t>
  </si>
  <si>
    <t>rs853612</t>
  </si>
  <si>
    <t>rs73186226</t>
  </si>
  <si>
    <t>rs34402072</t>
  </si>
  <si>
    <t>rs74060145</t>
  </si>
  <si>
    <t>rs77627087</t>
  </si>
  <si>
    <t>rs17296933</t>
  </si>
  <si>
    <t>rs10791168</t>
  </si>
  <si>
    <t>rs10769159</t>
  </si>
  <si>
    <t>rs7117576</t>
  </si>
  <si>
    <t>rs17781867</t>
  </si>
  <si>
    <t>rs7583465</t>
  </si>
  <si>
    <t>rs78613526</t>
  </si>
  <si>
    <t>rs78572139</t>
  </si>
  <si>
    <t>rs3000856</t>
  </si>
  <si>
    <t>rs6493760</t>
  </si>
  <si>
    <t>rs11783695</t>
  </si>
  <si>
    <t>rs10995816</t>
  </si>
  <si>
    <t>rs10167839</t>
  </si>
  <si>
    <t>rs3819978</t>
  </si>
  <si>
    <t>rs4849717</t>
  </si>
  <si>
    <t>rs6105066</t>
  </si>
  <si>
    <t>rs78120384</t>
  </si>
  <si>
    <t>rs12986628</t>
  </si>
  <si>
    <t>rs7635831</t>
  </si>
  <si>
    <t>rs2997412</t>
  </si>
  <si>
    <t>rs2368224</t>
  </si>
  <si>
    <t>rs4400279</t>
  </si>
  <si>
    <t>rs58681734</t>
  </si>
  <si>
    <t>rs1819812</t>
  </si>
  <si>
    <t>rs12406309</t>
  </si>
  <si>
    <t>rs2846589</t>
  </si>
  <si>
    <t>rs55707116</t>
  </si>
  <si>
    <t>rs75140805</t>
  </si>
  <si>
    <t>rs4799823</t>
  </si>
  <si>
    <t>rs61791565</t>
  </si>
  <si>
    <t>rs7693984</t>
  </si>
  <si>
    <t>rs2047242</t>
  </si>
  <si>
    <t>rs71386687</t>
  </si>
  <si>
    <t>rs9870933</t>
  </si>
  <si>
    <t>rs1391597</t>
  </si>
  <si>
    <t>rs431418</t>
  </si>
  <si>
    <t>rs10931481</t>
  </si>
  <si>
    <t>rs289410</t>
  </si>
  <si>
    <t>rs2105937</t>
  </si>
  <si>
    <t>rs2166943</t>
  </si>
  <si>
    <t>rs12539819</t>
  </si>
  <si>
    <t>rs12079579</t>
  </si>
  <si>
    <t>rs73802842</t>
  </si>
  <si>
    <t>rs13188803</t>
  </si>
  <si>
    <t>rs13163520</t>
  </si>
  <si>
    <t>rs934940</t>
  </si>
  <si>
    <t>rs9872758</t>
  </si>
  <si>
    <t>rs2909242</t>
  </si>
  <si>
    <t>rs3124783</t>
  </si>
  <si>
    <t>rs62167033</t>
  </si>
  <si>
    <t>rs12989336</t>
  </si>
  <si>
    <t>rs12136548</t>
  </si>
  <si>
    <t>rs78399089</t>
  </si>
  <si>
    <t>rs11597105</t>
  </si>
  <si>
    <t>rs11864644</t>
  </si>
  <si>
    <t>rs4388134</t>
  </si>
  <si>
    <t>rs35866622</t>
  </si>
  <si>
    <t>rs773123</t>
  </si>
  <si>
    <t>rs10904297</t>
  </si>
  <si>
    <t>rs8080469</t>
  </si>
  <si>
    <t>rs77034621</t>
  </si>
  <si>
    <t>rs73130967</t>
  </si>
  <si>
    <t>rs1972694</t>
  </si>
  <si>
    <t>rs12434631</t>
  </si>
  <si>
    <t>rs4073731</t>
  </si>
  <si>
    <t>rs13154778</t>
  </si>
  <si>
    <t>rs1475330</t>
  </si>
  <si>
    <t>rs10967781</t>
  </si>
  <si>
    <t>rs8141465</t>
  </si>
  <si>
    <t>rs13417181</t>
  </si>
  <si>
    <t>rs2371572</t>
  </si>
  <si>
    <t>rs113379006</t>
  </si>
  <si>
    <t>rs2187447</t>
  </si>
  <si>
    <t>rs2016057</t>
  </si>
  <si>
    <t>rs72553859</t>
  </si>
  <si>
    <t>rs56203279</t>
  </si>
  <si>
    <t>rs553697</t>
  </si>
  <si>
    <t>rs7968030</t>
  </si>
  <si>
    <t>rs4600608</t>
  </si>
  <si>
    <t>rs41816</t>
  </si>
  <si>
    <t>rs11787826</t>
  </si>
  <si>
    <t>rs72887800</t>
  </si>
  <si>
    <t>rs7225245</t>
  </si>
  <si>
    <t>rs57512504</t>
  </si>
  <si>
    <t>rs10036909</t>
  </si>
  <si>
    <t>rs13383270</t>
  </si>
  <si>
    <t>rs1990708</t>
  </si>
  <si>
    <t>rs2017373</t>
  </si>
  <si>
    <t>rs8901</t>
  </si>
  <si>
    <t>rs4492265</t>
  </si>
  <si>
    <t>rs16894137</t>
  </si>
  <si>
    <t>rs112764253</t>
  </si>
  <si>
    <t>rs12440440</t>
  </si>
  <si>
    <t>rs35156985</t>
  </si>
  <si>
    <t>rs10409783</t>
  </si>
  <si>
    <t>rs13339230</t>
  </si>
  <si>
    <t>rs58767323</t>
  </si>
  <si>
    <t>rs11110281</t>
  </si>
  <si>
    <t>rs4968759</t>
  </si>
  <si>
    <t>rs11764382</t>
  </si>
  <si>
    <t>rs72739637</t>
  </si>
  <si>
    <t>rs1918540</t>
  </si>
  <si>
    <t>rs17708276</t>
  </si>
  <si>
    <t>rs11720390</t>
  </si>
  <si>
    <t>rs395407</t>
  </si>
  <si>
    <t>rs10448310</t>
  </si>
  <si>
    <t>rs7916711</t>
  </si>
  <si>
    <t>rs71481756</t>
  </si>
  <si>
    <t>rs2370083</t>
  </si>
  <si>
    <t>rs10028567</t>
  </si>
  <si>
    <t>rs6806351</t>
  </si>
  <si>
    <t>rs57646748</t>
  </si>
  <si>
    <t>rs9903102</t>
  </si>
  <si>
    <t>rs6563952</t>
  </si>
  <si>
    <t>rs12638227</t>
  </si>
  <si>
    <t>rs10065321</t>
  </si>
  <si>
    <t>rs4347804</t>
  </si>
  <si>
    <t>rs6555306</t>
  </si>
  <si>
    <t>rs3761728</t>
  </si>
  <si>
    <t>rs2114677</t>
  </si>
  <si>
    <t>rs75158211</t>
  </si>
  <si>
    <t>rs2171249</t>
  </si>
  <si>
    <t>rs35940633</t>
  </si>
  <si>
    <t>rs76528319</t>
  </si>
  <si>
    <t>rs1667315</t>
  </si>
  <si>
    <t>rs76664262</t>
  </si>
  <si>
    <t>rs10497836</t>
  </si>
  <si>
    <t>rs16962433</t>
  </si>
  <si>
    <t>rs13173038</t>
  </si>
  <si>
    <t>rs2321387</t>
  </si>
  <si>
    <t>rs7499539</t>
  </si>
  <si>
    <t>rs62501473</t>
  </si>
  <si>
    <t>rs143438747</t>
  </si>
  <si>
    <t>rs9350083</t>
  </si>
  <si>
    <t>rs7638039</t>
  </si>
  <si>
    <t>rs11591622</t>
  </si>
  <si>
    <t>rs2613606</t>
  </si>
  <si>
    <t>rs1145877</t>
  </si>
  <si>
    <t>rs607327</t>
  </si>
  <si>
    <t>rs2050185</t>
  </si>
  <si>
    <t>rs1883097</t>
  </si>
  <si>
    <t>rs2569953</t>
  </si>
  <si>
    <t>rs7184125</t>
  </si>
  <si>
    <t>rs2872237</t>
  </si>
  <si>
    <t>rs58405430</t>
  </si>
  <si>
    <t>rs7034891</t>
  </si>
  <si>
    <t>rs149744580</t>
  </si>
  <si>
    <t>rs12603364</t>
  </si>
  <si>
    <t>rs11054680</t>
  </si>
  <si>
    <t>rs55756211</t>
  </si>
  <si>
    <t>rs61265175</t>
  </si>
  <si>
    <t>rs7199484</t>
  </si>
  <si>
    <t>rs11649454</t>
  </si>
  <si>
    <t>rs2834977</t>
  </si>
  <si>
    <t>rs2952020</t>
  </si>
  <si>
    <t>rs11666533</t>
  </si>
  <si>
    <t>rs4247078</t>
  </si>
  <si>
    <t>rs2221441</t>
  </si>
  <si>
    <t>rs3734633</t>
  </si>
  <si>
    <t>rs67476743</t>
  </si>
  <si>
    <t>rs17706273</t>
  </si>
  <si>
    <t>rs7561370</t>
  </si>
  <si>
    <t>rs55799124</t>
  </si>
  <si>
    <t>rs17809157</t>
  </si>
  <si>
    <t>rs7019909</t>
  </si>
  <si>
    <t>rs75091807</t>
  </si>
  <si>
    <t>rs4904512</t>
  </si>
  <si>
    <t>rs7333521</t>
  </si>
  <si>
    <t>rs112102233</t>
  </si>
  <si>
    <t>rs1232220</t>
  </si>
  <si>
    <t>rs191093</t>
  </si>
  <si>
    <t>rs10898797</t>
  </si>
  <si>
    <t>rs6920448</t>
  </si>
  <si>
    <t>rs2013594</t>
  </si>
  <si>
    <t>rs12679709</t>
  </si>
  <si>
    <t>rs742016</t>
  </si>
  <si>
    <t>rs1882878</t>
  </si>
  <si>
    <t>rs7645873</t>
  </si>
  <si>
    <t>rs55807413</t>
  </si>
  <si>
    <t>rs62376424</t>
  </si>
  <si>
    <t>rs7359080</t>
  </si>
  <si>
    <t>rs11141494</t>
  </si>
  <si>
    <t>rs6656807</t>
  </si>
  <si>
    <t>rs11614532</t>
  </si>
  <si>
    <t>rs56349194</t>
  </si>
  <si>
    <t>rs592514</t>
  </si>
  <si>
    <t>rs911666</t>
  </si>
  <si>
    <t>rs4764863</t>
  </si>
  <si>
    <t>rs12512543</t>
  </si>
  <si>
    <t>rs342302</t>
  </si>
  <si>
    <t>rs4895919</t>
  </si>
  <si>
    <t>rs11899949</t>
  </si>
  <si>
    <t>rs6445926</t>
  </si>
  <si>
    <t>rs173120</t>
  </si>
  <si>
    <t>rs2546432</t>
  </si>
  <si>
    <t>rs1882775</t>
  </si>
  <si>
    <r>
      <t>I</t>
    </r>
    <r>
      <rPr>
        <b/>
        <vertAlign val="superscript"/>
        <sz val="11"/>
        <color theme="1"/>
        <rFont val="Times New Roman"/>
        <family val="1"/>
      </rPr>
      <t>2</t>
    </r>
    <phoneticPr fontId="18" type="noConversion"/>
  </si>
  <si>
    <t>P_heterogeneity</t>
  </si>
  <si>
    <t>Beta</t>
    <phoneticPr fontId="18" type="noConversion"/>
  </si>
  <si>
    <t>Lower_Beta</t>
    <phoneticPr fontId="18" type="noConversion"/>
  </si>
  <si>
    <t>Upper_Beta</t>
    <phoneticPr fontId="18" type="noConversion"/>
  </si>
  <si>
    <r>
      <t>I</t>
    </r>
    <r>
      <rPr>
        <b/>
        <vertAlign val="superscript"/>
        <sz val="11"/>
        <color theme="1"/>
        <rFont val="Times New Roman"/>
        <family val="1"/>
      </rPr>
      <t>2</t>
    </r>
    <phoneticPr fontId="18" type="noConversion"/>
  </si>
  <si>
    <t>Table 1 Instrumental variables of gut microbiota after clumping and exclusion of week IVs</t>
    <phoneticPr fontId="18" type="noConversion"/>
  </si>
  <si>
    <t>Table 2 Genetic correlation between gut microbiota and asthma (LDSC analysis)</t>
    <phoneticPr fontId="18" type="noConversion"/>
  </si>
  <si>
    <t>Table 3 Causal effects of gut microtiota on asthma (Forward MR analysis)</t>
    <phoneticPr fontId="18" type="noConversion"/>
  </si>
  <si>
    <t>Table 4 Causal effects of asthma on gut microbiota (Reverse MR analysis)</t>
    <phoneticPr fontId="18" type="noConversion"/>
  </si>
  <si>
    <t>F</t>
    <phoneticPr fontId="18" type="noConversion"/>
  </si>
  <si>
    <t>r2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4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4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11" fontId="19" fillId="0" borderId="0" xfId="0" applyNumberFormat="1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11" fontId="20" fillId="0" borderId="0" xfId="0" applyNumberFormat="1" applyFont="1" applyAlignment="1">
      <alignment horizontal="left" vertical="center"/>
    </xf>
    <xf numFmtId="11" fontId="22" fillId="0" borderId="0" xfId="0" applyNumberFormat="1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4FECC-07F5-4888-9A06-84513510423E}">
  <dimension ref="A1:J1533"/>
  <sheetViews>
    <sheetView tabSelected="1" workbookViewId="0">
      <selection activeCell="I2" sqref="I2"/>
    </sheetView>
  </sheetViews>
  <sheetFormatPr defaultRowHeight="14" x14ac:dyDescent="0.3"/>
  <cols>
    <col min="1" max="1" width="44.75" style="2" bestFit="1" customWidth="1"/>
    <col min="2" max="2" width="10.83203125" style="2" bestFit="1" customWidth="1"/>
    <col min="3" max="3" width="18.5" style="2" bestFit="1" customWidth="1"/>
    <col min="4" max="4" width="18.33203125" style="2" bestFit="1" customWidth="1"/>
    <col min="5" max="5" width="12.1640625" style="2" bestFit="1" customWidth="1"/>
    <col min="6" max="6" width="11.33203125" style="2" bestFit="1" customWidth="1"/>
    <col min="7" max="7" width="12.25" style="2" bestFit="1" customWidth="1"/>
    <col min="8" max="8" width="11.08203125" style="2" bestFit="1" customWidth="1"/>
    <col min="9" max="16384" width="8.6640625" style="2"/>
  </cols>
  <sheetData>
    <row r="1" spans="1:10" s="1" customFormat="1" x14ac:dyDescent="0.3">
      <c r="A1" s="9" t="s">
        <v>1697</v>
      </c>
      <c r="B1" s="9"/>
      <c r="C1" s="9"/>
      <c r="D1" s="9"/>
      <c r="E1" s="9"/>
      <c r="F1" s="9"/>
      <c r="G1" s="9"/>
      <c r="H1" s="9"/>
    </row>
    <row r="2" spans="1:10" s="1" customFormat="1" ht="16.5" x14ac:dyDescent="0.3">
      <c r="A2" s="1" t="s">
        <v>153</v>
      </c>
      <c r="B2" s="1" t="s">
        <v>154</v>
      </c>
      <c r="C2" s="1" t="s">
        <v>155</v>
      </c>
      <c r="D2" s="1" t="s">
        <v>156</v>
      </c>
      <c r="E2" s="1" t="s">
        <v>157</v>
      </c>
      <c r="F2" s="1" t="s">
        <v>158</v>
      </c>
      <c r="G2" s="1" t="s">
        <v>159</v>
      </c>
      <c r="H2" s="1" t="s">
        <v>160</v>
      </c>
      <c r="I2" s="1" t="s">
        <v>1702</v>
      </c>
      <c r="J2" s="1" t="s">
        <v>1701</v>
      </c>
    </row>
    <row r="3" spans="1:10" x14ac:dyDescent="0.3">
      <c r="A3" s="2" t="s">
        <v>11</v>
      </c>
      <c r="B3" s="2" t="s">
        <v>161</v>
      </c>
      <c r="C3" s="2" t="s">
        <v>162</v>
      </c>
      <c r="D3" s="2" t="s">
        <v>163</v>
      </c>
      <c r="E3" s="2">
        <v>0.12659583699999999</v>
      </c>
      <c r="F3" s="2">
        <v>2.6846063E-2</v>
      </c>
      <c r="G3" s="6">
        <v>2.4099999999999998E-6</v>
      </c>
      <c r="H3" s="2">
        <v>0.1759</v>
      </c>
      <c r="I3" s="2">
        <f>2*H3*(1-H3)*E3*E3/(F3*F3*18340)</f>
        <v>3.5152325164889933E-4</v>
      </c>
      <c r="J3" s="2">
        <f>E3*E3/(F3*F3)</f>
        <v>22.237073880037592</v>
      </c>
    </row>
    <row r="4" spans="1:10" x14ac:dyDescent="0.3">
      <c r="A4" s="2" t="s">
        <v>11</v>
      </c>
      <c r="B4" s="2" t="s">
        <v>164</v>
      </c>
      <c r="C4" s="2" t="s">
        <v>165</v>
      </c>
      <c r="D4" s="2" t="s">
        <v>163</v>
      </c>
      <c r="E4" s="2">
        <v>7.4668398999999996E-2</v>
      </c>
      <c r="F4" s="2">
        <v>1.6482184E-2</v>
      </c>
      <c r="G4" s="6">
        <v>5.8900000000000004E-6</v>
      </c>
      <c r="H4" s="2">
        <v>0.45429999999999998</v>
      </c>
      <c r="I4" s="2">
        <f t="shared" ref="I4:I67" si="0">2*H4*(1-H4)*E4*E4/(F4*F4*18340)</f>
        <v>5.5484479688331755E-4</v>
      </c>
      <c r="J4" s="2">
        <f t="shared" ref="J4:J67" si="1">E4*E4/(F4*F4)</f>
        <v>20.523156780498095</v>
      </c>
    </row>
    <row r="5" spans="1:10" x14ac:dyDescent="0.3">
      <c r="A5" s="2" t="s">
        <v>11</v>
      </c>
      <c r="B5" s="2" t="s">
        <v>166</v>
      </c>
      <c r="C5" s="2" t="s">
        <v>162</v>
      </c>
      <c r="D5" s="2" t="s">
        <v>167</v>
      </c>
      <c r="E5" s="2">
        <v>9.8522402999999995E-2</v>
      </c>
      <c r="F5" s="2">
        <v>2.1418242000000001E-2</v>
      </c>
      <c r="G5" s="6">
        <v>4.2300000000000002E-6</v>
      </c>
      <c r="H5" s="2">
        <v>0.1024</v>
      </c>
      <c r="I5" s="2">
        <f t="shared" si="0"/>
        <v>2.1208786203210492E-4</v>
      </c>
      <c r="J5" s="2">
        <f t="shared" si="1"/>
        <v>21.159351313076215</v>
      </c>
    </row>
    <row r="6" spans="1:10" x14ac:dyDescent="0.3">
      <c r="A6" s="2" t="s">
        <v>11</v>
      </c>
      <c r="B6" s="2" t="s">
        <v>168</v>
      </c>
      <c r="C6" s="2" t="s">
        <v>167</v>
      </c>
      <c r="D6" s="2" t="s">
        <v>162</v>
      </c>
      <c r="E6" s="2">
        <v>0.232633598</v>
      </c>
      <c r="F6" s="2">
        <v>5.1204356999999999E-2</v>
      </c>
      <c r="G6" s="6">
        <v>5.5400000000000003E-6</v>
      </c>
      <c r="H6" s="2">
        <v>6.3600000000000004E-2</v>
      </c>
      <c r="I6" s="2">
        <f t="shared" si="0"/>
        <v>1.3405413872016395E-4</v>
      </c>
      <c r="J6" s="2">
        <f t="shared" si="1"/>
        <v>20.641014632244445</v>
      </c>
    </row>
    <row r="7" spans="1:10" x14ac:dyDescent="0.3">
      <c r="A7" s="2" t="s">
        <v>11</v>
      </c>
      <c r="B7" s="2" t="s">
        <v>169</v>
      </c>
      <c r="C7" s="2" t="s">
        <v>162</v>
      </c>
      <c r="D7" s="2" t="s">
        <v>167</v>
      </c>
      <c r="E7" s="2">
        <v>7.4968681999999995E-2</v>
      </c>
      <c r="F7" s="2">
        <v>1.6736817000000001E-2</v>
      </c>
      <c r="G7" s="6">
        <v>7.4900000000000003E-6</v>
      </c>
      <c r="H7" s="2">
        <v>0.38269999999999998</v>
      </c>
      <c r="I7" s="2">
        <f t="shared" si="0"/>
        <v>5.1689153487228905E-4</v>
      </c>
      <c r="J7" s="2">
        <f t="shared" si="1"/>
        <v>20.063838170732264</v>
      </c>
    </row>
    <row r="8" spans="1:10" x14ac:dyDescent="0.3">
      <c r="A8" s="2" t="s">
        <v>11</v>
      </c>
      <c r="B8" s="2" t="s">
        <v>170</v>
      </c>
      <c r="C8" s="2" t="s">
        <v>163</v>
      </c>
      <c r="D8" s="2" t="s">
        <v>165</v>
      </c>
      <c r="E8" s="2">
        <v>0.18775979200000001</v>
      </c>
      <c r="F8" s="2">
        <v>4.0163611000000002E-2</v>
      </c>
      <c r="G8" s="6">
        <v>2.9399999999999998E-6</v>
      </c>
      <c r="H8" s="2">
        <v>0.1968</v>
      </c>
      <c r="I8" s="2">
        <f t="shared" si="0"/>
        <v>3.7672040553921786E-4</v>
      </c>
      <c r="J8" s="2">
        <f t="shared" si="1"/>
        <v>21.854440209149605</v>
      </c>
    </row>
    <row r="9" spans="1:10" x14ac:dyDescent="0.3">
      <c r="A9" s="2" t="s">
        <v>11</v>
      </c>
      <c r="B9" s="2" t="s">
        <v>171</v>
      </c>
      <c r="C9" s="2" t="s">
        <v>167</v>
      </c>
      <c r="D9" s="2" t="s">
        <v>162</v>
      </c>
      <c r="E9" s="2">
        <v>-9.6980919999999998E-2</v>
      </c>
      <c r="F9" s="2">
        <v>2.1925040999999999E-2</v>
      </c>
      <c r="G9" s="6">
        <v>9.7200000000000001E-6</v>
      </c>
      <c r="H9" s="2">
        <v>0.1431</v>
      </c>
      <c r="I9" s="2">
        <f t="shared" si="0"/>
        <v>2.6163281379154558E-4</v>
      </c>
      <c r="J9" s="2">
        <f t="shared" si="1"/>
        <v>19.565536950213357</v>
      </c>
    </row>
    <row r="10" spans="1:10" x14ac:dyDescent="0.3">
      <c r="A10" s="2" t="s">
        <v>11</v>
      </c>
      <c r="B10" s="2" t="s">
        <v>172</v>
      </c>
      <c r="C10" s="2" t="s">
        <v>162</v>
      </c>
      <c r="D10" s="2" t="s">
        <v>165</v>
      </c>
      <c r="E10" s="2">
        <v>9.4315957000000006E-2</v>
      </c>
      <c r="F10" s="2">
        <v>2.1351308999999999E-2</v>
      </c>
      <c r="G10" s="6">
        <v>9.9899999999999992E-6</v>
      </c>
      <c r="H10" s="2">
        <v>5.7700000000000001E-2</v>
      </c>
      <c r="I10" s="2">
        <f t="shared" si="0"/>
        <v>1.1569564419966502E-4</v>
      </c>
      <c r="J10" s="2">
        <f t="shared" si="1"/>
        <v>19.51287848385515</v>
      </c>
    </row>
    <row r="11" spans="1:10" x14ac:dyDescent="0.3">
      <c r="A11" s="2" t="s">
        <v>12</v>
      </c>
      <c r="B11" s="2" t="s">
        <v>173</v>
      </c>
      <c r="C11" s="2" t="s">
        <v>165</v>
      </c>
      <c r="D11" s="2" t="s">
        <v>163</v>
      </c>
      <c r="E11" s="2">
        <v>-8.3381015000000003E-2</v>
      </c>
      <c r="F11" s="2">
        <v>1.6890088000000001E-2</v>
      </c>
      <c r="G11" s="6">
        <v>7.9500000000000001E-7</v>
      </c>
      <c r="H11" s="2">
        <v>0.12620000000000001</v>
      </c>
      <c r="I11" s="2">
        <f t="shared" si="0"/>
        <v>2.9307082709885938E-4</v>
      </c>
      <c r="J11" s="2">
        <f t="shared" si="1"/>
        <v>24.370841791056172</v>
      </c>
    </row>
    <row r="12" spans="1:10" x14ac:dyDescent="0.3">
      <c r="A12" s="2" t="s">
        <v>12</v>
      </c>
      <c r="B12" s="2" t="s">
        <v>174</v>
      </c>
      <c r="C12" s="2" t="s">
        <v>165</v>
      </c>
      <c r="D12" s="2" t="s">
        <v>162</v>
      </c>
      <c r="E12" s="2">
        <v>9.2295901999999999E-2</v>
      </c>
      <c r="F12" s="2">
        <v>1.9212124000000001E-2</v>
      </c>
      <c r="G12" s="6">
        <v>1.55E-6</v>
      </c>
      <c r="H12" s="2">
        <v>0.1153</v>
      </c>
      <c r="I12" s="2">
        <f t="shared" si="0"/>
        <v>2.5672612982706108E-4</v>
      </c>
      <c r="J12" s="2">
        <f t="shared" si="1"/>
        <v>23.078845240576257</v>
      </c>
    </row>
    <row r="13" spans="1:10" x14ac:dyDescent="0.3">
      <c r="A13" s="2" t="s">
        <v>12</v>
      </c>
      <c r="B13" s="2" t="s">
        <v>175</v>
      </c>
      <c r="C13" s="2" t="s">
        <v>167</v>
      </c>
      <c r="D13" s="2" t="s">
        <v>163</v>
      </c>
      <c r="E13" s="2">
        <v>-0.113239745</v>
      </c>
      <c r="F13" s="2">
        <v>2.3258622E-2</v>
      </c>
      <c r="G13" s="6">
        <v>1.1200000000000001E-6</v>
      </c>
      <c r="H13" s="2">
        <v>0.12720000000000001</v>
      </c>
      <c r="I13" s="2">
        <f t="shared" si="0"/>
        <v>2.8698706152501582E-4</v>
      </c>
      <c r="J13" s="2">
        <f t="shared" si="1"/>
        <v>23.704445698730702</v>
      </c>
    </row>
    <row r="14" spans="1:10" x14ac:dyDescent="0.3">
      <c r="A14" s="2" t="s">
        <v>12</v>
      </c>
      <c r="B14" s="2" t="s">
        <v>176</v>
      </c>
      <c r="C14" s="2" t="s">
        <v>165</v>
      </c>
      <c r="D14" s="2" t="s">
        <v>163</v>
      </c>
      <c r="E14" s="2">
        <v>-0.119225209</v>
      </c>
      <c r="F14" s="2">
        <v>2.5108114000000001E-2</v>
      </c>
      <c r="G14" s="6">
        <v>2.0499999999999999E-6</v>
      </c>
      <c r="H14" s="2">
        <v>6.3600000000000004E-2</v>
      </c>
      <c r="I14" s="2">
        <f t="shared" si="0"/>
        <v>1.4643914554572041E-4</v>
      </c>
      <c r="J14" s="2">
        <f t="shared" si="1"/>
        <v>22.547998702616201</v>
      </c>
    </row>
    <row r="15" spans="1:10" x14ac:dyDescent="0.3">
      <c r="A15" s="2" t="s">
        <v>12</v>
      </c>
      <c r="B15" s="2" t="s">
        <v>177</v>
      </c>
      <c r="C15" s="2" t="s">
        <v>165</v>
      </c>
      <c r="D15" s="2" t="s">
        <v>163</v>
      </c>
      <c r="E15" s="2">
        <v>-7.3451201999999993E-2</v>
      </c>
      <c r="F15" s="2">
        <v>1.5578896E-2</v>
      </c>
      <c r="G15" s="6">
        <v>2.4200000000000001E-6</v>
      </c>
      <c r="H15" s="2">
        <v>0.1958</v>
      </c>
      <c r="I15" s="2">
        <f t="shared" si="0"/>
        <v>3.8170854199506425E-4</v>
      </c>
      <c r="J15" s="2">
        <f t="shared" si="1"/>
        <v>22.229231989757675</v>
      </c>
    </row>
    <row r="16" spans="1:10" x14ac:dyDescent="0.3">
      <c r="A16" s="2" t="s">
        <v>12</v>
      </c>
      <c r="B16" s="2" t="s">
        <v>178</v>
      </c>
      <c r="C16" s="2" t="s">
        <v>167</v>
      </c>
      <c r="D16" s="2" t="s">
        <v>163</v>
      </c>
      <c r="E16" s="2">
        <v>-0.104884371</v>
      </c>
      <c r="F16" s="2">
        <v>2.3469475E-2</v>
      </c>
      <c r="G16" s="6">
        <v>7.8599999999999993E-6</v>
      </c>
      <c r="H16" s="2">
        <v>0.1113</v>
      </c>
      <c r="I16" s="2">
        <f t="shared" si="0"/>
        <v>2.1542485802726754E-4</v>
      </c>
      <c r="J16" s="2">
        <f t="shared" si="1"/>
        <v>19.971689551179658</v>
      </c>
    </row>
    <row r="17" spans="1:10" x14ac:dyDescent="0.3">
      <c r="A17" s="2" t="s">
        <v>12</v>
      </c>
      <c r="B17" s="2" t="s">
        <v>179</v>
      </c>
      <c r="C17" s="2" t="s">
        <v>165</v>
      </c>
      <c r="D17" s="2" t="s">
        <v>167</v>
      </c>
      <c r="E17" s="2">
        <v>0.143237051</v>
      </c>
      <c r="F17" s="2">
        <v>3.1165443000000001E-2</v>
      </c>
      <c r="G17" s="6">
        <v>4.3100000000000002E-6</v>
      </c>
      <c r="H17" s="2">
        <v>0.41749999999999998</v>
      </c>
      <c r="I17" s="2">
        <f t="shared" si="0"/>
        <v>5.6020529178300795E-4</v>
      </c>
      <c r="J17" s="2">
        <f t="shared" si="1"/>
        <v>21.123415078102063</v>
      </c>
    </row>
    <row r="18" spans="1:10" x14ac:dyDescent="0.3">
      <c r="A18" s="2" t="s">
        <v>12</v>
      </c>
      <c r="B18" s="2" t="s">
        <v>180</v>
      </c>
      <c r="C18" s="2" t="s">
        <v>163</v>
      </c>
      <c r="D18" s="2" t="s">
        <v>165</v>
      </c>
      <c r="E18" s="2">
        <v>-9.5308387999999994E-2</v>
      </c>
      <c r="F18" s="2">
        <v>2.1075170000000001E-2</v>
      </c>
      <c r="G18" s="6">
        <v>6.1199999999999999E-6</v>
      </c>
      <c r="H18" s="2">
        <v>0.14410000000000001</v>
      </c>
      <c r="I18" s="2">
        <f t="shared" si="0"/>
        <v>2.7506652877465896E-4</v>
      </c>
      <c r="J18" s="2">
        <f t="shared" si="1"/>
        <v>20.451260251543967</v>
      </c>
    </row>
    <row r="19" spans="1:10" x14ac:dyDescent="0.3">
      <c r="A19" s="2" t="s">
        <v>12</v>
      </c>
      <c r="B19" s="2" t="s">
        <v>181</v>
      </c>
      <c r="C19" s="2" t="s">
        <v>165</v>
      </c>
      <c r="D19" s="2" t="s">
        <v>162</v>
      </c>
      <c r="E19" s="2">
        <v>0.11275793200000001</v>
      </c>
      <c r="F19" s="2">
        <v>2.5599407000000001E-2</v>
      </c>
      <c r="G19" s="6">
        <v>1.06E-5</v>
      </c>
      <c r="H19" s="2">
        <v>0.32500000000000001</v>
      </c>
      <c r="I19" s="2">
        <f t="shared" si="0"/>
        <v>4.6414341388734977E-4</v>
      </c>
      <c r="J19" s="2">
        <f t="shared" si="1"/>
        <v>19.401459169672922</v>
      </c>
    </row>
    <row r="20" spans="1:10" x14ac:dyDescent="0.3">
      <c r="A20" s="2" t="s">
        <v>12</v>
      </c>
      <c r="B20" s="2" t="s">
        <v>182</v>
      </c>
      <c r="C20" s="2" t="s">
        <v>163</v>
      </c>
      <c r="D20" s="2" t="s">
        <v>165</v>
      </c>
      <c r="E20" s="2">
        <v>7.4921889000000005E-2</v>
      </c>
      <c r="F20" s="2">
        <v>1.6833007000000001E-2</v>
      </c>
      <c r="G20" s="6">
        <v>8.5499999999999995E-6</v>
      </c>
      <c r="H20" s="2">
        <v>0.13420000000000001</v>
      </c>
      <c r="I20" s="2">
        <f t="shared" si="0"/>
        <v>2.5101217736664855E-4</v>
      </c>
      <c r="J20" s="2">
        <f t="shared" si="1"/>
        <v>19.810435792196238</v>
      </c>
    </row>
    <row r="21" spans="1:10" x14ac:dyDescent="0.3">
      <c r="A21" s="2" t="s">
        <v>12</v>
      </c>
      <c r="B21" s="2" t="s">
        <v>183</v>
      </c>
      <c r="C21" s="2" t="s">
        <v>162</v>
      </c>
      <c r="D21" s="2" t="s">
        <v>167</v>
      </c>
      <c r="E21" s="2">
        <v>-6.9924274999999994E-2</v>
      </c>
      <c r="F21" s="2">
        <v>1.5803609E-2</v>
      </c>
      <c r="G21" s="6">
        <v>9.6600000000000007E-6</v>
      </c>
      <c r="H21" s="2">
        <v>0.44729999999999998</v>
      </c>
      <c r="I21" s="2">
        <f t="shared" si="0"/>
        <v>5.277915331959839E-4</v>
      </c>
      <c r="J21" s="2">
        <f t="shared" si="1"/>
        <v>19.576876086372369</v>
      </c>
    </row>
    <row r="22" spans="1:10" x14ac:dyDescent="0.3">
      <c r="A22" s="2" t="s">
        <v>12</v>
      </c>
      <c r="B22" s="2" t="s">
        <v>184</v>
      </c>
      <c r="C22" s="2" t="s">
        <v>165</v>
      </c>
      <c r="D22" s="2" t="s">
        <v>163</v>
      </c>
      <c r="E22" s="2">
        <v>-0.102524228</v>
      </c>
      <c r="F22" s="2">
        <v>2.3483368000000001E-2</v>
      </c>
      <c r="G22" s="6">
        <v>1.27E-5</v>
      </c>
      <c r="H22" s="2">
        <v>0.32900000000000001</v>
      </c>
      <c r="I22" s="2">
        <f t="shared" si="0"/>
        <v>4.5886119340602679E-4</v>
      </c>
      <c r="J22" s="2">
        <f t="shared" si="1"/>
        <v>19.060410418298982</v>
      </c>
    </row>
    <row r="23" spans="1:10" x14ac:dyDescent="0.3">
      <c r="A23" s="2" t="s">
        <v>13</v>
      </c>
      <c r="B23" s="2" t="s">
        <v>185</v>
      </c>
      <c r="C23" s="2" t="s">
        <v>163</v>
      </c>
      <c r="D23" s="2" t="s">
        <v>165</v>
      </c>
      <c r="E23" s="2">
        <v>7.5047252999999994E-2</v>
      </c>
      <c r="F23" s="2">
        <v>1.5018395E-2</v>
      </c>
      <c r="G23" s="6">
        <v>5.82E-7</v>
      </c>
      <c r="H23" s="2">
        <v>0.27829999999999999</v>
      </c>
      <c r="I23" s="2">
        <f t="shared" si="0"/>
        <v>5.4691915118165117E-4</v>
      </c>
      <c r="J23" s="2">
        <f t="shared" si="1"/>
        <v>24.970230718651141</v>
      </c>
    </row>
    <row r="24" spans="1:10" x14ac:dyDescent="0.3">
      <c r="A24" s="2" t="s">
        <v>13</v>
      </c>
      <c r="B24" s="2" t="s">
        <v>186</v>
      </c>
      <c r="C24" s="2" t="s">
        <v>167</v>
      </c>
      <c r="D24" s="2" t="s">
        <v>162</v>
      </c>
      <c r="E24" s="2">
        <v>6.4922491999999998E-2</v>
      </c>
      <c r="F24" s="2">
        <v>1.359338E-2</v>
      </c>
      <c r="G24" s="6">
        <v>1.79E-6</v>
      </c>
      <c r="H24" s="2">
        <v>0.16600000000000001</v>
      </c>
      <c r="I24" s="2">
        <f t="shared" si="0"/>
        <v>3.443818468396835E-4</v>
      </c>
      <c r="J24" s="2">
        <f t="shared" si="1"/>
        <v>22.810533757475206</v>
      </c>
    </row>
    <row r="25" spans="1:10" x14ac:dyDescent="0.3">
      <c r="A25" s="2" t="s">
        <v>13</v>
      </c>
      <c r="B25" s="2" t="s">
        <v>187</v>
      </c>
      <c r="C25" s="2" t="s">
        <v>167</v>
      </c>
      <c r="D25" s="2" t="s">
        <v>162</v>
      </c>
      <c r="E25" s="2">
        <v>-7.0340691999999996E-2</v>
      </c>
      <c r="F25" s="2">
        <v>1.4713291E-2</v>
      </c>
      <c r="G25" s="6">
        <v>1.75E-6</v>
      </c>
      <c r="H25" s="2">
        <v>4.4699999999999997E-2</v>
      </c>
      <c r="I25" s="2">
        <f t="shared" si="0"/>
        <v>1.0643184461307468E-4</v>
      </c>
      <c r="J25" s="2">
        <f t="shared" si="1"/>
        <v>22.855652477884362</v>
      </c>
    </row>
    <row r="26" spans="1:10" x14ac:dyDescent="0.3">
      <c r="A26" s="2" t="s">
        <v>13</v>
      </c>
      <c r="B26" s="2" t="s">
        <v>188</v>
      </c>
      <c r="C26" s="2" t="s">
        <v>163</v>
      </c>
      <c r="D26" s="2" t="s">
        <v>165</v>
      </c>
      <c r="E26" s="2">
        <v>0.112622737</v>
      </c>
      <c r="F26" s="2">
        <v>2.3643437999999999E-2</v>
      </c>
      <c r="G26" s="6">
        <v>1.9E-6</v>
      </c>
      <c r="H26" s="2">
        <v>0.23860000000000001</v>
      </c>
      <c r="I26" s="2">
        <f t="shared" si="0"/>
        <v>4.4951571145573693E-4</v>
      </c>
      <c r="J26" s="2">
        <f t="shared" si="1"/>
        <v>22.68981211238302</v>
      </c>
    </row>
    <row r="27" spans="1:10" x14ac:dyDescent="0.3">
      <c r="A27" s="2" t="s">
        <v>13</v>
      </c>
      <c r="B27" s="2" t="s">
        <v>189</v>
      </c>
      <c r="C27" s="2" t="s">
        <v>165</v>
      </c>
      <c r="D27" s="2" t="s">
        <v>163</v>
      </c>
      <c r="E27" s="2">
        <v>7.4535241000000002E-2</v>
      </c>
      <c r="F27" s="2">
        <v>1.5620126999999999E-2</v>
      </c>
      <c r="G27" s="6">
        <v>1.8300000000000001E-6</v>
      </c>
      <c r="H27" s="2">
        <v>0.45629999999999998</v>
      </c>
      <c r="I27" s="2">
        <f t="shared" si="0"/>
        <v>6.1601979087981811E-4</v>
      </c>
      <c r="J27" s="2">
        <f t="shared" si="1"/>
        <v>22.769536957601975</v>
      </c>
    </row>
    <row r="28" spans="1:10" x14ac:dyDescent="0.3">
      <c r="A28" s="2" t="s">
        <v>13</v>
      </c>
      <c r="B28" s="2" t="s">
        <v>190</v>
      </c>
      <c r="C28" s="2" t="s">
        <v>162</v>
      </c>
      <c r="D28" s="2" t="s">
        <v>167</v>
      </c>
      <c r="E28" s="2">
        <v>-7.6053856000000003E-2</v>
      </c>
      <c r="F28" s="2">
        <v>1.6776909999999999E-2</v>
      </c>
      <c r="G28" s="6">
        <v>5.8100000000000003E-6</v>
      </c>
      <c r="H28" s="2">
        <v>0.22170000000000001</v>
      </c>
      <c r="I28" s="2">
        <f t="shared" si="0"/>
        <v>3.8668908591745659E-4</v>
      </c>
      <c r="J28" s="2">
        <f t="shared" si="1"/>
        <v>20.550317053869922</v>
      </c>
    </row>
    <row r="29" spans="1:10" x14ac:dyDescent="0.3">
      <c r="A29" s="2" t="s">
        <v>13</v>
      </c>
      <c r="B29" s="2" t="s">
        <v>191</v>
      </c>
      <c r="C29" s="2" t="s">
        <v>162</v>
      </c>
      <c r="D29" s="2" t="s">
        <v>165</v>
      </c>
      <c r="E29" s="2">
        <v>6.5585479000000002E-2</v>
      </c>
      <c r="F29" s="2">
        <v>1.4223639999999999E-2</v>
      </c>
      <c r="G29" s="6">
        <v>4.0099999999999997E-6</v>
      </c>
      <c r="H29" s="2">
        <v>0.2873</v>
      </c>
      <c r="I29" s="2">
        <f t="shared" si="0"/>
        <v>4.7475214435551636E-4</v>
      </c>
      <c r="J29" s="2">
        <f t="shared" si="1"/>
        <v>21.261499272680929</v>
      </c>
    </row>
    <row r="30" spans="1:10" x14ac:dyDescent="0.3">
      <c r="A30" s="2" t="s">
        <v>13</v>
      </c>
      <c r="B30" s="2" t="s">
        <v>192</v>
      </c>
      <c r="C30" s="2" t="s">
        <v>162</v>
      </c>
      <c r="D30" s="2" t="s">
        <v>167</v>
      </c>
      <c r="E30" s="2">
        <v>6.8545381000000002E-2</v>
      </c>
      <c r="F30" s="2">
        <v>1.4770062E-2</v>
      </c>
      <c r="G30" s="6">
        <v>3.4699999999999998E-6</v>
      </c>
      <c r="H30" s="2">
        <v>0.34</v>
      </c>
      <c r="I30" s="2">
        <f t="shared" si="0"/>
        <v>5.2704205359179618E-4</v>
      </c>
      <c r="J30" s="2">
        <f t="shared" si="1"/>
        <v>21.537324560769925</v>
      </c>
    </row>
    <row r="31" spans="1:10" x14ac:dyDescent="0.3">
      <c r="A31" s="2" t="s">
        <v>13</v>
      </c>
      <c r="B31" s="2" t="s">
        <v>193</v>
      </c>
      <c r="C31" s="2" t="s">
        <v>167</v>
      </c>
      <c r="D31" s="2" t="s">
        <v>162</v>
      </c>
      <c r="E31" s="2">
        <v>0.204406166</v>
      </c>
      <c r="F31" s="2">
        <v>4.3162894E-2</v>
      </c>
      <c r="G31" s="6">
        <v>2.1799999999999999E-6</v>
      </c>
      <c r="H31" s="2">
        <v>0.1779</v>
      </c>
      <c r="I31" s="2">
        <f t="shared" si="0"/>
        <v>3.5768286364990708E-4</v>
      </c>
      <c r="J31" s="2">
        <f t="shared" si="1"/>
        <v>22.426777443374444</v>
      </c>
    </row>
    <row r="32" spans="1:10" x14ac:dyDescent="0.3">
      <c r="A32" s="2" t="s">
        <v>13</v>
      </c>
      <c r="B32" s="2" t="s">
        <v>194</v>
      </c>
      <c r="C32" s="2" t="s">
        <v>162</v>
      </c>
      <c r="D32" s="2" t="s">
        <v>167</v>
      </c>
      <c r="E32" s="2">
        <v>6.1772023000000002E-2</v>
      </c>
      <c r="F32" s="2">
        <v>1.309539E-2</v>
      </c>
      <c r="G32" s="6">
        <v>2.39E-6</v>
      </c>
      <c r="H32" s="2">
        <v>7.85E-2</v>
      </c>
      <c r="I32" s="2">
        <f t="shared" si="0"/>
        <v>1.7552639602398247E-4</v>
      </c>
      <c r="J32" s="2">
        <f t="shared" si="1"/>
        <v>22.250858667015763</v>
      </c>
    </row>
    <row r="33" spans="1:10" x14ac:dyDescent="0.3">
      <c r="A33" s="2" t="s">
        <v>13</v>
      </c>
      <c r="B33" s="2" t="s">
        <v>195</v>
      </c>
      <c r="C33" s="2" t="s">
        <v>163</v>
      </c>
      <c r="D33" s="2" t="s">
        <v>165</v>
      </c>
      <c r="E33" s="2">
        <v>9.1119928000000003E-2</v>
      </c>
      <c r="F33" s="2">
        <v>1.9674814999999998E-2</v>
      </c>
      <c r="G33" s="6">
        <v>3.63E-6</v>
      </c>
      <c r="H33" s="2">
        <v>0.27929999999999999</v>
      </c>
      <c r="I33" s="2">
        <f t="shared" si="0"/>
        <v>4.7082719855361051E-4</v>
      </c>
      <c r="J33" s="2">
        <f t="shared" si="1"/>
        <v>21.44891958302965</v>
      </c>
    </row>
    <row r="34" spans="1:10" x14ac:dyDescent="0.3">
      <c r="A34" s="2" t="s">
        <v>13</v>
      </c>
      <c r="B34" s="2" t="s">
        <v>196</v>
      </c>
      <c r="C34" s="2" t="s">
        <v>162</v>
      </c>
      <c r="D34" s="2" t="s">
        <v>167</v>
      </c>
      <c r="E34" s="2">
        <v>-6.3295745E-2</v>
      </c>
      <c r="F34" s="2">
        <v>1.437768E-2</v>
      </c>
      <c r="G34" s="6">
        <v>1.0699999999999999E-5</v>
      </c>
      <c r="H34" s="2">
        <v>0.31109999999999999</v>
      </c>
      <c r="I34" s="2">
        <f t="shared" si="0"/>
        <v>4.5295834502908435E-4</v>
      </c>
      <c r="J34" s="2">
        <f t="shared" si="1"/>
        <v>19.38078684323661</v>
      </c>
    </row>
    <row r="35" spans="1:10" x14ac:dyDescent="0.3">
      <c r="A35" s="2" t="s">
        <v>14</v>
      </c>
      <c r="B35" s="2" t="s">
        <v>197</v>
      </c>
      <c r="C35" s="2" t="s">
        <v>162</v>
      </c>
      <c r="D35" s="2" t="s">
        <v>165</v>
      </c>
      <c r="E35" s="2">
        <v>6.3457498000000001E-2</v>
      </c>
      <c r="F35" s="2">
        <v>1.3784589E-2</v>
      </c>
      <c r="G35" s="6">
        <v>4.1500000000000001E-6</v>
      </c>
      <c r="H35" s="2">
        <v>7.85E-2</v>
      </c>
      <c r="I35" s="2">
        <f t="shared" si="0"/>
        <v>1.6717599111876723E-4</v>
      </c>
      <c r="J35" s="2">
        <f t="shared" si="1"/>
        <v>21.192307454394083</v>
      </c>
    </row>
    <row r="36" spans="1:10" x14ac:dyDescent="0.3">
      <c r="A36" s="2" t="s">
        <v>14</v>
      </c>
      <c r="B36" s="2" t="s">
        <v>198</v>
      </c>
      <c r="C36" s="2" t="s">
        <v>163</v>
      </c>
      <c r="D36" s="2" t="s">
        <v>162</v>
      </c>
      <c r="E36" s="2">
        <v>-5.3240398000000001E-2</v>
      </c>
      <c r="F36" s="2">
        <v>1.1086400999999999E-2</v>
      </c>
      <c r="G36" s="6">
        <v>1.57E-6</v>
      </c>
      <c r="H36" s="2">
        <v>0.40060000000000001</v>
      </c>
      <c r="I36" s="2">
        <f t="shared" si="0"/>
        <v>6.0389268411541414E-4</v>
      </c>
      <c r="J36" s="2">
        <f t="shared" si="1"/>
        <v>23.062236447374101</v>
      </c>
    </row>
    <row r="37" spans="1:10" x14ac:dyDescent="0.3">
      <c r="A37" s="2" t="s">
        <v>14</v>
      </c>
      <c r="B37" s="2" t="s">
        <v>199</v>
      </c>
      <c r="C37" s="2" t="s">
        <v>162</v>
      </c>
      <c r="D37" s="2" t="s">
        <v>167</v>
      </c>
      <c r="E37" s="2">
        <v>-5.2879265000000002E-2</v>
      </c>
      <c r="F37" s="2">
        <v>1.0938850999999999E-2</v>
      </c>
      <c r="G37" s="6">
        <v>1.3400000000000001E-6</v>
      </c>
      <c r="H37" s="2">
        <v>7.0599999999999996E-2</v>
      </c>
      <c r="I37" s="2">
        <f t="shared" si="0"/>
        <v>1.6721122940223447E-4</v>
      </c>
      <c r="J37" s="2">
        <f t="shared" si="1"/>
        <v>23.368315444587452</v>
      </c>
    </row>
    <row r="38" spans="1:10" x14ac:dyDescent="0.3">
      <c r="A38" s="2" t="s">
        <v>14</v>
      </c>
      <c r="B38" s="2" t="s">
        <v>200</v>
      </c>
      <c r="C38" s="2" t="s">
        <v>165</v>
      </c>
      <c r="D38" s="2" t="s">
        <v>167</v>
      </c>
      <c r="E38" s="2">
        <v>-5.2495538000000001E-2</v>
      </c>
      <c r="F38" s="2">
        <v>1.0958377E-2</v>
      </c>
      <c r="G38" s="6">
        <v>1.66E-6</v>
      </c>
      <c r="H38" s="2">
        <v>0.12330000000000001</v>
      </c>
      <c r="I38" s="2">
        <f t="shared" si="0"/>
        <v>2.7051855234343371E-4</v>
      </c>
      <c r="J38" s="2">
        <f t="shared" si="1"/>
        <v>22.94839450369475</v>
      </c>
    </row>
    <row r="39" spans="1:10" x14ac:dyDescent="0.3">
      <c r="A39" s="2" t="s">
        <v>14</v>
      </c>
      <c r="B39" s="2" t="s">
        <v>201</v>
      </c>
      <c r="C39" s="2" t="s">
        <v>167</v>
      </c>
      <c r="D39" s="2" t="s">
        <v>165</v>
      </c>
      <c r="E39" s="2">
        <v>-5.2006141999999998E-2</v>
      </c>
      <c r="F39" s="2">
        <v>1.1394196000000001E-2</v>
      </c>
      <c r="G39" s="6">
        <v>5.0100000000000003E-6</v>
      </c>
      <c r="H39" s="2">
        <v>0.34</v>
      </c>
      <c r="I39" s="2">
        <f t="shared" si="0"/>
        <v>5.0979482225649731E-4</v>
      </c>
      <c r="J39" s="2">
        <f t="shared" si="1"/>
        <v>20.832524599340825</v>
      </c>
    </row>
    <row r="40" spans="1:10" x14ac:dyDescent="0.3">
      <c r="A40" s="2" t="s">
        <v>14</v>
      </c>
      <c r="B40" s="2" t="s">
        <v>202</v>
      </c>
      <c r="C40" s="2" t="s">
        <v>167</v>
      </c>
      <c r="D40" s="2" t="s">
        <v>162</v>
      </c>
      <c r="E40" s="2">
        <v>-9.8122204000000005E-2</v>
      </c>
      <c r="F40" s="2">
        <v>2.1827201000000001E-2</v>
      </c>
      <c r="G40" s="6">
        <v>6.9399999999999996E-6</v>
      </c>
      <c r="H40" s="2">
        <v>0.1133</v>
      </c>
      <c r="I40" s="2">
        <f t="shared" si="0"/>
        <v>2.2139906196732295E-4</v>
      </c>
      <c r="J40" s="2">
        <f t="shared" si="1"/>
        <v>20.20870544660972</v>
      </c>
    </row>
    <row r="41" spans="1:10" x14ac:dyDescent="0.3">
      <c r="A41" s="2" t="s">
        <v>14</v>
      </c>
      <c r="B41" s="2" t="s">
        <v>203</v>
      </c>
      <c r="C41" s="2" t="s">
        <v>167</v>
      </c>
      <c r="D41" s="2" t="s">
        <v>162</v>
      </c>
      <c r="E41" s="2">
        <v>-4.9001971999999998E-2</v>
      </c>
      <c r="F41" s="2">
        <v>1.0717010000000001E-2</v>
      </c>
      <c r="G41" s="6">
        <v>4.8199999999999996E-6</v>
      </c>
      <c r="H41" s="2">
        <v>8.2500000000000004E-2</v>
      </c>
      <c r="I41" s="2">
        <f t="shared" si="0"/>
        <v>1.7257207835968632E-4</v>
      </c>
      <c r="J41" s="2">
        <f t="shared" si="1"/>
        <v>20.906428318828482</v>
      </c>
    </row>
    <row r="42" spans="1:10" x14ac:dyDescent="0.3">
      <c r="A42" s="2" t="s">
        <v>14</v>
      </c>
      <c r="B42" s="2" t="s">
        <v>204</v>
      </c>
      <c r="C42" s="2" t="s">
        <v>163</v>
      </c>
      <c r="D42" s="2" t="s">
        <v>165</v>
      </c>
      <c r="E42" s="2">
        <v>-5.8094463999999998E-2</v>
      </c>
      <c r="F42" s="2">
        <v>1.3143238E-2</v>
      </c>
      <c r="G42" s="6">
        <v>9.8700000000000004E-6</v>
      </c>
      <c r="H42" s="2">
        <v>0.20680000000000001</v>
      </c>
      <c r="I42" s="2">
        <f t="shared" si="0"/>
        <v>3.4948509460976568E-4</v>
      </c>
      <c r="J42" s="2">
        <f t="shared" si="1"/>
        <v>19.537309378091141</v>
      </c>
    </row>
    <row r="43" spans="1:10" x14ac:dyDescent="0.3">
      <c r="A43" s="2" t="s">
        <v>14</v>
      </c>
      <c r="B43" s="2" t="s">
        <v>205</v>
      </c>
      <c r="C43" s="2" t="s">
        <v>165</v>
      </c>
      <c r="D43" s="2" t="s">
        <v>163</v>
      </c>
      <c r="E43" s="2">
        <v>8.1396908000000004E-2</v>
      </c>
      <c r="F43" s="2">
        <v>1.9163184999999999E-2</v>
      </c>
      <c r="G43" s="6">
        <v>2.16E-5</v>
      </c>
      <c r="H43" s="2">
        <v>0.51190000000000002</v>
      </c>
      <c r="I43" s="2">
        <f t="shared" si="0"/>
        <v>4.9159225566561737E-4</v>
      </c>
      <c r="J43" s="2">
        <f t="shared" si="1"/>
        <v>18.041823548345576</v>
      </c>
    </row>
    <row r="44" spans="1:10" x14ac:dyDescent="0.3">
      <c r="A44" s="2" t="s">
        <v>14</v>
      </c>
      <c r="B44" s="2" t="s">
        <v>206</v>
      </c>
      <c r="C44" s="2" t="s">
        <v>167</v>
      </c>
      <c r="D44" s="2" t="s">
        <v>165</v>
      </c>
      <c r="E44" s="2">
        <v>-8.0523959000000006E-2</v>
      </c>
      <c r="F44" s="2">
        <v>1.8470178E-2</v>
      </c>
      <c r="G44" s="6">
        <v>1.2999999999999999E-5</v>
      </c>
      <c r="H44" s="2">
        <v>0.14710000000000001</v>
      </c>
      <c r="I44" s="2">
        <f t="shared" si="0"/>
        <v>2.6004561080319766E-4</v>
      </c>
      <c r="J44" s="2">
        <f t="shared" si="1"/>
        <v>19.006759368068924</v>
      </c>
    </row>
    <row r="45" spans="1:10" x14ac:dyDescent="0.3">
      <c r="A45" s="2" t="s">
        <v>14</v>
      </c>
      <c r="B45" s="2" t="s">
        <v>207</v>
      </c>
      <c r="C45" s="2" t="s">
        <v>163</v>
      </c>
      <c r="D45" s="2" t="s">
        <v>165</v>
      </c>
      <c r="E45" s="2">
        <v>4.9264677999999999E-2</v>
      </c>
      <c r="F45" s="2">
        <v>1.0973281999999999E-2</v>
      </c>
      <c r="G45" s="6">
        <v>7.1400000000000002E-6</v>
      </c>
      <c r="H45" s="2">
        <v>0.39760000000000001</v>
      </c>
      <c r="I45" s="2">
        <f t="shared" si="0"/>
        <v>5.2645374560776669E-4</v>
      </c>
      <c r="J45" s="2">
        <f t="shared" si="1"/>
        <v>20.155715364661493</v>
      </c>
    </row>
    <row r="46" spans="1:10" x14ac:dyDescent="0.3">
      <c r="A46" s="2" t="s">
        <v>14</v>
      </c>
      <c r="B46" s="2" t="s">
        <v>208</v>
      </c>
      <c r="C46" s="2" t="s">
        <v>162</v>
      </c>
      <c r="D46" s="2" t="s">
        <v>167</v>
      </c>
      <c r="E46" s="2">
        <v>7.5855776E-2</v>
      </c>
      <c r="F46" s="2">
        <v>1.7118220999999999E-2</v>
      </c>
      <c r="G46" s="6">
        <v>9.3700000000000001E-6</v>
      </c>
      <c r="H46" s="2">
        <v>0.2167</v>
      </c>
      <c r="I46" s="2">
        <f t="shared" si="0"/>
        <v>3.6347768671015095E-4</v>
      </c>
      <c r="J46" s="2">
        <f t="shared" si="1"/>
        <v>19.636317843874615</v>
      </c>
    </row>
    <row r="47" spans="1:10" x14ac:dyDescent="0.3">
      <c r="A47" s="2" t="s">
        <v>14</v>
      </c>
      <c r="B47" s="2" t="s">
        <v>209</v>
      </c>
      <c r="C47" s="2" t="s">
        <v>167</v>
      </c>
      <c r="D47" s="2" t="s">
        <v>162</v>
      </c>
      <c r="E47" s="2">
        <v>-4.820195E-2</v>
      </c>
      <c r="F47" s="2">
        <v>1.0686843E-2</v>
      </c>
      <c r="G47" s="6">
        <v>6.4699999999999999E-6</v>
      </c>
      <c r="H47" s="2">
        <v>0.37380000000000002</v>
      </c>
      <c r="I47" s="2">
        <f t="shared" si="0"/>
        <v>5.1929409235960662E-4</v>
      </c>
      <c r="J47" s="2">
        <f t="shared" si="1"/>
        <v>20.343719414262729</v>
      </c>
    </row>
    <row r="48" spans="1:10" x14ac:dyDescent="0.3">
      <c r="A48" s="2" t="s">
        <v>14</v>
      </c>
      <c r="B48" s="2" t="s">
        <v>210</v>
      </c>
      <c r="C48" s="2" t="s">
        <v>165</v>
      </c>
      <c r="D48" s="2" t="s">
        <v>163</v>
      </c>
      <c r="E48" s="2">
        <v>-7.7661790999999994E-2</v>
      </c>
      <c r="F48" s="2">
        <v>1.7298561E-2</v>
      </c>
      <c r="G48" s="6">
        <v>7.1400000000000002E-6</v>
      </c>
      <c r="H48" s="2">
        <v>0.40160000000000001</v>
      </c>
      <c r="I48" s="2">
        <f t="shared" si="0"/>
        <v>5.2821508794396023E-4</v>
      </c>
      <c r="J48" s="2">
        <f t="shared" si="1"/>
        <v>20.155559065734529</v>
      </c>
    </row>
    <row r="49" spans="1:10" x14ac:dyDescent="0.3">
      <c r="A49" s="2" t="s">
        <v>14</v>
      </c>
      <c r="B49" s="2" t="s">
        <v>211</v>
      </c>
      <c r="C49" s="2" t="s">
        <v>167</v>
      </c>
      <c r="D49" s="2" t="s">
        <v>162</v>
      </c>
      <c r="E49" s="2">
        <v>-6.5242792999999993E-2</v>
      </c>
      <c r="F49" s="2">
        <v>1.4615527E-2</v>
      </c>
      <c r="G49" s="6">
        <v>8.0499999999999992E-6</v>
      </c>
      <c r="H49" s="2">
        <v>0.48209999999999997</v>
      </c>
      <c r="I49" s="2">
        <f t="shared" si="0"/>
        <v>5.4256257916847285E-4</v>
      </c>
      <c r="J49" s="2">
        <f t="shared" si="1"/>
        <v>19.92673430365252</v>
      </c>
    </row>
    <row r="50" spans="1:10" x14ac:dyDescent="0.3">
      <c r="A50" s="2" t="s">
        <v>15</v>
      </c>
      <c r="B50" s="2" t="s">
        <v>212</v>
      </c>
      <c r="C50" s="2" t="s">
        <v>167</v>
      </c>
      <c r="D50" s="2" t="s">
        <v>162</v>
      </c>
      <c r="E50" s="2">
        <v>0.16897427700000001</v>
      </c>
      <c r="F50" s="2">
        <v>2.9697566000000002E-2</v>
      </c>
      <c r="G50" s="6">
        <v>1.27E-8</v>
      </c>
      <c r="H50" s="2">
        <v>0.495</v>
      </c>
      <c r="I50" s="2">
        <f t="shared" si="0"/>
        <v>8.825244024198303E-4</v>
      </c>
      <c r="J50" s="2">
        <f t="shared" si="1"/>
        <v>32.374232504009782</v>
      </c>
    </row>
    <row r="51" spans="1:10" x14ac:dyDescent="0.3">
      <c r="A51" s="2" t="s">
        <v>15</v>
      </c>
      <c r="B51" s="2" t="s">
        <v>213</v>
      </c>
      <c r="C51" s="2" t="s">
        <v>165</v>
      </c>
      <c r="D51" s="2" t="s">
        <v>163</v>
      </c>
      <c r="E51" s="2">
        <v>0.14667870699999999</v>
      </c>
      <c r="F51" s="2">
        <v>2.9718557E-2</v>
      </c>
      <c r="G51" s="6">
        <v>7.9899999999999999E-7</v>
      </c>
      <c r="H51" s="2">
        <v>0.14910000000000001</v>
      </c>
      <c r="I51" s="2">
        <f t="shared" si="0"/>
        <v>3.3702765674341182E-4</v>
      </c>
      <c r="J51" s="2">
        <f t="shared" si="1"/>
        <v>24.360079955874916</v>
      </c>
    </row>
    <row r="52" spans="1:10" x14ac:dyDescent="0.3">
      <c r="A52" s="2" t="s">
        <v>15</v>
      </c>
      <c r="B52" s="2" t="s">
        <v>214</v>
      </c>
      <c r="C52" s="2" t="s">
        <v>162</v>
      </c>
      <c r="D52" s="2" t="s">
        <v>167</v>
      </c>
      <c r="E52" s="2">
        <v>0.14915197099999999</v>
      </c>
      <c r="F52" s="2">
        <v>3.1648438000000001E-2</v>
      </c>
      <c r="G52" s="6">
        <v>2.4399999999999999E-6</v>
      </c>
      <c r="H52" s="2">
        <v>0.1918</v>
      </c>
      <c r="I52" s="2">
        <f t="shared" si="0"/>
        <v>3.7544951366100628E-4</v>
      </c>
      <c r="J52" s="2">
        <f t="shared" si="1"/>
        <v>22.210249274133481</v>
      </c>
    </row>
    <row r="53" spans="1:10" x14ac:dyDescent="0.3">
      <c r="A53" s="2" t="s">
        <v>15</v>
      </c>
      <c r="B53" s="2" t="s">
        <v>215</v>
      </c>
      <c r="C53" s="2" t="s">
        <v>163</v>
      </c>
      <c r="D53" s="2" t="s">
        <v>162</v>
      </c>
      <c r="E53" s="2">
        <v>0.115768513</v>
      </c>
      <c r="F53" s="2">
        <v>2.4862618E-2</v>
      </c>
      <c r="G53" s="6">
        <v>3.2200000000000001E-6</v>
      </c>
      <c r="H53" s="2">
        <v>0.44140000000000001</v>
      </c>
      <c r="I53" s="2">
        <f t="shared" si="0"/>
        <v>5.829765956971327E-4</v>
      </c>
      <c r="J53" s="2">
        <f t="shared" si="1"/>
        <v>21.681393684802281</v>
      </c>
    </row>
    <row r="54" spans="1:10" x14ac:dyDescent="0.3">
      <c r="A54" s="2" t="s">
        <v>15</v>
      </c>
      <c r="B54" s="2" t="s">
        <v>216</v>
      </c>
      <c r="C54" s="2" t="s">
        <v>162</v>
      </c>
      <c r="D54" s="2" t="s">
        <v>167</v>
      </c>
      <c r="E54" s="2">
        <v>0.14852349200000001</v>
      </c>
      <c r="F54" s="2">
        <v>3.3485690999999998E-2</v>
      </c>
      <c r="G54" s="6">
        <v>9.1900000000000001E-6</v>
      </c>
      <c r="H54" s="2">
        <v>0.2306</v>
      </c>
      <c r="I54" s="2">
        <f t="shared" si="0"/>
        <v>3.8063955917085616E-4</v>
      </c>
      <c r="J54" s="2">
        <f t="shared" si="1"/>
        <v>19.673053475831917</v>
      </c>
    </row>
    <row r="55" spans="1:10" x14ac:dyDescent="0.3">
      <c r="A55" s="2" t="s">
        <v>15</v>
      </c>
      <c r="B55" s="2" t="s">
        <v>217</v>
      </c>
      <c r="C55" s="2" t="s">
        <v>163</v>
      </c>
      <c r="D55" s="2" t="s">
        <v>165</v>
      </c>
      <c r="E55" s="2">
        <v>-0.14632197199999999</v>
      </c>
      <c r="F55" s="2">
        <v>3.2085206999999998E-2</v>
      </c>
      <c r="G55" s="6">
        <v>5.1100000000000002E-6</v>
      </c>
      <c r="H55" s="2">
        <v>0.1958</v>
      </c>
      <c r="I55" s="2">
        <f t="shared" si="0"/>
        <v>3.5712217721394239E-4</v>
      </c>
      <c r="J55" s="2">
        <f t="shared" si="1"/>
        <v>20.797417014782784</v>
      </c>
    </row>
    <row r="56" spans="1:10" x14ac:dyDescent="0.3">
      <c r="A56" s="2" t="s">
        <v>15</v>
      </c>
      <c r="B56" s="2" t="s">
        <v>218</v>
      </c>
      <c r="C56" s="2" t="s">
        <v>163</v>
      </c>
      <c r="D56" s="2" t="s">
        <v>162</v>
      </c>
      <c r="E56" s="2">
        <v>0.16796635800000001</v>
      </c>
      <c r="F56" s="2">
        <v>3.7358631000000003E-2</v>
      </c>
      <c r="G56" s="6">
        <v>6.9199999999999998E-6</v>
      </c>
      <c r="H56" s="2">
        <v>0.10829999999999999</v>
      </c>
      <c r="I56" s="2">
        <f t="shared" si="0"/>
        <v>2.1288280907408918E-4</v>
      </c>
      <c r="J56" s="2">
        <f t="shared" si="1"/>
        <v>20.214486083978922</v>
      </c>
    </row>
    <row r="57" spans="1:10" x14ac:dyDescent="0.3">
      <c r="A57" s="2" t="s">
        <v>15</v>
      </c>
      <c r="B57" s="2" t="s">
        <v>219</v>
      </c>
      <c r="C57" s="2" t="s">
        <v>165</v>
      </c>
      <c r="D57" s="2" t="s">
        <v>163</v>
      </c>
      <c r="E57" s="2">
        <v>0.112230607</v>
      </c>
      <c r="F57" s="2">
        <v>2.5168069000000001E-2</v>
      </c>
      <c r="G57" s="6">
        <v>8.2199999999999992E-6</v>
      </c>
      <c r="H57" s="2">
        <v>0.18990000000000001</v>
      </c>
      <c r="I57" s="2">
        <f t="shared" si="0"/>
        <v>3.3359312598968866E-4</v>
      </c>
      <c r="J57" s="2">
        <f t="shared" si="1"/>
        <v>19.884873465425837</v>
      </c>
    </row>
    <row r="58" spans="1:10" x14ac:dyDescent="0.3">
      <c r="A58" s="2" t="s">
        <v>15</v>
      </c>
      <c r="B58" s="2" t="s">
        <v>220</v>
      </c>
      <c r="C58" s="2" t="s">
        <v>162</v>
      </c>
      <c r="D58" s="2" t="s">
        <v>165</v>
      </c>
      <c r="E58" s="2">
        <v>-0.17520322499999999</v>
      </c>
      <c r="F58" s="2">
        <v>4.0447416E-2</v>
      </c>
      <c r="G58" s="6">
        <v>1.4800000000000001E-5</v>
      </c>
      <c r="H58" s="2">
        <v>0.1153</v>
      </c>
      <c r="I58" s="2">
        <f t="shared" si="0"/>
        <v>2.0871738624952921E-4</v>
      </c>
      <c r="J58" s="2">
        <f t="shared" si="1"/>
        <v>18.763015122439306</v>
      </c>
    </row>
    <row r="59" spans="1:10" x14ac:dyDescent="0.3">
      <c r="A59" s="2" t="s">
        <v>112</v>
      </c>
      <c r="B59" s="2" t="s">
        <v>221</v>
      </c>
      <c r="C59" s="2" t="s">
        <v>162</v>
      </c>
      <c r="D59" s="2" t="s">
        <v>163</v>
      </c>
      <c r="E59" s="2">
        <v>0.145668934</v>
      </c>
      <c r="F59" s="2">
        <v>2.9067823E-2</v>
      </c>
      <c r="G59" s="6">
        <v>5.4099999999999999E-7</v>
      </c>
      <c r="H59" s="2">
        <v>0.2445</v>
      </c>
      <c r="I59" s="2">
        <f t="shared" si="0"/>
        <v>5.0588623970488082E-4</v>
      </c>
      <c r="J59" s="2">
        <f t="shared" si="1"/>
        <v>25.113594069360513</v>
      </c>
    </row>
    <row r="60" spans="1:10" x14ac:dyDescent="0.3">
      <c r="A60" s="2" t="s">
        <v>112</v>
      </c>
      <c r="B60" s="2" t="s">
        <v>222</v>
      </c>
      <c r="C60" s="2" t="s">
        <v>167</v>
      </c>
      <c r="D60" s="2" t="s">
        <v>162</v>
      </c>
      <c r="E60" s="2">
        <v>-0.16150587599999999</v>
      </c>
      <c r="F60" s="2">
        <v>3.5910233E-2</v>
      </c>
      <c r="G60" s="6">
        <v>6.8800000000000002E-6</v>
      </c>
      <c r="H60" s="2">
        <v>0.30320000000000003</v>
      </c>
      <c r="I60" s="2">
        <f t="shared" si="0"/>
        <v>4.6602392431472603E-4</v>
      </c>
      <c r="J60" s="2">
        <f t="shared" si="1"/>
        <v>20.227406827962682</v>
      </c>
    </row>
    <row r="61" spans="1:10" x14ac:dyDescent="0.3">
      <c r="A61" s="2" t="s">
        <v>112</v>
      </c>
      <c r="B61" s="2" t="s">
        <v>223</v>
      </c>
      <c r="C61" s="2" t="s">
        <v>162</v>
      </c>
      <c r="D61" s="2" t="s">
        <v>167</v>
      </c>
      <c r="E61" s="2">
        <v>-0.15603694500000001</v>
      </c>
      <c r="F61" s="2">
        <v>3.4439246999999999E-2</v>
      </c>
      <c r="G61" s="6">
        <v>5.8799999999999996E-6</v>
      </c>
      <c r="H61" s="2">
        <v>0.22270000000000001</v>
      </c>
      <c r="I61" s="2">
        <f t="shared" si="0"/>
        <v>3.8751376358748271E-4</v>
      </c>
      <c r="J61" s="2">
        <f t="shared" si="1"/>
        <v>20.528044627423576</v>
      </c>
    </row>
    <row r="62" spans="1:10" x14ac:dyDescent="0.3">
      <c r="A62" s="2" t="s">
        <v>112</v>
      </c>
      <c r="B62" s="2" t="s">
        <v>224</v>
      </c>
      <c r="C62" s="2" t="s">
        <v>167</v>
      </c>
      <c r="D62" s="2" t="s">
        <v>163</v>
      </c>
      <c r="E62" s="2">
        <v>0.12556376399999999</v>
      </c>
      <c r="F62" s="2">
        <v>2.8040850999999999E-2</v>
      </c>
      <c r="G62" s="6">
        <v>7.5399999999999998E-6</v>
      </c>
      <c r="H62" s="2">
        <v>0.19980000000000001</v>
      </c>
      <c r="I62" s="2">
        <f t="shared" si="0"/>
        <v>3.495996327947687E-4</v>
      </c>
      <c r="J62" s="2">
        <f t="shared" si="1"/>
        <v>20.05147257184721</v>
      </c>
    </row>
    <row r="63" spans="1:10" x14ac:dyDescent="0.3">
      <c r="A63" s="2" t="s">
        <v>112</v>
      </c>
      <c r="B63" s="2" t="s">
        <v>225</v>
      </c>
      <c r="C63" s="2" t="s">
        <v>167</v>
      </c>
      <c r="D63" s="2" t="s">
        <v>162</v>
      </c>
      <c r="E63" s="2">
        <v>-0.119599445</v>
      </c>
      <c r="F63" s="2">
        <v>2.5944592999999998E-2</v>
      </c>
      <c r="G63" s="6">
        <v>4.0300000000000004E-6</v>
      </c>
      <c r="H63" s="2">
        <v>0.27929999999999999</v>
      </c>
      <c r="I63" s="2">
        <f t="shared" si="0"/>
        <v>4.6646678642248059E-4</v>
      </c>
      <c r="J63" s="2">
        <f t="shared" si="1"/>
        <v>21.250277428462567</v>
      </c>
    </row>
    <row r="64" spans="1:10" x14ac:dyDescent="0.3">
      <c r="A64" s="2" t="s">
        <v>112</v>
      </c>
      <c r="B64" s="2" t="s">
        <v>226</v>
      </c>
      <c r="C64" s="2" t="s">
        <v>167</v>
      </c>
      <c r="D64" s="2" t="s">
        <v>162</v>
      </c>
      <c r="E64" s="2">
        <v>0.126417748</v>
      </c>
      <c r="F64" s="2">
        <v>2.8220735E-2</v>
      </c>
      <c r="G64" s="6">
        <v>7.4800000000000004E-6</v>
      </c>
      <c r="H64" s="2">
        <v>0.54569999999999996</v>
      </c>
      <c r="I64" s="2">
        <f t="shared" si="0"/>
        <v>5.4250883191896365E-4</v>
      </c>
      <c r="J64" s="2">
        <f t="shared" si="1"/>
        <v>20.06686171487922</v>
      </c>
    </row>
    <row r="65" spans="1:10" x14ac:dyDescent="0.3">
      <c r="A65" s="2" t="s">
        <v>112</v>
      </c>
      <c r="B65" s="2" t="s">
        <v>227</v>
      </c>
      <c r="C65" s="2" t="s">
        <v>163</v>
      </c>
      <c r="D65" s="2" t="s">
        <v>162</v>
      </c>
      <c r="E65" s="2">
        <v>0.13823432299999999</v>
      </c>
      <c r="F65" s="2">
        <v>3.0896071000000001E-2</v>
      </c>
      <c r="G65" s="6">
        <v>7.6699999999999994E-6</v>
      </c>
      <c r="H65" s="2">
        <v>0.13320000000000001</v>
      </c>
      <c r="I65" s="2">
        <f t="shared" si="0"/>
        <v>2.5204556659542108E-4</v>
      </c>
      <c r="J65" s="2">
        <f t="shared" si="1"/>
        <v>20.018211384665801</v>
      </c>
    </row>
    <row r="66" spans="1:10" x14ac:dyDescent="0.3">
      <c r="A66" s="2" t="s">
        <v>16</v>
      </c>
      <c r="B66" s="2" t="s">
        <v>228</v>
      </c>
      <c r="C66" s="2" t="s">
        <v>163</v>
      </c>
      <c r="D66" s="2" t="s">
        <v>165</v>
      </c>
      <c r="E66" s="2">
        <v>-0.113002639</v>
      </c>
      <c r="F66" s="2">
        <v>2.2040046000000001E-2</v>
      </c>
      <c r="G66" s="6">
        <v>2.9400000000000001E-7</v>
      </c>
      <c r="H66" s="2">
        <v>0.48709999999999998</v>
      </c>
      <c r="I66" s="2">
        <f t="shared" si="0"/>
        <v>7.161989360448763E-4</v>
      </c>
      <c r="J66" s="2">
        <f t="shared" si="1"/>
        <v>26.28767510218108</v>
      </c>
    </row>
    <row r="67" spans="1:10" x14ac:dyDescent="0.3">
      <c r="A67" s="2" t="s">
        <v>16</v>
      </c>
      <c r="B67" s="2" t="s">
        <v>229</v>
      </c>
      <c r="C67" s="2" t="s">
        <v>165</v>
      </c>
      <c r="D67" s="2" t="s">
        <v>163</v>
      </c>
      <c r="E67" s="2">
        <v>0.18258580399999999</v>
      </c>
      <c r="F67" s="2">
        <v>3.5728447000000003E-2</v>
      </c>
      <c r="G67" s="6">
        <v>3.22E-7</v>
      </c>
      <c r="H67" s="2">
        <v>0.44429999999999997</v>
      </c>
      <c r="I67" s="2">
        <f t="shared" si="0"/>
        <v>7.0315830783922531E-4</v>
      </c>
      <c r="J67" s="2">
        <f t="shared" si="1"/>
        <v>26.11594455888071</v>
      </c>
    </row>
    <row r="68" spans="1:10" x14ac:dyDescent="0.3">
      <c r="A68" s="2" t="s">
        <v>16</v>
      </c>
      <c r="B68" s="2" t="s">
        <v>230</v>
      </c>
      <c r="C68" s="2" t="s">
        <v>162</v>
      </c>
      <c r="D68" s="2" t="s">
        <v>167</v>
      </c>
      <c r="E68" s="2">
        <v>0.10308988199999999</v>
      </c>
      <c r="F68" s="2">
        <v>2.1286122000000001E-2</v>
      </c>
      <c r="G68" s="6">
        <v>1.28E-6</v>
      </c>
      <c r="H68" s="2">
        <v>0.40760000000000002</v>
      </c>
      <c r="I68" s="2">
        <f t="shared" ref="I68:I131" si="2">2*H68*(1-H68)*E68*E68/(F68*F68*18340)</f>
        <v>6.1761648680276767E-4</v>
      </c>
      <c r="J68" s="2">
        <f t="shared" ref="J68:J131" si="3">E68*E68/(F68*F68)</f>
        <v>23.455191933866669</v>
      </c>
    </row>
    <row r="69" spans="1:10" x14ac:dyDescent="0.3">
      <c r="A69" s="2" t="s">
        <v>16</v>
      </c>
      <c r="B69" s="2" t="s">
        <v>231</v>
      </c>
      <c r="C69" s="2" t="s">
        <v>167</v>
      </c>
      <c r="D69" s="2" t="s">
        <v>165</v>
      </c>
      <c r="E69" s="2">
        <v>0.100759617</v>
      </c>
      <c r="F69" s="2">
        <v>2.0290248E-2</v>
      </c>
      <c r="G69" s="6">
        <v>6.8400000000000004E-7</v>
      </c>
      <c r="H69" s="2">
        <v>0.18090000000000001</v>
      </c>
      <c r="I69" s="2">
        <f t="shared" si="2"/>
        <v>3.9847810426492137E-4</v>
      </c>
      <c r="J69" s="2">
        <f t="shared" si="3"/>
        <v>24.660297153047885</v>
      </c>
    </row>
    <row r="70" spans="1:10" x14ac:dyDescent="0.3">
      <c r="A70" s="2" t="s">
        <v>16</v>
      </c>
      <c r="B70" s="2" t="s">
        <v>232</v>
      </c>
      <c r="C70" s="2" t="s">
        <v>162</v>
      </c>
      <c r="D70" s="2" t="s">
        <v>165</v>
      </c>
      <c r="E70" s="2">
        <v>-0.19310743999999999</v>
      </c>
      <c r="F70" s="2">
        <v>4.1118660000000001E-2</v>
      </c>
      <c r="G70" s="6">
        <v>2.65E-6</v>
      </c>
      <c r="H70" s="2">
        <v>5.96E-2</v>
      </c>
      <c r="I70" s="2">
        <f t="shared" si="2"/>
        <v>1.348061331050977E-4</v>
      </c>
      <c r="J70" s="2">
        <f t="shared" si="3"/>
        <v>22.055662458602256</v>
      </c>
    </row>
    <row r="71" spans="1:10" x14ac:dyDescent="0.3">
      <c r="A71" s="2" t="s">
        <v>16</v>
      </c>
      <c r="B71" s="2" t="s">
        <v>233</v>
      </c>
      <c r="C71" s="2" t="s">
        <v>163</v>
      </c>
      <c r="D71" s="2" t="s">
        <v>165</v>
      </c>
      <c r="E71" s="2">
        <v>-9.5352431000000001E-2</v>
      </c>
      <c r="F71" s="2">
        <v>2.0059978999999999E-2</v>
      </c>
      <c r="G71" s="6">
        <v>1.9999999999999999E-6</v>
      </c>
      <c r="H71" s="2">
        <v>0.18590000000000001</v>
      </c>
      <c r="I71" s="2">
        <f t="shared" si="2"/>
        <v>3.7289829736214807E-4</v>
      </c>
      <c r="J71" s="2">
        <f t="shared" si="3"/>
        <v>22.594492529171319</v>
      </c>
    </row>
    <row r="72" spans="1:10" x14ac:dyDescent="0.3">
      <c r="A72" s="2" t="s">
        <v>16</v>
      </c>
      <c r="B72" s="2" t="s">
        <v>234</v>
      </c>
      <c r="C72" s="2" t="s">
        <v>165</v>
      </c>
      <c r="D72" s="2" t="s">
        <v>163</v>
      </c>
      <c r="E72" s="2">
        <v>-0.126336895</v>
      </c>
      <c r="F72" s="2">
        <v>2.6891890000000002E-2</v>
      </c>
      <c r="G72" s="6">
        <v>2.6299999999999998E-6</v>
      </c>
      <c r="H72" s="2">
        <v>0.1133</v>
      </c>
      <c r="I72" s="2">
        <f t="shared" si="2"/>
        <v>2.4179929392607481E-4</v>
      </c>
      <c r="J72" s="2">
        <f t="shared" si="3"/>
        <v>22.07078324871792</v>
      </c>
    </row>
    <row r="73" spans="1:10" x14ac:dyDescent="0.3">
      <c r="A73" s="2" t="s">
        <v>16</v>
      </c>
      <c r="B73" s="2" t="s">
        <v>235</v>
      </c>
      <c r="C73" s="2" t="s">
        <v>162</v>
      </c>
      <c r="D73" s="2" t="s">
        <v>167</v>
      </c>
      <c r="E73" s="2">
        <v>0.13260290699999999</v>
      </c>
      <c r="F73" s="2">
        <v>2.8980209E-2</v>
      </c>
      <c r="G73" s="6">
        <v>4.7500000000000003E-6</v>
      </c>
      <c r="H73" s="2">
        <v>0.33700000000000002</v>
      </c>
      <c r="I73" s="2">
        <f t="shared" si="2"/>
        <v>5.1012564544367946E-4</v>
      </c>
      <c r="J73" s="2">
        <f t="shared" si="3"/>
        <v>20.936450934375895</v>
      </c>
    </row>
    <row r="74" spans="1:10" x14ac:dyDescent="0.3">
      <c r="A74" s="2" t="s">
        <v>16</v>
      </c>
      <c r="B74" s="2" t="s">
        <v>236</v>
      </c>
      <c r="C74" s="2" t="s">
        <v>167</v>
      </c>
      <c r="D74" s="2" t="s">
        <v>165</v>
      </c>
      <c r="E74" s="2">
        <v>9.2383381000000001E-2</v>
      </c>
      <c r="F74" s="2">
        <v>2.0215707999999999E-2</v>
      </c>
      <c r="G74" s="6">
        <v>4.8799999999999999E-6</v>
      </c>
      <c r="H74" s="2">
        <v>0.41849999999999998</v>
      </c>
      <c r="I74" s="2">
        <f t="shared" si="2"/>
        <v>5.5422439563535464E-4</v>
      </c>
      <c r="J74" s="2">
        <f t="shared" si="3"/>
        <v>20.883812855667028</v>
      </c>
    </row>
    <row r="75" spans="1:10" x14ac:dyDescent="0.3">
      <c r="A75" s="2" t="s">
        <v>16</v>
      </c>
      <c r="B75" s="2" t="s">
        <v>237</v>
      </c>
      <c r="C75" s="2" t="s">
        <v>163</v>
      </c>
      <c r="D75" s="2" t="s">
        <v>162</v>
      </c>
      <c r="E75" s="2">
        <v>9.0341716000000002E-2</v>
      </c>
      <c r="F75" s="2">
        <v>2.0023942999999999E-2</v>
      </c>
      <c r="G75" s="6">
        <v>6.4300000000000003E-6</v>
      </c>
      <c r="H75" s="2">
        <v>8.2500000000000004E-2</v>
      </c>
      <c r="I75" s="2">
        <f t="shared" si="2"/>
        <v>1.6802277620191542E-4</v>
      </c>
      <c r="J75" s="2">
        <f t="shared" si="3"/>
        <v>20.355298261369853</v>
      </c>
    </row>
    <row r="76" spans="1:10" x14ac:dyDescent="0.3">
      <c r="A76" s="2" t="s">
        <v>16</v>
      </c>
      <c r="B76" s="2" t="s">
        <v>238</v>
      </c>
      <c r="C76" s="2" t="s">
        <v>163</v>
      </c>
      <c r="D76" s="2" t="s">
        <v>165</v>
      </c>
      <c r="E76" s="2">
        <v>-0.13639954800000001</v>
      </c>
      <c r="F76" s="2">
        <v>3.0237163000000001E-2</v>
      </c>
      <c r="G76" s="6">
        <v>6.4500000000000001E-6</v>
      </c>
      <c r="H76" s="2">
        <v>0.24249999999999999</v>
      </c>
      <c r="I76" s="2">
        <f t="shared" si="2"/>
        <v>4.0763252079029723E-4</v>
      </c>
      <c r="J76" s="2">
        <f t="shared" si="3"/>
        <v>20.349033190552348</v>
      </c>
    </row>
    <row r="77" spans="1:10" x14ac:dyDescent="0.3">
      <c r="A77" s="2" t="s">
        <v>16</v>
      </c>
      <c r="B77" s="2" t="s">
        <v>239</v>
      </c>
      <c r="C77" s="2" t="s">
        <v>162</v>
      </c>
      <c r="D77" s="2" t="s">
        <v>167</v>
      </c>
      <c r="E77" s="2">
        <v>-0.14677451799999999</v>
      </c>
      <c r="F77" s="2">
        <v>3.2659423999999999E-2</v>
      </c>
      <c r="G77" s="6">
        <v>6.99E-6</v>
      </c>
      <c r="H77" s="2">
        <v>0.1173</v>
      </c>
      <c r="I77" s="2">
        <f t="shared" si="2"/>
        <v>2.2804790491931523E-4</v>
      </c>
      <c r="J77" s="2">
        <f t="shared" si="3"/>
        <v>20.196879933604091</v>
      </c>
    </row>
    <row r="78" spans="1:10" x14ac:dyDescent="0.3">
      <c r="A78" s="2" t="s">
        <v>17</v>
      </c>
      <c r="B78" s="2" t="s">
        <v>240</v>
      </c>
      <c r="C78" s="2" t="s">
        <v>165</v>
      </c>
      <c r="D78" s="2" t="s">
        <v>163</v>
      </c>
      <c r="E78" s="2">
        <v>7.5064239000000005E-2</v>
      </c>
      <c r="F78" s="2">
        <v>1.5072346E-2</v>
      </c>
      <c r="G78" s="6">
        <v>6.3499999999999996E-7</v>
      </c>
      <c r="H78" s="2">
        <v>9.4399999999999998E-2</v>
      </c>
      <c r="I78" s="2">
        <f t="shared" si="2"/>
        <v>2.312296566136576E-4</v>
      </c>
      <c r="J78" s="2">
        <f t="shared" si="3"/>
        <v>24.803014191677875</v>
      </c>
    </row>
    <row r="79" spans="1:10" x14ac:dyDescent="0.3">
      <c r="A79" s="2" t="s">
        <v>17</v>
      </c>
      <c r="B79" s="2" t="s">
        <v>241</v>
      </c>
      <c r="C79" s="2" t="s">
        <v>167</v>
      </c>
      <c r="D79" s="2" t="s">
        <v>162</v>
      </c>
      <c r="E79" s="2">
        <v>-5.3088985999999998E-2</v>
      </c>
      <c r="F79" s="2">
        <v>1.1098265E-2</v>
      </c>
      <c r="G79" s="6">
        <v>1.72E-6</v>
      </c>
      <c r="H79" s="2">
        <v>3.0800000000000001E-2</v>
      </c>
      <c r="I79" s="2">
        <f t="shared" si="2"/>
        <v>7.4489226755769121E-5</v>
      </c>
      <c r="J79" s="2">
        <f t="shared" si="3"/>
        <v>22.882247554228783</v>
      </c>
    </row>
    <row r="80" spans="1:10" x14ac:dyDescent="0.3">
      <c r="A80" s="2" t="s">
        <v>17</v>
      </c>
      <c r="B80" s="2" t="s">
        <v>242</v>
      </c>
      <c r="C80" s="2" t="s">
        <v>162</v>
      </c>
      <c r="D80" s="2" t="s">
        <v>167</v>
      </c>
      <c r="E80" s="2">
        <v>6.4496549E-2</v>
      </c>
      <c r="F80" s="2">
        <v>1.3670195E-2</v>
      </c>
      <c r="G80" s="6">
        <v>2.3800000000000001E-6</v>
      </c>
      <c r="H80" s="2">
        <v>0.38869999999999999</v>
      </c>
      <c r="I80" s="2">
        <f t="shared" si="2"/>
        <v>5.7679719085540937E-4</v>
      </c>
      <c r="J80" s="2">
        <f t="shared" si="3"/>
        <v>22.259916753235991</v>
      </c>
    </row>
    <row r="81" spans="1:10" x14ac:dyDescent="0.3">
      <c r="A81" s="2" t="s">
        <v>17</v>
      </c>
      <c r="B81" s="2" t="s">
        <v>243</v>
      </c>
      <c r="C81" s="2" t="s">
        <v>163</v>
      </c>
      <c r="D81" s="2" t="s">
        <v>165</v>
      </c>
      <c r="E81" s="2">
        <v>-5.1265274999999999E-2</v>
      </c>
      <c r="F81" s="2">
        <v>1.0955542E-2</v>
      </c>
      <c r="G81" s="6">
        <v>2.88E-6</v>
      </c>
      <c r="H81" s="2">
        <v>0.43940000000000001</v>
      </c>
      <c r="I81" s="2">
        <f t="shared" si="2"/>
        <v>5.8819679913912318E-4</v>
      </c>
      <c r="J81" s="2">
        <f t="shared" si="3"/>
        <v>21.896708985259469</v>
      </c>
    </row>
    <row r="82" spans="1:10" x14ac:dyDescent="0.3">
      <c r="A82" s="2" t="s">
        <v>17</v>
      </c>
      <c r="B82" s="2" t="s">
        <v>244</v>
      </c>
      <c r="C82" s="2" t="s">
        <v>162</v>
      </c>
      <c r="D82" s="2" t="s">
        <v>167</v>
      </c>
      <c r="E82" s="2">
        <v>-0.11001320000000001</v>
      </c>
      <c r="F82" s="2">
        <v>2.3630170999999998E-2</v>
      </c>
      <c r="G82" s="6">
        <v>3.23E-6</v>
      </c>
      <c r="H82" s="2">
        <v>0.45529999999999998</v>
      </c>
      <c r="I82" s="2">
        <f t="shared" si="2"/>
        <v>5.8619425228817294E-4</v>
      </c>
      <c r="J82" s="2">
        <f t="shared" si="3"/>
        <v>21.674838284441222</v>
      </c>
    </row>
    <row r="83" spans="1:10" x14ac:dyDescent="0.3">
      <c r="A83" s="2" t="s">
        <v>17</v>
      </c>
      <c r="B83" s="2" t="s">
        <v>245</v>
      </c>
      <c r="C83" s="2" t="s">
        <v>163</v>
      </c>
      <c r="D83" s="2" t="s">
        <v>165</v>
      </c>
      <c r="E83" s="2">
        <v>5.1568685000000003E-2</v>
      </c>
      <c r="F83" s="2">
        <v>1.1219863E-2</v>
      </c>
      <c r="G83" s="6">
        <v>4.3000000000000003E-6</v>
      </c>
      <c r="H83" s="2">
        <v>7.0599999999999996E-2</v>
      </c>
      <c r="I83" s="2">
        <f t="shared" si="2"/>
        <v>1.5115935831031037E-4</v>
      </c>
      <c r="J83" s="2">
        <f t="shared" si="3"/>
        <v>21.125014031800131</v>
      </c>
    </row>
    <row r="84" spans="1:10" x14ac:dyDescent="0.3">
      <c r="A84" s="2" t="s">
        <v>17</v>
      </c>
      <c r="B84" s="2" t="s">
        <v>246</v>
      </c>
      <c r="C84" s="2" t="s">
        <v>163</v>
      </c>
      <c r="D84" s="2" t="s">
        <v>165</v>
      </c>
      <c r="E84" s="2">
        <v>8.8573041000000005E-2</v>
      </c>
      <c r="F84" s="2">
        <v>1.8554786E-2</v>
      </c>
      <c r="G84" s="6">
        <v>1.81E-6</v>
      </c>
      <c r="H84" s="2">
        <v>0.43540000000000001</v>
      </c>
      <c r="I84" s="2">
        <f t="shared" si="2"/>
        <v>6.1087334377316613E-4</v>
      </c>
      <c r="J84" s="2">
        <f t="shared" si="3"/>
        <v>22.787212992690026</v>
      </c>
    </row>
    <row r="85" spans="1:10" x14ac:dyDescent="0.3">
      <c r="A85" s="2" t="s">
        <v>17</v>
      </c>
      <c r="B85" s="2" t="s">
        <v>247</v>
      </c>
      <c r="C85" s="2" t="s">
        <v>165</v>
      </c>
      <c r="D85" s="2" t="s">
        <v>167</v>
      </c>
      <c r="E85" s="2">
        <v>-8.7749727E-2</v>
      </c>
      <c r="F85" s="2">
        <v>1.8940832000000001E-2</v>
      </c>
      <c r="G85" s="6">
        <v>3.6100000000000002E-6</v>
      </c>
      <c r="H85" s="2">
        <v>0.1133</v>
      </c>
      <c r="I85" s="2">
        <f t="shared" si="2"/>
        <v>2.3514228091962608E-4</v>
      </c>
      <c r="J85" s="2">
        <f t="shared" si="3"/>
        <v>21.463149170207561</v>
      </c>
    </row>
    <row r="86" spans="1:10" x14ac:dyDescent="0.3">
      <c r="A86" s="2" t="s">
        <v>17</v>
      </c>
      <c r="B86" s="2" t="s">
        <v>248</v>
      </c>
      <c r="C86" s="2" t="s">
        <v>167</v>
      </c>
      <c r="D86" s="2" t="s">
        <v>162</v>
      </c>
      <c r="E86" s="2">
        <v>-5.0006506999999999E-2</v>
      </c>
      <c r="F86" s="2">
        <v>1.1200088E-2</v>
      </c>
      <c r="G86" s="6">
        <v>8.0099999999999995E-6</v>
      </c>
      <c r="H86" s="2">
        <v>0.21970000000000001</v>
      </c>
      <c r="I86" s="2">
        <f t="shared" si="2"/>
        <v>3.7267692010165514E-4</v>
      </c>
      <c r="J86" s="2">
        <f t="shared" si="3"/>
        <v>19.934721355739299</v>
      </c>
    </row>
    <row r="87" spans="1:10" x14ac:dyDescent="0.3">
      <c r="A87" s="2" t="s">
        <v>17</v>
      </c>
      <c r="B87" s="2" t="s">
        <v>249</v>
      </c>
      <c r="C87" s="2" t="s">
        <v>163</v>
      </c>
      <c r="D87" s="2" t="s">
        <v>165</v>
      </c>
      <c r="E87" s="2">
        <v>-5.0848157999999997E-2</v>
      </c>
      <c r="F87" s="2">
        <v>1.0907505E-2</v>
      </c>
      <c r="G87" s="6">
        <v>3.14E-6</v>
      </c>
      <c r="H87" s="2">
        <v>0.40260000000000001</v>
      </c>
      <c r="I87" s="2">
        <f t="shared" si="2"/>
        <v>5.699926580918981E-4</v>
      </c>
      <c r="J87" s="2">
        <f t="shared" si="3"/>
        <v>21.731995605325952</v>
      </c>
    </row>
    <row r="88" spans="1:10" x14ac:dyDescent="0.3">
      <c r="A88" s="2" t="s">
        <v>17</v>
      </c>
      <c r="B88" s="2" t="s">
        <v>250</v>
      </c>
      <c r="C88" s="2" t="s">
        <v>167</v>
      </c>
      <c r="D88" s="2" t="s">
        <v>165</v>
      </c>
      <c r="E88" s="2">
        <v>-0.13742857</v>
      </c>
      <c r="F88" s="2">
        <v>3.0530436000000001E-2</v>
      </c>
      <c r="G88" s="6">
        <v>6.7499999999999997E-6</v>
      </c>
      <c r="H88" s="2">
        <v>9.4399999999999998E-2</v>
      </c>
      <c r="I88" s="2">
        <f t="shared" si="2"/>
        <v>1.8889789338259589E-4</v>
      </c>
      <c r="J88" s="2">
        <f t="shared" si="3"/>
        <v>20.262267388022604</v>
      </c>
    </row>
    <row r="89" spans="1:10" x14ac:dyDescent="0.3">
      <c r="A89" s="2" t="s">
        <v>17</v>
      </c>
      <c r="B89" s="2" t="s">
        <v>251</v>
      </c>
      <c r="C89" s="2" t="s">
        <v>162</v>
      </c>
      <c r="D89" s="2" t="s">
        <v>165</v>
      </c>
      <c r="E89" s="2">
        <v>-6.2108470999999998E-2</v>
      </c>
      <c r="F89" s="2">
        <v>1.3661403000000001E-2</v>
      </c>
      <c r="G89" s="6">
        <v>5.4600000000000002E-6</v>
      </c>
      <c r="H89" s="2">
        <v>0.51190000000000002</v>
      </c>
      <c r="I89" s="2">
        <f t="shared" si="2"/>
        <v>5.631650199217547E-4</v>
      </c>
      <c r="J89" s="2">
        <f t="shared" si="3"/>
        <v>20.668600452770431</v>
      </c>
    </row>
    <row r="90" spans="1:10" x14ac:dyDescent="0.3">
      <c r="A90" s="2" t="s">
        <v>17</v>
      </c>
      <c r="B90" s="2" t="s">
        <v>252</v>
      </c>
      <c r="C90" s="2" t="s">
        <v>167</v>
      </c>
      <c r="D90" s="2" t="s">
        <v>163</v>
      </c>
      <c r="E90" s="2">
        <v>0.19738898999999999</v>
      </c>
      <c r="F90" s="2">
        <v>4.5864240000000001E-2</v>
      </c>
      <c r="G90" s="6">
        <v>1.6799999999999998E-5</v>
      </c>
      <c r="H90" s="2">
        <v>0.14910000000000001</v>
      </c>
      <c r="I90" s="2">
        <f t="shared" si="2"/>
        <v>2.5626203961234725E-4</v>
      </c>
      <c r="J90" s="2">
        <f t="shared" si="3"/>
        <v>18.522408027080683</v>
      </c>
    </row>
    <row r="91" spans="1:10" x14ac:dyDescent="0.3">
      <c r="A91" s="2" t="s">
        <v>17</v>
      </c>
      <c r="B91" s="2" t="s">
        <v>253</v>
      </c>
      <c r="C91" s="2" t="s">
        <v>162</v>
      </c>
      <c r="D91" s="2" t="s">
        <v>167</v>
      </c>
      <c r="E91" s="2">
        <v>-5.3990064999999997E-2</v>
      </c>
      <c r="F91" s="2">
        <v>1.1657526E-2</v>
      </c>
      <c r="G91" s="6">
        <v>3.63E-6</v>
      </c>
      <c r="H91" s="2">
        <v>0.2157</v>
      </c>
      <c r="I91" s="2">
        <f t="shared" si="2"/>
        <v>3.9571083292674062E-4</v>
      </c>
      <c r="J91" s="2">
        <f t="shared" si="3"/>
        <v>21.449388488411756</v>
      </c>
    </row>
    <row r="92" spans="1:10" x14ac:dyDescent="0.3">
      <c r="A92" s="2" t="s">
        <v>17</v>
      </c>
      <c r="B92" s="2" t="s">
        <v>254</v>
      </c>
      <c r="C92" s="2" t="s">
        <v>167</v>
      </c>
      <c r="D92" s="2" t="s">
        <v>162</v>
      </c>
      <c r="E92" s="2">
        <v>8.3575226000000002E-2</v>
      </c>
      <c r="F92" s="2">
        <v>1.9201666999999999E-2</v>
      </c>
      <c r="G92" s="6">
        <v>1.3499999999999999E-5</v>
      </c>
      <c r="H92" s="2">
        <v>5.2699999999999997E-2</v>
      </c>
      <c r="I92" s="2">
        <f t="shared" si="2"/>
        <v>1.0313499897747951E-4</v>
      </c>
      <c r="J92" s="2">
        <f t="shared" si="3"/>
        <v>18.944242823025572</v>
      </c>
    </row>
    <row r="93" spans="1:10" x14ac:dyDescent="0.3">
      <c r="A93" s="2" t="s">
        <v>18</v>
      </c>
      <c r="B93" s="2" t="s">
        <v>255</v>
      </c>
      <c r="C93" s="2" t="s">
        <v>163</v>
      </c>
      <c r="D93" s="2" t="s">
        <v>165</v>
      </c>
      <c r="E93" s="2">
        <v>8.7713485999999993E-2</v>
      </c>
      <c r="F93" s="2">
        <v>1.7674473E-2</v>
      </c>
      <c r="G93" s="6">
        <v>6.9500000000000002E-7</v>
      </c>
      <c r="H93" s="2">
        <v>0.2535</v>
      </c>
      <c r="I93" s="2">
        <f t="shared" si="2"/>
        <v>5.0825099383152101E-4</v>
      </c>
      <c r="J93" s="2">
        <f t="shared" si="3"/>
        <v>24.628604036113554</v>
      </c>
    </row>
    <row r="94" spans="1:10" x14ac:dyDescent="0.3">
      <c r="A94" s="2" t="s">
        <v>18</v>
      </c>
      <c r="B94" s="2" t="s">
        <v>256</v>
      </c>
      <c r="C94" s="2" t="s">
        <v>165</v>
      </c>
      <c r="D94" s="2" t="s">
        <v>163</v>
      </c>
      <c r="E94" s="2">
        <v>5.5444659E-2</v>
      </c>
      <c r="F94" s="2">
        <v>1.178543E-2</v>
      </c>
      <c r="G94" s="6">
        <v>2.5399999999999998E-6</v>
      </c>
      <c r="H94" s="2">
        <v>5.1700000000000003E-2</v>
      </c>
      <c r="I94" s="2">
        <f t="shared" si="2"/>
        <v>1.1833018027436704E-4</v>
      </c>
      <c r="J94" s="2">
        <f t="shared" si="3"/>
        <v>22.132402932090947</v>
      </c>
    </row>
    <row r="95" spans="1:10" x14ac:dyDescent="0.3">
      <c r="A95" s="2" t="s">
        <v>18</v>
      </c>
      <c r="B95" s="2" t="s">
        <v>257</v>
      </c>
      <c r="C95" s="2" t="s">
        <v>162</v>
      </c>
      <c r="D95" s="2" t="s">
        <v>163</v>
      </c>
      <c r="E95" s="2">
        <v>5.7638902999999998E-2</v>
      </c>
      <c r="F95" s="2">
        <v>1.2299403E-2</v>
      </c>
      <c r="G95" s="6">
        <v>2.7800000000000001E-6</v>
      </c>
      <c r="H95" s="2">
        <v>5.8599999999999999E-2</v>
      </c>
      <c r="I95" s="2">
        <f t="shared" si="2"/>
        <v>1.321191661408129E-4</v>
      </c>
      <c r="J95" s="2">
        <f t="shared" si="3"/>
        <v>21.961568267565596</v>
      </c>
    </row>
    <row r="96" spans="1:10" x14ac:dyDescent="0.3">
      <c r="A96" s="2" t="s">
        <v>18</v>
      </c>
      <c r="B96" s="2" t="s">
        <v>258</v>
      </c>
      <c r="C96" s="2" t="s">
        <v>167</v>
      </c>
      <c r="D96" s="2" t="s">
        <v>162</v>
      </c>
      <c r="E96" s="2">
        <v>5.6708789000000003E-2</v>
      </c>
      <c r="F96" s="2">
        <v>1.2487702E-2</v>
      </c>
      <c r="G96" s="6">
        <v>5.5899999999999998E-6</v>
      </c>
      <c r="H96" s="2">
        <v>8.2500000000000004E-2</v>
      </c>
      <c r="I96" s="2">
        <f t="shared" si="2"/>
        <v>1.7022619016435865E-4</v>
      </c>
      <c r="J96" s="2">
        <f t="shared" si="3"/>
        <v>20.62223319372033</v>
      </c>
    </row>
    <row r="97" spans="1:10" x14ac:dyDescent="0.3">
      <c r="A97" s="2" t="s">
        <v>18</v>
      </c>
      <c r="B97" s="2" t="s">
        <v>259</v>
      </c>
      <c r="C97" s="2" t="s">
        <v>162</v>
      </c>
      <c r="D97" s="2" t="s">
        <v>163</v>
      </c>
      <c r="E97" s="2">
        <v>-6.1174271000000002E-2</v>
      </c>
      <c r="F97" s="2">
        <v>1.2983072999999999E-2</v>
      </c>
      <c r="G97" s="6">
        <v>2.4499999999999998E-6</v>
      </c>
      <c r="H97" s="2">
        <v>0.28029999999999999</v>
      </c>
      <c r="I97" s="2">
        <f t="shared" si="2"/>
        <v>4.8841373900646685E-4</v>
      </c>
      <c r="J97" s="2">
        <f t="shared" si="3"/>
        <v>22.201514805909</v>
      </c>
    </row>
    <row r="98" spans="1:10" x14ac:dyDescent="0.3">
      <c r="A98" s="2" t="s">
        <v>18</v>
      </c>
      <c r="B98" s="2" t="s">
        <v>260</v>
      </c>
      <c r="C98" s="2" t="s">
        <v>165</v>
      </c>
      <c r="D98" s="2" t="s">
        <v>162</v>
      </c>
      <c r="E98" s="2">
        <v>7.7419352999999996E-2</v>
      </c>
      <c r="F98" s="2">
        <v>1.7717789000000001E-2</v>
      </c>
      <c r="G98" s="6">
        <v>1.24E-5</v>
      </c>
      <c r="H98" s="2">
        <v>0.18290000000000001</v>
      </c>
      <c r="I98" s="2">
        <f t="shared" si="2"/>
        <v>3.1117135043668266E-4</v>
      </c>
      <c r="J98" s="2">
        <f t="shared" si="3"/>
        <v>19.093257265000933</v>
      </c>
    </row>
    <row r="99" spans="1:10" x14ac:dyDescent="0.3">
      <c r="A99" s="2" t="s">
        <v>18</v>
      </c>
      <c r="B99" s="2" t="s">
        <v>261</v>
      </c>
      <c r="C99" s="2" t="s">
        <v>167</v>
      </c>
      <c r="D99" s="2" t="s">
        <v>162</v>
      </c>
      <c r="E99" s="2">
        <v>-0.15646517600000001</v>
      </c>
      <c r="F99" s="2">
        <v>3.6603226000000003E-2</v>
      </c>
      <c r="G99" s="6">
        <v>1.91E-5</v>
      </c>
      <c r="H99" s="2">
        <v>0.18990000000000001</v>
      </c>
      <c r="I99" s="2">
        <f t="shared" si="2"/>
        <v>3.0654265922444346E-4</v>
      </c>
      <c r="J99" s="2">
        <f t="shared" si="3"/>
        <v>18.27244483035787</v>
      </c>
    </row>
    <row r="100" spans="1:10" x14ac:dyDescent="0.3">
      <c r="A100" s="2" t="s">
        <v>18</v>
      </c>
      <c r="B100" s="2" t="s">
        <v>262</v>
      </c>
      <c r="C100" s="2" t="s">
        <v>167</v>
      </c>
      <c r="D100" s="2" t="s">
        <v>163</v>
      </c>
      <c r="E100" s="2">
        <v>-4.9781528999999998E-2</v>
      </c>
      <c r="F100" s="2">
        <v>1.1057340000000001E-2</v>
      </c>
      <c r="G100" s="6">
        <v>6.7299999999999999E-6</v>
      </c>
      <c r="H100" s="2">
        <v>0</v>
      </c>
      <c r="I100" s="2">
        <f t="shared" si="2"/>
        <v>0</v>
      </c>
      <c r="J100" s="2">
        <f t="shared" si="3"/>
        <v>20.269131268456015</v>
      </c>
    </row>
    <row r="101" spans="1:10" x14ac:dyDescent="0.3">
      <c r="A101" s="2" t="s">
        <v>18</v>
      </c>
      <c r="B101" s="2" t="s">
        <v>263</v>
      </c>
      <c r="C101" s="2" t="s">
        <v>165</v>
      </c>
      <c r="D101" s="2" t="s">
        <v>163</v>
      </c>
      <c r="E101" s="2">
        <v>-6.5499639999999998E-2</v>
      </c>
      <c r="F101" s="2">
        <v>1.4618811000000001E-2</v>
      </c>
      <c r="G101" s="6">
        <v>7.4499999999999998E-6</v>
      </c>
      <c r="H101" s="2">
        <v>0.45629999999999998</v>
      </c>
      <c r="I101" s="2">
        <f t="shared" si="2"/>
        <v>5.4311799132710815E-4</v>
      </c>
      <c r="J101" s="2">
        <f t="shared" si="3"/>
        <v>20.074915382505587</v>
      </c>
    </row>
    <row r="102" spans="1:10" x14ac:dyDescent="0.3">
      <c r="A102" s="2" t="s">
        <v>18</v>
      </c>
      <c r="B102" s="2" t="s">
        <v>264</v>
      </c>
      <c r="C102" s="2" t="s">
        <v>163</v>
      </c>
      <c r="D102" s="2" t="s">
        <v>165</v>
      </c>
      <c r="E102" s="2">
        <v>5.0618001000000003E-2</v>
      </c>
      <c r="F102" s="2">
        <v>1.1049000999999999E-2</v>
      </c>
      <c r="G102" s="6">
        <v>4.6199999999999998E-6</v>
      </c>
      <c r="H102" s="2">
        <v>0.2495</v>
      </c>
      <c r="I102" s="2">
        <f t="shared" si="2"/>
        <v>4.2856417599569088E-4</v>
      </c>
      <c r="J102" s="2">
        <f t="shared" si="3"/>
        <v>20.987656826673923</v>
      </c>
    </row>
    <row r="103" spans="1:10" x14ac:dyDescent="0.3">
      <c r="A103" s="2" t="s">
        <v>18</v>
      </c>
      <c r="B103" s="2" t="s">
        <v>265</v>
      </c>
      <c r="C103" s="2" t="s">
        <v>163</v>
      </c>
      <c r="D103" s="2" t="s">
        <v>165</v>
      </c>
      <c r="E103" s="2">
        <v>6.6005195000000003E-2</v>
      </c>
      <c r="F103" s="2">
        <v>1.4908026E-2</v>
      </c>
      <c r="G103" s="6">
        <v>9.5300000000000002E-6</v>
      </c>
      <c r="H103" s="2">
        <v>7.2599999999999998E-2</v>
      </c>
      <c r="I103" s="2">
        <f t="shared" si="2"/>
        <v>1.4392967026710194E-4</v>
      </c>
      <c r="J103" s="2">
        <f t="shared" si="3"/>
        <v>19.60270272394764</v>
      </c>
    </row>
    <row r="104" spans="1:10" x14ac:dyDescent="0.3">
      <c r="A104" s="2" t="s">
        <v>18</v>
      </c>
      <c r="B104" s="2" t="s">
        <v>266</v>
      </c>
      <c r="C104" s="2" t="s">
        <v>167</v>
      </c>
      <c r="D104" s="2" t="s">
        <v>162</v>
      </c>
      <c r="E104" s="2">
        <v>9.0310637999999999E-2</v>
      </c>
      <c r="F104" s="2">
        <v>2.0225652E-2</v>
      </c>
      <c r="G104" s="6">
        <v>7.9999999999999996E-6</v>
      </c>
      <c r="H104" s="2">
        <v>7.85E-2</v>
      </c>
      <c r="I104" s="2">
        <f t="shared" si="2"/>
        <v>1.5727816020047748E-4</v>
      </c>
      <c r="J104" s="2">
        <f t="shared" si="3"/>
        <v>19.937594534504857</v>
      </c>
    </row>
    <row r="105" spans="1:10" x14ac:dyDescent="0.3">
      <c r="A105" s="2" t="s">
        <v>18</v>
      </c>
      <c r="B105" s="2" t="s">
        <v>267</v>
      </c>
      <c r="C105" s="2" t="s">
        <v>167</v>
      </c>
      <c r="D105" s="2" t="s">
        <v>165</v>
      </c>
      <c r="E105" s="2">
        <v>-4.9700387999999998E-2</v>
      </c>
      <c r="F105" s="2">
        <v>1.1340216E-2</v>
      </c>
      <c r="G105" s="6">
        <v>1.17E-5</v>
      </c>
      <c r="H105" s="2">
        <v>0.30909999999999999</v>
      </c>
      <c r="I105" s="2">
        <f t="shared" si="2"/>
        <v>4.4732355422834178E-4</v>
      </c>
      <c r="J105" s="2">
        <f t="shared" si="3"/>
        <v>19.207768149945661</v>
      </c>
    </row>
    <row r="106" spans="1:10" x14ac:dyDescent="0.3">
      <c r="A106" s="2" t="s">
        <v>18</v>
      </c>
      <c r="B106" s="2" t="s">
        <v>268</v>
      </c>
      <c r="C106" s="2" t="s">
        <v>165</v>
      </c>
      <c r="D106" s="2" t="s">
        <v>167</v>
      </c>
      <c r="E106" s="2">
        <v>5.3933621000000001E-2</v>
      </c>
      <c r="F106" s="2">
        <v>1.1890292E-2</v>
      </c>
      <c r="G106" s="6">
        <v>5.7300000000000002E-6</v>
      </c>
      <c r="H106" s="2">
        <v>0.47220000000000001</v>
      </c>
      <c r="I106" s="2">
        <f t="shared" si="2"/>
        <v>5.5919097135166793E-4</v>
      </c>
      <c r="J106" s="2">
        <f t="shared" si="3"/>
        <v>20.574728722562959</v>
      </c>
    </row>
    <row r="107" spans="1:10" x14ac:dyDescent="0.3">
      <c r="A107" s="2" t="s">
        <v>18</v>
      </c>
      <c r="B107" s="2" t="s">
        <v>269</v>
      </c>
      <c r="C107" s="2" t="s">
        <v>167</v>
      </c>
      <c r="D107" s="2" t="s">
        <v>165</v>
      </c>
      <c r="E107" s="2">
        <v>-0.14435588799999999</v>
      </c>
      <c r="F107" s="2">
        <v>3.1752395000000003E-2</v>
      </c>
      <c r="G107" s="6">
        <v>5.4600000000000002E-6</v>
      </c>
      <c r="H107" s="2">
        <v>0.30220000000000002</v>
      </c>
      <c r="I107" s="2">
        <f t="shared" si="2"/>
        <v>4.7530470959991601E-4</v>
      </c>
      <c r="J107" s="2">
        <f t="shared" si="3"/>
        <v>20.668836419762435</v>
      </c>
    </row>
    <row r="108" spans="1:10" x14ac:dyDescent="0.3">
      <c r="A108" s="2" t="s">
        <v>18</v>
      </c>
      <c r="B108" s="2" t="s">
        <v>270</v>
      </c>
      <c r="C108" s="2" t="s">
        <v>163</v>
      </c>
      <c r="D108" s="2" t="s">
        <v>167</v>
      </c>
      <c r="E108" s="2">
        <v>-0.106234694</v>
      </c>
      <c r="F108" s="2">
        <v>2.3481456000000001E-2</v>
      </c>
      <c r="G108" s="6">
        <v>6.0599999999999996E-6</v>
      </c>
      <c r="H108" s="2">
        <v>0.4602</v>
      </c>
      <c r="I108" s="2">
        <f t="shared" si="2"/>
        <v>5.5448889987516755E-4</v>
      </c>
      <c r="J108" s="2">
        <f t="shared" si="3"/>
        <v>20.468343547070347</v>
      </c>
    </row>
    <row r="109" spans="1:10" x14ac:dyDescent="0.3">
      <c r="A109" s="2" t="s">
        <v>19</v>
      </c>
      <c r="B109" s="2" t="s">
        <v>271</v>
      </c>
      <c r="C109" s="2" t="s">
        <v>165</v>
      </c>
      <c r="D109" s="2" t="s">
        <v>163</v>
      </c>
      <c r="E109" s="2">
        <v>5.3856525000000002E-2</v>
      </c>
      <c r="F109" s="2">
        <v>1.0525127E-2</v>
      </c>
      <c r="G109" s="6">
        <v>3.1100000000000002E-7</v>
      </c>
      <c r="H109" s="2">
        <v>0.14810000000000001</v>
      </c>
      <c r="I109" s="2">
        <f t="shared" si="2"/>
        <v>3.6024362742882737E-4</v>
      </c>
      <c r="J109" s="2">
        <f t="shared" si="3"/>
        <v>26.183154352933034</v>
      </c>
    </row>
    <row r="110" spans="1:10" x14ac:dyDescent="0.3">
      <c r="A110" s="2" t="s">
        <v>19</v>
      </c>
      <c r="B110" s="2" t="s">
        <v>272</v>
      </c>
      <c r="C110" s="2" t="s">
        <v>163</v>
      </c>
      <c r="D110" s="2" t="s">
        <v>167</v>
      </c>
      <c r="E110" s="2">
        <v>8.1839827000000004E-2</v>
      </c>
      <c r="F110" s="2">
        <v>1.7031866E-2</v>
      </c>
      <c r="G110" s="6">
        <v>1.55E-6</v>
      </c>
      <c r="H110" s="2">
        <v>0.2326</v>
      </c>
      <c r="I110" s="2">
        <f t="shared" si="2"/>
        <v>4.4943522912003494E-4</v>
      </c>
      <c r="J110" s="2">
        <f t="shared" si="3"/>
        <v>23.08899034534495</v>
      </c>
    </row>
    <row r="111" spans="1:10" x14ac:dyDescent="0.3">
      <c r="A111" s="2" t="s">
        <v>19</v>
      </c>
      <c r="B111" s="2" t="s">
        <v>273</v>
      </c>
      <c r="C111" s="2" t="s">
        <v>165</v>
      </c>
      <c r="D111" s="2" t="s">
        <v>163</v>
      </c>
      <c r="E111" s="2">
        <v>6.0445620999999998E-2</v>
      </c>
      <c r="F111" s="2">
        <v>1.2912793000000001E-2</v>
      </c>
      <c r="G111" s="6">
        <v>2.8499999999999998E-6</v>
      </c>
      <c r="H111" s="2">
        <v>0.1918</v>
      </c>
      <c r="I111" s="2">
        <f t="shared" si="2"/>
        <v>3.7041402550626372E-4</v>
      </c>
      <c r="J111" s="2">
        <f t="shared" si="3"/>
        <v>21.912367819864883</v>
      </c>
    </row>
    <row r="112" spans="1:10" x14ac:dyDescent="0.3">
      <c r="A112" s="2" t="s">
        <v>19</v>
      </c>
      <c r="B112" s="2" t="s">
        <v>274</v>
      </c>
      <c r="C112" s="2" t="s">
        <v>162</v>
      </c>
      <c r="D112" s="2" t="s">
        <v>163</v>
      </c>
      <c r="E112" s="2">
        <v>8.1251538999999998E-2</v>
      </c>
      <c r="F112" s="2">
        <v>1.6447898999999998E-2</v>
      </c>
      <c r="G112" s="6">
        <v>7.8100000000000002E-7</v>
      </c>
      <c r="H112" s="2">
        <v>6.5600000000000006E-2</v>
      </c>
      <c r="I112" s="2">
        <f t="shared" si="2"/>
        <v>1.6312092069522541E-4</v>
      </c>
      <c r="J112" s="2">
        <f t="shared" si="3"/>
        <v>24.402950027525439</v>
      </c>
    </row>
    <row r="113" spans="1:10" x14ac:dyDescent="0.3">
      <c r="A113" s="2" t="s">
        <v>19</v>
      </c>
      <c r="B113" s="2" t="s">
        <v>275</v>
      </c>
      <c r="C113" s="2" t="s">
        <v>167</v>
      </c>
      <c r="D113" s="2" t="s">
        <v>162</v>
      </c>
      <c r="E113" s="2">
        <v>-7.4074560999999997E-2</v>
      </c>
      <c r="F113" s="2">
        <v>1.4763325000000001E-2</v>
      </c>
      <c r="G113" s="6">
        <v>5.2399999999999998E-7</v>
      </c>
      <c r="H113" s="2">
        <v>0.12429999999999999</v>
      </c>
      <c r="I113" s="2">
        <f t="shared" si="2"/>
        <v>2.9883189888862906E-4</v>
      </c>
      <c r="J113" s="2">
        <f t="shared" si="3"/>
        <v>25.175019279450396</v>
      </c>
    </row>
    <row r="114" spans="1:10" x14ac:dyDescent="0.3">
      <c r="A114" s="2" t="s">
        <v>19</v>
      </c>
      <c r="B114" s="2" t="s">
        <v>276</v>
      </c>
      <c r="C114" s="2" t="s">
        <v>165</v>
      </c>
      <c r="D114" s="2" t="s">
        <v>162</v>
      </c>
      <c r="E114" s="2">
        <v>-6.0747491000000001E-2</v>
      </c>
      <c r="F114" s="2">
        <v>1.2986536E-2</v>
      </c>
      <c r="G114" s="6">
        <v>2.9000000000000002E-6</v>
      </c>
      <c r="H114" s="2">
        <v>0.2336</v>
      </c>
      <c r="I114" s="2">
        <f t="shared" si="2"/>
        <v>4.2719783398136214E-4</v>
      </c>
      <c r="J114" s="2">
        <f t="shared" si="3"/>
        <v>21.881144954579337</v>
      </c>
    </row>
    <row r="115" spans="1:10" x14ac:dyDescent="0.3">
      <c r="A115" s="2" t="s">
        <v>19</v>
      </c>
      <c r="B115" s="2" t="s">
        <v>277</v>
      </c>
      <c r="C115" s="2" t="s">
        <v>163</v>
      </c>
      <c r="D115" s="2" t="s">
        <v>162</v>
      </c>
      <c r="E115" s="2">
        <v>8.8097760999999997E-2</v>
      </c>
      <c r="F115" s="2">
        <v>1.8700207E-2</v>
      </c>
      <c r="G115" s="6">
        <v>2.4600000000000002E-6</v>
      </c>
      <c r="H115" s="2">
        <v>0.15210000000000001</v>
      </c>
      <c r="I115" s="2">
        <f t="shared" si="2"/>
        <v>3.1213425143573491E-4</v>
      </c>
      <c r="J115" s="2">
        <f t="shared" si="3"/>
        <v>22.194068089524414</v>
      </c>
    </row>
    <row r="116" spans="1:10" x14ac:dyDescent="0.3">
      <c r="A116" s="2" t="s">
        <v>19</v>
      </c>
      <c r="B116" s="2" t="s">
        <v>278</v>
      </c>
      <c r="C116" s="2" t="s">
        <v>163</v>
      </c>
      <c r="D116" s="2" t="s">
        <v>165</v>
      </c>
      <c r="E116" s="2">
        <v>-7.8232449999999995E-2</v>
      </c>
      <c r="F116" s="2">
        <v>1.6763398999999998E-2</v>
      </c>
      <c r="G116" s="6">
        <v>3.0599999999999999E-6</v>
      </c>
      <c r="H116" s="2">
        <v>0.2097</v>
      </c>
      <c r="I116" s="2">
        <f t="shared" si="2"/>
        <v>3.9361421565014127E-4</v>
      </c>
      <c r="J116" s="2">
        <f t="shared" si="3"/>
        <v>21.779589911509888</v>
      </c>
    </row>
    <row r="117" spans="1:10" x14ac:dyDescent="0.3">
      <c r="A117" s="2" t="s">
        <v>19</v>
      </c>
      <c r="B117" s="2" t="s">
        <v>279</v>
      </c>
      <c r="C117" s="2" t="s">
        <v>165</v>
      </c>
      <c r="D117" s="2" t="s">
        <v>163</v>
      </c>
      <c r="E117" s="2">
        <v>4.8803777E-2</v>
      </c>
      <c r="F117" s="2">
        <v>1.0741209E-2</v>
      </c>
      <c r="G117" s="6">
        <v>5.5300000000000004E-6</v>
      </c>
      <c r="H117" s="2">
        <v>0.1153</v>
      </c>
      <c r="I117" s="2">
        <f t="shared" si="2"/>
        <v>2.2964475609327305E-4</v>
      </c>
      <c r="J117" s="2">
        <f t="shared" si="3"/>
        <v>20.644317700565718</v>
      </c>
    </row>
    <row r="118" spans="1:10" x14ac:dyDescent="0.3">
      <c r="A118" s="2" t="s">
        <v>19</v>
      </c>
      <c r="B118" s="2" t="s">
        <v>280</v>
      </c>
      <c r="C118" s="2" t="s">
        <v>167</v>
      </c>
      <c r="D118" s="2" t="s">
        <v>162</v>
      </c>
      <c r="E118" s="2">
        <v>-5.9204982000000003E-2</v>
      </c>
      <c r="F118" s="2">
        <v>1.3119468E-2</v>
      </c>
      <c r="G118" s="6">
        <v>6.3999999999999997E-6</v>
      </c>
      <c r="H118" s="2">
        <v>0.41549999999999998</v>
      </c>
      <c r="I118" s="2">
        <f t="shared" si="2"/>
        <v>5.3934948158674331E-4</v>
      </c>
      <c r="J118" s="2">
        <f t="shared" si="3"/>
        <v>20.364983271828439</v>
      </c>
    </row>
    <row r="119" spans="1:10" x14ac:dyDescent="0.3">
      <c r="A119" s="2" t="s">
        <v>19</v>
      </c>
      <c r="B119" s="2" t="s">
        <v>281</v>
      </c>
      <c r="C119" s="2" t="s">
        <v>163</v>
      </c>
      <c r="D119" s="2" t="s">
        <v>167</v>
      </c>
      <c r="E119" s="2">
        <v>-5.2815269999999997E-2</v>
      </c>
      <c r="F119" s="2">
        <v>1.1712436999999999E-2</v>
      </c>
      <c r="G119" s="6">
        <v>6.4999999999999996E-6</v>
      </c>
      <c r="H119" s="2">
        <v>0.41149999999999998</v>
      </c>
      <c r="I119" s="2">
        <f t="shared" si="2"/>
        <v>5.369964861990298E-4</v>
      </c>
      <c r="J119" s="2">
        <f t="shared" si="3"/>
        <v>20.334077425442086</v>
      </c>
    </row>
    <row r="120" spans="1:10" x14ac:dyDescent="0.3">
      <c r="A120" s="2" t="s">
        <v>19</v>
      </c>
      <c r="B120" s="2" t="s">
        <v>282</v>
      </c>
      <c r="C120" s="2" t="s">
        <v>163</v>
      </c>
      <c r="D120" s="2" t="s">
        <v>165</v>
      </c>
      <c r="E120" s="2">
        <v>-5.9200382000000003E-2</v>
      </c>
      <c r="F120" s="2">
        <v>1.3224415999999999E-2</v>
      </c>
      <c r="G120" s="6">
        <v>7.5800000000000003E-6</v>
      </c>
      <c r="H120" s="2">
        <v>0.18990000000000001</v>
      </c>
      <c r="I120" s="2">
        <f t="shared" si="2"/>
        <v>3.3619424484822882E-4</v>
      </c>
      <c r="J120" s="2">
        <f t="shared" si="3"/>
        <v>20.039921382606849</v>
      </c>
    </row>
    <row r="121" spans="1:10" x14ac:dyDescent="0.3">
      <c r="A121" s="2" t="s">
        <v>20</v>
      </c>
      <c r="B121" s="2" t="s">
        <v>283</v>
      </c>
      <c r="C121" s="2" t="s">
        <v>167</v>
      </c>
      <c r="D121" s="2" t="s">
        <v>162</v>
      </c>
      <c r="E121" s="2">
        <v>-6.9717564999999995E-2</v>
      </c>
      <c r="F121" s="2">
        <v>1.3953704000000001E-2</v>
      </c>
      <c r="G121" s="6">
        <v>5.8400000000000004E-7</v>
      </c>
      <c r="H121" s="2">
        <v>9.5399999999999999E-2</v>
      </c>
      <c r="I121" s="2">
        <f t="shared" si="2"/>
        <v>2.3493138059261712E-4</v>
      </c>
      <c r="J121" s="2">
        <f t="shared" si="3"/>
        <v>24.963496149360743</v>
      </c>
    </row>
    <row r="122" spans="1:10" x14ac:dyDescent="0.3">
      <c r="A122" s="2" t="s">
        <v>20</v>
      </c>
      <c r="B122" s="2" t="s">
        <v>284</v>
      </c>
      <c r="C122" s="2" t="s">
        <v>162</v>
      </c>
      <c r="D122" s="2" t="s">
        <v>167</v>
      </c>
      <c r="E122" s="2">
        <v>-0.16585871699999999</v>
      </c>
      <c r="F122" s="2">
        <v>3.3730906999999997E-2</v>
      </c>
      <c r="G122" s="6">
        <v>8.78E-7</v>
      </c>
      <c r="H122" s="2">
        <v>0.1024</v>
      </c>
      <c r="I122" s="2">
        <f t="shared" si="2"/>
        <v>2.4234498086165031E-4</v>
      </c>
      <c r="J122" s="2">
        <f t="shared" si="3"/>
        <v>24.178010659733829</v>
      </c>
    </row>
    <row r="123" spans="1:10" x14ac:dyDescent="0.3">
      <c r="A123" s="2" t="s">
        <v>20</v>
      </c>
      <c r="B123" s="2" t="s">
        <v>285</v>
      </c>
      <c r="C123" s="2" t="s">
        <v>165</v>
      </c>
      <c r="D123" s="2" t="s">
        <v>163</v>
      </c>
      <c r="E123" s="2">
        <v>-0.121478156</v>
      </c>
      <c r="F123" s="2">
        <v>2.5183971999999999E-2</v>
      </c>
      <c r="G123" s="6">
        <v>1.4100000000000001E-6</v>
      </c>
      <c r="H123" s="2">
        <v>0.46920000000000001</v>
      </c>
      <c r="I123" s="2">
        <f t="shared" si="2"/>
        <v>6.3192786777770018E-4</v>
      </c>
      <c r="J123" s="2">
        <f t="shared" si="3"/>
        <v>23.267403749658349</v>
      </c>
    </row>
    <row r="124" spans="1:10" x14ac:dyDescent="0.3">
      <c r="A124" s="2" t="s">
        <v>20</v>
      </c>
      <c r="B124" s="2" t="s">
        <v>286</v>
      </c>
      <c r="C124" s="2" t="s">
        <v>167</v>
      </c>
      <c r="D124" s="2" t="s">
        <v>162</v>
      </c>
      <c r="E124" s="2">
        <v>9.1712545000000006E-2</v>
      </c>
      <c r="F124" s="2">
        <v>1.9013342999999999E-2</v>
      </c>
      <c r="G124" s="6">
        <v>1.4100000000000001E-6</v>
      </c>
      <c r="H124" s="2">
        <v>0.36980000000000002</v>
      </c>
      <c r="I124" s="2">
        <f t="shared" si="2"/>
        <v>5.9131173026692274E-4</v>
      </c>
      <c r="J124" s="2">
        <f t="shared" si="3"/>
        <v>23.267007214084522</v>
      </c>
    </row>
    <row r="125" spans="1:10" x14ac:dyDescent="0.3">
      <c r="A125" s="2" t="s">
        <v>20</v>
      </c>
      <c r="B125" s="2" t="s">
        <v>287</v>
      </c>
      <c r="C125" s="2" t="s">
        <v>163</v>
      </c>
      <c r="D125" s="2" t="s">
        <v>165</v>
      </c>
      <c r="E125" s="2">
        <v>-5.8374651E-2</v>
      </c>
      <c r="F125" s="2">
        <v>1.2317572000000001E-2</v>
      </c>
      <c r="G125" s="6">
        <v>2.1500000000000002E-6</v>
      </c>
      <c r="H125" s="2">
        <v>0.50890000000000002</v>
      </c>
      <c r="I125" s="2">
        <f t="shared" si="2"/>
        <v>6.1211274820454611E-4</v>
      </c>
      <c r="J125" s="2">
        <f t="shared" si="3"/>
        <v>22.459411644128078</v>
      </c>
    </row>
    <row r="126" spans="1:10" x14ac:dyDescent="0.3">
      <c r="A126" s="2" t="s">
        <v>20</v>
      </c>
      <c r="B126" s="2" t="s">
        <v>288</v>
      </c>
      <c r="C126" s="2" t="s">
        <v>167</v>
      </c>
      <c r="D126" s="2" t="s">
        <v>162</v>
      </c>
      <c r="E126" s="2">
        <v>-8.1864466999999996E-2</v>
      </c>
      <c r="F126" s="2">
        <v>1.7644070000000001E-2</v>
      </c>
      <c r="G126" s="6">
        <v>3.49E-6</v>
      </c>
      <c r="H126" s="2">
        <v>0.10639999999999999</v>
      </c>
      <c r="I126" s="2">
        <f t="shared" si="2"/>
        <v>2.2320750108106741E-4</v>
      </c>
      <c r="J126" s="2">
        <f t="shared" si="3"/>
        <v>21.527486866857185</v>
      </c>
    </row>
    <row r="127" spans="1:10" x14ac:dyDescent="0.3">
      <c r="A127" s="2" t="s">
        <v>20</v>
      </c>
      <c r="B127" s="2" t="s">
        <v>289</v>
      </c>
      <c r="C127" s="2" t="s">
        <v>162</v>
      </c>
      <c r="D127" s="2" t="s">
        <v>165</v>
      </c>
      <c r="E127" s="2">
        <v>9.1524070999999999E-2</v>
      </c>
      <c r="F127" s="2">
        <v>1.9462277E-2</v>
      </c>
      <c r="G127" s="6">
        <v>2.57E-6</v>
      </c>
      <c r="H127" s="2">
        <v>0.2545</v>
      </c>
      <c r="I127" s="2">
        <f t="shared" si="2"/>
        <v>4.5756148268325685E-4</v>
      </c>
      <c r="J127" s="2">
        <f t="shared" si="3"/>
        <v>22.114817503346025</v>
      </c>
    </row>
    <row r="128" spans="1:10" x14ac:dyDescent="0.3">
      <c r="A128" s="2" t="s">
        <v>20</v>
      </c>
      <c r="B128" s="2" t="s">
        <v>290</v>
      </c>
      <c r="C128" s="2" t="s">
        <v>162</v>
      </c>
      <c r="D128" s="2" t="s">
        <v>167</v>
      </c>
      <c r="E128" s="2">
        <v>5.5949483000000001E-2</v>
      </c>
      <c r="F128" s="2">
        <v>1.1971558E-2</v>
      </c>
      <c r="G128" s="6">
        <v>2.96E-6</v>
      </c>
      <c r="H128" s="2">
        <v>4.87E-2</v>
      </c>
      <c r="I128" s="2">
        <f t="shared" si="2"/>
        <v>1.1034888010011493E-4</v>
      </c>
      <c r="J128" s="2">
        <f t="shared" si="3"/>
        <v>21.841919779030441</v>
      </c>
    </row>
    <row r="129" spans="1:10" x14ac:dyDescent="0.3">
      <c r="A129" s="2" t="s">
        <v>20</v>
      </c>
      <c r="B129" s="2" t="s">
        <v>291</v>
      </c>
      <c r="C129" s="2" t="s">
        <v>167</v>
      </c>
      <c r="D129" s="2" t="s">
        <v>162</v>
      </c>
      <c r="E129" s="2">
        <v>-6.9076267999999996E-2</v>
      </c>
      <c r="F129" s="2">
        <v>1.4937412000000001E-2</v>
      </c>
      <c r="G129" s="6">
        <v>3.76E-6</v>
      </c>
      <c r="H129" s="2">
        <v>0.15609999999999999</v>
      </c>
      <c r="I129" s="2">
        <f t="shared" si="2"/>
        <v>3.0720732473011881E-4</v>
      </c>
      <c r="J129" s="2">
        <f t="shared" si="3"/>
        <v>21.38488957665885</v>
      </c>
    </row>
    <row r="130" spans="1:10" x14ac:dyDescent="0.3">
      <c r="A130" s="2" t="s">
        <v>20</v>
      </c>
      <c r="B130" s="2" t="s">
        <v>292</v>
      </c>
      <c r="C130" s="2" t="s">
        <v>163</v>
      </c>
      <c r="D130" s="2" t="s">
        <v>162</v>
      </c>
      <c r="E130" s="2">
        <v>-8.9149084000000003E-2</v>
      </c>
      <c r="F130" s="2">
        <v>1.9560056999999999E-2</v>
      </c>
      <c r="G130" s="6">
        <v>5.1699999999999996E-6</v>
      </c>
      <c r="H130" s="2">
        <v>9.74E-2</v>
      </c>
      <c r="I130" s="2">
        <f t="shared" si="2"/>
        <v>1.9914916449078953E-4</v>
      </c>
      <c r="J130" s="2">
        <f t="shared" si="3"/>
        <v>20.772728184975783</v>
      </c>
    </row>
    <row r="131" spans="1:10" x14ac:dyDescent="0.3">
      <c r="A131" s="2" t="s">
        <v>20</v>
      </c>
      <c r="B131" s="2" t="s">
        <v>293</v>
      </c>
      <c r="C131" s="2" t="s">
        <v>163</v>
      </c>
      <c r="D131" s="2" t="s">
        <v>165</v>
      </c>
      <c r="E131" s="2">
        <v>9.5602281999999997E-2</v>
      </c>
      <c r="F131" s="2">
        <v>2.1296077E-2</v>
      </c>
      <c r="G131" s="6">
        <v>7.1500000000000002E-6</v>
      </c>
      <c r="H131" s="2">
        <v>0.12429999999999999</v>
      </c>
      <c r="I131" s="2">
        <f t="shared" si="2"/>
        <v>2.3921832417559411E-4</v>
      </c>
      <c r="J131" s="2">
        <f t="shared" si="3"/>
        <v>20.152888448374252</v>
      </c>
    </row>
    <row r="132" spans="1:10" x14ac:dyDescent="0.3">
      <c r="A132" s="2" t="s">
        <v>20</v>
      </c>
      <c r="B132" s="2" t="s">
        <v>294</v>
      </c>
      <c r="C132" s="2" t="s">
        <v>165</v>
      </c>
      <c r="D132" s="2" t="s">
        <v>163</v>
      </c>
      <c r="E132" s="2">
        <v>-5.5071556000000001E-2</v>
      </c>
      <c r="F132" s="2">
        <v>1.2003893999999999E-2</v>
      </c>
      <c r="G132" s="6">
        <v>4.4800000000000003E-6</v>
      </c>
      <c r="H132" s="2">
        <v>5.96E-2</v>
      </c>
      <c r="I132" s="2">
        <f t="shared" ref="I132:I195" si="4">2*H132*(1-H132)*E132*E132/(F132*F132*18340)</f>
        <v>1.2864708072113636E-4</v>
      </c>
      <c r="J132" s="2">
        <f t="shared" ref="J132:J195" si="5">E132*E132/(F132*F132)</f>
        <v>21.047978480755376</v>
      </c>
    </row>
    <row r="133" spans="1:10" x14ac:dyDescent="0.3">
      <c r="A133" s="2" t="s">
        <v>20</v>
      </c>
      <c r="B133" s="2" t="s">
        <v>295</v>
      </c>
      <c r="C133" s="2" t="s">
        <v>167</v>
      </c>
      <c r="D133" s="2" t="s">
        <v>162</v>
      </c>
      <c r="E133" s="2">
        <v>9.8992030999999994E-2</v>
      </c>
      <c r="F133" s="2">
        <v>2.1412093E-2</v>
      </c>
      <c r="G133" s="6">
        <v>3.7799999999999998E-6</v>
      </c>
      <c r="H133" s="2">
        <v>0.15809999999999999</v>
      </c>
      <c r="I133" s="2">
        <f t="shared" si="4"/>
        <v>3.1024534298174848E-4</v>
      </c>
      <c r="J133" s="2">
        <f t="shared" si="5"/>
        <v>21.373823922281105</v>
      </c>
    </row>
    <row r="134" spans="1:10" x14ac:dyDescent="0.3">
      <c r="A134" s="2" t="s">
        <v>20</v>
      </c>
      <c r="B134" s="2" t="s">
        <v>296</v>
      </c>
      <c r="C134" s="2" t="s">
        <v>167</v>
      </c>
      <c r="D134" s="2" t="s">
        <v>163</v>
      </c>
      <c r="E134" s="2">
        <v>-9.1520023000000006E-2</v>
      </c>
      <c r="F134" s="2">
        <v>2.1000227999999999E-2</v>
      </c>
      <c r="G134" s="6">
        <v>1.31E-5</v>
      </c>
      <c r="H134" s="2">
        <v>6.5600000000000006E-2</v>
      </c>
      <c r="I134" s="2">
        <f t="shared" si="4"/>
        <v>1.2695551011689566E-4</v>
      </c>
      <c r="J134" s="2">
        <f t="shared" si="5"/>
        <v>18.992591237822058</v>
      </c>
    </row>
    <row r="135" spans="1:10" x14ac:dyDescent="0.3">
      <c r="A135" s="2" t="s">
        <v>20</v>
      </c>
      <c r="B135" s="2" t="s">
        <v>297</v>
      </c>
      <c r="C135" s="2" t="s">
        <v>165</v>
      </c>
      <c r="D135" s="2" t="s">
        <v>163</v>
      </c>
      <c r="E135" s="2">
        <v>-7.7855934000000002E-2</v>
      </c>
      <c r="F135" s="2">
        <v>1.7163996000000001E-2</v>
      </c>
      <c r="G135" s="6">
        <v>5.7300000000000002E-6</v>
      </c>
      <c r="H135" s="2">
        <v>0.14410000000000001</v>
      </c>
      <c r="I135" s="2">
        <f t="shared" si="4"/>
        <v>2.7673513412291125E-4</v>
      </c>
      <c r="J135" s="2">
        <f t="shared" si="5"/>
        <v>20.575321446434675</v>
      </c>
    </row>
    <row r="136" spans="1:10" x14ac:dyDescent="0.3">
      <c r="A136" s="2" t="s">
        <v>20</v>
      </c>
      <c r="B136" s="2" t="s">
        <v>298</v>
      </c>
      <c r="C136" s="2" t="s">
        <v>163</v>
      </c>
      <c r="D136" s="2" t="s">
        <v>165</v>
      </c>
      <c r="E136" s="2">
        <v>-0.114369278</v>
      </c>
      <c r="F136" s="2">
        <v>2.5387327000000001E-2</v>
      </c>
      <c r="G136" s="6">
        <v>6.64E-6</v>
      </c>
      <c r="H136" s="2">
        <v>0.12130000000000001</v>
      </c>
      <c r="I136" s="2">
        <f t="shared" si="4"/>
        <v>2.3589400105276031E-4</v>
      </c>
      <c r="J136" s="2">
        <f t="shared" si="5"/>
        <v>20.294801364770127</v>
      </c>
    </row>
    <row r="137" spans="1:10" x14ac:dyDescent="0.3">
      <c r="A137" s="2" t="s">
        <v>20</v>
      </c>
      <c r="B137" s="2" t="s">
        <v>299</v>
      </c>
      <c r="C137" s="2" t="s">
        <v>165</v>
      </c>
      <c r="D137" s="2" t="s">
        <v>162</v>
      </c>
      <c r="E137" s="2">
        <v>-7.9132420999999994E-2</v>
      </c>
      <c r="F137" s="2">
        <v>1.7495700999999999E-2</v>
      </c>
      <c r="G137" s="6">
        <v>6.1E-6</v>
      </c>
      <c r="H137" s="2">
        <v>0.12520000000000001</v>
      </c>
      <c r="I137" s="2">
        <f t="shared" si="4"/>
        <v>2.4433741630838822E-4</v>
      </c>
      <c r="J137" s="2">
        <f t="shared" si="5"/>
        <v>20.457200875014426</v>
      </c>
    </row>
    <row r="138" spans="1:10" x14ac:dyDescent="0.3">
      <c r="A138" s="2" t="s">
        <v>21</v>
      </c>
      <c r="B138" s="2" t="s">
        <v>300</v>
      </c>
      <c r="C138" s="2" t="s">
        <v>165</v>
      </c>
      <c r="D138" s="2" t="s">
        <v>163</v>
      </c>
      <c r="E138" s="2">
        <v>0.11970349499999999</v>
      </c>
      <c r="F138" s="2">
        <v>1.2729374E-2</v>
      </c>
      <c r="G138" s="6">
        <v>5.2700000000000003E-21</v>
      </c>
      <c r="H138" s="2">
        <v>0.27039999999999997</v>
      </c>
      <c r="I138" s="2">
        <f t="shared" si="4"/>
        <v>1.9024872073305987E-3</v>
      </c>
      <c r="J138" s="2">
        <f t="shared" si="5"/>
        <v>88.429988443156773</v>
      </c>
    </row>
    <row r="139" spans="1:10" x14ac:dyDescent="0.3">
      <c r="A139" s="2" t="s">
        <v>21</v>
      </c>
      <c r="B139" s="2" t="s">
        <v>301</v>
      </c>
      <c r="C139" s="2" t="s">
        <v>163</v>
      </c>
      <c r="D139" s="2" t="s">
        <v>165</v>
      </c>
      <c r="E139" s="2">
        <v>0.112428453</v>
      </c>
      <c r="F139" s="2">
        <v>2.0181261999999998E-2</v>
      </c>
      <c r="G139" s="6">
        <v>2.5300000000000002E-8</v>
      </c>
      <c r="H139" s="2">
        <v>0.22070000000000001</v>
      </c>
      <c r="I139" s="2">
        <f t="shared" si="4"/>
        <v>5.8209450866996348E-4</v>
      </c>
      <c r="J139" s="2">
        <f t="shared" si="5"/>
        <v>31.03529147748959</v>
      </c>
    </row>
    <row r="140" spans="1:10" x14ac:dyDescent="0.3">
      <c r="A140" s="2" t="s">
        <v>21</v>
      </c>
      <c r="B140" s="2" t="s">
        <v>302</v>
      </c>
      <c r="C140" s="2" t="s">
        <v>162</v>
      </c>
      <c r="D140" s="2" t="s">
        <v>165</v>
      </c>
      <c r="E140" s="2">
        <v>-6.2420653999999999E-2</v>
      </c>
      <c r="F140" s="2">
        <v>1.2943849E-2</v>
      </c>
      <c r="G140" s="6">
        <v>1.42E-6</v>
      </c>
      <c r="H140" s="2">
        <v>0.49109999999999998</v>
      </c>
      <c r="I140" s="2">
        <f t="shared" si="4"/>
        <v>6.338154226378154E-4</v>
      </c>
      <c r="J140" s="2">
        <f t="shared" si="5"/>
        <v>23.255718044060146</v>
      </c>
    </row>
    <row r="141" spans="1:10" x14ac:dyDescent="0.3">
      <c r="A141" s="2" t="s">
        <v>21</v>
      </c>
      <c r="B141" s="2" t="s">
        <v>303</v>
      </c>
      <c r="C141" s="2" t="s">
        <v>163</v>
      </c>
      <c r="D141" s="2" t="s">
        <v>165</v>
      </c>
      <c r="E141" s="2">
        <v>7.2997097999999996E-2</v>
      </c>
      <c r="F141" s="2">
        <v>1.5792588999999999E-2</v>
      </c>
      <c r="G141" s="6">
        <v>3.8E-6</v>
      </c>
      <c r="H141" s="2">
        <v>0.18190000000000001</v>
      </c>
      <c r="I141" s="2">
        <f t="shared" si="4"/>
        <v>3.4671631651814124E-4</v>
      </c>
      <c r="J141" s="2">
        <f t="shared" si="5"/>
        <v>21.365080034473973</v>
      </c>
    </row>
    <row r="142" spans="1:10" x14ac:dyDescent="0.3">
      <c r="A142" s="2" t="s">
        <v>21</v>
      </c>
      <c r="B142" s="2" t="s">
        <v>304</v>
      </c>
      <c r="C142" s="2" t="s">
        <v>163</v>
      </c>
      <c r="D142" s="2" t="s">
        <v>165</v>
      </c>
      <c r="E142" s="2">
        <v>7.0741011000000006E-2</v>
      </c>
      <c r="F142" s="2">
        <v>1.5792595E-2</v>
      </c>
      <c r="G142" s="6">
        <v>7.4900000000000003E-6</v>
      </c>
      <c r="H142" s="2">
        <v>0.1153</v>
      </c>
      <c r="I142" s="2">
        <f t="shared" si="4"/>
        <v>2.231986314154171E-4</v>
      </c>
      <c r="J142" s="2">
        <f t="shared" si="5"/>
        <v>20.064832028647896</v>
      </c>
    </row>
    <row r="143" spans="1:10" x14ac:dyDescent="0.3">
      <c r="A143" s="2" t="s">
        <v>21</v>
      </c>
      <c r="B143" s="2" t="s">
        <v>305</v>
      </c>
      <c r="C143" s="2" t="s">
        <v>163</v>
      </c>
      <c r="D143" s="2" t="s">
        <v>167</v>
      </c>
      <c r="E143" s="2">
        <v>5.6208395000000001E-2</v>
      </c>
      <c r="F143" s="2">
        <v>1.1792309000000001E-2</v>
      </c>
      <c r="G143" s="6">
        <v>1.8700000000000001E-6</v>
      </c>
      <c r="H143" s="2">
        <v>0.43940000000000001</v>
      </c>
      <c r="I143" s="2">
        <f t="shared" si="4"/>
        <v>6.1030717790061604E-4</v>
      </c>
      <c r="J143" s="2">
        <f t="shared" si="5"/>
        <v>22.719808549899835</v>
      </c>
    </row>
    <row r="144" spans="1:10" x14ac:dyDescent="0.3">
      <c r="A144" s="2" t="s">
        <v>21</v>
      </c>
      <c r="B144" s="2" t="s">
        <v>306</v>
      </c>
      <c r="C144" s="2" t="s">
        <v>162</v>
      </c>
      <c r="D144" s="2" t="s">
        <v>167</v>
      </c>
      <c r="E144" s="2">
        <v>7.1262412999999997E-2</v>
      </c>
      <c r="F144" s="2">
        <v>1.5983003999999999E-2</v>
      </c>
      <c r="G144" s="6">
        <v>8.2500000000000006E-6</v>
      </c>
      <c r="H144" s="2">
        <v>0.2336</v>
      </c>
      <c r="I144" s="2">
        <f t="shared" si="4"/>
        <v>3.8811750437132763E-4</v>
      </c>
      <c r="J144" s="2">
        <f t="shared" si="5"/>
        <v>19.879443894673649</v>
      </c>
    </row>
    <row r="145" spans="1:10" x14ac:dyDescent="0.3">
      <c r="A145" s="2" t="s">
        <v>21</v>
      </c>
      <c r="B145" s="2" t="s">
        <v>307</v>
      </c>
      <c r="C145" s="2" t="s">
        <v>165</v>
      </c>
      <c r="D145" s="2" t="s">
        <v>162</v>
      </c>
      <c r="E145" s="2">
        <v>-8.4605456999999995E-2</v>
      </c>
      <c r="F145" s="2">
        <v>1.8400320000000001E-2</v>
      </c>
      <c r="G145" s="6">
        <v>4.2599999999999999E-6</v>
      </c>
      <c r="H145" s="2">
        <v>0.38669999999999999</v>
      </c>
      <c r="I145" s="2">
        <f t="shared" si="4"/>
        <v>5.4679407587227761E-4</v>
      </c>
      <c r="J145" s="2">
        <f t="shared" si="5"/>
        <v>21.141996644203171</v>
      </c>
    </row>
    <row r="146" spans="1:10" x14ac:dyDescent="0.3">
      <c r="A146" s="2" t="s">
        <v>21</v>
      </c>
      <c r="B146" s="2" t="s">
        <v>308</v>
      </c>
      <c r="C146" s="2" t="s">
        <v>165</v>
      </c>
      <c r="D146" s="2" t="s">
        <v>163</v>
      </c>
      <c r="E146" s="2">
        <v>0.23235409100000001</v>
      </c>
      <c r="F146" s="2">
        <v>5.0597866999999998E-2</v>
      </c>
      <c r="G146" s="6">
        <v>4.3900000000000003E-6</v>
      </c>
      <c r="H146" s="2">
        <v>0.18490000000000001</v>
      </c>
      <c r="I146" s="2">
        <f t="shared" si="4"/>
        <v>3.4658893785547405E-4</v>
      </c>
      <c r="J146" s="2">
        <f t="shared" si="5"/>
        <v>21.088040574175267</v>
      </c>
    </row>
    <row r="147" spans="1:10" x14ac:dyDescent="0.3">
      <c r="A147" s="2" t="s">
        <v>21</v>
      </c>
      <c r="B147" s="2" t="s">
        <v>309</v>
      </c>
      <c r="C147" s="2" t="s">
        <v>163</v>
      </c>
      <c r="D147" s="2" t="s">
        <v>162</v>
      </c>
      <c r="E147" s="2">
        <v>-6.3764085999999998E-2</v>
      </c>
      <c r="F147" s="2">
        <v>1.3874591E-2</v>
      </c>
      <c r="G147" s="6">
        <v>4.3100000000000002E-6</v>
      </c>
      <c r="H147" s="2">
        <v>0.35389999999999999</v>
      </c>
      <c r="I147" s="2">
        <f t="shared" si="4"/>
        <v>5.2665094319370232E-4</v>
      </c>
      <c r="J147" s="2">
        <f t="shared" si="5"/>
        <v>21.120874612275784</v>
      </c>
    </row>
    <row r="148" spans="1:10" x14ac:dyDescent="0.3">
      <c r="A148" s="2" t="s">
        <v>21</v>
      </c>
      <c r="B148" s="2" t="s">
        <v>310</v>
      </c>
      <c r="C148" s="2" t="s">
        <v>165</v>
      </c>
      <c r="D148" s="2" t="s">
        <v>163</v>
      </c>
      <c r="E148" s="2">
        <v>5.5823436999999997E-2</v>
      </c>
      <c r="F148" s="2">
        <v>1.2121923999999999E-2</v>
      </c>
      <c r="G148" s="6">
        <v>4.1200000000000004E-6</v>
      </c>
      <c r="H148" s="2">
        <v>0.28129999999999999</v>
      </c>
      <c r="I148" s="2">
        <f t="shared" si="4"/>
        <v>4.6756077727115358E-4</v>
      </c>
      <c r="J148" s="2">
        <f t="shared" si="5"/>
        <v>21.207527097210654</v>
      </c>
    </row>
    <row r="149" spans="1:10" x14ac:dyDescent="0.3">
      <c r="A149" s="2" t="s">
        <v>21</v>
      </c>
      <c r="B149" s="2" t="s">
        <v>311</v>
      </c>
      <c r="C149" s="2" t="s">
        <v>162</v>
      </c>
      <c r="D149" s="2" t="s">
        <v>167</v>
      </c>
      <c r="E149" s="2">
        <v>6.1935631999999997E-2</v>
      </c>
      <c r="F149" s="2">
        <v>1.3893747E-2</v>
      </c>
      <c r="G149" s="6">
        <v>8.2800000000000003E-6</v>
      </c>
      <c r="H149" s="2">
        <v>9.64E-2</v>
      </c>
      <c r="I149" s="2">
        <f t="shared" si="4"/>
        <v>1.8876709616744668E-4</v>
      </c>
      <c r="J149" s="2">
        <f t="shared" si="5"/>
        <v>19.872036426165856</v>
      </c>
    </row>
    <row r="150" spans="1:10" x14ac:dyDescent="0.3">
      <c r="A150" s="2" t="s">
        <v>21</v>
      </c>
      <c r="B150" s="2" t="s">
        <v>312</v>
      </c>
      <c r="C150" s="2" t="s">
        <v>162</v>
      </c>
      <c r="D150" s="2" t="s">
        <v>167</v>
      </c>
      <c r="E150" s="2">
        <v>-6.2464330999999998E-2</v>
      </c>
      <c r="F150" s="2">
        <v>1.3120526E-2</v>
      </c>
      <c r="G150" s="6">
        <v>1.9300000000000002E-6</v>
      </c>
      <c r="H150" s="2">
        <v>8.6499999999999994E-2</v>
      </c>
      <c r="I150" s="2">
        <f t="shared" si="4"/>
        <v>1.953066438145377E-4</v>
      </c>
      <c r="J150" s="2">
        <f t="shared" si="5"/>
        <v>22.665311575934659</v>
      </c>
    </row>
    <row r="151" spans="1:10" x14ac:dyDescent="0.3">
      <c r="A151" s="2" t="s">
        <v>21</v>
      </c>
      <c r="B151" s="2" t="s">
        <v>313</v>
      </c>
      <c r="C151" s="2" t="s">
        <v>167</v>
      </c>
      <c r="D151" s="2" t="s">
        <v>162</v>
      </c>
      <c r="E151" s="2">
        <v>5.4631934E-2</v>
      </c>
      <c r="F151" s="2">
        <v>1.2113865E-2</v>
      </c>
      <c r="G151" s="6">
        <v>6.4899999999999997E-6</v>
      </c>
      <c r="H151" s="2">
        <v>4.9700000000000001E-2</v>
      </c>
      <c r="I151" s="2">
        <f t="shared" si="4"/>
        <v>1.0475517181167949E-4</v>
      </c>
      <c r="J151" s="2">
        <f t="shared" si="5"/>
        <v>20.33891077736758</v>
      </c>
    </row>
    <row r="152" spans="1:10" x14ac:dyDescent="0.3">
      <c r="A152" s="2" t="s">
        <v>21</v>
      </c>
      <c r="B152" s="2" t="s">
        <v>314</v>
      </c>
      <c r="C152" s="2" t="s">
        <v>163</v>
      </c>
      <c r="D152" s="2" t="s">
        <v>165</v>
      </c>
      <c r="E152" s="2">
        <v>-5.3621605000000003E-2</v>
      </c>
      <c r="F152" s="2">
        <v>1.2080057E-2</v>
      </c>
      <c r="G152" s="6">
        <v>9.0399999999999998E-6</v>
      </c>
      <c r="H152" s="2">
        <v>0.12520000000000001</v>
      </c>
      <c r="I152" s="2">
        <f t="shared" si="4"/>
        <v>2.3533440216262538E-4</v>
      </c>
      <c r="J152" s="2">
        <f t="shared" si="5"/>
        <v>19.703421647734675</v>
      </c>
    </row>
    <row r="153" spans="1:10" x14ac:dyDescent="0.3">
      <c r="A153" s="2" t="s">
        <v>21</v>
      </c>
      <c r="B153" s="2" t="s">
        <v>315</v>
      </c>
      <c r="C153" s="2" t="s">
        <v>163</v>
      </c>
      <c r="D153" s="2" t="s">
        <v>162</v>
      </c>
      <c r="E153" s="2">
        <v>-9.5356632999999996E-2</v>
      </c>
      <c r="F153" s="2">
        <v>2.0923649999999998E-2</v>
      </c>
      <c r="G153" s="6">
        <v>5.1800000000000004E-6</v>
      </c>
      <c r="H153" s="2">
        <v>0.36080000000000001</v>
      </c>
      <c r="I153" s="2">
        <f t="shared" si="4"/>
        <v>5.223491373671827E-4</v>
      </c>
      <c r="J153" s="2">
        <f t="shared" si="5"/>
        <v>20.76954212121905</v>
      </c>
    </row>
    <row r="154" spans="1:10" x14ac:dyDescent="0.3">
      <c r="A154" s="2" t="s">
        <v>22</v>
      </c>
      <c r="B154" s="2" t="s">
        <v>316</v>
      </c>
      <c r="C154" s="2" t="s">
        <v>162</v>
      </c>
      <c r="D154" s="2" t="s">
        <v>165</v>
      </c>
      <c r="E154" s="2">
        <v>0.128112276</v>
      </c>
      <c r="F154" s="2">
        <v>2.6135828E-2</v>
      </c>
      <c r="G154" s="6">
        <v>9.5000000000000001E-7</v>
      </c>
      <c r="H154" s="2">
        <v>0.18990000000000001</v>
      </c>
      <c r="I154" s="2">
        <f t="shared" si="4"/>
        <v>4.0309111740031886E-4</v>
      </c>
      <c r="J154" s="2">
        <f t="shared" si="5"/>
        <v>24.027521073051748</v>
      </c>
    </row>
    <row r="155" spans="1:10" x14ac:dyDescent="0.3">
      <c r="A155" s="2" t="s">
        <v>22</v>
      </c>
      <c r="B155" s="2" t="s">
        <v>317</v>
      </c>
      <c r="C155" s="2" t="s">
        <v>165</v>
      </c>
      <c r="D155" s="2" t="s">
        <v>163</v>
      </c>
      <c r="E155" s="2">
        <v>8.2682568999999997E-2</v>
      </c>
      <c r="F155" s="2">
        <v>1.7062147E-2</v>
      </c>
      <c r="G155" s="6">
        <v>1.26E-6</v>
      </c>
      <c r="H155" s="2">
        <v>7.1599999999999997E-2</v>
      </c>
      <c r="I155" s="2">
        <f t="shared" si="4"/>
        <v>1.7023128745118513E-4</v>
      </c>
      <c r="J155" s="2">
        <f t="shared" si="5"/>
        <v>23.483377811158373</v>
      </c>
    </row>
    <row r="156" spans="1:10" x14ac:dyDescent="0.3">
      <c r="A156" s="2" t="s">
        <v>22</v>
      </c>
      <c r="B156" s="2" t="s">
        <v>318</v>
      </c>
      <c r="C156" s="2" t="s">
        <v>165</v>
      </c>
      <c r="D156" s="2" t="s">
        <v>163</v>
      </c>
      <c r="E156" s="2">
        <v>7.6647909E-2</v>
      </c>
      <c r="F156" s="2">
        <v>1.6064222999999999E-2</v>
      </c>
      <c r="G156" s="6">
        <v>1.8300000000000001E-6</v>
      </c>
      <c r="H156" s="2">
        <v>0.2157</v>
      </c>
      <c r="I156" s="2">
        <f t="shared" si="4"/>
        <v>4.1999507616734976E-4</v>
      </c>
      <c r="J156" s="2">
        <f t="shared" si="5"/>
        <v>22.76570870022498</v>
      </c>
    </row>
    <row r="157" spans="1:10" x14ac:dyDescent="0.3">
      <c r="A157" s="2" t="s">
        <v>22</v>
      </c>
      <c r="B157" s="2" t="s">
        <v>319</v>
      </c>
      <c r="C157" s="2" t="s">
        <v>162</v>
      </c>
      <c r="D157" s="2" t="s">
        <v>167</v>
      </c>
      <c r="E157" s="2">
        <v>-6.9265388999999997E-2</v>
      </c>
      <c r="F157" s="2">
        <v>1.5014825000000001E-2</v>
      </c>
      <c r="G157" s="6">
        <v>3.9700000000000001E-6</v>
      </c>
      <c r="H157" s="2">
        <v>0.14910000000000001</v>
      </c>
      <c r="I157" s="2">
        <f t="shared" si="4"/>
        <v>2.9442781570245067E-4</v>
      </c>
      <c r="J157" s="2">
        <f t="shared" si="5"/>
        <v>21.280998719952983</v>
      </c>
    </row>
    <row r="158" spans="1:10" x14ac:dyDescent="0.3">
      <c r="A158" s="2" t="s">
        <v>22</v>
      </c>
      <c r="B158" s="2" t="s">
        <v>320</v>
      </c>
      <c r="C158" s="2" t="s">
        <v>165</v>
      </c>
      <c r="D158" s="2" t="s">
        <v>167</v>
      </c>
      <c r="E158" s="2">
        <v>6.7009658999999999E-2</v>
      </c>
      <c r="F158" s="2">
        <v>1.3770055999999999E-2</v>
      </c>
      <c r="G158" s="6">
        <v>1.1400000000000001E-6</v>
      </c>
      <c r="H158" s="2">
        <v>5.3699999999999998E-2</v>
      </c>
      <c r="I158" s="2">
        <f t="shared" si="4"/>
        <v>1.3123122807455294E-4</v>
      </c>
      <c r="J158" s="2">
        <f t="shared" si="5"/>
        <v>23.681183490962852</v>
      </c>
    </row>
    <row r="159" spans="1:10" x14ac:dyDescent="0.3">
      <c r="A159" s="2" t="s">
        <v>22</v>
      </c>
      <c r="B159" s="2" t="s">
        <v>321</v>
      </c>
      <c r="C159" s="2" t="s">
        <v>167</v>
      </c>
      <c r="D159" s="2" t="s">
        <v>163</v>
      </c>
      <c r="E159" s="2">
        <v>-5.7199130000000001E-2</v>
      </c>
      <c r="F159" s="2">
        <v>1.256729E-2</v>
      </c>
      <c r="G159" s="6">
        <v>5.3299999999999998E-6</v>
      </c>
      <c r="H159" s="2">
        <v>0.37969999999999998</v>
      </c>
      <c r="I159" s="2">
        <f t="shared" si="4"/>
        <v>5.3206980735735917E-4</v>
      </c>
      <c r="J159" s="2">
        <f t="shared" si="5"/>
        <v>20.715507276683187</v>
      </c>
    </row>
    <row r="160" spans="1:10" x14ac:dyDescent="0.3">
      <c r="A160" s="2" t="s">
        <v>22</v>
      </c>
      <c r="B160" s="2" t="s">
        <v>322</v>
      </c>
      <c r="C160" s="2" t="s">
        <v>165</v>
      </c>
      <c r="D160" s="2" t="s">
        <v>167</v>
      </c>
      <c r="E160" s="2">
        <v>0.112729046</v>
      </c>
      <c r="F160" s="2">
        <v>2.4163293999999998E-2</v>
      </c>
      <c r="G160" s="6">
        <v>3.0800000000000002E-6</v>
      </c>
      <c r="H160" s="2">
        <v>0.2545</v>
      </c>
      <c r="I160" s="2">
        <f t="shared" si="4"/>
        <v>4.5032440719899771E-4</v>
      </c>
      <c r="J160" s="2">
        <f t="shared" si="5"/>
        <v>21.765035868201004</v>
      </c>
    </row>
    <row r="161" spans="1:10" x14ac:dyDescent="0.3">
      <c r="A161" s="2" t="s">
        <v>22</v>
      </c>
      <c r="B161" s="2" t="s">
        <v>323</v>
      </c>
      <c r="C161" s="2" t="s">
        <v>167</v>
      </c>
      <c r="D161" s="2" t="s">
        <v>163</v>
      </c>
      <c r="E161" s="2">
        <v>0.118509423</v>
      </c>
      <c r="F161" s="2">
        <v>2.6741959999999999E-2</v>
      </c>
      <c r="G161" s="6">
        <v>9.3500000000000003E-6</v>
      </c>
      <c r="H161" s="2">
        <v>0.31009999999999999</v>
      </c>
      <c r="I161" s="2">
        <f t="shared" si="4"/>
        <v>4.5818184114094183E-4</v>
      </c>
      <c r="J161" s="2">
        <f t="shared" si="5"/>
        <v>19.638996717050759</v>
      </c>
    </row>
    <row r="162" spans="1:10" x14ac:dyDescent="0.3">
      <c r="A162" s="2" t="s">
        <v>22</v>
      </c>
      <c r="B162" s="2" t="s">
        <v>324</v>
      </c>
      <c r="C162" s="2" t="s">
        <v>163</v>
      </c>
      <c r="D162" s="2" t="s">
        <v>165</v>
      </c>
      <c r="E162" s="2">
        <v>-6.1362318999999999E-2</v>
      </c>
      <c r="F162" s="2">
        <v>1.3343594E-2</v>
      </c>
      <c r="G162" s="6">
        <v>4.25E-6</v>
      </c>
      <c r="H162" s="2">
        <v>0.18990000000000001</v>
      </c>
      <c r="I162" s="2">
        <f t="shared" si="4"/>
        <v>3.5477429899601981E-4</v>
      </c>
      <c r="J162" s="2">
        <f t="shared" si="5"/>
        <v>21.147444280788523</v>
      </c>
    </row>
    <row r="163" spans="1:10" x14ac:dyDescent="0.3">
      <c r="A163" s="2" t="s">
        <v>22</v>
      </c>
      <c r="B163" s="2" t="s">
        <v>325</v>
      </c>
      <c r="C163" s="2" t="s">
        <v>163</v>
      </c>
      <c r="D163" s="2" t="s">
        <v>165</v>
      </c>
      <c r="E163" s="2">
        <v>0.123208756</v>
      </c>
      <c r="F163" s="2">
        <v>2.6882038E-2</v>
      </c>
      <c r="G163" s="6">
        <v>4.5800000000000002E-6</v>
      </c>
      <c r="H163" s="2">
        <v>0.15010000000000001</v>
      </c>
      <c r="I163" s="2">
        <f t="shared" si="4"/>
        <v>2.9223884972955642E-4</v>
      </c>
      <c r="J163" s="2">
        <f t="shared" si="5"/>
        <v>21.006745019107019</v>
      </c>
    </row>
    <row r="164" spans="1:10" x14ac:dyDescent="0.3">
      <c r="A164" s="2" t="s">
        <v>22</v>
      </c>
      <c r="B164" s="2" t="s">
        <v>326</v>
      </c>
      <c r="C164" s="2" t="s">
        <v>162</v>
      </c>
      <c r="D164" s="2" t="s">
        <v>167</v>
      </c>
      <c r="E164" s="2">
        <v>7.3288018999999996E-2</v>
      </c>
      <c r="F164" s="2">
        <v>1.6798983999999999E-2</v>
      </c>
      <c r="G164" s="6">
        <v>1.2799999999999999E-5</v>
      </c>
      <c r="H164" s="2">
        <v>0.34</v>
      </c>
      <c r="I164" s="2">
        <f t="shared" si="4"/>
        <v>4.6575062831888126E-4</v>
      </c>
      <c r="J164" s="2">
        <f t="shared" si="5"/>
        <v>19.032679419269794</v>
      </c>
    </row>
    <row r="165" spans="1:10" x14ac:dyDescent="0.3">
      <c r="A165" s="2" t="s">
        <v>22</v>
      </c>
      <c r="B165" s="2" t="s">
        <v>327</v>
      </c>
      <c r="C165" s="2" t="s">
        <v>162</v>
      </c>
      <c r="D165" s="2" t="s">
        <v>167</v>
      </c>
      <c r="E165" s="2">
        <v>5.6458855000000002E-2</v>
      </c>
      <c r="F165" s="2">
        <v>1.2693476E-2</v>
      </c>
      <c r="G165" s="6">
        <v>8.67E-6</v>
      </c>
      <c r="H165" s="2">
        <v>0.2346</v>
      </c>
      <c r="I165" s="2">
        <f t="shared" si="4"/>
        <v>3.8739153817748717E-4</v>
      </c>
      <c r="J165" s="2">
        <f t="shared" si="5"/>
        <v>19.783494207863704</v>
      </c>
    </row>
    <row r="166" spans="1:10" x14ac:dyDescent="0.3">
      <c r="A166" s="2" t="s">
        <v>22</v>
      </c>
      <c r="B166" s="2" t="s">
        <v>328</v>
      </c>
      <c r="C166" s="2" t="s">
        <v>162</v>
      </c>
      <c r="D166" s="2" t="s">
        <v>167</v>
      </c>
      <c r="E166" s="2">
        <v>-6.2481784999999998E-2</v>
      </c>
      <c r="F166" s="2">
        <v>1.4148499E-2</v>
      </c>
      <c r="G166" s="6">
        <v>1.0000000000000001E-5</v>
      </c>
      <c r="H166" s="2">
        <v>9.2399999999999996E-2</v>
      </c>
      <c r="I166" s="2">
        <f t="shared" si="4"/>
        <v>1.783541594524142E-4</v>
      </c>
      <c r="J166" s="2">
        <f t="shared" si="5"/>
        <v>19.502312866656531</v>
      </c>
    </row>
    <row r="167" spans="1:10" x14ac:dyDescent="0.3">
      <c r="A167" s="2" t="s">
        <v>22</v>
      </c>
      <c r="B167" s="2" t="s">
        <v>329</v>
      </c>
      <c r="C167" s="2" t="s">
        <v>162</v>
      </c>
      <c r="D167" s="2" t="s">
        <v>163</v>
      </c>
      <c r="E167" s="2">
        <v>-6.2741567999999998E-2</v>
      </c>
      <c r="F167" s="2">
        <v>1.3945646000000001E-2</v>
      </c>
      <c r="G167" s="6">
        <v>6.8299999999999998E-6</v>
      </c>
      <c r="H167" s="2">
        <v>6.5600000000000006E-2</v>
      </c>
      <c r="I167" s="2">
        <f t="shared" si="4"/>
        <v>1.3530093450006206E-4</v>
      </c>
      <c r="J167" s="2">
        <f t="shared" si="5"/>
        <v>20.241069810116326</v>
      </c>
    </row>
    <row r="168" spans="1:10" x14ac:dyDescent="0.3">
      <c r="A168" s="2" t="s">
        <v>22</v>
      </c>
      <c r="B168" s="2" t="s">
        <v>330</v>
      </c>
      <c r="C168" s="2" t="s">
        <v>167</v>
      </c>
      <c r="D168" s="2" t="s">
        <v>163</v>
      </c>
      <c r="E168" s="2">
        <v>6.1722789E-2</v>
      </c>
      <c r="F168" s="2">
        <v>1.4017424000000001E-2</v>
      </c>
      <c r="G168" s="6">
        <v>1.0699999999999999E-5</v>
      </c>
      <c r="H168" s="2">
        <v>0.35089999999999999</v>
      </c>
      <c r="I168" s="2">
        <f t="shared" si="4"/>
        <v>4.8159315449427072E-4</v>
      </c>
      <c r="J168" s="2">
        <f t="shared" si="5"/>
        <v>19.388966640801868</v>
      </c>
    </row>
    <row r="169" spans="1:10" x14ac:dyDescent="0.3">
      <c r="A169" s="2" t="s">
        <v>22</v>
      </c>
      <c r="B169" s="2" t="s">
        <v>331</v>
      </c>
      <c r="C169" s="2" t="s">
        <v>167</v>
      </c>
      <c r="D169" s="2" t="s">
        <v>162</v>
      </c>
      <c r="E169" s="2">
        <v>-0.10270228100000001</v>
      </c>
      <c r="F169" s="2">
        <v>2.3387821E-2</v>
      </c>
      <c r="G169" s="6">
        <v>1.13E-5</v>
      </c>
      <c r="H169" s="2">
        <v>0.42349999999999999</v>
      </c>
      <c r="I169" s="2">
        <f t="shared" si="4"/>
        <v>5.1340967283402031E-4</v>
      </c>
      <c r="J169" s="2">
        <f t="shared" si="5"/>
        <v>19.28326883982329</v>
      </c>
    </row>
    <row r="170" spans="1:10" x14ac:dyDescent="0.3">
      <c r="A170" s="2" t="s">
        <v>22</v>
      </c>
      <c r="B170" s="2" t="s">
        <v>332</v>
      </c>
      <c r="C170" s="2" t="s">
        <v>163</v>
      </c>
      <c r="D170" s="2" t="s">
        <v>165</v>
      </c>
      <c r="E170" s="2">
        <v>-6.8094659000000002E-2</v>
      </c>
      <c r="F170" s="2">
        <v>1.5502996E-2</v>
      </c>
      <c r="G170" s="6">
        <v>1.1199999999999999E-5</v>
      </c>
      <c r="H170" s="2">
        <v>6.5600000000000006E-2</v>
      </c>
      <c r="I170" s="2">
        <f t="shared" si="4"/>
        <v>1.2896211953602603E-4</v>
      </c>
      <c r="J170" s="2">
        <f t="shared" si="5"/>
        <v>19.292780748591742</v>
      </c>
    </row>
    <row r="171" spans="1:10" x14ac:dyDescent="0.3">
      <c r="A171" s="2" t="s">
        <v>23</v>
      </c>
      <c r="B171" s="2" t="s">
        <v>333</v>
      </c>
      <c r="C171" s="2" t="s">
        <v>165</v>
      </c>
      <c r="D171" s="2" t="s">
        <v>163</v>
      </c>
      <c r="E171" s="2">
        <v>0.117604747</v>
      </c>
      <c r="F171" s="2">
        <v>2.3389975E-2</v>
      </c>
      <c r="G171" s="6">
        <v>4.9599999999999999E-7</v>
      </c>
      <c r="H171" s="2">
        <v>5.3699999999999998E-2</v>
      </c>
      <c r="I171" s="2">
        <f t="shared" si="4"/>
        <v>1.400954333051156E-4</v>
      </c>
      <c r="J171" s="2">
        <f t="shared" si="5"/>
        <v>25.280763664420149</v>
      </c>
    </row>
    <row r="172" spans="1:10" x14ac:dyDescent="0.3">
      <c r="A172" s="2" t="s">
        <v>23</v>
      </c>
      <c r="B172" s="2" t="s">
        <v>334</v>
      </c>
      <c r="C172" s="2" t="s">
        <v>165</v>
      </c>
      <c r="D172" s="2" t="s">
        <v>163</v>
      </c>
      <c r="E172" s="2">
        <v>6.2533456000000001E-2</v>
      </c>
      <c r="F172" s="2">
        <v>1.2998711E-2</v>
      </c>
      <c r="G172" s="6">
        <v>1.5E-6</v>
      </c>
      <c r="H172" s="2">
        <v>0.1183</v>
      </c>
      <c r="I172" s="2">
        <f t="shared" si="4"/>
        <v>2.6324524534232697E-4</v>
      </c>
      <c r="J172" s="2">
        <f t="shared" si="5"/>
        <v>23.143246767000562</v>
      </c>
    </row>
    <row r="173" spans="1:10" x14ac:dyDescent="0.3">
      <c r="A173" s="2" t="s">
        <v>23</v>
      </c>
      <c r="B173" s="2" t="s">
        <v>335</v>
      </c>
      <c r="C173" s="2" t="s">
        <v>162</v>
      </c>
      <c r="D173" s="2" t="s">
        <v>167</v>
      </c>
      <c r="E173" s="2">
        <v>-0.206605438</v>
      </c>
      <c r="F173" s="2">
        <v>4.3991974000000003E-2</v>
      </c>
      <c r="G173" s="6">
        <v>2.65E-6</v>
      </c>
      <c r="H173" s="2">
        <v>4.3700000000000003E-2</v>
      </c>
      <c r="I173" s="2">
        <f t="shared" si="4"/>
        <v>1.0051777196067782E-4</v>
      </c>
      <c r="J173" s="2">
        <f t="shared" si="5"/>
        <v>22.056499913004128</v>
      </c>
    </row>
    <row r="174" spans="1:10" x14ac:dyDescent="0.3">
      <c r="A174" s="2" t="s">
        <v>23</v>
      </c>
      <c r="B174" s="2" t="s">
        <v>336</v>
      </c>
      <c r="C174" s="2" t="s">
        <v>165</v>
      </c>
      <c r="D174" s="2" t="s">
        <v>163</v>
      </c>
      <c r="E174" s="2">
        <v>6.0170888999999998E-2</v>
      </c>
      <c r="F174" s="2">
        <v>1.2344281E-2</v>
      </c>
      <c r="G174" s="6">
        <v>1.0899999999999999E-6</v>
      </c>
      <c r="H174" s="2">
        <v>4.3700000000000003E-2</v>
      </c>
      <c r="I174" s="2">
        <f t="shared" si="4"/>
        <v>1.0827981738817983E-4</v>
      </c>
      <c r="J174" s="2">
        <f t="shared" si="5"/>
        <v>23.759716677134218</v>
      </c>
    </row>
    <row r="175" spans="1:10" x14ac:dyDescent="0.3">
      <c r="A175" s="2" t="s">
        <v>23</v>
      </c>
      <c r="B175" s="2" t="s">
        <v>337</v>
      </c>
      <c r="C175" s="2" t="s">
        <v>163</v>
      </c>
      <c r="D175" s="2" t="s">
        <v>165</v>
      </c>
      <c r="E175" s="2">
        <v>0.19641425200000001</v>
      </c>
      <c r="F175" s="2">
        <v>4.4112196999999999E-2</v>
      </c>
      <c r="G175" s="6">
        <v>8.4800000000000001E-6</v>
      </c>
      <c r="H175" s="2">
        <v>0.21970000000000001</v>
      </c>
      <c r="I175" s="2">
        <f t="shared" si="4"/>
        <v>3.7063885574695714E-4</v>
      </c>
      <c r="J175" s="2">
        <f t="shared" si="5"/>
        <v>19.825704019745199</v>
      </c>
    </row>
    <row r="176" spans="1:10" x14ac:dyDescent="0.3">
      <c r="A176" s="2" t="s">
        <v>23</v>
      </c>
      <c r="B176" s="2" t="s">
        <v>338</v>
      </c>
      <c r="C176" s="2" t="s">
        <v>167</v>
      </c>
      <c r="D176" s="2" t="s">
        <v>162</v>
      </c>
      <c r="E176" s="2">
        <v>0.12516907499999999</v>
      </c>
      <c r="F176" s="2">
        <v>2.6540793E-2</v>
      </c>
      <c r="G176" s="6">
        <v>2.3999999999999999E-6</v>
      </c>
      <c r="H176" s="2">
        <v>0.17100000000000001</v>
      </c>
      <c r="I176" s="2">
        <f t="shared" si="4"/>
        <v>3.4383303540196276E-4</v>
      </c>
      <c r="J176" s="2">
        <f t="shared" si="5"/>
        <v>22.241613827947422</v>
      </c>
    </row>
    <row r="177" spans="1:10" x14ac:dyDescent="0.3">
      <c r="A177" s="2" t="s">
        <v>23</v>
      </c>
      <c r="B177" s="2" t="s">
        <v>339</v>
      </c>
      <c r="C177" s="2" t="s">
        <v>163</v>
      </c>
      <c r="D177" s="2" t="s">
        <v>165</v>
      </c>
      <c r="E177" s="2">
        <v>8.2620681000000001E-2</v>
      </c>
      <c r="F177" s="2">
        <v>1.7823907E-2</v>
      </c>
      <c r="G177" s="6">
        <v>3.5599999999999998E-6</v>
      </c>
      <c r="H177" s="2">
        <v>0.16500000000000001</v>
      </c>
      <c r="I177" s="2">
        <f t="shared" si="4"/>
        <v>3.2282919986938581E-4</v>
      </c>
      <c r="J177" s="2">
        <f t="shared" si="5"/>
        <v>21.486799221936256</v>
      </c>
    </row>
    <row r="178" spans="1:10" x14ac:dyDescent="0.3">
      <c r="A178" s="2" t="s">
        <v>23</v>
      </c>
      <c r="B178" s="2" t="s">
        <v>340</v>
      </c>
      <c r="C178" s="2" t="s">
        <v>167</v>
      </c>
      <c r="D178" s="2" t="s">
        <v>162</v>
      </c>
      <c r="E178" s="2">
        <v>-5.0217774999999999E-2</v>
      </c>
      <c r="F178" s="2">
        <v>1.0985269000000001E-2</v>
      </c>
      <c r="G178" s="6">
        <v>4.8500000000000002E-6</v>
      </c>
      <c r="H178" s="2">
        <v>0.33600000000000002</v>
      </c>
      <c r="I178" s="2">
        <f t="shared" si="4"/>
        <v>5.0843046083651644E-4</v>
      </c>
      <c r="J178" s="2">
        <f t="shared" si="5"/>
        <v>20.897461837846279</v>
      </c>
    </row>
    <row r="179" spans="1:10" x14ac:dyDescent="0.3">
      <c r="A179" s="2" t="s">
        <v>23</v>
      </c>
      <c r="B179" s="2" t="s">
        <v>341</v>
      </c>
      <c r="C179" s="2" t="s">
        <v>167</v>
      </c>
      <c r="D179" s="2" t="s">
        <v>162</v>
      </c>
      <c r="E179" s="2">
        <v>-4.9337611000000003E-2</v>
      </c>
      <c r="F179" s="2">
        <v>1.0735883E-2</v>
      </c>
      <c r="G179" s="6">
        <v>4.3200000000000001E-6</v>
      </c>
      <c r="H179" s="2">
        <v>7.85E-2</v>
      </c>
      <c r="I179" s="2">
        <f t="shared" si="4"/>
        <v>1.6660052045838978E-4</v>
      </c>
      <c r="J179" s="2">
        <f t="shared" si="5"/>
        <v>21.119357079857121</v>
      </c>
    </row>
    <row r="180" spans="1:10" x14ac:dyDescent="0.3">
      <c r="A180" s="2" t="s">
        <v>23</v>
      </c>
      <c r="B180" s="2" t="s">
        <v>342</v>
      </c>
      <c r="C180" s="2" t="s">
        <v>163</v>
      </c>
      <c r="D180" s="2" t="s">
        <v>162</v>
      </c>
      <c r="E180" s="2">
        <v>-5.7559632999999999E-2</v>
      </c>
      <c r="F180" s="2">
        <v>1.3349168999999999E-2</v>
      </c>
      <c r="G180" s="6">
        <v>1.6200000000000001E-5</v>
      </c>
      <c r="H180" s="2">
        <v>0.2137</v>
      </c>
      <c r="I180" s="2">
        <f t="shared" si="4"/>
        <v>3.4068344648968462E-4</v>
      </c>
      <c r="J180" s="2">
        <f t="shared" si="5"/>
        <v>18.592062468881185</v>
      </c>
    </row>
    <row r="181" spans="1:10" x14ac:dyDescent="0.3">
      <c r="A181" s="2" t="s">
        <v>23</v>
      </c>
      <c r="B181" s="2" t="s">
        <v>343</v>
      </c>
      <c r="C181" s="2" t="s">
        <v>165</v>
      </c>
      <c r="D181" s="2" t="s">
        <v>163</v>
      </c>
      <c r="E181" s="2">
        <v>7.8268221999999998E-2</v>
      </c>
      <c r="F181" s="2">
        <v>1.7211647E-2</v>
      </c>
      <c r="G181" s="6">
        <v>5.4299999999999997E-6</v>
      </c>
      <c r="H181" s="2">
        <v>0.41649999999999998</v>
      </c>
      <c r="I181" s="2">
        <f t="shared" si="4"/>
        <v>5.4804043958340772E-4</v>
      </c>
      <c r="J181" s="2">
        <f t="shared" si="5"/>
        <v>20.678835363368382</v>
      </c>
    </row>
    <row r="182" spans="1:10" x14ac:dyDescent="0.3">
      <c r="A182" s="2" t="s">
        <v>23</v>
      </c>
      <c r="B182" s="2" t="s">
        <v>344</v>
      </c>
      <c r="C182" s="2" t="s">
        <v>167</v>
      </c>
      <c r="D182" s="2" t="s">
        <v>162</v>
      </c>
      <c r="E182" s="2">
        <v>5.0108496000000002E-2</v>
      </c>
      <c r="F182" s="2">
        <v>1.107676E-2</v>
      </c>
      <c r="G182" s="6">
        <v>6.0800000000000002E-6</v>
      </c>
      <c r="H182" s="2">
        <v>5.4699999999999999E-2</v>
      </c>
      <c r="I182" s="2">
        <f t="shared" si="4"/>
        <v>1.1539444213182479E-4</v>
      </c>
      <c r="J182" s="2">
        <f t="shared" si="5"/>
        <v>20.464316472060723</v>
      </c>
    </row>
    <row r="183" spans="1:10" x14ac:dyDescent="0.3">
      <c r="A183" s="2" t="s">
        <v>23</v>
      </c>
      <c r="B183" s="2" t="s">
        <v>345</v>
      </c>
      <c r="C183" s="2" t="s">
        <v>163</v>
      </c>
      <c r="D183" s="2" t="s">
        <v>165</v>
      </c>
      <c r="E183" s="2">
        <v>-6.2260495999999999E-2</v>
      </c>
      <c r="F183" s="2">
        <v>1.4180398E-2</v>
      </c>
      <c r="G183" s="6">
        <v>1.13E-5</v>
      </c>
      <c r="H183" s="2">
        <v>0.33400000000000002</v>
      </c>
      <c r="I183" s="2">
        <f t="shared" si="4"/>
        <v>4.6762710054020802E-4</v>
      </c>
      <c r="J183" s="2">
        <f t="shared" si="5"/>
        <v>19.277393465113501</v>
      </c>
    </row>
    <row r="184" spans="1:10" x14ac:dyDescent="0.3">
      <c r="A184" s="2" t="s">
        <v>107</v>
      </c>
      <c r="B184" s="2" t="s">
        <v>346</v>
      </c>
      <c r="C184" s="2" t="s">
        <v>163</v>
      </c>
      <c r="D184" s="2" t="s">
        <v>165</v>
      </c>
      <c r="E184" s="2">
        <v>8.2802732000000004E-2</v>
      </c>
      <c r="F184" s="2">
        <v>1.6740066000000001E-2</v>
      </c>
      <c r="G184" s="6">
        <v>7.5600000000000005E-7</v>
      </c>
      <c r="H184" s="2">
        <v>0.24160000000000001</v>
      </c>
      <c r="I184" s="2">
        <f t="shared" si="4"/>
        <v>4.888784785024358E-4</v>
      </c>
      <c r="J184" s="2">
        <f t="shared" si="5"/>
        <v>24.466677668541347</v>
      </c>
    </row>
    <row r="185" spans="1:10" x14ac:dyDescent="0.3">
      <c r="A185" s="2" t="s">
        <v>107</v>
      </c>
      <c r="B185" s="2" t="s">
        <v>347</v>
      </c>
      <c r="C185" s="2" t="s">
        <v>162</v>
      </c>
      <c r="D185" s="2" t="s">
        <v>163</v>
      </c>
      <c r="E185" s="2">
        <v>-5.0695599000000001E-2</v>
      </c>
      <c r="F185" s="2">
        <v>1.1024022E-2</v>
      </c>
      <c r="G185" s="6">
        <v>4.25E-6</v>
      </c>
      <c r="H185" s="2">
        <v>0.16500000000000001</v>
      </c>
      <c r="I185" s="2">
        <f t="shared" si="4"/>
        <v>3.1773236784024236E-4</v>
      </c>
      <c r="J185" s="2">
        <f t="shared" si="5"/>
        <v>21.147565328216452</v>
      </c>
    </row>
    <row r="186" spans="1:10" x14ac:dyDescent="0.3">
      <c r="A186" s="2" t="s">
        <v>107</v>
      </c>
      <c r="B186" s="2" t="s">
        <v>348</v>
      </c>
      <c r="C186" s="2" t="s">
        <v>163</v>
      </c>
      <c r="D186" s="2" t="s">
        <v>165</v>
      </c>
      <c r="E186" s="2">
        <v>8.1573313999999994E-2</v>
      </c>
      <c r="F186" s="2">
        <v>1.8316651E-2</v>
      </c>
      <c r="G186" s="6">
        <v>8.4500000000000004E-6</v>
      </c>
      <c r="H186" s="2">
        <v>5.2699999999999997E-2</v>
      </c>
      <c r="I186" s="2">
        <f t="shared" si="4"/>
        <v>1.0797740559676528E-4</v>
      </c>
      <c r="J186" s="2">
        <f t="shared" si="5"/>
        <v>19.833715143315288</v>
      </c>
    </row>
    <row r="187" spans="1:10" x14ac:dyDescent="0.3">
      <c r="A187" s="2" t="s">
        <v>107</v>
      </c>
      <c r="B187" s="2" t="s">
        <v>349</v>
      </c>
      <c r="C187" s="2" t="s">
        <v>163</v>
      </c>
      <c r="D187" s="2" t="s">
        <v>167</v>
      </c>
      <c r="E187" s="2">
        <v>6.1942288999999998E-2</v>
      </c>
      <c r="F187" s="2">
        <v>1.3994184E-2</v>
      </c>
      <c r="G187" s="6">
        <v>9.5899999999999997E-6</v>
      </c>
      <c r="H187" s="2">
        <v>0.42149999999999999</v>
      </c>
      <c r="I187" s="2">
        <f t="shared" si="4"/>
        <v>5.209678790337387E-4</v>
      </c>
      <c r="J187" s="2">
        <f t="shared" si="5"/>
        <v>19.592025643032645</v>
      </c>
    </row>
    <row r="188" spans="1:10" x14ac:dyDescent="0.3">
      <c r="A188" s="2" t="s">
        <v>107</v>
      </c>
      <c r="B188" s="2" t="s">
        <v>350</v>
      </c>
      <c r="C188" s="2" t="s">
        <v>163</v>
      </c>
      <c r="D188" s="2" t="s">
        <v>165</v>
      </c>
      <c r="E188" s="2">
        <v>-0.26220619899999997</v>
      </c>
      <c r="F188" s="2">
        <v>5.6472876999999998E-2</v>
      </c>
      <c r="G188" s="6">
        <v>3.4300000000000002E-6</v>
      </c>
      <c r="H188" s="2">
        <v>0.1978</v>
      </c>
      <c r="I188" s="2">
        <f t="shared" si="4"/>
        <v>3.7303165959200104E-4</v>
      </c>
      <c r="J188" s="2">
        <f t="shared" si="5"/>
        <v>21.557881639814632</v>
      </c>
    </row>
    <row r="189" spans="1:10" x14ac:dyDescent="0.3">
      <c r="A189" s="2" t="s">
        <v>107</v>
      </c>
      <c r="B189" s="2" t="s">
        <v>351</v>
      </c>
      <c r="C189" s="2" t="s">
        <v>163</v>
      </c>
      <c r="D189" s="2" t="s">
        <v>162</v>
      </c>
      <c r="E189" s="2">
        <v>0.22403931799999999</v>
      </c>
      <c r="F189" s="2">
        <v>4.9495931999999999E-2</v>
      </c>
      <c r="G189" s="6">
        <v>6.0000000000000002E-6</v>
      </c>
      <c r="H189" s="2">
        <v>0.10829999999999999</v>
      </c>
      <c r="I189" s="2">
        <f t="shared" si="4"/>
        <v>2.157681603663577E-4</v>
      </c>
      <c r="J189" s="2">
        <f t="shared" si="5"/>
        <v>20.488467312423971</v>
      </c>
    </row>
    <row r="190" spans="1:10" x14ac:dyDescent="0.3">
      <c r="A190" s="2" t="s">
        <v>107</v>
      </c>
      <c r="B190" s="2" t="s">
        <v>352</v>
      </c>
      <c r="C190" s="2" t="s">
        <v>162</v>
      </c>
      <c r="D190" s="2" t="s">
        <v>163</v>
      </c>
      <c r="E190" s="2">
        <v>6.1421574E-2</v>
      </c>
      <c r="F190" s="2">
        <v>1.3597912E-2</v>
      </c>
      <c r="G190" s="6">
        <v>6.2700000000000001E-6</v>
      </c>
      <c r="H190" s="2">
        <v>4.3700000000000003E-2</v>
      </c>
      <c r="I190" s="2">
        <f t="shared" si="4"/>
        <v>9.2983028583584E-5</v>
      </c>
      <c r="J190" s="2">
        <f t="shared" si="5"/>
        <v>20.403159778222875</v>
      </c>
    </row>
    <row r="191" spans="1:10" x14ac:dyDescent="0.3">
      <c r="A191" s="2" t="s">
        <v>107</v>
      </c>
      <c r="B191" s="2" t="s">
        <v>353</v>
      </c>
      <c r="C191" s="2" t="s">
        <v>167</v>
      </c>
      <c r="D191" s="2" t="s">
        <v>162</v>
      </c>
      <c r="E191" s="2">
        <v>5.4969862000000001E-2</v>
      </c>
      <c r="F191" s="2">
        <v>1.2356262E-2</v>
      </c>
      <c r="G191" s="6">
        <v>8.6400000000000003E-6</v>
      </c>
      <c r="H191" s="2">
        <v>8.4500000000000006E-2</v>
      </c>
      <c r="I191" s="2">
        <f t="shared" si="4"/>
        <v>1.6696321485694748E-4</v>
      </c>
      <c r="J191" s="2">
        <f t="shared" si="5"/>
        <v>19.79133438562312</v>
      </c>
    </row>
    <row r="192" spans="1:10" x14ac:dyDescent="0.3">
      <c r="A192" s="2" t="s">
        <v>107</v>
      </c>
      <c r="B192" s="2" t="s">
        <v>354</v>
      </c>
      <c r="C192" s="2" t="s">
        <v>167</v>
      </c>
      <c r="D192" s="2" t="s">
        <v>162</v>
      </c>
      <c r="E192" s="2">
        <v>7.0119899999999999E-2</v>
      </c>
      <c r="F192" s="2">
        <v>1.5821350000000001E-2</v>
      </c>
      <c r="G192" s="6">
        <v>9.3400000000000004E-6</v>
      </c>
      <c r="H192" s="2">
        <v>0.1938</v>
      </c>
      <c r="I192" s="2">
        <f t="shared" si="4"/>
        <v>3.346745828722911E-4</v>
      </c>
      <c r="J192" s="2">
        <f t="shared" si="5"/>
        <v>19.642442925806098</v>
      </c>
    </row>
    <row r="193" spans="1:10" x14ac:dyDescent="0.3">
      <c r="A193" s="2" t="s">
        <v>24</v>
      </c>
      <c r="B193" s="2" t="s">
        <v>355</v>
      </c>
      <c r="C193" s="2" t="s">
        <v>162</v>
      </c>
      <c r="D193" s="2" t="s">
        <v>167</v>
      </c>
      <c r="E193" s="2">
        <v>-0.144880972</v>
      </c>
      <c r="F193" s="2">
        <v>2.7457379000000001E-2</v>
      </c>
      <c r="G193" s="6">
        <v>1.3199999999999999E-7</v>
      </c>
      <c r="H193" s="2">
        <v>7.0599999999999996E-2</v>
      </c>
      <c r="I193" s="2">
        <f t="shared" si="4"/>
        <v>1.9922442344406371E-4</v>
      </c>
      <c r="J193" s="2">
        <f t="shared" si="5"/>
        <v>27.842263871571841</v>
      </c>
    </row>
    <row r="194" spans="1:10" x14ac:dyDescent="0.3">
      <c r="A194" s="2" t="s">
        <v>24</v>
      </c>
      <c r="B194" s="2" t="s">
        <v>356</v>
      </c>
      <c r="C194" s="2" t="s">
        <v>163</v>
      </c>
      <c r="D194" s="2" t="s">
        <v>165</v>
      </c>
      <c r="E194" s="2">
        <v>-8.7298337000000004E-2</v>
      </c>
      <c r="F194" s="2">
        <v>1.7489287999999999E-2</v>
      </c>
      <c r="G194" s="6">
        <v>5.99E-7</v>
      </c>
      <c r="H194" s="2">
        <v>8.4500000000000006E-2</v>
      </c>
      <c r="I194" s="2">
        <f t="shared" si="4"/>
        <v>2.1019065537806748E-4</v>
      </c>
      <c r="J194" s="2">
        <f t="shared" si="5"/>
        <v>24.91538958976572</v>
      </c>
    </row>
    <row r="195" spans="1:10" x14ac:dyDescent="0.3">
      <c r="A195" s="2" t="s">
        <v>24</v>
      </c>
      <c r="B195" s="2" t="s">
        <v>357</v>
      </c>
      <c r="C195" s="2" t="s">
        <v>167</v>
      </c>
      <c r="D195" s="2" t="s">
        <v>165</v>
      </c>
      <c r="E195" s="2">
        <v>7.0353941000000003E-2</v>
      </c>
      <c r="F195" s="2">
        <v>1.4443868E-2</v>
      </c>
      <c r="G195" s="6">
        <v>1.11E-6</v>
      </c>
      <c r="H195" s="2">
        <v>0.12920000000000001</v>
      </c>
      <c r="I195" s="2">
        <f t="shared" si="4"/>
        <v>2.9108607970641592E-4</v>
      </c>
      <c r="J195" s="2">
        <f t="shared" si="5"/>
        <v>23.725197630695753</v>
      </c>
    </row>
    <row r="196" spans="1:10" x14ac:dyDescent="0.3">
      <c r="A196" s="2" t="s">
        <v>24</v>
      </c>
      <c r="B196" s="2" t="s">
        <v>358</v>
      </c>
      <c r="C196" s="2" t="s">
        <v>162</v>
      </c>
      <c r="D196" s="2" t="s">
        <v>165</v>
      </c>
      <c r="E196" s="2">
        <v>7.1335712999999995E-2</v>
      </c>
      <c r="F196" s="2">
        <v>1.4539570999999999E-2</v>
      </c>
      <c r="G196" s="6">
        <v>9.2800000000000005E-7</v>
      </c>
      <c r="H196" s="2">
        <v>7.1599999999999997E-2</v>
      </c>
      <c r="I196" s="2">
        <f t="shared" ref="I196:I259" si="6">2*H196*(1-H196)*E196*E196/(F196*F196*18340)</f>
        <v>1.7449767549803405E-4</v>
      </c>
      <c r="J196" s="2">
        <f t="shared" ref="J196:J259" si="7">E196*E196/(F196*F196)</f>
        <v>24.071925333140161</v>
      </c>
    </row>
    <row r="197" spans="1:10" x14ac:dyDescent="0.3">
      <c r="A197" s="2" t="s">
        <v>24</v>
      </c>
      <c r="B197" s="2" t="s">
        <v>359</v>
      </c>
      <c r="C197" s="2" t="s">
        <v>163</v>
      </c>
      <c r="D197" s="2" t="s">
        <v>167</v>
      </c>
      <c r="E197" s="2">
        <v>6.5348801999999998E-2</v>
      </c>
      <c r="F197" s="2">
        <v>1.379735E-2</v>
      </c>
      <c r="G197" s="6">
        <v>2.1799999999999999E-6</v>
      </c>
      <c r="H197" s="2">
        <v>9.1499999999999998E-2</v>
      </c>
      <c r="I197" s="2">
        <f t="shared" si="6"/>
        <v>2.0335768448274724E-4</v>
      </c>
      <c r="J197" s="2">
        <f t="shared" si="7"/>
        <v>22.432821370803278</v>
      </c>
    </row>
    <row r="198" spans="1:10" x14ac:dyDescent="0.3">
      <c r="A198" s="2" t="s">
        <v>24</v>
      </c>
      <c r="B198" s="2" t="s">
        <v>360</v>
      </c>
      <c r="C198" s="2" t="s">
        <v>162</v>
      </c>
      <c r="D198" s="2" t="s">
        <v>167</v>
      </c>
      <c r="E198" s="2">
        <v>0.113123952</v>
      </c>
      <c r="F198" s="2">
        <v>2.4817638999999999E-2</v>
      </c>
      <c r="G198" s="6">
        <v>5.1599999999999997E-6</v>
      </c>
      <c r="H198" s="2">
        <v>0.45129999999999998</v>
      </c>
      <c r="I198" s="2">
        <f t="shared" si="6"/>
        <v>5.6107274128116245E-4</v>
      </c>
      <c r="J198" s="2">
        <f t="shared" si="7"/>
        <v>20.777257000818121</v>
      </c>
    </row>
    <row r="199" spans="1:10" x14ac:dyDescent="0.3">
      <c r="A199" s="2" t="s">
        <v>24</v>
      </c>
      <c r="B199" s="2" t="s">
        <v>361</v>
      </c>
      <c r="C199" s="2" t="s">
        <v>162</v>
      </c>
      <c r="D199" s="2" t="s">
        <v>167</v>
      </c>
      <c r="E199" s="2">
        <v>-8.6278047999999996E-2</v>
      </c>
      <c r="F199" s="2">
        <v>1.9684628999999999E-2</v>
      </c>
      <c r="G199" s="6">
        <v>1.17E-5</v>
      </c>
      <c r="H199" s="2">
        <v>0.37669999999999998</v>
      </c>
      <c r="I199" s="2">
        <f t="shared" si="6"/>
        <v>4.9189178002644453E-4</v>
      </c>
      <c r="J199" s="2">
        <f t="shared" si="7"/>
        <v>19.210831099422375</v>
      </c>
    </row>
    <row r="200" spans="1:10" x14ac:dyDescent="0.3">
      <c r="A200" s="2" t="s">
        <v>24</v>
      </c>
      <c r="B200" s="2" t="s">
        <v>362</v>
      </c>
      <c r="C200" s="2" t="s">
        <v>162</v>
      </c>
      <c r="D200" s="2" t="s">
        <v>163</v>
      </c>
      <c r="E200" s="2">
        <v>-0.13318839599999999</v>
      </c>
      <c r="F200" s="2">
        <v>2.8990548000000001E-2</v>
      </c>
      <c r="G200" s="6">
        <v>4.34E-6</v>
      </c>
      <c r="H200" s="2">
        <v>0.3221</v>
      </c>
      <c r="I200" s="2">
        <f t="shared" si="6"/>
        <v>5.0258202390403598E-4</v>
      </c>
      <c r="J200" s="2">
        <f t="shared" si="7"/>
        <v>21.106680098825983</v>
      </c>
    </row>
    <row r="201" spans="1:10" x14ac:dyDescent="0.3">
      <c r="A201" s="2" t="s">
        <v>24</v>
      </c>
      <c r="B201" s="2" t="s">
        <v>363</v>
      </c>
      <c r="C201" s="2" t="s">
        <v>167</v>
      </c>
      <c r="D201" s="2" t="s">
        <v>162</v>
      </c>
      <c r="E201" s="2">
        <v>-0.14948019000000001</v>
      </c>
      <c r="F201" s="2">
        <v>3.2707280999999998E-2</v>
      </c>
      <c r="G201" s="6">
        <v>4.87E-6</v>
      </c>
      <c r="H201" s="2">
        <v>0.20480000000000001</v>
      </c>
      <c r="I201" s="2">
        <f t="shared" si="6"/>
        <v>3.7095000914902154E-4</v>
      </c>
      <c r="J201" s="2">
        <f t="shared" si="7"/>
        <v>20.887112125244919</v>
      </c>
    </row>
    <row r="202" spans="1:10" x14ac:dyDescent="0.3">
      <c r="A202" s="2" t="s">
        <v>24</v>
      </c>
      <c r="B202" s="2" t="s">
        <v>364</v>
      </c>
      <c r="C202" s="2" t="s">
        <v>165</v>
      </c>
      <c r="D202" s="2" t="s">
        <v>162</v>
      </c>
      <c r="E202" s="2">
        <v>7.5969364999999997E-2</v>
      </c>
      <c r="F202" s="2">
        <v>1.6761729999999999E-2</v>
      </c>
      <c r="G202" s="6">
        <v>5.8300000000000001E-6</v>
      </c>
      <c r="H202" s="2">
        <v>0.26240000000000002</v>
      </c>
      <c r="I202" s="2">
        <f t="shared" si="6"/>
        <v>4.3356549739423172E-4</v>
      </c>
      <c r="J202" s="2">
        <f t="shared" si="7"/>
        <v>20.541838534838519</v>
      </c>
    </row>
    <row r="203" spans="1:10" x14ac:dyDescent="0.3">
      <c r="A203" s="2" t="s">
        <v>24</v>
      </c>
      <c r="B203" s="2" t="s">
        <v>365</v>
      </c>
      <c r="C203" s="2" t="s">
        <v>162</v>
      </c>
      <c r="D203" s="2" t="s">
        <v>167</v>
      </c>
      <c r="E203" s="2">
        <v>-7.3260811999999995E-2</v>
      </c>
      <c r="F203" s="2">
        <v>1.5832387999999999E-2</v>
      </c>
      <c r="G203" s="6">
        <v>3.7100000000000001E-6</v>
      </c>
      <c r="H203" s="2">
        <v>0.18290000000000001</v>
      </c>
      <c r="I203" s="2">
        <f t="shared" si="6"/>
        <v>3.4895561207561087E-4</v>
      </c>
      <c r="J203" s="2">
        <f t="shared" si="7"/>
        <v>21.411673234298068</v>
      </c>
    </row>
    <row r="204" spans="1:10" x14ac:dyDescent="0.3">
      <c r="A204" s="2" t="s">
        <v>24</v>
      </c>
      <c r="B204" s="2" t="s">
        <v>366</v>
      </c>
      <c r="C204" s="2" t="s">
        <v>165</v>
      </c>
      <c r="D204" s="2" t="s">
        <v>163</v>
      </c>
      <c r="E204" s="2">
        <v>6.8071942999999996E-2</v>
      </c>
      <c r="F204" s="2">
        <v>1.4817248E-2</v>
      </c>
      <c r="G204" s="6">
        <v>4.3499999999999999E-6</v>
      </c>
      <c r="H204" s="2">
        <v>0.35489999999999999</v>
      </c>
      <c r="I204" s="2">
        <f t="shared" si="6"/>
        <v>5.2694452908655549E-4</v>
      </c>
      <c r="J204" s="2">
        <f t="shared" si="7"/>
        <v>21.105769669622578</v>
      </c>
    </row>
    <row r="205" spans="1:10" x14ac:dyDescent="0.3">
      <c r="A205" s="2" t="s">
        <v>24</v>
      </c>
      <c r="B205" s="2" t="s">
        <v>367</v>
      </c>
      <c r="C205" s="2" t="s">
        <v>167</v>
      </c>
      <c r="D205" s="2" t="s">
        <v>165</v>
      </c>
      <c r="E205" s="2">
        <v>0.12203662799999999</v>
      </c>
      <c r="F205" s="2">
        <v>2.6958664E-2</v>
      </c>
      <c r="G205" s="6">
        <v>5.9900000000000002E-6</v>
      </c>
      <c r="H205" s="2">
        <v>7.2599999999999998E-2</v>
      </c>
      <c r="I205" s="2">
        <f t="shared" si="6"/>
        <v>1.5045895565001441E-4</v>
      </c>
      <c r="J205" s="2">
        <f t="shared" si="7"/>
        <v>20.491967877710071</v>
      </c>
    </row>
    <row r="206" spans="1:10" x14ac:dyDescent="0.3">
      <c r="A206" s="2" t="s">
        <v>24</v>
      </c>
      <c r="B206" s="2" t="s">
        <v>368</v>
      </c>
      <c r="C206" s="2" t="s">
        <v>162</v>
      </c>
      <c r="D206" s="2" t="s">
        <v>163</v>
      </c>
      <c r="E206" s="2">
        <v>6.2720962000000005E-2</v>
      </c>
      <c r="F206" s="2">
        <v>1.3899768E-2</v>
      </c>
      <c r="G206" s="6">
        <v>6.4099999999999996E-6</v>
      </c>
      <c r="H206" s="2">
        <v>0.3231</v>
      </c>
      <c r="I206" s="2">
        <f t="shared" si="6"/>
        <v>4.8562658660857412E-4</v>
      </c>
      <c r="J206" s="2">
        <f t="shared" si="7"/>
        <v>20.361525784411807</v>
      </c>
    </row>
    <row r="207" spans="1:10" x14ac:dyDescent="0.3">
      <c r="A207" s="2" t="s">
        <v>24</v>
      </c>
      <c r="B207" s="2" t="s">
        <v>369</v>
      </c>
      <c r="C207" s="2" t="s">
        <v>162</v>
      </c>
      <c r="D207" s="2" t="s">
        <v>165</v>
      </c>
      <c r="E207" s="2">
        <v>-6.9417267000000005E-2</v>
      </c>
      <c r="F207" s="2">
        <v>1.5079545E-2</v>
      </c>
      <c r="G207" s="6">
        <v>4.16E-6</v>
      </c>
      <c r="H207" s="2">
        <v>0.40660000000000002</v>
      </c>
      <c r="I207" s="2">
        <f t="shared" si="6"/>
        <v>5.5757607174175051E-4</v>
      </c>
      <c r="J207" s="2">
        <f t="shared" si="7"/>
        <v>21.191346232859921</v>
      </c>
    </row>
    <row r="208" spans="1:10" x14ac:dyDescent="0.3">
      <c r="A208" s="2" t="s">
        <v>24</v>
      </c>
      <c r="B208" s="2" t="s">
        <v>370</v>
      </c>
      <c r="C208" s="2" t="s">
        <v>167</v>
      </c>
      <c r="D208" s="2" t="s">
        <v>162</v>
      </c>
      <c r="E208" s="2">
        <v>6.6415350999999997E-2</v>
      </c>
      <c r="F208" s="2">
        <v>1.497662E-2</v>
      </c>
      <c r="G208" s="6">
        <v>9.2199999999999998E-6</v>
      </c>
      <c r="H208" s="2">
        <v>5.7700000000000001E-2</v>
      </c>
      <c r="I208" s="2">
        <f t="shared" si="6"/>
        <v>1.1660172938908544E-4</v>
      </c>
      <c r="J208" s="2">
        <f t="shared" si="7"/>
        <v>19.665696079707498</v>
      </c>
    </row>
    <row r="209" spans="1:10" x14ac:dyDescent="0.3">
      <c r="A209" s="2" t="s">
        <v>24</v>
      </c>
      <c r="B209" s="2" t="s">
        <v>371</v>
      </c>
      <c r="C209" s="2" t="s">
        <v>167</v>
      </c>
      <c r="D209" s="2" t="s">
        <v>162</v>
      </c>
      <c r="E209" s="2">
        <v>0.13526487200000001</v>
      </c>
      <c r="F209" s="2">
        <v>2.9841131999999999E-2</v>
      </c>
      <c r="G209" s="6">
        <v>5.8200000000000002E-6</v>
      </c>
      <c r="H209" s="2">
        <v>0.30220000000000002</v>
      </c>
      <c r="I209" s="2">
        <f t="shared" si="6"/>
        <v>4.7249319032871838E-4</v>
      </c>
      <c r="J209" s="2">
        <f t="shared" si="7"/>
        <v>20.546576255422156</v>
      </c>
    </row>
    <row r="210" spans="1:10" x14ac:dyDescent="0.3">
      <c r="A210" s="2" t="s">
        <v>108</v>
      </c>
      <c r="B210" s="2" t="s">
        <v>372</v>
      </c>
      <c r="C210" s="2" t="s">
        <v>165</v>
      </c>
      <c r="D210" s="2" t="s">
        <v>163</v>
      </c>
      <c r="E210" s="2">
        <v>0.224078206</v>
      </c>
      <c r="F210" s="2">
        <v>4.4933642000000003E-2</v>
      </c>
      <c r="G210" s="6">
        <v>6.1399999999999997E-7</v>
      </c>
      <c r="H210" s="2">
        <v>0.29420000000000002</v>
      </c>
      <c r="I210" s="2">
        <f t="shared" si="6"/>
        <v>5.6313300603379592E-4</v>
      </c>
      <c r="J210" s="2">
        <f t="shared" si="7"/>
        <v>24.868866785480414</v>
      </c>
    </row>
    <row r="211" spans="1:10" x14ac:dyDescent="0.3">
      <c r="A211" s="2" t="s">
        <v>108</v>
      </c>
      <c r="B211" s="2" t="s">
        <v>373</v>
      </c>
      <c r="C211" s="2" t="s">
        <v>165</v>
      </c>
      <c r="D211" s="2" t="s">
        <v>162</v>
      </c>
      <c r="E211" s="2">
        <v>0.186778577</v>
      </c>
      <c r="F211" s="2">
        <v>3.8911204999999997E-2</v>
      </c>
      <c r="G211" s="6">
        <v>1.59E-6</v>
      </c>
      <c r="H211" s="2">
        <v>0.15609999999999999</v>
      </c>
      <c r="I211" s="2">
        <f t="shared" si="6"/>
        <v>3.3100100966617957E-4</v>
      </c>
      <c r="J211" s="2">
        <f t="shared" si="7"/>
        <v>23.041182522884906</v>
      </c>
    </row>
    <row r="212" spans="1:10" x14ac:dyDescent="0.3">
      <c r="A212" s="2" t="s">
        <v>108</v>
      </c>
      <c r="B212" s="2" t="s">
        <v>374</v>
      </c>
      <c r="C212" s="2" t="s">
        <v>167</v>
      </c>
      <c r="D212" s="2" t="s">
        <v>162</v>
      </c>
      <c r="E212" s="2">
        <v>-0.11923027899999999</v>
      </c>
      <c r="F212" s="2">
        <v>2.3997488000000001E-2</v>
      </c>
      <c r="G212" s="6">
        <v>6.75E-7</v>
      </c>
      <c r="H212" s="2">
        <v>0.1014</v>
      </c>
      <c r="I212" s="2">
        <f t="shared" si="6"/>
        <v>2.4528816125706616E-4</v>
      </c>
      <c r="J212" s="2">
        <f t="shared" si="7"/>
        <v>24.68547873425829</v>
      </c>
    </row>
    <row r="213" spans="1:10" x14ac:dyDescent="0.3">
      <c r="A213" s="2" t="s">
        <v>108</v>
      </c>
      <c r="B213" s="2" t="s">
        <v>375</v>
      </c>
      <c r="C213" s="2" t="s">
        <v>163</v>
      </c>
      <c r="D213" s="2" t="s">
        <v>165</v>
      </c>
      <c r="E213" s="2">
        <v>-0.124589674</v>
      </c>
      <c r="F213" s="2">
        <v>2.6099163000000002E-2</v>
      </c>
      <c r="G213" s="6">
        <v>1.81E-6</v>
      </c>
      <c r="H213" s="2">
        <v>0.1988</v>
      </c>
      <c r="I213" s="2">
        <f t="shared" si="6"/>
        <v>3.9582108456922004E-4</v>
      </c>
      <c r="J213" s="2">
        <f t="shared" si="7"/>
        <v>22.788248120147163</v>
      </c>
    </row>
    <row r="214" spans="1:10" x14ac:dyDescent="0.3">
      <c r="A214" s="2" t="s">
        <v>108</v>
      </c>
      <c r="B214" s="2" t="s">
        <v>376</v>
      </c>
      <c r="C214" s="2" t="s">
        <v>163</v>
      </c>
      <c r="D214" s="2" t="s">
        <v>165</v>
      </c>
      <c r="E214" s="2">
        <v>0.154775363</v>
      </c>
      <c r="F214" s="2">
        <v>3.2153938999999999E-2</v>
      </c>
      <c r="G214" s="6">
        <v>1.48E-6</v>
      </c>
      <c r="H214" s="2">
        <v>0.26440000000000002</v>
      </c>
      <c r="I214" s="2">
        <f t="shared" si="6"/>
        <v>4.9143844845211612E-4</v>
      </c>
      <c r="J214" s="2">
        <f t="shared" si="7"/>
        <v>23.170494124126773</v>
      </c>
    </row>
    <row r="215" spans="1:10" x14ac:dyDescent="0.3">
      <c r="A215" s="2" t="s">
        <v>108</v>
      </c>
      <c r="B215" s="2" t="s">
        <v>377</v>
      </c>
      <c r="C215" s="2" t="s">
        <v>165</v>
      </c>
      <c r="D215" s="2" t="s">
        <v>163</v>
      </c>
      <c r="E215" s="2">
        <v>0.127487508</v>
      </c>
      <c r="F215" s="2">
        <v>2.6793590999999999E-2</v>
      </c>
      <c r="G215" s="6">
        <v>1.95E-6</v>
      </c>
      <c r="H215" s="2">
        <v>0.19980000000000001</v>
      </c>
      <c r="I215" s="2">
        <f t="shared" si="6"/>
        <v>3.947281617130497E-4</v>
      </c>
      <c r="J215" s="2">
        <f t="shared" si="7"/>
        <v>22.63984331062295</v>
      </c>
    </row>
    <row r="216" spans="1:10" x14ac:dyDescent="0.3">
      <c r="A216" s="2" t="s">
        <v>108</v>
      </c>
      <c r="B216" s="2" t="s">
        <v>378</v>
      </c>
      <c r="C216" s="2" t="s">
        <v>163</v>
      </c>
      <c r="D216" s="2" t="s">
        <v>165</v>
      </c>
      <c r="E216" s="2">
        <v>0.216874487</v>
      </c>
      <c r="F216" s="2">
        <v>4.8329940000000002E-2</v>
      </c>
      <c r="G216" s="6">
        <v>7.2099999999999996E-6</v>
      </c>
      <c r="H216" s="2">
        <v>0.29220000000000002</v>
      </c>
      <c r="I216" s="2">
        <f t="shared" si="6"/>
        <v>4.5415683219659402E-4</v>
      </c>
      <c r="J216" s="2">
        <f t="shared" si="7"/>
        <v>20.136519997677041</v>
      </c>
    </row>
    <row r="217" spans="1:10" x14ac:dyDescent="0.3">
      <c r="A217" s="2" t="s">
        <v>108</v>
      </c>
      <c r="B217" s="2" t="s">
        <v>379</v>
      </c>
      <c r="C217" s="2" t="s">
        <v>167</v>
      </c>
      <c r="D217" s="2" t="s">
        <v>162</v>
      </c>
      <c r="E217" s="2">
        <v>-0.201027447</v>
      </c>
      <c r="F217" s="2">
        <v>4.2820447999999997E-2</v>
      </c>
      <c r="G217" s="6">
        <v>2.6699999999999998E-6</v>
      </c>
      <c r="H217" s="2">
        <v>0.47120000000000001</v>
      </c>
      <c r="I217" s="2">
        <f t="shared" si="6"/>
        <v>5.9887432408424284E-4</v>
      </c>
      <c r="J217" s="2">
        <f t="shared" si="7"/>
        <v>22.039833084022877</v>
      </c>
    </row>
    <row r="218" spans="1:10" x14ac:dyDescent="0.3">
      <c r="A218" s="2" t="s">
        <v>108</v>
      </c>
      <c r="B218" s="2" t="s">
        <v>380</v>
      </c>
      <c r="C218" s="2" t="s">
        <v>162</v>
      </c>
      <c r="D218" s="2" t="s">
        <v>167</v>
      </c>
      <c r="E218" s="2">
        <v>0.11984568399999999</v>
      </c>
      <c r="F218" s="2">
        <v>2.5336711000000001E-2</v>
      </c>
      <c r="G218" s="6">
        <v>2.2400000000000002E-6</v>
      </c>
      <c r="H218" s="2">
        <v>9.8400000000000001E-2</v>
      </c>
      <c r="I218" s="2">
        <f t="shared" si="6"/>
        <v>2.164631565318059E-4</v>
      </c>
      <c r="J218" s="2">
        <f t="shared" si="7"/>
        <v>22.374035425240635</v>
      </c>
    </row>
    <row r="219" spans="1:10" x14ac:dyDescent="0.3">
      <c r="A219" s="2" t="s">
        <v>108</v>
      </c>
      <c r="B219" s="2" t="s">
        <v>381</v>
      </c>
      <c r="C219" s="2" t="s">
        <v>167</v>
      </c>
      <c r="D219" s="2" t="s">
        <v>162</v>
      </c>
      <c r="E219" s="2">
        <v>0.20501319800000001</v>
      </c>
      <c r="F219" s="2">
        <v>4.5713757000000001E-2</v>
      </c>
      <c r="G219" s="6">
        <v>7.3000000000000004E-6</v>
      </c>
      <c r="H219" s="2">
        <v>0.1004</v>
      </c>
      <c r="I219" s="2">
        <f t="shared" si="6"/>
        <v>1.980996159641832E-4</v>
      </c>
      <c r="J219" s="2">
        <f t="shared" si="7"/>
        <v>20.11267378675117</v>
      </c>
    </row>
    <row r="220" spans="1:10" x14ac:dyDescent="0.3">
      <c r="A220" s="2" t="s">
        <v>108</v>
      </c>
      <c r="B220" s="2" t="s">
        <v>382</v>
      </c>
      <c r="C220" s="2" t="s">
        <v>167</v>
      </c>
      <c r="D220" s="2" t="s">
        <v>162</v>
      </c>
      <c r="E220" s="2">
        <v>0.117972728</v>
      </c>
      <c r="F220" s="2">
        <v>2.5986063E-2</v>
      </c>
      <c r="G220" s="6">
        <v>5.6300000000000003E-6</v>
      </c>
      <c r="H220" s="2">
        <v>8.7499999999999994E-2</v>
      </c>
      <c r="I220" s="2">
        <f t="shared" si="6"/>
        <v>1.7945429653580384E-4</v>
      </c>
      <c r="J220" s="2">
        <f t="shared" si="7"/>
        <v>20.610203043235337</v>
      </c>
    </row>
    <row r="221" spans="1:10" x14ac:dyDescent="0.3">
      <c r="A221" s="2" t="s">
        <v>108</v>
      </c>
      <c r="B221" s="2" t="s">
        <v>383</v>
      </c>
      <c r="C221" s="2" t="s">
        <v>167</v>
      </c>
      <c r="D221" s="2" t="s">
        <v>162</v>
      </c>
      <c r="E221" s="2">
        <v>-0.108348689</v>
      </c>
      <c r="F221" s="2">
        <v>2.4000792999999999E-2</v>
      </c>
      <c r="G221" s="6">
        <v>6.3500000000000002E-6</v>
      </c>
      <c r="H221" s="2">
        <v>8.7499999999999994E-2</v>
      </c>
      <c r="I221" s="2">
        <f t="shared" si="6"/>
        <v>1.7744661925553075E-4</v>
      </c>
      <c r="J221" s="2">
        <f t="shared" si="7"/>
        <v>20.379622682717397</v>
      </c>
    </row>
    <row r="222" spans="1:10" x14ac:dyDescent="0.3">
      <c r="A222" s="2" t="s">
        <v>108</v>
      </c>
      <c r="B222" s="2" t="s">
        <v>384</v>
      </c>
      <c r="C222" s="2" t="s">
        <v>162</v>
      </c>
      <c r="D222" s="2" t="s">
        <v>167</v>
      </c>
      <c r="E222" s="2">
        <v>0.14098691199999999</v>
      </c>
      <c r="F222" s="2">
        <v>3.0911712000000001E-2</v>
      </c>
      <c r="G222" s="6">
        <v>5.0900000000000004E-6</v>
      </c>
      <c r="H222" s="2">
        <v>4.7699999999999999E-2</v>
      </c>
      <c r="I222" s="2">
        <f t="shared" si="6"/>
        <v>1.0304675200009622E-4</v>
      </c>
      <c r="J222" s="2">
        <f t="shared" si="7"/>
        <v>20.802305966089431</v>
      </c>
    </row>
    <row r="223" spans="1:10" x14ac:dyDescent="0.3">
      <c r="A223" s="2" t="s">
        <v>108</v>
      </c>
      <c r="B223" s="2" t="s">
        <v>385</v>
      </c>
      <c r="C223" s="2" t="s">
        <v>167</v>
      </c>
      <c r="D223" s="2" t="s">
        <v>162</v>
      </c>
      <c r="E223" s="2">
        <v>-0.17470999400000001</v>
      </c>
      <c r="F223" s="2">
        <v>3.8933256999999999E-2</v>
      </c>
      <c r="G223" s="6">
        <v>7.2099999999999996E-6</v>
      </c>
      <c r="H223" s="2">
        <v>0.504</v>
      </c>
      <c r="I223" s="2">
        <f t="shared" si="6"/>
        <v>5.4895519799767832E-4</v>
      </c>
      <c r="J223" s="2">
        <f t="shared" si="7"/>
        <v>20.136965428342251</v>
      </c>
    </row>
    <row r="224" spans="1:10" x14ac:dyDescent="0.3">
      <c r="A224" s="2" t="s">
        <v>108</v>
      </c>
      <c r="B224" s="2" t="s">
        <v>386</v>
      </c>
      <c r="C224" s="2" t="s">
        <v>162</v>
      </c>
      <c r="D224" s="2" t="s">
        <v>163</v>
      </c>
      <c r="E224" s="2">
        <v>0.118065426</v>
      </c>
      <c r="F224" s="2">
        <v>2.6127086000000001E-2</v>
      </c>
      <c r="G224" s="6">
        <v>6.2199999999999997E-6</v>
      </c>
      <c r="H224" s="2">
        <v>0.38269999999999998</v>
      </c>
      <c r="I224" s="2">
        <f t="shared" si="6"/>
        <v>5.2607653475110429E-4</v>
      </c>
      <c r="J224" s="2">
        <f t="shared" si="7"/>
        <v>20.42036625976796</v>
      </c>
    </row>
    <row r="225" spans="1:10" x14ac:dyDescent="0.3">
      <c r="A225" s="2" t="s">
        <v>108</v>
      </c>
      <c r="B225" s="2" t="s">
        <v>387</v>
      </c>
      <c r="C225" s="2" t="s">
        <v>163</v>
      </c>
      <c r="D225" s="2" t="s">
        <v>165</v>
      </c>
      <c r="E225" s="2">
        <v>-0.13378415099999999</v>
      </c>
      <c r="F225" s="2">
        <v>2.9944364000000001E-2</v>
      </c>
      <c r="G225" s="6">
        <v>7.9000000000000006E-6</v>
      </c>
      <c r="H225" s="2">
        <v>0.31109999999999999</v>
      </c>
      <c r="I225" s="2">
        <f t="shared" si="6"/>
        <v>4.6651542432439184E-4</v>
      </c>
      <c r="J225" s="2">
        <f t="shared" si="7"/>
        <v>19.960855335014461</v>
      </c>
    </row>
    <row r="226" spans="1:10" x14ac:dyDescent="0.3">
      <c r="A226" s="2" t="s">
        <v>113</v>
      </c>
      <c r="B226" s="2" t="s">
        <v>388</v>
      </c>
      <c r="C226" s="2" t="s">
        <v>163</v>
      </c>
      <c r="D226" s="2" t="s">
        <v>165</v>
      </c>
      <c r="E226" s="2">
        <v>0.112196526</v>
      </c>
      <c r="F226" s="2">
        <v>2.3186007000000002E-2</v>
      </c>
      <c r="G226" s="6">
        <v>1.31E-6</v>
      </c>
      <c r="H226" s="2">
        <v>0.55859999999999999</v>
      </c>
      <c r="I226" s="2">
        <f t="shared" si="6"/>
        <v>6.2960884264037082E-4</v>
      </c>
      <c r="J226" s="2">
        <f t="shared" si="7"/>
        <v>23.415686470903292</v>
      </c>
    </row>
    <row r="227" spans="1:10" x14ac:dyDescent="0.3">
      <c r="A227" s="2" t="s">
        <v>113</v>
      </c>
      <c r="B227" s="2" t="s">
        <v>389</v>
      </c>
      <c r="C227" s="2" t="s">
        <v>167</v>
      </c>
      <c r="D227" s="2" t="s">
        <v>162</v>
      </c>
      <c r="E227" s="2">
        <v>-8.3441347999999999E-2</v>
      </c>
      <c r="F227" s="2">
        <v>1.8098882E-2</v>
      </c>
      <c r="G227" s="6">
        <v>4.0199999999999996E-6</v>
      </c>
      <c r="H227" s="2">
        <v>0.26740000000000003</v>
      </c>
      <c r="I227" s="2">
        <f t="shared" si="6"/>
        <v>4.5406508405313112E-4</v>
      </c>
      <c r="J227" s="2">
        <f t="shared" si="7"/>
        <v>21.254902931594202</v>
      </c>
    </row>
    <row r="228" spans="1:10" x14ac:dyDescent="0.3">
      <c r="A228" s="2" t="s">
        <v>113</v>
      </c>
      <c r="B228" s="2" t="s">
        <v>390</v>
      </c>
      <c r="C228" s="2" t="s">
        <v>163</v>
      </c>
      <c r="D228" s="2" t="s">
        <v>165</v>
      </c>
      <c r="E228" s="2">
        <v>9.8613616000000001E-2</v>
      </c>
      <c r="F228" s="2">
        <v>2.1564626999999999E-2</v>
      </c>
      <c r="G228" s="6">
        <v>4.8099999999999997E-6</v>
      </c>
      <c r="H228" s="2">
        <v>0.49109999999999998</v>
      </c>
      <c r="I228" s="2">
        <f t="shared" si="6"/>
        <v>5.6993183464853798E-4</v>
      </c>
      <c r="J228" s="2">
        <f t="shared" si="7"/>
        <v>20.911725365973325</v>
      </c>
    </row>
    <row r="229" spans="1:10" x14ac:dyDescent="0.3">
      <c r="A229" s="2" t="s">
        <v>113</v>
      </c>
      <c r="B229" s="2" t="s">
        <v>391</v>
      </c>
      <c r="C229" s="2" t="s">
        <v>167</v>
      </c>
      <c r="D229" s="2" t="s">
        <v>162</v>
      </c>
      <c r="E229" s="2">
        <v>-9.2834040000000007E-2</v>
      </c>
      <c r="F229" s="2">
        <v>1.9980660000000001E-2</v>
      </c>
      <c r="G229" s="6">
        <v>3.3799999999999998E-6</v>
      </c>
      <c r="H229" s="2">
        <v>0.12920000000000001</v>
      </c>
      <c r="I229" s="2">
        <f t="shared" si="6"/>
        <v>2.6485394147648245E-4</v>
      </c>
      <c r="J229" s="2">
        <f t="shared" si="7"/>
        <v>21.587126774100323</v>
      </c>
    </row>
    <row r="230" spans="1:10" x14ac:dyDescent="0.3">
      <c r="A230" s="2" t="s">
        <v>113</v>
      </c>
      <c r="B230" s="2" t="s">
        <v>392</v>
      </c>
      <c r="C230" s="2" t="s">
        <v>165</v>
      </c>
      <c r="D230" s="2" t="s">
        <v>162</v>
      </c>
      <c r="E230" s="2">
        <v>8.1845855999999995E-2</v>
      </c>
      <c r="F230" s="2">
        <v>1.8008617000000001E-2</v>
      </c>
      <c r="G230" s="6">
        <v>5.4999999999999999E-6</v>
      </c>
      <c r="H230" s="2">
        <v>0.4254</v>
      </c>
      <c r="I230" s="2">
        <f t="shared" si="6"/>
        <v>5.5058761543223551E-4</v>
      </c>
      <c r="J230" s="2">
        <f t="shared" si="7"/>
        <v>20.655355159328352</v>
      </c>
    </row>
    <row r="231" spans="1:10" x14ac:dyDescent="0.3">
      <c r="A231" s="2" t="s">
        <v>113</v>
      </c>
      <c r="B231" s="2" t="s">
        <v>393</v>
      </c>
      <c r="C231" s="2" t="s">
        <v>165</v>
      </c>
      <c r="D231" s="2" t="s">
        <v>163</v>
      </c>
      <c r="E231" s="2">
        <v>0.10496612600000001</v>
      </c>
      <c r="F231" s="2">
        <v>2.4099526999999999E-2</v>
      </c>
      <c r="G231" s="6">
        <v>1.33E-5</v>
      </c>
      <c r="H231" s="2">
        <v>4.87E-2</v>
      </c>
      <c r="I231" s="2">
        <f t="shared" si="6"/>
        <v>9.5842563788358319E-5</v>
      </c>
      <c r="J231" s="2">
        <f t="shared" si="7"/>
        <v>18.970610193621258</v>
      </c>
    </row>
    <row r="232" spans="1:10" x14ac:dyDescent="0.3">
      <c r="A232" s="2" t="s">
        <v>113</v>
      </c>
      <c r="B232" s="2" t="s">
        <v>394</v>
      </c>
      <c r="C232" s="2" t="s">
        <v>162</v>
      </c>
      <c r="D232" s="2" t="s">
        <v>165</v>
      </c>
      <c r="E232" s="2">
        <v>-8.1913113999999995E-2</v>
      </c>
      <c r="F232" s="2">
        <v>1.8185036000000002E-2</v>
      </c>
      <c r="G232" s="6">
        <v>6.6599999999999998E-6</v>
      </c>
      <c r="H232" s="2">
        <v>0.36180000000000001</v>
      </c>
      <c r="I232" s="2">
        <f t="shared" si="6"/>
        <v>5.108984311914393E-4</v>
      </c>
      <c r="J232" s="2">
        <f t="shared" si="7"/>
        <v>20.289836265699165</v>
      </c>
    </row>
    <row r="233" spans="1:10" x14ac:dyDescent="0.3">
      <c r="A233" s="2" t="s">
        <v>113</v>
      </c>
      <c r="B233" s="2" t="s">
        <v>395</v>
      </c>
      <c r="C233" s="2" t="s">
        <v>162</v>
      </c>
      <c r="D233" s="2" t="s">
        <v>165</v>
      </c>
      <c r="E233" s="2">
        <v>-0.128050003</v>
      </c>
      <c r="F233" s="2">
        <v>2.8544611000000001E-2</v>
      </c>
      <c r="G233" s="6">
        <v>7.2599999999999999E-6</v>
      </c>
      <c r="H233" s="2">
        <v>0.51690000000000003</v>
      </c>
      <c r="I233" s="2">
        <f t="shared" si="6"/>
        <v>5.4800580898199886E-4</v>
      </c>
      <c r="J233" s="2">
        <f t="shared" si="7"/>
        <v>20.123843357064562</v>
      </c>
    </row>
    <row r="234" spans="1:10" x14ac:dyDescent="0.3">
      <c r="A234" s="2" t="s">
        <v>113</v>
      </c>
      <c r="B234" s="2" t="s">
        <v>396</v>
      </c>
      <c r="C234" s="2" t="s">
        <v>163</v>
      </c>
      <c r="D234" s="2" t="s">
        <v>165</v>
      </c>
      <c r="E234" s="2">
        <v>8.3485790000000004E-2</v>
      </c>
      <c r="F234" s="2">
        <v>1.8242629999999999E-2</v>
      </c>
      <c r="G234" s="6">
        <v>4.7299999999999996E-6</v>
      </c>
      <c r="H234" s="2">
        <v>0.1799</v>
      </c>
      <c r="I234" s="2">
        <f t="shared" si="6"/>
        <v>3.369603978062875E-4</v>
      </c>
      <c r="J234" s="2">
        <f t="shared" si="7"/>
        <v>20.943546370506994</v>
      </c>
    </row>
    <row r="235" spans="1:10" x14ac:dyDescent="0.3">
      <c r="A235" s="2" t="s">
        <v>113</v>
      </c>
      <c r="B235" s="2" t="s">
        <v>397</v>
      </c>
      <c r="C235" s="2" t="s">
        <v>167</v>
      </c>
      <c r="D235" s="2" t="s">
        <v>162</v>
      </c>
      <c r="E235" s="2">
        <v>8.9207514000000002E-2</v>
      </c>
      <c r="F235" s="2">
        <v>1.9540149E-2</v>
      </c>
      <c r="G235" s="6">
        <v>4.9899999999999997E-6</v>
      </c>
      <c r="H235" s="2">
        <v>0.27629999999999999</v>
      </c>
      <c r="I235" s="2">
        <f t="shared" si="6"/>
        <v>4.5448259225948741E-4</v>
      </c>
      <c r="J235" s="2">
        <f t="shared" si="7"/>
        <v>20.842371447425712</v>
      </c>
    </row>
    <row r="236" spans="1:10" x14ac:dyDescent="0.3">
      <c r="A236" s="2" t="s">
        <v>113</v>
      </c>
      <c r="B236" s="2" t="s">
        <v>398</v>
      </c>
      <c r="C236" s="2" t="s">
        <v>167</v>
      </c>
      <c r="D236" s="2" t="s">
        <v>162</v>
      </c>
      <c r="E236" s="2">
        <v>-8.4043749000000001E-2</v>
      </c>
      <c r="F236" s="2">
        <v>1.8703073000000001E-2</v>
      </c>
      <c r="G236" s="6">
        <v>6.9999999999999999E-6</v>
      </c>
      <c r="H236" s="2">
        <v>0.38469999999999999</v>
      </c>
      <c r="I236" s="2">
        <f t="shared" si="6"/>
        <v>5.2122430858727849E-4</v>
      </c>
      <c r="J236" s="2">
        <f t="shared" si="7"/>
        <v>20.192258443168338</v>
      </c>
    </row>
    <row r="237" spans="1:10" x14ac:dyDescent="0.3">
      <c r="A237" s="2" t="s">
        <v>113</v>
      </c>
      <c r="B237" s="2" t="s">
        <v>399</v>
      </c>
      <c r="C237" s="2" t="s">
        <v>167</v>
      </c>
      <c r="D237" s="2" t="s">
        <v>162</v>
      </c>
      <c r="E237" s="2">
        <v>-9.6930359999999993E-2</v>
      </c>
      <c r="F237" s="2">
        <v>2.1422086E-2</v>
      </c>
      <c r="G237" s="6">
        <v>6.0499999999999997E-6</v>
      </c>
      <c r="H237" s="2">
        <v>0.1968</v>
      </c>
      <c r="I237" s="2">
        <f t="shared" si="6"/>
        <v>3.5291944915922515E-4</v>
      </c>
      <c r="J237" s="2">
        <f t="shared" si="7"/>
        <v>20.473690532522443</v>
      </c>
    </row>
    <row r="238" spans="1:10" x14ac:dyDescent="0.3">
      <c r="A238" s="2" t="s">
        <v>113</v>
      </c>
      <c r="B238" s="2" t="s">
        <v>400</v>
      </c>
      <c r="C238" s="2" t="s">
        <v>167</v>
      </c>
      <c r="D238" s="2" t="s">
        <v>163</v>
      </c>
      <c r="E238" s="2">
        <v>8.1385330000000006E-2</v>
      </c>
      <c r="F238" s="2">
        <v>1.8269552000000001E-2</v>
      </c>
      <c r="G238" s="6">
        <v>8.3999999999999992E-6</v>
      </c>
      <c r="H238" s="2">
        <v>0.44429999999999997</v>
      </c>
      <c r="I238" s="2">
        <f t="shared" si="6"/>
        <v>5.342983539597054E-4</v>
      </c>
      <c r="J238" s="2">
        <f t="shared" si="7"/>
        <v>19.844330976891985</v>
      </c>
    </row>
    <row r="239" spans="1:10" x14ac:dyDescent="0.3">
      <c r="A239" s="2" t="s">
        <v>113</v>
      </c>
      <c r="B239" s="2" t="s">
        <v>401</v>
      </c>
      <c r="C239" s="2" t="s">
        <v>163</v>
      </c>
      <c r="D239" s="2" t="s">
        <v>165</v>
      </c>
      <c r="E239" s="2">
        <v>-9.5108487000000005E-2</v>
      </c>
      <c r="F239" s="2">
        <v>2.1279907000000001E-2</v>
      </c>
      <c r="G239" s="6">
        <v>7.8399999999999995E-6</v>
      </c>
      <c r="H239" s="2">
        <v>0.2505</v>
      </c>
      <c r="I239" s="2">
        <f t="shared" si="6"/>
        <v>4.08986644483086E-4</v>
      </c>
      <c r="J239" s="2">
        <f t="shared" si="7"/>
        <v>19.975566038888989</v>
      </c>
    </row>
    <row r="240" spans="1:10" x14ac:dyDescent="0.3">
      <c r="A240" s="2" t="s">
        <v>113</v>
      </c>
      <c r="B240" s="2" t="s">
        <v>402</v>
      </c>
      <c r="C240" s="2" t="s">
        <v>163</v>
      </c>
      <c r="D240" s="2" t="s">
        <v>167</v>
      </c>
      <c r="E240" s="2">
        <v>0.22825510700000001</v>
      </c>
      <c r="F240" s="2">
        <v>5.0924135000000002E-2</v>
      </c>
      <c r="G240" s="6">
        <v>7.3900000000000004E-6</v>
      </c>
      <c r="H240" s="2">
        <v>5.8599999999999999E-2</v>
      </c>
      <c r="I240" s="2">
        <f t="shared" si="6"/>
        <v>1.2086377627937914E-4</v>
      </c>
      <c r="J240" s="2">
        <f t="shared" si="7"/>
        <v>20.090635986956954</v>
      </c>
    </row>
    <row r="241" spans="1:10" x14ac:dyDescent="0.3">
      <c r="A241" s="2" t="s">
        <v>113</v>
      </c>
      <c r="B241" s="2" t="s">
        <v>403</v>
      </c>
      <c r="C241" s="2" t="s">
        <v>165</v>
      </c>
      <c r="D241" s="2" t="s">
        <v>162</v>
      </c>
      <c r="E241" s="2">
        <v>0.18464661600000001</v>
      </c>
      <c r="F241" s="2">
        <v>3.9723748000000003E-2</v>
      </c>
      <c r="G241" s="6">
        <v>3.3500000000000001E-6</v>
      </c>
      <c r="H241" s="2">
        <v>0.30620000000000003</v>
      </c>
      <c r="I241" s="2">
        <f t="shared" si="6"/>
        <v>5.0055570494053462E-4</v>
      </c>
      <c r="J241" s="2">
        <f t="shared" si="7"/>
        <v>21.606392903086864</v>
      </c>
    </row>
    <row r="242" spans="1:10" x14ac:dyDescent="0.3">
      <c r="A242" s="2" t="s">
        <v>25</v>
      </c>
      <c r="B242" s="2" t="s">
        <v>404</v>
      </c>
      <c r="C242" s="2" t="s">
        <v>165</v>
      </c>
      <c r="D242" s="2" t="s">
        <v>163</v>
      </c>
      <c r="E242" s="2">
        <v>0.14071721600000001</v>
      </c>
      <c r="F242" s="2">
        <v>3.0414222000000001E-2</v>
      </c>
      <c r="G242" s="6">
        <v>3.72E-6</v>
      </c>
      <c r="H242" s="2">
        <v>0.17</v>
      </c>
      <c r="I242" s="2">
        <f t="shared" si="6"/>
        <v>3.293811362812073E-4</v>
      </c>
      <c r="J242" s="2">
        <f t="shared" si="7"/>
        <v>21.406272287021057</v>
      </c>
    </row>
    <row r="243" spans="1:10" x14ac:dyDescent="0.3">
      <c r="A243" s="2" t="s">
        <v>25</v>
      </c>
      <c r="B243" s="2" t="s">
        <v>405</v>
      </c>
      <c r="C243" s="2" t="s">
        <v>162</v>
      </c>
      <c r="D243" s="2" t="s">
        <v>167</v>
      </c>
      <c r="E243" s="2">
        <v>-0.16182613100000001</v>
      </c>
      <c r="F243" s="2">
        <v>3.5344674E-2</v>
      </c>
      <c r="G243" s="6">
        <v>4.6800000000000001E-6</v>
      </c>
      <c r="H243" s="2">
        <v>0.31009999999999999</v>
      </c>
      <c r="I243" s="2">
        <f t="shared" si="6"/>
        <v>4.8906650137654425E-4</v>
      </c>
      <c r="J243" s="2">
        <f t="shared" si="7"/>
        <v>20.962802434588227</v>
      </c>
    </row>
    <row r="244" spans="1:10" x14ac:dyDescent="0.3">
      <c r="A244" s="2" t="s">
        <v>25</v>
      </c>
      <c r="B244" s="2" t="s">
        <v>406</v>
      </c>
      <c r="C244" s="2" t="s">
        <v>167</v>
      </c>
      <c r="D244" s="2" t="s">
        <v>162</v>
      </c>
      <c r="E244" s="2">
        <v>0.12972624899999999</v>
      </c>
      <c r="F244" s="2">
        <v>2.8456260000000001E-2</v>
      </c>
      <c r="G244" s="6">
        <v>5.1399999999999999E-6</v>
      </c>
      <c r="H244" s="2">
        <v>0.26340000000000002</v>
      </c>
      <c r="I244" s="2">
        <f t="shared" si="6"/>
        <v>4.3972203628537859E-4</v>
      </c>
      <c r="J244" s="2">
        <f t="shared" si="7"/>
        <v>20.782609671109508</v>
      </c>
    </row>
    <row r="245" spans="1:10" x14ac:dyDescent="0.3">
      <c r="A245" s="2" t="s">
        <v>25</v>
      </c>
      <c r="B245" s="2" t="s">
        <v>407</v>
      </c>
      <c r="C245" s="2" t="s">
        <v>162</v>
      </c>
      <c r="D245" s="2" t="s">
        <v>167</v>
      </c>
      <c r="E245" s="2">
        <v>-0.13525385600000001</v>
      </c>
      <c r="F245" s="2">
        <v>2.8620880000000001E-2</v>
      </c>
      <c r="G245" s="6">
        <v>2.2900000000000001E-6</v>
      </c>
      <c r="H245" s="2">
        <v>0.14610000000000001</v>
      </c>
      <c r="I245" s="2">
        <f t="shared" si="6"/>
        <v>3.038234136934064E-4</v>
      </c>
      <c r="J245" s="2">
        <f t="shared" si="7"/>
        <v>22.332294443913028</v>
      </c>
    </row>
    <row r="246" spans="1:10" x14ac:dyDescent="0.3">
      <c r="A246" s="2" t="s">
        <v>25</v>
      </c>
      <c r="B246" s="2" t="s">
        <v>408</v>
      </c>
      <c r="C246" s="2" t="s">
        <v>165</v>
      </c>
      <c r="D246" s="2" t="s">
        <v>163</v>
      </c>
      <c r="E246" s="2">
        <v>0.114110133</v>
      </c>
      <c r="F246" s="2">
        <v>2.5109895E-2</v>
      </c>
      <c r="G246" s="6">
        <v>5.5099999999999998E-6</v>
      </c>
      <c r="H246" s="2">
        <v>0.41949999999999998</v>
      </c>
      <c r="I246" s="2">
        <f t="shared" si="6"/>
        <v>5.4843287919039601E-4</v>
      </c>
      <c r="J246" s="2">
        <f t="shared" si="7"/>
        <v>20.651834203081812</v>
      </c>
    </row>
    <row r="247" spans="1:10" x14ac:dyDescent="0.3">
      <c r="A247" s="2" t="s">
        <v>26</v>
      </c>
      <c r="B247" s="2" t="s">
        <v>409</v>
      </c>
      <c r="C247" s="2" t="s">
        <v>163</v>
      </c>
      <c r="D247" s="2" t="s">
        <v>167</v>
      </c>
      <c r="E247" s="2">
        <v>5.8024778999999999E-2</v>
      </c>
      <c r="F247" s="2">
        <v>1.1718513999999999E-2</v>
      </c>
      <c r="G247" s="6">
        <v>7.3600000000000003E-7</v>
      </c>
      <c r="H247" s="2">
        <v>0.2853</v>
      </c>
      <c r="I247" s="2">
        <f t="shared" si="6"/>
        <v>5.4517774848150853E-4</v>
      </c>
      <c r="J247" s="2">
        <f t="shared" si="7"/>
        <v>24.517822897929882</v>
      </c>
    </row>
    <row r="248" spans="1:10" x14ac:dyDescent="0.3">
      <c r="A248" s="2" t="s">
        <v>26</v>
      </c>
      <c r="B248" s="2" t="s">
        <v>410</v>
      </c>
      <c r="C248" s="2" t="s">
        <v>165</v>
      </c>
      <c r="D248" s="2" t="s">
        <v>163</v>
      </c>
      <c r="E248" s="2">
        <v>0.12499178</v>
      </c>
      <c r="F248" s="2">
        <v>2.7479689000000002E-2</v>
      </c>
      <c r="G248" s="6">
        <v>5.4E-6</v>
      </c>
      <c r="H248" s="2">
        <v>6.8599999999999994E-2</v>
      </c>
      <c r="I248" s="2">
        <f t="shared" si="6"/>
        <v>1.441551932830185E-4</v>
      </c>
      <c r="J248" s="2">
        <f t="shared" si="7"/>
        <v>20.688989495816507</v>
      </c>
    </row>
    <row r="249" spans="1:10" x14ac:dyDescent="0.3">
      <c r="A249" s="2" t="s">
        <v>26</v>
      </c>
      <c r="B249" s="2" t="s">
        <v>411</v>
      </c>
      <c r="C249" s="2" t="s">
        <v>165</v>
      </c>
      <c r="D249" s="2" t="s">
        <v>163</v>
      </c>
      <c r="E249" s="2">
        <v>0.11410827900000001</v>
      </c>
      <c r="F249" s="2">
        <v>2.5198272000000001E-2</v>
      </c>
      <c r="G249" s="6">
        <v>5.9399999999999999E-6</v>
      </c>
      <c r="H249" s="2">
        <v>0.50990000000000002</v>
      </c>
      <c r="I249" s="2">
        <f t="shared" si="6"/>
        <v>5.5884731708375987E-4</v>
      </c>
      <c r="J249" s="2">
        <f t="shared" si="7"/>
        <v>20.506558982015623</v>
      </c>
    </row>
    <row r="250" spans="1:10" x14ac:dyDescent="0.3">
      <c r="A250" s="2" t="s">
        <v>26</v>
      </c>
      <c r="B250" s="2" t="s">
        <v>412</v>
      </c>
      <c r="C250" s="2" t="s">
        <v>167</v>
      </c>
      <c r="D250" s="2" t="s">
        <v>162</v>
      </c>
      <c r="E250" s="2">
        <v>-9.0432474999999998E-2</v>
      </c>
      <c r="F250" s="2">
        <v>2.0425314E-2</v>
      </c>
      <c r="G250" s="6">
        <v>9.5300000000000002E-6</v>
      </c>
      <c r="H250" s="2">
        <v>0.10829999999999999</v>
      </c>
      <c r="I250" s="2">
        <f t="shared" si="6"/>
        <v>2.0643780760942393E-4</v>
      </c>
      <c r="J250" s="2">
        <f t="shared" si="7"/>
        <v>19.602494946764281</v>
      </c>
    </row>
    <row r="251" spans="1:10" x14ac:dyDescent="0.3">
      <c r="A251" s="2" t="s">
        <v>26</v>
      </c>
      <c r="B251" s="2" t="s">
        <v>413</v>
      </c>
      <c r="C251" s="2" t="s">
        <v>167</v>
      </c>
      <c r="D251" s="2" t="s">
        <v>162</v>
      </c>
      <c r="E251" s="2">
        <v>-8.2885316000000001E-2</v>
      </c>
      <c r="F251" s="2">
        <v>1.7962272000000001E-2</v>
      </c>
      <c r="G251" s="6">
        <v>3.9400000000000004E-6</v>
      </c>
      <c r="H251" s="2">
        <v>9.0499999999999997E-2</v>
      </c>
      <c r="I251" s="2">
        <f t="shared" si="6"/>
        <v>1.911237266335834E-4</v>
      </c>
      <c r="J251" s="2">
        <f t="shared" si="7"/>
        <v>21.292794270787599</v>
      </c>
    </row>
    <row r="252" spans="1:10" x14ac:dyDescent="0.3">
      <c r="A252" s="2" t="s">
        <v>26</v>
      </c>
      <c r="B252" s="2" t="s">
        <v>414</v>
      </c>
      <c r="C252" s="2" t="s">
        <v>163</v>
      </c>
      <c r="D252" s="2" t="s">
        <v>162</v>
      </c>
      <c r="E252" s="2">
        <v>4.9814957999999999E-2</v>
      </c>
      <c r="F252" s="2">
        <v>1.1078727E-2</v>
      </c>
      <c r="G252" s="6">
        <v>6.9099999999999999E-6</v>
      </c>
      <c r="H252" s="2">
        <v>4.4699999999999997E-2</v>
      </c>
      <c r="I252" s="2">
        <f t="shared" si="6"/>
        <v>9.4149448588790242E-5</v>
      </c>
      <c r="J252" s="2">
        <f t="shared" si="7"/>
        <v>20.218075574586866</v>
      </c>
    </row>
    <row r="253" spans="1:10" x14ac:dyDescent="0.3">
      <c r="A253" s="2" t="s">
        <v>26</v>
      </c>
      <c r="B253" s="2" t="s">
        <v>415</v>
      </c>
      <c r="C253" s="2" t="s">
        <v>167</v>
      </c>
      <c r="D253" s="2" t="s">
        <v>162</v>
      </c>
      <c r="E253" s="2">
        <v>-5.519694E-2</v>
      </c>
      <c r="F253" s="2">
        <v>1.220692E-2</v>
      </c>
      <c r="G253" s="6">
        <v>6.1299999999999998E-6</v>
      </c>
      <c r="H253" s="2">
        <v>8.7499999999999994E-2</v>
      </c>
      <c r="I253" s="2">
        <f t="shared" si="6"/>
        <v>1.7802844473348503E-4</v>
      </c>
      <c r="J253" s="2">
        <f t="shared" si="7"/>
        <v>20.446444940349846</v>
      </c>
    </row>
    <row r="254" spans="1:10" x14ac:dyDescent="0.3">
      <c r="A254" s="2" t="s">
        <v>26</v>
      </c>
      <c r="B254" s="2" t="s">
        <v>416</v>
      </c>
      <c r="C254" s="2" t="s">
        <v>165</v>
      </c>
      <c r="D254" s="2" t="s">
        <v>167</v>
      </c>
      <c r="E254" s="2">
        <v>0.121546581</v>
      </c>
      <c r="F254" s="2">
        <v>2.7097731999999999E-2</v>
      </c>
      <c r="G254" s="6">
        <v>7.2699999999999999E-6</v>
      </c>
      <c r="H254" s="2">
        <v>5.2699999999999997E-2</v>
      </c>
      <c r="I254" s="2">
        <f t="shared" si="6"/>
        <v>1.0953386803241545E-4</v>
      </c>
      <c r="J254" s="2">
        <f t="shared" si="7"/>
        <v>20.119612293828794</v>
      </c>
    </row>
    <row r="255" spans="1:10" x14ac:dyDescent="0.3">
      <c r="A255" s="2" t="s">
        <v>26</v>
      </c>
      <c r="B255" s="2" t="s">
        <v>417</v>
      </c>
      <c r="C255" s="2" t="s">
        <v>167</v>
      </c>
      <c r="D255" s="2" t="s">
        <v>165</v>
      </c>
      <c r="E255" s="2">
        <v>9.5839425000000006E-2</v>
      </c>
      <c r="F255" s="2">
        <v>2.1472281999999999E-2</v>
      </c>
      <c r="G255" s="6">
        <v>8.0700000000000007E-6</v>
      </c>
      <c r="H255" s="2">
        <v>7.1599999999999997E-2</v>
      </c>
      <c r="I255" s="2">
        <f t="shared" si="6"/>
        <v>1.4441450397824536E-4</v>
      </c>
      <c r="J255" s="2">
        <f t="shared" si="7"/>
        <v>19.921956821860132</v>
      </c>
    </row>
    <row r="256" spans="1:10" x14ac:dyDescent="0.3">
      <c r="A256" s="2" t="s">
        <v>26</v>
      </c>
      <c r="B256" s="2" t="s">
        <v>418</v>
      </c>
      <c r="C256" s="2" t="s">
        <v>167</v>
      </c>
      <c r="D256" s="2" t="s">
        <v>162</v>
      </c>
      <c r="E256" s="2">
        <v>5.1409887000000001E-2</v>
      </c>
      <c r="F256" s="2">
        <v>1.1135974999999999E-2</v>
      </c>
      <c r="G256" s="6">
        <v>3.8999999999999999E-6</v>
      </c>
      <c r="H256" s="2">
        <v>0.45129999999999998</v>
      </c>
      <c r="I256" s="2">
        <f t="shared" si="6"/>
        <v>5.7552972899552201E-4</v>
      </c>
      <c r="J256" s="2">
        <f t="shared" si="7"/>
        <v>21.312618152944381</v>
      </c>
    </row>
    <row r="257" spans="1:10" x14ac:dyDescent="0.3">
      <c r="A257" s="2" t="s">
        <v>26</v>
      </c>
      <c r="B257" s="2" t="s">
        <v>419</v>
      </c>
      <c r="C257" s="2" t="s">
        <v>165</v>
      </c>
      <c r="D257" s="2" t="s">
        <v>163</v>
      </c>
      <c r="E257" s="2">
        <v>-8.6216444000000003E-2</v>
      </c>
      <c r="F257" s="2">
        <v>1.9435392999999999E-2</v>
      </c>
      <c r="G257" s="6">
        <v>9.1600000000000004E-6</v>
      </c>
      <c r="H257" s="2">
        <v>0.32500000000000001</v>
      </c>
      <c r="I257" s="2">
        <f t="shared" si="6"/>
        <v>4.7077279426179013E-4</v>
      </c>
      <c r="J257" s="2">
        <f t="shared" si="7"/>
        <v>19.678571046749244</v>
      </c>
    </row>
    <row r="258" spans="1:10" x14ac:dyDescent="0.3">
      <c r="A258" s="2" t="s">
        <v>0</v>
      </c>
      <c r="B258" s="2" t="s">
        <v>420</v>
      </c>
      <c r="C258" s="2" t="s">
        <v>163</v>
      </c>
      <c r="D258" s="2" t="s">
        <v>165</v>
      </c>
      <c r="E258" s="2">
        <v>0.11342366800000001</v>
      </c>
      <c r="F258" s="2">
        <v>2.3313728999999998E-2</v>
      </c>
      <c r="G258" s="6">
        <v>1.1400000000000001E-6</v>
      </c>
      <c r="H258" s="2">
        <v>0.41349999999999998</v>
      </c>
      <c r="I258" s="2">
        <f t="shared" si="6"/>
        <v>6.2597657630510269E-4</v>
      </c>
      <c r="J258" s="2">
        <f t="shared" si="7"/>
        <v>23.669216808739943</v>
      </c>
    </row>
    <row r="259" spans="1:10" x14ac:dyDescent="0.3">
      <c r="A259" s="2" t="s">
        <v>0</v>
      </c>
      <c r="B259" s="2" t="s">
        <v>421</v>
      </c>
      <c r="C259" s="2" t="s">
        <v>163</v>
      </c>
      <c r="D259" s="2" t="s">
        <v>165</v>
      </c>
      <c r="E259" s="2">
        <v>0.14707953000000001</v>
      </c>
      <c r="F259" s="2">
        <v>3.2087501999999997E-2</v>
      </c>
      <c r="G259" s="6">
        <v>4.5700000000000003E-6</v>
      </c>
      <c r="H259" s="2">
        <v>0.39660000000000001</v>
      </c>
      <c r="I259" s="2">
        <f t="shared" si="6"/>
        <v>5.4830389287404335E-4</v>
      </c>
      <c r="J259" s="2">
        <f t="shared" si="7"/>
        <v>21.010319141501977</v>
      </c>
    </row>
    <row r="260" spans="1:10" x14ac:dyDescent="0.3">
      <c r="A260" s="2" t="s">
        <v>0</v>
      </c>
      <c r="B260" s="2" t="s">
        <v>422</v>
      </c>
      <c r="C260" s="2" t="s">
        <v>163</v>
      </c>
      <c r="D260" s="2" t="s">
        <v>167</v>
      </c>
      <c r="E260" s="2">
        <v>-0.10885911500000001</v>
      </c>
      <c r="F260" s="2">
        <v>2.3424976E-2</v>
      </c>
      <c r="G260" s="6">
        <v>3.3699999999999999E-6</v>
      </c>
      <c r="H260" s="2">
        <v>0.13020000000000001</v>
      </c>
      <c r="I260" s="2">
        <f t="shared" ref="I260:I323" si="8">2*H260*(1-H260)*E260*E260/(F260*F260*18340)</f>
        <v>2.6670572687717054E-4</v>
      </c>
      <c r="J260" s="2">
        <f t="shared" ref="J260:J323" si="9">E260*E260/(F260*F260)</f>
        <v>21.59589908254112</v>
      </c>
    </row>
    <row r="261" spans="1:10" x14ac:dyDescent="0.3">
      <c r="A261" s="2" t="s">
        <v>0</v>
      </c>
      <c r="B261" s="2" t="s">
        <v>423</v>
      </c>
      <c r="C261" s="2" t="s">
        <v>162</v>
      </c>
      <c r="D261" s="2" t="s">
        <v>167</v>
      </c>
      <c r="E261" s="2">
        <v>0.16042475</v>
      </c>
      <c r="F261" s="2">
        <v>3.6085736E-2</v>
      </c>
      <c r="G261" s="6">
        <v>8.7600000000000008E-6</v>
      </c>
      <c r="H261" s="2">
        <v>0.30819999999999997</v>
      </c>
      <c r="I261" s="2">
        <f t="shared" si="8"/>
        <v>4.5953168714960366E-4</v>
      </c>
      <c r="J261" s="2">
        <f t="shared" si="9"/>
        <v>19.76385264728934</v>
      </c>
    </row>
    <row r="262" spans="1:10" x14ac:dyDescent="0.3">
      <c r="A262" s="2" t="s">
        <v>0</v>
      </c>
      <c r="B262" s="2" t="s">
        <v>424</v>
      </c>
      <c r="C262" s="2" t="s">
        <v>163</v>
      </c>
      <c r="D262" s="2" t="s">
        <v>165</v>
      </c>
      <c r="E262" s="2">
        <v>-0.102648064</v>
      </c>
      <c r="F262" s="2">
        <v>2.2750829E-2</v>
      </c>
      <c r="G262" s="6">
        <v>6.4300000000000003E-6</v>
      </c>
      <c r="H262" s="2">
        <v>0.18890000000000001</v>
      </c>
      <c r="I262" s="2">
        <f t="shared" si="8"/>
        <v>3.4012934029746929E-4</v>
      </c>
      <c r="J262" s="2">
        <f t="shared" si="9"/>
        <v>20.356685781811468</v>
      </c>
    </row>
    <row r="263" spans="1:10" x14ac:dyDescent="0.3">
      <c r="A263" s="2" t="s">
        <v>0</v>
      </c>
      <c r="B263" s="2" t="s">
        <v>425</v>
      </c>
      <c r="C263" s="2" t="s">
        <v>162</v>
      </c>
      <c r="D263" s="2" t="s">
        <v>167</v>
      </c>
      <c r="E263" s="2">
        <v>-0.15793794999999999</v>
      </c>
      <c r="F263" s="2">
        <v>3.4186956999999997E-2</v>
      </c>
      <c r="G263" s="6">
        <v>3.8399999999999997E-6</v>
      </c>
      <c r="H263" s="2">
        <v>8.8499999999999995E-2</v>
      </c>
      <c r="I263" s="2">
        <f t="shared" si="8"/>
        <v>1.8775119500766472E-4</v>
      </c>
      <c r="J263" s="2">
        <f t="shared" si="9"/>
        <v>21.342834753916964</v>
      </c>
    </row>
    <row r="264" spans="1:10" x14ac:dyDescent="0.3">
      <c r="A264" s="2" t="s">
        <v>0</v>
      </c>
      <c r="B264" s="2" t="s">
        <v>426</v>
      </c>
      <c r="C264" s="2" t="s">
        <v>165</v>
      </c>
      <c r="D264" s="2" t="s">
        <v>163</v>
      </c>
      <c r="E264" s="2">
        <v>0.14266438200000001</v>
      </c>
      <c r="F264" s="2">
        <v>3.1102115999999999E-2</v>
      </c>
      <c r="G264" s="6">
        <v>4.5000000000000001E-6</v>
      </c>
      <c r="H264" s="2">
        <v>0.12429999999999999</v>
      </c>
      <c r="I264" s="2">
        <f t="shared" si="8"/>
        <v>2.4975166256317548E-4</v>
      </c>
      <c r="J264" s="2">
        <f t="shared" si="9"/>
        <v>21.040266930961099</v>
      </c>
    </row>
    <row r="265" spans="1:10" x14ac:dyDescent="0.3">
      <c r="A265" s="2" t="s">
        <v>0</v>
      </c>
      <c r="B265" s="2" t="s">
        <v>427</v>
      </c>
      <c r="C265" s="2" t="s">
        <v>163</v>
      </c>
      <c r="D265" s="2" t="s">
        <v>167</v>
      </c>
      <c r="E265" s="2">
        <v>-0.126745947</v>
      </c>
      <c r="F265" s="2">
        <v>2.7465666E-2</v>
      </c>
      <c r="G265" s="6">
        <v>3.9400000000000004E-6</v>
      </c>
      <c r="H265" s="2">
        <v>0.14810000000000001</v>
      </c>
      <c r="I265" s="2">
        <f t="shared" si="8"/>
        <v>2.9299636571578731E-4</v>
      </c>
      <c r="J265" s="2">
        <f t="shared" si="9"/>
        <v>21.295502499625844</v>
      </c>
    </row>
    <row r="266" spans="1:10" x14ac:dyDescent="0.3">
      <c r="A266" s="2" t="s">
        <v>0</v>
      </c>
      <c r="B266" s="2" t="s">
        <v>428</v>
      </c>
      <c r="C266" s="2" t="s">
        <v>167</v>
      </c>
      <c r="D266" s="2" t="s">
        <v>162</v>
      </c>
      <c r="E266" s="2">
        <v>-0.11499292999999999</v>
      </c>
      <c r="F266" s="2">
        <v>2.5718629999999999E-2</v>
      </c>
      <c r="G266" s="6">
        <v>7.7800000000000001E-6</v>
      </c>
      <c r="H266" s="2">
        <v>0.31109999999999999</v>
      </c>
      <c r="I266" s="2">
        <f t="shared" si="8"/>
        <v>4.6723296779660196E-4</v>
      </c>
      <c r="J266" s="2">
        <f t="shared" si="9"/>
        <v>19.991556959652296</v>
      </c>
    </row>
    <row r="267" spans="1:10" x14ac:dyDescent="0.3">
      <c r="A267" s="2" t="s">
        <v>0</v>
      </c>
      <c r="B267" s="2" t="s">
        <v>429</v>
      </c>
      <c r="C267" s="2" t="s">
        <v>167</v>
      </c>
      <c r="D267" s="2" t="s">
        <v>162</v>
      </c>
      <c r="E267" s="2">
        <v>9.9704804999999994E-2</v>
      </c>
      <c r="F267" s="2">
        <v>2.2192573E-2</v>
      </c>
      <c r="G267" s="6">
        <v>7.0299999999999996E-6</v>
      </c>
      <c r="H267" s="2">
        <v>0.1789</v>
      </c>
      <c r="I267" s="2">
        <f t="shared" si="8"/>
        <v>3.2333589453827799E-4</v>
      </c>
      <c r="J267" s="2">
        <f t="shared" si="9"/>
        <v>20.184447337553696</v>
      </c>
    </row>
    <row r="268" spans="1:10" x14ac:dyDescent="0.3">
      <c r="A268" s="2" t="s">
        <v>0</v>
      </c>
      <c r="B268" s="2" t="s">
        <v>430</v>
      </c>
      <c r="C268" s="2" t="s">
        <v>162</v>
      </c>
      <c r="D268" s="2" t="s">
        <v>167</v>
      </c>
      <c r="E268" s="2">
        <v>-0.180590537</v>
      </c>
      <c r="F268" s="2">
        <v>4.0950515999999999E-2</v>
      </c>
      <c r="G268" s="6">
        <v>1.03E-5</v>
      </c>
      <c r="H268" s="2">
        <v>0.29520000000000002</v>
      </c>
      <c r="I268" s="2">
        <f t="shared" si="8"/>
        <v>4.4124940697738886E-4</v>
      </c>
      <c r="J268" s="2">
        <f t="shared" si="9"/>
        <v>19.447833237506959</v>
      </c>
    </row>
    <row r="269" spans="1:10" x14ac:dyDescent="0.3">
      <c r="A269" s="2" t="s">
        <v>27</v>
      </c>
      <c r="B269" s="2" t="s">
        <v>431</v>
      </c>
      <c r="C269" s="2" t="s">
        <v>163</v>
      </c>
      <c r="D269" s="2" t="s">
        <v>165</v>
      </c>
      <c r="E269" s="2">
        <v>-7.8324644999999998E-2</v>
      </c>
      <c r="F269" s="2">
        <v>1.6920943000000001E-2</v>
      </c>
      <c r="G269" s="6">
        <v>3.6799999999999999E-6</v>
      </c>
      <c r="H269" s="2">
        <v>3.9800000000000002E-2</v>
      </c>
      <c r="I269" s="2">
        <f t="shared" si="8"/>
        <v>8.9294186147106995E-5</v>
      </c>
      <c r="J269" s="2">
        <f t="shared" si="9"/>
        <v>21.426327821385915</v>
      </c>
    </row>
    <row r="270" spans="1:10" x14ac:dyDescent="0.3">
      <c r="A270" s="2" t="s">
        <v>27</v>
      </c>
      <c r="B270" s="2" t="s">
        <v>432</v>
      </c>
      <c r="C270" s="2" t="s">
        <v>162</v>
      </c>
      <c r="D270" s="2" t="s">
        <v>167</v>
      </c>
      <c r="E270" s="2">
        <v>-0.184314695</v>
      </c>
      <c r="F270" s="2">
        <v>3.9220418999999999E-2</v>
      </c>
      <c r="G270" s="6">
        <v>2.61E-6</v>
      </c>
      <c r="H270" s="2">
        <v>4.9700000000000001E-2</v>
      </c>
      <c r="I270" s="2">
        <f t="shared" si="8"/>
        <v>1.1374786350147378E-4</v>
      </c>
      <c r="J270" s="2">
        <f t="shared" si="9"/>
        <v>22.084901459869702</v>
      </c>
    </row>
    <row r="271" spans="1:10" x14ac:dyDescent="0.3">
      <c r="A271" s="2" t="s">
        <v>27</v>
      </c>
      <c r="B271" s="2" t="s">
        <v>433</v>
      </c>
      <c r="C271" s="2" t="s">
        <v>165</v>
      </c>
      <c r="D271" s="2" t="s">
        <v>163</v>
      </c>
      <c r="E271" s="2">
        <v>5.8138956999999998E-2</v>
      </c>
      <c r="F271" s="2">
        <v>1.2449218999999999E-2</v>
      </c>
      <c r="G271" s="6">
        <v>3.01E-6</v>
      </c>
      <c r="H271" s="2">
        <v>6.3600000000000004E-2</v>
      </c>
      <c r="I271" s="2">
        <f t="shared" si="8"/>
        <v>1.4164441136952329E-4</v>
      </c>
      <c r="J271" s="2">
        <f t="shared" si="9"/>
        <v>21.809728484080079</v>
      </c>
    </row>
    <row r="272" spans="1:10" x14ac:dyDescent="0.3">
      <c r="A272" s="2" t="s">
        <v>27</v>
      </c>
      <c r="B272" s="2" t="s">
        <v>434</v>
      </c>
      <c r="C272" s="2" t="s">
        <v>167</v>
      </c>
      <c r="D272" s="2" t="s">
        <v>162</v>
      </c>
      <c r="E272" s="2">
        <v>-0.22735978600000001</v>
      </c>
      <c r="F272" s="2">
        <v>4.9257522999999998E-2</v>
      </c>
      <c r="G272" s="6">
        <v>3.9199999999999997E-6</v>
      </c>
      <c r="H272" s="2">
        <v>7.5499999999999998E-2</v>
      </c>
      <c r="I272" s="2">
        <f t="shared" si="8"/>
        <v>1.6216857386322048E-4</v>
      </c>
      <c r="J272" s="2">
        <f t="shared" si="9"/>
        <v>21.305030781997527</v>
      </c>
    </row>
    <row r="273" spans="1:10" x14ac:dyDescent="0.3">
      <c r="A273" s="2" t="s">
        <v>27</v>
      </c>
      <c r="B273" s="2" t="s">
        <v>435</v>
      </c>
      <c r="C273" s="2" t="s">
        <v>165</v>
      </c>
      <c r="D273" s="2" t="s">
        <v>163</v>
      </c>
      <c r="E273" s="2">
        <v>0.110021418</v>
      </c>
      <c r="F273" s="2">
        <v>2.4603155000000002E-2</v>
      </c>
      <c r="G273" s="6">
        <v>7.7500000000000003E-6</v>
      </c>
      <c r="H273" s="2">
        <v>0.1113</v>
      </c>
      <c r="I273" s="2">
        <f t="shared" si="8"/>
        <v>2.1570185475743283E-4</v>
      </c>
      <c r="J273" s="2">
        <f t="shared" si="9"/>
        <v>19.997369469236524</v>
      </c>
    </row>
    <row r="274" spans="1:10" x14ac:dyDescent="0.3">
      <c r="A274" s="2" t="s">
        <v>27</v>
      </c>
      <c r="B274" s="2" t="s">
        <v>436</v>
      </c>
      <c r="C274" s="2" t="s">
        <v>162</v>
      </c>
      <c r="D274" s="2" t="s">
        <v>167</v>
      </c>
      <c r="E274" s="2">
        <v>8.1071774999999999E-2</v>
      </c>
      <c r="F274" s="2">
        <v>1.8012111000000001E-2</v>
      </c>
      <c r="G274" s="6">
        <v>6.7599999999999997E-6</v>
      </c>
      <c r="H274" s="2">
        <v>0.2455</v>
      </c>
      <c r="I274" s="2">
        <f t="shared" si="8"/>
        <v>4.0921499458826345E-4</v>
      </c>
      <c r="J274" s="2">
        <f t="shared" si="9"/>
        <v>20.258632862023386</v>
      </c>
    </row>
    <row r="275" spans="1:10" x14ac:dyDescent="0.3">
      <c r="A275" s="2" t="s">
        <v>27</v>
      </c>
      <c r="B275" s="2" t="s">
        <v>437</v>
      </c>
      <c r="C275" s="2" t="s">
        <v>167</v>
      </c>
      <c r="D275" s="2" t="s">
        <v>163</v>
      </c>
      <c r="E275" s="2">
        <v>0.11096681899999999</v>
      </c>
      <c r="F275" s="2">
        <v>2.5049788E-2</v>
      </c>
      <c r="G275" s="6">
        <v>9.4299999999999995E-6</v>
      </c>
      <c r="H275" s="2">
        <v>4.87E-2</v>
      </c>
      <c r="I275" s="2">
        <f t="shared" si="8"/>
        <v>9.9141454494471238E-5</v>
      </c>
      <c r="J275" s="2">
        <f t="shared" si="9"/>
        <v>19.623576549938925</v>
      </c>
    </row>
    <row r="276" spans="1:10" x14ac:dyDescent="0.3">
      <c r="A276" s="2" t="s">
        <v>27</v>
      </c>
      <c r="B276" s="2" t="s">
        <v>438</v>
      </c>
      <c r="C276" s="2" t="s">
        <v>162</v>
      </c>
      <c r="D276" s="2" t="s">
        <v>167</v>
      </c>
      <c r="E276" s="2">
        <v>-0.139061503</v>
      </c>
      <c r="F276" s="2">
        <v>3.3445425000000001E-2</v>
      </c>
      <c r="G276" s="6">
        <v>3.2100000000000001E-5</v>
      </c>
      <c r="H276" s="2">
        <v>0.41249999999999998</v>
      </c>
      <c r="I276" s="2">
        <f t="shared" si="8"/>
        <v>4.5688077950179916E-4</v>
      </c>
      <c r="J276" s="2">
        <f t="shared" si="9"/>
        <v>17.287826684333709</v>
      </c>
    </row>
    <row r="277" spans="1:10" x14ac:dyDescent="0.3">
      <c r="A277" s="2" t="s">
        <v>27</v>
      </c>
      <c r="B277" s="2" t="s">
        <v>439</v>
      </c>
      <c r="C277" s="2" t="s">
        <v>165</v>
      </c>
      <c r="D277" s="2" t="s">
        <v>162</v>
      </c>
      <c r="E277" s="2">
        <v>-6.1687867E-2</v>
      </c>
      <c r="F277" s="2">
        <v>1.3758100000000001E-2</v>
      </c>
      <c r="G277" s="6">
        <v>7.3300000000000001E-6</v>
      </c>
      <c r="H277" s="2">
        <v>0.14910000000000001</v>
      </c>
      <c r="I277" s="2">
        <f t="shared" si="8"/>
        <v>2.7814382033716827E-4</v>
      </c>
      <c r="J277" s="2">
        <f t="shared" si="9"/>
        <v>20.104005018805847</v>
      </c>
    </row>
    <row r="278" spans="1:10" x14ac:dyDescent="0.3">
      <c r="A278" s="2" t="s">
        <v>28</v>
      </c>
      <c r="B278" s="2" t="s">
        <v>440</v>
      </c>
      <c r="C278" s="2" t="s">
        <v>165</v>
      </c>
      <c r="D278" s="2" t="s">
        <v>167</v>
      </c>
      <c r="E278" s="2">
        <v>9.5969979999999996E-2</v>
      </c>
      <c r="F278" s="2">
        <v>1.9731217999999998E-2</v>
      </c>
      <c r="G278" s="6">
        <v>1.15E-6</v>
      </c>
      <c r="H278" s="2">
        <v>0.52680000000000005</v>
      </c>
      <c r="I278" s="2">
        <f t="shared" si="8"/>
        <v>6.4310840471861234E-4</v>
      </c>
      <c r="J278" s="2">
        <f t="shared" si="9"/>
        <v>23.657182423895254</v>
      </c>
    </row>
    <row r="279" spans="1:10" x14ac:dyDescent="0.3">
      <c r="A279" s="2" t="s">
        <v>28</v>
      </c>
      <c r="B279" s="2" t="s">
        <v>441</v>
      </c>
      <c r="C279" s="2" t="s">
        <v>165</v>
      </c>
      <c r="D279" s="2" t="s">
        <v>162</v>
      </c>
      <c r="E279" s="2">
        <v>-5.6775091E-2</v>
      </c>
      <c r="F279" s="2">
        <v>1.1944997000000001E-2</v>
      </c>
      <c r="G279" s="6">
        <v>1.9999999999999999E-6</v>
      </c>
      <c r="H279" s="2">
        <v>0.42449999999999999</v>
      </c>
      <c r="I279" s="2">
        <f t="shared" si="8"/>
        <v>6.0186248623045964E-4</v>
      </c>
      <c r="J279" s="2">
        <f t="shared" si="9"/>
        <v>22.591423031473898</v>
      </c>
    </row>
    <row r="280" spans="1:10" x14ac:dyDescent="0.3">
      <c r="A280" s="2" t="s">
        <v>28</v>
      </c>
      <c r="B280" s="2" t="s">
        <v>442</v>
      </c>
      <c r="C280" s="2" t="s">
        <v>162</v>
      </c>
      <c r="D280" s="2" t="s">
        <v>167</v>
      </c>
      <c r="E280" s="2">
        <v>9.3017814000000004E-2</v>
      </c>
      <c r="F280" s="2">
        <v>2.0265841999999999E-2</v>
      </c>
      <c r="G280" s="6">
        <v>4.4299999999999999E-6</v>
      </c>
      <c r="H280" s="2">
        <v>0.31709999999999999</v>
      </c>
      <c r="I280" s="2">
        <f t="shared" si="8"/>
        <v>4.9749299757932317E-4</v>
      </c>
      <c r="J280" s="2">
        <f t="shared" si="9"/>
        <v>21.067012511210091</v>
      </c>
    </row>
    <row r="281" spans="1:10" x14ac:dyDescent="0.3">
      <c r="A281" s="2" t="s">
        <v>28</v>
      </c>
      <c r="B281" s="2" t="s">
        <v>443</v>
      </c>
      <c r="C281" s="2" t="s">
        <v>162</v>
      </c>
      <c r="D281" s="2" t="s">
        <v>167</v>
      </c>
      <c r="E281" s="2">
        <v>7.8655101000000005E-2</v>
      </c>
      <c r="F281" s="2">
        <v>1.6821671999999999E-2</v>
      </c>
      <c r="G281" s="6">
        <v>2.9299999999999999E-6</v>
      </c>
      <c r="H281" s="2">
        <v>0.15409999999999999</v>
      </c>
      <c r="I281" s="2">
        <f t="shared" si="8"/>
        <v>3.1079054140238264E-4</v>
      </c>
      <c r="J281" s="2">
        <f t="shared" si="9"/>
        <v>21.863287462775936</v>
      </c>
    </row>
    <row r="282" spans="1:10" x14ac:dyDescent="0.3">
      <c r="A282" s="2" t="s">
        <v>28</v>
      </c>
      <c r="B282" s="2" t="s">
        <v>444</v>
      </c>
      <c r="C282" s="2" t="s">
        <v>167</v>
      </c>
      <c r="D282" s="2" t="s">
        <v>162</v>
      </c>
      <c r="E282" s="2">
        <v>-0.108908003</v>
      </c>
      <c r="F282" s="2">
        <v>2.4052153999999999E-2</v>
      </c>
      <c r="G282" s="6">
        <v>5.9499999999999998E-6</v>
      </c>
      <c r="H282" s="2">
        <v>8.9499999999999996E-2</v>
      </c>
      <c r="I282" s="2">
        <f t="shared" si="8"/>
        <v>1.8219870562439825E-4</v>
      </c>
      <c r="J282" s="2">
        <f t="shared" si="9"/>
        <v>20.502727405296152</v>
      </c>
    </row>
    <row r="283" spans="1:10" x14ac:dyDescent="0.3">
      <c r="A283" s="2" t="s">
        <v>28</v>
      </c>
      <c r="B283" s="2" t="s">
        <v>445</v>
      </c>
      <c r="C283" s="2" t="s">
        <v>163</v>
      </c>
      <c r="D283" s="2" t="s">
        <v>165</v>
      </c>
      <c r="E283" s="2">
        <v>-5.3740143999999997E-2</v>
      </c>
      <c r="F283" s="2">
        <v>1.1884842E-2</v>
      </c>
      <c r="G283" s="6">
        <v>6.1299999999999998E-6</v>
      </c>
      <c r="H283" s="2">
        <v>0.13120000000000001</v>
      </c>
      <c r="I283" s="2">
        <f t="shared" si="8"/>
        <v>2.541529402120386E-4</v>
      </c>
      <c r="J283" s="2">
        <f t="shared" si="9"/>
        <v>20.446116294275338</v>
      </c>
    </row>
    <row r="284" spans="1:10" x14ac:dyDescent="0.3">
      <c r="A284" s="2" t="s">
        <v>28</v>
      </c>
      <c r="B284" s="2" t="s">
        <v>446</v>
      </c>
      <c r="C284" s="2" t="s">
        <v>167</v>
      </c>
      <c r="D284" s="2" t="s">
        <v>163</v>
      </c>
      <c r="E284" s="2">
        <v>5.6375861999999999E-2</v>
      </c>
      <c r="F284" s="2">
        <v>1.2701891999999999E-2</v>
      </c>
      <c r="G284" s="6">
        <v>9.0599999999999997E-6</v>
      </c>
      <c r="H284" s="2">
        <v>0.46820000000000001</v>
      </c>
      <c r="I284" s="2">
        <f t="shared" si="8"/>
        <v>5.3488444208630919E-4</v>
      </c>
      <c r="J284" s="2">
        <f t="shared" si="9"/>
        <v>19.699243989694374</v>
      </c>
    </row>
    <row r="285" spans="1:10" x14ac:dyDescent="0.3">
      <c r="A285" s="2" t="s">
        <v>28</v>
      </c>
      <c r="B285" s="2" t="s">
        <v>447</v>
      </c>
      <c r="C285" s="2" t="s">
        <v>165</v>
      </c>
      <c r="D285" s="2" t="s">
        <v>162</v>
      </c>
      <c r="E285" s="2">
        <v>6.6886562999999996E-2</v>
      </c>
      <c r="F285" s="2">
        <v>1.4977291E-2</v>
      </c>
      <c r="G285" s="6">
        <v>7.9699999999999999E-6</v>
      </c>
      <c r="H285" s="2">
        <v>0.1799</v>
      </c>
      <c r="I285" s="2">
        <f t="shared" si="8"/>
        <v>3.2087794218531703E-4</v>
      </c>
      <c r="J285" s="2">
        <f t="shared" si="9"/>
        <v>19.943952183052808</v>
      </c>
    </row>
    <row r="286" spans="1:10" x14ac:dyDescent="0.3">
      <c r="A286" s="2" t="s">
        <v>28</v>
      </c>
      <c r="B286" s="2" t="s">
        <v>448</v>
      </c>
      <c r="C286" s="2" t="s">
        <v>165</v>
      </c>
      <c r="D286" s="2" t="s">
        <v>167</v>
      </c>
      <c r="E286" s="2">
        <v>-5.4030922000000002E-2</v>
      </c>
      <c r="F286" s="2">
        <v>1.2032414E-2</v>
      </c>
      <c r="G286" s="6">
        <v>7.1099999999999997E-6</v>
      </c>
      <c r="H286" s="2">
        <v>0.4612</v>
      </c>
      <c r="I286" s="2">
        <f t="shared" si="8"/>
        <v>5.4642023592269473E-4</v>
      </c>
      <c r="J286" s="2">
        <f t="shared" si="9"/>
        <v>20.164117731233681</v>
      </c>
    </row>
    <row r="287" spans="1:10" x14ac:dyDescent="0.3">
      <c r="A287" s="2" t="s">
        <v>28</v>
      </c>
      <c r="B287" s="2" t="s">
        <v>449</v>
      </c>
      <c r="C287" s="2" t="s">
        <v>163</v>
      </c>
      <c r="D287" s="2" t="s">
        <v>165</v>
      </c>
      <c r="E287" s="2">
        <v>-7.2230673999999995E-2</v>
      </c>
      <c r="F287" s="2">
        <v>1.6160046000000001E-2</v>
      </c>
      <c r="G287" s="6">
        <v>7.8299999999999996E-6</v>
      </c>
      <c r="H287" s="2">
        <v>9.64E-2</v>
      </c>
      <c r="I287" s="2">
        <f t="shared" si="8"/>
        <v>1.8977634142058097E-4</v>
      </c>
      <c r="J287" s="2">
        <f t="shared" si="9"/>
        <v>19.978282476671545</v>
      </c>
    </row>
    <row r="288" spans="1:10" x14ac:dyDescent="0.3">
      <c r="A288" s="2" t="s">
        <v>28</v>
      </c>
      <c r="B288" s="2" t="s">
        <v>450</v>
      </c>
      <c r="C288" s="2" t="s">
        <v>165</v>
      </c>
      <c r="D288" s="2" t="s">
        <v>167</v>
      </c>
      <c r="E288" s="2">
        <v>-0.104264209</v>
      </c>
      <c r="F288" s="2">
        <v>2.3584096999999998E-2</v>
      </c>
      <c r="G288" s="6">
        <v>9.8300000000000008E-6</v>
      </c>
      <c r="H288" s="2">
        <v>7.0599999999999996E-2</v>
      </c>
      <c r="I288" s="2">
        <f t="shared" si="8"/>
        <v>1.3985243562720845E-4</v>
      </c>
      <c r="J288" s="2">
        <f t="shared" si="9"/>
        <v>19.54483465682117</v>
      </c>
    </row>
    <row r="289" spans="1:10" x14ac:dyDescent="0.3">
      <c r="A289" s="2" t="s">
        <v>28</v>
      </c>
      <c r="B289" s="2" t="s">
        <v>451</v>
      </c>
      <c r="C289" s="2" t="s">
        <v>162</v>
      </c>
      <c r="D289" s="2" t="s">
        <v>163</v>
      </c>
      <c r="E289" s="2">
        <v>-5.3794650999999999E-2</v>
      </c>
      <c r="F289" s="2">
        <v>1.2054848999999999E-2</v>
      </c>
      <c r="G289" s="6">
        <v>8.1000000000000004E-6</v>
      </c>
      <c r="H289" s="2">
        <v>9.64E-2</v>
      </c>
      <c r="I289" s="2">
        <f t="shared" si="8"/>
        <v>1.8916403081301701E-4</v>
      </c>
      <c r="J289" s="2">
        <f t="shared" si="9"/>
        <v>19.913822838605995</v>
      </c>
    </row>
    <row r="290" spans="1:10" x14ac:dyDescent="0.3">
      <c r="A290" s="2" t="s">
        <v>29</v>
      </c>
      <c r="B290" s="2" t="s">
        <v>452</v>
      </c>
      <c r="C290" s="2" t="s">
        <v>167</v>
      </c>
      <c r="D290" s="2" t="s">
        <v>162</v>
      </c>
      <c r="E290" s="2">
        <v>0.129218483</v>
      </c>
      <c r="F290" s="2">
        <v>2.6451783999999999E-2</v>
      </c>
      <c r="G290" s="6">
        <v>1.0300000000000001E-6</v>
      </c>
      <c r="H290" s="2">
        <v>0.18290000000000001</v>
      </c>
      <c r="I290" s="2">
        <f t="shared" si="8"/>
        <v>3.8891878590657271E-4</v>
      </c>
      <c r="J290" s="2">
        <f t="shared" si="9"/>
        <v>23.863785737617263</v>
      </c>
    </row>
    <row r="291" spans="1:10" x14ac:dyDescent="0.3">
      <c r="A291" s="2" t="s">
        <v>29</v>
      </c>
      <c r="B291" s="2" t="s">
        <v>453</v>
      </c>
      <c r="C291" s="2" t="s">
        <v>162</v>
      </c>
      <c r="D291" s="2" t="s">
        <v>163</v>
      </c>
      <c r="E291" s="2">
        <v>-9.1217951000000005E-2</v>
      </c>
      <c r="F291" s="2">
        <v>1.9569040999999999E-2</v>
      </c>
      <c r="G291" s="6">
        <v>3.14E-6</v>
      </c>
      <c r="H291" s="2">
        <v>0.1978</v>
      </c>
      <c r="I291" s="2">
        <f t="shared" si="8"/>
        <v>3.7597688736145242E-4</v>
      </c>
      <c r="J291" s="2">
        <f t="shared" si="9"/>
        <v>21.728089368900072</v>
      </c>
    </row>
    <row r="292" spans="1:10" x14ac:dyDescent="0.3">
      <c r="A292" s="2" t="s">
        <v>29</v>
      </c>
      <c r="B292" s="2" t="s">
        <v>454</v>
      </c>
      <c r="C292" s="2" t="s">
        <v>163</v>
      </c>
      <c r="D292" s="2" t="s">
        <v>167</v>
      </c>
      <c r="E292" s="2">
        <v>-0.193354203</v>
      </c>
      <c r="F292" s="2">
        <v>4.1381488000000001E-2</v>
      </c>
      <c r="G292" s="6">
        <v>2.9799999999999998E-6</v>
      </c>
      <c r="H292" s="2">
        <v>0.1918</v>
      </c>
      <c r="I292" s="2">
        <f t="shared" si="8"/>
        <v>3.6905673990381176E-4</v>
      </c>
      <c r="J292" s="2">
        <f t="shared" si="9"/>
        <v>21.832075662145193</v>
      </c>
    </row>
    <row r="293" spans="1:10" x14ac:dyDescent="0.3">
      <c r="A293" s="2" t="s">
        <v>29</v>
      </c>
      <c r="B293" s="2" t="s">
        <v>455</v>
      </c>
      <c r="C293" s="2" t="s">
        <v>165</v>
      </c>
      <c r="D293" s="2" t="s">
        <v>163</v>
      </c>
      <c r="E293" s="2">
        <v>0.25326388999999999</v>
      </c>
      <c r="F293" s="2">
        <v>5.4014119999999999E-2</v>
      </c>
      <c r="G293" s="6">
        <v>2.7499999999999999E-6</v>
      </c>
      <c r="H293" s="2">
        <v>5.7700000000000001E-2</v>
      </c>
      <c r="I293" s="2">
        <f t="shared" si="8"/>
        <v>1.303549732854556E-4</v>
      </c>
      <c r="J293" s="2">
        <f t="shared" si="9"/>
        <v>21.985276723949859</v>
      </c>
    </row>
    <row r="294" spans="1:10" x14ac:dyDescent="0.3">
      <c r="A294" s="2" t="s">
        <v>29</v>
      </c>
      <c r="B294" s="2" t="s">
        <v>456</v>
      </c>
      <c r="C294" s="2" t="s">
        <v>165</v>
      </c>
      <c r="D294" s="2" t="s">
        <v>163</v>
      </c>
      <c r="E294" s="2">
        <v>-8.8741188999999998E-2</v>
      </c>
      <c r="F294" s="2">
        <v>1.8837726999999999E-2</v>
      </c>
      <c r="G294" s="6">
        <v>2.4700000000000001E-6</v>
      </c>
      <c r="H294" s="2">
        <v>0.52190000000000003</v>
      </c>
      <c r="I294" s="2">
        <f t="shared" si="8"/>
        <v>6.0385156203787802E-4</v>
      </c>
      <c r="J294" s="2">
        <f t="shared" si="9"/>
        <v>22.191849026395559</v>
      </c>
    </row>
    <row r="295" spans="1:10" x14ac:dyDescent="0.3">
      <c r="A295" s="2" t="s">
        <v>29</v>
      </c>
      <c r="B295" s="2" t="s">
        <v>457</v>
      </c>
      <c r="C295" s="2" t="s">
        <v>163</v>
      </c>
      <c r="D295" s="2" t="s">
        <v>165</v>
      </c>
      <c r="E295" s="2">
        <v>-0.147365313</v>
      </c>
      <c r="F295" s="2">
        <v>3.1997804999999997E-2</v>
      </c>
      <c r="G295" s="6">
        <v>4.1200000000000004E-6</v>
      </c>
      <c r="H295" s="2">
        <v>0.30909999999999999</v>
      </c>
      <c r="I295" s="2">
        <f t="shared" si="8"/>
        <v>4.9396369314188757E-4</v>
      </c>
      <c r="J295" s="2">
        <f t="shared" si="9"/>
        <v>21.210463886095845</v>
      </c>
    </row>
    <row r="296" spans="1:10" x14ac:dyDescent="0.3">
      <c r="A296" s="2" t="s">
        <v>29</v>
      </c>
      <c r="B296" s="2" t="s">
        <v>458</v>
      </c>
      <c r="C296" s="2" t="s">
        <v>165</v>
      </c>
      <c r="D296" s="2" t="s">
        <v>163</v>
      </c>
      <c r="E296" s="2">
        <v>-0.103930603</v>
      </c>
      <c r="F296" s="2">
        <v>2.2682638000000001E-2</v>
      </c>
      <c r="G296" s="6">
        <v>4.6099999999999999E-6</v>
      </c>
      <c r="H296" s="2">
        <v>0.16700000000000001</v>
      </c>
      <c r="I296" s="2">
        <f t="shared" si="8"/>
        <v>3.1848714476971011E-4</v>
      </c>
      <c r="J296" s="2">
        <f t="shared" si="9"/>
        <v>20.994221287592218</v>
      </c>
    </row>
    <row r="297" spans="1:10" x14ac:dyDescent="0.3">
      <c r="A297" s="2" t="s">
        <v>29</v>
      </c>
      <c r="B297" s="2" t="s">
        <v>459</v>
      </c>
      <c r="C297" s="2" t="s">
        <v>167</v>
      </c>
      <c r="D297" s="2" t="s">
        <v>165</v>
      </c>
      <c r="E297" s="2">
        <v>9.2181727000000005E-2</v>
      </c>
      <c r="F297" s="2">
        <v>2.0940499000000001E-2</v>
      </c>
      <c r="G297" s="6">
        <v>1.0699999999999999E-5</v>
      </c>
      <c r="H297" s="2">
        <v>0.13519999999999999</v>
      </c>
      <c r="I297" s="2">
        <f t="shared" si="8"/>
        <v>2.4708060978396903E-4</v>
      </c>
      <c r="J297" s="2">
        <f t="shared" si="9"/>
        <v>19.378297883621521</v>
      </c>
    </row>
    <row r="298" spans="1:10" x14ac:dyDescent="0.3">
      <c r="A298" s="2" t="s">
        <v>29</v>
      </c>
      <c r="B298" s="2" t="s">
        <v>460</v>
      </c>
      <c r="C298" s="2" t="s">
        <v>163</v>
      </c>
      <c r="D298" s="2" t="s">
        <v>165</v>
      </c>
      <c r="E298" s="2">
        <v>0.10082695699999999</v>
      </c>
      <c r="F298" s="2">
        <v>2.2036643000000002E-2</v>
      </c>
      <c r="G298" s="6">
        <v>4.7500000000000003E-6</v>
      </c>
      <c r="H298" s="2">
        <v>0.28129999999999999</v>
      </c>
      <c r="I298" s="2">
        <f t="shared" si="8"/>
        <v>4.6154121574606147E-4</v>
      </c>
      <c r="J298" s="2">
        <f t="shared" si="9"/>
        <v>20.93449304396567</v>
      </c>
    </row>
    <row r="299" spans="1:10" x14ac:dyDescent="0.3">
      <c r="A299" s="2" t="s">
        <v>29</v>
      </c>
      <c r="B299" s="2" t="s">
        <v>461</v>
      </c>
      <c r="C299" s="2" t="s">
        <v>162</v>
      </c>
      <c r="D299" s="2" t="s">
        <v>165</v>
      </c>
      <c r="E299" s="2">
        <v>8.9959749000000006E-2</v>
      </c>
      <c r="F299" s="2">
        <v>2.000097E-2</v>
      </c>
      <c r="G299" s="6">
        <v>6.8700000000000003E-6</v>
      </c>
      <c r="H299" s="2">
        <v>0.2455</v>
      </c>
      <c r="I299" s="2">
        <f t="shared" si="8"/>
        <v>4.08635184822419E-4</v>
      </c>
      <c r="J299" s="2">
        <f t="shared" si="9"/>
        <v>20.229928749682934</v>
      </c>
    </row>
    <row r="300" spans="1:10" x14ac:dyDescent="0.3">
      <c r="A300" s="2" t="s">
        <v>29</v>
      </c>
      <c r="B300" s="2" t="s">
        <v>462</v>
      </c>
      <c r="C300" s="2" t="s">
        <v>162</v>
      </c>
      <c r="D300" s="2" t="s">
        <v>167</v>
      </c>
      <c r="E300" s="2">
        <v>0.125702917</v>
      </c>
      <c r="F300" s="2">
        <v>2.7629569999999999E-2</v>
      </c>
      <c r="G300" s="6">
        <v>5.3800000000000002E-6</v>
      </c>
      <c r="H300" s="2">
        <v>5.2699999999999997E-2</v>
      </c>
      <c r="I300" s="2">
        <f t="shared" si="8"/>
        <v>1.1268634078070433E-4</v>
      </c>
      <c r="J300" s="2">
        <f t="shared" si="9"/>
        <v>20.698670904665601</v>
      </c>
    </row>
    <row r="301" spans="1:10" x14ac:dyDescent="0.3">
      <c r="A301" s="2" t="s">
        <v>29</v>
      </c>
      <c r="B301" s="2" t="s">
        <v>463</v>
      </c>
      <c r="C301" s="2" t="s">
        <v>163</v>
      </c>
      <c r="D301" s="2" t="s">
        <v>165</v>
      </c>
      <c r="E301" s="2">
        <v>0.110695393</v>
      </c>
      <c r="F301" s="2">
        <v>2.5119913000000001E-2</v>
      </c>
      <c r="G301" s="6">
        <v>1.0499999999999999E-5</v>
      </c>
      <c r="H301" s="2">
        <v>8.8499999999999995E-2</v>
      </c>
      <c r="I301" s="2">
        <f t="shared" si="8"/>
        <v>1.7082579049628089E-4</v>
      </c>
      <c r="J301" s="2">
        <f t="shared" si="9"/>
        <v>19.41881977433232</v>
      </c>
    </row>
    <row r="302" spans="1:10" x14ac:dyDescent="0.3">
      <c r="A302" s="2" t="s">
        <v>29</v>
      </c>
      <c r="B302" s="2" t="s">
        <v>464</v>
      </c>
      <c r="C302" s="2" t="s">
        <v>162</v>
      </c>
      <c r="D302" s="2" t="s">
        <v>167</v>
      </c>
      <c r="E302" s="2">
        <v>7.8112514999999993E-2</v>
      </c>
      <c r="F302" s="2">
        <v>1.7191636999999999E-2</v>
      </c>
      <c r="G302" s="6">
        <v>5.5300000000000004E-6</v>
      </c>
      <c r="H302" s="2">
        <v>0.12820000000000001</v>
      </c>
      <c r="I302" s="2">
        <f t="shared" si="8"/>
        <v>2.5161836231096552E-4</v>
      </c>
      <c r="J302" s="2">
        <f t="shared" si="9"/>
        <v>20.644614477690048</v>
      </c>
    </row>
    <row r="303" spans="1:10" x14ac:dyDescent="0.3">
      <c r="A303" s="2" t="s">
        <v>29</v>
      </c>
      <c r="B303" s="2" t="s">
        <v>465</v>
      </c>
      <c r="C303" s="2" t="s">
        <v>165</v>
      </c>
      <c r="D303" s="2" t="s">
        <v>162</v>
      </c>
      <c r="E303" s="2">
        <v>0.21591037099999999</v>
      </c>
      <c r="F303" s="2">
        <v>4.9301859000000003E-2</v>
      </c>
      <c r="G303" s="6">
        <v>1.19E-5</v>
      </c>
      <c r="H303" s="2">
        <v>6.9599999999999995E-2</v>
      </c>
      <c r="I303" s="2">
        <f t="shared" si="8"/>
        <v>1.3543472254267544E-4</v>
      </c>
      <c r="J303" s="2">
        <f t="shared" si="9"/>
        <v>19.178755239934095</v>
      </c>
    </row>
    <row r="304" spans="1:10" x14ac:dyDescent="0.3">
      <c r="A304" s="2" t="s">
        <v>30</v>
      </c>
      <c r="B304" s="2" t="s">
        <v>466</v>
      </c>
      <c r="C304" s="2" t="s">
        <v>162</v>
      </c>
      <c r="D304" s="2" t="s">
        <v>167</v>
      </c>
      <c r="E304" s="2">
        <v>-5.8564915000000002E-2</v>
      </c>
      <c r="F304" s="2">
        <v>1.0991363000000001E-2</v>
      </c>
      <c r="G304" s="6">
        <v>9.9200000000000002E-8</v>
      </c>
      <c r="H304" s="2">
        <v>0.29620000000000002</v>
      </c>
      <c r="I304" s="2">
        <f t="shared" si="8"/>
        <v>6.4541181803390941E-4</v>
      </c>
      <c r="J304" s="2">
        <f t="shared" si="9"/>
        <v>28.390427518919431</v>
      </c>
    </row>
    <row r="305" spans="1:10" x14ac:dyDescent="0.3">
      <c r="A305" s="2" t="s">
        <v>30</v>
      </c>
      <c r="B305" s="2" t="s">
        <v>467</v>
      </c>
      <c r="C305" s="2" t="s">
        <v>167</v>
      </c>
      <c r="D305" s="2" t="s">
        <v>162</v>
      </c>
      <c r="E305" s="2">
        <v>-8.9630001000000001E-2</v>
      </c>
      <c r="F305" s="2">
        <v>1.8650815000000001E-2</v>
      </c>
      <c r="G305" s="6">
        <v>1.5400000000000001E-6</v>
      </c>
      <c r="H305" s="2">
        <v>9.4399999999999998E-2</v>
      </c>
      <c r="I305" s="2">
        <f t="shared" si="8"/>
        <v>2.1530308189045958E-4</v>
      </c>
      <c r="J305" s="2">
        <f t="shared" si="9"/>
        <v>23.094638784001177</v>
      </c>
    </row>
    <row r="306" spans="1:10" x14ac:dyDescent="0.3">
      <c r="A306" s="2" t="s">
        <v>30</v>
      </c>
      <c r="B306" s="2" t="s">
        <v>468</v>
      </c>
      <c r="C306" s="2" t="s">
        <v>163</v>
      </c>
      <c r="D306" s="2" t="s">
        <v>165</v>
      </c>
      <c r="E306" s="2">
        <v>-7.1898851E-2</v>
      </c>
      <c r="F306" s="2">
        <v>1.4465115000000001E-2</v>
      </c>
      <c r="G306" s="6">
        <v>6.68E-7</v>
      </c>
      <c r="H306" s="2">
        <v>0.34289999999999998</v>
      </c>
      <c r="I306" s="2">
        <f t="shared" si="8"/>
        <v>6.0705736904376737E-4</v>
      </c>
      <c r="J306" s="2">
        <f t="shared" si="9"/>
        <v>24.705868114402953</v>
      </c>
    </row>
    <row r="307" spans="1:10" x14ac:dyDescent="0.3">
      <c r="A307" s="2" t="s">
        <v>30</v>
      </c>
      <c r="B307" s="2" t="s">
        <v>469</v>
      </c>
      <c r="C307" s="2" t="s">
        <v>165</v>
      </c>
      <c r="D307" s="2" t="s">
        <v>167</v>
      </c>
      <c r="E307" s="2">
        <v>5.8023211999999998E-2</v>
      </c>
      <c r="F307" s="2">
        <v>1.2272151E-2</v>
      </c>
      <c r="G307" s="6">
        <v>2.2699999999999999E-6</v>
      </c>
      <c r="H307" s="2">
        <v>0.40849999999999997</v>
      </c>
      <c r="I307" s="2">
        <f t="shared" si="8"/>
        <v>5.8903300001187926E-4</v>
      </c>
      <c r="J307" s="2">
        <f t="shared" si="9"/>
        <v>22.354355450104272</v>
      </c>
    </row>
    <row r="308" spans="1:10" x14ac:dyDescent="0.3">
      <c r="A308" s="2" t="s">
        <v>30</v>
      </c>
      <c r="B308" s="2" t="s">
        <v>470</v>
      </c>
      <c r="C308" s="2" t="s">
        <v>163</v>
      </c>
      <c r="D308" s="2" t="s">
        <v>165</v>
      </c>
      <c r="E308" s="2">
        <v>0.16759099599999999</v>
      </c>
      <c r="F308" s="2">
        <v>3.5522380999999999E-2</v>
      </c>
      <c r="G308" s="6">
        <v>2.3800000000000001E-6</v>
      </c>
      <c r="H308" s="2">
        <v>0.43940000000000001</v>
      </c>
      <c r="I308" s="2">
        <f t="shared" si="8"/>
        <v>5.9791718830718647E-4</v>
      </c>
      <c r="J308" s="2">
        <f t="shared" si="9"/>
        <v>22.258568371689432</v>
      </c>
    </row>
    <row r="309" spans="1:10" x14ac:dyDescent="0.3">
      <c r="A309" s="2" t="s">
        <v>30</v>
      </c>
      <c r="B309" s="2" t="s">
        <v>471</v>
      </c>
      <c r="C309" s="2" t="s">
        <v>163</v>
      </c>
      <c r="D309" s="2" t="s">
        <v>165</v>
      </c>
      <c r="E309" s="2">
        <v>4.9919694000000001E-2</v>
      </c>
      <c r="F309" s="2">
        <v>1.1355779999999999E-2</v>
      </c>
      <c r="G309" s="6">
        <v>1.1E-5</v>
      </c>
      <c r="H309" s="2">
        <v>7.1599999999999997E-2</v>
      </c>
      <c r="I309" s="2">
        <f t="shared" si="8"/>
        <v>1.4008405576684785E-4</v>
      </c>
      <c r="J309" s="2">
        <f t="shared" si="9"/>
        <v>19.324572210825782</v>
      </c>
    </row>
    <row r="310" spans="1:10" x14ac:dyDescent="0.3">
      <c r="A310" s="2" t="s">
        <v>30</v>
      </c>
      <c r="B310" s="2" t="s">
        <v>472</v>
      </c>
      <c r="C310" s="2" t="s">
        <v>167</v>
      </c>
      <c r="D310" s="2" t="s">
        <v>162</v>
      </c>
      <c r="E310" s="2">
        <v>-5.1034349E-2</v>
      </c>
      <c r="F310" s="2">
        <v>1.0953456E-2</v>
      </c>
      <c r="G310" s="6">
        <v>3.1700000000000001E-6</v>
      </c>
      <c r="H310" s="2">
        <v>0.2903</v>
      </c>
      <c r="I310" s="2">
        <f t="shared" si="8"/>
        <v>4.8772534858856898E-4</v>
      </c>
      <c r="J310" s="2">
        <f t="shared" si="9"/>
        <v>21.708150429027</v>
      </c>
    </row>
    <row r="311" spans="1:10" x14ac:dyDescent="0.3">
      <c r="A311" s="2" t="s">
        <v>30</v>
      </c>
      <c r="B311" s="2" t="s">
        <v>473</v>
      </c>
      <c r="C311" s="2" t="s">
        <v>163</v>
      </c>
      <c r="D311" s="2" t="s">
        <v>165</v>
      </c>
      <c r="E311" s="2">
        <v>5.7313703000000001E-2</v>
      </c>
      <c r="F311" s="2">
        <v>1.2757309999999999E-2</v>
      </c>
      <c r="G311" s="6">
        <v>7.0400000000000004E-6</v>
      </c>
      <c r="H311" s="2">
        <v>0.48309999999999997</v>
      </c>
      <c r="I311" s="2">
        <f t="shared" si="8"/>
        <v>5.4963319479638855E-4</v>
      </c>
      <c r="J311" s="2">
        <f t="shared" si="9"/>
        <v>20.183604141847344</v>
      </c>
    </row>
    <row r="312" spans="1:10" x14ac:dyDescent="0.3">
      <c r="A312" s="2" t="s">
        <v>30</v>
      </c>
      <c r="B312" s="2" t="s">
        <v>474</v>
      </c>
      <c r="C312" s="2" t="s">
        <v>162</v>
      </c>
      <c r="D312" s="2" t="s">
        <v>163</v>
      </c>
      <c r="E312" s="2">
        <v>9.0329854000000001E-2</v>
      </c>
      <c r="F312" s="2">
        <v>1.9721215E-2</v>
      </c>
      <c r="G312" s="6">
        <v>4.6399999999999996E-6</v>
      </c>
      <c r="H312" s="2">
        <v>0.1113</v>
      </c>
      <c r="I312" s="2">
        <f t="shared" si="8"/>
        <v>2.2629569381449143E-4</v>
      </c>
      <c r="J312" s="2">
        <f t="shared" si="9"/>
        <v>20.979507123823982</v>
      </c>
    </row>
    <row r="313" spans="1:10" x14ac:dyDescent="0.3">
      <c r="A313" s="2" t="s">
        <v>30</v>
      </c>
      <c r="B313" s="2" t="s">
        <v>475</v>
      </c>
      <c r="C313" s="2" t="s">
        <v>165</v>
      </c>
      <c r="D313" s="2" t="s">
        <v>163</v>
      </c>
      <c r="E313" s="2">
        <v>0.20589892300000001</v>
      </c>
      <c r="F313" s="2">
        <v>4.6001795999999998E-2</v>
      </c>
      <c r="G313" s="6">
        <v>7.61E-6</v>
      </c>
      <c r="H313" s="2">
        <v>6.0600000000000001E-2</v>
      </c>
      <c r="I313" s="2">
        <f t="shared" si="8"/>
        <v>1.2436907916702712E-4</v>
      </c>
      <c r="J313" s="2">
        <f t="shared" si="9"/>
        <v>20.033580453390279</v>
      </c>
    </row>
    <row r="314" spans="1:10" x14ac:dyDescent="0.3">
      <c r="A314" s="2" t="s">
        <v>30</v>
      </c>
      <c r="B314" s="2" t="s">
        <v>476</v>
      </c>
      <c r="C314" s="2" t="s">
        <v>165</v>
      </c>
      <c r="D314" s="2" t="s">
        <v>163</v>
      </c>
      <c r="E314" s="2">
        <v>-8.9153230999999999E-2</v>
      </c>
      <c r="F314" s="2">
        <v>1.9855409000000001E-2</v>
      </c>
      <c r="G314" s="6">
        <v>7.1199999999999996E-6</v>
      </c>
      <c r="H314" s="2">
        <v>0.23960000000000001</v>
      </c>
      <c r="I314" s="2">
        <f t="shared" si="8"/>
        <v>4.0056784625900141E-4</v>
      </c>
      <c r="J314" s="2">
        <f t="shared" si="9"/>
        <v>20.16120562916014</v>
      </c>
    </row>
    <row r="315" spans="1:10" x14ac:dyDescent="0.3">
      <c r="A315" s="2" t="s">
        <v>30</v>
      </c>
      <c r="B315" s="2" t="s">
        <v>477</v>
      </c>
      <c r="C315" s="2" t="s">
        <v>165</v>
      </c>
      <c r="D315" s="2" t="s">
        <v>162</v>
      </c>
      <c r="E315" s="2">
        <v>-5.1854255000000002E-2</v>
      </c>
      <c r="F315" s="2">
        <v>1.1313593E-2</v>
      </c>
      <c r="G315" s="6">
        <v>4.5800000000000002E-6</v>
      </c>
      <c r="H315" s="2">
        <v>0.18690000000000001</v>
      </c>
      <c r="I315" s="2">
        <f t="shared" si="8"/>
        <v>3.4813815427834249E-4</v>
      </c>
      <c r="J315" s="2">
        <f t="shared" si="9"/>
        <v>21.007177049993096</v>
      </c>
    </row>
    <row r="316" spans="1:10" x14ac:dyDescent="0.3">
      <c r="A316" s="2" t="s">
        <v>30</v>
      </c>
      <c r="B316" s="2" t="s">
        <v>478</v>
      </c>
      <c r="C316" s="2" t="s">
        <v>162</v>
      </c>
      <c r="D316" s="2" t="s">
        <v>165</v>
      </c>
      <c r="E316" s="2">
        <v>-5.2178207999999997E-2</v>
      </c>
      <c r="F316" s="2">
        <v>1.1805062999999999E-2</v>
      </c>
      <c r="G316" s="6">
        <v>9.8700000000000004E-6</v>
      </c>
      <c r="H316" s="2">
        <v>0.38869999999999999</v>
      </c>
      <c r="I316" s="2">
        <f t="shared" si="8"/>
        <v>5.0622233401596459E-4</v>
      </c>
      <c r="J316" s="2">
        <f t="shared" si="9"/>
        <v>19.536272354434818</v>
      </c>
    </row>
    <row r="317" spans="1:10" x14ac:dyDescent="0.3">
      <c r="A317" s="2" t="s">
        <v>30</v>
      </c>
      <c r="B317" s="2" t="s">
        <v>479</v>
      </c>
      <c r="C317" s="2" t="s">
        <v>167</v>
      </c>
      <c r="D317" s="2" t="s">
        <v>162</v>
      </c>
      <c r="E317" s="2">
        <v>5.6117332999999998E-2</v>
      </c>
      <c r="F317" s="2">
        <v>1.2682384E-2</v>
      </c>
      <c r="G317" s="6">
        <v>9.6500000000000008E-6</v>
      </c>
      <c r="H317" s="2">
        <v>5.4699999999999999E-2</v>
      </c>
      <c r="I317" s="2">
        <f t="shared" si="8"/>
        <v>1.1040275139394276E-4</v>
      </c>
      <c r="J317" s="2">
        <f t="shared" si="9"/>
        <v>19.579078525557403</v>
      </c>
    </row>
    <row r="318" spans="1:10" x14ac:dyDescent="0.3">
      <c r="A318" s="2" t="s">
        <v>31</v>
      </c>
      <c r="B318" s="2" t="s">
        <v>480</v>
      </c>
      <c r="C318" s="2" t="s">
        <v>167</v>
      </c>
      <c r="D318" s="2" t="s">
        <v>163</v>
      </c>
      <c r="E318" s="2">
        <v>0.11708531699999999</v>
      </c>
      <c r="F318" s="2">
        <v>2.3399473E-2</v>
      </c>
      <c r="G318" s="6">
        <v>5.6199999999999998E-7</v>
      </c>
      <c r="H318" s="2">
        <v>0.40760000000000002</v>
      </c>
      <c r="I318" s="2">
        <f t="shared" si="8"/>
        <v>6.5928411057198375E-4</v>
      </c>
      <c r="J318" s="2">
        <f t="shared" si="9"/>
        <v>25.037601299255282</v>
      </c>
    </row>
    <row r="319" spans="1:10" x14ac:dyDescent="0.3">
      <c r="A319" s="2" t="s">
        <v>31</v>
      </c>
      <c r="B319" s="2" t="s">
        <v>481</v>
      </c>
      <c r="C319" s="2" t="s">
        <v>165</v>
      </c>
      <c r="D319" s="2" t="s">
        <v>163</v>
      </c>
      <c r="E319" s="2">
        <v>-8.0440498999999999E-2</v>
      </c>
      <c r="F319" s="2">
        <v>1.6421626000000002E-2</v>
      </c>
      <c r="G319" s="6">
        <v>9.6599999999999994E-7</v>
      </c>
      <c r="H319" s="2">
        <v>0.1928</v>
      </c>
      <c r="I319" s="2">
        <f t="shared" si="8"/>
        <v>4.0722651278448198E-4</v>
      </c>
      <c r="J319" s="2">
        <f t="shared" si="9"/>
        <v>23.994803525491136</v>
      </c>
    </row>
    <row r="320" spans="1:10" x14ac:dyDescent="0.3">
      <c r="A320" s="2" t="s">
        <v>31</v>
      </c>
      <c r="B320" s="2" t="s">
        <v>482</v>
      </c>
      <c r="C320" s="2" t="s">
        <v>163</v>
      </c>
      <c r="D320" s="2" t="s">
        <v>167</v>
      </c>
      <c r="E320" s="2">
        <v>6.6528846000000003E-2</v>
      </c>
      <c r="F320" s="2">
        <v>1.3855806E-2</v>
      </c>
      <c r="G320" s="6">
        <v>1.57E-6</v>
      </c>
      <c r="H320" s="2">
        <v>0.43640000000000001</v>
      </c>
      <c r="I320" s="2">
        <f t="shared" si="8"/>
        <v>6.1836198590347539E-4</v>
      </c>
      <c r="J320" s="2">
        <f t="shared" si="9"/>
        <v>23.054536352395417</v>
      </c>
    </row>
    <row r="321" spans="1:10" x14ac:dyDescent="0.3">
      <c r="A321" s="2" t="s">
        <v>31</v>
      </c>
      <c r="B321" s="2" t="s">
        <v>483</v>
      </c>
      <c r="C321" s="2" t="s">
        <v>163</v>
      </c>
      <c r="D321" s="2" t="s">
        <v>165</v>
      </c>
      <c r="E321" s="2">
        <v>-6.4938201000000001E-2</v>
      </c>
      <c r="F321" s="2">
        <v>1.3918999E-2</v>
      </c>
      <c r="G321" s="6">
        <v>3.0800000000000002E-6</v>
      </c>
      <c r="H321" s="2">
        <v>0.22559999999999999</v>
      </c>
      <c r="I321" s="2">
        <f t="shared" si="8"/>
        <v>4.1468621886638839E-4</v>
      </c>
      <c r="J321" s="2">
        <f t="shared" si="9"/>
        <v>21.766294398390226</v>
      </c>
    </row>
    <row r="322" spans="1:10" x14ac:dyDescent="0.3">
      <c r="A322" s="2" t="s">
        <v>31</v>
      </c>
      <c r="B322" s="2" t="s">
        <v>484</v>
      </c>
      <c r="C322" s="2" t="s">
        <v>165</v>
      </c>
      <c r="D322" s="2" t="s">
        <v>163</v>
      </c>
      <c r="E322" s="2">
        <v>7.5441464E-2</v>
      </c>
      <c r="F322" s="2">
        <v>1.6461864999999999E-2</v>
      </c>
      <c r="G322" s="6">
        <v>4.5900000000000001E-6</v>
      </c>
      <c r="H322" s="2">
        <v>0.31709999999999999</v>
      </c>
      <c r="I322" s="2">
        <f t="shared" si="8"/>
        <v>4.9595944199563066E-4</v>
      </c>
      <c r="J322" s="2">
        <f t="shared" si="9"/>
        <v>21.002072029986266</v>
      </c>
    </row>
    <row r="323" spans="1:10" x14ac:dyDescent="0.3">
      <c r="A323" s="2" t="s">
        <v>31</v>
      </c>
      <c r="B323" s="2" t="s">
        <v>485</v>
      </c>
      <c r="C323" s="2" t="s">
        <v>167</v>
      </c>
      <c r="D323" s="2" t="s">
        <v>162</v>
      </c>
      <c r="E323" s="2">
        <v>-6.6536002999999996E-2</v>
      </c>
      <c r="F323" s="2">
        <v>1.4766105999999999E-2</v>
      </c>
      <c r="G323" s="6">
        <v>6.6100000000000002E-6</v>
      </c>
      <c r="H323" s="2">
        <v>0.1004</v>
      </c>
      <c r="I323" s="2">
        <f t="shared" si="8"/>
        <v>1.9998401190388551E-4</v>
      </c>
      <c r="J323" s="2">
        <f t="shared" si="9"/>
        <v>20.303992889697657</v>
      </c>
    </row>
    <row r="324" spans="1:10" x14ac:dyDescent="0.3">
      <c r="A324" s="2" t="s">
        <v>31</v>
      </c>
      <c r="B324" s="2" t="s">
        <v>486</v>
      </c>
      <c r="C324" s="2" t="s">
        <v>167</v>
      </c>
      <c r="D324" s="2" t="s">
        <v>162</v>
      </c>
      <c r="E324" s="2">
        <v>7.2736094000000001E-2</v>
      </c>
      <c r="F324" s="2">
        <v>1.6166158999999999E-2</v>
      </c>
      <c r="G324" s="6">
        <v>6.8199999999999999E-6</v>
      </c>
      <c r="H324" s="2">
        <v>9.5399999999999999E-2</v>
      </c>
      <c r="I324" s="2">
        <f t="shared" ref="I324:I387" si="10">2*H324*(1-H324)*E324*E324/(F324*F324*18340)</f>
        <v>1.9051180036758116E-4</v>
      </c>
      <c r="J324" s="2">
        <f t="shared" ref="J324:J387" si="11">E324*E324/(F324*F324)</f>
        <v>20.243530612586675</v>
      </c>
    </row>
    <row r="325" spans="1:10" x14ac:dyDescent="0.3">
      <c r="A325" s="2" t="s">
        <v>31</v>
      </c>
      <c r="B325" s="2" t="s">
        <v>487</v>
      </c>
      <c r="C325" s="2" t="s">
        <v>163</v>
      </c>
      <c r="D325" s="2" t="s">
        <v>165</v>
      </c>
      <c r="E325" s="2">
        <v>7.3648589E-2</v>
      </c>
      <c r="F325" s="2">
        <v>1.6492133999999999E-2</v>
      </c>
      <c r="G325" s="6">
        <v>7.9799999999999998E-6</v>
      </c>
      <c r="H325" s="2">
        <v>0.24160000000000001</v>
      </c>
      <c r="I325" s="2">
        <f t="shared" si="10"/>
        <v>3.9847499199401916E-4</v>
      </c>
      <c r="J325" s="2">
        <f t="shared" si="11"/>
        <v>19.942295717244757</v>
      </c>
    </row>
    <row r="326" spans="1:10" x14ac:dyDescent="0.3">
      <c r="A326" s="2" t="s">
        <v>31</v>
      </c>
      <c r="B326" s="2" t="s">
        <v>488</v>
      </c>
      <c r="C326" s="2" t="s">
        <v>167</v>
      </c>
      <c r="D326" s="2" t="s">
        <v>165</v>
      </c>
      <c r="E326" s="2">
        <v>-9.5538071000000002E-2</v>
      </c>
      <c r="F326" s="2">
        <v>2.1572431E-2</v>
      </c>
      <c r="G326" s="6">
        <v>9.4800000000000007E-6</v>
      </c>
      <c r="H326" s="2">
        <v>0.41349999999999998</v>
      </c>
      <c r="I326" s="2">
        <f t="shared" si="10"/>
        <v>5.1871517568056569E-4</v>
      </c>
      <c r="J326" s="2">
        <f t="shared" si="11"/>
        <v>19.613484625314179</v>
      </c>
    </row>
    <row r="327" spans="1:10" x14ac:dyDescent="0.3">
      <c r="A327" s="2" t="s">
        <v>31</v>
      </c>
      <c r="B327" s="2" t="s">
        <v>489</v>
      </c>
      <c r="C327" s="2" t="s">
        <v>167</v>
      </c>
      <c r="D327" s="2" t="s">
        <v>162</v>
      </c>
      <c r="E327" s="2">
        <v>5.9431171999999997E-2</v>
      </c>
      <c r="F327" s="2">
        <v>1.3537520000000001E-2</v>
      </c>
      <c r="G327" s="6">
        <v>1.13E-5</v>
      </c>
      <c r="H327" s="2">
        <v>0.27929999999999999</v>
      </c>
      <c r="I327" s="2">
        <f t="shared" si="10"/>
        <v>4.2306440703579592E-4</v>
      </c>
      <c r="J327" s="2">
        <f t="shared" si="11"/>
        <v>19.273046401799306</v>
      </c>
    </row>
    <row r="328" spans="1:10" x14ac:dyDescent="0.3">
      <c r="A328" s="2" t="s">
        <v>32</v>
      </c>
      <c r="B328" s="2" t="s">
        <v>490</v>
      </c>
      <c r="C328" s="2" t="s">
        <v>163</v>
      </c>
      <c r="D328" s="2" t="s">
        <v>165</v>
      </c>
      <c r="E328" s="2">
        <v>5.7741093E-2</v>
      </c>
      <c r="F328" s="2">
        <v>1.1347595E-2</v>
      </c>
      <c r="G328" s="6">
        <v>3.6100000000000002E-7</v>
      </c>
      <c r="H328" s="2">
        <v>0.38969999999999999</v>
      </c>
      <c r="I328" s="2">
        <f t="shared" si="10"/>
        <v>6.7153211442215E-4</v>
      </c>
      <c r="J328" s="2">
        <f t="shared" si="11"/>
        <v>25.891806131645041</v>
      </c>
    </row>
    <row r="329" spans="1:10" x14ac:dyDescent="0.3">
      <c r="A329" s="2" t="s">
        <v>32</v>
      </c>
      <c r="B329" s="2" t="s">
        <v>491</v>
      </c>
      <c r="C329" s="2" t="s">
        <v>162</v>
      </c>
      <c r="D329" s="2" t="s">
        <v>165</v>
      </c>
      <c r="E329" s="2">
        <v>-5.8238523E-2</v>
      </c>
      <c r="F329" s="2">
        <v>1.1505221E-2</v>
      </c>
      <c r="G329" s="6">
        <v>4.15E-7</v>
      </c>
      <c r="H329" s="2">
        <v>0.19980000000000001</v>
      </c>
      <c r="I329" s="2">
        <f t="shared" si="10"/>
        <v>4.4674064722698961E-4</v>
      </c>
      <c r="J329" s="2">
        <f t="shared" si="11"/>
        <v>25.623047035235022</v>
      </c>
    </row>
    <row r="330" spans="1:10" x14ac:dyDescent="0.3">
      <c r="A330" s="2" t="s">
        <v>32</v>
      </c>
      <c r="B330" s="2" t="s">
        <v>492</v>
      </c>
      <c r="C330" s="2" t="s">
        <v>163</v>
      </c>
      <c r="D330" s="2" t="s">
        <v>165</v>
      </c>
      <c r="E330" s="2">
        <v>0.14525692300000001</v>
      </c>
      <c r="F330" s="2">
        <v>2.9423867999999999E-2</v>
      </c>
      <c r="G330" s="6">
        <v>7.9500000000000001E-7</v>
      </c>
      <c r="H330" s="2">
        <v>0.47420000000000001</v>
      </c>
      <c r="I330" s="2">
        <f t="shared" si="10"/>
        <v>6.6265419088168995E-4</v>
      </c>
      <c r="J330" s="2">
        <f t="shared" si="11"/>
        <v>24.371045091358827</v>
      </c>
    </row>
    <row r="331" spans="1:10" x14ac:dyDescent="0.3">
      <c r="A331" s="2" t="s">
        <v>32</v>
      </c>
      <c r="B331" s="2" t="s">
        <v>493</v>
      </c>
      <c r="C331" s="2" t="s">
        <v>165</v>
      </c>
      <c r="D331" s="2" t="s">
        <v>163</v>
      </c>
      <c r="E331" s="2">
        <v>-7.0930157999999993E-2</v>
      </c>
      <c r="F331" s="2">
        <v>1.5091785E-2</v>
      </c>
      <c r="G331" s="6">
        <v>2.6000000000000001E-6</v>
      </c>
      <c r="H331" s="2">
        <v>0.48010000000000003</v>
      </c>
      <c r="I331" s="2">
        <f t="shared" si="10"/>
        <v>6.0126070696939898E-4</v>
      </c>
      <c r="J331" s="2">
        <f t="shared" si="11"/>
        <v>22.089232960215853</v>
      </c>
    </row>
    <row r="332" spans="1:10" x14ac:dyDescent="0.3">
      <c r="A332" s="2" t="s">
        <v>32</v>
      </c>
      <c r="B332" s="2" t="s">
        <v>494</v>
      </c>
      <c r="C332" s="2" t="s">
        <v>165</v>
      </c>
      <c r="D332" s="2" t="s">
        <v>163</v>
      </c>
      <c r="E332" s="2">
        <v>5.1692096E-2</v>
      </c>
      <c r="F332" s="2">
        <v>1.1305407999999999E-2</v>
      </c>
      <c r="G332" s="6">
        <v>4.8199999999999996E-6</v>
      </c>
      <c r="H332" s="2">
        <v>0.16</v>
      </c>
      <c r="I332" s="2">
        <f t="shared" si="10"/>
        <v>3.064119770963257E-4</v>
      </c>
      <c r="J332" s="2">
        <f t="shared" si="11"/>
        <v>20.906233853968057</v>
      </c>
    </row>
    <row r="333" spans="1:10" x14ac:dyDescent="0.3">
      <c r="A333" s="2" t="s">
        <v>32</v>
      </c>
      <c r="B333" s="2" t="s">
        <v>495</v>
      </c>
      <c r="C333" s="2" t="s">
        <v>162</v>
      </c>
      <c r="D333" s="2" t="s">
        <v>167</v>
      </c>
      <c r="E333" s="2">
        <v>-5.9643439999999999E-2</v>
      </c>
      <c r="F333" s="2">
        <v>1.2927856999999999E-2</v>
      </c>
      <c r="G333" s="6">
        <v>3.9600000000000002E-6</v>
      </c>
      <c r="H333" s="2">
        <v>5.2699999999999997E-2</v>
      </c>
      <c r="I333" s="2">
        <f t="shared" si="10"/>
        <v>1.1587803059588382E-4</v>
      </c>
      <c r="J333" s="2">
        <f t="shared" si="11"/>
        <v>21.284933060810491</v>
      </c>
    </row>
    <row r="334" spans="1:10" x14ac:dyDescent="0.3">
      <c r="A334" s="2" t="s">
        <v>32</v>
      </c>
      <c r="B334" s="2" t="s">
        <v>496</v>
      </c>
      <c r="C334" s="2" t="s">
        <v>163</v>
      </c>
      <c r="D334" s="2" t="s">
        <v>165</v>
      </c>
      <c r="E334" s="2">
        <v>-6.4544277999999997E-2</v>
      </c>
      <c r="F334" s="2">
        <v>1.4883314E-2</v>
      </c>
      <c r="G334" s="6">
        <v>1.45E-5</v>
      </c>
      <c r="H334" s="2">
        <v>0.2366</v>
      </c>
      <c r="I334" s="2">
        <f t="shared" si="10"/>
        <v>3.7043649446275284E-4</v>
      </c>
      <c r="J334" s="2">
        <f t="shared" si="11"/>
        <v>18.806856268445827</v>
      </c>
    </row>
    <row r="335" spans="1:10" x14ac:dyDescent="0.3">
      <c r="A335" s="2" t="s">
        <v>32</v>
      </c>
      <c r="B335" s="2" t="s">
        <v>497</v>
      </c>
      <c r="C335" s="2" t="s">
        <v>162</v>
      </c>
      <c r="D335" s="2" t="s">
        <v>167</v>
      </c>
      <c r="E335" s="2">
        <v>5.1210988999999998E-2</v>
      </c>
      <c r="F335" s="2">
        <v>1.1303087999999999E-2</v>
      </c>
      <c r="G335" s="6">
        <v>5.8799999999999996E-6</v>
      </c>
      <c r="H335" s="2">
        <v>0.43640000000000001</v>
      </c>
      <c r="I335" s="2">
        <f t="shared" si="10"/>
        <v>5.5057755052726691E-4</v>
      </c>
      <c r="J335" s="2">
        <f t="shared" si="11"/>
        <v>20.527313196489231</v>
      </c>
    </row>
    <row r="336" spans="1:10" x14ac:dyDescent="0.3">
      <c r="A336" s="2" t="s">
        <v>32</v>
      </c>
      <c r="B336" s="2" t="s">
        <v>498</v>
      </c>
      <c r="C336" s="2" t="s">
        <v>162</v>
      </c>
      <c r="D336" s="2" t="s">
        <v>167</v>
      </c>
      <c r="E336" s="2">
        <v>6.1951375000000003E-2</v>
      </c>
      <c r="F336" s="2">
        <v>1.3778722E-2</v>
      </c>
      <c r="G336" s="6">
        <v>6.9199999999999998E-6</v>
      </c>
      <c r="H336" s="2">
        <v>0.33800000000000002</v>
      </c>
      <c r="I336" s="2">
        <f t="shared" si="10"/>
        <v>4.9327530990108922E-4</v>
      </c>
      <c r="J336" s="2">
        <f t="shared" si="11"/>
        <v>20.215478430938113</v>
      </c>
    </row>
    <row r="337" spans="1:10" x14ac:dyDescent="0.3">
      <c r="A337" s="2" t="s">
        <v>32</v>
      </c>
      <c r="B337" s="2" t="s">
        <v>499</v>
      </c>
      <c r="C337" s="2" t="s">
        <v>167</v>
      </c>
      <c r="D337" s="2" t="s">
        <v>162</v>
      </c>
      <c r="E337" s="2">
        <v>5.1551782999999997E-2</v>
      </c>
      <c r="F337" s="2">
        <v>1.1592302000000001E-2</v>
      </c>
      <c r="G337" s="6">
        <v>8.6999999999999997E-6</v>
      </c>
      <c r="H337" s="2">
        <v>0.4274</v>
      </c>
      <c r="I337" s="2">
        <f t="shared" si="10"/>
        <v>5.2779410306009198E-4</v>
      </c>
      <c r="J337" s="2">
        <f t="shared" si="11"/>
        <v>19.776435071922929</v>
      </c>
    </row>
    <row r="338" spans="1:10" x14ac:dyDescent="0.3">
      <c r="A338" s="2" t="s">
        <v>33</v>
      </c>
      <c r="B338" s="2" t="s">
        <v>500</v>
      </c>
      <c r="C338" s="2" t="s">
        <v>167</v>
      </c>
      <c r="D338" s="2" t="s">
        <v>162</v>
      </c>
      <c r="E338" s="2">
        <v>9.7791210000000003E-2</v>
      </c>
      <c r="F338" s="2">
        <v>1.9726331999999999E-2</v>
      </c>
      <c r="G338" s="6">
        <v>7.1399999999999996E-7</v>
      </c>
      <c r="H338" s="2">
        <v>9.74E-2</v>
      </c>
      <c r="I338" s="2">
        <f t="shared" si="10"/>
        <v>2.3560902046669641E-4</v>
      </c>
      <c r="J338" s="2">
        <f t="shared" si="11"/>
        <v>24.575760348266158</v>
      </c>
    </row>
    <row r="339" spans="1:10" x14ac:dyDescent="0.3">
      <c r="A339" s="2" t="s">
        <v>33</v>
      </c>
      <c r="B339" s="2" t="s">
        <v>501</v>
      </c>
      <c r="C339" s="2" t="s">
        <v>165</v>
      </c>
      <c r="D339" s="2" t="s">
        <v>163</v>
      </c>
      <c r="E339" s="2">
        <v>-0.147382972</v>
      </c>
      <c r="F339" s="2">
        <v>2.9379612999999999E-2</v>
      </c>
      <c r="G339" s="6">
        <v>5.2600000000000002E-7</v>
      </c>
      <c r="H339" s="2">
        <v>0.37180000000000002</v>
      </c>
      <c r="I339" s="2">
        <f t="shared" si="10"/>
        <v>6.4097406870458184E-4</v>
      </c>
      <c r="J339" s="2">
        <f t="shared" si="11"/>
        <v>25.165321215499354</v>
      </c>
    </row>
    <row r="340" spans="1:10" x14ac:dyDescent="0.3">
      <c r="A340" s="2" t="s">
        <v>33</v>
      </c>
      <c r="B340" s="2" t="s">
        <v>502</v>
      </c>
      <c r="C340" s="2" t="s">
        <v>163</v>
      </c>
      <c r="D340" s="2" t="s">
        <v>165</v>
      </c>
      <c r="E340" s="2">
        <v>0.113810202</v>
      </c>
      <c r="F340" s="2">
        <v>2.3280562000000001E-2</v>
      </c>
      <c r="G340" s="6">
        <v>1.02E-6</v>
      </c>
      <c r="H340" s="2">
        <v>0.1918</v>
      </c>
      <c r="I340" s="2">
        <f t="shared" si="10"/>
        <v>4.0399275929885262E-4</v>
      </c>
      <c r="J340" s="2">
        <f t="shared" si="11"/>
        <v>23.898765513048591</v>
      </c>
    </row>
    <row r="341" spans="1:10" x14ac:dyDescent="0.3">
      <c r="A341" s="2" t="s">
        <v>33</v>
      </c>
      <c r="B341" s="2" t="s">
        <v>503</v>
      </c>
      <c r="C341" s="2" t="s">
        <v>167</v>
      </c>
      <c r="D341" s="2" t="s">
        <v>162</v>
      </c>
      <c r="E341" s="2">
        <v>-0.138339669</v>
      </c>
      <c r="F341" s="2">
        <v>2.9554001999999999E-2</v>
      </c>
      <c r="G341" s="6">
        <v>2.8600000000000001E-6</v>
      </c>
      <c r="H341" s="2">
        <v>0.26040000000000002</v>
      </c>
      <c r="I341" s="2">
        <f t="shared" si="10"/>
        <v>4.6018177446888561E-4</v>
      </c>
      <c r="J341" s="2">
        <f t="shared" si="11"/>
        <v>21.910932840558978</v>
      </c>
    </row>
    <row r="342" spans="1:10" x14ac:dyDescent="0.3">
      <c r="A342" s="2" t="s">
        <v>33</v>
      </c>
      <c r="B342" s="2" t="s">
        <v>504</v>
      </c>
      <c r="C342" s="2" t="s">
        <v>163</v>
      </c>
      <c r="D342" s="2" t="s">
        <v>165</v>
      </c>
      <c r="E342" s="2">
        <v>0.174368775</v>
      </c>
      <c r="F342" s="2">
        <v>3.6222553999999997E-2</v>
      </c>
      <c r="G342" s="6">
        <v>1.48E-6</v>
      </c>
      <c r="H342" s="2">
        <v>0.47420000000000001</v>
      </c>
      <c r="I342" s="2">
        <f t="shared" si="10"/>
        <v>6.3007477304036219E-4</v>
      </c>
      <c r="J342" s="2">
        <f t="shared" si="11"/>
        <v>23.172841756668117</v>
      </c>
    </row>
    <row r="343" spans="1:10" x14ac:dyDescent="0.3">
      <c r="A343" s="2" t="s">
        <v>33</v>
      </c>
      <c r="B343" s="2" t="s">
        <v>505</v>
      </c>
      <c r="C343" s="2" t="s">
        <v>163</v>
      </c>
      <c r="D343" s="2" t="s">
        <v>162</v>
      </c>
      <c r="E343" s="2">
        <v>0.14293918999999999</v>
      </c>
      <c r="F343" s="2">
        <v>2.9979298000000001E-2</v>
      </c>
      <c r="G343" s="6">
        <v>1.86E-6</v>
      </c>
      <c r="H343" s="2">
        <v>0.17100000000000001</v>
      </c>
      <c r="I343" s="2">
        <f t="shared" si="10"/>
        <v>3.5143177051903077E-4</v>
      </c>
      <c r="J343" s="2">
        <f t="shared" si="11"/>
        <v>22.733155112969989</v>
      </c>
    </row>
    <row r="344" spans="1:10" x14ac:dyDescent="0.3">
      <c r="A344" s="2" t="s">
        <v>33</v>
      </c>
      <c r="B344" s="2" t="s">
        <v>506</v>
      </c>
      <c r="C344" s="2" t="s">
        <v>167</v>
      </c>
      <c r="D344" s="2" t="s">
        <v>163</v>
      </c>
      <c r="E344" s="2">
        <v>-0.10650274799999999</v>
      </c>
      <c r="F344" s="2">
        <v>2.3847256000000001E-2</v>
      </c>
      <c r="G344" s="6">
        <v>7.9699999999999999E-6</v>
      </c>
      <c r="H344" s="2">
        <v>6.9599999999999995E-2</v>
      </c>
      <c r="I344" s="2">
        <f t="shared" si="10"/>
        <v>1.4084920668293373E-4</v>
      </c>
      <c r="J344" s="2">
        <f t="shared" si="11"/>
        <v>19.945494109604667</v>
      </c>
    </row>
    <row r="345" spans="1:10" x14ac:dyDescent="0.3">
      <c r="A345" s="2" t="s">
        <v>33</v>
      </c>
      <c r="B345" s="2" t="s">
        <v>507</v>
      </c>
      <c r="C345" s="2" t="s">
        <v>163</v>
      </c>
      <c r="D345" s="2" t="s">
        <v>165</v>
      </c>
      <c r="E345" s="2">
        <v>8.0503588000000001E-2</v>
      </c>
      <c r="F345" s="2">
        <v>1.6725672E-2</v>
      </c>
      <c r="G345" s="6">
        <v>1.4899999999999999E-6</v>
      </c>
      <c r="H345" s="2">
        <v>8.1500000000000003E-2</v>
      </c>
      <c r="I345" s="2">
        <f t="shared" si="10"/>
        <v>1.8911708114344977E-4</v>
      </c>
      <c r="J345" s="2">
        <f t="shared" si="11"/>
        <v>23.166654542588233</v>
      </c>
    </row>
    <row r="346" spans="1:10" x14ac:dyDescent="0.3">
      <c r="A346" s="2" t="s">
        <v>33</v>
      </c>
      <c r="B346" s="2" t="s">
        <v>508</v>
      </c>
      <c r="C346" s="2" t="s">
        <v>162</v>
      </c>
      <c r="D346" s="2" t="s">
        <v>163</v>
      </c>
      <c r="E346" s="2">
        <v>7.1597781999999999E-2</v>
      </c>
      <c r="F346" s="2">
        <v>1.5630912E-2</v>
      </c>
      <c r="G346" s="6">
        <v>4.6399999999999996E-6</v>
      </c>
      <c r="H346" s="2">
        <v>6.5600000000000006E-2</v>
      </c>
      <c r="I346" s="2">
        <f t="shared" si="10"/>
        <v>1.4024837393946844E-4</v>
      </c>
      <c r="J346" s="2">
        <f t="shared" si="11"/>
        <v>20.981208578886633</v>
      </c>
    </row>
    <row r="347" spans="1:10" x14ac:dyDescent="0.3">
      <c r="A347" s="2" t="s">
        <v>33</v>
      </c>
      <c r="B347" s="2" t="s">
        <v>509</v>
      </c>
      <c r="C347" s="2" t="s">
        <v>162</v>
      </c>
      <c r="D347" s="2" t="s">
        <v>167</v>
      </c>
      <c r="E347" s="2">
        <v>8.1775542000000007E-2</v>
      </c>
      <c r="F347" s="2">
        <v>1.8168647E-2</v>
      </c>
      <c r="G347" s="6">
        <v>6.7700000000000004E-6</v>
      </c>
      <c r="H347" s="2">
        <v>8.7499999999999994E-2</v>
      </c>
      <c r="I347" s="2">
        <f t="shared" si="10"/>
        <v>1.7638972327388249E-4</v>
      </c>
      <c r="J347" s="2">
        <f t="shared" si="11"/>
        <v>20.25823890312645</v>
      </c>
    </row>
    <row r="348" spans="1:10" x14ac:dyDescent="0.3">
      <c r="A348" s="2" t="s">
        <v>114</v>
      </c>
      <c r="B348" s="2" t="s">
        <v>510</v>
      </c>
      <c r="C348" s="2" t="s">
        <v>163</v>
      </c>
      <c r="D348" s="2" t="s">
        <v>167</v>
      </c>
      <c r="E348" s="2">
        <v>-6.9175563999999995E-2</v>
      </c>
      <c r="F348" s="2">
        <v>1.4728504999999999E-2</v>
      </c>
      <c r="G348" s="6">
        <v>2.6400000000000001E-6</v>
      </c>
      <c r="H348" s="2">
        <v>0.50800000000000001</v>
      </c>
      <c r="I348" s="2">
        <f t="shared" si="10"/>
        <v>6.0123958139134863E-4</v>
      </c>
      <c r="J348" s="2">
        <f t="shared" si="11"/>
        <v>22.05911497886926</v>
      </c>
    </row>
    <row r="349" spans="1:10" x14ac:dyDescent="0.3">
      <c r="A349" s="2" t="s">
        <v>114</v>
      </c>
      <c r="B349" s="2" t="s">
        <v>511</v>
      </c>
      <c r="C349" s="2" t="s">
        <v>165</v>
      </c>
      <c r="D349" s="2" t="s">
        <v>163</v>
      </c>
      <c r="E349" s="2">
        <v>8.1197078000000006E-2</v>
      </c>
      <c r="F349" s="2">
        <v>1.7423443E-2</v>
      </c>
      <c r="G349" s="6">
        <v>3.1599999999999998E-6</v>
      </c>
      <c r="H349" s="2">
        <v>7.5499999999999998E-2</v>
      </c>
      <c r="I349" s="2">
        <f t="shared" si="10"/>
        <v>1.6530933360482393E-4</v>
      </c>
      <c r="J349" s="2">
        <f t="shared" si="11"/>
        <v>21.717650695829651</v>
      </c>
    </row>
    <row r="350" spans="1:10" x14ac:dyDescent="0.3">
      <c r="A350" s="2" t="s">
        <v>114</v>
      </c>
      <c r="B350" s="2" t="s">
        <v>512</v>
      </c>
      <c r="C350" s="2" t="s">
        <v>167</v>
      </c>
      <c r="D350" s="2" t="s">
        <v>162</v>
      </c>
      <c r="E350" s="2">
        <v>0.109402491</v>
      </c>
      <c r="F350" s="2">
        <v>2.2696375000000001E-2</v>
      </c>
      <c r="G350" s="6">
        <v>1.4300000000000001E-6</v>
      </c>
      <c r="H350" s="2">
        <v>9.3399999999999997E-2</v>
      </c>
      <c r="I350" s="2">
        <f t="shared" si="10"/>
        <v>2.1455304354323551E-4</v>
      </c>
      <c r="J350" s="2">
        <f t="shared" si="11"/>
        <v>23.2349329907052</v>
      </c>
    </row>
    <row r="351" spans="1:10" x14ac:dyDescent="0.3">
      <c r="A351" s="2" t="s">
        <v>114</v>
      </c>
      <c r="B351" s="2" t="s">
        <v>513</v>
      </c>
      <c r="C351" s="2" t="s">
        <v>163</v>
      </c>
      <c r="D351" s="2" t="s">
        <v>165</v>
      </c>
      <c r="E351" s="2">
        <v>-0.127184982</v>
      </c>
      <c r="F351" s="2">
        <v>2.8188721999999999E-2</v>
      </c>
      <c r="G351" s="6">
        <v>6.4200000000000004E-6</v>
      </c>
      <c r="H351" s="2">
        <v>0.1173</v>
      </c>
      <c r="I351" s="2">
        <f t="shared" si="10"/>
        <v>2.2985962591331329E-4</v>
      </c>
      <c r="J351" s="2">
        <f t="shared" si="11"/>
        <v>20.357333551460897</v>
      </c>
    </row>
    <row r="352" spans="1:10" x14ac:dyDescent="0.3">
      <c r="A352" s="2" t="s">
        <v>114</v>
      </c>
      <c r="B352" s="2" t="s">
        <v>514</v>
      </c>
      <c r="C352" s="2" t="s">
        <v>162</v>
      </c>
      <c r="D352" s="2" t="s">
        <v>167</v>
      </c>
      <c r="E352" s="2">
        <v>0.11914059</v>
      </c>
      <c r="F352" s="2">
        <v>2.5089054999999999E-2</v>
      </c>
      <c r="G352" s="6">
        <v>2.0499999999999999E-6</v>
      </c>
      <c r="H352" s="2">
        <v>0.47320000000000001</v>
      </c>
      <c r="I352" s="2">
        <f t="shared" si="10"/>
        <v>6.1301634215766936E-4</v>
      </c>
      <c r="J352" s="2">
        <f t="shared" si="11"/>
        <v>22.550225325695024</v>
      </c>
    </row>
    <row r="353" spans="1:10" x14ac:dyDescent="0.3">
      <c r="A353" s="2" t="s">
        <v>114</v>
      </c>
      <c r="B353" s="2" t="s">
        <v>515</v>
      </c>
      <c r="C353" s="2" t="s">
        <v>162</v>
      </c>
      <c r="D353" s="2" t="s">
        <v>167</v>
      </c>
      <c r="E353" s="2">
        <v>0.154495517</v>
      </c>
      <c r="F353" s="2">
        <v>3.3939625000000001E-2</v>
      </c>
      <c r="G353" s="6">
        <v>5.31E-6</v>
      </c>
      <c r="H353" s="2">
        <v>7.2599999999999998E-2</v>
      </c>
      <c r="I353" s="2">
        <f t="shared" si="10"/>
        <v>1.5214303016744635E-4</v>
      </c>
      <c r="J353" s="2">
        <f t="shared" si="11"/>
        <v>20.72133276174635</v>
      </c>
    </row>
    <row r="354" spans="1:10" x14ac:dyDescent="0.3">
      <c r="A354" s="2" t="s">
        <v>114</v>
      </c>
      <c r="B354" s="2" t="s">
        <v>516</v>
      </c>
      <c r="C354" s="2" t="s">
        <v>167</v>
      </c>
      <c r="D354" s="2" t="s">
        <v>162</v>
      </c>
      <c r="E354" s="2">
        <v>-6.5493056999999993E-2</v>
      </c>
      <c r="F354" s="2">
        <v>1.4868084E-2</v>
      </c>
      <c r="G354" s="6">
        <v>1.06E-5</v>
      </c>
      <c r="H354" s="2">
        <v>0.2485</v>
      </c>
      <c r="I354" s="2">
        <f t="shared" si="10"/>
        <v>3.9515415684208678E-4</v>
      </c>
      <c r="J354" s="2">
        <f t="shared" si="11"/>
        <v>19.403519551062523</v>
      </c>
    </row>
    <row r="355" spans="1:10" x14ac:dyDescent="0.3">
      <c r="A355" s="2" t="s">
        <v>114</v>
      </c>
      <c r="B355" s="2" t="s">
        <v>517</v>
      </c>
      <c r="C355" s="2" t="s">
        <v>163</v>
      </c>
      <c r="D355" s="2" t="s">
        <v>162</v>
      </c>
      <c r="E355" s="2">
        <v>-0.10659436</v>
      </c>
      <c r="F355" s="2">
        <v>2.3933668000000002E-2</v>
      </c>
      <c r="G355" s="6">
        <v>8.4400000000000005E-6</v>
      </c>
      <c r="H355" s="2">
        <v>6.8599999999999994E-2</v>
      </c>
      <c r="I355" s="2">
        <f t="shared" si="10"/>
        <v>1.3821046933324907E-4</v>
      </c>
      <c r="J355" s="2">
        <f t="shared" si="11"/>
        <v>19.835809471210368</v>
      </c>
    </row>
    <row r="356" spans="1:10" x14ac:dyDescent="0.3">
      <c r="A356" s="2" t="s">
        <v>114</v>
      </c>
      <c r="B356" s="2" t="s">
        <v>518</v>
      </c>
      <c r="C356" s="2" t="s">
        <v>165</v>
      </c>
      <c r="D356" s="2" t="s">
        <v>167</v>
      </c>
      <c r="E356" s="2">
        <v>-7.0286960999999995E-2</v>
      </c>
      <c r="F356" s="2">
        <v>1.5769108E-2</v>
      </c>
      <c r="G356" s="6">
        <v>8.3000000000000002E-6</v>
      </c>
      <c r="H356" s="2">
        <v>0.26040000000000002</v>
      </c>
      <c r="I356" s="2">
        <f t="shared" si="10"/>
        <v>4.1725718496609152E-4</v>
      </c>
      <c r="J356" s="2">
        <f t="shared" si="11"/>
        <v>19.867136562686451</v>
      </c>
    </row>
    <row r="357" spans="1:10" x14ac:dyDescent="0.3">
      <c r="A357" s="2" t="s">
        <v>114</v>
      </c>
      <c r="B357" s="2" t="s">
        <v>519</v>
      </c>
      <c r="C357" s="2" t="s">
        <v>162</v>
      </c>
      <c r="D357" s="2" t="s">
        <v>167</v>
      </c>
      <c r="E357" s="2">
        <v>0.21258194</v>
      </c>
      <c r="F357" s="2">
        <v>4.7004440000000001E-2</v>
      </c>
      <c r="G357" s="6">
        <v>6.1099999999999999E-6</v>
      </c>
      <c r="H357" s="2">
        <v>0.10639999999999999</v>
      </c>
      <c r="I357" s="2">
        <f t="shared" si="10"/>
        <v>2.120754604431804E-4</v>
      </c>
      <c r="J357" s="2">
        <f t="shared" si="11"/>
        <v>20.453845266674591</v>
      </c>
    </row>
    <row r="358" spans="1:10" x14ac:dyDescent="0.3">
      <c r="A358" s="2" t="s">
        <v>114</v>
      </c>
      <c r="B358" s="2" t="s">
        <v>520</v>
      </c>
      <c r="C358" s="2" t="s">
        <v>163</v>
      </c>
      <c r="D358" s="2" t="s">
        <v>165</v>
      </c>
      <c r="E358" s="2">
        <v>7.7097899999999997E-2</v>
      </c>
      <c r="F358" s="2">
        <v>1.6973529000000001E-2</v>
      </c>
      <c r="G358" s="6">
        <v>5.57E-6</v>
      </c>
      <c r="H358" s="2">
        <v>0.2893</v>
      </c>
      <c r="I358" s="2">
        <f t="shared" si="10"/>
        <v>4.6260062764340049E-4</v>
      </c>
      <c r="J358" s="2">
        <f t="shared" si="11"/>
        <v>20.631975064724593</v>
      </c>
    </row>
    <row r="359" spans="1:10" x14ac:dyDescent="0.3">
      <c r="A359" s="2" t="s">
        <v>115</v>
      </c>
      <c r="B359" s="2" t="s">
        <v>521</v>
      </c>
      <c r="C359" s="2" t="s">
        <v>162</v>
      </c>
      <c r="D359" s="2" t="s">
        <v>167</v>
      </c>
      <c r="E359" s="2">
        <v>-6.5530102000000007E-2</v>
      </c>
      <c r="F359" s="2">
        <v>1.3186E-2</v>
      </c>
      <c r="G359" s="6">
        <v>6.7100000000000001E-7</v>
      </c>
      <c r="H359" s="2">
        <v>7.1599999999999997E-2</v>
      </c>
      <c r="I359" s="2">
        <f t="shared" si="10"/>
        <v>1.7903352537698225E-4</v>
      </c>
      <c r="J359" s="2">
        <f t="shared" si="11"/>
        <v>24.697645070075016</v>
      </c>
    </row>
    <row r="360" spans="1:10" x14ac:dyDescent="0.3">
      <c r="A360" s="2" t="s">
        <v>115</v>
      </c>
      <c r="B360" s="2" t="s">
        <v>522</v>
      </c>
      <c r="C360" s="2" t="s">
        <v>163</v>
      </c>
      <c r="D360" s="2" t="s">
        <v>167</v>
      </c>
      <c r="E360" s="2">
        <v>7.6227029000000002E-2</v>
      </c>
      <c r="F360" s="2">
        <v>1.7041107999999999E-2</v>
      </c>
      <c r="G360" s="6">
        <v>7.7100000000000007E-6</v>
      </c>
      <c r="H360" s="2">
        <v>0.1938</v>
      </c>
      <c r="I360" s="2">
        <f t="shared" si="10"/>
        <v>3.4091770762048672E-4</v>
      </c>
      <c r="J360" s="2">
        <f t="shared" si="11"/>
        <v>20.00885922337093</v>
      </c>
    </row>
    <row r="361" spans="1:10" x14ac:dyDescent="0.3">
      <c r="A361" s="2" t="s">
        <v>115</v>
      </c>
      <c r="B361" s="2" t="s">
        <v>523</v>
      </c>
      <c r="C361" s="2" t="s">
        <v>165</v>
      </c>
      <c r="D361" s="2" t="s">
        <v>167</v>
      </c>
      <c r="E361" s="2">
        <v>6.6850856E-2</v>
      </c>
      <c r="F361" s="2">
        <v>1.4768536000000001E-2</v>
      </c>
      <c r="G361" s="6">
        <v>5.9900000000000002E-6</v>
      </c>
      <c r="H361" s="2">
        <v>0.26340000000000002</v>
      </c>
      <c r="I361" s="2">
        <f t="shared" si="10"/>
        <v>4.3352805042462685E-4</v>
      </c>
      <c r="J361" s="2">
        <f t="shared" si="11"/>
        <v>20.489862936058838</v>
      </c>
    </row>
    <row r="362" spans="1:10" x14ac:dyDescent="0.3">
      <c r="A362" s="2" t="s">
        <v>115</v>
      </c>
      <c r="B362" s="2" t="s">
        <v>524</v>
      </c>
      <c r="C362" s="2" t="s">
        <v>163</v>
      </c>
      <c r="D362" s="2" t="s">
        <v>165</v>
      </c>
      <c r="E362" s="2">
        <v>8.6593191999999999E-2</v>
      </c>
      <c r="F362" s="2">
        <v>1.9371895E-2</v>
      </c>
      <c r="G362" s="6">
        <v>7.8199999999999997E-6</v>
      </c>
      <c r="H362" s="2">
        <v>0.51590000000000003</v>
      </c>
      <c r="I362" s="2">
        <f t="shared" si="10"/>
        <v>5.4419501583163454E-4</v>
      </c>
      <c r="J362" s="2">
        <f t="shared" si="11"/>
        <v>19.981279049330201</v>
      </c>
    </row>
    <row r="363" spans="1:10" x14ac:dyDescent="0.3">
      <c r="A363" s="2" t="s">
        <v>115</v>
      </c>
      <c r="B363" s="2" t="s">
        <v>525</v>
      </c>
      <c r="C363" s="2" t="s">
        <v>162</v>
      </c>
      <c r="D363" s="2" t="s">
        <v>167</v>
      </c>
      <c r="E363" s="2">
        <v>-5.9629703999999999E-2</v>
      </c>
      <c r="F363" s="2">
        <v>1.3005185000000001E-2</v>
      </c>
      <c r="G363" s="6">
        <v>4.5399999999999997E-6</v>
      </c>
      <c r="H363" s="2">
        <v>0.1183</v>
      </c>
      <c r="I363" s="2">
        <f t="shared" si="10"/>
        <v>2.3912692980113855E-4</v>
      </c>
      <c r="J363" s="2">
        <f t="shared" si="11"/>
        <v>21.022881297727796</v>
      </c>
    </row>
    <row r="364" spans="1:10" x14ac:dyDescent="0.3">
      <c r="A364" s="2" t="s">
        <v>115</v>
      </c>
      <c r="B364" s="2" t="s">
        <v>526</v>
      </c>
      <c r="C364" s="2" t="s">
        <v>167</v>
      </c>
      <c r="D364" s="2" t="s">
        <v>165</v>
      </c>
      <c r="E364" s="2">
        <v>6.4713148999999998E-2</v>
      </c>
      <c r="F364" s="2">
        <v>1.4331424000000001E-2</v>
      </c>
      <c r="G364" s="6">
        <v>6.3199999999999996E-6</v>
      </c>
      <c r="H364" s="2">
        <v>0.26040000000000002</v>
      </c>
      <c r="I364" s="2">
        <f t="shared" si="10"/>
        <v>4.2822786518467075E-4</v>
      </c>
      <c r="J364" s="2">
        <f t="shared" si="11"/>
        <v>20.389490664523638</v>
      </c>
    </row>
    <row r="365" spans="1:10" x14ac:dyDescent="0.3">
      <c r="A365" s="2" t="s">
        <v>115</v>
      </c>
      <c r="B365" s="2" t="s">
        <v>527</v>
      </c>
      <c r="C365" s="2" t="s">
        <v>162</v>
      </c>
      <c r="D365" s="2" t="s">
        <v>167</v>
      </c>
      <c r="E365" s="2">
        <v>-7.7351446000000004E-2</v>
      </c>
      <c r="F365" s="2">
        <v>1.7091491E-2</v>
      </c>
      <c r="G365" s="6">
        <v>6.02E-6</v>
      </c>
      <c r="H365" s="2">
        <v>0.26640000000000003</v>
      </c>
      <c r="I365" s="2">
        <f t="shared" si="10"/>
        <v>4.3651701798798353E-4</v>
      </c>
      <c r="J365" s="2">
        <f t="shared" si="11"/>
        <v>20.482217435622349</v>
      </c>
    </row>
    <row r="366" spans="1:10" x14ac:dyDescent="0.3">
      <c r="A366" s="2" t="s">
        <v>115</v>
      </c>
      <c r="B366" s="2" t="s">
        <v>528</v>
      </c>
      <c r="C366" s="2" t="s">
        <v>163</v>
      </c>
      <c r="D366" s="2" t="s">
        <v>165</v>
      </c>
      <c r="E366" s="2">
        <v>-0.113053794</v>
      </c>
      <c r="F366" s="2">
        <v>2.6193253E-2</v>
      </c>
      <c r="G366" s="6">
        <v>1.59E-5</v>
      </c>
      <c r="H366" s="2">
        <v>0.44140000000000001</v>
      </c>
      <c r="I366" s="2">
        <f t="shared" si="10"/>
        <v>5.0090495980895241E-4</v>
      </c>
      <c r="J366" s="2">
        <f t="shared" si="11"/>
        <v>18.629079987852716</v>
      </c>
    </row>
    <row r="367" spans="1:10" x14ac:dyDescent="0.3">
      <c r="A367" s="2" t="s">
        <v>115</v>
      </c>
      <c r="B367" s="2" t="s">
        <v>529</v>
      </c>
      <c r="C367" s="2" t="s">
        <v>163</v>
      </c>
      <c r="D367" s="2" t="s">
        <v>165</v>
      </c>
      <c r="E367" s="2">
        <v>6.6240302000000001E-2</v>
      </c>
      <c r="F367" s="2">
        <v>1.4631484E-2</v>
      </c>
      <c r="G367" s="6">
        <v>5.9800000000000003E-6</v>
      </c>
      <c r="H367" s="2">
        <v>0.16900000000000001</v>
      </c>
      <c r="I367" s="2">
        <f t="shared" si="10"/>
        <v>3.1389633636320598E-4</v>
      </c>
      <c r="J367" s="2">
        <f t="shared" si="11"/>
        <v>20.495940617994989</v>
      </c>
    </row>
    <row r="368" spans="1:10" x14ac:dyDescent="0.3">
      <c r="A368" s="2" t="s">
        <v>115</v>
      </c>
      <c r="B368" s="2" t="s">
        <v>530</v>
      </c>
      <c r="C368" s="2" t="s">
        <v>165</v>
      </c>
      <c r="D368" s="2" t="s">
        <v>167</v>
      </c>
      <c r="E368" s="2">
        <v>-6.0145359000000002E-2</v>
      </c>
      <c r="F368" s="2">
        <v>1.3536586999999999E-2</v>
      </c>
      <c r="G368" s="6">
        <v>8.8599999999999999E-6</v>
      </c>
      <c r="H368" s="2">
        <v>0.22559999999999999</v>
      </c>
      <c r="I368" s="2">
        <f t="shared" si="10"/>
        <v>3.7611529028290253E-4</v>
      </c>
      <c r="J368" s="2">
        <f t="shared" si="11"/>
        <v>19.741760790636221</v>
      </c>
    </row>
    <row r="369" spans="1:10" x14ac:dyDescent="0.3">
      <c r="A369" s="2" t="s">
        <v>115</v>
      </c>
      <c r="B369" s="2" t="s">
        <v>531</v>
      </c>
      <c r="C369" s="2" t="s">
        <v>162</v>
      </c>
      <c r="D369" s="2" t="s">
        <v>167</v>
      </c>
      <c r="E369" s="2">
        <v>-0.16129610999999999</v>
      </c>
      <c r="F369" s="2">
        <v>3.6433211E-2</v>
      </c>
      <c r="G369" s="6">
        <v>9.55E-6</v>
      </c>
      <c r="H369" s="2">
        <v>0.33800000000000002</v>
      </c>
      <c r="I369" s="2">
        <f t="shared" si="10"/>
        <v>4.7825359495581811E-4</v>
      </c>
      <c r="J369" s="2">
        <f t="shared" si="11"/>
        <v>19.599856387068293</v>
      </c>
    </row>
    <row r="370" spans="1:10" x14ac:dyDescent="0.3">
      <c r="A370" s="2" t="s">
        <v>115</v>
      </c>
      <c r="B370" s="2" t="s">
        <v>532</v>
      </c>
      <c r="C370" s="2" t="s">
        <v>167</v>
      </c>
      <c r="D370" s="2" t="s">
        <v>162</v>
      </c>
      <c r="E370" s="2">
        <v>7.2722304000000002E-2</v>
      </c>
      <c r="F370" s="2">
        <v>1.6450982999999999E-2</v>
      </c>
      <c r="G370" s="6">
        <v>9.8500000000000006E-6</v>
      </c>
      <c r="H370" s="2">
        <v>4.7699999999999999E-2</v>
      </c>
      <c r="I370" s="2">
        <f t="shared" si="10"/>
        <v>9.6799782210186047E-5</v>
      </c>
      <c r="J370" s="2">
        <f t="shared" si="11"/>
        <v>19.541214525473166</v>
      </c>
    </row>
    <row r="371" spans="1:10" x14ac:dyDescent="0.3">
      <c r="A371" s="2" t="s">
        <v>116</v>
      </c>
      <c r="B371" s="2" t="s">
        <v>533</v>
      </c>
      <c r="C371" s="2" t="s">
        <v>162</v>
      </c>
      <c r="D371" s="2" t="s">
        <v>167</v>
      </c>
      <c r="E371" s="2">
        <v>7.1530898999999995E-2</v>
      </c>
      <c r="F371" s="2">
        <v>1.5087753000000001E-2</v>
      </c>
      <c r="G371" s="6">
        <v>2.1299999999999999E-6</v>
      </c>
      <c r="H371" s="2">
        <v>0.44529999999999997</v>
      </c>
      <c r="I371" s="2">
        <f t="shared" si="10"/>
        <v>6.054520591777941E-4</v>
      </c>
      <c r="J371" s="2">
        <f t="shared" si="11"/>
        <v>22.476994290022418</v>
      </c>
    </row>
    <row r="372" spans="1:10" x14ac:dyDescent="0.3">
      <c r="A372" s="2" t="s">
        <v>116</v>
      </c>
      <c r="B372" s="2" t="s">
        <v>534</v>
      </c>
      <c r="C372" s="2" t="s">
        <v>167</v>
      </c>
      <c r="D372" s="2" t="s">
        <v>162</v>
      </c>
      <c r="E372" s="2">
        <v>-9.7409129999999997E-2</v>
      </c>
      <c r="F372" s="2">
        <v>1.9437923999999999E-2</v>
      </c>
      <c r="G372" s="6">
        <v>5.4099999999999999E-7</v>
      </c>
      <c r="H372" s="2">
        <v>8.3500000000000005E-2</v>
      </c>
      <c r="I372" s="2">
        <f t="shared" si="10"/>
        <v>2.0957968275271799E-4</v>
      </c>
      <c r="J372" s="2">
        <f t="shared" si="11"/>
        <v>25.113056255311619</v>
      </c>
    </row>
    <row r="373" spans="1:10" x14ac:dyDescent="0.3">
      <c r="A373" s="2" t="s">
        <v>116</v>
      </c>
      <c r="B373" s="2" t="s">
        <v>535</v>
      </c>
      <c r="C373" s="2" t="s">
        <v>163</v>
      </c>
      <c r="D373" s="2" t="s">
        <v>167</v>
      </c>
      <c r="E373" s="2">
        <v>8.8172221999999995E-2</v>
      </c>
      <c r="F373" s="2">
        <v>1.9368315000000001E-2</v>
      </c>
      <c r="G373" s="6">
        <v>5.3000000000000001E-6</v>
      </c>
      <c r="H373" s="2">
        <v>0.2296</v>
      </c>
      <c r="I373" s="2">
        <f t="shared" si="10"/>
        <v>3.9975942672413548E-4</v>
      </c>
      <c r="J373" s="2">
        <f t="shared" si="11"/>
        <v>20.724301004887291</v>
      </c>
    </row>
    <row r="374" spans="1:10" x14ac:dyDescent="0.3">
      <c r="A374" s="2" t="s">
        <v>116</v>
      </c>
      <c r="B374" s="2" t="s">
        <v>536</v>
      </c>
      <c r="C374" s="2" t="s">
        <v>165</v>
      </c>
      <c r="D374" s="2" t="s">
        <v>163</v>
      </c>
      <c r="E374" s="2">
        <v>-0.137450296</v>
      </c>
      <c r="F374" s="2">
        <v>2.9998324E-2</v>
      </c>
      <c r="G374" s="6">
        <v>4.6099999999999999E-6</v>
      </c>
      <c r="H374" s="2">
        <v>0.16600000000000001</v>
      </c>
      <c r="I374" s="2">
        <f t="shared" si="10"/>
        <v>3.1695833656131749E-4</v>
      </c>
      <c r="J374" s="2">
        <f t="shared" si="11"/>
        <v>20.994105531964415</v>
      </c>
    </row>
    <row r="375" spans="1:10" x14ac:dyDescent="0.3">
      <c r="A375" s="2" t="s">
        <v>116</v>
      </c>
      <c r="B375" s="2" t="s">
        <v>537</v>
      </c>
      <c r="C375" s="2" t="s">
        <v>165</v>
      </c>
      <c r="D375" s="2" t="s">
        <v>163</v>
      </c>
      <c r="E375" s="2">
        <v>5.7416514000000002E-2</v>
      </c>
      <c r="F375" s="2">
        <v>1.2247163E-2</v>
      </c>
      <c r="G375" s="6">
        <v>2.7599999999999998E-6</v>
      </c>
      <c r="H375" s="2">
        <v>0.12820000000000001</v>
      </c>
      <c r="I375" s="2">
        <f t="shared" si="10"/>
        <v>2.6787871094467763E-4</v>
      </c>
      <c r="J375" s="2">
        <f t="shared" si="11"/>
        <v>21.978732646700923</v>
      </c>
    </row>
    <row r="376" spans="1:10" x14ac:dyDescent="0.3">
      <c r="A376" s="2" t="s">
        <v>116</v>
      </c>
      <c r="B376" s="2" t="s">
        <v>538</v>
      </c>
      <c r="C376" s="2" t="s">
        <v>163</v>
      </c>
      <c r="D376" s="2" t="s">
        <v>162</v>
      </c>
      <c r="E376" s="2">
        <v>4.8825390000000003E-2</v>
      </c>
      <c r="F376" s="2">
        <v>1.0906337E-2</v>
      </c>
      <c r="G376" s="6">
        <v>7.5800000000000003E-6</v>
      </c>
      <c r="H376" s="2">
        <v>0.33600000000000002</v>
      </c>
      <c r="I376" s="2">
        <f t="shared" si="10"/>
        <v>4.8760891466244013E-4</v>
      </c>
      <c r="J376" s="2">
        <f t="shared" si="11"/>
        <v>20.041656570274743</v>
      </c>
    </row>
    <row r="377" spans="1:10" x14ac:dyDescent="0.3">
      <c r="A377" s="2" t="s">
        <v>116</v>
      </c>
      <c r="B377" s="2" t="s">
        <v>539</v>
      </c>
      <c r="C377" s="2" t="s">
        <v>163</v>
      </c>
      <c r="D377" s="2" t="s">
        <v>162</v>
      </c>
      <c r="E377" s="2">
        <v>-4.9736844000000002E-2</v>
      </c>
      <c r="F377" s="2">
        <v>1.1262081E-2</v>
      </c>
      <c r="G377" s="6">
        <v>1.0000000000000001E-5</v>
      </c>
      <c r="H377" s="2">
        <v>0.37569999999999998</v>
      </c>
      <c r="I377" s="2">
        <f t="shared" si="10"/>
        <v>4.988665095209732E-4</v>
      </c>
      <c r="J377" s="2">
        <f t="shared" si="11"/>
        <v>19.503796415124995</v>
      </c>
    </row>
    <row r="378" spans="1:10" x14ac:dyDescent="0.3">
      <c r="A378" s="2" t="s">
        <v>116</v>
      </c>
      <c r="B378" s="2" t="s">
        <v>540</v>
      </c>
      <c r="C378" s="2" t="s">
        <v>163</v>
      </c>
      <c r="D378" s="2" t="s">
        <v>167</v>
      </c>
      <c r="E378" s="2">
        <v>-6.3413594000000004E-2</v>
      </c>
      <c r="F378" s="2">
        <v>1.4222695E-2</v>
      </c>
      <c r="G378" s="6">
        <v>8.2500000000000006E-6</v>
      </c>
      <c r="H378" s="2">
        <v>3.2800000000000003E-2</v>
      </c>
      <c r="I378" s="2">
        <f t="shared" si="10"/>
        <v>6.8773596723636162E-5</v>
      </c>
      <c r="J378" s="2">
        <f t="shared" si="11"/>
        <v>19.879293319531342</v>
      </c>
    </row>
    <row r="379" spans="1:10" x14ac:dyDescent="0.3">
      <c r="A379" s="2" t="s">
        <v>116</v>
      </c>
      <c r="B379" s="2" t="s">
        <v>344</v>
      </c>
      <c r="C379" s="2" t="s">
        <v>167</v>
      </c>
      <c r="D379" s="2" t="s">
        <v>162</v>
      </c>
      <c r="E379" s="2">
        <v>5.1612658999999998E-2</v>
      </c>
      <c r="F379" s="2">
        <v>1.1285226000000001E-2</v>
      </c>
      <c r="G379" s="6">
        <v>4.7999999999999998E-6</v>
      </c>
      <c r="H379" s="2">
        <v>0.2455</v>
      </c>
      <c r="I379" s="2">
        <f t="shared" si="10"/>
        <v>4.2250645745566673E-4</v>
      </c>
      <c r="J379" s="2">
        <f t="shared" si="11"/>
        <v>20.916641170592008</v>
      </c>
    </row>
    <row r="380" spans="1:10" x14ac:dyDescent="0.3">
      <c r="A380" s="2" t="s">
        <v>116</v>
      </c>
      <c r="B380" s="2" t="s">
        <v>541</v>
      </c>
      <c r="C380" s="2" t="s">
        <v>165</v>
      </c>
      <c r="D380" s="2" t="s">
        <v>163</v>
      </c>
      <c r="E380" s="2">
        <v>6.9721719000000001E-2</v>
      </c>
      <c r="F380" s="2">
        <v>1.5028461999999999E-2</v>
      </c>
      <c r="G380" s="6">
        <v>3.4999999999999999E-6</v>
      </c>
      <c r="H380" s="2">
        <v>8.7499999999999994E-2</v>
      </c>
      <c r="I380" s="2">
        <f t="shared" si="10"/>
        <v>1.8740392724934086E-4</v>
      </c>
      <c r="J380" s="2">
        <f t="shared" si="11"/>
        <v>21.523212685732524</v>
      </c>
    </row>
    <row r="381" spans="1:10" x14ac:dyDescent="0.3">
      <c r="A381" s="2" t="s">
        <v>116</v>
      </c>
      <c r="B381" s="2" t="s">
        <v>542</v>
      </c>
      <c r="C381" s="2" t="s">
        <v>162</v>
      </c>
      <c r="D381" s="2" t="s">
        <v>167</v>
      </c>
      <c r="E381" s="2">
        <v>0.16384587</v>
      </c>
      <c r="F381" s="2">
        <v>3.6607991999999999E-2</v>
      </c>
      <c r="G381" s="6">
        <v>7.6199999999999999E-6</v>
      </c>
      <c r="H381" s="2">
        <v>0.1988</v>
      </c>
      <c r="I381" s="2">
        <f t="shared" si="10"/>
        <v>3.4794224940028911E-4</v>
      </c>
      <c r="J381" s="2">
        <f t="shared" si="11"/>
        <v>20.031763389879032</v>
      </c>
    </row>
    <row r="382" spans="1:10" x14ac:dyDescent="0.3">
      <c r="A382" s="2" t="s">
        <v>116</v>
      </c>
      <c r="B382" s="2" t="s">
        <v>543</v>
      </c>
      <c r="C382" s="2" t="s">
        <v>163</v>
      </c>
      <c r="D382" s="2" t="s">
        <v>165</v>
      </c>
      <c r="E382" s="2">
        <v>-5.5544007999999999E-2</v>
      </c>
      <c r="F382" s="2">
        <v>1.2522297999999999E-2</v>
      </c>
      <c r="G382" s="6">
        <v>9.1800000000000002E-6</v>
      </c>
      <c r="H382" s="2">
        <v>6.0600000000000001E-2</v>
      </c>
      <c r="I382" s="2">
        <f t="shared" si="10"/>
        <v>1.2214064371295953E-4</v>
      </c>
      <c r="J382" s="2">
        <f t="shared" si="11"/>
        <v>19.674620322357271</v>
      </c>
    </row>
    <row r="383" spans="1:10" x14ac:dyDescent="0.3">
      <c r="A383" s="2" t="s">
        <v>34</v>
      </c>
      <c r="B383" s="2" t="s">
        <v>544</v>
      </c>
      <c r="C383" s="2" t="s">
        <v>163</v>
      </c>
      <c r="D383" s="2" t="s">
        <v>162</v>
      </c>
      <c r="E383" s="2">
        <v>-0.107774251</v>
      </c>
      <c r="F383" s="2">
        <v>2.3652669000000001E-2</v>
      </c>
      <c r="G383" s="6">
        <v>5.2000000000000002E-6</v>
      </c>
      <c r="H383" s="2">
        <v>5.7700000000000001E-2</v>
      </c>
      <c r="I383" s="2">
        <f t="shared" si="10"/>
        <v>1.2310207878147607E-4</v>
      </c>
      <c r="J383" s="2">
        <f t="shared" si="11"/>
        <v>20.762025407174843</v>
      </c>
    </row>
    <row r="384" spans="1:10" x14ac:dyDescent="0.3">
      <c r="A384" s="2" t="s">
        <v>34</v>
      </c>
      <c r="B384" s="2" t="s">
        <v>545</v>
      </c>
      <c r="C384" s="2" t="s">
        <v>167</v>
      </c>
      <c r="D384" s="2" t="s">
        <v>162</v>
      </c>
      <c r="E384" s="2">
        <v>9.8058185000000006E-2</v>
      </c>
      <c r="F384" s="2">
        <v>1.976528E-2</v>
      </c>
      <c r="G384" s="6">
        <v>7.0100000000000004E-7</v>
      </c>
      <c r="H384" s="2">
        <v>0.15709999999999999</v>
      </c>
      <c r="I384" s="2">
        <f t="shared" si="10"/>
        <v>3.5542229104479995E-4</v>
      </c>
      <c r="J384" s="2">
        <f t="shared" si="11"/>
        <v>24.612841716854863</v>
      </c>
    </row>
    <row r="385" spans="1:10" x14ac:dyDescent="0.3">
      <c r="A385" s="2" t="s">
        <v>34</v>
      </c>
      <c r="B385" s="2" t="s">
        <v>546</v>
      </c>
      <c r="C385" s="2" t="s">
        <v>162</v>
      </c>
      <c r="D385" s="2" t="s">
        <v>167</v>
      </c>
      <c r="E385" s="2">
        <v>0.102571659</v>
      </c>
      <c r="F385" s="2">
        <v>2.2110761999999999E-2</v>
      </c>
      <c r="G385" s="6">
        <v>3.4999999999999999E-6</v>
      </c>
      <c r="H385" s="2">
        <v>0.44230000000000003</v>
      </c>
      <c r="I385" s="2">
        <f t="shared" si="10"/>
        <v>5.7888938788395496E-4</v>
      </c>
      <c r="J385" s="2">
        <f t="shared" si="11"/>
        <v>21.520251378430242</v>
      </c>
    </row>
    <row r="386" spans="1:10" x14ac:dyDescent="0.3">
      <c r="A386" s="2" t="s">
        <v>34</v>
      </c>
      <c r="B386" s="2" t="s">
        <v>547</v>
      </c>
      <c r="C386" s="2" t="s">
        <v>163</v>
      </c>
      <c r="D386" s="2" t="s">
        <v>165</v>
      </c>
      <c r="E386" s="2">
        <v>-0.18861792699999999</v>
      </c>
      <c r="F386" s="2">
        <v>4.0361319E-2</v>
      </c>
      <c r="G386" s="6">
        <v>2.96E-6</v>
      </c>
      <c r="H386" s="2">
        <v>0.29220000000000002</v>
      </c>
      <c r="I386" s="2">
        <f t="shared" si="10"/>
        <v>4.925571959309606E-4</v>
      </c>
      <c r="J386" s="2">
        <f t="shared" si="11"/>
        <v>21.83912499541584</v>
      </c>
    </row>
    <row r="387" spans="1:10" x14ac:dyDescent="0.3">
      <c r="A387" s="2" t="s">
        <v>34</v>
      </c>
      <c r="B387" s="2" t="s">
        <v>548</v>
      </c>
      <c r="C387" s="2" t="s">
        <v>162</v>
      </c>
      <c r="D387" s="2" t="s">
        <v>167</v>
      </c>
      <c r="E387" s="2">
        <v>0.110522311</v>
      </c>
      <c r="F387" s="2">
        <v>2.4765265000000002E-2</v>
      </c>
      <c r="G387" s="6">
        <v>8.0900000000000005E-6</v>
      </c>
      <c r="H387" s="2">
        <v>0.502</v>
      </c>
      <c r="I387" s="2">
        <f t="shared" si="10"/>
        <v>5.4297230692059134E-4</v>
      </c>
      <c r="J387" s="2">
        <f t="shared" si="11"/>
        <v>19.91654288253341</v>
      </c>
    </row>
    <row r="388" spans="1:10" x14ac:dyDescent="0.3">
      <c r="A388" s="2" t="s">
        <v>34</v>
      </c>
      <c r="B388" s="2" t="s">
        <v>549</v>
      </c>
      <c r="C388" s="2" t="s">
        <v>162</v>
      </c>
      <c r="D388" s="2" t="s">
        <v>167</v>
      </c>
      <c r="E388" s="2">
        <v>9.0772774000000001E-2</v>
      </c>
      <c r="F388" s="2">
        <v>1.9809579000000001E-2</v>
      </c>
      <c r="G388" s="6">
        <v>4.6E-6</v>
      </c>
      <c r="H388" s="2">
        <v>0.86780000000000002</v>
      </c>
      <c r="I388" s="2">
        <f t="shared" ref="I388:I451" si="12">2*H388*(1-H388)*E388*E388/(F388*F388*18340)</f>
        <v>2.6268936383792602E-4</v>
      </c>
      <c r="J388" s="2">
        <f t="shared" ref="J388:J451" si="13">E388*E388/(F388*F388)</f>
        <v>20.997168020770886</v>
      </c>
    </row>
    <row r="389" spans="1:10" x14ac:dyDescent="0.3">
      <c r="A389" s="2" t="s">
        <v>34</v>
      </c>
      <c r="B389" s="2" t="s">
        <v>550</v>
      </c>
      <c r="C389" s="2" t="s">
        <v>165</v>
      </c>
      <c r="D389" s="2" t="s">
        <v>163</v>
      </c>
      <c r="E389" s="2">
        <v>0.175349437</v>
      </c>
      <c r="F389" s="2">
        <v>3.7857639999999998E-2</v>
      </c>
      <c r="G389" s="6">
        <v>3.6200000000000001E-6</v>
      </c>
      <c r="H389" s="2">
        <v>0.26640000000000003</v>
      </c>
      <c r="I389" s="2">
        <f t="shared" si="12"/>
        <v>4.5722070080041346E-4</v>
      </c>
      <c r="J389" s="2">
        <f t="shared" si="13"/>
        <v>21.453674024043419</v>
      </c>
    </row>
    <row r="390" spans="1:10" x14ac:dyDescent="0.3">
      <c r="A390" s="2" t="s">
        <v>34</v>
      </c>
      <c r="B390" s="2" t="s">
        <v>551</v>
      </c>
      <c r="C390" s="2" t="s">
        <v>165</v>
      </c>
      <c r="D390" s="2" t="s">
        <v>163</v>
      </c>
      <c r="E390" s="2">
        <v>8.7973640000000006E-2</v>
      </c>
      <c r="F390" s="2">
        <v>1.9712747999999999E-2</v>
      </c>
      <c r="G390" s="6">
        <v>8.0900000000000005E-6</v>
      </c>
      <c r="H390" s="2">
        <v>0.1789</v>
      </c>
      <c r="I390" s="2">
        <f t="shared" si="12"/>
        <v>3.1904198615393368E-4</v>
      </c>
      <c r="J390" s="2">
        <f t="shared" si="13"/>
        <v>19.916397395929238</v>
      </c>
    </row>
    <row r="391" spans="1:10" x14ac:dyDescent="0.3">
      <c r="A391" s="2" t="s">
        <v>34</v>
      </c>
      <c r="B391" s="2" t="s">
        <v>552</v>
      </c>
      <c r="C391" s="2" t="s">
        <v>162</v>
      </c>
      <c r="D391" s="2" t="s">
        <v>167</v>
      </c>
      <c r="E391" s="2">
        <v>-9.3486043000000005E-2</v>
      </c>
      <c r="F391" s="2">
        <v>2.1020752E-2</v>
      </c>
      <c r="G391" s="6">
        <v>8.6899999999999998E-6</v>
      </c>
      <c r="H391" s="2">
        <v>0.51390000000000002</v>
      </c>
      <c r="I391" s="2">
        <f t="shared" si="12"/>
        <v>5.3880542713957257E-4</v>
      </c>
      <c r="J391" s="2">
        <f t="shared" si="13"/>
        <v>19.778668813885641</v>
      </c>
    </row>
    <row r="392" spans="1:10" x14ac:dyDescent="0.3">
      <c r="A392" s="2" t="s">
        <v>34</v>
      </c>
      <c r="B392" s="2" t="s">
        <v>553</v>
      </c>
      <c r="C392" s="2" t="s">
        <v>167</v>
      </c>
      <c r="D392" s="2" t="s">
        <v>165</v>
      </c>
      <c r="E392" s="2">
        <v>-0.12133107</v>
      </c>
      <c r="F392" s="2">
        <v>2.7202382000000001E-2</v>
      </c>
      <c r="G392" s="6">
        <v>8.1799999999999996E-6</v>
      </c>
      <c r="H392" s="2">
        <v>0.1978</v>
      </c>
      <c r="I392" s="2">
        <f t="shared" si="12"/>
        <v>3.4424670677161263E-4</v>
      </c>
      <c r="J392" s="2">
        <f t="shared" si="13"/>
        <v>19.894369736861698</v>
      </c>
    </row>
    <row r="393" spans="1:10" x14ac:dyDescent="0.3">
      <c r="A393" s="2" t="s">
        <v>34</v>
      </c>
      <c r="B393" s="2" t="s">
        <v>554</v>
      </c>
      <c r="C393" s="2" t="s">
        <v>163</v>
      </c>
      <c r="D393" s="2" t="s">
        <v>165</v>
      </c>
      <c r="E393" s="2">
        <v>0.10849484600000001</v>
      </c>
      <c r="F393" s="2">
        <v>2.4545740999999999E-2</v>
      </c>
      <c r="G393" s="6">
        <v>9.8700000000000004E-6</v>
      </c>
      <c r="H393" s="2">
        <v>8.1500000000000003E-2</v>
      </c>
      <c r="I393" s="2">
        <f t="shared" si="12"/>
        <v>1.594899619470406E-4</v>
      </c>
      <c r="J393" s="2">
        <f t="shared" si="13"/>
        <v>19.537361877085033</v>
      </c>
    </row>
    <row r="394" spans="1:10" x14ac:dyDescent="0.3">
      <c r="A394" s="2" t="s">
        <v>35</v>
      </c>
      <c r="B394" s="2" t="s">
        <v>555</v>
      </c>
      <c r="C394" s="2" t="s">
        <v>162</v>
      </c>
      <c r="D394" s="2" t="s">
        <v>167</v>
      </c>
      <c r="E394" s="2">
        <v>0.106447316</v>
      </c>
      <c r="F394" s="2">
        <v>2.2415899999999999E-2</v>
      </c>
      <c r="G394" s="6">
        <v>2.0499999999999999E-6</v>
      </c>
      <c r="H394" s="2">
        <v>0.12429999999999999</v>
      </c>
      <c r="I394" s="2">
        <f t="shared" si="12"/>
        <v>2.6767894539570804E-4</v>
      </c>
      <c r="J394" s="2">
        <f t="shared" si="13"/>
        <v>22.550546431294393</v>
      </c>
    </row>
    <row r="395" spans="1:10" x14ac:dyDescent="0.3">
      <c r="A395" s="2" t="s">
        <v>35</v>
      </c>
      <c r="B395" s="2" t="s">
        <v>556</v>
      </c>
      <c r="C395" s="2" t="s">
        <v>167</v>
      </c>
      <c r="D395" s="2" t="s">
        <v>165</v>
      </c>
      <c r="E395" s="2">
        <v>9.1545960999999995E-2</v>
      </c>
      <c r="F395" s="2">
        <v>1.9578651999999998E-2</v>
      </c>
      <c r="G395" s="6">
        <v>2.9299999999999999E-6</v>
      </c>
      <c r="H395" s="2">
        <v>0.21970000000000001</v>
      </c>
      <c r="I395" s="2">
        <f t="shared" si="12"/>
        <v>4.0872869628709083E-4</v>
      </c>
      <c r="J395" s="2">
        <f t="shared" si="13"/>
        <v>21.863153393977953</v>
      </c>
    </row>
    <row r="396" spans="1:10" x14ac:dyDescent="0.3">
      <c r="A396" s="2" t="s">
        <v>35</v>
      </c>
      <c r="B396" s="2" t="s">
        <v>557</v>
      </c>
      <c r="C396" s="2" t="s">
        <v>163</v>
      </c>
      <c r="D396" s="2" t="s">
        <v>167</v>
      </c>
      <c r="E396" s="2">
        <v>-0.12106470599999999</v>
      </c>
      <c r="F396" s="2">
        <v>2.5165804E-2</v>
      </c>
      <c r="G396" s="6">
        <v>1.5E-6</v>
      </c>
      <c r="H396" s="2">
        <v>0.26340000000000002</v>
      </c>
      <c r="I396" s="2">
        <f t="shared" si="12"/>
        <v>4.8965662314051346E-4</v>
      </c>
      <c r="J396" s="2">
        <f t="shared" si="13"/>
        <v>23.142671123715157</v>
      </c>
    </row>
    <row r="397" spans="1:10" x14ac:dyDescent="0.3">
      <c r="A397" s="2" t="s">
        <v>35</v>
      </c>
      <c r="B397" s="2" t="s">
        <v>558</v>
      </c>
      <c r="C397" s="2" t="s">
        <v>165</v>
      </c>
      <c r="D397" s="2" t="s">
        <v>163</v>
      </c>
      <c r="E397" s="2">
        <v>0.107318939</v>
      </c>
      <c r="F397" s="2">
        <v>2.2515028999999999E-2</v>
      </c>
      <c r="G397" s="6">
        <v>1.8700000000000001E-6</v>
      </c>
      <c r="H397" s="2">
        <v>0.33900000000000002</v>
      </c>
      <c r="I397" s="2">
        <f t="shared" si="12"/>
        <v>5.5518732359499266E-4</v>
      </c>
      <c r="J397" s="2">
        <f t="shared" si="13"/>
        <v>22.719968213737484</v>
      </c>
    </row>
    <row r="398" spans="1:10" x14ac:dyDescent="0.3">
      <c r="A398" s="2" t="s">
        <v>35</v>
      </c>
      <c r="B398" s="2" t="s">
        <v>559</v>
      </c>
      <c r="C398" s="2" t="s">
        <v>163</v>
      </c>
      <c r="D398" s="2" t="s">
        <v>165</v>
      </c>
      <c r="E398" s="2">
        <v>0.100626785</v>
      </c>
      <c r="F398" s="2">
        <v>2.2546032000000001E-2</v>
      </c>
      <c r="G398" s="6">
        <v>8.0800000000000006E-6</v>
      </c>
      <c r="H398" s="2">
        <v>0.17499999999999999</v>
      </c>
      <c r="I398" s="2">
        <f t="shared" si="12"/>
        <v>3.1362423722136005E-4</v>
      </c>
      <c r="J398" s="2">
        <f t="shared" si="13"/>
        <v>19.919890945938509</v>
      </c>
    </row>
    <row r="399" spans="1:10" x14ac:dyDescent="0.3">
      <c r="A399" s="2" t="s">
        <v>35</v>
      </c>
      <c r="B399" s="2" t="s">
        <v>560</v>
      </c>
      <c r="C399" s="2" t="s">
        <v>167</v>
      </c>
      <c r="D399" s="2" t="s">
        <v>162</v>
      </c>
      <c r="E399" s="2">
        <v>0.137001443</v>
      </c>
      <c r="F399" s="2">
        <v>3.0212434E-2</v>
      </c>
      <c r="G399" s="6">
        <v>5.7699999999999998E-6</v>
      </c>
      <c r="H399" s="2">
        <v>0.37080000000000002</v>
      </c>
      <c r="I399" s="2">
        <f t="shared" si="12"/>
        <v>5.231641273517149E-4</v>
      </c>
      <c r="J399" s="2">
        <f t="shared" si="13"/>
        <v>20.562639120408484</v>
      </c>
    </row>
    <row r="400" spans="1:10" x14ac:dyDescent="0.3">
      <c r="A400" s="2" t="s">
        <v>35</v>
      </c>
      <c r="B400" s="2" t="s">
        <v>561</v>
      </c>
      <c r="C400" s="2" t="s">
        <v>165</v>
      </c>
      <c r="D400" s="2" t="s">
        <v>167</v>
      </c>
      <c r="E400" s="2">
        <v>8.9338392000000003E-2</v>
      </c>
      <c r="F400" s="2">
        <v>1.9906928000000001E-2</v>
      </c>
      <c r="G400" s="6">
        <v>7.1999999999999997E-6</v>
      </c>
      <c r="H400" s="2">
        <v>8.5500000000000007E-2</v>
      </c>
      <c r="I400" s="2">
        <f t="shared" si="12"/>
        <v>1.7173082654596788E-4</v>
      </c>
      <c r="J400" s="2">
        <f t="shared" si="13"/>
        <v>20.140385145450978</v>
      </c>
    </row>
    <row r="401" spans="1:10" x14ac:dyDescent="0.3">
      <c r="A401" s="2" t="s">
        <v>35</v>
      </c>
      <c r="B401" s="2" t="s">
        <v>562</v>
      </c>
      <c r="C401" s="2" t="s">
        <v>167</v>
      </c>
      <c r="D401" s="2" t="s">
        <v>165</v>
      </c>
      <c r="E401" s="2">
        <v>-9.5274182999999998E-2</v>
      </c>
      <c r="F401" s="2">
        <v>2.1156892E-2</v>
      </c>
      <c r="G401" s="6">
        <v>6.6900000000000003E-6</v>
      </c>
      <c r="H401" s="2">
        <v>0.34989999999999999</v>
      </c>
      <c r="I401" s="2">
        <f t="shared" si="12"/>
        <v>5.0303881988740474E-4</v>
      </c>
      <c r="J401" s="2">
        <f t="shared" si="13"/>
        <v>20.279009017266418</v>
      </c>
    </row>
    <row r="402" spans="1:10" x14ac:dyDescent="0.3">
      <c r="A402" s="2" t="s">
        <v>35</v>
      </c>
      <c r="B402" s="2" t="s">
        <v>563</v>
      </c>
      <c r="C402" s="2" t="s">
        <v>162</v>
      </c>
      <c r="D402" s="2" t="s">
        <v>167</v>
      </c>
      <c r="E402" s="2">
        <v>9.3907091999999998E-2</v>
      </c>
      <c r="F402" s="2">
        <v>2.0110428999999999E-2</v>
      </c>
      <c r="G402" s="6">
        <v>3.0199999999999999E-6</v>
      </c>
      <c r="H402" s="2">
        <v>0.161</v>
      </c>
      <c r="I402" s="2">
        <f t="shared" si="12"/>
        <v>3.2119783920215374E-4</v>
      </c>
      <c r="J402" s="2">
        <f t="shared" si="13"/>
        <v>21.8049007283423</v>
      </c>
    </row>
    <row r="403" spans="1:10" x14ac:dyDescent="0.3">
      <c r="A403" s="2" t="s">
        <v>35</v>
      </c>
      <c r="B403" s="2" t="s">
        <v>564</v>
      </c>
      <c r="C403" s="2" t="s">
        <v>165</v>
      </c>
      <c r="D403" s="2" t="s">
        <v>163</v>
      </c>
      <c r="E403" s="2">
        <v>0.129005538</v>
      </c>
      <c r="F403" s="2">
        <v>2.8484392000000001E-2</v>
      </c>
      <c r="G403" s="6">
        <v>5.93E-6</v>
      </c>
      <c r="H403" s="2">
        <v>0.22370000000000001</v>
      </c>
      <c r="I403" s="2">
        <f t="shared" si="12"/>
        <v>3.8844455254428376E-4</v>
      </c>
      <c r="J403" s="2">
        <f t="shared" si="13"/>
        <v>20.511754069419897</v>
      </c>
    </row>
    <row r="404" spans="1:10" x14ac:dyDescent="0.3">
      <c r="A404" s="2" t="s">
        <v>35</v>
      </c>
      <c r="B404" s="2" t="s">
        <v>565</v>
      </c>
      <c r="C404" s="2" t="s">
        <v>163</v>
      </c>
      <c r="D404" s="2" t="s">
        <v>165</v>
      </c>
      <c r="E404" s="2">
        <v>9.7812524999999997E-2</v>
      </c>
      <c r="F404" s="2">
        <v>2.1663562000000001E-2</v>
      </c>
      <c r="G404" s="6">
        <v>6.3300000000000004E-6</v>
      </c>
      <c r="H404" s="2">
        <v>0.20780000000000001</v>
      </c>
      <c r="I404" s="2">
        <f t="shared" si="12"/>
        <v>3.6596559049782007E-4</v>
      </c>
      <c r="J404" s="2">
        <f t="shared" si="13"/>
        <v>20.385867992917774</v>
      </c>
    </row>
    <row r="405" spans="1:10" x14ac:dyDescent="0.3">
      <c r="A405" s="2" t="s">
        <v>35</v>
      </c>
      <c r="B405" s="2" t="s">
        <v>566</v>
      </c>
      <c r="C405" s="2" t="s">
        <v>163</v>
      </c>
      <c r="D405" s="2" t="s">
        <v>162</v>
      </c>
      <c r="E405" s="2">
        <v>0.120964524</v>
      </c>
      <c r="F405" s="2">
        <v>2.6305423000000001E-2</v>
      </c>
      <c r="G405" s="6">
        <v>4.2599999999999999E-6</v>
      </c>
      <c r="H405" s="2">
        <v>0.34389999999999998</v>
      </c>
      <c r="I405" s="2">
        <f t="shared" si="12"/>
        <v>5.2030540802641071E-4</v>
      </c>
      <c r="J405" s="2">
        <f t="shared" si="13"/>
        <v>21.145865331019419</v>
      </c>
    </row>
    <row r="406" spans="1:10" x14ac:dyDescent="0.3">
      <c r="A406" s="2" t="s">
        <v>36</v>
      </c>
      <c r="B406" s="2" t="s">
        <v>567</v>
      </c>
      <c r="C406" s="2" t="s">
        <v>163</v>
      </c>
      <c r="D406" s="2" t="s">
        <v>167</v>
      </c>
      <c r="E406" s="2">
        <v>-9.6600830999999998E-2</v>
      </c>
      <c r="F406" s="2">
        <v>1.6267700999999999E-2</v>
      </c>
      <c r="G406" s="6">
        <v>2.88E-9</v>
      </c>
      <c r="H406" s="2">
        <v>9.0499999999999997E-2</v>
      </c>
      <c r="I406" s="2">
        <f t="shared" si="12"/>
        <v>3.1651282252646498E-4</v>
      </c>
      <c r="J406" s="2">
        <f t="shared" si="13"/>
        <v>35.262196551048739</v>
      </c>
    </row>
    <row r="407" spans="1:10" x14ac:dyDescent="0.3">
      <c r="A407" s="2" t="s">
        <v>36</v>
      </c>
      <c r="B407" s="2" t="s">
        <v>568</v>
      </c>
      <c r="C407" s="2" t="s">
        <v>167</v>
      </c>
      <c r="D407" s="2" t="s">
        <v>163</v>
      </c>
      <c r="E407" s="2">
        <v>8.6001907000000002E-2</v>
      </c>
      <c r="F407" s="2">
        <v>1.6914834E-2</v>
      </c>
      <c r="G407" s="6">
        <v>3.6899999999999998E-7</v>
      </c>
      <c r="H407" s="2">
        <v>0.48209999999999997</v>
      </c>
      <c r="I407" s="2">
        <f t="shared" si="12"/>
        <v>7.0387313476830702E-4</v>
      </c>
      <c r="J407" s="2">
        <f t="shared" si="13"/>
        <v>25.851198513364167</v>
      </c>
    </row>
    <row r="408" spans="1:10" x14ac:dyDescent="0.3">
      <c r="A408" s="2" t="s">
        <v>36</v>
      </c>
      <c r="B408" s="2" t="s">
        <v>569</v>
      </c>
      <c r="C408" s="2" t="s">
        <v>163</v>
      </c>
      <c r="D408" s="2" t="s">
        <v>162</v>
      </c>
      <c r="E408" s="2">
        <v>0.182308046</v>
      </c>
      <c r="F408" s="2">
        <v>3.8229783000000003E-2</v>
      </c>
      <c r="G408" s="6">
        <v>1.8500000000000001E-6</v>
      </c>
      <c r="H408" s="2">
        <v>8.3500000000000005E-2</v>
      </c>
      <c r="I408" s="2">
        <f t="shared" si="12"/>
        <v>1.8978313477348193E-4</v>
      </c>
      <c r="J408" s="2">
        <f t="shared" si="13"/>
        <v>22.740918763100041</v>
      </c>
    </row>
    <row r="409" spans="1:10" x14ac:dyDescent="0.3">
      <c r="A409" s="2" t="s">
        <v>36</v>
      </c>
      <c r="B409" s="2" t="s">
        <v>570</v>
      </c>
      <c r="C409" s="2" t="s">
        <v>167</v>
      </c>
      <c r="D409" s="2" t="s">
        <v>162</v>
      </c>
      <c r="E409" s="2">
        <v>9.8089701000000001E-2</v>
      </c>
      <c r="F409" s="2">
        <v>2.0899456E-2</v>
      </c>
      <c r="G409" s="6">
        <v>2.6900000000000001E-6</v>
      </c>
      <c r="H409" s="2">
        <v>0.2346</v>
      </c>
      <c r="I409" s="2">
        <f t="shared" si="12"/>
        <v>4.3134422481913549E-4</v>
      </c>
      <c r="J409" s="2">
        <f t="shared" si="13"/>
        <v>22.028090787556451</v>
      </c>
    </row>
    <row r="410" spans="1:10" x14ac:dyDescent="0.3">
      <c r="A410" s="2" t="s">
        <v>36</v>
      </c>
      <c r="B410" s="2" t="s">
        <v>571</v>
      </c>
      <c r="C410" s="2" t="s">
        <v>163</v>
      </c>
      <c r="D410" s="2" t="s">
        <v>165</v>
      </c>
      <c r="E410" s="2">
        <v>0.26198951199999998</v>
      </c>
      <c r="F410" s="2">
        <v>5.5123019000000002E-2</v>
      </c>
      <c r="G410" s="6">
        <v>2.0099999999999998E-6</v>
      </c>
      <c r="H410" s="2">
        <v>0.18990000000000001</v>
      </c>
      <c r="I410" s="2">
        <f t="shared" si="12"/>
        <v>3.7896236563221417E-4</v>
      </c>
      <c r="J410" s="2">
        <f t="shared" si="13"/>
        <v>22.589250502086017</v>
      </c>
    </row>
    <row r="411" spans="1:10" x14ac:dyDescent="0.3">
      <c r="A411" s="2" t="s">
        <v>36</v>
      </c>
      <c r="B411" s="2" t="s">
        <v>572</v>
      </c>
      <c r="C411" s="2" t="s">
        <v>162</v>
      </c>
      <c r="D411" s="2" t="s">
        <v>167</v>
      </c>
      <c r="E411" s="2">
        <v>0.13298764099999999</v>
      </c>
      <c r="F411" s="2">
        <v>2.9830551E-2</v>
      </c>
      <c r="G411" s="6">
        <v>8.2700000000000004E-6</v>
      </c>
      <c r="H411" s="2">
        <v>0.55369999999999997</v>
      </c>
      <c r="I411" s="2">
        <f t="shared" si="12"/>
        <v>5.3558954261557926E-4</v>
      </c>
      <c r="J411" s="2">
        <f t="shared" si="13"/>
        <v>19.874674018015487</v>
      </c>
    </row>
    <row r="412" spans="1:10" x14ac:dyDescent="0.3">
      <c r="A412" s="2" t="s">
        <v>36</v>
      </c>
      <c r="B412" s="2" t="s">
        <v>573</v>
      </c>
      <c r="C412" s="2" t="s">
        <v>167</v>
      </c>
      <c r="D412" s="2" t="s">
        <v>163</v>
      </c>
      <c r="E412" s="2">
        <v>-7.5551295000000004E-2</v>
      </c>
      <c r="F412" s="2">
        <v>1.6626295999999999E-2</v>
      </c>
      <c r="G412" s="6">
        <v>5.5199999999999997E-6</v>
      </c>
      <c r="H412" s="2">
        <v>4.2700000000000002E-2</v>
      </c>
      <c r="I412" s="2">
        <f t="shared" si="12"/>
        <v>9.2044831680445624E-5</v>
      </c>
      <c r="J412" s="2">
        <f t="shared" si="13"/>
        <v>20.648704519265038</v>
      </c>
    </row>
    <row r="413" spans="1:10" x14ac:dyDescent="0.3">
      <c r="A413" s="2" t="s">
        <v>36</v>
      </c>
      <c r="B413" s="2" t="s">
        <v>574</v>
      </c>
      <c r="C413" s="2" t="s">
        <v>163</v>
      </c>
      <c r="D413" s="2" t="s">
        <v>165</v>
      </c>
      <c r="E413" s="2">
        <v>8.1874253999999994E-2</v>
      </c>
      <c r="F413" s="2">
        <v>1.7485462E-2</v>
      </c>
      <c r="G413" s="6">
        <v>2.8399999999999999E-6</v>
      </c>
      <c r="H413" s="2">
        <v>6.8599999999999994E-2</v>
      </c>
      <c r="I413" s="2">
        <f t="shared" si="12"/>
        <v>1.5276768661384707E-4</v>
      </c>
      <c r="J413" s="2">
        <f t="shared" si="13"/>
        <v>21.925044749854255</v>
      </c>
    </row>
    <row r="414" spans="1:10" x14ac:dyDescent="0.3">
      <c r="A414" s="2" t="s">
        <v>36</v>
      </c>
      <c r="B414" s="2" t="s">
        <v>575</v>
      </c>
      <c r="C414" s="2" t="s">
        <v>163</v>
      </c>
      <c r="D414" s="2" t="s">
        <v>165</v>
      </c>
      <c r="E414" s="2">
        <v>0.132323148</v>
      </c>
      <c r="F414" s="2">
        <v>2.9368841999999999E-2</v>
      </c>
      <c r="G414" s="6">
        <v>6.6200000000000001E-6</v>
      </c>
      <c r="H414" s="2">
        <v>0.39460000000000001</v>
      </c>
      <c r="I414" s="2">
        <f t="shared" si="12"/>
        <v>5.2884471039771786E-4</v>
      </c>
      <c r="J414" s="2">
        <f t="shared" si="13"/>
        <v>20.300091850935235</v>
      </c>
    </row>
    <row r="415" spans="1:10" x14ac:dyDescent="0.3">
      <c r="A415" s="2" t="s">
        <v>36</v>
      </c>
      <c r="B415" s="2" t="s">
        <v>576</v>
      </c>
      <c r="C415" s="2" t="s">
        <v>165</v>
      </c>
      <c r="D415" s="2" t="s">
        <v>163</v>
      </c>
      <c r="E415" s="2">
        <v>8.4329061999999996E-2</v>
      </c>
      <c r="F415" s="2">
        <v>1.8986405000000001E-2</v>
      </c>
      <c r="G415" s="6">
        <v>8.9299999999999992E-6</v>
      </c>
      <c r="H415" s="2">
        <v>0.40260000000000001</v>
      </c>
      <c r="I415" s="2">
        <f t="shared" si="12"/>
        <v>5.174146382897185E-4</v>
      </c>
      <c r="J415" s="2">
        <f t="shared" si="13"/>
        <v>19.727364003398392</v>
      </c>
    </row>
    <row r="416" spans="1:10" x14ac:dyDescent="0.3">
      <c r="A416" s="2" t="s">
        <v>37</v>
      </c>
      <c r="B416" s="2" t="s">
        <v>577</v>
      </c>
      <c r="C416" s="2" t="s">
        <v>167</v>
      </c>
      <c r="D416" s="2" t="s">
        <v>162</v>
      </c>
      <c r="E416" s="2">
        <v>8.3986052000000005E-2</v>
      </c>
      <c r="F416" s="2">
        <v>1.4274139999999999E-2</v>
      </c>
      <c r="G416" s="6">
        <v>4.01E-9</v>
      </c>
      <c r="H416" s="2">
        <v>0.3211</v>
      </c>
      <c r="I416" s="2">
        <f t="shared" si="12"/>
        <v>8.229836506603624E-4</v>
      </c>
      <c r="J416" s="2">
        <f t="shared" si="13"/>
        <v>34.618992850955394</v>
      </c>
    </row>
    <row r="417" spans="1:10" x14ac:dyDescent="0.3">
      <c r="A417" s="2" t="s">
        <v>37</v>
      </c>
      <c r="B417" s="2" t="s">
        <v>578</v>
      </c>
      <c r="C417" s="2" t="s">
        <v>163</v>
      </c>
      <c r="D417" s="2" t="s">
        <v>165</v>
      </c>
      <c r="E417" s="2">
        <v>0.143381274</v>
      </c>
      <c r="F417" s="2">
        <v>2.8151387999999999E-2</v>
      </c>
      <c r="G417" s="6">
        <v>3.5199999999999998E-7</v>
      </c>
      <c r="H417" s="2">
        <v>0.13619999999999999</v>
      </c>
      <c r="I417" s="2">
        <f t="shared" si="12"/>
        <v>3.3281754783121069E-4</v>
      </c>
      <c r="J417" s="2">
        <f t="shared" si="13"/>
        <v>25.94091226190903</v>
      </c>
    </row>
    <row r="418" spans="1:10" x14ac:dyDescent="0.3">
      <c r="A418" s="2" t="s">
        <v>37</v>
      </c>
      <c r="B418" s="2" t="s">
        <v>579</v>
      </c>
      <c r="C418" s="2" t="s">
        <v>167</v>
      </c>
      <c r="D418" s="2" t="s">
        <v>162</v>
      </c>
      <c r="E418" s="2">
        <v>-8.1063643000000005E-2</v>
      </c>
      <c r="F418" s="2">
        <v>1.6330821999999998E-2</v>
      </c>
      <c r="G418" s="6">
        <v>6.9100000000000003E-7</v>
      </c>
      <c r="H418" s="2">
        <v>0.48209999999999997</v>
      </c>
      <c r="I418" s="2">
        <f t="shared" si="12"/>
        <v>6.7088773230398622E-4</v>
      </c>
      <c r="J418" s="2">
        <f t="shared" si="13"/>
        <v>24.6397412989486</v>
      </c>
    </row>
    <row r="419" spans="1:10" x14ac:dyDescent="0.3">
      <c r="A419" s="2" t="s">
        <v>37</v>
      </c>
      <c r="B419" s="2" t="s">
        <v>580</v>
      </c>
      <c r="C419" s="2" t="s">
        <v>162</v>
      </c>
      <c r="D419" s="2" t="s">
        <v>163</v>
      </c>
      <c r="E419" s="2">
        <v>-0.11115688</v>
      </c>
      <c r="F419" s="2">
        <v>2.3442571999999998E-2</v>
      </c>
      <c r="G419" s="6">
        <v>2.12E-6</v>
      </c>
      <c r="H419" s="2">
        <v>0.503</v>
      </c>
      <c r="I419" s="2">
        <f t="shared" si="12"/>
        <v>6.1293894662629237E-4</v>
      </c>
      <c r="J419" s="2">
        <f t="shared" si="13"/>
        <v>22.483409965011148</v>
      </c>
    </row>
    <row r="420" spans="1:10" x14ac:dyDescent="0.3">
      <c r="A420" s="2" t="s">
        <v>37</v>
      </c>
      <c r="B420" s="2" t="s">
        <v>581</v>
      </c>
      <c r="C420" s="2" t="s">
        <v>167</v>
      </c>
      <c r="D420" s="2" t="s">
        <v>162</v>
      </c>
      <c r="E420" s="2">
        <v>-6.6805108000000002E-2</v>
      </c>
      <c r="F420" s="2">
        <v>1.4322448999999999E-2</v>
      </c>
      <c r="G420" s="6">
        <v>3.1E-6</v>
      </c>
      <c r="H420" s="2">
        <v>0.29820000000000002</v>
      </c>
      <c r="I420" s="2">
        <f t="shared" si="12"/>
        <v>4.9651964847624173E-4</v>
      </c>
      <c r="J420" s="2">
        <f t="shared" si="13"/>
        <v>21.756286634632232</v>
      </c>
    </row>
    <row r="421" spans="1:10" x14ac:dyDescent="0.3">
      <c r="A421" s="2" t="s">
        <v>37</v>
      </c>
      <c r="B421" s="2" t="s">
        <v>582</v>
      </c>
      <c r="C421" s="2" t="s">
        <v>163</v>
      </c>
      <c r="D421" s="2" t="s">
        <v>165</v>
      </c>
      <c r="E421" s="2">
        <v>-6.6291401E-2</v>
      </c>
      <c r="F421" s="2">
        <v>1.4420318999999999E-2</v>
      </c>
      <c r="G421" s="6">
        <v>4.2799999999999997E-6</v>
      </c>
      <c r="H421" s="2">
        <v>0.17100000000000001</v>
      </c>
      <c r="I421" s="2">
        <f t="shared" si="12"/>
        <v>3.2669761553306655E-4</v>
      </c>
      <c r="J421" s="2">
        <f t="shared" si="13"/>
        <v>21.133170623651552</v>
      </c>
    </row>
    <row r="422" spans="1:10" x14ac:dyDescent="0.3">
      <c r="A422" s="2" t="s">
        <v>37</v>
      </c>
      <c r="B422" s="2" t="s">
        <v>583</v>
      </c>
      <c r="C422" s="2" t="s">
        <v>162</v>
      </c>
      <c r="D422" s="2" t="s">
        <v>167</v>
      </c>
      <c r="E422" s="2">
        <v>-6.8452639999999995E-2</v>
      </c>
      <c r="F422" s="2">
        <v>1.524432E-2</v>
      </c>
      <c r="G422" s="6">
        <v>7.1099999999999997E-6</v>
      </c>
      <c r="H422" s="2">
        <v>6.7599999999999993E-2</v>
      </c>
      <c r="I422" s="2">
        <f t="shared" si="12"/>
        <v>1.385938362441002E-4</v>
      </c>
      <c r="J422" s="2">
        <f t="shared" si="13"/>
        <v>20.163424387379759</v>
      </c>
    </row>
    <row r="423" spans="1:10" x14ac:dyDescent="0.3">
      <c r="A423" s="2" t="s">
        <v>37</v>
      </c>
      <c r="B423" s="2" t="s">
        <v>584</v>
      </c>
      <c r="C423" s="2" t="s">
        <v>167</v>
      </c>
      <c r="D423" s="2" t="s">
        <v>162</v>
      </c>
      <c r="E423" s="2">
        <v>-7.4048187000000001E-2</v>
      </c>
      <c r="F423" s="2">
        <v>1.5889138000000001E-2</v>
      </c>
      <c r="G423" s="6">
        <v>3.1599999999999998E-6</v>
      </c>
      <c r="H423" s="2">
        <v>0.36180000000000001</v>
      </c>
      <c r="I423" s="2">
        <f t="shared" si="12"/>
        <v>5.4687014164529898E-4</v>
      </c>
      <c r="J423" s="2">
        <f t="shared" si="13"/>
        <v>21.71841789904629</v>
      </c>
    </row>
    <row r="424" spans="1:10" x14ac:dyDescent="0.3">
      <c r="A424" s="2" t="s">
        <v>37</v>
      </c>
      <c r="B424" s="2" t="s">
        <v>585</v>
      </c>
      <c r="C424" s="2" t="s">
        <v>167</v>
      </c>
      <c r="D424" s="2" t="s">
        <v>165</v>
      </c>
      <c r="E424" s="2">
        <v>6.7014994999999994E-2</v>
      </c>
      <c r="F424" s="2">
        <v>1.4320143E-2</v>
      </c>
      <c r="G424" s="6">
        <v>2.8700000000000001E-6</v>
      </c>
      <c r="H424" s="2">
        <v>0.2455</v>
      </c>
      <c r="I424" s="2">
        <f t="shared" si="12"/>
        <v>4.4237510047868582E-4</v>
      </c>
      <c r="J424" s="2">
        <f t="shared" si="13"/>
        <v>21.900259927951907</v>
      </c>
    </row>
    <row r="425" spans="1:10" x14ac:dyDescent="0.3">
      <c r="A425" s="2" t="s">
        <v>37</v>
      </c>
      <c r="B425" s="2" t="s">
        <v>586</v>
      </c>
      <c r="C425" s="2" t="s">
        <v>162</v>
      </c>
      <c r="D425" s="2" t="s">
        <v>167</v>
      </c>
      <c r="E425" s="2">
        <v>-6.4600301999999998E-2</v>
      </c>
      <c r="F425" s="2">
        <v>1.4347949E-2</v>
      </c>
      <c r="G425" s="6">
        <v>6.72E-6</v>
      </c>
      <c r="H425" s="2">
        <v>0.13719999999999999</v>
      </c>
      <c r="I425" s="2">
        <f t="shared" si="12"/>
        <v>2.6168833265291958E-4</v>
      </c>
      <c r="J425" s="2">
        <f t="shared" si="13"/>
        <v>20.271666274926243</v>
      </c>
    </row>
    <row r="426" spans="1:10" x14ac:dyDescent="0.3">
      <c r="A426" s="2" t="s">
        <v>37</v>
      </c>
      <c r="B426" s="2" t="s">
        <v>587</v>
      </c>
      <c r="C426" s="2" t="s">
        <v>165</v>
      </c>
      <c r="D426" s="2" t="s">
        <v>163</v>
      </c>
      <c r="E426" s="2">
        <v>0.14254799800000001</v>
      </c>
      <c r="F426" s="2">
        <v>3.2068815000000001E-2</v>
      </c>
      <c r="G426" s="6">
        <v>8.7900000000000005E-6</v>
      </c>
      <c r="H426" s="2">
        <v>6.4600000000000005E-2</v>
      </c>
      <c r="I426" s="2">
        <f t="shared" si="12"/>
        <v>1.3020179390569185E-4</v>
      </c>
      <c r="J426" s="2">
        <f t="shared" si="13"/>
        <v>19.758611407036906</v>
      </c>
    </row>
    <row r="427" spans="1:10" x14ac:dyDescent="0.3">
      <c r="A427" s="2" t="s">
        <v>37</v>
      </c>
      <c r="B427" s="2" t="s">
        <v>588</v>
      </c>
      <c r="C427" s="2" t="s">
        <v>163</v>
      </c>
      <c r="D427" s="2" t="s">
        <v>162</v>
      </c>
      <c r="E427" s="2">
        <v>-6.8713442999999999E-2</v>
      </c>
      <c r="F427" s="2">
        <v>1.5183535E-2</v>
      </c>
      <c r="G427" s="6">
        <v>6.02E-6</v>
      </c>
      <c r="H427" s="2">
        <v>0.51090000000000002</v>
      </c>
      <c r="I427" s="2">
        <f t="shared" si="12"/>
        <v>5.5808694095137266E-4</v>
      </c>
      <c r="J427" s="2">
        <f t="shared" si="13"/>
        <v>20.480362081371901</v>
      </c>
    </row>
    <row r="428" spans="1:10" x14ac:dyDescent="0.3">
      <c r="A428" s="2" t="s">
        <v>37</v>
      </c>
      <c r="B428" s="2" t="s">
        <v>589</v>
      </c>
      <c r="C428" s="2" t="s">
        <v>165</v>
      </c>
      <c r="D428" s="2" t="s">
        <v>167</v>
      </c>
      <c r="E428" s="2">
        <v>6.4133864999999998E-2</v>
      </c>
      <c r="F428" s="2">
        <v>1.4429456E-2</v>
      </c>
      <c r="G428" s="6">
        <v>8.8000000000000004E-6</v>
      </c>
      <c r="H428" s="2">
        <v>0.45129999999999998</v>
      </c>
      <c r="I428" s="2">
        <f t="shared" si="12"/>
        <v>5.3346492263754415E-4</v>
      </c>
      <c r="J428" s="2">
        <f t="shared" si="13"/>
        <v>19.754903389625692</v>
      </c>
    </row>
    <row r="429" spans="1:10" x14ac:dyDescent="0.3">
      <c r="A429" s="2" t="s">
        <v>37</v>
      </c>
      <c r="B429" s="2" t="s">
        <v>590</v>
      </c>
      <c r="C429" s="2" t="s">
        <v>165</v>
      </c>
      <c r="D429" s="2" t="s">
        <v>162</v>
      </c>
      <c r="E429" s="2">
        <v>-8.7555072999999997E-2</v>
      </c>
      <c r="F429" s="2">
        <v>1.9555626999999999E-2</v>
      </c>
      <c r="G429" s="6">
        <v>7.5599999999999996E-6</v>
      </c>
      <c r="H429" s="2">
        <v>8.6499999999999994E-2</v>
      </c>
      <c r="I429" s="2">
        <f t="shared" si="12"/>
        <v>1.7273266053953484E-4</v>
      </c>
      <c r="J429" s="2">
        <f t="shared" si="13"/>
        <v>20.045603641555655</v>
      </c>
    </row>
    <row r="430" spans="1:10" x14ac:dyDescent="0.3">
      <c r="A430" s="2" t="s">
        <v>37</v>
      </c>
      <c r="B430" s="2" t="s">
        <v>591</v>
      </c>
      <c r="C430" s="2" t="s">
        <v>165</v>
      </c>
      <c r="D430" s="2" t="s">
        <v>163</v>
      </c>
      <c r="E430" s="2">
        <v>-9.6802555999999998E-2</v>
      </c>
      <c r="F430" s="2">
        <v>2.1788273E-2</v>
      </c>
      <c r="G430" s="6">
        <v>8.8799999999999997E-6</v>
      </c>
      <c r="H430" s="2">
        <v>0.54669999999999996</v>
      </c>
      <c r="I430" s="2">
        <f t="shared" si="12"/>
        <v>5.334497184415651E-4</v>
      </c>
      <c r="J430" s="2">
        <f t="shared" si="13"/>
        <v>19.739131167524377</v>
      </c>
    </row>
    <row r="431" spans="1:10" x14ac:dyDescent="0.3">
      <c r="A431" s="2" t="s">
        <v>37</v>
      </c>
      <c r="B431" s="2" t="s">
        <v>592</v>
      </c>
      <c r="C431" s="2" t="s">
        <v>167</v>
      </c>
      <c r="D431" s="2" t="s">
        <v>162</v>
      </c>
      <c r="E431" s="2">
        <v>0.14146983799999999</v>
      </c>
      <c r="F431" s="2">
        <v>3.3635154E-2</v>
      </c>
      <c r="G431" s="6">
        <v>2.5999999999999998E-5</v>
      </c>
      <c r="H431" s="2">
        <v>0.49399999999999999</v>
      </c>
      <c r="I431" s="2">
        <f t="shared" si="12"/>
        <v>4.822242003532596E-4</v>
      </c>
      <c r="J431" s="2">
        <f t="shared" si="13"/>
        <v>17.690531105436747</v>
      </c>
    </row>
    <row r="432" spans="1:10" x14ac:dyDescent="0.3">
      <c r="A432" s="2" t="s">
        <v>38</v>
      </c>
      <c r="B432" s="2" t="s">
        <v>593</v>
      </c>
      <c r="C432" s="2" t="s">
        <v>167</v>
      </c>
      <c r="D432" s="2" t="s">
        <v>162</v>
      </c>
      <c r="E432" s="2">
        <v>-5.8391080999999997E-2</v>
      </c>
      <c r="F432" s="2">
        <v>1.1874052E-2</v>
      </c>
      <c r="G432" s="6">
        <v>8.7599999999999996E-7</v>
      </c>
      <c r="H432" s="2">
        <v>7.46E-2</v>
      </c>
      <c r="I432" s="2">
        <f t="shared" si="12"/>
        <v>1.8205144268586062E-4</v>
      </c>
      <c r="J432" s="2">
        <f t="shared" si="13"/>
        <v>24.182162650472456</v>
      </c>
    </row>
    <row r="433" spans="1:10" x14ac:dyDescent="0.3">
      <c r="A433" s="2" t="s">
        <v>38</v>
      </c>
      <c r="B433" s="2" t="s">
        <v>594</v>
      </c>
      <c r="C433" s="2" t="s">
        <v>165</v>
      </c>
      <c r="D433" s="2" t="s">
        <v>163</v>
      </c>
      <c r="E433" s="2">
        <v>0.115417413</v>
      </c>
      <c r="F433" s="2">
        <v>2.4250252E-2</v>
      </c>
      <c r="G433" s="6">
        <v>1.9400000000000001E-6</v>
      </c>
      <c r="H433" s="2">
        <v>0.17100000000000001</v>
      </c>
      <c r="I433" s="2">
        <f t="shared" si="12"/>
        <v>3.5018010179810083E-4</v>
      </c>
      <c r="J433" s="2">
        <f t="shared" si="13"/>
        <v>22.65218810437845</v>
      </c>
    </row>
    <row r="434" spans="1:10" x14ac:dyDescent="0.3">
      <c r="A434" s="2" t="s">
        <v>38</v>
      </c>
      <c r="B434" s="2" t="s">
        <v>595</v>
      </c>
      <c r="C434" s="2" t="s">
        <v>163</v>
      </c>
      <c r="D434" s="2" t="s">
        <v>165</v>
      </c>
      <c r="E434" s="2">
        <v>0.14484375999999999</v>
      </c>
      <c r="F434" s="2">
        <v>2.8992912999999999E-2</v>
      </c>
      <c r="G434" s="6">
        <v>5.8599999999999998E-7</v>
      </c>
      <c r="H434" s="2">
        <v>6.9599999999999995E-2</v>
      </c>
      <c r="I434" s="2">
        <f t="shared" si="12"/>
        <v>1.7624852099744641E-4</v>
      </c>
      <c r="J434" s="2">
        <f t="shared" si="13"/>
        <v>24.95835028233104</v>
      </c>
    </row>
    <row r="435" spans="1:10" x14ac:dyDescent="0.3">
      <c r="A435" s="2" t="s">
        <v>38</v>
      </c>
      <c r="B435" s="2" t="s">
        <v>596</v>
      </c>
      <c r="C435" s="2" t="s">
        <v>163</v>
      </c>
      <c r="D435" s="2" t="s">
        <v>162</v>
      </c>
      <c r="E435" s="2">
        <v>-0.103260131</v>
      </c>
      <c r="F435" s="2">
        <v>2.1240502000000001E-2</v>
      </c>
      <c r="G435" s="6">
        <v>1.17E-6</v>
      </c>
      <c r="H435" s="2">
        <v>0.1938</v>
      </c>
      <c r="I435" s="2">
        <f t="shared" si="12"/>
        <v>4.0268274536958497E-4</v>
      </c>
      <c r="J435" s="2">
        <f t="shared" si="13"/>
        <v>23.633921570157732</v>
      </c>
    </row>
    <row r="436" spans="1:10" x14ac:dyDescent="0.3">
      <c r="A436" s="2" t="s">
        <v>38</v>
      </c>
      <c r="B436" s="2" t="s">
        <v>597</v>
      </c>
      <c r="C436" s="2" t="s">
        <v>167</v>
      </c>
      <c r="D436" s="2" t="s">
        <v>162</v>
      </c>
      <c r="E436" s="2">
        <v>-8.3821185000000006E-2</v>
      </c>
      <c r="F436" s="2">
        <v>1.8650911999999999E-2</v>
      </c>
      <c r="G436" s="6">
        <v>6.9800000000000001E-6</v>
      </c>
      <c r="H436" s="2">
        <v>6.1600000000000002E-2</v>
      </c>
      <c r="I436" s="2">
        <f t="shared" si="12"/>
        <v>1.2732298804270454E-4</v>
      </c>
      <c r="J436" s="2">
        <f t="shared" si="13"/>
        <v>20.197957153368275</v>
      </c>
    </row>
    <row r="437" spans="1:10" x14ac:dyDescent="0.3">
      <c r="A437" s="2" t="s">
        <v>38</v>
      </c>
      <c r="B437" s="2" t="s">
        <v>598</v>
      </c>
      <c r="C437" s="2" t="s">
        <v>162</v>
      </c>
      <c r="D437" s="2" t="s">
        <v>167</v>
      </c>
      <c r="E437" s="2">
        <v>0.15881755</v>
      </c>
      <c r="F437" s="2">
        <v>3.4767431000000001E-2</v>
      </c>
      <c r="G437" s="6">
        <v>4.9200000000000003E-6</v>
      </c>
      <c r="H437" s="2">
        <v>0.44929999999999998</v>
      </c>
      <c r="I437" s="2">
        <f t="shared" si="12"/>
        <v>5.630331175347223E-4</v>
      </c>
      <c r="J437" s="2">
        <f t="shared" si="13"/>
        <v>20.866604342357562</v>
      </c>
    </row>
    <row r="438" spans="1:10" x14ac:dyDescent="0.3">
      <c r="A438" s="2" t="s">
        <v>38</v>
      </c>
      <c r="B438" s="2" t="s">
        <v>599</v>
      </c>
      <c r="C438" s="2" t="s">
        <v>167</v>
      </c>
      <c r="D438" s="2" t="s">
        <v>162</v>
      </c>
      <c r="E438" s="2">
        <v>-9.5126261000000004E-2</v>
      </c>
      <c r="F438" s="2">
        <v>2.0474209E-2</v>
      </c>
      <c r="G438" s="6">
        <v>3.3799999999999998E-6</v>
      </c>
      <c r="H438" s="2">
        <v>0.34989999999999999</v>
      </c>
      <c r="I438" s="2">
        <f t="shared" si="12"/>
        <v>5.3547766641479056E-4</v>
      </c>
      <c r="J438" s="2">
        <f t="shared" si="13"/>
        <v>21.58671656434165</v>
      </c>
    </row>
    <row r="439" spans="1:10" x14ac:dyDescent="0.3">
      <c r="A439" s="2" t="s">
        <v>38</v>
      </c>
      <c r="B439" s="2" t="s">
        <v>600</v>
      </c>
      <c r="C439" s="2" t="s">
        <v>167</v>
      </c>
      <c r="D439" s="2" t="s">
        <v>162</v>
      </c>
      <c r="E439" s="2">
        <v>-7.1918709999999997E-2</v>
      </c>
      <c r="F439" s="2">
        <v>1.6137057999999999E-2</v>
      </c>
      <c r="G439" s="6">
        <v>8.32E-6</v>
      </c>
      <c r="H439" s="2">
        <v>0.42149999999999999</v>
      </c>
      <c r="I439" s="2">
        <f t="shared" si="12"/>
        <v>5.2816140764249861E-4</v>
      </c>
      <c r="J439" s="2">
        <f t="shared" si="13"/>
        <v>19.86255248861881</v>
      </c>
    </row>
    <row r="440" spans="1:10" x14ac:dyDescent="0.3">
      <c r="A440" s="2" t="s">
        <v>38</v>
      </c>
      <c r="B440" s="2" t="s">
        <v>601</v>
      </c>
      <c r="C440" s="2" t="s">
        <v>163</v>
      </c>
      <c r="D440" s="2" t="s">
        <v>165</v>
      </c>
      <c r="E440" s="2">
        <v>-7.3174325999999998E-2</v>
      </c>
      <c r="F440" s="2">
        <v>1.5651571999999999E-2</v>
      </c>
      <c r="G440" s="6">
        <v>2.9399999999999998E-6</v>
      </c>
      <c r="H440" s="2">
        <v>8.1500000000000003E-2</v>
      </c>
      <c r="I440" s="2">
        <f t="shared" si="12"/>
        <v>1.7843044915082464E-4</v>
      </c>
      <c r="J440" s="2">
        <f t="shared" si="13"/>
        <v>21.857552741206646</v>
      </c>
    </row>
    <row r="441" spans="1:10" x14ac:dyDescent="0.3">
      <c r="A441" s="2" t="s">
        <v>38</v>
      </c>
      <c r="B441" s="2" t="s">
        <v>602</v>
      </c>
      <c r="C441" s="2" t="s">
        <v>163</v>
      </c>
      <c r="D441" s="2" t="s">
        <v>162</v>
      </c>
      <c r="E441" s="2">
        <v>5.6477243000000003E-2</v>
      </c>
      <c r="F441" s="2">
        <v>1.2022387000000001E-2</v>
      </c>
      <c r="G441" s="6">
        <v>2.6299999999999998E-6</v>
      </c>
      <c r="H441" s="2">
        <v>0.16400000000000001</v>
      </c>
      <c r="I441" s="2">
        <f t="shared" si="12"/>
        <v>3.2994865188420855E-4</v>
      </c>
      <c r="J441" s="2">
        <f t="shared" si="13"/>
        <v>22.068131766966626</v>
      </c>
    </row>
    <row r="442" spans="1:10" x14ac:dyDescent="0.3">
      <c r="A442" s="2" t="s">
        <v>38</v>
      </c>
      <c r="B442" s="2" t="s">
        <v>603</v>
      </c>
      <c r="C442" s="2" t="s">
        <v>165</v>
      </c>
      <c r="D442" s="2" t="s">
        <v>163</v>
      </c>
      <c r="E442" s="2">
        <v>7.2153998999999996E-2</v>
      </c>
      <c r="F442" s="2">
        <v>1.6437785E-2</v>
      </c>
      <c r="G442" s="6">
        <v>1.1399999999999999E-5</v>
      </c>
      <c r="H442" s="2">
        <v>4.6699999999999998E-2</v>
      </c>
      <c r="I442" s="2">
        <f t="shared" si="12"/>
        <v>9.3543013907668307E-5</v>
      </c>
      <c r="J442" s="2">
        <f t="shared" si="13"/>
        <v>19.267892766349512</v>
      </c>
    </row>
    <row r="443" spans="1:10" x14ac:dyDescent="0.3">
      <c r="A443" s="2" t="s">
        <v>38</v>
      </c>
      <c r="B443" s="2" t="s">
        <v>604</v>
      </c>
      <c r="C443" s="2" t="s">
        <v>162</v>
      </c>
      <c r="D443" s="2" t="s">
        <v>163</v>
      </c>
      <c r="E443" s="2">
        <v>-5.5175439999999999E-2</v>
      </c>
      <c r="F443" s="2">
        <v>1.2204675E-2</v>
      </c>
      <c r="G443" s="6">
        <v>6.1600000000000003E-6</v>
      </c>
      <c r="H443" s="2">
        <v>0.16600000000000001</v>
      </c>
      <c r="I443" s="2">
        <f t="shared" si="12"/>
        <v>3.0856309021930439E-4</v>
      </c>
      <c r="J443" s="2">
        <f t="shared" si="13"/>
        <v>20.438036587436226</v>
      </c>
    </row>
    <row r="444" spans="1:10" x14ac:dyDescent="0.3">
      <c r="A444" s="2" t="s">
        <v>38</v>
      </c>
      <c r="B444" s="2" t="s">
        <v>605</v>
      </c>
      <c r="C444" s="2" t="s">
        <v>162</v>
      </c>
      <c r="D444" s="2" t="s">
        <v>167</v>
      </c>
      <c r="E444" s="2">
        <v>-0.13314140599999999</v>
      </c>
      <c r="F444" s="2">
        <v>3.4857438999999997E-2</v>
      </c>
      <c r="G444" s="2">
        <v>1.33669E-4</v>
      </c>
      <c r="H444" s="2">
        <v>4.3700000000000003E-2</v>
      </c>
      <c r="I444" s="2">
        <f t="shared" si="12"/>
        <v>6.6487741801496262E-5</v>
      </c>
      <c r="J444" s="2">
        <f t="shared" si="13"/>
        <v>14.589329256464492</v>
      </c>
    </row>
    <row r="445" spans="1:10" x14ac:dyDescent="0.3">
      <c r="A445" s="2" t="s">
        <v>38</v>
      </c>
      <c r="B445" s="2" t="s">
        <v>606</v>
      </c>
      <c r="C445" s="2" t="s">
        <v>163</v>
      </c>
      <c r="D445" s="2" t="s">
        <v>165</v>
      </c>
      <c r="E445" s="2">
        <v>-0.16966706000000001</v>
      </c>
      <c r="F445" s="2">
        <v>3.7423792999999997E-2</v>
      </c>
      <c r="G445" s="6">
        <v>5.8000000000000004E-6</v>
      </c>
      <c r="H445" s="2">
        <v>4.5699999999999998E-2</v>
      </c>
      <c r="I445" s="2">
        <f t="shared" si="12"/>
        <v>9.7753260630346119E-5</v>
      </c>
      <c r="J445" s="2">
        <f t="shared" si="13"/>
        <v>20.55414728772918</v>
      </c>
    </row>
    <row r="446" spans="1:10" x14ac:dyDescent="0.3">
      <c r="A446" s="2" t="s">
        <v>38</v>
      </c>
      <c r="B446" s="2" t="s">
        <v>607</v>
      </c>
      <c r="C446" s="2" t="s">
        <v>165</v>
      </c>
      <c r="D446" s="2" t="s">
        <v>163</v>
      </c>
      <c r="E446" s="2">
        <v>0.165673441</v>
      </c>
      <c r="F446" s="2">
        <v>3.5383115999999999E-2</v>
      </c>
      <c r="G446" s="6">
        <v>2.8399999999999999E-6</v>
      </c>
      <c r="H446" s="2">
        <v>9.0499999999999997E-2</v>
      </c>
      <c r="I446" s="2">
        <f t="shared" si="12"/>
        <v>1.9678662597664274E-4</v>
      </c>
      <c r="J446" s="2">
        <f t="shared" si="13"/>
        <v>21.923688994387835</v>
      </c>
    </row>
    <row r="447" spans="1:10" x14ac:dyDescent="0.3">
      <c r="A447" s="2" t="s">
        <v>38</v>
      </c>
      <c r="B447" s="2" t="s">
        <v>608</v>
      </c>
      <c r="C447" s="2" t="s">
        <v>165</v>
      </c>
      <c r="D447" s="2" t="s">
        <v>162</v>
      </c>
      <c r="E447" s="2">
        <v>8.4814751999999993E-2</v>
      </c>
      <c r="F447" s="2">
        <v>1.9114638E-2</v>
      </c>
      <c r="G447" s="6">
        <v>9.1200000000000008E-6</v>
      </c>
      <c r="H447" s="2">
        <v>0.10340000000000001</v>
      </c>
      <c r="I447" s="2">
        <f t="shared" si="12"/>
        <v>1.9904926372317267E-4</v>
      </c>
      <c r="J447" s="2">
        <f t="shared" si="13"/>
        <v>19.688409688929006</v>
      </c>
    </row>
    <row r="448" spans="1:10" x14ac:dyDescent="0.3">
      <c r="A448" s="2" t="s">
        <v>38</v>
      </c>
      <c r="B448" s="2" t="s">
        <v>609</v>
      </c>
      <c r="C448" s="2" t="s">
        <v>167</v>
      </c>
      <c r="D448" s="2" t="s">
        <v>162</v>
      </c>
      <c r="E448" s="2">
        <v>-7.0539949000000005E-2</v>
      </c>
      <c r="F448" s="2">
        <v>1.5876597999999999E-2</v>
      </c>
      <c r="G448" s="6">
        <v>8.8699999999999998E-6</v>
      </c>
      <c r="H448" s="2">
        <v>0.14119999999999999</v>
      </c>
      <c r="I448" s="2">
        <f t="shared" si="12"/>
        <v>2.6104343919731781E-4</v>
      </c>
      <c r="J448" s="2">
        <f t="shared" si="13"/>
        <v>19.740374419271742</v>
      </c>
    </row>
    <row r="449" spans="1:10" x14ac:dyDescent="0.3">
      <c r="A449" s="2" t="s">
        <v>39</v>
      </c>
      <c r="B449" s="2" t="s">
        <v>610</v>
      </c>
      <c r="C449" s="2" t="s">
        <v>162</v>
      </c>
      <c r="D449" s="2" t="s">
        <v>165</v>
      </c>
      <c r="E449" s="2">
        <v>0.115505392</v>
      </c>
      <c r="F449" s="2">
        <v>2.3762769999999999E-2</v>
      </c>
      <c r="G449" s="6">
        <v>1.17E-6</v>
      </c>
      <c r="H449" s="2">
        <v>0.1958</v>
      </c>
      <c r="I449" s="2">
        <f t="shared" si="12"/>
        <v>4.0571195795035815E-4</v>
      </c>
      <c r="J449" s="2">
        <f t="shared" si="13"/>
        <v>23.627098275453157</v>
      </c>
    </row>
    <row r="450" spans="1:10" x14ac:dyDescent="0.3">
      <c r="A450" s="2" t="s">
        <v>39</v>
      </c>
      <c r="B450" s="2" t="s">
        <v>611</v>
      </c>
      <c r="C450" s="2" t="s">
        <v>167</v>
      </c>
      <c r="D450" s="2" t="s">
        <v>162</v>
      </c>
      <c r="E450" s="2">
        <v>-6.1337640999999998E-2</v>
      </c>
      <c r="F450" s="2">
        <v>1.306443E-2</v>
      </c>
      <c r="G450" s="6">
        <v>2.6699999999999998E-6</v>
      </c>
      <c r="H450" s="2">
        <v>5.1700000000000003E-2</v>
      </c>
      <c r="I450" s="2">
        <f t="shared" si="12"/>
        <v>1.1785287028322761E-4</v>
      </c>
      <c r="J450" s="2">
        <f t="shared" si="13"/>
        <v>22.043127169788246</v>
      </c>
    </row>
    <row r="451" spans="1:10" x14ac:dyDescent="0.3">
      <c r="A451" s="2" t="s">
        <v>39</v>
      </c>
      <c r="B451" s="2" t="s">
        <v>612</v>
      </c>
      <c r="C451" s="2" t="s">
        <v>167</v>
      </c>
      <c r="D451" s="2" t="s">
        <v>162</v>
      </c>
      <c r="E451" s="2">
        <v>-0.119295648</v>
      </c>
      <c r="F451" s="2">
        <v>2.4838994E-2</v>
      </c>
      <c r="G451" s="6">
        <v>1.5600000000000001E-6</v>
      </c>
      <c r="H451" s="2">
        <v>5.7700000000000001E-2</v>
      </c>
      <c r="I451" s="2">
        <f t="shared" si="12"/>
        <v>1.3676559668305467E-4</v>
      </c>
      <c r="J451" s="2">
        <f t="shared" si="13"/>
        <v>23.066473135694039</v>
      </c>
    </row>
    <row r="452" spans="1:10" x14ac:dyDescent="0.3">
      <c r="A452" s="2" t="s">
        <v>39</v>
      </c>
      <c r="B452" s="2" t="s">
        <v>613</v>
      </c>
      <c r="C452" s="2" t="s">
        <v>167</v>
      </c>
      <c r="D452" s="2" t="s">
        <v>162</v>
      </c>
      <c r="E452" s="2">
        <v>0.172283306</v>
      </c>
      <c r="F452" s="2">
        <v>3.8041024E-2</v>
      </c>
      <c r="G452" s="6">
        <v>5.93E-6</v>
      </c>
      <c r="H452" s="2">
        <v>0.4642</v>
      </c>
      <c r="I452" s="2">
        <f t="shared" ref="I452:I515" si="14">2*H452*(1-H452)*E452*E452/(F452*F452*18340)</f>
        <v>5.5631466165222262E-4</v>
      </c>
      <c r="J452" s="2">
        <f t="shared" ref="J452:J515" si="15">E452*E452/(F452*F452)</f>
        <v>20.510771490093777</v>
      </c>
    </row>
    <row r="453" spans="1:10" x14ac:dyDescent="0.3">
      <c r="A453" s="2" t="s">
        <v>39</v>
      </c>
      <c r="B453" s="2" t="s">
        <v>614</v>
      </c>
      <c r="C453" s="2" t="s">
        <v>162</v>
      </c>
      <c r="D453" s="2" t="s">
        <v>165</v>
      </c>
      <c r="E453" s="2">
        <v>-0.136383738</v>
      </c>
      <c r="F453" s="2">
        <v>3.0257643000000001E-2</v>
      </c>
      <c r="G453" s="6">
        <v>6.5599999999999999E-6</v>
      </c>
      <c r="H453" s="2">
        <v>0.15709999999999999</v>
      </c>
      <c r="I453" s="2">
        <f t="shared" si="14"/>
        <v>2.9338499142487551E-4</v>
      </c>
      <c r="J453" s="2">
        <f t="shared" si="15"/>
        <v>20.316785238242382</v>
      </c>
    </row>
    <row r="454" spans="1:10" x14ac:dyDescent="0.3">
      <c r="A454" s="2" t="s">
        <v>39</v>
      </c>
      <c r="B454" s="2" t="s">
        <v>615</v>
      </c>
      <c r="C454" s="2" t="s">
        <v>163</v>
      </c>
      <c r="D454" s="2" t="s">
        <v>165</v>
      </c>
      <c r="E454" s="2">
        <v>6.2617236000000007E-2</v>
      </c>
      <c r="F454" s="2">
        <v>1.3991866E-2</v>
      </c>
      <c r="G454" s="6">
        <v>7.6299999999999998E-6</v>
      </c>
      <c r="H454" s="2">
        <v>8.8499999999999995E-2</v>
      </c>
      <c r="I454" s="2">
        <f t="shared" si="14"/>
        <v>1.7618426554643534E-4</v>
      </c>
      <c r="J454" s="2">
        <f t="shared" si="15"/>
        <v>20.027950637780428</v>
      </c>
    </row>
    <row r="455" spans="1:10" x14ac:dyDescent="0.3">
      <c r="A455" s="2" t="s">
        <v>39</v>
      </c>
      <c r="B455" s="2" t="s">
        <v>616</v>
      </c>
      <c r="C455" s="2" t="s">
        <v>167</v>
      </c>
      <c r="D455" s="2" t="s">
        <v>162</v>
      </c>
      <c r="E455" s="2">
        <v>0.15100939499999999</v>
      </c>
      <c r="F455" s="2">
        <v>3.2343436000000003E-2</v>
      </c>
      <c r="G455" s="6">
        <v>3.0299999999999998E-6</v>
      </c>
      <c r="H455" s="2">
        <v>0.3926</v>
      </c>
      <c r="I455" s="2">
        <f t="shared" si="14"/>
        <v>5.6688030931882313E-4</v>
      </c>
      <c r="J455" s="2">
        <f t="shared" si="15"/>
        <v>21.798952486549435</v>
      </c>
    </row>
    <row r="456" spans="1:10" x14ac:dyDescent="0.3">
      <c r="A456" s="2" t="s">
        <v>39</v>
      </c>
      <c r="B456" s="2" t="s">
        <v>617</v>
      </c>
      <c r="C456" s="2" t="s">
        <v>167</v>
      </c>
      <c r="D456" s="2" t="s">
        <v>163</v>
      </c>
      <c r="E456" s="2">
        <v>0.11736182000000001</v>
      </c>
      <c r="F456" s="2">
        <v>2.6453289000000001E-2</v>
      </c>
      <c r="G456" s="6">
        <v>9.1400000000000006E-6</v>
      </c>
      <c r="H456" s="2">
        <v>8.5500000000000007E-2</v>
      </c>
      <c r="I456" s="2">
        <f t="shared" si="14"/>
        <v>1.6783201439343664E-4</v>
      </c>
      <c r="J456" s="2">
        <f t="shared" si="15"/>
        <v>19.683137137384556</v>
      </c>
    </row>
    <row r="457" spans="1:10" x14ac:dyDescent="0.3">
      <c r="A457" s="2" t="s">
        <v>39</v>
      </c>
      <c r="B457" s="2" t="s">
        <v>618</v>
      </c>
      <c r="C457" s="2" t="s">
        <v>163</v>
      </c>
      <c r="D457" s="2" t="s">
        <v>165</v>
      </c>
      <c r="E457" s="2">
        <v>7.3296333000000005E-2</v>
      </c>
      <c r="F457" s="2">
        <v>1.6358859999999999E-2</v>
      </c>
      <c r="G457" s="6">
        <v>7.4499999999999998E-6</v>
      </c>
      <c r="H457" s="2">
        <v>0.1183</v>
      </c>
      <c r="I457" s="2">
        <f t="shared" si="14"/>
        <v>2.2834666513649947E-4</v>
      </c>
      <c r="J457" s="2">
        <f t="shared" si="15"/>
        <v>20.075132649797315</v>
      </c>
    </row>
    <row r="458" spans="1:10" x14ac:dyDescent="0.3">
      <c r="A458" s="2" t="s">
        <v>39</v>
      </c>
      <c r="B458" s="2" t="s">
        <v>619</v>
      </c>
      <c r="C458" s="2" t="s">
        <v>163</v>
      </c>
      <c r="D458" s="2" t="s">
        <v>167</v>
      </c>
      <c r="E458" s="2">
        <v>7.5656950000000001E-2</v>
      </c>
      <c r="F458" s="2">
        <v>1.6415508999999998E-2</v>
      </c>
      <c r="G458" s="6">
        <v>4.0500000000000002E-6</v>
      </c>
      <c r="H458" s="2">
        <v>0.1143</v>
      </c>
      <c r="I458" s="2">
        <f t="shared" si="14"/>
        <v>2.3450520737106127E-4</v>
      </c>
      <c r="J458" s="2">
        <f t="shared" si="15"/>
        <v>21.241684381227813</v>
      </c>
    </row>
    <row r="459" spans="1:10" x14ac:dyDescent="0.3">
      <c r="A459" s="2" t="s">
        <v>39</v>
      </c>
      <c r="B459" s="2" t="s">
        <v>620</v>
      </c>
      <c r="C459" s="2" t="s">
        <v>163</v>
      </c>
      <c r="D459" s="2" t="s">
        <v>165</v>
      </c>
      <c r="E459" s="2">
        <v>-5.9200432999999997E-2</v>
      </c>
      <c r="F459" s="2">
        <v>1.2948642999999999E-2</v>
      </c>
      <c r="G459" s="6">
        <v>4.8300000000000003E-6</v>
      </c>
      <c r="H459" s="2">
        <v>0.37180000000000002</v>
      </c>
      <c r="I459" s="2">
        <f t="shared" si="14"/>
        <v>5.3240145489408914E-4</v>
      </c>
      <c r="J459" s="2">
        <f t="shared" si="15"/>
        <v>20.902645336474549</v>
      </c>
    </row>
    <row r="460" spans="1:10" x14ac:dyDescent="0.3">
      <c r="A460" s="2" t="s">
        <v>39</v>
      </c>
      <c r="B460" s="2" t="s">
        <v>621</v>
      </c>
      <c r="C460" s="2" t="s">
        <v>162</v>
      </c>
      <c r="D460" s="2" t="s">
        <v>167</v>
      </c>
      <c r="E460" s="2">
        <v>-6.0988546999999997E-2</v>
      </c>
      <c r="F460" s="2">
        <v>1.3515708E-2</v>
      </c>
      <c r="G460" s="6">
        <v>6.4099999999999996E-6</v>
      </c>
      <c r="H460" s="2">
        <v>0.31809999999999999</v>
      </c>
      <c r="I460" s="2">
        <f t="shared" si="14"/>
        <v>4.8165269702301613E-4</v>
      </c>
      <c r="J460" s="2">
        <f t="shared" si="15"/>
        <v>20.361931523141941</v>
      </c>
    </row>
    <row r="461" spans="1:10" x14ac:dyDescent="0.3">
      <c r="A461" s="2" t="s">
        <v>39</v>
      </c>
      <c r="B461" s="2" t="s">
        <v>622</v>
      </c>
      <c r="C461" s="2" t="s">
        <v>165</v>
      </c>
      <c r="D461" s="2" t="s">
        <v>162</v>
      </c>
      <c r="E461" s="2">
        <v>0.101975959</v>
      </c>
      <c r="F461" s="2">
        <v>2.2288306000000001E-2</v>
      </c>
      <c r="G461" s="6">
        <v>4.7600000000000002E-6</v>
      </c>
      <c r="H461" s="2">
        <v>0.46820000000000001</v>
      </c>
      <c r="I461" s="2">
        <f t="shared" si="14"/>
        <v>5.6839713449478456E-4</v>
      </c>
      <c r="J461" s="2">
        <f t="shared" si="15"/>
        <v>20.933481990581317</v>
      </c>
    </row>
    <row r="462" spans="1:10" x14ac:dyDescent="0.3">
      <c r="A462" s="2" t="s">
        <v>39</v>
      </c>
      <c r="B462" s="2" t="s">
        <v>623</v>
      </c>
      <c r="C462" s="2" t="s">
        <v>165</v>
      </c>
      <c r="D462" s="2" t="s">
        <v>167</v>
      </c>
      <c r="E462" s="2">
        <v>-5.9440114000000002E-2</v>
      </c>
      <c r="F462" s="2">
        <v>1.3598005E-2</v>
      </c>
      <c r="G462" s="6">
        <v>1.24E-5</v>
      </c>
      <c r="H462" s="2">
        <v>5.8599999999999999E-2</v>
      </c>
      <c r="I462" s="2">
        <f t="shared" si="14"/>
        <v>1.1495062809952578E-4</v>
      </c>
      <c r="J462" s="2">
        <f t="shared" si="15"/>
        <v>19.107720250948795</v>
      </c>
    </row>
    <row r="463" spans="1:10" x14ac:dyDescent="0.3">
      <c r="A463" s="2" t="s">
        <v>39</v>
      </c>
      <c r="B463" s="2" t="s">
        <v>624</v>
      </c>
      <c r="C463" s="2" t="s">
        <v>167</v>
      </c>
      <c r="D463" s="2" t="s">
        <v>162</v>
      </c>
      <c r="E463" s="2">
        <v>-0.10085068899999999</v>
      </c>
      <c r="F463" s="2">
        <v>2.2204479999999999E-2</v>
      </c>
      <c r="G463" s="6">
        <v>5.57E-6</v>
      </c>
      <c r="H463" s="2">
        <v>6.2600000000000003E-2</v>
      </c>
      <c r="I463" s="2">
        <f t="shared" si="14"/>
        <v>1.3200989083053129E-4</v>
      </c>
      <c r="J463" s="2">
        <f t="shared" si="15"/>
        <v>20.62892159259027</v>
      </c>
    </row>
    <row r="464" spans="1:10" x14ac:dyDescent="0.3">
      <c r="A464" s="2" t="s">
        <v>2</v>
      </c>
      <c r="B464" s="2" t="s">
        <v>625</v>
      </c>
      <c r="C464" s="2" t="s">
        <v>163</v>
      </c>
      <c r="D464" s="2" t="s">
        <v>165</v>
      </c>
      <c r="E464" s="2">
        <v>-0.170873361</v>
      </c>
      <c r="F464" s="2">
        <v>3.6284397000000003E-2</v>
      </c>
      <c r="G464" s="6">
        <v>2.4899999999999999E-6</v>
      </c>
      <c r="H464" s="2">
        <v>7.9500000000000001E-2</v>
      </c>
      <c r="I464" s="2">
        <f t="shared" si="14"/>
        <v>1.7698256681563713E-4</v>
      </c>
      <c r="J464" s="2">
        <f t="shared" si="15"/>
        <v>22.177311861538094</v>
      </c>
    </row>
    <row r="465" spans="1:10" x14ac:dyDescent="0.3">
      <c r="A465" s="2" t="s">
        <v>2</v>
      </c>
      <c r="B465" s="2" t="s">
        <v>626</v>
      </c>
      <c r="C465" s="2" t="s">
        <v>163</v>
      </c>
      <c r="D465" s="2" t="s">
        <v>167</v>
      </c>
      <c r="E465" s="2">
        <v>-0.23871847199999999</v>
      </c>
      <c r="F465" s="2">
        <v>5.2856104000000001E-2</v>
      </c>
      <c r="G465" s="6">
        <v>6.2899999999999999E-6</v>
      </c>
      <c r="H465" s="2">
        <v>0.47910000000000003</v>
      </c>
      <c r="I465" s="2">
        <f t="shared" si="14"/>
        <v>5.5512776313444137E-4</v>
      </c>
      <c r="J465" s="2">
        <f t="shared" si="15"/>
        <v>20.397726074678033</v>
      </c>
    </row>
    <row r="466" spans="1:10" x14ac:dyDescent="0.3">
      <c r="A466" s="2" t="s">
        <v>2</v>
      </c>
      <c r="B466" s="2" t="s">
        <v>627</v>
      </c>
      <c r="C466" s="2" t="s">
        <v>163</v>
      </c>
      <c r="D466" s="2" t="s">
        <v>165</v>
      </c>
      <c r="E466" s="2">
        <v>-0.201480569</v>
      </c>
      <c r="F466" s="2">
        <v>4.3286014999999997E-2</v>
      </c>
      <c r="G466" s="6">
        <v>3.2499999999999998E-6</v>
      </c>
      <c r="H466" s="2">
        <v>0.12230000000000001</v>
      </c>
      <c r="I466" s="2">
        <f t="shared" si="14"/>
        <v>2.5361465525191896E-4</v>
      </c>
      <c r="J466" s="2">
        <f t="shared" si="15"/>
        <v>21.665620223861467</v>
      </c>
    </row>
    <row r="467" spans="1:10" x14ac:dyDescent="0.3">
      <c r="A467" s="2" t="s">
        <v>2</v>
      </c>
      <c r="B467" s="2" t="s">
        <v>628</v>
      </c>
      <c r="C467" s="2" t="s">
        <v>165</v>
      </c>
      <c r="D467" s="2" t="s">
        <v>163</v>
      </c>
      <c r="E467" s="2">
        <v>0.105143062</v>
      </c>
      <c r="F467" s="2">
        <v>2.2941973000000001E-2</v>
      </c>
      <c r="G467" s="6">
        <v>4.5800000000000002E-6</v>
      </c>
      <c r="H467" s="2">
        <v>0.2107</v>
      </c>
      <c r="I467" s="2">
        <f t="shared" si="14"/>
        <v>3.809228413216352E-4</v>
      </c>
      <c r="J467" s="2">
        <f t="shared" si="15"/>
        <v>21.003888896521797</v>
      </c>
    </row>
    <row r="468" spans="1:10" x14ac:dyDescent="0.3">
      <c r="A468" s="2" t="s">
        <v>2</v>
      </c>
      <c r="B468" s="2" t="s">
        <v>629</v>
      </c>
      <c r="C468" s="2" t="s">
        <v>162</v>
      </c>
      <c r="D468" s="2" t="s">
        <v>167</v>
      </c>
      <c r="E468" s="2">
        <v>0.10480629800000001</v>
      </c>
      <c r="F468" s="2">
        <v>2.2575135E-2</v>
      </c>
      <c r="G468" s="6">
        <v>3.4400000000000001E-6</v>
      </c>
      <c r="H468" s="2">
        <v>0.37769999999999998</v>
      </c>
      <c r="I468" s="2">
        <f t="shared" si="14"/>
        <v>5.5244811989592607E-4</v>
      </c>
      <c r="J468" s="2">
        <f t="shared" si="15"/>
        <v>21.553313691139969</v>
      </c>
    </row>
    <row r="469" spans="1:10" x14ac:dyDescent="0.3">
      <c r="A469" s="2" t="s">
        <v>2</v>
      </c>
      <c r="B469" s="2" t="s">
        <v>630</v>
      </c>
      <c r="C469" s="2" t="s">
        <v>167</v>
      </c>
      <c r="D469" s="2" t="s">
        <v>162</v>
      </c>
      <c r="E469" s="2">
        <v>0.101328627</v>
      </c>
      <c r="F469" s="2">
        <v>2.2732445E-2</v>
      </c>
      <c r="G469" s="6">
        <v>8.2900000000000002E-6</v>
      </c>
      <c r="H469" s="2">
        <v>0.44429999999999997</v>
      </c>
      <c r="I469" s="2">
        <f t="shared" si="14"/>
        <v>5.3495763764847717E-4</v>
      </c>
      <c r="J469" s="2">
        <f t="shared" si="15"/>
        <v>19.868817377852597</v>
      </c>
    </row>
    <row r="470" spans="1:10" x14ac:dyDescent="0.3">
      <c r="A470" s="2" t="s">
        <v>2</v>
      </c>
      <c r="B470" s="2" t="s">
        <v>631</v>
      </c>
      <c r="C470" s="2" t="s">
        <v>163</v>
      </c>
      <c r="D470" s="2" t="s">
        <v>165</v>
      </c>
      <c r="E470" s="2">
        <v>-0.23671683700000001</v>
      </c>
      <c r="F470" s="2">
        <v>5.3133485000000001E-2</v>
      </c>
      <c r="G470" s="6">
        <v>8.3799999999999994E-6</v>
      </c>
      <c r="H470" s="2">
        <v>8.1500000000000003E-2</v>
      </c>
      <c r="I470" s="2">
        <f t="shared" si="14"/>
        <v>1.6202764807909885E-4</v>
      </c>
      <c r="J470" s="2">
        <f t="shared" si="15"/>
        <v>19.848225906941316</v>
      </c>
    </row>
    <row r="471" spans="1:10" x14ac:dyDescent="0.3">
      <c r="A471" s="2" t="s">
        <v>2</v>
      </c>
      <c r="B471" s="2" t="s">
        <v>632</v>
      </c>
      <c r="C471" s="2" t="s">
        <v>162</v>
      </c>
      <c r="D471" s="2" t="s">
        <v>167</v>
      </c>
      <c r="E471" s="2">
        <v>0.10822543499999999</v>
      </c>
      <c r="F471" s="2">
        <v>2.4031858999999999E-2</v>
      </c>
      <c r="G471" s="6">
        <v>6.6900000000000003E-6</v>
      </c>
      <c r="H471" s="2">
        <v>0.34789999999999999</v>
      </c>
      <c r="I471" s="2">
        <f t="shared" si="14"/>
        <v>5.0174521448347032E-4</v>
      </c>
      <c r="J471" s="2">
        <f t="shared" si="15"/>
        <v>20.280746925143752</v>
      </c>
    </row>
    <row r="472" spans="1:10" x14ac:dyDescent="0.3">
      <c r="A472" s="2" t="s">
        <v>2</v>
      </c>
      <c r="B472" s="2" t="s">
        <v>633</v>
      </c>
      <c r="C472" s="2" t="s">
        <v>167</v>
      </c>
      <c r="D472" s="2" t="s">
        <v>162</v>
      </c>
      <c r="E472" s="2">
        <v>-0.111927002</v>
      </c>
      <c r="F472" s="2">
        <v>2.5125245000000001E-2</v>
      </c>
      <c r="G472" s="6">
        <v>8.3999999999999992E-6</v>
      </c>
      <c r="H472" s="2">
        <v>0.2515</v>
      </c>
      <c r="I472" s="2">
        <f t="shared" si="14"/>
        <v>4.0738927374538934E-4</v>
      </c>
      <c r="J472" s="2">
        <f t="shared" si="15"/>
        <v>19.844909913904523</v>
      </c>
    </row>
    <row r="473" spans="1:10" x14ac:dyDescent="0.3">
      <c r="A473" s="2" t="s">
        <v>2</v>
      </c>
      <c r="B473" s="2" t="s">
        <v>634</v>
      </c>
      <c r="C473" s="2" t="s">
        <v>163</v>
      </c>
      <c r="D473" s="2" t="s">
        <v>165</v>
      </c>
      <c r="E473" s="2">
        <v>-0.145996616</v>
      </c>
      <c r="F473" s="2">
        <v>3.2719208999999999E-2</v>
      </c>
      <c r="G473" s="6">
        <v>8.1200000000000002E-6</v>
      </c>
      <c r="H473" s="2">
        <v>5.67E-2</v>
      </c>
      <c r="I473" s="2">
        <f t="shared" si="14"/>
        <v>1.1612976441253205E-4</v>
      </c>
      <c r="J473" s="2">
        <f t="shared" si="15"/>
        <v>19.910400103186081</v>
      </c>
    </row>
    <row r="474" spans="1:10" x14ac:dyDescent="0.3">
      <c r="A474" s="2" t="s">
        <v>2</v>
      </c>
      <c r="B474" s="2" t="s">
        <v>635</v>
      </c>
      <c r="C474" s="2" t="s">
        <v>167</v>
      </c>
      <c r="D474" s="2" t="s">
        <v>162</v>
      </c>
      <c r="E474" s="2">
        <v>0.12088826699999999</v>
      </c>
      <c r="F474" s="2">
        <v>2.6626427000000001E-2</v>
      </c>
      <c r="G474" s="6">
        <v>5.6200000000000004E-6</v>
      </c>
      <c r="H474" s="2">
        <v>7.6499999999999999E-2</v>
      </c>
      <c r="I474" s="2">
        <f t="shared" si="14"/>
        <v>1.5880768614779793E-4</v>
      </c>
      <c r="J474" s="2">
        <f t="shared" si="15"/>
        <v>20.613062439714032</v>
      </c>
    </row>
    <row r="475" spans="1:10" x14ac:dyDescent="0.3">
      <c r="A475" s="2" t="s">
        <v>3</v>
      </c>
      <c r="B475" s="2" t="s">
        <v>636</v>
      </c>
      <c r="C475" s="2" t="s">
        <v>165</v>
      </c>
      <c r="D475" s="2" t="s">
        <v>163</v>
      </c>
      <c r="E475" s="2">
        <v>9.6222758000000005E-2</v>
      </c>
      <c r="F475" s="2">
        <v>1.6838828E-2</v>
      </c>
      <c r="G475" s="6">
        <v>1.0999999999999999E-8</v>
      </c>
      <c r="H475" s="2">
        <v>0.20380000000000001</v>
      </c>
      <c r="I475" s="2">
        <f t="shared" si="14"/>
        <v>5.7781511334640775E-4</v>
      </c>
      <c r="J475" s="2">
        <f t="shared" si="15"/>
        <v>32.653661007219021</v>
      </c>
    </row>
    <row r="476" spans="1:10" x14ac:dyDescent="0.3">
      <c r="A476" s="2" t="s">
        <v>3</v>
      </c>
      <c r="B476" s="2" t="s">
        <v>637</v>
      </c>
      <c r="C476" s="2" t="s">
        <v>163</v>
      </c>
      <c r="D476" s="2" t="s">
        <v>165</v>
      </c>
      <c r="E476" s="2">
        <v>-8.2871942000000004E-2</v>
      </c>
      <c r="F476" s="2">
        <v>1.6430987000000001E-2</v>
      </c>
      <c r="G476" s="6">
        <v>4.5699999999999998E-7</v>
      </c>
      <c r="H476" s="2">
        <v>0.36780000000000002</v>
      </c>
      <c r="I476" s="2">
        <f t="shared" si="14"/>
        <v>6.4503697317146657E-4</v>
      </c>
      <c r="J476" s="2">
        <f t="shared" si="15"/>
        <v>25.438279111561826</v>
      </c>
    </row>
    <row r="477" spans="1:10" x14ac:dyDescent="0.3">
      <c r="A477" s="2" t="s">
        <v>3</v>
      </c>
      <c r="B477" s="2" t="s">
        <v>638</v>
      </c>
      <c r="C477" s="2" t="s">
        <v>162</v>
      </c>
      <c r="D477" s="2" t="s">
        <v>165</v>
      </c>
      <c r="E477" s="2">
        <v>7.8332187999999997E-2</v>
      </c>
      <c r="F477" s="2">
        <v>1.7471884999999999E-2</v>
      </c>
      <c r="G477" s="6">
        <v>7.3499999999999999E-6</v>
      </c>
      <c r="H477" s="2">
        <v>0.43440000000000001</v>
      </c>
      <c r="I477" s="2">
        <f t="shared" si="14"/>
        <v>5.3855600388454995E-4</v>
      </c>
      <c r="J477" s="2">
        <f t="shared" si="15"/>
        <v>20.100228296249078</v>
      </c>
    </row>
    <row r="478" spans="1:10" x14ac:dyDescent="0.3">
      <c r="A478" s="2" t="s">
        <v>3</v>
      </c>
      <c r="B478" s="2" t="s">
        <v>639</v>
      </c>
      <c r="C478" s="2" t="s">
        <v>165</v>
      </c>
      <c r="D478" s="2" t="s">
        <v>163</v>
      </c>
      <c r="E478" s="2">
        <v>-5.3315925E-2</v>
      </c>
      <c r="F478" s="2">
        <v>1.1593477E-2</v>
      </c>
      <c r="G478" s="6">
        <v>4.25E-6</v>
      </c>
      <c r="H478" s="2">
        <v>9.3399999999999997E-2</v>
      </c>
      <c r="I478" s="2">
        <f t="shared" si="14"/>
        <v>1.9528988176018838E-4</v>
      </c>
      <c r="J478" s="2">
        <f t="shared" si="15"/>
        <v>21.148836863487976</v>
      </c>
    </row>
    <row r="479" spans="1:10" x14ac:dyDescent="0.3">
      <c r="A479" s="2" t="s">
        <v>3</v>
      </c>
      <c r="B479" s="2" t="s">
        <v>640</v>
      </c>
      <c r="C479" s="2" t="s">
        <v>163</v>
      </c>
      <c r="D479" s="2" t="s">
        <v>162</v>
      </c>
      <c r="E479" s="2">
        <v>5.1515202000000003E-2</v>
      </c>
      <c r="F479" s="2">
        <v>1.1029435000000001E-2</v>
      </c>
      <c r="G479" s="6">
        <v>3.0000000000000001E-6</v>
      </c>
      <c r="H479" s="2">
        <v>0.1769</v>
      </c>
      <c r="I479" s="2">
        <f t="shared" si="14"/>
        <v>3.4639800485357993E-4</v>
      </c>
      <c r="J479" s="2">
        <f t="shared" si="15"/>
        <v>21.815455382880714</v>
      </c>
    </row>
    <row r="480" spans="1:10" x14ac:dyDescent="0.3">
      <c r="A480" s="2" t="s">
        <v>3</v>
      </c>
      <c r="B480" s="2" t="s">
        <v>641</v>
      </c>
      <c r="C480" s="2" t="s">
        <v>165</v>
      </c>
      <c r="D480" s="2" t="s">
        <v>167</v>
      </c>
      <c r="E480" s="2">
        <v>5.2158364999999998E-2</v>
      </c>
      <c r="F480" s="2">
        <v>1.1235251E-2</v>
      </c>
      <c r="G480" s="6">
        <v>3.4400000000000001E-6</v>
      </c>
      <c r="H480" s="2">
        <v>0.30220000000000002</v>
      </c>
      <c r="I480" s="2">
        <f t="shared" si="14"/>
        <v>4.9560818418236286E-4</v>
      </c>
      <c r="J480" s="2">
        <f t="shared" si="15"/>
        <v>21.551742030461376</v>
      </c>
    </row>
    <row r="481" spans="1:10" x14ac:dyDescent="0.3">
      <c r="A481" s="2" t="s">
        <v>3</v>
      </c>
      <c r="B481" s="2" t="s">
        <v>642</v>
      </c>
      <c r="C481" s="2" t="s">
        <v>167</v>
      </c>
      <c r="D481" s="2" t="s">
        <v>162</v>
      </c>
      <c r="E481" s="2">
        <v>-5.0582278000000001E-2</v>
      </c>
      <c r="F481" s="2">
        <v>1.1345529E-2</v>
      </c>
      <c r="G481" s="6">
        <v>8.2600000000000005E-6</v>
      </c>
      <c r="H481" s="2">
        <v>0.13320000000000001</v>
      </c>
      <c r="I481" s="2">
        <f t="shared" si="14"/>
        <v>2.5026554317875485E-4</v>
      </c>
      <c r="J481" s="2">
        <f t="shared" si="15"/>
        <v>19.8768366106287</v>
      </c>
    </row>
    <row r="482" spans="1:10" x14ac:dyDescent="0.3">
      <c r="A482" s="2" t="s">
        <v>3</v>
      </c>
      <c r="B482" s="2" t="s">
        <v>643</v>
      </c>
      <c r="C482" s="2" t="s">
        <v>162</v>
      </c>
      <c r="D482" s="2" t="s">
        <v>167</v>
      </c>
      <c r="E482" s="2">
        <v>5.3884526000000002E-2</v>
      </c>
      <c r="F482" s="2">
        <v>1.2124457999999999E-2</v>
      </c>
      <c r="G482" s="6">
        <v>8.8200000000000003E-6</v>
      </c>
      <c r="H482" s="2">
        <v>0.2366</v>
      </c>
      <c r="I482" s="2">
        <f t="shared" si="14"/>
        <v>3.8904606514991486E-4</v>
      </c>
      <c r="J482" s="2">
        <f t="shared" si="15"/>
        <v>19.751653896008225</v>
      </c>
    </row>
    <row r="483" spans="1:10" x14ac:dyDescent="0.3">
      <c r="A483" s="2" t="s">
        <v>3</v>
      </c>
      <c r="B483" s="2" t="s">
        <v>644</v>
      </c>
      <c r="C483" s="2" t="s">
        <v>165</v>
      </c>
      <c r="D483" s="2" t="s">
        <v>163</v>
      </c>
      <c r="E483" s="2">
        <v>6.3077577999999995E-2</v>
      </c>
      <c r="F483" s="2">
        <v>1.4448482E-2</v>
      </c>
      <c r="G483" s="6">
        <v>1.27E-5</v>
      </c>
      <c r="H483" s="2">
        <v>0.40060000000000001</v>
      </c>
      <c r="I483" s="2">
        <f t="shared" si="14"/>
        <v>4.9907282646845382E-4</v>
      </c>
      <c r="J483" s="2">
        <f t="shared" si="15"/>
        <v>19.059239880235214</v>
      </c>
    </row>
    <row r="484" spans="1:10" x14ac:dyDescent="0.3">
      <c r="A484" s="2" t="s">
        <v>3</v>
      </c>
      <c r="B484" s="2" t="s">
        <v>645</v>
      </c>
      <c r="C484" s="2" t="s">
        <v>167</v>
      </c>
      <c r="D484" s="2" t="s">
        <v>163</v>
      </c>
      <c r="E484" s="2">
        <v>7.8678266999999996E-2</v>
      </c>
      <c r="F484" s="2">
        <v>1.7403801E-2</v>
      </c>
      <c r="G484" s="6">
        <v>6.1600000000000003E-6</v>
      </c>
      <c r="H484" s="2">
        <v>0.1193</v>
      </c>
      <c r="I484" s="2">
        <f t="shared" si="14"/>
        <v>2.3416417761607026E-4</v>
      </c>
      <c r="J484" s="2">
        <f t="shared" si="15"/>
        <v>20.437198033334607</v>
      </c>
    </row>
    <row r="485" spans="1:10" x14ac:dyDescent="0.3">
      <c r="A485" s="2" t="s">
        <v>3</v>
      </c>
      <c r="B485" s="2" t="s">
        <v>646</v>
      </c>
      <c r="C485" s="2" t="s">
        <v>165</v>
      </c>
      <c r="D485" s="2" t="s">
        <v>163</v>
      </c>
      <c r="E485" s="2">
        <v>-7.6969762999999997E-2</v>
      </c>
      <c r="F485" s="2">
        <v>1.7210135000000001E-2</v>
      </c>
      <c r="G485" s="6">
        <v>7.7400000000000004E-6</v>
      </c>
      <c r="H485" s="2">
        <v>0.12520000000000001</v>
      </c>
      <c r="I485" s="2">
        <f t="shared" si="14"/>
        <v>2.3889964924424484E-4</v>
      </c>
      <c r="J485" s="2">
        <f t="shared" si="15"/>
        <v>20.001922699352956</v>
      </c>
    </row>
    <row r="486" spans="1:10" x14ac:dyDescent="0.3">
      <c r="A486" s="2" t="s">
        <v>3</v>
      </c>
      <c r="B486" s="2" t="s">
        <v>647</v>
      </c>
      <c r="C486" s="2" t="s">
        <v>162</v>
      </c>
      <c r="D486" s="2" t="s">
        <v>167</v>
      </c>
      <c r="E486" s="2">
        <v>0.12305502</v>
      </c>
      <c r="F486" s="2">
        <v>2.6637490999999999E-2</v>
      </c>
      <c r="G486" s="6">
        <v>3.8399999999999997E-6</v>
      </c>
      <c r="H486" s="2">
        <v>0.3569</v>
      </c>
      <c r="I486" s="2">
        <f t="shared" si="14"/>
        <v>5.3415556893939725E-4</v>
      </c>
      <c r="J486" s="2">
        <f t="shared" si="15"/>
        <v>21.340865992090244</v>
      </c>
    </row>
    <row r="487" spans="1:10" x14ac:dyDescent="0.3">
      <c r="A487" s="2" t="s">
        <v>3</v>
      </c>
      <c r="B487" s="2" t="s">
        <v>648</v>
      </c>
      <c r="C487" s="2" t="s">
        <v>163</v>
      </c>
      <c r="D487" s="2" t="s">
        <v>162</v>
      </c>
      <c r="E487" s="2">
        <v>-5.9070471999999999E-2</v>
      </c>
      <c r="F487" s="2">
        <v>1.3292872000000001E-2</v>
      </c>
      <c r="G487" s="6">
        <v>8.8400000000000001E-6</v>
      </c>
      <c r="H487" s="2">
        <v>4.7699999999999999E-2</v>
      </c>
      <c r="I487" s="2">
        <f t="shared" si="14"/>
        <v>9.7819640896051785E-5</v>
      </c>
      <c r="J487" s="2">
        <f t="shared" si="15"/>
        <v>19.747095953211254</v>
      </c>
    </row>
    <row r="488" spans="1:10" x14ac:dyDescent="0.3">
      <c r="A488" s="2" t="s">
        <v>3</v>
      </c>
      <c r="B488" s="2" t="s">
        <v>649</v>
      </c>
      <c r="C488" s="2" t="s">
        <v>163</v>
      </c>
      <c r="D488" s="2" t="s">
        <v>165</v>
      </c>
      <c r="E488" s="2">
        <v>4.7783174999999997E-2</v>
      </c>
      <c r="F488" s="2">
        <v>1.0783330000000001E-2</v>
      </c>
      <c r="G488" s="6">
        <v>9.3700000000000001E-6</v>
      </c>
      <c r="H488" s="2">
        <v>0.2167</v>
      </c>
      <c r="I488" s="2">
        <f t="shared" si="14"/>
        <v>3.6346443128320221E-4</v>
      </c>
      <c r="J488" s="2">
        <f t="shared" si="15"/>
        <v>19.63560174000844</v>
      </c>
    </row>
    <row r="489" spans="1:10" x14ac:dyDescent="0.3">
      <c r="A489" s="2" t="s">
        <v>3</v>
      </c>
      <c r="B489" s="2" t="s">
        <v>650</v>
      </c>
      <c r="C489" s="2" t="s">
        <v>163</v>
      </c>
      <c r="D489" s="2" t="s">
        <v>165</v>
      </c>
      <c r="E489" s="2">
        <v>-6.4101669999999999E-2</v>
      </c>
      <c r="F489" s="2">
        <v>1.4115288E-2</v>
      </c>
      <c r="G489" s="6">
        <v>5.5899999999999998E-6</v>
      </c>
      <c r="H489" s="2">
        <v>0.1183</v>
      </c>
      <c r="I489" s="2">
        <f t="shared" si="14"/>
        <v>2.3458241368724128E-4</v>
      </c>
      <c r="J489" s="2">
        <f t="shared" si="15"/>
        <v>20.623349455381454</v>
      </c>
    </row>
    <row r="490" spans="1:10" x14ac:dyDescent="0.3">
      <c r="A490" s="2" t="s">
        <v>4</v>
      </c>
      <c r="B490" s="2" t="s">
        <v>651</v>
      </c>
      <c r="C490" s="2" t="s">
        <v>167</v>
      </c>
      <c r="D490" s="2" t="s">
        <v>165</v>
      </c>
      <c r="E490" s="2">
        <v>6.7020476999999995E-2</v>
      </c>
      <c r="F490" s="2">
        <v>1.2812178E-2</v>
      </c>
      <c r="G490" s="6">
        <v>1.6899999999999999E-7</v>
      </c>
      <c r="H490" s="2">
        <v>0.1004</v>
      </c>
      <c r="I490" s="2">
        <f t="shared" si="14"/>
        <v>2.6951499030784701E-4</v>
      </c>
      <c r="J490" s="2">
        <f t="shared" si="15"/>
        <v>27.363339672910818</v>
      </c>
    </row>
    <row r="491" spans="1:10" x14ac:dyDescent="0.3">
      <c r="A491" s="2" t="s">
        <v>4</v>
      </c>
      <c r="B491" s="2" t="s">
        <v>652</v>
      </c>
      <c r="C491" s="2" t="s">
        <v>163</v>
      </c>
      <c r="D491" s="2" t="s">
        <v>162</v>
      </c>
      <c r="E491" s="2">
        <v>-5.6375608000000001E-2</v>
      </c>
      <c r="F491" s="2">
        <v>1.2012719999999999E-2</v>
      </c>
      <c r="G491" s="6">
        <v>2.6900000000000001E-6</v>
      </c>
      <c r="H491" s="2">
        <v>9.2399999999999996E-2</v>
      </c>
      <c r="I491" s="2">
        <f t="shared" si="14"/>
        <v>2.014173563169252E-4</v>
      </c>
      <c r="J491" s="2">
        <f t="shared" si="15"/>
        <v>22.024181054860975</v>
      </c>
    </row>
    <row r="492" spans="1:10" x14ac:dyDescent="0.3">
      <c r="A492" s="2" t="s">
        <v>4</v>
      </c>
      <c r="B492" s="2" t="s">
        <v>653</v>
      </c>
      <c r="C492" s="2" t="s">
        <v>165</v>
      </c>
      <c r="D492" s="2" t="s">
        <v>162</v>
      </c>
      <c r="E492" s="2">
        <v>0.15565899499999999</v>
      </c>
      <c r="F492" s="2">
        <v>3.7561221999999998E-2</v>
      </c>
      <c r="G492" s="6">
        <v>3.4100000000000002E-5</v>
      </c>
      <c r="H492" s="2">
        <v>7.7499999999999999E-2</v>
      </c>
      <c r="I492" s="2">
        <f t="shared" si="14"/>
        <v>1.3389604836727893E-4</v>
      </c>
      <c r="J492" s="2">
        <f t="shared" si="15"/>
        <v>17.173903502445288</v>
      </c>
    </row>
    <row r="493" spans="1:10" x14ac:dyDescent="0.3">
      <c r="A493" s="2" t="s">
        <v>4</v>
      </c>
      <c r="B493" s="2" t="s">
        <v>654</v>
      </c>
      <c r="C493" s="2" t="s">
        <v>165</v>
      </c>
      <c r="D493" s="2" t="s">
        <v>162</v>
      </c>
      <c r="E493" s="2">
        <v>-0.19645354500000001</v>
      </c>
      <c r="F493" s="2">
        <v>4.2564950999999997E-2</v>
      </c>
      <c r="G493" s="6">
        <v>3.9199999999999997E-6</v>
      </c>
      <c r="H493" s="2">
        <v>7.3599999999999999E-2</v>
      </c>
      <c r="I493" s="2">
        <f t="shared" si="14"/>
        <v>1.5838807829916173E-4</v>
      </c>
      <c r="J493" s="2">
        <f t="shared" si="15"/>
        <v>21.301758883196069</v>
      </c>
    </row>
    <row r="494" spans="1:10" x14ac:dyDescent="0.3">
      <c r="A494" s="2" t="s">
        <v>4</v>
      </c>
      <c r="B494" s="2" t="s">
        <v>655</v>
      </c>
      <c r="C494" s="2" t="s">
        <v>163</v>
      </c>
      <c r="D494" s="2" t="s">
        <v>162</v>
      </c>
      <c r="E494" s="2">
        <v>0.103267603</v>
      </c>
      <c r="F494" s="2">
        <v>2.2952449999999999E-2</v>
      </c>
      <c r="G494" s="6">
        <v>6.8199999999999999E-6</v>
      </c>
      <c r="H494" s="2">
        <v>0.45529999999999998</v>
      </c>
      <c r="I494" s="2">
        <f t="shared" si="14"/>
        <v>5.4746427316280282E-4</v>
      </c>
      <c r="J494" s="2">
        <f t="shared" si="15"/>
        <v>20.242777101607416</v>
      </c>
    </row>
    <row r="495" spans="1:10" x14ac:dyDescent="0.3">
      <c r="A495" s="2" t="s">
        <v>4</v>
      </c>
      <c r="B495" s="2" t="s">
        <v>656</v>
      </c>
      <c r="C495" s="2" t="s">
        <v>165</v>
      </c>
      <c r="D495" s="2" t="s">
        <v>163</v>
      </c>
      <c r="E495" s="2">
        <v>0.123092697</v>
      </c>
      <c r="F495" s="2">
        <v>2.8274315000000001E-2</v>
      </c>
      <c r="G495" s="6">
        <v>1.34E-5</v>
      </c>
      <c r="H495" s="2">
        <v>0.33400000000000002</v>
      </c>
      <c r="I495" s="2">
        <f t="shared" si="14"/>
        <v>4.5976059985140892E-4</v>
      </c>
      <c r="J495" s="2">
        <f t="shared" si="15"/>
        <v>18.953105953127171</v>
      </c>
    </row>
    <row r="496" spans="1:10" x14ac:dyDescent="0.3">
      <c r="A496" s="2" t="s">
        <v>4</v>
      </c>
      <c r="B496" s="2" t="s">
        <v>657</v>
      </c>
      <c r="C496" s="2" t="s">
        <v>162</v>
      </c>
      <c r="D496" s="2" t="s">
        <v>165</v>
      </c>
      <c r="E496" s="2">
        <v>9.1527052999999997E-2</v>
      </c>
      <c r="F496" s="2">
        <v>1.9061087000000001E-2</v>
      </c>
      <c r="G496" s="6">
        <v>1.57E-6</v>
      </c>
      <c r="H496" s="2">
        <v>5.57E-2</v>
      </c>
      <c r="I496" s="2">
        <f t="shared" si="14"/>
        <v>1.3225115702356408E-4</v>
      </c>
      <c r="J496" s="2">
        <f t="shared" si="15"/>
        <v>23.057044143460072</v>
      </c>
    </row>
    <row r="497" spans="1:10" x14ac:dyDescent="0.3">
      <c r="A497" s="2" t="s">
        <v>4</v>
      </c>
      <c r="B497" s="2" t="s">
        <v>658</v>
      </c>
      <c r="C497" s="2" t="s">
        <v>167</v>
      </c>
      <c r="D497" s="2" t="s">
        <v>162</v>
      </c>
      <c r="E497" s="2">
        <v>-8.8882458999999997E-2</v>
      </c>
      <c r="F497" s="2">
        <v>1.9847897999999999E-2</v>
      </c>
      <c r="G497" s="6">
        <v>7.5299999999999999E-6</v>
      </c>
      <c r="H497" s="2">
        <v>5.67E-2</v>
      </c>
      <c r="I497" s="2">
        <f t="shared" si="14"/>
        <v>1.1696788611013517E-4</v>
      </c>
      <c r="J497" s="2">
        <f t="shared" si="15"/>
        <v>20.054095721780129</v>
      </c>
    </row>
    <row r="498" spans="1:10" x14ac:dyDescent="0.3">
      <c r="A498" s="2" t="s">
        <v>4</v>
      </c>
      <c r="B498" s="2" t="s">
        <v>659</v>
      </c>
      <c r="C498" s="2" t="s">
        <v>162</v>
      </c>
      <c r="D498" s="2" t="s">
        <v>167</v>
      </c>
      <c r="E498" s="2">
        <v>-8.2494112999999994E-2</v>
      </c>
      <c r="F498" s="2">
        <v>1.9561497000000001E-2</v>
      </c>
      <c r="G498" s="6">
        <v>2.4700000000000001E-5</v>
      </c>
      <c r="H498" s="2">
        <v>5.57E-2</v>
      </c>
      <c r="I498" s="2">
        <f t="shared" si="14"/>
        <v>1.020087883175272E-4</v>
      </c>
      <c r="J498" s="2">
        <f t="shared" si="15"/>
        <v>17.784503275377951</v>
      </c>
    </row>
    <row r="499" spans="1:10" x14ac:dyDescent="0.3">
      <c r="A499" s="2" t="s">
        <v>4</v>
      </c>
      <c r="B499" s="2" t="s">
        <v>660</v>
      </c>
      <c r="C499" s="2" t="s">
        <v>167</v>
      </c>
      <c r="D499" s="2" t="s">
        <v>162</v>
      </c>
      <c r="E499" s="2">
        <v>9.1662637000000005E-2</v>
      </c>
      <c r="F499" s="2">
        <v>2.0818348E-2</v>
      </c>
      <c r="G499" s="6">
        <v>1.0699999999999999E-5</v>
      </c>
      <c r="H499" s="2">
        <v>4.5699999999999998E-2</v>
      </c>
      <c r="I499" s="2">
        <f t="shared" si="14"/>
        <v>9.2198521037302198E-5</v>
      </c>
      <c r="J499" s="2">
        <f t="shared" si="15"/>
        <v>19.386176674737044</v>
      </c>
    </row>
    <row r="500" spans="1:10" x14ac:dyDescent="0.3">
      <c r="A500" s="2" t="s">
        <v>110</v>
      </c>
      <c r="B500" s="2" t="s">
        <v>661</v>
      </c>
      <c r="C500" s="2" t="s">
        <v>165</v>
      </c>
      <c r="D500" s="2" t="s">
        <v>163</v>
      </c>
      <c r="E500" s="2">
        <v>0.130842344</v>
      </c>
      <c r="F500" s="2">
        <v>2.6667104000000001E-2</v>
      </c>
      <c r="G500" s="6">
        <v>9.2699999999999998E-7</v>
      </c>
      <c r="H500" s="2">
        <v>6.8599999999999994E-2</v>
      </c>
      <c r="I500" s="2">
        <f t="shared" si="14"/>
        <v>1.6773972855858385E-4</v>
      </c>
      <c r="J500" s="2">
        <f t="shared" si="15"/>
        <v>24.073815192813193</v>
      </c>
    </row>
    <row r="501" spans="1:10" x14ac:dyDescent="0.3">
      <c r="A501" s="2" t="s">
        <v>110</v>
      </c>
      <c r="B501" s="2" t="s">
        <v>662</v>
      </c>
      <c r="C501" s="2" t="s">
        <v>162</v>
      </c>
      <c r="D501" s="2" t="s">
        <v>167</v>
      </c>
      <c r="E501" s="2">
        <v>0.109644168</v>
      </c>
      <c r="F501" s="2">
        <v>2.2830586999999999E-2</v>
      </c>
      <c r="G501" s="6">
        <v>1.57E-6</v>
      </c>
      <c r="H501" s="2">
        <v>0.47710000000000002</v>
      </c>
      <c r="I501" s="2">
        <f t="shared" si="14"/>
        <v>6.2747386237178263E-4</v>
      </c>
      <c r="J501" s="2">
        <f t="shared" si="15"/>
        <v>23.064121495611044</v>
      </c>
    </row>
    <row r="502" spans="1:10" x14ac:dyDescent="0.3">
      <c r="A502" s="2" t="s">
        <v>110</v>
      </c>
      <c r="B502" s="2" t="s">
        <v>663</v>
      </c>
      <c r="C502" s="2" t="s">
        <v>162</v>
      </c>
      <c r="D502" s="2" t="s">
        <v>167</v>
      </c>
      <c r="E502" s="2">
        <v>0.13861174300000001</v>
      </c>
      <c r="F502" s="2">
        <v>2.9190553000000001E-2</v>
      </c>
      <c r="G502" s="6">
        <v>2.0499999999999999E-6</v>
      </c>
      <c r="H502" s="2">
        <v>0.2157</v>
      </c>
      <c r="I502" s="2">
        <f t="shared" si="14"/>
        <v>4.159857260508534E-4</v>
      </c>
      <c r="J502" s="2">
        <f t="shared" si="15"/>
        <v>22.548383064738246</v>
      </c>
    </row>
    <row r="503" spans="1:10" x14ac:dyDescent="0.3">
      <c r="A503" s="2" t="s">
        <v>110</v>
      </c>
      <c r="B503" s="2" t="s">
        <v>664</v>
      </c>
      <c r="C503" s="2" t="s">
        <v>167</v>
      </c>
      <c r="D503" s="2" t="s">
        <v>162</v>
      </c>
      <c r="E503" s="2">
        <v>0.20950977900000001</v>
      </c>
      <c r="F503" s="2">
        <v>4.5484722999999998E-2</v>
      </c>
      <c r="G503" s="6">
        <v>4.0999999999999997E-6</v>
      </c>
      <c r="H503" s="2">
        <v>8.0500000000000002E-2</v>
      </c>
      <c r="I503" s="2">
        <f t="shared" si="14"/>
        <v>1.7125993202745185E-4</v>
      </c>
      <c r="J503" s="2">
        <f t="shared" si="15"/>
        <v>21.216683070285075</v>
      </c>
    </row>
    <row r="504" spans="1:10" x14ac:dyDescent="0.3">
      <c r="A504" s="2" t="s">
        <v>110</v>
      </c>
      <c r="B504" s="2" t="s">
        <v>665</v>
      </c>
      <c r="C504" s="2" t="s">
        <v>163</v>
      </c>
      <c r="D504" s="2" t="s">
        <v>165</v>
      </c>
      <c r="E504" s="2">
        <v>0.13146939799999999</v>
      </c>
      <c r="F504" s="2">
        <v>2.8171202999999999E-2</v>
      </c>
      <c r="G504" s="6">
        <v>3.0599999999999999E-6</v>
      </c>
      <c r="H504" s="2">
        <v>0.13719999999999999</v>
      </c>
      <c r="I504" s="2">
        <f t="shared" si="14"/>
        <v>2.8114701343469545E-4</v>
      </c>
      <c r="J504" s="2">
        <f t="shared" si="15"/>
        <v>21.77903146373524</v>
      </c>
    </row>
    <row r="505" spans="1:10" x14ac:dyDescent="0.3">
      <c r="A505" s="2" t="s">
        <v>110</v>
      </c>
      <c r="B505" s="2" t="s">
        <v>666</v>
      </c>
      <c r="C505" s="2" t="s">
        <v>167</v>
      </c>
      <c r="D505" s="2" t="s">
        <v>162</v>
      </c>
      <c r="E505" s="2">
        <v>0.111463384</v>
      </c>
      <c r="F505" s="2">
        <v>2.5278805000000001E-2</v>
      </c>
      <c r="G505" s="6">
        <v>1.04E-5</v>
      </c>
      <c r="H505" s="2">
        <v>0.4652</v>
      </c>
      <c r="I505" s="2">
        <f t="shared" si="14"/>
        <v>5.274886719452528E-4</v>
      </c>
      <c r="J505" s="2">
        <f t="shared" si="15"/>
        <v>19.442466907446253</v>
      </c>
    </row>
    <row r="506" spans="1:10" x14ac:dyDescent="0.3">
      <c r="A506" s="2" t="s">
        <v>110</v>
      </c>
      <c r="B506" s="2" t="s">
        <v>667</v>
      </c>
      <c r="C506" s="2" t="s">
        <v>163</v>
      </c>
      <c r="D506" s="2" t="s">
        <v>162</v>
      </c>
      <c r="E506" s="2">
        <v>0.17226280699999999</v>
      </c>
      <c r="F506" s="2">
        <v>3.9600982999999999E-2</v>
      </c>
      <c r="G506" s="6">
        <v>1.36E-5</v>
      </c>
      <c r="H506" s="2">
        <v>0.2843</v>
      </c>
      <c r="I506" s="2">
        <f t="shared" si="14"/>
        <v>4.1986497542612512E-4</v>
      </c>
      <c r="J506" s="2">
        <f t="shared" si="15"/>
        <v>18.922177263554197</v>
      </c>
    </row>
    <row r="507" spans="1:10" x14ac:dyDescent="0.3">
      <c r="A507" s="2" t="s">
        <v>110</v>
      </c>
      <c r="B507" s="2" t="s">
        <v>668</v>
      </c>
      <c r="C507" s="2" t="s">
        <v>163</v>
      </c>
      <c r="D507" s="2" t="s">
        <v>165</v>
      </c>
      <c r="E507" s="2">
        <v>0.13948857100000001</v>
      </c>
      <c r="F507" s="2">
        <v>3.1618583999999998E-2</v>
      </c>
      <c r="G507" s="6">
        <v>1.03E-5</v>
      </c>
      <c r="H507" s="2">
        <v>0.29520000000000002</v>
      </c>
      <c r="I507" s="2">
        <f t="shared" si="14"/>
        <v>4.4157586647956094E-4</v>
      </c>
      <c r="J507" s="2">
        <f t="shared" si="15"/>
        <v>19.462221766662228</v>
      </c>
    </row>
    <row r="508" spans="1:10" x14ac:dyDescent="0.3">
      <c r="A508" s="2" t="s">
        <v>110</v>
      </c>
      <c r="B508" s="2" t="s">
        <v>669</v>
      </c>
      <c r="C508" s="2" t="s">
        <v>162</v>
      </c>
      <c r="D508" s="2" t="s">
        <v>167</v>
      </c>
      <c r="E508" s="2">
        <v>0.10585035</v>
      </c>
      <c r="F508" s="2">
        <v>2.3711403999999998E-2</v>
      </c>
      <c r="G508" s="6">
        <v>8.0399999999999993E-6</v>
      </c>
      <c r="H508" s="2">
        <v>0.1779</v>
      </c>
      <c r="I508" s="2">
        <f t="shared" si="14"/>
        <v>3.1783470504125505E-4</v>
      </c>
      <c r="J508" s="2">
        <f t="shared" si="15"/>
        <v>19.928291003388804</v>
      </c>
    </row>
    <row r="509" spans="1:10" x14ac:dyDescent="0.3">
      <c r="A509" s="2" t="s">
        <v>5</v>
      </c>
      <c r="B509" s="2" t="s">
        <v>670</v>
      </c>
      <c r="C509" s="2" t="s">
        <v>163</v>
      </c>
      <c r="D509" s="2" t="s">
        <v>165</v>
      </c>
      <c r="E509" s="2">
        <v>0.154124445</v>
      </c>
      <c r="F509" s="2">
        <v>2.9718532999999998E-2</v>
      </c>
      <c r="G509" s="6">
        <v>2.1500000000000001E-7</v>
      </c>
      <c r="H509" s="2">
        <v>5.2699999999999997E-2</v>
      </c>
      <c r="I509" s="2">
        <f t="shared" si="14"/>
        <v>1.4642564080833375E-4</v>
      </c>
      <c r="J509" s="2">
        <f t="shared" si="15"/>
        <v>26.896038420438721</v>
      </c>
    </row>
    <row r="510" spans="1:10" x14ac:dyDescent="0.3">
      <c r="A510" s="2" t="s">
        <v>5</v>
      </c>
      <c r="B510" s="2" t="s">
        <v>671</v>
      </c>
      <c r="C510" s="2" t="s">
        <v>163</v>
      </c>
      <c r="D510" s="2" t="s">
        <v>162</v>
      </c>
      <c r="E510" s="2">
        <v>-5.4016363999999997E-2</v>
      </c>
      <c r="F510" s="2">
        <v>1.1610071E-2</v>
      </c>
      <c r="G510" s="6">
        <v>3.2799999999999999E-6</v>
      </c>
      <c r="H510" s="2">
        <v>0.2157</v>
      </c>
      <c r="I510" s="2">
        <f t="shared" si="14"/>
        <v>3.9934106111827548E-4</v>
      </c>
      <c r="J510" s="2">
        <f t="shared" si="15"/>
        <v>21.646163932252673</v>
      </c>
    </row>
    <row r="511" spans="1:10" x14ac:dyDescent="0.3">
      <c r="A511" s="2" t="s">
        <v>5</v>
      </c>
      <c r="B511" s="2" t="s">
        <v>672</v>
      </c>
      <c r="C511" s="2" t="s">
        <v>165</v>
      </c>
      <c r="D511" s="2" t="s">
        <v>163</v>
      </c>
      <c r="E511" s="2">
        <v>6.0166074E-2</v>
      </c>
      <c r="F511" s="2">
        <v>1.2675245E-2</v>
      </c>
      <c r="G511" s="6">
        <v>2.0700000000000001E-6</v>
      </c>
      <c r="H511" s="2">
        <v>0.47810000000000002</v>
      </c>
      <c r="I511" s="2">
        <f t="shared" si="14"/>
        <v>6.1309436820322616E-4</v>
      </c>
      <c r="J511" s="2">
        <f t="shared" si="15"/>
        <v>22.531526807983841</v>
      </c>
    </row>
    <row r="512" spans="1:10" x14ac:dyDescent="0.3">
      <c r="A512" s="2" t="s">
        <v>5</v>
      </c>
      <c r="B512" s="2" t="s">
        <v>673</v>
      </c>
      <c r="C512" s="2" t="s">
        <v>167</v>
      </c>
      <c r="D512" s="2" t="s">
        <v>162</v>
      </c>
      <c r="E512" s="2">
        <v>-5.2283163000000001E-2</v>
      </c>
      <c r="F512" s="2">
        <v>1.1186491E-2</v>
      </c>
      <c r="G512" s="6">
        <v>2.96E-6</v>
      </c>
      <c r="H512" s="2">
        <v>4.2700000000000002E-2</v>
      </c>
      <c r="I512" s="2">
        <f t="shared" si="14"/>
        <v>9.7373896719615314E-5</v>
      </c>
      <c r="J512" s="2">
        <f t="shared" si="15"/>
        <v>21.844190320573066</v>
      </c>
    </row>
    <row r="513" spans="1:10" x14ac:dyDescent="0.3">
      <c r="A513" s="2" t="s">
        <v>5</v>
      </c>
      <c r="B513" s="2" t="s">
        <v>674</v>
      </c>
      <c r="C513" s="2" t="s">
        <v>167</v>
      </c>
      <c r="D513" s="2" t="s">
        <v>165</v>
      </c>
      <c r="E513" s="2">
        <v>-5.0474740999999997E-2</v>
      </c>
      <c r="F513" s="2">
        <v>1.0992248E-2</v>
      </c>
      <c r="G513" s="6">
        <v>4.3900000000000003E-6</v>
      </c>
      <c r="H513" s="2">
        <v>6.2600000000000003E-2</v>
      </c>
      <c r="I513" s="2">
        <f t="shared" si="14"/>
        <v>1.3492894007361485E-4</v>
      </c>
      <c r="J513" s="2">
        <f t="shared" si="15"/>
        <v>21.085075579095609</v>
      </c>
    </row>
    <row r="514" spans="1:10" x14ac:dyDescent="0.3">
      <c r="A514" s="2" t="s">
        <v>5</v>
      </c>
      <c r="B514" s="2" t="s">
        <v>675</v>
      </c>
      <c r="C514" s="2" t="s">
        <v>165</v>
      </c>
      <c r="D514" s="2" t="s">
        <v>163</v>
      </c>
      <c r="E514" s="2">
        <v>0.20894279900000001</v>
      </c>
      <c r="F514" s="2">
        <v>4.3821974E-2</v>
      </c>
      <c r="G514" s="6">
        <v>1.86E-6</v>
      </c>
      <c r="H514" s="2">
        <v>5.3699999999999998E-2</v>
      </c>
      <c r="I514" s="2">
        <f t="shared" si="14"/>
        <v>1.2598090762019995E-4</v>
      </c>
      <c r="J514" s="2">
        <f t="shared" si="15"/>
        <v>22.733742825428166</v>
      </c>
    </row>
    <row r="515" spans="1:10" x14ac:dyDescent="0.3">
      <c r="A515" s="2" t="s">
        <v>5</v>
      </c>
      <c r="B515" s="2" t="s">
        <v>676</v>
      </c>
      <c r="C515" s="2" t="s">
        <v>163</v>
      </c>
      <c r="D515" s="2" t="s">
        <v>165</v>
      </c>
      <c r="E515" s="2">
        <v>-0.19808740799999999</v>
      </c>
      <c r="F515" s="2">
        <v>4.4354486999999998E-2</v>
      </c>
      <c r="G515" s="6">
        <v>7.9699999999999999E-6</v>
      </c>
      <c r="H515" s="2">
        <v>9.1499999999999998E-2</v>
      </c>
      <c r="I515" s="2">
        <f t="shared" si="14"/>
        <v>1.8080702788777291E-4</v>
      </c>
      <c r="J515" s="2">
        <f t="shared" si="15"/>
        <v>19.945210182290243</v>
      </c>
    </row>
    <row r="516" spans="1:10" x14ac:dyDescent="0.3">
      <c r="A516" s="2" t="s">
        <v>5</v>
      </c>
      <c r="B516" s="2" t="s">
        <v>677</v>
      </c>
      <c r="C516" s="2" t="s">
        <v>165</v>
      </c>
      <c r="D516" s="2" t="s">
        <v>163</v>
      </c>
      <c r="E516" s="2">
        <v>-0.115588894</v>
      </c>
      <c r="F516" s="2">
        <v>2.5248889E-2</v>
      </c>
      <c r="G516" s="6">
        <v>4.69E-6</v>
      </c>
      <c r="H516" s="2">
        <v>0.12330000000000001</v>
      </c>
      <c r="I516" s="2">
        <f t="shared" ref="I516:I579" si="16">2*H516*(1-H516)*E516*E516/(F516*F516*18340)</f>
        <v>2.4705430034615297E-4</v>
      </c>
      <c r="J516" s="2">
        <f t="shared" ref="J516:J579" si="17">E516*E516/(F516*F516)</f>
        <v>20.957895490214515</v>
      </c>
    </row>
    <row r="517" spans="1:10" x14ac:dyDescent="0.3">
      <c r="A517" s="2" t="s">
        <v>5</v>
      </c>
      <c r="B517" s="2" t="s">
        <v>678</v>
      </c>
      <c r="C517" s="2" t="s">
        <v>167</v>
      </c>
      <c r="D517" s="2" t="s">
        <v>162</v>
      </c>
      <c r="E517" s="2">
        <v>-4.9952327999999997E-2</v>
      </c>
      <c r="F517" s="2">
        <v>1.1215292999999999E-2</v>
      </c>
      <c r="G517" s="6">
        <v>8.4300000000000006E-6</v>
      </c>
      <c r="H517" s="2">
        <v>0.4602</v>
      </c>
      <c r="I517" s="2">
        <f t="shared" si="16"/>
        <v>5.3740335944447331E-4</v>
      </c>
      <c r="J517" s="2">
        <f t="shared" si="17"/>
        <v>19.837649747245784</v>
      </c>
    </row>
    <row r="518" spans="1:10" x14ac:dyDescent="0.3">
      <c r="A518" s="2" t="s">
        <v>5</v>
      </c>
      <c r="B518" s="2" t="s">
        <v>679</v>
      </c>
      <c r="C518" s="2" t="s">
        <v>162</v>
      </c>
      <c r="D518" s="2" t="s">
        <v>163</v>
      </c>
      <c r="E518" s="2">
        <v>-5.0741113999999997E-2</v>
      </c>
      <c r="F518" s="2">
        <v>1.1375822000000001E-2</v>
      </c>
      <c r="G518" s="6">
        <v>8.1799999999999996E-6</v>
      </c>
      <c r="H518" s="2">
        <v>6.8599999999999994E-2</v>
      </c>
      <c r="I518" s="2">
        <f t="shared" si="16"/>
        <v>1.386262365993817E-4</v>
      </c>
      <c r="J518" s="2">
        <f t="shared" si="17"/>
        <v>19.895479916692231</v>
      </c>
    </row>
    <row r="519" spans="1:10" x14ac:dyDescent="0.3">
      <c r="A519" s="2" t="s">
        <v>5</v>
      </c>
      <c r="B519" s="2" t="s">
        <v>680</v>
      </c>
      <c r="C519" s="2" t="s">
        <v>167</v>
      </c>
      <c r="D519" s="2" t="s">
        <v>162</v>
      </c>
      <c r="E519" s="2">
        <v>0.153138471</v>
      </c>
      <c r="F519" s="2">
        <v>3.4945641E-2</v>
      </c>
      <c r="G519" s="6">
        <v>1.17E-5</v>
      </c>
      <c r="H519" s="2">
        <v>0.54079999999999995</v>
      </c>
      <c r="I519" s="2">
        <f t="shared" si="16"/>
        <v>5.2005804344447838E-4</v>
      </c>
      <c r="J519" s="2">
        <f t="shared" si="17"/>
        <v>19.20359733863863</v>
      </c>
    </row>
    <row r="520" spans="1:10" x14ac:dyDescent="0.3">
      <c r="A520" s="2" t="s">
        <v>5</v>
      </c>
      <c r="B520" s="2" t="s">
        <v>681</v>
      </c>
      <c r="C520" s="2" t="s">
        <v>167</v>
      </c>
      <c r="D520" s="2" t="s">
        <v>162</v>
      </c>
      <c r="E520" s="2">
        <v>0.12611536400000001</v>
      </c>
      <c r="F520" s="2">
        <v>2.6862746999999999E-2</v>
      </c>
      <c r="G520" s="6">
        <v>2.6699999999999998E-6</v>
      </c>
      <c r="H520" s="2">
        <v>0.39960000000000001</v>
      </c>
      <c r="I520" s="2">
        <f t="shared" si="16"/>
        <v>5.7667613525083509E-4</v>
      </c>
      <c r="J520" s="2">
        <f t="shared" si="17"/>
        <v>22.041195760426309</v>
      </c>
    </row>
    <row r="521" spans="1:10" x14ac:dyDescent="0.3">
      <c r="A521" s="2" t="s">
        <v>5</v>
      </c>
      <c r="B521" s="2" t="s">
        <v>682</v>
      </c>
      <c r="C521" s="2" t="s">
        <v>163</v>
      </c>
      <c r="D521" s="2" t="s">
        <v>165</v>
      </c>
      <c r="E521" s="2">
        <v>-0.12658195799999999</v>
      </c>
      <c r="F521" s="2">
        <v>2.8711955000000001E-2</v>
      </c>
      <c r="G521" s="6">
        <v>1.04E-5</v>
      </c>
      <c r="H521" s="2">
        <v>5.1700000000000003E-2</v>
      </c>
      <c r="I521" s="2">
        <f t="shared" si="16"/>
        <v>1.0391662827602796E-4</v>
      </c>
      <c r="J521" s="2">
        <f t="shared" si="17"/>
        <v>19.436501178453639</v>
      </c>
    </row>
    <row r="522" spans="1:10" x14ac:dyDescent="0.3">
      <c r="A522" s="2" t="s">
        <v>5</v>
      </c>
      <c r="B522" s="2" t="s">
        <v>683</v>
      </c>
      <c r="C522" s="2" t="s">
        <v>162</v>
      </c>
      <c r="D522" s="2" t="s">
        <v>167</v>
      </c>
      <c r="E522" s="2">
        <v>8.1080508999999995E-2</v>
      </c>
      <c r="F522" s="2">
        <v>1.8457309000000002E-2</v>
      </c>
      <c r="G522" s="6">
        <v>1.1199999999999999E-5</v>
      </c>
      <c r="H522" s="2">
        <v>3.6799999999999999E-2</v>
      </c>
      <c r="I522" s="2">
        <f t="shared" si="16"/>
        <v>7.459180625895827E-5</v>
      </c>
      <c r="J522" s="2">
        <f t="shared" si="17"/>
        <v>19.297283043011273</v>
      </c>
    </row>
    <row r="523" spans="1:10" x14ac:dyDescent="0.3">
      <c r="A523" s="2" t="s">
        <v>5</v>
      </c>
      <c r="B523" s="2" t="s">
        <v>684</v>
      </c>
      <c r="C523" s="2" t="s">
        <v>165</v>
      </c>
      <c r="D523" s="2" t="s">
        <v>163</v>
      </c>
      <c r="E523" s="2">
        <v>-5.0891422999999998E-2</v>
      </c>
      <c r="F523" s="2">
        <v>1.1435211000000001E-2</v>
      </c>
      <c r="G523" s="6">
        <v>8.5699999999999993E-6</v>
      </c>
      <c r="H523" s="2">
        <v>0.36080000000000001</v>
      </c>
      <c r="I523" s="2">
        <f t="shared" si="16"/>
        <v>4.9812092234447262E-4</v>
      </c>
      <c r="J523" s="2">
        <f t="shared" si="17"/>
        <v>19.806184672267431</v>
      </c>
    </row>
    <row r="524" spans="1:10" x14ac:dyDescent="0.3">
      <c r="A524" s="2" t="s">
        <v>5</v>
      </c>
      <c r="B524" s="2" t="s">
        <v>685</v>
      </c>
      <c r="C524" s="2" t="s">
        <v>163</v>
      </c>
      <c r="D524" s="2" t="s">
        <v>165</v>
      </c>
      <c r="E524" s="2">
        <v>-8.1398624000000003E-2</v>
      </c>
      <c r="F524" s="2">
        <v>1.8927231999999999E-2</v>
      </c>
      <c r="G524" s="6">
        <v>1.7E-5</v>
      </c>
      <c r="H524" s="2">
        <v>0.38369999999999999</v>
      </c>
      <c r="I524" s="2">
        <f t="shared" si="16"/>
        <v>4.7695186037129047E-4</v>
      </c>
      <c r="J524" s="2">
        <f t="shared" si="17"/>
        <v>18.495237641690267</v>
      </c>
    </row>
    <row r="525" spans="1:10" x14ac:dyDescent="0.3">
      <c r="A525" s="2" t="s">
        <v>117</v>
      </c>
      <c r="B525" s="2" t="s">
        <v>686</v>
      </c>
      <c r="C525" s="2" t="s">
        <v>167</v>
      </c>
      <c r="D525" s="2" t="s">
        <v>162</v>
      </c>
      <c r="E525" s="2">
        <v>-0.18690654800000001</v>
      </c>
      <c r="F525" s="2">
        <v>3.4147492000000002E-2</v>
      </c>
      <c r="G525" s="6">
        <v>4.4099999999999998E-8</v>
      </c>
      <c r="H525" s="2">
        <v>0.10440000000000001</v>
      </c>
      <c r="I525" s="2">
        <f t="shared" si="16"/>
        <v>3.0547569182142457E-4</v>
      </c>
      <c r="J525" s="2">
        <f t="shared" si="17"/>
        <v>29.959282567503966</v>
      </c>
    </row>
    <row r="526" spans="1:10" x14ac:dyDescent="0.3">
      <c r="A526" s="2" t="s">
        <v>117</v>
      </c>
      <c r="B526" s="2" t="s">
        <v>687</v>
      </c>
      <c r="C526" s="2" t="s">
        <v>165</v>
      </c>
      <c r="D526" s="2" t="s">
        <v>163</v>
      </c>
      <c r="E526" s="2">
        <v>-0.18510715999999999</v>
      </c>
      <c r="F526" s="2">
        <v>4.0357324999999999E-2</v>
      </c>
      <c r="G526" s="6">
        <v>4.5000000000000001E-6</v>
      </c>
      <c r="H526" s="2">
        <v>8.0500000000000002E-2</v>
      </c>
      <c r="I526" s="2">
        <f t="shared" si="16"/>
        <v>1.6981653270267162E-4</v>
      </c>
      <c r="J526" s="2">
        <f t="shared" si="17"/>
        <v>21.037866311133161</v>
      </c>
    </row>
    <row r="527" spans="1:10" x14ac:dyDescent="0.3">
      <c r="A527" s="2" t="s">
        <v>117</v>
      </c>
      <c r="B527" s="2" t="s">
        <v>688</v>
      </c>
      <c r="C527" s="2" t="s">
        <v>165</v>
      </c>
      <c r="D527" s="2" t="s">
        <v>163</v>
      </c>
      <c r="E527" s="2">
        <v>0.20178844100000001</v>
      </c>
      <c r="F527" s="2">
        <v>4.1356825999999999E-2</v>
      </c>
      <c r="G527" s="6">
        <v>1.0699999999999999E-6</v>
      </c>
      <c r="H527" s="2">
        <v>0.51290000000000002</v>
      </c>
      <c r="I527" s="2">
        <f t="shared" si="16"/>
        <v>6.4860405816444028E-4</v>
      </c>
      <c r="J527" s="2">
        <f t="shared" si="17"/>
        <v>23.806643507656105</v>
      </c>
    </row>
    <row r="528" spans="1:10" x14ac:dyDescent="0.3">
      <c r="A528" s="2" t="s">
        <v>117</v>
      </c>
      <c r="B528" s="2" t="s">
        <v>689</v>
      </c>
      <c r="C528" s="2" t="s">
        <v>162</v>
      </c>
      <c r="D528" s="2" t="s">
        <v>163</v>
      </c>
      <c r="E528" s="2">
        <v>0.160621141</v>
      </c>
      <c r="F528" s="2">
        <v>3.4160929E-2</v>
      </c>
      <c r="G528" s="6">
        <v>2.5799999999999999E-6</v>
      </c>
      <c r="H528" s="2">
        <v>9.8400000000000001E-2</v>
      </c>
      <c r="I528" s="2">
        <f t="shared" si="16"/>
        <v>2.1388766221012444E-4</v>
      </c>
      <c r="J528" s="2">
        <f t="shared" si="17"/>
        <v>22.107827530492777</v>
      </c>
    </row>
    <row r="529" spans="1:10" x14ac:dyDescent="0.3">
      <c r="A529" s="2" t="s">
        <v>117</v>
      </c>
      <c r="B529" s="2" t="s">
        <v>690</v>
      </c>
      <c r="C529" s="2" t="s">
        <v>163</v>
      </c>
      <c r="D529" s="2" t="s">
        <v>165</v>
      </c>
      <c r="E529" s="2">
        <v>-0.13023383199999999</v>
      </c>
      <c r="F529" s="2">
        <v>2.9234652999999999E-2</v>
      </c>
      <c r="G529" s="6">
        <v>8.3999999999999992E-6</v>
      </c>
      <c r="H529" s="2">
        <v>0.13919999999999999</v>
      </c>
      <c r="I529" s="2">
        <f t="shared" si="16"/>
        <v>2.593127734037069E-4</v>
      </c>
      <c r="J529" s="2">
        <f t="shared" si="17"/>
        <v>19.845029651246573</v>
      </c>
    </row>
    <row r="530" spans="1:10" x14ac:dyDescent="0.3">
      <c r="A530" s="2" t="s">
        <v>117</v>
      </c>
      <c r="B530" s="2" t="s">
        <v>691</v>
      </c>
      <c r="C530" s="2" t="s">
        <v>165</v>
      </c>
      <c r="D530" s="2" t="s">
        <v>163</v>
      </c>
      <c r="E530" s="2">
        <v>0.193495904</v>
      </c>
      <c r="F530" s="2">
        <v>4.3902337999999999E-2</v>
      </c>
      <c r="G530" s="6">
        <v>1.0499999999999999E-5</v>
      </c>
      <c r="H530" s="2">
        <v>0.16600000000000001</v>
      </c>
      <c r="I530" s="2">
        <f t="shared" si="16"/>
        <v>2.9327365871422095E-4</v>
      </c>
      <c r="J530" s="2">
        <f t="shared" si="17"/>
        <v>19.425323238344784</v>
      </c>
    </row>
    <row r="531" spans="1:10" x14ac:dyDescent="0.3">
      <c r="A531" s="2" t="s">
        <v>117</v>
      </c>
      <c r="B531" s="2" t="s">
        <v>692</v>
      </c>
      <c r="C531" s="2" t="s">
        <v>167</v>
      </c>
      <c r="D531" s="2" t="s">
        <v>162</v>
      </c>
      <c r="E531" s="2">
        <v>-0.11016709399999999</v>
      </c>
      <c r="F531" s="2">
        <v>2.4592962999999999E-2</v>
      </c>
      <c r="G531" s="6">
        <v>7.4800000000000004E-6</v>
      </c>
      <c r="H531" s="2">
        <v>0.45529999999999998</v>
      </c>
      <c r="I531" s="2">
        <f t="shared" si="16"/>
        <v>5.4270992573397835E-4</v>
      </c>
      <c r="J531" s="2">
        <f t="shared" si="17"/>
        <v>20.066982625176482</v>
      </c>
    </row>
    <row r="532" spans="1:10" x14ac:dyDescent="0.3">
      <c r="A532" s="2" t="s">
        <v>117</v>
      </c>
      <c r="B532" s="2" t="s">
        <v>693</v>
      </c>
      <c r="C532" s="2" t="s">
        <v>163</v>
      </c>
      <c r="D532" s="2" t="s">
        <v>165</v>
      </c>
      <c r="E532" s="2">
        <v>-0.125453808</v>
      </c>
      <c r="F532" s="2">
        <v>2.7530312000000001E-2</v>
      </c>
      <c r="G532" s="6">
        <v>5.1900000000000003E-6</v>
      </c>
      <c r="H532" s="2">
        <v>0.10340000000000001</v>
      </c>
      <c r="I532" s="2">
        <f t="shared" si="16"/>
        <v>2.0994008454790024E-4</v>
      </c>
      <c r="J532" s="2">
        <f t="shared" si="17"/>
        <v>20.765645234719138</v>
      </c>
    </row>
    <row r="533" spans="1:10" x14ac:dyDescent="0.3">
      <c r="A533" s="2" t="s">
        <v>117</v>
      </c>
      <c r="B533" s="2" t="s">
        <v>694</v>
      </c>
      <c r="C533" s="2" t="s">
        <v>167</v>
      </c>
      <c r="D533" s="2" t="s">
        <v>162</v>
      </c>
      <c r="E533" s="2">
        <v>-0.110080596</v>
      </c>
      <c r="F533" s="2">
        <v>2.4596445000000002E-2</v>
      </c>
      <c r="G533" s="6">
        <v>7.6199999999999999E-6</v>
      </c>
      <c r="H533" s="2">
        <v>0.2823</v>
      </c>
      <c r="I533" s="2">
        <f t="shared" si="16"/>
        <v>4.4254898579100337E-4</v>
      </c>
      <c r="J533" s="2">
        <f t="shared" si="17"/>
        <v>20.029811449499874</v>
      </c>
    </row>
    <row r="534" spans="1:10" x14ac:dyDescent="0.3">
      <c r="A534" s="2" t="s">
        <v>117</v>
      </c>
      <c r="B534" s="2" t="s">
        <v>695</v>
      </c>
      <c r="C534" s="2" t="s">
        <v>163</v>
      </c>
      <c r="D534" s="2" t="s">
        <v>165</v>
      </c>
      <c r="E534" s="2">
        <v>-0.18775278100000001</v>
      </c>
      <c r="F534" s="2">
        <v>4.1969011000000001E-2</v>
      </c>
      <c r="G534" s="6">
        <v>7.6899999999999992E-6</v>
      </c>
      <c r="H534" s="2">
        <v>0.2475</v>
      </c>
      <c r="I534" s="2">
        <f t="shared" si="16"/>
        <v>4.0646921477813415E-4</v>
      </c>
      <c r="J534" s="2">
        <f t="shared" si="17"/>
        <v>20.013142451843304</v>
      </c>
    </row>
    <row r="535" spans="1:10" x14ac:dyDescent="0.3">
      <c r="A535" s="2" t="s">
        <v>117</v>
      </c>
      <c r="B535" s="2" t="s">
        <v>696</v>
      </c>
      <c r="C535" s="2" t="s">
        <v>165</v>
      </c>
      <c r="D535" s="2" t="s">
        <v>163</v>
      </c>
      <c r="E535" s="2">
        <v>0.12229981500000001</v>
      </c>
      <c r="F535" s="2">
        <v>2.7133142999999998E-2</v>
      </c>
      <c r="G535" s="6">
        <v>6.5599999999999999E-6</v>
      </c>
      <c r="H535" s="2">
        <v>0.23860000000000001</v>
      </c>
      <c r="I535" s="2">
        <f t="shared" si="16"/>
        <v>4.0249952198806774E-4</v>
      </c>
      <c r="J535" s="2">
        <f t="shared" si="17"/>
        <v>20.316616964638648</v>
      </c>
    </row>
    <row r="536" spans="1:10" x14ac:dyDescent="0.3">
      <c r="A536" s="2" t="s">
        <v>6</v>
      </c>
      <c r="B536" s="2" t="s">
        <v>697</v>
      </c>
      <c r="C536" s="2" t="s">
        <v>162</v>
      </c>
      <c r="D536" s="2" t="s">
        <v>163</v>
      </c>
      <c r="E536" s="2">
        <v>0.14097964099999999</v>
      </c>
      <c r="F536" s="2">
        <v>2.9502889000000001E-2</v>
      </c>
      <c r="G536" s="6">
        <v>1.77E-6</v>
      </c>
      <c r="H536" s="2">
        <v>0.44729999999999998</v>
      </c>
      <c r="I536" s="2">
        <f t="shared" si="16"/>
        <v>6.156058484238741E-4</v>
      </c>
      <c r="J536" s="2">
        <f t="shared" si="17"/>
        <v>22.834090080344666</v>
      </c>
    </row>
    <row r="537" spans="1:10" x14ac:dyDescent="0.3">
      <c r="A537" s="2" t="s">
        <v>6</v>
      </c>
      <c r="B537" s="2" t="s">
        <v>698</v>
      </c>
      <c r="C537" s="2" t="s">
        <v>162</v>
      </c>
      <c r="D537" s="2" t="s">
        <v>163</v>
      </c>
      <c r="E537" s="2">
        <v>9.2355871000000006E-2</v>
      </c>
      <c r="F537" s="2">
        <v>1.9543871000000001E-2</v>
      </c>
      <c r="G537" s="6">
        <v>2.2900000000000001E-6</v>
      </c>
      <c r="H537" s="2">
        <v>0.15010000000000001</v>
      </c>
      <c r="I537" s="2">
        <f t="shared" si="16"/>
        <v>3.1066120891161218E-4</v>
      </c>
      <c r="J537" s="2">
        <f t="shared" si="17"/>
        <v>22.330983060510416</v>
      </c>
    </row>
    <row r="538" spans="1:10" x14ac:dyDescent="0.3">
      <c r="A538" s="2" t="s">
        <v>6</v>
      </c>
      <c r="B538" s="2" t="s">
        <v>699</v>
      </c>
      <c r="C538" s="2" t="s">
        <v>162</v>
      </c>
      <c r="D538" s="2" t="s">
        <v>167</v>
      </c>
      <c r="E538" s="2">
        <v>0.21614534499999999</v>
      </c>
      <c r="F538" s="2">
        <v>4.599197E-2</v>
      </c>
      <c r="G538" s="6">
        <v>2.61E-6</v>
      </c>
      <c r="H538" s="2">
        <v>0.34289999999999998</v>
      </c>
      <c r="I538" s="2">
        <f t="shared" si="16"/>
        <v>5.4269693093634685E-4</v>
      </c>
      <c r="J538" s="2">
        <f t="shared" si="17"/>
        <v>22.086543192654936</v>
      </c>
    </row>
    <row r="539" spans="1:10" x14ac:dyDescent="0.3">
      <c r="A539" s="2" t="s">
        <v>6</v>
      </c>
      <c r="B539" s="2" t="s">
        <v>700</v>
      </c>
      <c r="C539" s="2" t="s">
        <v>165</v>
      </c>
      <c r="D539" s="2" t="s">
        <v>163</v>
      </c>
      <c r="E539" s="2">
        <v>9.3276592000000005E-2</v>
      </c>
      <c r="F539" s="2">
        <v>1.9529391E-2</v>
      </c>
      <c r="G539" s="6">
        <v>1.79E-6</v>
      </c>
      <c r="H539" s="2">
        <v>0.42049999999999998</v>
      </c>
      <c r="I539" s="2">
        <f t="shared" si="16"/>
        <v>6.0620294774488097E-4</v>
      </c>
      <c r="J539" s="2">
        <f t="shared" si="17"/>
        <v>22.812240372130056</v>
      </c>
    </row>
    <row r="540" spans="1:10" x14ac:dyDescent="0.3">
      <c r="A540" s="2" t="s">
        <v>6</v>
      </c>
      <c r="B540" s="2" t="s">
        <v>701</v>
      </c>
      <c r="C540" s="2" t="s">
        <v>162</v>
      </c>
      <c r="D540" s="2" t="s">
        <v>165</v>
      </c>
      <c r="E540" s="2">
        <v>9.0610393999999997E-2</v>
      </c>
      <c r="F540" s="2">
        <v>2.0061231999999998E-2</v>
      </c>
      <c r="G540" s="6">
        <v>6.28E-6</v>
      </c>
      <c r="H540" s="2">
        <v>5.8599999999999999E-2</v>
      </c>
      <c r="I540" s="2">
        <f t="shared" si="16"/>
        <v>1.2272790231058665E-4</v>
      </c>
      <c r="J540" s="2">
        <f t="shared" si="17"/>
        <v>20.400501181307913</v>
      </c>
    </row>
    <row r="541" spans="1:10" x14ac:dyDescent="0.3">
      <c r="A541" s="2" t="s">
        <v>6</v>
      </c>
      <c r="B541" s="2" t="s">
        <v>702</v>
      </c>
      <c r="C541" s="2" t="s">
        <v>165</v>
      </c>
      <c r="D541" s="2" t="s">
        <v>167</v>
      </c>
      <c r="E541" s="2">
        <v>8.9327249999999997E-2</v>
      </c>
      <c r="F541" s="2">
        <v>1.9833287000000002E-2</v>
      </c>
      <c r="G541" s="6">
        <v>6.6699999999999997E-6</v>
      </c>
      <c r="H541" s="2">
        <v>0.4622</v>
      </c>
      <c r="I541" s="2">
        <f t="shared" si="16"/>
        <v>5.498698896401746E-4</v>
      </c>
      <c r="J541" s="2">
        <f t="shared" si="17"/>
        <v>20.285164570179429</v>
      </c>
    </row>
    <row r="542" spans="1:10" x14ac:dyDescent="0.3">
      <c r="A542" s="2" t="s">
        <v>7</v>
      </c>
      <c r="B542" s="2" t="s">
        <v>703</v>
      </c>
      <c r="C542" s="2" t="s">
        <v>167</v>
      </c>
      <c r="D542" s="2" t="s">
        <v>162</v>
      </c>
      <c r="E542" s="2">
        <v>-9.0140155999999999E-2</v>
      </c>
      <c r="F542" s="2">
        <v>1.7460171E-2</v>
      </c>
      <c r="G542" s="6">
        <v>2.4400000000000001E-7</v>
      </c>
      <c r="H542" s="2">
        <v>0.35980000000000001</v>
      </c>
      <c r="I542" s="2">
        <f t="shared" si="16"/>
        <v>6.6949466150799267E-4</v>
      </c>
      <c r="J542" s="2">
        <f t="shared" si="17"/>
        <v>26.652602681782028</v>
      </c>
    </row>
    <row r="543" spans="1:10" x14ac:dyDescent="0.3">
      <c r="A543" s="2" t="s">
        <v>7</v>
      </c>
      <c r="B543" s="2" t="s">
        <v>704</v>
      </c>
      <c r="C543" s="2" t="s">
        <v>162</v>
      </c>
      <c r="D543" s="2" t="s">
        <v>165</v>
      </c>
      <c r="E543" s="2">
        <v>-0.113140609</v>
      </c>
      <c r="F543" s="2">
        <v>2.435414E-2</v>
      </c>
      <c r="G543" s="6">
        <v>3.3900000000000002E-6</v>
      </c>
      <c r="H543" s="2">
        <v>0.43440000000000001</v>
      </c>
      <c r="I543" s="2">
        <f t="shared" si="16"/>
        <v>5.7825754669932057E-4</v>
      </c>
      <c r="J543" s="2">
        <f t="shared" si="17"/>
        <v>21.581987052133758</v>
      </c>
    </row>
    <row r="544" spans="1:10" x14ac:dyDescent="0.3">
      <c r="A544" s="2" t="s">
        <v>7</v>
      </c>
      <c r="B544" s="2" t="s">
        <v>705</v>
      </c>
      <c r="C544" s="2" t="s">
        <v>165</v>
      </c>
      <c r="D544" s="2" t="s">
        <v>162</v>
      </c>
      <c r="E544" s="2">
        <v>-0.156595964</v>
      </c>
      <c r="F544" s="2">
        <v>3.3623380000000001E-2</v>
      </c>
      <c r="G544" s="6">
        <v>3.1999999999999999E-6</v>
      </c>
      <c r="H544" s="2">
        <v>0.1968</v>
      </c>
      <c r="I544" s="2">
        <f t="shared" si="16"/>
        <v>3.7390205301101323E-4</v>
      </c>
      <c r="J544" s="2">
        <f t="shared" si="17"/>
        <v>21.690940924506943</v>
      </c>
    </row>
    <row r="545" spans="1:10" x14ac:dyDescent="0.3">
      <c r="A545" s="2" t="s">
        <v>7</v>
      </c>
      <c r="B545" s="2" t="s">
        <v>706</v>
      </c>
      <c r="C545" s="2" t="s">
        <v>163</v>
      </c>
      <c r="D545" s="2" t="s">
        <v>165</v>
      </c>
      <c r="E545" s="2">
        <v>5.2882353999999999E-2</v>
      </c>
      <c r="F545" s="2">
        <v>1.0948624000000001E-2</v>
      </c>
      <c r="G545" s="6">
        <v>1.37E-6</v>
      </c>
      <c r="H545" s="2">
        <v>5.0700000000000002E-2</v>
      </c>
      <c r="I545" s="2">
        <f t="shared" si="16"/>
        <v>1.2244599364599437E-4</v>
      </c>
      <c r="J545" s="2">
        <f t="shared" si="17"/>
        <v>23.329341223996842</v>
      </c>
    </row>
    <row r="546" spans="1:10" x14ac:dyDescent="0.3">
      <c r="A546" s="2" t="s">
        <v>7</v>
      </c>
      <c r="B546" s="2" t="s">
        <v>707</v>
      </c>
      <c r="C546" s="2" t="s">
        <v>167</v>
      </c>
      <c r="D546" s="2" t="s">
        <v>162</v>
      </c>
      <c r="E546" s="2">
        <v>5.0317907000000002E-2</v>
      </c>
      <c r="F546" s="2">
        <v>1.0838946E-2</v>
      </c>
      <c r="G546" s="6">
        <v>3.45E-6</v>
      </c>
      <c r="H546" s="2">
        <v>9.4399999999999998E-2</v>
      </c>
      <c r="I546" s="2">
        <f t="shared" si="16"/>
        <v>2.0091395527195552E-4</v>
      </c>
      <c r="J546" s="2">
        <f t="shared" si="17"/>
        <v>21.551178844859766</v>
      </c>
    </row>
    <row r="547" spans="1:10" x14ac:dyDescent="0.3">
      <c r="A547" s="2" t="s">
        <v>7</v>
      </c>
      <c r="B547" s="2" t="s">
        <v>708</v>
      </c>
      <c r="C547" s="2" t="s">
        <v>165</v>
      </c>
      <c r="D547" s="2" t="s">
        <v>167</v>
      </c>
      <c r="E547" s="2">
        <v>-5.2782677E-2</v>
      </c>
      <c r="F547" s="2">
        <v>1.134635E-2</v>
      </c>
      <c r="G547" s="6">
        <v>3.2899999999999998E-6</v>
      </c>
      <c r="H547" s="2">
        <v>4.7699999999999999E-2</v>
      </c>
      <c r="I547" s="2">
        <f t="shared" si="16"/>
        <v>1.0719963360339664E-4</v>
      </c>
      <c r="J547" s="2">
        <f t="shared" si="17"/>
        <v>21.640658578627079</v>
      </c>
    </row>
    <row r="548" spans="1:10" x14ac:dyDescent="0.3">
      <c r="A548" s="2" t="s">
        <v>7</v>
      </c>
      <c r="B548" s="2" t="s">
        <v>709</v>
      </c>
      <c r="C548" s="2" t="s">
        <v>167</v>
      </c>
      <c r="D548" s="2" t="s">
        <v>163</v>
      </c>
      <c r="E548" s="2">
        <v>-6.2270144999999999E-2</v>
      </c>
      <c r="F548" s="2">
        <v>1.4057159E-2</v>
      </c>
      <c r="G548" s="6">
        <v>9.4299999999999995E-6</v>
      </c>
      <c r="H548" s="2">
        <v>5.2699999999999997E-2</v>
      </c>
      <c r="I548" s="2">
        <f t="shared" si="16"/>
        <v>1.0683005612525222E-4</v>
      </c>
      <c r="J548" s="2">
        <f t="shared" si="17"/>
        <v>19.62296547340004</v>
      </c>
    </row>
    <row r="549" spans="1:10" x14ac:dyDescent="0.3">
      <c r="A549" s="2" t="s">
        <v>7</v>
      </c>
      <c r="B549" s="2" t="s">
        <v>710</v>
      </c>
      <c r="C549" s="2" t="s">
        <v>167</v>
      </c>
      <c r="D549" s="2" t="s">
        <v>162</v>
      </c>
      <c r="E549" s="2">
        <v>-0.129363699</v>
      </c>
      <c r="F549" s="2">
        <v>2.8902068E-2</v>
      </c>
      <c r="G549" s="6">
        <v>7.61E-6</v>
      </c>
      <c r="H549" s="2">
        <v>0.45729999999999998</v>
      </c>
      <c r="I549" s="2">
        <f t="shared" si="16"/>
        <v>5.4219898558500209E-4</v>
      </c>
      <c r="J549" s="2">
        <f t="shared" si="17"/>
        <v>20.033969737992212</v>
      </c>
    </row>
    <row r="550" spans="1:10" x14ac:dyDescent="0.3">
      <c r="A550" s="2" t="s">
        <v>7</v>
      </c>
      <c r="B550" s="2" t="s">
        <v>711</v>
      </c>
      <c r="C550" s="2" t="s">
        <v>165</v>
      </c>
      <c r="D550" s="2" t="s">
        <v>162</v>
      </c>
      <c r="E550" s="2">
        <v>-6.3552174000000003E-2</v>
      </c>
      <c r="F550" s="2">
        <v>1.4007232999999999E-2</v>
      </c>
      <c r="G550" s="6">
        <v>5.6999999999999996E-6</v>
      </c>
      <c r="H550" s="2">
        <v>0.12130000000000001</v>
      </c>
      <c r="I550" s="2">
        <f t="shared" si="16"/>
        <v>2.3926997759178648E-4</v>
      </c>
      <c r="J550" s="2">
        <f t="shared" si="17"/>
        <v>20.585248654509964</v>
      </c>
    </row>
    <row r="551" spans="1:10" x14ac:dyDescent="0.3">
      <c r="A551" s="2" t="s">
        <v>7</v>
      </c>
      <c r="B551" s="2" t="s">
        <v>712</v>
      </c>
      <c r="C551" s="2" t="s">
        <v>163</v>
      </c>
      <c r="D551" s="2" t="s">
        <v>165</v>
      </c>
      <c r="E551" s="2">
        <v>8.7002522999999998E-2</v>
      </c>
      <c r="F551" s="2">
        <v>1.9778960000000002E-2</v>
      </c>
      <c r="G551" s="6">
        <v>1.0900000000000001E-5</v>
      </c>
      <c r="H551" s="2">
        <v>0.161</v>
      </c>
      <c r="I551" s="2">
        <f t="shared" si="16"/>
        <v>2.8501997050718315E-4</v>
      </c>
      <c r="J551" s="2">
        <f t="shared" si="17"/>
        <v>19.348922701166504</v>
      </c>
    </row>
    <row r="552" spans="1:10" x14ac:dyDescent="0.3">
      <c r="A552" s="2" t="s">
        <v>7</v>
      </c>
      <c r="B552" s="2" t="s">
        <v>713</v>
      </c>
      <c r="C552" s="2" t="s">
        <v>167</v>
      </c>
      <c r="D552" s="2" t="s">
        <v>162</v>
      </c>
      <c r="E552" s="2">
        <v>-5.7603508999999997E-2</v>
      </c>
      <c r="F552" s="2">
        <v>1.3085337000000001E-2</v>
      </c>
      <c r="G552" s="6">
        <v>1.0699999999999999E-5</v>
      </c>
      <c r="H552" s="2">
        <v>0.20280000000000001</v>
      </c>
      <c r="I552" s="2">
        <f t="shared" si="16"/>
        <v>3.4165986183060939E-4</v>
      </c>
      <c r="J552" s="2">
        <f t="shared" si="17"/>
        <v>19.378852444271715</v>
      </c>
    </row>
    <row r="553" spans="1:10" x14ac:dyDescent="0.3">
      <c r="A553" s="2" t="s">
        <v>7</v>
      </c>
      <c r="B553" s="2" t="s">
        <v>714</v>
      </c>
      <c r="C553" s="2" t="s">
        <v>167</v>
      </c>
      <c r="D553" s="2" t="s">
        <v>162</v>
      </c>
      <c r="E553" s="2">
        <v>5.3631900000000003E-2</v>
      </c>
      <c r="F553" s="2">
        <v>1.2020062999999999E-2</v>
      </c>
      <c r="G553" s="6">
        <v>8.1200000000000002E-6</v>
      </c>
      <c r="H553" s="2">
        <v>0.30719999999999997</v>
      </c>
      <c r="I553" s="2">
        <f t="shared" si="16"/>
        <v>4.6205389178047545E-4</v>
      </c>
      <c r="J553" s="2">
        <f t="shared" si="17"/>
        <v>19.908240467929428</v>
      </c>
    </row>
    <row r="554" spans="1:10" x14ac:dyDescent="0.3">
      <c r="A554" s="2" t="s">
        <v>8</v>
      </c>
      <c r="B554" s="2" t="s">
        <v>715</v>
      </c>
      <c r="C554" s="2" t="s">
        <v>167</v>
      </c>
      <c r="D554" s="2" t="s">
        <v>162</v>
      </c>
      <c r="E554" s="2">
        <v>9.1146051000000006E-2</v>
      </c>
      <c r="F554" s="2">
        <v>1.8235306999999999E-2</v>
      </c>
      <c r="G554" s="6">
        <v>5.7800000000000001E-7</v>
      </c>
      <c r="H554" s="2">
        <v>6.3600000000000004E-2</v>
      </c>
      <c r="I554" s="2">
        <f t="shared" si="16"/>
        <v>1.6225524357800492E-4</v>
      </c>
      <c r="J554" s="2">
        <f t="shared" si="17"/>
        <v>24.983285774139432</v>
      </c>
    </row>
    <row r="555" spans="1:10" x14ac:dyDescent="0.3">
      <c r="A555" s="2" t="s">
        <v>8</v>
      </c>
      <c r="B555" s="2" t="s">
        <v>716</v>
      </c>
      <c r="C555" s="2" t="s">
        <v>165</v>
      </c>
      <c r="D555" s="2" t="s">
        <v>163</v>
      </c>
      <c r="E555" s="2">
        <v>-8.4543927000000005E-2</v>
      </c>
      <c r="F555" s="2">
        <v>1.7179078E-2</v>
      </c>
      <c r="G555" s="6">
        <v>8.6000000000000002E-7</v>
      </c>
      <c r="H555" s="2">
        <v>0.47220000000000001</v>
      </c>
      <c r="I555" s="2">
        <f t="shared" si="16"/>
        <v>6.5825044751715309E-4</v>
      </c>
      <c r="J555" s="2">
        <f t="shared" si="17"/>
        <v>24.219497601033101</v>
      </c>
    </row>
    <row r="556" spans="1:10" x14ac:dyDescent="0.3">
      <c r="A556" s="2" t="s">
        <v>8</v>
      </c>
      <c r="B556" s="2" t="s">
        <v>717</v>
      </c>
      <c r="C556" s="2" t="s">
        <v>165</v>
      </c>
      <c r="D556" s="2" t="s">
        <v>163</v>
      </c>
      <c r="E556" s="2">
        <v>-0.139824589</v>
      </c>
      <c r="F556" s="2">
        <v>3.0068963000000001E-2</v>
      </c>
      <c r="G556" s="6">
        <v>3.32E-6</v>
      </c>
      <c r="H556" s="2">
        <v>0.1074</v>
      </c>
      <c r="I556" s="2">
        <f t="shared" si="16"/>
        <v>2.2605911847456544E-4</v>
      </c>
      <c r="J556" s="2">
        <f t="shared" si="17"/>
        <v>21.623709661726867</v>
      </c>
    </row>
    <row r="557" spans="1:10" x14ac:dyDescent="0.3">
      <c r="A557" s="2" t="s">
        <v>8</v>
      </c>
      <c r="B557" s="2" t="s">
        <v>718</v>
      </c>
      <c r="C557" s="2" t="s">
        <v>167</v>
      </c>
      <c r="D557" s="2" t="s">
        <v>162</v>
      </c>
      <c r="E557" s="2">
        <v>0.15353792899999999</v>
      </c>
      <c r="F557" s="2">
        <v>3.2392215000000002E-2</v>
      </c>
      <c r="G557" s="6">
        <v>2.1399999999999998E-6</v>
      </c>
      <c r="H557" s="2">
        <v>0.48409999999999997</v>
      </c>
      <c r="I557" s="2">
        <f t="shared" si="16"/>
        <v>6.119012477344331E-4</v>
      </c>
      <c r="J557" s="2">
        <f t="shared" si="17"/>
        <v>22.467257556430368</v>
      </c>
    </row>
    <row r="558" spans="1:10" x14ac:dyDescent="0.3">
      <c r="A558" s="2" t="s">
        <v>8</v>
      </c>
      <c r="B558" s="2" t="s">
        <v>719</v>
      </c>
      <c r="C558" s="2" t="s">
        <v>167</v>
      </c>
      <c r="D558" s="2" t="s">
        <v>165</v>
      </c>
      <c r="E558" s="2">
        <v>-0.199832279</v>
      </c>
      <c r="F558" s="2">
        <v>4.1457713E-2</v>
      </c>
      <c r="G558" s="6">
        <v>1.4300000000000001E-6</v>
      </c>
      <c r="H558" s="2">
        <v>0.38269999999999998</v>
      </c>
      <c r="I558" s="2">
        <f t="shared" si="16"/>
        <v>5.9855767618880818E-4</v>
      </c>
      <c r="J558" s="2">
        <f t="shared" si="17"/>
        <v>23.233818974940316</v>
      </c>
    </row>
    <row r="559" spans="1:10" x14ac:dyDescent="0.3">
      <c r="A559" s="2" t="s">
        <v>8</v>
      </c>
      <c r="B559" s="2" t="s">
        <v>720</v>
      </c>
      <c r="C559" s="2" t="s">
        <v>162</v>
      </c>
      <c r="D559" s="2" t="s">
        <v>167</v>
      </c>
      <c r="E559" s="2">
        <v>-0.17478701099999999</v>
      </c>
      <c r="F559" s="2">
        <v>3.9057267999999999E-2</v>
      </c>
      <c r="G559" s="6">
        <v>7.6399999999999997E-6</v>
      </c>
      <c r="H559" s="2">
        <v>0.34189999999999998</v>
      </c>
      <c r="I559" s="2">
        <f t="shared" si="16"/>
        <v>4.9140123512470045E-4</v>
      </c>
      <c r="J559" s="2">
        <f t="shared" si="17"/>
        <v>20.026939590349784</v>
      </c>
    </row>
    <row r="560" spans="1:10" x14ac:dyDescent="0.3">
      <c r="A560" s="2" t="s">
        <v>8</v>
      </c>
      <c r="B560" s="2" t="s">
        <v>721</v>
      </c>
      <c r="C560" s="2" t="s">
        <v>167</v>
      </c>
      <c r="D560" s="2" t="s">
        <v>162</v>
      </c>
      <c r="E560" s="2">
        <v>-7.6228208000000006E-2</v>
      </c>
      <c r="F560" s="2">
        <v>1.6523021999999998E-2</v>
      </c>
      <c r="G560" s="6">
        <v>3.9600000000000002E-6</v>
      </c>
      <c r="H560" s="2">
        <v>5.8599999999999999E-2</v>
      </c>
      <c r="I560" s="2">
        <f t="shared" si="16"/>
        <v>1.280427322419739E-4</v>
      </c>
      <c r="J560" s="2">
        <f t="shared" si="17"/>
        <v>21.283961195309661</v>
      </c>
    </row>
    <row r="561" spans="1:10" x14ac:dyDescent="0.3">
      <c r="A561" s="2" t="s">
        <v>8</v>
      </c>
      <c r="B561" s="2" t="s">
        <v>722</v>
      </c>
      <c r="C561" s="2" t="s">
        <v>163</v>
      </c>
      <c r="D561" s="2" t="s">
        <v>165</v>
      </c>
      <c r="E561" s="2">
        <v>-7.3707714999999993E-2</v>
      </c>
      <c r="F561" s="2">
        <v>1.6378576999999998E-2</v>
      </c>
      <c r="G561" s="6">
        <v>6.7900000000000002E-6</v>
      </c>
      <c r="H561" s="2">
        <v>0.15409999999999999</v>
      </c>
      <c r="I561" s="2">
        <f t="shared" si="16"/>
        <v>2.8788954298580464E-4</v>
      </c>
      <c r="J561" s="2">
        <f t="shared" si="17"/>
        <v>20.252263171924135</v>
      </c>
    </row>
    <row r="562" spans="1:10" x14ac:dyDescent="0.3">
      <c r="A562" s="2" t="s">
        <v>8</v>
      </c>
      <c r="B562" s="2" t="s">
        <v>723</v>
      </c>
      <c r="C562" s="2" t="s">
        <v>165</v>
      </c>
      <c r="D562" s="2" t="s">
        <v>163</v>
      </c>
      <c r="E562" s="2">
        <v>-7.4887890999999998E-2</v>
      </c>
      <c r="F562" s="2">
        <v>1.6585161000000001E-2</v>
      </c>
      <c r="G562" s="6">
        <v>6.3199999999999996E-6</v>
      </c>
      <c r="H562" s="2">
        <v>0.16600000000000001</v>
      </c>
      <c r="I562" s="2">
        <f t="shared" si="16"/>
        <v>3.078141780085286E-4</v>
      </c>
      <c r="J562" s="2">
        <f t="shared" si="17"/>
        <v>20.388431512656435</v>
      </c>
    </row>
    <row r="563" spans="1:10" x14ac:dyDescent="0.3">
      <c r="A563" s="2" t="s">
        <v>8</v>
      </c>
      <c r="B563" s="2" t="s">
        <v>724</v>
      </c>
      <c r="C563" s="2" t="s">
        <v>162</v>
      </c>
      <c r="D563" s="2" t="s">
        <v>163</v>
      </c>
      <c r="E563" s="2">
        <v>-8.8812364000000005E-2</v>
      </c>
      <c r="F563" s="2">
        <v>1.9644716999999999E-2</v>
      </c>
      <c r="G563" s="6">
        <v>6.1600000000000003E-6</v>
      </c>
      <c r="H563" s="2">
        <v>0.25650000000000001</v>
      </c>
      <c r="I563" s="2">
        <f t="shared" si="16"/>
        <v>4.2506398899403054E-4</v>
      </c>
      <c r="J563" s="2">
        <f t="shared" si="17"/>
        <v>20.438795901452664</v>
      </c>
    </row>
    <row r="564" spans="1:10" x14ac:dyDescent="0.3">
      <c r="A564" s="2" t="s">
        <v>8</v>
      </c>
      <c r="B564" s="2" t="s">
        <v>725</v>
      </c>
      <c r="C564" s="2" t="s">
        <v>167</v>
      </c>
      <c r="D564" s="2" t="s">
        <v>165</v>
      </c>
      <c r="E564" s="2">
        <v>-0.115097848</v>
      </c>
      <c r="F564" s="2">
        <v>2.4790941E-2</v>
      </c>
      <c r="G564" s="6">
        <v>3.4400000000000001E-6</v>
      </c>
      <c r="H564" s="2">
        <v>6.6600000000000006E-2</v>
      </c>
      <c r="I564" s="2">
        <f t="shared" si="16"/>
        <v>1.4612383906961485E-4</v>
      </c>
      <c r="J564" s="2">
        <f t="shared" si="17"/>
        <v>21.555017696103562</v>
      </c>
    </row>
    <row r="565" spans="1:10" x14ac:dyDescent="0.3">
      <c r="A565" s="2" t="s">
        <v>8</v>
      </c>
      <c r="B565" s="2" t="s">
        <v>726</v>
      </c>
      <c r="C565" s="2" t="s">
        <v>163</v>
      </c>
      <c r="D565" s="2" t="s">
        <v>167</v>
      </c>
      <c r="E565" s="2">
        <v>0.143141085</v>
      </c>
      <c r="F565" s="2">
        <v>2.9375749E-2</v>
      </c>
      <c r="G565" s="6">
        <v>1.1000000000000001E-6</v>
      </c>
      <c r="H565" s="2">
        <v>0.47810000000000002</v>
      </c>
      <c r="I565" s="2">
        <f t="shared" si="16"/>
        <v>6.4608166587415417E-4</v>
      </c>
      <c r="J565" s="2">
        <f t="shared" si="17"/>
        <v>23.743826610987554</v>
      </c>
    </row>
    <row r="566" spans="1:10" x14ac:dyDescent="0.3">
      <c r="A566" s="2" t="s">
        <v>8</v>
      </c>
      <c r="B566" s="2" t="s">
        <v>727</v>
      </c>
      <c r="C566" s="2" t="s">
        <v>167</v>
      </c>
      <c r="D566" s="2" t="s">
        <v>162</v>
      </c>
      <c r="E566" s="2">
        <v>8.3324265999999994E-2</v>
      </c>
      <c r="F566" s="2">
        <v>1.8055986999999999E-2</v>
      </c>
      <c r="G566" s="6">
        <v>3.9400000000000004E-6</v>
      </c>
      <c r="H566" s="2">
        <v>0.4294</v>
      </c>
      <c r="I566" s="2">
        <f t="shared" si="16"/>
        <v>5.6901668123632862E-4</v>
      </c>
      <c r="J566" s="2">
        <f t="shared" si="17"/>
        <v>21.296122022811009</v>
      </c>
    </row>
    <row r="567" spans="1:10" x14ac:dyDescent="0.3">
      <c r="A567" s="2" t="s">
        <v>8</v>
      </c>
      <c r="B567" s="2" t="s">
        <v>728</v>
      </c>
      <c r="C567" s="2" t="s">
        <v>163</v>
      </c>
      <c r="D567" s="2" t="s">
        <v>165</v>
      </c>
      <c r="E567" s="2">
        <v>-9.7942932999999996E-2</v>
      </c>
      <c r="F567" s="2">
        <v>2.1216595000000001E-2</v>
      </c>
      <c r="G567" s="6">
        <v>3.9099999999999998E-6</v>
      </c>
      <c r="H567" s="2">
        <v>0.2147</v>
      </c>
      <c r="I567" s="2">
        <f t="shared" si="16"/>
        <v>3.9182590393152582E-4</v>
      </c>
      <c r="J567" s="2">
        <f t="shared" si="17"/>
        <v>21.310558806448153</v>
      </c>
    </row>
    <row r="568" spans="1:10" x14ac:dyDescent="0.3">
      <c r="A568" s="2" t="s">
        <v>8</v>
      </c>
      <c r="B568" s="2" t="s">
        <v>729</v>
      </c>
      <c r="C568" s="2" t="s">
        <v>165</v>
      </c>
      <c r="D568" s="2" t="s">
        <v>163</v>
      </c>
      <c r="E568" s="2">
        <v>-7.3430578999999996E-2</v>
      </c>
      <c r="F568" s="2">
        <v>1.6368685000000001E-2</v>
      </c>
      <c r="G568" s="6">
        <v>7.2599999999999999E-6</v>
      </c>
      <c r="H568" s="2">
        <v>0.33200000000000002</v>
      </c>
      <c r="I568" s="2">
        <f t="shared" si="16"/>
        <v>4.8671141654865648E-4</v>
      </c>
      <c r="J568" s="2">
        <f t="shared" si="17"/>
        <v>20.124556713761542</v>
      </c>
    </row>
    <row r="569" spans="1:10" x14ac:dyDescent="0.3">
      <c r="A569" s="2" t="s">
        <v>8</v>
      </c>
      <c r="B569" s="2" t="s">
        <v>730</v>
      </c>
      <c r="C569" s="2" t="s">
        <v>162</v>
      </c>
      <c r="D569" s="2" t="s">
        <v>167</v>
      </c>
      <c r="E569" s="2">
        <v>7.2643786000000002E-2</v>
      </c>
      <c r="F569" s="2">
        <v>1.6092406E-2</v>
      </c>
      <c r="G569" s="6">
        <v>6.3600000000000001E-6</v>
      </c>
      <c r="H569" s="2">
        <v>0.22170000000000001</v>
      </c>
      <c r="I569" s="2">
        <f t="shared" si="16"/>
        <v>3.8344083936991518E-4</v>
      </c>
      <c r="J569" s="2">
        <f t="shared" si="17"/>
        <v>20.377691296246741</v>
      </c>
    </row>
    <row r="570" spans="1:10" x14ac:dyDescent="0.3">
      <c r="A570" s="2" t="s">
        <v>8</v>
      </c>
      <c r="B570" s="2" t="s">
        <v>731</v>
      </c>
      <c r="C570" s="2" t="s">
        <v>162</v>
      </c>
      <c r="D570" s="2" t="s">
        <v>163</v>
      </c>
      <c r="E570" s="2">
        <v>-7.3257996000000006E-2</v>
      </c>
      <c r="F570" s="2">
        <v>1.6088795999999999E-2</v>
      </c>
      <c r="G570" s="6">
        <v>5.2800000000000003E-6</v>
      </c>
      <c r="H570" s="2">
        <v>0.36180000000000001</v>
      </c>
      <c r="I570" s="2">
        <f t="shared" si="16"/>
        <v>5.2205830028558442E-4</v>
      </c>
      <c r="J570" s="2">
        <f t="shared" si="17"/>
        <v>20.733039655732657</v>
      </c>
    </row>
    <row r="571" spans="1:10" x14ac:dyDescent="0.3">
      <c r="A571" s="2" t="s">
        <v>8</v>
      </c>
      <c r="B571" s="2" t="s">
        <v>732</v>
      </c>
      <c r="C571" s="2" t="s">
        <v>165</v>
      </c>
      <c r="D571" s="2" t="s">
        <v>163</v>
      </c>
      <c r="E571" s="2">
        <v>0.10780414000000001</v>
      </c>
      <c r="F571" s="2">
        <v>2.3398378000000001E-2</v>
      </c>
      <c r="G571" s="6">
        <v>4.0799999999999999E-6</v>
      </c>
      <c r="H571" s="2">
        <v>9.5399999999999999E-2</v>
      </c>
      <c r="I571" s="2">
        <f t="shared" si="16"/>
        <v>1.9977217398756386E-4</v>
      </c>
      <c r="J571" s="2">
        <f t="shared" si="17"/>
        <v>21.227525601340179</v>
      </c>
    </row>
    <row r="572" spans="1:10" x14ac:dyDescent="0.3">
      <c r="A572" s="2" t="s">
        <v>8</v>
      </c>
      <c r="B572" s="2" t="s">
        <v>733</v>
      </c>
      <c r="C572" s="2" t="s">
        <v>162</v>
      </c>
      <c r="D572" s="2" t="s">
        <v>167</v>
      </c>
      <c r="E572" s="2">
        <v>-0.103488116</v>
      </c>
      <c r="F572" s="2">
        <v>2.3639057000000002E-2</v>
      </c>
      <c r="G572" s="6">
        <v>1.2E-5</v>
      </c>
      <c r="H572" s="2">
        <v>0.13220000000000001</v>
      </c>
      <c r="I572" s="2">
        <f t="shared" si="16"/>
        <v>2.3977418912558918E-4</v>
      </c>
      <c r="J572" s="2">
        <f t="shared" si="17"/>
        <v>19.165522587432672</v>
      </c>
    </row>
    <row r="573" spans="1:10" x14ac:dyDescent="0.3">
      <c r="A573" s="2" t="s">
        <v>118</v>
      </c>
      <c r="B573" s="2" t="s">
        <v>734</v>
      </c>
      <c r="C573" s="2" t="s">
        <v>167</v>
      </c>
      <c r="D573" s="2" t="s">
        <v>163</v>
      </c>
      <c r="E573" s="2">
        <v>-6.0359431999999998E-2</v>
      </c>
      <c r="F573" s="2">
        <v>1.1657994E-2</v>
      </c>
      <c r="G573" s="6">
        <v>2.2499999999999999E-7</v>
      </c>
      <c r="H573" s="2">
        <v>4.7699999999999999E-2</v>
      </c>
      <c r="I573" s="2">
        <f t="shared" si="16"/>
        <v>1.3279002765100424E-4</v>
      </c>
      <c r="J573" s="2">
        <f t="shared" si="17"/>
        <v>26.806655530870948</v>
      </c>
    </row>
    <row r="574" spans="1:10" x14ac:dyDescent="0.3">
      <c r="A574" s="2" t="s">
        <v>118</v>
      </c>
      <c r="B574" s="2" t="s">
        <v>735</v>
      </c>
      <c r="C574" s="2" t="s">
        <v>163</v>
      </c>
      <c r="D574" s="2" t="s">
        <v>165</v>
      </c>
      <c r="E574" s="2">
        <v>-9.5630317000000006E-2</v>
      </c>
      <c r="F574" s="2">
        <v>1.9342760000000001E-2</v>
      </c>
      <c r="G574" s="6">
        <v>7.6499999999999998E-7</v>
      </c>
      <c r="H574" s="2">
        <v>0.31609999999999999</v>
      </c>
      <c r="I574" s="2">
        <f t="shared" si="16"/>
        <v>5.7623823061012536E-4</v>
      </c>
      <c r="J574" s="2">
        <f t="shared" si="17"/>
        <v>24.442988549976388</v>
      </c>
    </row>
    <row r="575" spans="1:10" x14ac:dyDescent="0.3">
      <c r="A575" s="2" t="s">
        <v>118</v>
      </c>
      <c r="B575" s="2" t="s">
        <v>736</v>
      </c>
      <c r="C575" s="2" t="s">
        <v>163</v>
      </c>
      <c r="D575" s="2" t="s">
        <v>165</v>
      </c>
      <c r="E575" s="2">
        <v>7.8339434999999999E-2</v>
      </c>
      <c r="F575" s="2">
        <v>1.6025709999999999E-2</v>
      </c>
      <c r="G575" s="6">
        <v>1.02E-6</v>
      </c>
      <c r="H575" s="2">
        <v>0.17</v>
      </c>
      <c r="I575" s="2">
        <f t="shared" si="16"/>
        <v>3.6769183759449421E-4</v>
      </c>
      <c r="J575" s="2">
        <f t="shared" si="17"/>
        <v>23.896060600577687</v>
      </c>
    </row>
    <row r="576" spans="1:10" x14ac:dyDescent="0.3">
      <c r="A576" s="2" t="s">
        <v>118</v>
      </c>
      <c r="B576" s="2" t="s">
        <v>737</v>
      </c>
      <c r="C576" s="2" t="s">
        <v>167</v>
      </c>
      <c r="D576" s="2" t="s">
        <v>162</v>
      </c>
      <c r="E576" s="2">
        <v>-0.143348528</v>
      </c>
      <c r="F576" s="2">
        <v>2.8624073E-2</v>
      </c>
      <c r="G576" s="6">
        <v>5.5000000000000003E-7</v>
      </c>
      <c r="H576" s="2">
        <v>0.1074</v>
      </c>
      <c r="I576" s="2">
        <f t="shared" si="16"/>
        <v>2.6218958849517096E-4</v>
      </c>
      <c r="J576" s="2">
        <f t="shared" si="17"/>
        <v>25.079773716737343</v>
      </c>
    </row>
    <row r="577" spans="1:10" x14ac:dyDescent="0.3">
      <c r="A577" s="2" t="s">
        <v>118</v>
      </c>
      <c r="B577" s="2" t="s">
        <v>738</v>
      </c>
      <c r="C577" s="2" t="s">
        <v>162</v>
      </c>
      <c r="D577" s="2" t="s">
        <v>163</v>
      </c>
      <c r="E577" s="2">
        <v>-9.0642843000000001E-2</v>
      </c>
      <c r="F577" s="2">
        <v>1.9190901E-2</v>
      </c>
      <c r="G577" s="6">
        <v>2.3199999999999998E-6</v>
      </c>
      <c r="H577" s="2">
        <v>0.24349999999999999</v>
      </c>
      <c r="I577" s="2">
        <f t="shared" si="16"/>
        <v>4.4814119659618919E-4</v>
      </c>
      <c r="J577" s="2">
        <f t="shared" si="17"/>
        <v>22.308804992119249</v>
      </c>
    </row>
    <row r="578" spans="1:10" x14ac:dyDescent="0.3">
      <c r="A578" s="2" t="s">
        <v>118</v>
      </c>
      <c r="B578" s="2" t="s">
        <v>739</v>
      </c>
      <c r="C578" s="2" t="s">
        <v>162</v>
      </c>
      <c r="D578" s="2" t="s">
        <v>167</v>
      </c>
      <c r="E578" s="2">
        <v>5.8719805999999999E-2</v>
      </c>
      <c r="F578" s="2">
        <v>1.2345332000000001E-2</v>
      </c>
      <c r="G578" s="6">
        <v>1.9700000000000002E-6</v>
      </c>
      <c r="H578" s="2">
        <v>0.34789999999999999</v>
      </c>
      <c r="I578" s="2">
        <f t="shared" si="16"/>
        <v>5.5970987574292743E-4</v>
      </c>
      <c r="J578" s="2">
        <f t="shared" si="17"/>
        <v>22.623702257193987</v>
      </c>
    </row>
    <row r="579" spans="1:10" x14ac:dyDescent="0.3">
      <c r="A579" s="2" t="s">
        <v>118</v>
      </c>
      <c r="B579" s="2" t="s">
        <v>740</v>
      </c>
      <c r="C579" s="2" t="s">
        <v>165</v>
      </c>
      <c r="D579" s="2" t="s">
        <v>163</v>
      </c>
      <c r="E579" s="2">
        <v>-6.1869647999999999E-2</v>
      </c>
      <c r="F579" s="2">
        <v>1.3253231000000001E-2</v>
      </c>
      <c r="G579" s="6">
        <v>3.0400000000000001E-6</v>
      </c>
      <c r="H579" s="2">
        <v>0.24060000000000001</v>
      </c>
      <c r="I579" s="2">
        <f t="shared" si="16"/>
        <v>4.3421881232866592E-4</v>
      </c>
      <c r="J579" s="2">
        <f t="shared" si="17"/>
        <v>21.792735859925873</v>
      </c>
    </row>
    <row r="580" spans="1:10" x14ac:dyDescent="0.3">
      <c r="A580" s="2" t="s">
        <v>118</v>
      </c>
      <c r="B580" s="2" t="s">
        <v>741</v>
      </c>
      <c r="C580" s="2" t="s">
        <v>163</v>
      </c>
      <c r="D580" s="2" t="s">
        <v>165</v>
      </c>
      <c r="E580" s="2">
        <v>-5.4817114E-2</v>
      </c>
      <c r="F580" s="2">
        <v>1.1842566000000001E-2</v>
      </c>
      <c r="G580" s="6">
        <v>3.6799999999999999E-6</v>
      </c>
      <c r="H580" s="2">
        <v>0.47910000000000003</v>
      </c>
      <c r="I580" s="2">
        <f t="shared" ref="I580:I643" si="18">2*H580*(1-H580)*E580*E580/(F580*F580*18340)</f>
        <v>5.8311189314757758E-4</v>
      </c>
      <c r="J580" s="2">
        <f t="shared" ref="J580:J643" si="19">E580*E580/(F580*F580)</f>
        <v>21.425980570945928</v>
      </c>
    </row>
    <row r="581" spans="1:10" x14ac:dyDescent="0.3">
      <c r="A581" s="2" t="s">
        <v>118</v>
      </c>
      <c r="B581" s="2" t="s">
        <v>742</v>
      </c>
      <c r="C581" s="2" t="s">
        <v>165</v>
      </c>
      <c r="D581" s="2" t="s">
        <v>167</v>
      </c>
      <c r="E581" s="2">
        <v>6.5892571999999996E-2</v>
      </c>
      <c r="F581" s="2">
        <v>1.4374684E-2</v>
      </c>
      <c r="G581" s="6">
        <v>4.5600000000000004E-6</v>
      </c>
      <c r="H581" s="2">
        <v>0.15609999999999999</v>
      </c>
      <c r="I581" s="2">
        <f t="shared" si="18"/>
        <v>3.0185672872314084E-4</v>
      </c>
      <c r="J581" s="2">
        <f t="shared" si="19"/>
        <v>21.012431319424739</v>
      </c>
    </row>
    <row r="582" spans="1:10" x14ac:dyDescent="0.3">
      <c r="A582" s="2" t="s">
        <v>118</v>
      </c>
      <c r="B582" s="2" t="s">
        <v>743</v>
      </c>
      <c r="C582" s="2" t="s">
        <v>163</v>
      </c>
      <c r="D582" s="2" t="s">
        <v>165</v>
      </c>
      <c r="E582" s="2">
        <v>9.7571147999999996E-2</v>
      </c>
      <c r="F582" s="2">
        <v>2.2438827000000001E-2</v>
      </c>
      <c r="G582" s="6">
        <v>1.3699999999999999E-5</v>
      </c>
      <c r="H582" s="2">
        <v>0.41749999999999998</v>
      </c>
      <c r="I582" s="2">
        <f t="shared" si="18"/>
        <v>5.0144765309348437E-4</v>
      </c>
      <c r="J582" s="2">
        <f t="shared" si="19"/>
        <v>18.907866583196533</v>
      </c>
    </row>
    <row r="583" spans="1:10" x14ac:dyDescent="0.3">
      <c r="A583" s="2" t="s">
        <v>118</v>
      </c>
      <c r="B583" s="2" t="s">
        <v>744</v>
      </c>
      <c r="C583" s="2" t="s">
        <v>163</v>
      </c>
      <c r="D583" s="2" t="s">
        <v>162</v>
      </c>
      <c r="E583" s="2">
        <v>-8.1711076999999993E-2</v>
      </c>
      <c r="F583" s="2">
        <v>1.8312095E-2</v>
      </c>
      <c r="G583" s="6">
        <v>8.1100000000000003E-6</v>
      </c>
      <c r="H583" s="2">
        <v>0.1163</v>
      </c>
      <c r="I583" s="2">
        <f t="shared" si="18"/>
        <v>2.2315213084301604E-4</v>
      </c>
      <c r="J583" s="2">
        <f t="shared" si="19"/>
        <v>19.910666778793814</v>
      </c>
    </row>
    <row r="584" spans="1:10" x14ac:dyDescent="0.3">
      <c r="A584" s="2" t="s">
        <v>118</v>
      </c>
      <c r="B584" s="2" t="s">
        <v>745</v>
      </c>
      <c r="C584" s="2" t="s">
        <v>165</v>
      </c>
      <c r="D584" s="2" t="s">
        <v>163</v>
      </c>
      <c r="E584" s="2">
        <v>-6.2726328999999997E-2</v>
      </c>
      <c r="F584" s="2">
        <v>1.3785975000000001E-2</v>
      </c>
      <c r="G584" s="6">
        <v>5.3600000000000004E-6</v>
      </c>
      <c r="H584" s="2">
        <v>0.18690000000000001</v>
      </c>
      <c r="I584" s="2">
        <f t="shared" si="18"/>
        <v>3.4309050312654032E-4</v>
      </c>
      <c r="J584" s="2">
        <f t="shared" si="19"/>
        <v>20.702594228117931</v>
      </c>
    </row>
    <row r="585" spans="1:10" x14ac:dyDescent="0.3">
      <c r="A585" s="2" t="s">
        <v>118</v>
      </c>
      <c r="B585" s="2" t="s">
        <v>746</v>
      </c>
      <c r="C585" s="2" t="s">
        <v>162</v>
      </c>
      <c r="D585" s="2" t="s">
        <v>167</v>
      </c>
      <c r="E585" s="2">
        <v>7.4976241999999998E-2</v>
      </c>
      <c r="F585" s="2">
        <v>1.6440448E-2</v>
      </c>
      <c r="G585" s="6">
        <v>5.1000000000000003E-6</v>
      </c>
      <c r="H585" s="2">
        <v>9.0499999999999997E-2</v>
      </c>
      <c r="I585" s="2">
        <f t="shared" si="18"/>
        <v>1.8668180383059552E-4</v>
      </c>
      <c r="J585" s="2">
        <f t="shared" si="19"/>
        <v>20.797926626269195</v>
      </c>
    </row>
    <row r="586" spans="1:10" x14ac:dyDescent="0.3">
      <c r="A586" s="2" t="s">
        <v>118</v>
      </c>
      <c r="B586" s="2" t="s">
        <v>747</v>
      </c>
      <c r="C586" s="2" t="s">
        <v>165</v>
      </c>
      <c r="D586" s="2" t="s">
        <v>163</v>
      </c>
      <c r="E586" s="2">
        <v>7.5150099999999997E-2</v>
      </c>
      <c r="F586" s="2">
        <v>1.6497843000000002E-2</v>
      </c>
      <c r="G586" s="6">
        <v>5.2299999999999999E-6</v>
      </c>
      <c r="H586" s="2">
        <v>7.9500000000000001E-2</v>
      </c>
      <c r="I586" s="2">
        <f t="shared" si="18"/>
        <v>1.6558705368204779E-4</v>
      </c>
      <c r="J586" s="2">
        <f t="shared" si="19"/>
        <v>20.749364165146481</v>
      </c>
    </row>
    <row r="587" spans="1:10" x14ac:dyDescent="0.3">
      <c r="A587" s="2" t="s">
        <v>118</v>
      </c>
      <c r="B587" s="2" t="s">
        <v>748</v>
      </c>
      <c r="C587" s="2" t="s">
        <v>167</v>
      </c>
      <c r="D587" s="2" t="s">
        <v>162</v>
      </c>
      <c r="E587" s="2">
        <v>7.3917921999999997E-2</v>
      </c>
      <c r="F587" s="2">
        <v>1.6670495E-2</v>
      </c>
      <c r="G587" s="6">
        <v>9.2499999999999995E-6</v>
      </c>
      <c r="H587" s="2">
        <v>0.14910000000000001</v>
      </c>
      <c r="I587" s="2">
        <f t="shared" si="18"/>
        <v>2.7201279878415793E-4</v>
      </c>
      <c r="J587" s="2">
        <f t="shared" si="19"/>
        <v>19.660859857706409</v>
      </c>
    </row>
    <row r="588" spans="1:10" x14ac:dyDescent="0.3">
      <c r="A588" s="2" t="s">
        <v>118</v>
      </c>
      <c r="B588" s="2" t="s">
        <v>749</v>
      </c>
      <c r="C588" s="2" t="s">
        <v>165</v>
      </c>
      <c r="D588" s="2" t="s">
        <v>163</v>
      </c>
      <c r="E588" s="2">
        <v>-7.1552204999999994E-2</v>
      </c>
      <c r="F588" s="2">
        <v>1.6136969000000001E-2</v>
      </c>
      <c r="G588" s="6">
        <v>9.2499999999999995E-6</v>
      </c>
      <c r="H588" s="2">
        <v>0.2893</v>
      </c>
      <c r="I588" s="2">
        <f t="shared" si="18"/>
        <v>4.4082633117582836E-4</v>
      </c>
      <c r="J588" s="2">
        <f t="shared" si="19"/>
        <v>19.660842050791082</v>
      </c>
    </row>
    <row r="589" spans="1:10" x14ac:dyDescent="0.3">
      <c r="A589" s="2" t="s">
        <v>118</v>
      </c>
      <c r="B589" s="2" t="s">
        <v>750</v>
      </c>
      <c r="C589" s="2" t="s">
        <v>163</v>
      </c>
      <c r="D589" s="2" t="s">
        <v>167</v>
      </c>
      <c r="E589" s="2">
        <v>5.2875208999999999E-2</v>
      </c>
      <c r="F589" s="2">
        <v>1.1797227E-2</v>
      </c>
      <c r="G589" s="6">
        <v>7.3900000000000004E-6</v>
      </c>
      <c r="H589" s="2">
        <v>0.13619999999999999</v>
      </c>
      <c r="I589" s="2">
        <f t="shared" si="18"/>
        <v>2.5773018971987925E-4</v>
      </c>
      <c r="J589" s="2">
        <f t="shared" si="19"/>
        <v>20.088352559340574</v>
      </c>
    </row>
    <row r="590" spans="1:10" x14ac:dyDescent="0.3">
      <c r="A590" s="2" t="s">
        <v>9</v>
      </c>
      <c r="B590" s="2" t="s">
        <v>751</v>
      </c>
      <c r="C590" s="2" t="s">
        <v>162</v>
      </c>
      <c r="D590" s="2" t="s">
        <v>167</v>
      </c>
      <c r="E590" s="2">
        <v>-0.16059743100000001</v>
      </c>
      <c r="F590" s="2">
        <v>3.1051453E-2</v>
      </c>
      <c r="G590" s="6">
        <v>2.3200000000000001E-7</v>
      </c>
      <c r="H590" s="2">
        <v>0.41249999999999998</v>
      </c>
      <c r="I590" s="2">
        <f t="shared" si="18"/>
        <v>7.0692903867388183E-4</v>
      </c>
      <c r="J590" s="2">
        <f t="shared" si="19"/>
        <v>26.749356171304175</v>
      </c>
    </row>
    <row r="591" spans="1:10" x14ac:dyDescent="0.3">
      <c r="A591" s="2" t="s">
        <v>9</v>
      </c>
      <c r="B591" s="2" t="s">
        <v>752</v>
      </c>
      <c r="C591" s="2" t="s">
        <v>162</v>
      </c>
      <c r="D591" s="2" t="s">
        <v>167</v>
      </c>
      <c r="E591" s="2">
        <v>6.8742734E-2</v>
      </c>
      <c r="F591" s="2">
        <v>1.4272831999999999E-2</v>
      </c>
      <c r="G591" s="6">
        <v>1.46E-6</v>
      </c>
      <c r="H591" s="2">
        <v>0.33500000000000002</v>
      </c>
      <c r="I591" s="2">
        <f t="shared" si="18"/>
        <v>5.6354734777897539E-4</v>
      </c>
      <c r="J591" s="2">
        <f t="shared" si="19"/>
        <v>23.197078573148708</v>
      </c>
    </row>
    <row r="592" spans="1:10" x14ac:dyDescent="0.3">
      <c r="A592" s="2" t="s">
        <v>9</v>
      </c>
      <c r="B592" s="2" t="s">
        <v>753</v>
      </c>
      <c r="C592" s="2" t="s">
        <v>165</v>
      </c>
      <c r="D592" s="2" t="s">
        <v>162</v>
      </c>
      <c r="E592" s="2">
        <v>-9.5167651000000006E-2</v>
      </c>
      <c r="F592" s="2">
        <v>1.9996897E-2</v>
      </c>
      <c r="G592" s="6">
        <v>1.9400000000000001E-6</v>
      </c>
      <c r="H592" s="2">
        <v>6.4600000000000005E-2</v>
      </c>
      <c r="I592" s="2">
        <f t="shared" si="18"/>
        <v>1.4924989295599293E-4</v>
      </c>
      <c r="J592" s="2">
        <f t="shared" si="19"/>
        <v>22.649232003633738</v>
      </c>
    </row>
    <row r="593" spans="1:10" x14ac:dyDescent="0.3">
      <c r="A593" s="2" t="s">
        <v>9</v>
      </c>
      <c r="B593" s="2" t="s">
        <v>754</v>
      </c>
      <c r="C593" s="2" t="s">
        <v>165</v>
      </c>
      <c r="D593" s="2" t="s">
        <v>162</v>
      </c>
      <c r="E593" s="2">
        <v>-0.108273525</v>
      </c>
      <c r="F593" s="2">
        <v>2.3825715000000001E-2</v>
      </c>
      <c r="G593" s="6">
        <v>5.5099999999999998E-6</v>
      </c>
      <c r="H593" s="2">
        <v>8.4500000000000006E-2</v>
      </c>
      <c r="I593" s="2">
        <f t="shared" si="18"/>
        <v>1.7422015231122325E-4</v>
      </c>
      <c r="J593" s="2">
        <f t="shared" si="19"/>
        <v>20.651550666773318</v>
      </c>
    </row>
    <row r="594" spans="1:10" x14ac:dyDescent="0.3">
      <c r="A594" s="2" t="s">
        <v>9</v>
      </c>
      <c r="B594" s="2" t="s">
        <v>755</v>
      </c>
      <c r="C594" s="2" t="s">
        <v>167</v>
      </c>
      <c r="D594" s="2" t="s">
        <v>162</v>
      </c>
      <c r="E594" s="2">
        <v>5.7320247999999997E-2</v>
      </c>
      <c r="F594" s="2">
        <v>1.2690501999999999E-2</v>
      </c>
      <c r="G594" s="6">
        <v>6.28E-6</v>
      </c>
      <c r="H594" s="2">
        <v>0.27529999999999999</v>
      </c>
      <c r="I594" s="2">
        <f t="shared" si="18"/>
        <v>4.4386781439810437E-4</v>
      </c>
      <c r="J594" s="2">
        <f t="shared" si="19"/>
        <v>20.401331733499443</v>
      </c>
    </row>
    <row r="595" spans="1:10" x14ac:dyDescent="0.3">
      <c r="A595" s="2" t="s">
        <v>9</v>
      </c>
      <c r="B595" s="2" t="s">
        <v>756</v>
      </c>
      <c r="C595" s="2" t="s">
        <v>163</v>
      </c>
      <c r="D595" s="2" t="s">
        <v>162</v>
      </c>
      <c r="E595" s="2">
        <v>8.7779735999999997E-2</v>
      </c>
      <c r="F595" s="2">
        <v>1.8901227999999999E-2</v>
      </c>
      <c r="G595" s="6">
        <v>3.4199999999999999E-6</v>
      </c>
      <c r="H595" s="2">
        <v>5.3699999999999998E-2</v>
      </c>
      <c r="I595" s="2">
        <f t="shared" si="18"/>
        <v>1.1952046910111563E-4</v>
      </c>
      <c r="J595" s="2">
        <f t="shared" si="19"/>
        <v>21.56793166716022</v>
      </c>
    </row>
    <row r="596" spans="1:10" x14ac:dyDescent="0.3">
      <c r="A596" s="2" t="s">
        <v>9</v>
      </c>
      <c r="B596" s="2" t="s">
        <v>757</v>
      </c>
      <c r="C596" s="2" t="s">
        <v>167</v>
      </c>
      <c r="D596" s="2" t="s">
        <v>165</v>
      </c>
      <c r="E596" s="2">
        <v>5.7679452999999999E-2</v>
      </c>
      <c r="F596" s="2">
        <v>1.2598989999999999E-2</v>
      </c>
      <c r="G596" s="6">
        <v>4.69E-6</v>
      </c>
      <c r="H596" s="2">
        <v>8.8499999999999995E-2</v>
      </c>
      <c r="I596" s="2">
        <f t="shared" si="18"/>
        <v>1.8437473614292931E-4</v>
      </c>
      <c r="J596" s="2">
        <f t="shared" si="19"/>
        <v>20.959011878113145</v>
      </c>
    </row>
    <row r="597" spans="1:10" x14ac:dyDescent="0.3">
      <c r="A597" s="2" t="s">
        <v>9</v>
      </c>
      <c r="B597" s="2" t="s">
        <v>758</v>
      </c>
      <c r="C597" s="2" t="s">
        <v>167</v>
      </c>
      <c r="D597" s="2" t="s">
        <v>165</v>
      </c>
      <c r="E597" s="2">
        <v>6.1263326999999999E-2</v>
      </c>
      <c r="F597" s="2">
        <v>1.3091688000000001E-2</v>
      </c>
      <c r="G597" s="6">
        <v>2.8700000000000001E-6</v>
      </c>
      <c r="H597" s="2">
        <v>0.36380000000000001</v>
      </c>
      <c r="I597" s="2">
        <f t="shared" si="18"/>
        <v>5.5270944580938883E-4</v>
      </c>
      <c r="J597" s="2">
        <f t="shared" si="19"/>
        <v>21.898272859417386</v>
      </c>
    </row>
    <row r="598" spans="1:10" x14ac:dyDescent="0.3">
      <c r="A598" s="2" t="s">
        <v>9</v>
      </c>
      <c r="B598" s="2" t="s">
        <v>759</v>
      </c>
      <c r="C598" s="2" t="s">
        <v>165</v>
      </c>
      <c r="D598" s="2" t="s">
        <v>163</v>
      </c>
      <c r="E598" s="2">
        <v>-0.113455468</v>
      </c>
      <c r="F598" s="2">
        <v>2.4576196000000002E-2</v>
      </c>
      <c r="G598" s="6">
        <v>3.8999999999999999E-6</v>
      </c>
      <c r="H598" s="2">
        <v>0.161</v>
      </c>
      <c r="I598" s="2">
        <f t="shared" si="18"/>
        <v>3.1393521935266249E-4</v>
      </c>
      <c r="J598" s="2">
        <f t="shared" si="19"/>
        <v>21.311869065242675</v>
      </c>
    </row>
    <row r="599" spans="1:10" x14ac:dyDescent="0.3">
      <c r="A599" s="2" t="s">
        <v>9</v>
      </c>
      <c r="B599" s="2" t="s">
        <v>760</v>
      </c>
      <c r="C599" s="2" t="s">
        <v>162</v>
      </c>
      <c r="D599" s="2" t="s">
        <v>163</v>
      </c>
      <c r="E599" s="2">
        <v>-9.4905142999999997E-2</v>
      </c>
      <c r="F599" s="2">
        <v>2.0350281000000001E-2</v>
      </c>
      <c r="G599" s="6">
        <v>3.1099999999999999E-6</v>
      </c>
      <c r="H599" s="2">
        <v>0.43940000000000001</v>
      </c>
      <c r="I599" s="2">
        <f t="shared" si="18"/>
        <v>5.8422815868302332E-4</v>
      </c>
      <c r="J599" s="2">
        <f t="shared" si="19"/>
        <v>21.748969036212596</v>
      </c>
    </row>
    <row r="600" spans="1:10" x14ac:dyDescent="0.3">
      <c r="A600" s="2" t="s">
        <v>9</v>
      </c>
      <c r="B600" s="2" t="s">
        <v>761</v>
      </c>
      <c r="C600" s="2" t="s">
        <v>167</v>
      </c>
      <c r="D600" s="2" t="s">
        <v>162</v>
      </c>
      <c r="E600" s="2">
        <v>-0.114497555</v>
      </c>
      <c r="F600" s="2">
        <v>2.6345472000000002E-2</v>
      </c>
      <c r="G600" s="6">
        <v>1.3900000000000001E-5</v>
      </c>
      <c r="H600" s="2">
        <v>6.6600000000000006E-2</v>
      </c>
      <c r="I600" s="2">
        <f t="shared" si="18"/>
        <v>1.2804220609585745E-4</v>
      </c>
      <c r="J600" s="2">
        <f t="shared" si="19"/>
        <v>18.887760106887676</v>
      </c>
    </row>
    <row r="601" spans="1:10" x14ac:dyDescent="0.3">
      <c r="A601" s="2" t="s">
        <v>9</v>
      </c>
      <c r="B601" s="2" t="s">
        <v>762</v>
      </c>
      <c r="C601" s="2" t="s">
        <v>165</v>
      </c>
      <c r="D601" s="2" t="s">
        <v>162</v>
      </c>
      <c r="E601" s="2">
        <v>5.5350808000000001E-2</v>
      </c>
      <c r="F601" s="2">
        <v>1.2358793999999999E-2</v>
      </c>
      <c r="G601" s="6">
        <v>7.5100000000000001E-6</v>
      </c>
      <c r="H601" s="2">
        <v>0.1074</v>
      </c>
      <c r="I601" s="2">
        <f t="shared" si="18"/>
        <v>2.096947567951304E-4</v>
      </c>
      <c r="J601" s="2">
        <f t="shared" si="19"/>
        <v>20.058374858409007</v>
      </c>
    </row>
    <row r="602" spans="1:10" x14ac:dyDescent="0.3">
      <c r="A602" s="2" t="s">
        <v>40</v>
      </c>
      <c r="B602" s="2" t="s">
        <v>763</v>
      </c>
      <c r="C602" s="2" t="s">
        <v>165</v>
      </c>
      <c r="D602" s="2" t="s">
        <v>162</v>
      </c>
      <c r="E602" s="2">
        <v>9.4832957999999995E-2</v>
      </c>
      <c r="F602" s="2">
        <v>1.6396224000000001E-2</v>
      </c>
      <c r="G602" s="6">
        <v>7.3E-9</v>
      </c>
      <c r="H602" s="2">
        <v>2.6800000000000001E-2</v>
      </c>
      <c r="I602" s="2">
        <f t="shared" si="18"/>
        <v>9.5147737810702035E-5</v>
      </c>
      <c r="J602" s="2">
        <f t="shared" si="19"/>
        <v>33.452679409830388</v>
      </c>
    </row>
    <row r="603" spans="1:10" x14ac:dyDescent="0.3">
      <c r="A603" s="2" t="s">
        <v>40</v>
      </c>
      <c r="B603" s="2" t="s">
        <v>764</v>
      </c>
      <c r="C603" s="2" t="s">
        <v>167</v>
      </c>
      <c r="D603" s="2" t="s">
        <v>162</v>
      </c>
      <c r="E603" s="2">
        <v>0.134863869</v>
      </c>
      <c r="F603" s="2">
        <v>2.7703162999999999E-2</v>
      </c>
      <c r="G603" s="6">
        <v>1.13E-6</v>
      </c>
      <c r="H603" s="2">
        <v>9.8400000000000001E-2</v>
      </c>
      <c r="I603" s="2">
        <f t="shared" si="18"/>
        <v>2.2928317152948204E-4</v>
      </c>
      <c r="J603" s="2">
        <f t="shared" si="19"/>
        <v>23.699136076574689</v>
      </c>
    </row>
    <row r="604" spans="1:10" x14ac:dyDescent="0.3">
      <c r="A604" s="2" t="s">
        <v>40</v>
      </c>
      <c r="B604" s="2" t="s">
        <v>765</v>
      </c>
      <c r="C604" s="2" t="s">
        <v>165</v>
      </c>
      <c r="D604" s="2" t="s">
        <v>163</v>
      </c>
      <c r="E604" s="2">
        <v>-5.7625116999999997E-2</v>
      </c>
      <c r="F604" s="2">
        <v>1.1964928E-2</v>
      </c>
      <c r="G604" s="6">
        <v>1.46E-6</v>
      </c>
      <c r="H604" s="2">
        <v>8.9499999999999996E-2</v>
      </c>
      <c r="I604" s="2">
        <f t="shared" si="18"/>
        <v>2.0612805770219055E-4</v>
      </c>
      <c r="J604" s="2">
        <f t="shared" si="19"/>
        <v>23.195485188371389</v>
      </c>
    </row>
    <row r="605" spans="1:10" x14ac:dyDescent="0.3">
      <c r="A605" s="2" t="s">
        <v>40</v>
      </c>
      <c r="B605" s="2" t="s">
        <v>766</v>
      </c>
      <c r="C605" s="2" t="s">
        <v>165</v>
      </c>
      <c r="D605" s="2" t="s">
        <v>163</v>
      </c>
      <c r="E605" s="2">
        <v>0.227584711</v>
      </c>
      <c r="F605" s="2">
        <v>4.6552213000000002E-2</v>
      </c>
      <c r="G605" s="6">
        <v>1.0100000000000001E-6</v>
      </c>
      <c r="H605" s="2">
        <v>0.13220000000000001</v>
      </c>
      <c r="I605" s="2">
        <f t="shared" si="18"/>
        <v>2.9901107117369022E-4</v>
      </c>
      <c r="J605" s="2">
        <f t="shared" si="19"/>
        <v>23.900418386860498</v>
      </c>
    </row>
    <row r="606" spans="1:10" x14ac:dyDescent="0.3">
      <c r="A606" s="2" t="s">
        <v>40</v>
      </c>
      <c r="B606" s="2" t="s">
        <v>767</v>
      </c>
      <c r="C606" s="2" t="s">
        <v>163</v>
      </c>
      <c r="D606" s="2" t="s">
        <v>165</v>
      </c>
      <c r="E606" s="2">
        <v>-4.8317038999999999E-2</v>
      </c>
      <c r="F606" s="2">
        <v>1.0797019999999999E-2</v>
      </c>
      <c r="G606" s="6">
        <v>7.6399999999999997E-6</v>
      </c>
      <c r="H606" s="2">
        <v>0.27239999999999998</v>
      </c>
      <c r="I606" s="2">
        <f t="shared" si="18"/>
        <v>4.328358950760704E-4</v>
      </c>
      <c r="J606" s="2">
        <f t="shared" si="19"/>
        <v>20.025935436397244</v>
      </c>
    </row>
    <row r="607" spans="1:10" x14ac:dyDescent="0.3">
      <c r="A607" s="2" t="s">
        <v>40</v>
      </c>
      <c r="B607" s="2" t="s">
        <v>768</v>
      </c>
      <c r="C607" s="2" t="s">
        <v>165</v>
      </c>
      <c r="D607" s="2" t="s">
        <v>162</v>
      </c>
      <c r="E607" s="2">
        <v>5.0481730000000002E-2</v>
      </c>
      <c r="F607" s="2">
        <v>1.0936797E-2</v>
      </c>
      <c r="G607" s="6">
        <v>3.9199999999999997E-6</v>
      </c>
      <c r="H607" s="2">
        <v>0.14910000000000001</v>
      </c>
      <c r="I607" s="2">
        <f t="shared" si="18"/>
        <v>2.9476437135283437E-4</v>
      </c>
      <c r="J607" s="2">
        <f t="shared" si="19"/>
        <v>21.305324683680023</v>
      </c>
    </row>
    <row r="608" spans="1:10" x14ac:dyDescent="0.3">
      <c r="A608" s="2" t="s">
        <v>40</v>
      </c>
      <c r="B608" s="2" t="s">
        <v>769</v>
      </c>
      <c r="C608" s="2" t="s">
        <v>162</v>
      </c>
      <c r="D608" s="2" t="s">
        <v>163</v>
      </c>
      <c r="E608" s="2">
        <v>-0.232262107</v>
      </c>
      <c r="F608" s="2">
        <v>5.1236431999999998E-2</v>
      </c>
      <c r="G608" s="6">
        <v>5.8100000000000003E-6</v>
      </c>
      <c r="H608" s="2">
        <v>6.9599999999999995E-2</v>
      </c>
      <c r="I608" s="2">
        <f t="shared" si="18"/>
        <v>1.4511375198282593E-4</v>
      </c>
      <c r="J608" s="2">
        <f t="shared" si="19"/>
        <v>20.549391463109952</v>
      </c>
    </row>
    <row r="609" spans="1:10" x14ac:dyDescent="0.3">
      <c r="A609" s="2" t="s">
        <v>40</v>
      </c>
      <c r="B609" s="2" t="s">
        <v>770</v>
      </c>
      <c r="C609" s="2" t="s">
        <v>165</v>
      </c>
      <c r="D609" s="2" t="s">
        <v>163</v>
      </c>
      <c r="E609" s="2">
        <v>-8.6156498999999998E-2</v>
      </c>
      <c r="F609" s="2">
        <v>1.8960042999999999E-2</v>
      </c>
      <c r="G609" s="6">
        <v>5.5199999999999997E-6</v>
      </c>
      <c r="H609" s="2">
        <v>0.37380000000000002</v>
      </c>
      <c r="I609" s="2">
        <f t="shared" si="18"/>
        <v>5.270847785860095E-4</v>
      </c>
      <c r="J609" s="2">
        <f t="shared" si="19"/>
        <v>20.648925148289734</v>
      </c>
    </row>
    <row r="610" spans="1:10" x14ac:dyDescent="0.3">
      <c r="A610" s="2" t="s">
        <v>40</v>
      </c>
      <c r="B610" s="2" t="s">
        <v>771</v>
      </c>
      <c r="C610" s="2" t="s">
        <v>163</v>
      </c>
      <c r="D610" s="2" t="s">
        <v>165</v>
      </c>
      <c r="E610" s="2">
        <v>0.145630704</v>
      </c>
      <c r="F610" s="2">
        <v>3.2301873000000002E-2</v>
      </c>
      <c r="G610" s="6">
        <v>6.5300000000000002E-6</v>
      </c>
      <c r="H610" s="2">
        <v>9.0499999999999997E-2</v>
      </c>
      <c r="I610" s="2">
        <f t="shared" si="18"/>
        <v>1.8244519679462941E-4</v>
      </c>
      <c r="J610" s="2">
        <f t="shared" si="19"/>
        <v>20.325932888956064</v>
      </c>
    </row>
    <row r="611" spans="1:10" x14ac:dyDescent="0.3">
      <c r="A611" s="2" t="s">
        <v>40</v>
      </c>
      <c r="B611" s="2" t="s">
        <v>772</v>
      </c>
      <c r="C611" s="2" t="s">
        <v>165</v>
      </c>
      <c r="D611" s="2" t="s">
        <v>162</v>
      </c>
      <c r="E611" s="2">
        <v>8.1795263000000007E-2</v>
      </c>
      <c r="F611" s="2">
        <v>1.8369023000000002E-2</v>
      </c>
      <c r="G611" s="6">
        <v>8.4700000000000002E-6</v>
      </c>
      <c r="H611" s="2">
        <v>5.3699999999999998E-2</v>
      </c>
      <c r="I611" s="2">
        <f t="shared" si="18"/>
        <v>1.0987983043319676E-4</v>
      </c>
      <c r="J611" s="2">
        <f t="shared" si="19"/>
        <v>19.828241072057661</v>
      </c>
    </row>
    <row r="612" spans="1:10" x14ac:dyDescent="0.3">
      <c r="A612" s="2" t="s">
        <v>40</v>
      </c>
      <c r="B612" s="2" t="s">
        <v>773</v>
      </c>
      <c r="C612" s="2" t="s">
        <v>167</v>
      </c>
      <c r="D612" s="2" t="s">
        <v>165</v>
      </c>
      <c r="E612" s="2">
        <v>6.4130474000000007E-2</v>
      </c>
      <c r="F612" s="2">
        <v>1.4993332999999999E-2</v>
      </c>
      <c r="G612" s="6">
        <v>1.8899999999999999E-5</v>
      </c>
      <c r="H612" s="2">
        <v>6.3600000000000004E-2</v>
      </c>
      <c r="I612" s="2">
        <f t="shared" si="18"/>
        <v>1.1881785594367374E-4</v>
      </c>
      <c r="J612" s="2">
        <f t="shared" si="19"/>
        <v>18.29500473853243</v>
      </c>
    </row>
    <row r="613" spans="1:10" x14ac:dyDescent="0.3">
      <c r="A613" s="2" t="s">
        <v>40</v>
      </c>
      <c r="B613" s="2" t="s">
        <v>774</v>
      </c>
      <c r="C613" s="2" t="s">
        <v>163</v>
      </c>
      <c r="D613" s="2" t="s">
        <v>165</v>
      </c>
      <c r="E613" s="2">
        <v>-8.6635636000000002E-2</v>
      </c>
      <c r="F613" s="2">
        <v>1.9649580999999999E-2</v>
      </c>
      <c r="G613" s="6">
        <v>1.04E-5</v>
      </c>
      <c r="H613" s="2">
        <v>0.10539999999999999</v>
      </c>
      <c r="I613" s="2">
        <f t="shared" si="18"/>
        <v>1.9988799729353415E-4</v>
      </c>
      <c r="J613" s="2">
        <f t="shared" si="19"/>
        <v>19.439565234350528</v>
      </c>
    </row>
    <row r="614" spans="1:10" x14ac:dyDescent="0.3">
      <c r="A614" s="2" t="s">
        <v>40</v>
      </c>
      <c r="B614" s="2" t="s">
        <v>775</v>
      </c>
      <c r="C614" s="2" t="s">
        <v>163</v>
      </c>
      <c r="D614" s="2" t="s">
        <v>165</v>
      </c>
      <c r="E614" s="2">
        <v>-7.8353970999999994E-2</v>
      </c>
      <c r="F614" s="2">
        <v>1.7183046E-2</v>
      </c>
      <c r="G614" s="6">
        <v>5.1200000000000001E-6</v>
      </c>
      <c r="H614" s="2">
        <v>0.40849999999999997</v>
      </c>
      <c r="I614" s="2">
        <f t="shared" si="18"/>
        <v>5.4789733971897158E-4</v>
      </c>
      <c r="J614" s="2">
        <f t="shared" si="19"/>
        <v>20.793218515766377</v>
      </c>
    </row>
    <row r="615" spans="1:10" x14ac:dyDescent="0.3">
      <c r="A615" s="2" t="s">
        <v>41</v>
      </c>
      <c r="B615" s="2" t="s">
        <v>776</v>
      </c>
      <c r="C615" s="2" t="s">
        <v>165</v>
      </c>
      <c r="D615" s="2" t="s">
        <v>162</v>
      </c>
      <c r="E615" s="2">
        <v>6.5783418999999996E-2</v>
      </c>
      <c r="F615" s="2">
        <v>1.2905622E-2</v>
      </c>
      <c r="G615" s="6">
        <v>3.4499999999999998E-7</v>
      </c>
      <c r="H615" s="2">
        <v>0.1133</v>
      </c>
      <c r="I615" s="2">
        <f t="shared" si="18"/>
        <v>2.8465071857087691E-4</v>
      </c>
      <c r="J615" s="2">
        <f t="shared" si="19"/>
        <v>25.982144981326392</v>
      </c>
    </row>
    <row r="616" spans="1:10" x14ac:dyDescent="0.3">
      <c r="A616" s="2" t="s">
        <v>41</v>
      </c>
      <c r="B616" s="2" t="s">
        <v>777</v>
      </c>
      <c r="C616" s="2" t="s">
        <v>165</v>
      </c>
      <c r="D616" s="2" t="s">
        <v>163</v>
      </c>
      <c r="E616" s="2">
        <v>-8.0085132000000003E-2</v>
      </c>
      <c r="F616" s="2">
        <v>1.6383437000000001E-2</v>
      </c>
      <c r="G616" s="6">
        <v>1.02E-6</v>
      </c>
      <c r="H616" s="2">
        <v>0.1203</v>
      </c>
      <c r="I616" s="2">
        <f t="shared" si="18"/>
        <v>2.757557926426448E-4</v>
      </c>
      <c r="J616" s="2">
        <f t="shared" si="19"/>
        <v>23.894269654697446</v>
      </c>
    </row>
    <row r="617" spans="1:10" x14ac:dyDescent="0.3">
      <c r="A617" s="2" t="s">
        <v>41</v>
      </c>
      <c r="B617" s="2" t="s">
        <v>778</v>
      </c>
      <c r="C617" s="2" t="s">
        <v>167</v>
      </c>
      <c r="D617" s="2" t="s">
        <v>162</v>
      </c>
      <c r="E617" s="2">
        <v>-6.0805194999999999E-2</v>
      </c>
      <c r="F617" s="2">
        <v>1.2214901E-2</v>
      </c>
      <c r="G617" s="6">
        <v>6.4300000000000003E-7</v>
      </c>
      <c r="H617" s="2">
        <v>7.3599999999999999E-2</v>
      </c>
      <c r="I617" s="2">
        <f t="shared" si="18"/>
        <v>1.8425042290216522E-4</v>
      </c>
      <c r="J617" s="2">
        <f t="shared" si="19"/>
        <v>24.780009486418546</v>
      </c>
    </row>
    <row r="618" spans="1:10" x14ac:dyDescent="0.3">
      <c r="A618" s="2" t="s">
        <v>41</v>
      </c>
      <c r="B618" s="2" t="s">
        <v>779</v>
      </c>
      <c r="C618" s="2" t="s">
        <v>165</v>
      </c>
      <c r="D618" s="2" t="s">
        <v>167</v>
      </c>
      <c r="E618" s="2">
        <v>-8.9955865999999995E-2</v>
      </c>
      <c r="F618" s="2">
        <v>1.7710652E-2</v>
      </c>
      <c r="G618" s="6">
        <v>3.7899999999999999E-7</v>
      </c>
      <c r="H618" s="2">
        <v>0.12429999999999999</v>
      </c>
      <c r="I618" s="2">
        <f t="shared" si="18"/>
        <v>3.0622949710800454E-4</v>
      </c>
      <c r="J618" s="2">
        <f t="shared" si="19"/>
        <v>25.798228108517915</v>
      </c>
    </row>
    <row r="619" spans="1:10" x14ac:dyDescent="0.3">
      <c r="A619" s="2" t="s">
        <v>41</v>
      </c>
      <c r="B619" s="2" t="s">
        <v>780</v>
      </c>
      <c r="C619" s="2" t="s">
        <v>165</v>
      </c>
      <c r="D619" s="2" t="s">
        <v>163</v>
      </c>
      <c r="E619" s="2">
        <v>7.3255157000000001E-2</v>
      </c>
      <c r="F619" s="2">
        <v>1.5989797E-2</v>
      </c>
      <c r="G619" s="6">
        <v>4.6199999999999998E-6</v>
      </c>
      <c r="H619" s="2">
        <v>0.2127</v>
      </c>
      <c r="I619" s="2">
        <f t="shared" si="18"/>
        <v>3.8329125641234731E-4</v>
      </c>
      <c r="J619" s="2">
        <f t="shared" si="19"/>
        <v>20.98894002767145</v>
      </c>
    </row>
    <row r="620" spans="1:10" x14ac:dyDescent="0.3">
      <c r="A620" s="2" t="s">
        <v>41</v>
      </c>
      <c r="B620" s="2" t="s">
        <v>781</v>
      </c>
      <c r="C620" s="2" t="s">
        <v>162</v>
      </c>
      <c r="D620" s="2" t="s">
        <v>167</v>
      </c>
      <c r="E620" s="2">
        <v>-0.11289092100000001</v>
      </c>
      <c r="F620" s="2">
        <v>2.4529235999999999E-2</v>
      </c>
      <c r="G620" s="6">
        <v>4.1799999999999998E-6</v>
      </c>
      <c r="H620" s="2">
        <v>0.37180000000000002</v>
      </c>
      <c r="I620" s="2">
        <f t="shared" si="18"/>
        <v>5.3949567926619708E-4</v>
      </c>
      <c r="J620" s="2">
        <f t="shared" si="19"/>
        <v>21.181172103492955</v>
      </c>
    </row>
    <row r="621" spans="1:10" x14ac:dyDescent="0.3">
      <c r="A621" s="2" t="s">
        <v>41</v>
      </c>
      <c r="B621" s="2" t="s">
        <v>782</v>
      </c>
      <c r="C621" s="2" t="s">
        <v>167</v>
      </c>
      <c r="D621" s="2" t="s">
        <v>162</v>
      </c>
      <c r="E621" s="2">
        <v>0.12875272500000001</v>
      </c>
      <c r="F621" s="2">
        <v>2.7600153999999998E-2</v>
      </c>
      <c r="G621" s="6">
        <v>3.0900000000000001E-6</v>
      </c>
      <c r="H621" s="2">
        <v>0.16900000000000001</v>
      </c>
      <c r="I621" s="2">
        <f t="shared" si="18"/>
        <v>3.3327922376405825E-4</v>
      </c>
      <c r="J621" s="2">
        <f t="shared" si="19"/>
        <v>21.761551149726316</v>
      </c>
    </row>
    <row r="622" spans="1:10" x14ac:dyDescent="0.3">
      <c r="A622" s="2" t="s">
        <v>41</v>
      </c>
      <c r="B622" s="2" t="s">
        <v>783</v>
      </c>
      <c r="C622" s="2" t="s">
        <v>162</v>
      </c>
      <c r="D622" s="2" t="s">
        <v>167</v>
      </c>
      <c r="E622" s="2">
        <v>-7.5949337000000006E-2</v>
      </c>
      <c r="F622" s="2">
        <v>1.7210080999999999E-2</v>
      </c>
      <c r="G622" s="6">
        <v>1.0200000000000001E-5</v>
      </c>
      <c r="H622" s="2">
        <v>6.2600000000000003E-2</v>
      </c>
      <c r="I622" s="2">
        <f t="shared" si="18"/>
        <v>1.2462698599724619E-4</v>
      </c>
      <c r="J622" s="2">
        <f t="shared" si="19"/>
        <v>19.475209821652502</v>
      </c>
    </row>
    <row r="623" spans="1:10" x14ac:dyDescent="0.3">
      <c r="A623" s="2" t="s">
        <v>41</v>
      </c>
      <c r="B623" s="2" t="s">
        <v>784</v>
      </c>
      <c r="C623" s="2" t="s">
        <v>163</v>
      </c>
      <c r="D623" s="2" t="s">
        <v>165</v>
      </c>
      <c r="E623" s="2">
        <v>-9.6065015000000004E-2</v>
      </c>
      <c r="F623" s="2">
        <v>2.0828023000000001E-2</v>
      </c>
      <c r="G623" s="6">
        <v>3.98E-6</v>
      </c>
      <c r="H623" s="2">
        <v>6.7599999999999993E-2</v>
      </c>
      <c r="I623" s="2">
        <f t="shared" si="18"/>
        <v>1.4622244373463153E-4</v>
      </c>
      <c r="J623" s="2">
        <f t="shared" si="19"/>
        <v>21.273277859112881</v>
      </c>
    </row>
    <row r="624" spans="1:10" x14ac:dyDescent="0.3">
      <c r="A624" s="2" t="s">
        <v>41</v>
      </c>
      <c r="B624" s="2" t="s">
        <v>785</v>
      </c>
      <c r="C624" s="2" t="s">
        <v>167</v>
      </c>
      <c r="D624" s="2" t="s">
        <v>162</v>
      </c>
      <c r="E624" s="2">
        <v>-8.1138392000000004E-2</v>
      </c>
      <c r="F624" s="2">
        <v>1.8566861E-2</v>
      </c>
      <c r="G624" s="6">
        <v>1.24E-5</v>
      </c>
      <c r="H624" s="2">
        <v>0.17100000000000001</v>
      </c>
      <c r="I624" s="2">
        <f t="shared" si="18"/>
        <v>2.9522771574951284E-4</v>
      </c>
      <c r="J624" s="2">
        <f t="shared" si="19"/>
        <v>19.097469320628903</v>
      </c>
    </row>
    <row r="625" spans="1:10" x14ac:dyDescent="0.3">
      <c r="A625" s="2" t="s">
        <v>41</v>
      </c>
      <c r="B625" s="2" t="s">
        <v>786</v>
      </c>
      <c r="C625" s="2" t="s">
        <v>167</v>
      </c>
      <c r="D625" s="2" t="s">
        <v>163</v>
      </c>
      <c r="E625" s="2">
        <v>-8.1197635000000004E-2</v>
      </c>
      <c r="F625" s="2">
        <v>1.8333544E-2</v>
      </c>
      <c r="G625" s="6">
        <v>9.4700000000000008E-6</v>
      </c>
      <c r="H625" s="2">
        <v>0.16400000000000001</v>
      </c>
      <c r="I625" s="2">
        <f t="shared" si="18"/>
        <v>2.9327476764040962E-4</v>
      </c>
      <c r="J625" s="2">
        <f t="shared" si="19"/>
        <v>19.61525279541484</v>
      </c>
    </row>
    <row r="626" spans="1:10" x14ac:dyDescent="0.3">
      <c r="A626" s="2" t="s">
        <v>41</v>
      </c>
      <c r="B626" s="2" t="s">
        <v>787</v>
      </c>
      <c r="C626" s="2" t="s">
        <v>163</v>
      </c>
      <c r="D626" s="2" t="s">
        <v>165</v>
      </c>
      <c r="E626" s="2">
        <v>-6.4563538000000004E-2</v>
      </c>
      <c r="F626" s="2">
        <v>1.4322494999999999E-2</v>
      </c>
      <c r="G626" s="6">
        <v>6.55E-6</v>
      </c>
      <c r="H626" s="2">
        <v>0.1759</v>
      </c>
      <c r="I626" s="2">
        <f t="shared" si="18"/>
        <v>3.2122822771192279E-4</v>
      </c>
      <c r="J626" s="2">
        <f t="shared" si="19"/>
        <v>20.320635401717759</v>
      </c>
    </row>
    <row r="627" spans="1:10" x14ac:dyDescent="0.3">
      <c r="A627" s="2" t="s">
        <v>41</v>
      </c>
      <c r="B627" s="2" t="s">
        <v>788</v>
      </c>
      <c r="C627" s="2" t="s">
        <v>167</v>
      </c>
      <c r="D627" s="2" t="s">
        <v>162</v>
      </c>
      <c r="E627" s="2">
        <v>0.10752022</v>
      </c>
      <c r="F627" s="2">
        <v>2.4048177E-2</v>
      </c>
      <c r="G627" s="6">
        <v>7.7800000000000001E-6</v>
      </c>
      <c r="H627" s="2">
        <v>0.16800000000000001</v>
      </c>
      <c r="I627" s="2">
        <f t="shared" si="18"/>
        <v>3.0470476196917351E-4</v>
      </c>
      <c r="J627" s="2">
        <f t="shared" si="19"/>
        <v>19.990146142809358</v>
      </c>
    </row>
    <row r="628" spans="1:10" x14ac:dyDescent="0.3">
      <c r="A628" s="2" t="s">
        <v>41</v>
      </c>
      <c r="B628" s="2" t="s">
        <v>789</v>
      </c>
      <c r="C628" s="2" t="s">
        <v>165</v>
      </c>
      <c r="D628" s="2" t="s">
        <v>163</v>
      </c>
      <c r="E628" s="2">
        <v>6.4958894000000003E-2</v>
      </c>
      <c r="F628" s="2">
        <v>1.4753413999999999E-2</v>
      </c>
      <c r="G628" s="6">
        <v>1.0699999999999999E-5</v>
      </c>
      <c r="H628" s="2">
        <v>8.1500000000000003E-2</v>
      </c>
      <c r="I628" s="2">
        <f t="shared" si="18"/>
        <v>1.5825579380606544E-4</v>
      </c>
      <c r="J628" s="2">
        <f t="shared" si="19"/>
        <v>19.386177506024691</v>
      </c>
    </row>
    <row r="629" spans="1:10" x14ac:dyDescent="0.3">
      <c r="A629" s="2" t="s">
        <v>41</v>
      </c>
      <c r="B629" s="2" t="s">
        <v>790</v>
      </c>
      <c r="C629" s="2" t="s">
        <v>165</v>
      </c>
      <c r="D629" s="2" t="s">
        <v>163</v>
      </c>
      <c r="E629" s="2">
        <v>9.0439882999999999E-2</v>
      </c>
      <c r="F629" s="2">
        <v>1.9630134E-2</v>
      </c>
      <c r="G629" s="6">
        <v>4.0799999999999999E-6</v>
      </c>
      <c r="H629" s="2">
        <v>0.25650000000000001</v>
      </c>
      <c r="I629" s="2">
        <f t="shared" si="18"/>
        <v>4.4144079157147138E-4</v>
      </c>
      <c r="J629" s="2">
        <f t="shared" si="19"/>
        <v>21.2262588107216</v>
      </c>
    </row>
    <row r="630" spans="1:10" x14ac:dyDescent="0.3">
      <c r="A630" s="2" t="s">
        <v>119</v>
      </c>
      <c r="B630" s="2" t="s">
        <v>791</v>
      </c>
      <c r="C630" s="2" t="s">
        <v>163</v>
      </c>
      <c r="D630" s="2" t="s">
        <v>165</v>
      </c>
      <c r="E630" s="2">
        <v>-6.6552113999999996E-2</v>
      </c>
      <c r="F630" s="2">
        <v>1.3715073E-2</v>
      </c>
      <c r="G630" s="6">
        <v>1.22E-6</v>
      </c>
      <c r="H630" s="2">
        <v>4.2700000000000002E-2</v>
      </c>
      <c r="I630" s="2">
        <f t="shared" si="18"/>
        <v>1.0496247473025745E-4</v>
      </c>
      <c r="J630" s="2">
        <f t="shared" si="19"/>
        <v>23.546559722552541</v>
      </c>
    </row>
    <row r="631" spans="1:10" x14ac:dyDescent="0.3">
      <c r="A631" s="2" t="s">
        <v>119</v>
      </c>
      <c r="B631" s="2" t="s">
        <v>792</v>
      </c>
      <c r="C631" s="2" t="s">
        <v>163</v>
      </c>
      <c r="D631" s="2" t="s">
        <v>165</v>
      </c>
      <c r="E631" s="2">
        <v>-6.4729775000000003E-2</v>
      </c>
      <c r="F631" s="2">
        <v>1.3406537E-2</v>
      </c>
      <c r="G631" s="6">
        <v>1.3799999999999999E-6</v>
      </c>
      <c r="H631" s="2">
        <v>7.0599999999999996E-2</v>
      </c>
      <c r="I631" s="2">
        <f t="shared" si="18"/>
        <v>1.6680651391310091E-4</v>
      </c>
      <c r="J631" s="2">
        <f t="shared" si="19"/>
        <v>23.311755133122762</v>
      </c>
    </row>
    <row r="632" spans="1:10" x14ac:dyDescent="0.3">
      <c r="A632" s="2" t="s">
        <v>119</v>
      </c>
      <c r="B632" s="2" t="s">
        <v>793</v>
      </c>
      <c r="C632" s="2" t="s">
        <v>162</v>
      </c>
      <c r="D632" s="2" t="s">
        <v>167</v>
      </c>
      <c r="E632" s="2">
        <v>-0.112639326</v>
      </c>
      <c r="F632" s="2">
        <v>2.4275095999999999E-2</v>
      </c>
      <c r="G632" s="6">
        <v>3.4800000000000001E-6</v>
      </c>
      <c r="H632" s="2">
        <v>0.30120000000000002</v>
      </c>
      <c r="I632" s="2">
        <f t="shared" si="18"/>
        <v>4.9419312825796488E-4</v>
      </c>
      <c r="J632" s="2">
        <f t="shared" si="19"/>
        <v>21.530701208358412</v>
      </c>
    </row>
    <row r="633" spans="1:10" x14ac:dyDescent="0.3">
      <c r="A633" s="2" t="s">
        <v>119</v>
      </c>
      <c r="B633" s="2" t="s">
        <v>794</v>
      </c>
      <c r="C633" s="2" t="s">
        <v>163</v>
      </c>
      <c r="D633" s="2" t="s">
        <v>167</v>
      </c>
      <c r="E633" s="2">
        <v>-0.121678937</v>
      </c>
      <c r="F633" s="2">
        <v>2.6082069999999999E-2</v>
      </c>
      <c r="G633" s="6">
        <v>3.0800000000000002E-6</v>
      </c>
      <c r="H633" s="2">
        <v>0.29620000000000002</v>
      </c>
      <c r="I633" s="2">
        <f t="shared" si="18"/>
        <v>4.9477948333134499E-4</v>
      </c>
      <c r="J633" s="2">
        <f t="shared" si="19"/>
        <v>21.764400134719779</v>
      </c>
    </row>
    <row r="634" spans="1:10" x14ac:dyDescent="0.3">
      <c r="A634" s="2" t="s">
        <v>119</v>
      </c>
      <c r="B634" s="2" t="s">
        <v>795</v>
      </c>
      <c r="C634" s="2" t="s">
        <v>165</v>
      </c>
      <c r="D634" s="2" t="s">
        <v>163</v>
      </c>
      <c r="E634" s="2">
        <v>-6.1190402999999997E-2</v>
      </c>
      <c r="F634" s="2">
        <v>1.3456987E-2</v>
      </c>
      <c r="G634" s="6">
        <v>5.4399999999999996E-6</v>
      </c>
      <c r="H634" s="2">
        <v>0.18590000000000001</v>
      </c>
      <c r="I634" s="2">
        <f t="shared" si="18"/>
        <v>3.4123908601406888E-4</v>
      </c>
      <c r="J634" s="2">
        <f t="shared" si="19"/>
        <v>20.676211273011742</v>
      </c>
    </row>
    <row r="635" spans="1:10" x14ac:dyDescent="0.3">
      <c r="A635" s="2" t="s">
        <v>119</v>
      </c>
      <c r="B635" s="2" t="s">
        <v>796</v>
      </c>
      <c r="C635" s="2" t="s">
        <v>165</v>
      </c>
      <c r="D635" s="2" t="s">
        <v>162</v>
      </c>
      <c r="E635" s="2">
        <v>-7.5940604999999994E-2</v>
      </c>
      <c r="F635" s="2">
        <v>1.6509926000000001E-2</v>
      </c>
      <c r="G635" s="6">
        <v>4.2300000000000002E-6</v>
      </c>
      <c r="H635" s="2">
        <v>6.4600000000000005E-2</v>
      </c>
      <c r="I635" s="2">
        <f t="shared" si="18"/>
        <v>1.3941785606693815E-4</v>
      </c>
      <c r="J635" s="2">
        <f t="shared" si="19"/>
        <v>21.157183465721896</v>
      </c>
    </row>
    <row r="636" spans="1:10" x14ac:dyDescent="0.3">
      <c r="A636" s="2" t="s">
        <v>119</v>
      </c>
      <c r="B636" s="2" t="s">
        <v>797</v>
      </c>
      <c r="C636" s="2" t="s">
        <v>167</v>
      </c>
      <c r="D636" s="2" t="s">
        <v>162</v>
      </c>
      <c r="E636" s="2">
        <v>-0.14904704799999999</v>
      </c>
      <c r="F636" s="2">
        <v>3.3327140999999998E-2</v>
      </c>
      <c r="G636" s="6">
        <v>7.7400000000000004E-6</v>
      </c>
      <c r="H636" s="2">
        <v>0.29820000000000002</v>
      </c>
      <c r="I636" s="2">
        <f t="shared" si="18"/>
        <v>4.5645956002543823E-4</v>
      </c>
      <c r="J636" s="2">
        <f t="shared" si="19"/>
        <v>20.000950728753967</v>
      </c>
    </row>
    <row r="637" spans="1:10" x14ac:dyDescent="0.3">
      <c r="A637" s="2" t="s">
        <v>119</v>
      </c>
      <c r="B637" s="2" t="s">
        <v>798</v>
      </c>
      <c r="C637" s="2" t="s">
        <v>167</v>
      </c>
      <c r="D637" s="2" t="s">
        <v>162</v>
      </c>
      <c r="E637" s="2">
        <v>8.8655004999999995E-2</v>
      </c>
      <c r="F637" s="2">
        <v>1.9809410999999999E-2</v>
      </c>
      <c r="G637" s="6">
        <v>7.6299999999999998E-6</v>
      </c>
      <c r="H637" s="2">
        <v>0.15010000000000001</v>
      </c>
      <c r="I637" s="2">
        <f t="shared" si="18"/>
        <v>2.7863943297660966E-4</v>
      </c>
      <c r="J637" s="2">
        <f t="shared" si="19"/>
        <v>20.029190253879541</v>
      </c>
    </row>
    <row r="638" spans="1:10" x14ac:dyDescent="0.3">
      <c r="A638" s="2" t="s">
        <v>119</v>
      </c>
      <c r="B638" s="2" t="s">
        <v>799</v>
      </c>
      <c r="C638" s="2" t="s">
        <v>162</v>
      </c>
      <c r="D638" s="2" t="s">
        <v>167</v>
      </c>
      <c r="E638" s="2">
        <v>-8.0908464999999999E-2</v>
      </c>
      <c r="F638" s="2">
        <v>1.7478204000000001E-2</v>
      </c>
      <c r="G638" s="6">
        <v>3.67E-6</v>
      </c>
      <c r="H638" s="2">
        <v>5.1700000000000003E-2</v>
      </c>
      <c r="I638" s="2">
        <f t="shared" si="18"/>
        <v>1.1456745705853431E-4</v>
      </c>
      <c r="J638" s="2">
        <f t="shared" si="19"/>
        <v>21.428625534459602</v>
      </c>
    </row>
    <row r="639" spans="1:10" x14ac:dyDescent="0.3">
      <c r="A639" s="2" t="s">
        <v>119</v>
      </c>
      <c r="B639" s="2" t="s">
        <v>800</v>
      </c>
      <c r="C639" s="2" t="s">
        <v>167</v>
      </c>
      <c r="D639" s="2" t="s">
        <v>162</v>
      </c>
      <c r="E639" s="2">
        <v>0.19312968699999999</v>
      </c>
      <c r="F639" s="2">
        <v>4.1986589999999997E-2</v>
      </c>
      <c r="G639" s="6">
        <v>4.2300000000000002E-6</v>
      </c>
      <c r="H639" s="2">
        <v>0.13619999999999999</v>
      </c>
      <c r="I639" s="2">
        <f t="shared" si="18"/>
        <v>2.714549943712433E-4</v>
      </c>
      <c r="J639" s="2">
        <f t="shared" si="19"/>
        <v>21.158109714854028</v>
      </c>
    </row>
    <row r="640" spans="1:10" x14ac:dyDescent="0.3">
      <c r="A640" s="2" t="s">
        <v>42</v>
      </c>
      <c r="B640" s="2" t="s">
        <v>801</v>
      </c>
      <c r="C640" s="2" t="s">
        <v>167</v>
      </c>
      <c r="D640" s="2" t="s">
        <v>162</v>
      </c>
      <c r="E640" s="2">
        <v>-6.9227581999999996E-2</v>
      </c>
      <c r="F640" s="2">
        <v>1.3746695E-2</v>
      </c>
      <c r="G640" s="6">
        <v>4.7599999999999997E-7</v>
      </c>
      <c r="H640" s="2">
        <v>7.6499999999999999E-2</v>
      </c>
      <c r="I640" s="2">
        <f t="shared" si="18"/>
        <v>1.9538478020180371E-4</v>
      </c>
      <c r="J640" s="2">
        <f t="shared" si="19"/>
        <v>25.36072889017046</v>
      </c>
    </row>
    <row r="641" spans="1:10" x14ac:dyDescent="0.3">
      <c r="A641" s="2" t="s">
        <v>42</v>
      </c>
      <c r="B641" s="2" t="s">
        <v>802</v>
      </c>
      <c r="C641" s="2" t="s">
        <v>163</v>
      </c>
      <c r="D641" s="2" t="s">
        <v>165</v>
      </c>
      <c r="E641" s="2">
        <v>6.67272E-2</v>
      </c>
      <c r="F641" s="2">
        <v>1.3655748000000001E-2</v>
      </c>
      <c r="G641" s="6">
        <v>1.0300000000000001E-6</v>
      </c>
      <c r="H641" s="2">
        <v>6.3600000000000004E-2</v>
      </c>
      <c r="I641" s="2">
        <f t="shared" si="18"/>
        <v>1.5506864792594528E-4</v>
      </c>
      <c r="J641" s="2">
        <f t="shared" si="19"/>
        <v>23.876728174154831</v>
      </c>
    </row>
    <row r="642" spans="1:10" x14ac:dyDescent="0.3">
      <c r="A642" s="2" t="s">
        <v>42</v>
      </c>
      <c r="B642" s="2" t="s">
        <v>803</v>
      </c>
      <c r="C642" s="2" t="s">
        <v>167</v>
      </c>
      <c r="D642" s="2" t="s">
        <v>162</v>
      </c>
      <c r="E642" s="2">
        <v>7.6429405000000006E-2</v>
      </c>
      <c r="F642" s="2">
        <v>1.5978927E-2</v>
      </c>
      <c r="G642" s="6">
        <v>1.73E-6</v>
      </c>
      <c r="H642" s="2">
        <v>0.1103</v>
      </c>
      <c r="I642" s="2">
        <f t="shared" si="18"/>
        <v>2.4483612607962191E-4</v>
      </c>
      <c r="J642" s="2">
        <f t="shared" si="19"/>
        <v>22.878404377754162</v>
      </c>
    </row>
    <row r="643" spans="1:10" x14ac:dyDescent="0.3">
      <c r="A643" s="2" t="s">
        <v>42</v>
      </c>
      <c r="B643" s="2" t="s">
        <v>804</v>
      </c>
      <c r="C643" s="2" t="s">
        <v>163</v>
      </c>
      <c r="D643" s="2" t="s">
        <v>165</v>
      </c>
      <c r="E643" s="2">
        <v>-0.116062715</v>
      </c>
      <c r="F643" s="2">
        <v>2.4101172000000001E-2</v>
      </c>
      <c r="G643" s="6">
        <v>1.4699999999999999E-6</v>
      </c>
      <c r="H643" s="2">
        <v>0.49109999999999998</v>
      </c>
      <c r="I643" s="2">
        <f t="shared" si="18"/>
        <v>6.320365245415777E-4</v>
      </c>
      <c r="J643" s="2">
        <f t="shared" si="19"/>
        <v>23.190447381533435</v>
      </c>
    </row>
    <row r="644" spans="1:10" x14ac:dyDescent="0.3">
      <c r="A644" s="2" t="s">
        <v>42</v>
      </c>
      <c r="B644" s="2" t="s">
        <v>805</v>
      </c>
      <c r="C644" s="2" t="s">
        <v>162</v>
      </c>
      <c r="D644" s="2" t="s">
        <v>165</v>
      </c>
      <c r="E644" s="2">
        <v>0.146860461</v>
      </c>
      <c r="F644" s="2">
        <v>3.2519093999999998E-2</v>
      </c>
      <c r="G644" s="6">
        <v>6.2999999999999998E-6</v>
      </c>
      <c r="H644" s="2">
        <v>0.10929999999999999</v>
      </c>
      <c r="I644" s="2">
        <f t="shared" ref="I644:I707" si="20">2*H644*(1-H644)*E644*E644/(F644*F644*18340)</f>
        <v>2.1652855520770572E-4</v>
      </c>
      <c r="J644" s="2">
        <f t="shared" ref="J644:J707" si="21">E644*E644/(F644*F644)</f>
        <v>20.395431569490007</v>
      </c>
    </row>
    <row r="645" spans="1:10" x14ac:dyDescent="0.3">
      <c r="A645" s="2" t="s">
        <v>42</v>
      </c>
      <c r="B645" s="2" t="s">
        <v>806</v>
      </c>
      <c r="C645" s="2" t="s">
        <v>165</v>
      </c>
      <c r="D645" s="2" t="s">
        <v>163</v>
      </c>
      <c r="E645" s="2">
        <v>-0.130066614</v>
      </c>
      <c r="F645" s="2">
        <v>2.9408684000000001E-2</v>
      </c>
      <c r="G645" s="6">
        <v>9.7499999999999998E-6</v>
      </c>
      <c r="H645" s="2">
        <v>0.2455</v>
      </c>
      <c r="I645" s="2">
        <f t="shared" si="20"/>
        <v>3.9511352142862033E-4</v>
      </c>
      <c r="J645" s="2">
        <f t="shared" si="21"/>
        <v>19.560524113974392</v>
      </c>
    </row>
    <row r="646" spans="1:10" x14ac:dyDescent="0.3">
      <c r="A646" s="2" t="s">
        <v>42</v>
      </c>
      <c r="B646" s="2" t="s">
        <v>807</v>
      </c>
      <c r="C646" s="2" t="s">
        <v>162</v>
      </c>
      <c r="D646" s="2" t="s">
        <v>165</v>
      </c>
      <c r="E646" s="2">
        <v>-8.3391953000000005E-2</v>
      </c>
      <c r="F646" s="2">
        <v>1.8459614999999999E-2</v>
      </c>
      <c r="G646" s="6">
        <v>6.2600000000000002E-6</v>
      </c>
      <c r="H646" s="2">
        <v>0.16500000000000001</v>
      </c>
      <c r="I646" s="2">
        <f t="shared" si="20"/>
        <v>3.0662255339220575E-4</v>
      </c>
      <c r="J646" s="2">
        <f t="shared" si="21"/>
        <v>20.408120592317378</v>
      </c>
    </row>
    <row r="647" spans="1:10" x14ac:dyDescent="0.3">
      <c r="A647" s="2" t="s">
        <v>42</v>
      </c>
      <c r="B647" s="2" t="s">
        <v>808</v>
      </c>
      <c r="C647" s="2" t="s">
        <v>165</v>
      </c>
      <c r="D647" s="2" t="s">
        <v>162</v>
      </c>
      <c r="E647" s="2">
        <v>9.4271903000000004E-2</v>
      </c>
      <c r="F647" s="2">
        <v>2.1164605999999999E-2</v>
      </c>
      <c r="G647" s="6">
        <v>8.4200000000000007E-6</v>
      </c>
      <c r="H647" s="2">
        <v>0.47610000000000002</v>
      </c>
      <c r="I647" s="2">
        <f t="shared" si="20"/>
        <v>5.3966147501067661E-4</v>
      </c>
      <c r="J647" s="2">
        <f t="shared" si="21"/>
        <v>19.840114390355275</v>
      </c>
    </row>
    <row r="648" spans="1:10" x14ac:dyDescent="0.3">
      <c r="A648" s="2" t="s">
        <v>43</v>
      </c>
      <c r="B648" s="2" t="s">
        <v>809</v>
      </c>
      <c r="C648" s="2" t="s">
        <v>167</v>
      </c>
      <c r="D648" s="2" t="s">
        <v>165</v>
      </c>
      <c r="E648" s="2">
        <v>-6.1669056E-2</v>
      </c>
      <c r="F648" s="2">
        <v>1.2525883999999999E-2</v>
      </c>
      <c r="G648" s="6">
        <v>8.5099999999999998E-7</v>
      </c>
      <c r="H648" s="2">
        <v>0.20180000000000001</v>
      </c>
      <c r="I648" s="2">
        <f t="shared" si="20"/>
        <v>4.2577619818554301E-4</v>
      </c>
      <c r="J648" s="2">
        <f t="shared" si="21"/>
        <v>24.239174772086486</v>
      </c>
    </row>
    <row r="649" spans="1:10" x14ac:dyDescent="0.3">
      <c r="A649" s="2" t="s">
        <v>43</v>
      </c>
      <c r="B649" s="2" t="s">
        <v>810</v>
      </c>
      <c r="C649" s="2" t="s">
        <v>167</v>
      </c>
      <c r="D649" s="2" t="s">
        <v>162</v>
      </c>
      <c r="E649" s="2">
        <v>-7.0139694000000002E-2</v>
      </c>
      <c r="F649" s="2">
        <v>1.4558883999999999E-2</v>
      </c>
      <c r="G649" s="6">
        <v>1.4500000000000001E-6</v>
      </c>
      <c r="H649" s="2">
        <v>0.16700000000000001</v>
      </c>
      <c r="I649" s="2">
        <f t="shared" si="20"/>
        <v>3.5209811423218959E-4</v>
      </c>
      <c r="J649" s="2">
        <f t="shared" si="21"/>
        <v>23.209808767884478</v>
      </c>
    </row>
    <row r="650" spans="1:10" x14ac:dyDescent="0.3">
      <c r="A650" s="2" t="s">
        <v>43</v>
      </c>
      <c r="B650" s="2" t="s">
        <v>811</v>
      </c>
      <c r="C650" s="2" t="s">
        <v>163</v>
      </c>
      <c r="D650" s="2" t="s">
        <v>165</v>
      </c>
      <c r="E650" s="2">
        <v>7.3912422000000005E-2</v>
      </c>
      <c r="F650" s="2">
        <v>1.5107283000000001E-2</v>
      </c>
      <c r="G650" s="6">
        <v>9.9600000000000008E-7</v>
      </c>
      <c r="H650" s="2">
        <v>0.4652</v>
      </c>
      <c r="I650" s="2">
        <f t="shared" si="20"/>
        <v>6.4941737934188994E-4</v>
      </c>
      <c r="J650" s="2">
        <f t="shared" si="21"/>
        <v>23.93658210784406</v>
      </c>
    </row>
    <row r="651" spans="1:10" x14ac:dyDescent="0.3">
      <c r="A651" s="2" t="s">
        <v>43</v>
      </c>
      <c r="B651" s="2" t="s">
        <v>812</v>
      </c>
      <c r="C651" s="2" t="s">
        <v>162</v>
      </c>
      <c r="D651" s="2" t="s">
        <v>167</v>
      </c>
      <c r="E651" s="2">
        <v>-7.7191389999999999E-2</v>
      </c>
      <c r="F651" s="2">
        <v>1.6034448E-2</v>
      </c>
      <c r="G651" s="6">
        <v>1.48E-6</v>
      </c>
      <c r="H651" s="2">
        <v>7.6499999999999999E-2</v>
      </c>
      <c r="I651" s="2">
        <f t="shared" si="20"/>
        <v>1.7854952328905113E-4</v>
      </c>
      <c r="J651" s="2">
        <f t="shared" si="21"/>
        <v>23.175531118267731</v>
      </c>
    </row>
    <row r="652" spans="1:10" x14ac:dyDescent="0.3">
      <c r="A652" s="2" t="s">
        <v>43</v>
      </c>
      <c r="B652" s="2" t="s">
        <v>813</v>
      </c>
      <c r="C652" s="2" t="s">
        <v>167</v>
      </c>
      <c r="D652" s="2" t="s">
        <v>162</v>
      </c>
      <c r="E652" s="2">
        <v>-5.6833856000000002E-2</v>
      </c>
      <c r="F652" s="2">
        <v>1.2789396999999999E-2</v>
      </c>
      <c r="G652" s="6">
        <v>8.8400000000000001E-6</v>
      </c>
      <c r="H652" s="2">
        <v>0.43140000000000001</v>
      </c>
      <c r="I652" s="2">
        <f t="shared" si="20"/>
        <v>5.2824058871357965E-4</v>
      </c>
      <c r="J652" s="2">
        <f t="shared" si="21"/>
        <v>19.747590273712014</v>
      </c>
    </row>
    <row r="653" spans="1:10" x14ac:dyDescent="0.3">
      <c r="A653" s="2" t="s">
        <v>43</v>
      </c>
      <c r="B653" s="2" t="s">
        <v>814</v>
      </c>
      <c r="C653" s="2" t="s">
        <v>163</v>
      </c>
      <c r="D653" s="2" t="s">
        <v>165</v>
      </c>
      <c r="E653" s="2">
        <v>-7.1057110000000007E-2</v>
      </c>
      <c r="F653" s="2">
        <v>1.5924014E-2</v>
      </c>
      <c r="G653" s="6">
        <v>8.1100000000000003E-6</v>
      </c>
      <c r="H653" s="2">
        <v>0.2087</v>
      </c>
      <c r="I653" s="2">
        <f t="shared" si="20"/>
        <v>3.5859502319295289E-4</v>
      </c>
      <c r="J653" s="2">
        <f t="shared" si="21"/>
        <v>19.911775117649398</v>
      </c>
    </row>
    <row r="654" spans="1:10" x14ac:dyDescent="0.3">
      <c r="A654" s="2" t="s">
        <v>43</v>
      </c>
      <c r="B654" s="2" t="s">
        <v>815</v>
      </c>
      <c r="C654" s="2" t="s">
        <v>162</v>
      </c>
      <c r="D654" s="2" t="s">
        <v>167</v>
      </c>
      <c r="E654" s="2">
        <v>-9.6729790999999996E-2</v>
      </c>
      <c r="F654" s="2">
        <v>2.0542556999999999E-2</v>
      </c>
      <c r="G654" s="6">
        <v>2.4899999999999999E-6</v>
      </c>
      <c r="H654" s="2">
        <v>0.16500000000000001</v>
      </c>
      <c r="I654" s="2">
        <f t="shared" si="20"/>
        <v>3.3312910763946271E-4</v>
      </c>
      <c r="J654" s="2">
        <f t="shared" si="21"/>
        <v>22.172338356406261</v>
      </c>
    </row>
    <row r="655" spans="1:10" x14ac:dyDescent="0.3">
      <c r="A655" s="2" t="s">
        <v>43</v>
      </c>
      <c r="B655" s="2" t="s">
        <v>816</v>
      </c>
      <c r="C655" s="2" t="s">
        <v>163</v>
      </c>
      <c r="D655" s="2" t="s">
        <v>165</v>
      </c>
      <c r="E655" s="2">
        <v>-9.5365713000000005E-2</v>
      </c>
      <c r="F655" s="2">
        <v>2.0406991999999999E-2</v>
      </c>
      <c r="G655" s="6">
        <v>2.9699999999999999E-6</v>
      </c>
      <c r="H655" s="2">
        <v>7.6499999999999999E-2</v>
      </c>
      <c r="I655" s="2">
        <f t="shared" si="20"/>
        <v>1.6825017749093769E-4</v>
      </c>
      <c r="J655" s="2">
        <f t="shared" si="21"/>
        <v>21.838687397573153</v>
      </c>
    </row>
    <row r="656" spans="1:10" x14ac:dyDescent="0.3">
      <c r="A656" s="2" t="s">
        <v>43</v>
      </c>
      <c r="B656" s="2" t="s">
        <v>817</v>
      </c>
      <c r="C656" s="2" t="s">
        <v>163</v>
      </c>
      <c r="D656" s="2" t="s">
        <v>167</v>
      </c>
      <c r="E656" s="2">
        <v>-4.974145E-2</v>
      </c>
      <c r="F656" s="2">
        <v>1.0794137000000001E-2</v>
      </c>
      <c r="G656" s="6">
        <v>4.0600000000000001E-6</v>
      </c>
      <c r="H656" s="2">
        <v>0.24160000000000001</v>
      </c>
      <c r="I656" s="2">
        <f t="shared" si="20"/>
        <v>4.2431359729970953E-4</v>
      </c>
      <c r="J656" s="2">
        <f t="shared" si="21"/>
        <v>21.235428581991719</v>
      </c>
    </row>
    <row r="657" spans="1:10" x14ac:dyDescent="0.3">
      <c r="A657" s="2" t="s">
        <v>43</v>
      </c>
      <c r="B657" s="2" t="s">
        <v>818</v>
      </c>
      <c r="C657" s="2" t="s">
        <v>167</v>
      </c>
      <c r="D657" s="2" t="s">
        <v>162</v>
      </c>
      <c r="E657" s="2">
        <v>-7.9214582000000006E-2</v>
      </c>
      <c r="F657" s="2">
        <v>1.8050473000000001E-2</v>
      </c>
      <c r="G657" s="6">
        <v>1.1399999999999999E-5</v>
      </c>
      <c r="H657" s="2">
        <v>0.54079999999999995</v>
      </c>
      <c r="I657" s="2">
        <f t="shared" si="20"/>
        <v>5.2155765358733114E-4</v>
      </c>
      <c r="J657" s="2">
        <f t="shared" si="21"/>
        <v>19.258971752535871</v>
      </c>
    </row>
    <row r="658" spans="1:10" x14ac:dyDescent="0.3">
      <c r="A658" s="2" t="s">
        <v>43</v>
      </c>
      <c r="B658" s="2" t="s">
        <v>819</v>
      </c>
      <c r="C658" s="2" t="s">
        <v>167</v>
      </c>
      <c r="D658" s="2" t="s">
        <v>165</v>
      </c>
      <c r="E658" s="2">
        <v>-4.9479927999999999E-2</v>
      </c>
      <c r="F658" s="2">
        <v>1.0810494E-2</v>
      </c>
      <c r="G658" s="6">
        <v>4.7199999999999997E-6</v>
      </c>
      <c r="H658" s="2">
        <v>0.14019999999999999</v>
      </c>
      <c r="I658" s="2">
        <f t="shared" si="20"/>
        <v>2.7538682347961454E-4</v>
      </c>
      <c r="J658" s="2">
        <f t="shared" si="21"/>
        <v>20.949180459212268</v>
      </c>
    </row>
    <row r="659" spans="1:10" x14ac:dyDescent="0.3">
      <c r="A659" s="2" t="s">
        <v>43</v>
      </c>
      <c r="B659" s="2" t="s">
        <v>820</v>
      </c>
      <c r="C659" s="2" t="s">
        <v>163</v>
      </c>
      <c r="D659" s="2" t="s">
        <v>165</v>
      </c>
      <c r="E659" s="2">
        <v>-5.0834518000000002E-2</v>
      </c>
      <c r="F659" s="2">
        <v>1.1384326E-2</v>
      </c>
      <c r="G659" s="6">
        <v>7.9999999999999996E-6</v>
      </c>
      <c r="H659" s="2">
        <v>0.17100000000000001</v>
      </c>
      <c r="I659" s="2">
        <f t="shared" si="20"/>
        <v>3.0823650951001055E-4</v>
      </c>
      <c r="J659" s="2">
        <f t="shared" si="21"/>
        <v>19.938972426490007</v>
      </c>
    </row>
    <row r="660" spans="1:10" x14ac:dyDescent="0.3">
      <c r="A660" s="2" t="s">
        <v>43</v>
      </c>
      <c r="B660" s="2" t="s">
        <v>673</v>
      </c>
      <c r="C660" s="2" t="s">
        <v>167</v>
      </c>
      <c r="D660" s="2" t="s">
        <v>162</v>
      </c>
      <c r="E660" s="2">
        <v>-4.9242701E-2</v>
      </c>
      <c r="F660" s="2">
        <v>1.0936491E-2</v>
      </c>
      <c r="G660" s="6">
        <v>6.7100000000000001E-6</v>
      </c>
      <c r="H660" s="2">
        <v>6.1600000000000002E-2</v>
      </c>
      <c r="I660" s="2">
        <f t="shared" si="20"/>
        <v>1.2779889784015057E-4</v>
      </c>
      <c r="J660" s="2">
        <f t="shared" si="21"/>
        <v>20.273453384217483</v>
      </c>
    </row>
    <row r="661" spans="1:10" x14ac:dyDescent="0.3">
      <c r="A661" s="2" t="s">
        <v>43</v>
      </c>
      <c r="B661" s="2" t="s">
        <v>821</v>
      </c>
      <c r="C661" s="2" t="s">
        <v>162</v>
      </c>
      <c r="D661" s="2" t="s">
        <v>167</v>
      </c>
      <c r="E661" s="2">
        <v>-6.1617030000000003E-2</v>
      </c>
      <c r="F661" s="2">
        <v>1.3657585E-2</v>
      </c>
      <c r="G661" s="6">
        <v>6.4400000000000002E-6</v>
      </c>
      <c r="H661" s="2">
        <v>0.18590000000000001</v>
      </c>
      <c r="I661" s="2">
        <f t="shared" si="20"/>
        <v>3.3592436648824603E-4</v>
      </c>
      <c r="J661" s="2">
        <f t="shared" si="21"/>
        <v>20.354184083640519</v>
      </c>
    </row>
    <row r="662" spans="1:10" x14ac:dyDescent="0.3">
      <c r="A662" s="2" t="s">
        <v>43</v>
      </c>
      <c r="B662" s="2" t="s">
        <v>822</v>
      </c>
      <c r="C662" s="2" t="s">
        <v>163</v>
      </c>
      <c r="D662" s="2" t="s">
        <v>165</v>
      </c>
      <c r="E662" s="2">
        <v>-0.104026455</v>
      </c>
      <c r="F662" s="2">
        <v>2.2216952000000002E-2</v>
      </c>
      <c r="G662" s="6">
        <v>2.8399999999999999E-6</v>
      </c>
      <c r="H662" s="2">
        <v>0.1779</v>
      </c>
      <c r="I662" s="2">
        <f t="shared" si="20"/>
        <v>3.4966318165021072E-4</v>
      </c>
      <c r="J662" s="2">
        <f t="shared" si="21"/>
        <v>21.923941994288285</v>
      </c>
    </row>
    <row r="663" spans="1:10" x14ac:dyDescent="0.3">
      <c r="A663" s="2" t="s">
        <v>43</v>
      </c>
      <c r="B663" s="2" t="s">
        <v>823</v>
      </c>
      <c r="C663" s="2" t="s">
        <v>162</v>
      </c>
      <c r="D663" s="2" t="s">
        <v>167</v>
      </c>
      <c r="E663" s="2">
        <v>0.14157502799999999</v>
      </c>
      <c r="F663" s="2">
        <v>3.1355872E-2</v>
      </c>
      <c r="G663" s="6">
        <v>6.3300000000000004E-6</v>
      </c>
      <c r="H663" s="2">
        <v>0.35389999999999999</v>
      </c>
      <c r="I663" s="2">
        <f t="shared" si="20"/>
        <v>5.0833090529094798E-4</v>
      </c>
      <c r="J663" s="2">
        <f t="shared" si="21"/>
        <v>20.386165544653551</v>
      </c>
    </row>
    <row r="664" spans="1:10" x14ac:dyDescent="0.3">
      <c r="A664" s="2" t="s">
        <v>43</v>
      </c>
      <c r="B664" s="2" t="s">
        <v>824</v>
      </c>
      <c r="C664" s="2" t="s">
        <v>167</v>
      </c>
      <c r="D664" s="2" t="s">
        <v>162</v>
      </c>
      <c r="E664" s="2">
        <v>-5.7212907E-2</v>
      </c>
      <c r="F664" s="2">
        <v>1.3000675E-2</v>
      </c>
      <c r="G664" s="6">
        <v>1.08E-5</v>
      </c>
      <c r="H664" s="2">
        <v>9.1499999999999998E-2</v>
      </c>
      <c r="I664" s="2">
        <f t="shared" si="20"/>
        <v>1.7556296896153933E-4</v>
      </c>
      <c r="J664" s="2">
        <f t="shared" si="21"/>
        <v>19.366726819591719</v>
      </c>
    </row>
    <row r="665" spans="1:10" x14ac:dyDescent="0.3">
      <c r="A665" s="2" t="s">
        <v>43</v>
      </c>
      <c r="B665" s="2" t="s">
        <v>825</v>
      </c>
      <c r="C665" s="2" t="s">
        <v>165</v>
      </c>
      <c r="D665" s="2" t="s">
        <v>163</v>
      </c>
      <c r="E665" s="2">
        <v>-6.5954323999999995E-2</v>
      </c>
      <c r="F665" s="2">
        <v>1.4876261E-2</v>
      </c>
      <c r="G665" s="6">
        <v>9.2699999999999993E-6</v>
      </c>
      <c r="H665" s="2">
        <v>5.96E-2</v>
      </c>
      <c r="I665" s="2">
        <f t="shared" si="20"/>
        <v>1.2014024482642524E-4</v>
      </c>
      <c r="J665" s="2">
        <f t="shared" si="21"/>
        <v>19.656173102448186</v>
      </c>
    </row>
    <row r="666" spans="1:10" x14ac:dyDescent="0.3">
      <c r="A666" s="2" t="s">
        <v>43</v>
      </c>
      <c r="B666" s="2" t="s">
        <v>826</v>
      </c>
      <c r="C666" s="2" t="s">
        <v>167</v>
      </c>
      <c r="D666" s="2" t="s">
        <v>162</v>
      </c>
      <c r="E666" s="2">
        <v>-5.9732423999999999E-2</v>
      </c>
      <c r="F666" s="2">
        <v>1.3445772999999999E-2</v>
      </c>
      <c r="G666" s="6">
        <v>8.8899999999999996E-6</v>
      </c>
      <c r="H666" s="2">
        <v>0.18790000000000001</v>
      </c>
      <c r="I666" s="2">
        <f t="shared" si="20"/>
        <v>3.2840947869470491E-4</v>
      </c>
      <c r="J666" s="2">
        <f t="shared" si="21"/>
        <v>19.735527027252214</v>
      </c>
    </row>
    <row r="667" spans="1:10" x14ac:dyDescent="0.3">
      <c r="A667" s="2" t="s">
        <v>120</v>
      </c>
      <c r="B667" s="2" t="s">
        <v>827</v>
      </c>
      <c r="C667" s="2" t="s">
        <v>167</v>
      </c>
      <c r="D667" s="2" t="s">
        <v>163</v>
      </c>
      <c r="E667" s="2">
        <v>-0.242964921</v>
      </c>
      <c r="F667" s="2">
        <v>4.6617731000000003E-2</v>
      </c>
      <c r="G667" s="6">
        <v>1.8699999999999999E-7</v>
      </c>
      <c r="H667" s="2">
        <v>0.20680000000000001</v>
      </c>
      <c r="I667" s="2">
        <f t="shared" si="20"/>
        <v>4.8590211743970669E-4</v>
      </c>
      <c r="J667" s="2">
        <f t="shared" si="21"/>
        <v>27.163447432541385</v>
      </c>
    </row>
    <row r="668" spans="1:10" x14ac:dyDescent="0.3">
      <c r="A668" s="2" t="s">
        <v>120</v>
      </c>
      <c r="B668" s="2" t="s">
        <v>828</v>
      </c>
      <c r="C668" s="2" t="s">
        <v>165</v>
      </c>
      <c r="D668" s="2" t="s">
        <v>163</v>
      </c>
      <c r="E668" s="2">
        <v>0.12867003399999999</v>
      </c>
      <c r="F668" s="2">
        <v>2.4994637E-2</v>
      </c>
      <c r="G668" s="6">
        <v>2.6300000000000001E-7</v>
      </c>
      <c r="H668" s="2">
        <v>0.35389999999999999</v>
      </c>
      <c r="I668" s="2">
        <f t="shared" si="20"/>
        <v>6.6080319142371874E-4</v>
      </c>
      <c r="J668" s="2">
        <f t="shared" si="21"/>
        <v>26.500932980041664</v>
      </c>
    </row>
    <row r="669" spans="1:10" x14ac:dyDescent="0.3">
      <c r="A669" s="2" t="s">
        <v>120</v>
      </c>
      <c r="B669" s="2" t="s">
        <v>829</v>
      </c>
      <c r="C669" s="2" t="s">
        <v>167</v>
      </c>
      <c r="D669" s="2" t="s">
        <v>163</v>
      </c>
      <c r="E669" s="2">
        <v>0.116884144</v>
      </c>
      <c r="F669" s="2">
        <v>2.348337E-2</v>
      </c>
      <c r="G669" s="6">
        <v>6.4499999999999997E-7</v>
      </c>
      <c r="H669" s="2">
        <v>8.3500000000000005E-2</v>
      </c>
      <c r="I669" s="2">
        <f t="shared" si="20"/>
        <v>2.0674735812664622E-4</v>
      </c>
      <c r="J669" s="2">
        <f t="shared" si="21"/>
        <v>24.773670649161193</v>
      </c>
    </row>
    <row r="670" spans="1:10" x14ac:dyDescent="0.3">
      <c r="A670" s="2" t="s">
        <v>120</v>
      </c>
      <c r="B670" s="2" t="s">
        <v>830</v>
      </c>
      <c r="C670" s="2" t="s">
        <v>167</v>
      </c>
      <c r="D670" s="2" t="s">
        <v>162</v>
      </c>
      <c r="E670" s="2">
        <v>-0.153972004</v>
      </c>
      <c r="F670" s="2">
        <v>3.3891756000000002E-2</v>
      </c>
      <c r="G670" s="6">
        <v>5.5400000000000003E-6</v>
      </c>
      <c r="H670" s="2">
        <v>0.1193</v>
      </c>
      <c r="I670" s="2">
        <f t="shared" si="20"/>
        <v>2.3648003814936985E-4</v>
      </c>
      <c r="J670" s="2">
        <f t="shared" si="21"/>
        <v>20.639319898508319</v>
      </c>
    </row>
    <row r="671" spans="1:10" x14ac:dyDescent="0.3">
      <c r="A671" s="2" t="s">
        <v>120</v>
      </c>
      <c r="B671" s="2" t="s">
        <v>831</v>
      </c>
      <c r="C671" s="2" t="s">
        <v>165</v>
      </c>
      <c r="D671" s="2" t="s">
        <v>167</v>
      </c>
      <c r="E671" s="2">
        <v>-0.18029267700000001</v>
      </c>
      <c r="F671" s="2">
        <v>4.0329634000000003E-2</v>
      </c>
      <c r="G671" s="6">
        <v>7.7999999999999999E-6</v>
      </c>
      <c r="H671" s="2">
        <v>0.18890000000000001</v>
      </c>
      <c r="I671" s="2">
        <f t="shared" si="20"/>
        <v>3.3392169533757765E-4</v>
      </c>
      <c r="J671" s="2">
        <f t="shared" si="21"/>
        <v>19.985159239046762</v>
      </c>
    </row>
    <row r="672" spans="1:10" x14ac:dyDescent="0.3">
      <c r="A672" s="2" t="s">
        <v>120</v>
      </c>
      <c r="B672" s="2" t="s">
        <v>832</v>
      </c>
      <c r="C672" s="2" t="s">
        <v>165</v>
      </c>
      <c r="D672" s="2" t="s">
        <v>167</v>
      </c>
      <c r="E672" s="2">
        <v>0.18140477899999999</v>
      </c>
      <c r="F672" s="2">
        <v>3.7710172E-2</v>
      </c>
      <c r="G672" s="6">
        <v>1.5099999999999999E-6</v>
      </c>
      <c r="H672" s="2">
        <v>7.85E-2</v>
      </c>
      <c r="I672" s="2">
        <f t="shared" si="20"/>
        <v>1.8254758097899424E-4</v>
      </c>
      <c r="J672" s="2">
        <f t="shared" si="21"/>
        <v>23.14090938102688</v>
      </c>
    </row>
    <row r="673" spans="1:10" x14ac:dyDescent="0.3">
      <c r="A673" s="2" t="s">
        <v>120</v>
      </c>
      <c r="B673" s="2" t="s">
        <v>833</v>
      </c>
      <c r="C673" s="2" t="s">
        <v>162</v>
      </c>
      <c r="D673" s="2" t="s">
        <v>167</v>
      </c>
      <c r="E673" s="2">
        <v>0.17868952799999999</v>
      </c>
      <c r="F673" s="2">
        <v>3.7721957E-2</v>
      </c>
      <c r="G673" s="6">
        <v>2.17E-6</v>
      </c>
      <c r="H673" s="2">
        <v>0.47610000000000002</v>
      </c>
      <c r="I673" s="2">
        <f t="shared" si="20"/>
        <v>6.10361337790129E-4</v>
      </c>
      <c r="J673" s="2">
        <f t="shared" si="21"/>
        <v>22.439324135499689</v>
      </c>
    </row>
    <row r="674" spans="1:10" x14ac:dyDescent="0.3">
      <c r="A674" s="2" t="s">
        <v>120</v>
      </c>
      <c r="B674" s="2" t="s">
        <v>834</v>
      </c>
      <c r="C674" s="2" t="s">
        <v>167</v>
      </c>
      <c r="D674" s="2" t="s">
        <v>162</v>
      </c>
      <c r="E674" s="2">
        <v>-0.21398963900000001</v>
      </c>
      <c r="F674" s="2">
        <v>4.9059194E-2</v>
      </c>
      <c r="G674" s="6">
        <v>1.29E-5</v>
      </c>
      <c r="H674" s="2">
        <v>7.5499999999999998E-2</v>
      </c>
      <c r="I674" s="2">
        <f t="shared" si="20"/>
        <v>1.4482022101420806E-4</v>
      </c>
      <c r="J674" s="2">
        <f t="shared" si="21"/>
        <v>19.025876549705238</v>
      </c>
    </row>
    <row r="675" spans="1:10" x14ac:dyDescent="0.3">
      <c r="A675" s="2" t="s">
        <v>120</v>
      </c>
      <c r="B675" s="2" t="s">
        <v>835</v>
      </c>
      <c r="C675" s="2" t="s">
        <v>163</v>
      </c>
      <c r="D675" s="2" t="s">
        <v>162</v>
      </c>
      <c r="E675" s="2">
        <v>-0.19072851699999999</v>
      </c>
      <c r="F675" s="2">
        <v>4.3360843000000003E-2</v>
      </c>
      <c r="G675" s="6">
        <v>1.0900000000000001E-5</v>
      </c>
      <c r="H675" s="2">
        <v>0.17299999999999999</v>
      </c>
      <c r="I675" s="2">
        <f t="shared" si="20"/>
        <v>3.018687156778836E-4</v>
      </c>
      <c r="J675" s="2">
        <f t="shared" si="21"/>
        <v>19.347988919950186</v>
      </c>
    </row>
    <row r="676" spans="1:10" x14ac:dyDescent="0.3">
      <c r="A676" s="2" t="s">
        <v>120</v>
      </c>
      <c r="B676" s="2" t="s">
        <v>836</v>
      </c>
      <c r="C676" s="2" t="s">
        <v>167</v>
      </c>
      <c r="D676" s="2" t="s">
        <v>165</v>
      </c>
      <c r="E676" s="2">
        <v>0.107597447</v>
      </c>
      <c r="F676" s="2">
        <v>2.3922776E-2</v>
      </c>
      <c r="G676" s="6">
        <v>6.8700000000000003E-6</v>
      </c>
      <c r="H676" s="2">
        <v>0.43240000000000001</v>
      </c>
      <c r="I676" s="2">
        <f t="shared" si="20"/>
        <v>5.4142651747942066E-4</v>
      </c>
      <c r="J676" s="2">
        <f t="shared" si="21"/>
        <v>20.229296786273316</v>
      </c>
    </row>
    <row r="677" spans="1:10" x14ac:dyDescent="0.3">
      <c r="A677" s="2" t="s">
        <v>120</v>
      </c>
      <c r="B677" s="2" t="s">
        <v>837</v>
      </c>
      <c r="C677" s="2" t="s">
        <v>162</v>
      </c>
      <c r="D677" s="2" t="s">
        <v>165</v>
      </c>
      <c r="E677" s="2">
        <v>-0.12826100800000001</v>
      </c>
      <c r="F677" s="2">
        <v>2.8512263999999999E-2</v>
      </c>
      <c r="G677" s="6">
        <v>6.8499999999999996E-6</v>
      </c>
      <c r="H677" s="2">
        <v>0.10440000000000001</v>
      </c>
      <c r="I677" s="2">
        <f t="shared" si="20"/>
        <v>2.0633416183531831E-4</v>
      </c>
      <c r="J677" s="2">
        <f t="shared" si="21"/>
        <v>20.236056823032108</v>
      </c>
    </row>
    <row r="678" spans="1:10" x14ac:dyDescent="0.3">
      <c r="A678" s="2" t="s">
        <v>120</v>
      </c>
      <c r="B678" s="2" t="s">
        <v>838</v>
      </c>
      <c r="C678" s="2" t="s">
        <v>162</v>
      </c>
      <c r="D678" s="2" t="s">
        <v>167</v>
      </c>
      <c r="E678" s="2">
        <v>-0.196422874</v>
      </c>
      <c r="F678" s="2">
        <v>4.3353770999999999E-2</v>
      </c>
      <c r="G678" s="6">
        <v>5.8799999999999996E-6</v>
      </c>
      <c r="H678" s="2">
        <v>5.3699999999999998E-2</v>
      </c>
      <c r="I678" s="2">
        <f t="shared" si="20"/>
        <v>1.1375333916773878E-4</v>
      </c>
      <c r="J678" s="2">
        <f t="shared" si="21"/>
        <v>20.527230729034923</v>
      </c>
    </row>
    <row r="679" spans="1:10" x14ac:dyDescent="0.3">
      <c r="A679" s="2" t="s">
        <v>120</v>
      </c>
      <c r="B679" s="2" t="s">
        <v>839</v>
      </c>
      <c r="C679" s="2" t="s">
        <v>167</v>
      </c>
      <c r="D679" s="2" t="s">
        <v>162</v>
      </c>
      <c r="E679" s="2">
        <v>0.10290827399999999</v>
      </c>
      <c r="F679" s="2">
        <v>2.3157102999999998E-2</v>
      </c>
      <c r="G679" s="6">
        <v>8.8300000000000002E-6</v>
      </c>
      <c r="H679" s="2">
        <v>0.35089999999999999</v>
      </c>
      <c r="I679" s="2">
        <f t="shared" si="20"/>
        <v>4.9052119244357762E-4</v>
      </c>
      <c r="J679" s="2">
        <f t="shared" si="21"/>
        <v>19.748409935108459</v>
      </c>
    </row>
    <row r="680" spans="1:10" x14ac:dyDescent="0.3">
      <c r="A680" s="2" t="s">
        <v>120</v>
      </c>
      <c r="B680" s="2" t="s">
        <v>840</v>
      </c>
      <c r="C680" s="2" t="s">
        <v>162</v>
      </c>
      <c r="D680" s="2" t="s">
        <v>167</v>
      </c>
      <c r="E680" s="2">
        <v>0.14985240699999999</v>
      </c>
      <c r="F680" s="2">
        <v>3.3331454000000003E-2</v>
      </c>
      <c r="G680" s="6">
        <v>6.9299999999999997E-6</v>
      </c>
      <c r="H680" s="2">
        <v>7.0599999999999996E-2</v>
      </c>
      <c r="I680" s="2">
        <f t="shared" si="20"/>
        <v>1.4462952562579093E-4</v>
      </c>
      <c r="J680" s="2">
        <f t="shared" si="21"/>
        <v>20.212448586777523</v>
      </c>
    </row>
    <row r="681" spans="1:10" x14ac:dyDescent="0.3">
      <c r="A681" s="2" t="s">
        <v>120</v>
      </c>
      <c r="B681" s="2" t="s">
        <v>841</v>
      </c>
      <c r="C681" s="2" t="s">
        <v>165</v>
      </c>
      <c r="D681" s="2" t="s">
        <v>163</v>
      </c>
      <c r="E681" s="2">
        <v>-0.17249453300000001</v>
      </c>
      <c r="F681" s="2">
        <v>3.8856680999999997E-2</v>
      </c>
      <c r="G681" s="6">
        <v>9.0299999999999999E-6</v>
      </c>
      <c r="H681" s="2">
        <v>0.12920000000000001</v>
      </c>
      <c r="I681" s="2">
        <f t="shared" si="20"/>
        <v>2.4178584095175404E-4</v>
      </c>
      <c r="J681" s="2">
        <f t="shared" si="21"/>
        <v>19.706943274889607</v>
      </c>
    </row>
    <row r="682" spans="1:10" x14ac:dyDescent="0.3">
      <c r="A682" s="2" t="s">
        <v>44</v>
      </c>
      <c r="B682" s="2" t="s">
        <v>842</v>
      </c>
      <c r="C682" s="2" t="s">
        <v>165</v>
      </c>
      <c r="D682" s="2" t="s">
        <v>162</v>
      </c>
      <c r="E682" s="2">
        <v>0.10654433200000001</v>
      </c>
      <c r="F682" s="2">
        <v>2.0032320999999999E-2</v>
      </c>
      <c r="G682" s="6">
        <v>1.05E-7</v>
      </c>
      <c r="H682" s="2">
        <v>0.16600000000000001</v>
      </c>
      <c r="I682" s="2">
        <f t="shared" si="20"/>
        <v>4.2707383332871293E-4</v>
      </c>
      <c r="J682" s="2">
        <f t="shared" si="21"/>
        <v>28.287734041376279</v>
      </c>
    </row>
    <row r="683" spans="1:10" x14ac:dyDescent="0.3">
      <c r="A683" s="2" t="s">
        <v>44</v>
      </c>
      <c r="B683" s="2" t="s">
        <v>843</v>
      </c>
      <c r="C683" s="2" t="s">
        <v>165</v>
      </c>
      <c r="D683" s="2" t="s">
        <v>163</v>
      </c>
      <c r="E683" s="2">
        <v>-9.3521045999999997E-2</v>
      </c>
      <c r="F683" s="2">
        <v>1.7264852000000001E-2</v>
      </c>
      <c r="G683" s="6">
        <v>6.0699999999999994E-8</v>
      </c>
      <c r="H683" s="2">
        <v>0.44330000000000003</v>
      </c>
      <c r="I683" s="2">
        <f t="shared" si="20"/>
        <v>7.8966448944023664E-4</v>
      </c>
      <c r="J683" s="2">
        <f t="shared" si="21"/>
        <v>29.34222153097879</v>
      </c>
    </row>
    <row r="684" spans="1:10" x14ac:dyDescent="0.3">
      <c r="A684" s="2" t="s">
        <v>44</v>
      </c>
      <c r="B684" s="2" t="s">
        <v>844</v>
      </c>
      <c r="C684" s="2" t="s">
        <v>167</v>
      </c>
      <c r="D684" s="2" t="s">
        <v>163</v>
      </c>
      <c r="E684" s="2">
        <v>-7.3637528999999993E-2</v>
      </c>
      <c r="F684" s="2">
        <v>1.5522726000000001E-2</v>
      </c>
      <c r="G684" s="6">
        <v>2.0999999999999998E-6</v>
      </c>
      <c r="H684" s="2">
        <v>0.1014</v>
      </c>
      <c r="I684" s="2">
        <f t="shared" si="20"/>
        <v>2.236132140943091E-4</v>
      </c>
      <c r="J684" s="2">
        <f t="shared" si="21"/>
        <v>22.504140489027364</v>
      </c>
    </row>
    <row r="685" spans="1:10" x14ac:dyDescent="0.3">
      <c r="A685" s="2" t="s">
        <v>44</v>
      </c>
      <c r="B685" s="2" t="s">
        <v>845</v>
      </c>
      <c r="C685" s="2" t="s">
        <v>165</v>
      </c>
      <c r="D685" s="2" t="s">
        <v>163</v>
      </c>
      <c r="E685" s="2">
        <v>0.244637568</v>
      </c>
      <c r="F685" s="2">
        <v>5.0550436999999997E-2</v>
      </c>
      <c r="G685" s="6">
        <v>1.3E-6</v>
      </c>
      <c r="H685" s="2">
        <v>0.16500000000000001</v>
      </c>
      <c r="I685" s="2">
        <f t="shared" si="20"/>
        <v>3.5188240913103393E-4</v>
      </c>
      <c r="J685" s="2">
        <f t="shared" si="21"/>
        <v>23.420516724598667</v>
      </c>
    </row>
    <row r="686" spans="1:10" x14ac:dyDescent="0.3">
      <c r="A686" s="2" t="s">
        <v>44</v>
      </c>
      <c r="B686" s="2" t="s">
        <v>846</v>
      </c>
      <c r="C686" s="2" t="s">
        <v>162</v>
      </c>
      <c r="D686" s="2" t="s">
        <v>167</v>
      </c>
      <c r="E686" s="2">
        <v>-0.12426540799999999</v>
      </c>
      <c r="F686" s="2">
        <v>2.6016015999999999E-2</v>
      </c>
      <c r="G686" s="6">
        <v>1.7799999999999999E-6</v>
      </c>
      <c r="H686" s="2">
        <v>0.27529999999999999</v>
      </c>
      <c r="I686" s="2">
        <f t="shared" si="20"/>
        <v>4.9637974908679826E-4</v>
      </c>
      <c r="J686" s="2">
        <f t="shared" si="21"/>
        <v>22.814918312207844</v>
      </c>
    </row>
    <row r="687" spans="1:10" x14ac:dyDescent="0.3">
      <c r="A687" s="2" t="s">
        <v>44</v>
      </c>
      <c r="B687" s="2" t="s">
        <v>847</v>
      </c>
      <c r="C687" s="2" t="s">
        <v>163</v>
      </c>
      <c r="D687" s="2" t="s">
        <v>165</v>
      </c>
      <c r="E687" s="2">
        <v>-0.192956876</v>
      </c>
      <c r="F687" s="2">
        <v>4.1675519000000001E-2</v>
      </c>
      <c r="G687" s="6">
        <v>3.6600000000000001E-6</v>
      </c>
      <c r="H687" s="2">
        <v>7.85E-2</v>
      </c>
      <c r="I687" s="2">
        <f t="shared" si="20"/>
        <v>1.6910410303361284E-4</v>
      </c>
      <c r="J687" s="2">
        <f t="shared" si="21"/>
        <v>21.436727363212565</v>
      </c>
    </row>
    <row r="688" spans="1:10" x14ac:dyDescent="0.3">
      <c r="A688" s="2" t="s">
        <v>44</v>
      </c>
      <c r="B688" s="2" t="s">
        <v>848</v>
      </c>
      <c r="C688" s="2" t="s">
        <v>162</v>
      </c>
      <c r="D688" s="2" t="s">
        <v>167</v>
      </c>
      <c r="E688" s="2">
        <v>0.128248955</v>
      </c>
      <c r="F688" s="2">
        <v>2.6877911000000001E-2</v>
      </c>
      <c r="G688" s="6">
        <v>1.8300000000000001E-6</v>
      </c>
      <c r="H688" s="2">
        <v>0.43740000000000001</v>
      </c>
      <c r="I688" s="2">
        <f t="shared" si="20"/>
        <v>6.1097834525646955E-4</v>
      </c>
      <c r="J688" s="2">
        <f t="shared" si="21"/>
        <v>22.767568246981465</v>
      </c>
    </row>
    <row r="689" spans="1:10" x14ac:dyDescent="0.3">
      <c r="A689" s="2" t="s">
        <v>44</v>
      </c>
      <c r="B689" s="2" t="s">
        <v>849</v>
      </c>
      <c r="C689" s="2" t="s">
        <v>163</v>
      </c>
      <c r="D689" s="2" t="s">
        <v>165</v>
      </c>
      <c r="E689" s="2">
        <v>-0.24625571499999999</v>
      </c>
      <c r="F689" s="2">
        <v>5.0392389000000003E-2</v>
      </c>
      <c r="G689" s="6">
        <v>1.0300000000000001E-6</v>
      </c>
      <c r="H689" s="2">
        <v>8.2500000000000004E-2</v>
      </c>
      <c r="I689" s="2">
        <f t="shared" si="20"/>
        <v>1.9712124184905188E-4</v>
      </c>
      <c r="J689" s="2">
        <f t="shared" si="21"/>
        <v>23.880462888360075</v>
      </c>
    </row>
    <row r="690" spans="1:10" x14ac:dyDescent="0.3">
      <c r="A690" s="2" t="s">
        <v>44</v>
      </c>
      <c r="B690" s="2" t="s">
        <v>850</v>
      </c>
      <c r="C690" s="2" t="s">
        <v>163</v>
      </c>
      <c r="D690" s="2" t="s">
        <v>165</v>
      </c>
      <c r="E690" s="2">
        <v>7.2309489000000005E-2</v>
      </c>
      <c r="F690" s="2">
        <v>1.4879949E-2</v>
      </c>
      <c r="G690" s="6">
        <v>1.1799999999999999E-6</v>
      </c>
      <c r="H690" s="2">
        <v>3.2800000000000003E-2</v>
      </c>
      <c r="I690" s="2">
        <f t="shared" si="20"/>
        <v>8.1697448903986344E-5</v>
      </c>
      <c r="J690" s="2">
        <f t="shared" si="21"/>
        <v>23.614986384180224</v>
      </c>
    </row>
    <row r="691" spans="1:10" x14ac:dyDescent="0.3">
      <c r="A691" s="2" t="s">
        <v>44</v>
      </c>
      <c r="B691" s="2" t="s">
        <v>851</v>
      </c>
      <c r="C691" s="2" t="s">
        <v>163</v>
      </c>
      <c r="D691" s="2" t="s">
        <v>165</v>
      </c>
      <c r="E691" s="2">
        <v>7.0586098999999999E-2</v>
      </c>
      <c r="F691" s="2">
        <v>1.5138761000000001E-2</v>
      </c>
      <c r="G691" s="6">
        <v>3.1200000000000002E-6</v>
      </c>
      <c r="H691" s="2">
        <v>4.9700000000000001E-2</v>
      </c>
      <c r="I691" s="2">
        <f t="shared" si="20"/>
        <v>1.1197097986021314E-4</v>
      </c>
      <c r="J691" s="2">
        <f t="shared" si="21"/>
        <v>21.73990772623015</v>
      </c>
    </row>
    <row r="692" spans="1:10" x14ac:dyDescent="0.3">
      <c r="A692" s="2" t="s">
        <v>44</v>
      </c>
      <c r="B692" s="2" t="s">
        <v>852</v>
      </c>
      <c r="C692" s="2" t="s">
        <v>165</v>
      </c>
      <c r="D692" s="2" t="s">
        <v>162</v>
      </c>
      <c r="E692" s="2">
        <v>-6.7738403000000003E-2</v>
      </c>
      <c r="F692" s="2">
        <v>1.5146257999999999E-2</v>
      </c>
      <c r="G692" s="6">
        <v>7.7400000000000004E-6</v>
      </c>
      <c r="H692" s="2">
        <v>0.49199999999999999</v>
      </c>
      <c r="I692" s="2">
        <f t="shared" si="20"/>
        <v>5.4515335078913975E-4</v>
      </c>
      <c r="J692" s="2">
        <f t="shared" si="21"/>
        <v>20.001345251329983</v>
      </c>
    </row>
    <row r="693" spans="1:10" x14ac:dyDescent="0.3">
      <c r="A693" s="2" t="s">
        <v>44</v>
      </c>
      <c r="B693" s="2" t="s">
        <v>853</v>
      </c>
      <c r="C693" s="2" t="s">
        <v>163</v>
      </c>
      <c r="D693" s="2" t="s">
        <v>167</v>
      </c>
      <c r="E693" s="2">
        <v>7.4920105000000001E-2</v>
      </c>
      <c r="F693" s="2">
        <v>1.6710973E-2</v>
      </c>
      <c r="G693" s="6">
        <v>7.3499999999999999E-6</v>
      </c>
      <c r="H693" s="2">
        <v>0.2455</v>
      </c>
      <c r="I693" s="2">
        <f t="shared" si="20"/>
        <v>4.0600808747651113E-4</v>
      </c>
      <c r="J693" s="2">
        <f t="shared" si="21"/>
        <v>20.099871441599461</v>
      </c>
    </row>
    <row r="694" spans="1:10" x14ac:dyDescent="0.3">
      <c r="A694" s="2" t="s">
        <v>44</v>
      </c>
      <c r="B694" s="2" t="s">
        <v>854</v>
      </c>
      <c r="C694" s="2" t="s">
        <v>162</v>
      </c>
      <c r="D694" s="2" t="s">
        <v>167</v>
      </c>
      <c r="E694" s="2">
        <v>9.4891501000000003E-2</v>
      </c>
      <c r="F694" s="2">
        <v>2.0322072E-2</v>
      </c>
      <c r="G694" s="6">
        <v>3.0199999999999999E-6</v>
      </c>
      <c r="H694" s="2">
        <v>0.36180000000000001</v>
      </c>
      <c r="I694" s="2">
        <f t="shared" si="20"/>
        <v>5.4900296261333229E-4</v>
      </c>
      <c r="J694" s="2">
        <f t="shared" si="21"/>
        <v>21.803120817637222</v>
      </c>
    </row>
    <row r="695" spans="1:10" x14ac:dyDescent="0.3">
      <c r="A695" s="2" t="s">
        <v>44</v>
      </c>
      <c r="B695" s="2" t="s">
        <v>855</v>
      </c>
      <c r="C695" s="2" t="s">
        <v>162</v>
      </c>
      <c r="D695" s="2" t="s">
        <v>165</v>
      </c>
      <c r="E695" s="2">
        <v>-0.108393321</v>
      </c>
      <c r="F695" s="2">
        <v>2.4705186000000001E-2</v>
      </c>
      <c r="G695" s="6">
        <v>1.15E-5</v>
      </c>
      <c r="H695" s="2">
        <v>4.9700000000000001E-2</v>
      </c>
      <c r="I695" s="2">
        <f t="shared" si="20"/>
        <v>9.9146313702906766E-5</v>
      </c>
      <c r="J695" s="2">
        <f t="shared" si="21"/>
        <v>19.249913807916535</v>
      </c>
    </row>
    <row r="696" spans="1:10" x14ac:dyDescent="0.3">
      <c r="A696" s="2" t="s">
        <v>109</v>
      </c>
      <c r="B696" s="2" t="s">
        <v>856</v>
      </c>
      <c r="C696" s="2" t="s">
        <v>165</v>
      </c>
      <c r="D696" s="2" t="s">
        <v>162</v>
      </c>
      <c r="E696" s="2">
        <v>9.5980127999999998E-2</v>
      </c>
      <c r="F696" s="2">
        <v>1.7953732E-2</v>
      </c>
      <c r="G696" s="6">
        <v>8.9900000000000004E-8</v>
      </c>
      <c r="H696" s="2">
        <v>0.23760000000000001</v>
      </c>
      <c r="I696" s="2">
        <f t="shared" si="20"/>
        <v>5.6456397428576396E-4</v>
      </c>
      <c r="J696" s="2">
        <f t="shared" si="21"/>
        <v>28.579404376267792</v>
      </c>
    </row>
    <row r="697" spans="1:10" x14ac:dyDescent="0.3">
      <c r="A697" s="2" t="s">
        <v>109</v>
      </c>
      <c r="B697" s="2" t="s">
        <v>857</v>
      </c>
      <c r="C697" s="2" t="s">
        <v>163</v>
      </c>
      <c r="D697" s="2" t="s">
        <v>165</v>
      </c>
      <c r="E697" s="2">
        <v>-8.5421419999999998E-2</v>
      </c>
      <c r="F697" s="2">
        <v>1.7251511000000001E-2</v>
      </c>
      <c r="G697" s="6">
        <v>7.3600000000000003E-7</v>
      </c>
      <c r="H697" s="2">
        <v>0.22170000000000001</v>
      </c>
      <c r="I697" s="2">
        <f t="shared" si="20"/>
        <v>4.6134166885896413E-4</v>
      </c>
      <c r="J697" s="2">
        <f t="shared" si="21"/>
        <v>24.517675596453092</v>
      </c>
    </row>
    <row r="698" spans="1:10" x14ac:dyDescent="0.3">
      <c r="A698" s="2" t="s">
        <v>109</v>
      </c>
      <c r="B698" s="2" t="s">
        <v>858</v>
      </c>
      <c r="C698" s="2" t="s">
        <v>163</v>
      </c>
      <c r="D698" s="2" t="s">
        <v>165</v>
      </c>
      <c r="E698" s="2">
        <v>-0.28310260700000001</v>
      </c>
      <c r="F698" s="2">
        <v>5.9899872999999999E-2</v>
      </c>
      <c r="G698" s="6">
        <v>2.2900000000000001E-6</v>
      </c>
      <c r="H698" s="2">
        <v>1.7899999999999999E-2</v>
      </c>
      <c r="I698" s="2">
        <f t="shared" si="20"/>
        <v>4.2822827602092405E-5</v>
      </c>
      <c r="J698" s="2">
        <f t="shared" si="21"/>
        <v>22.337570393347477</v>
      </c>
    </row>
    <row r="699" spans="1:10" x14ac:dyDescent="0.3">
      <c r="A699" s="2" t="s">
        <v>109</v>
      </c>
      <c r="B699" s="2" t="s">
        <v>859</v>
      </c>
      <c r="C699" s="2" t="s">
        <v>163</v>
      </c>
      <c r="D699" s="2" t="s">
        <v>165</v>
      </c>
      <c r="E699" s="2">
        <v>-9.6166926999999999E-2</v>
      </c>
      <c r="F699" s="2">
        <v>1.9933645E-2</v>
      </c>
      <c r="G699" s="6">
        <v>1.3999999999999999E-6</v>
      </c>
      <c r="H699" s="2">
        <v>0.1799</v>
      </c>
      <c r="I699" s="2">
        <f t="shared" si="20"/>
        <v>3.7446107286802014E-4</v>
      </c>
      <c r="J699" s="2">
        <f t="shared" si="21"/>
        <v>23.274375548635589</v>
      </c>
    </row>
    <row r="700" spans="1:10" x14ac:dyDescent="0.3">
      <c r="A700" s="2" t="s">
        <v>109</v>
      </c>
      <c r="B700" s="2" t="s">
        <v>860</v>
      </c>
      <c r="C700" s="2" t="s">
        <v>163</v>
      </c>
      <c r="D700" s="2" t="s">
        <v>165</v>
      </c>
      <c r="E700" s="2">
        <v>-9.2733373999999993E-2</v>
      </c>
      <c r="F700" s="2">
        <v>1.9443459E-2</v>
      </c>
      <c r="G700" s="6">
        <v>1.8500000000000001E-6</v>
      </c>
      <c r="H700" s="2">
        <v>0.15310000000000001</v>
      </c>
      <c r="I700" s="2">
        <f t="shared" si="20"/>
        <v>3.2163481577229672E-4</v>
      </c>
      <c r="J700" s="2">
        <f t="shared" si="21"/>
        <v>22.747049122958533</v>
      </c>
    </row>
    <row r="701" spans="1:10" x14ac:dyDescent="0.3">
      <c r="A701" s="2" t="s">
        <v>109</v>
      </c>
      <c r="B701" s="2" t="s">
        <v>861</v>
      </c>
      <c r="C701" s="2" t="s">
        <v>165</v>
      </c>
      <c r="D701" s="2" t="s">
        <v>162</v>
      </c>
      <c r="E701" s="2">
        <v>-9.5409594E-2</v>
      </c>
      <c r="F701" s="2">
        <v>2.1093039000000001E-2</v>
      </c>
      <c r="G701" s="6">
        <v>6.0900000000000001E-6</v>
      </c>
      <c r="H701" s="2">
        <v>0.16600000000000001</v>
      </c>
      <c r="I701" s="2">
        <f t="shared" si="20"/>
        <v>3.0889479283480463E-4</v>
      </c>
      <c r="J701" s="2">
        <f t="shared" si="21"/>
        <v>20.460007297500489</v>
      </c>
    </row>
    <row r="702" spans="1:10" x14ac:dyDescent="0.3">
      <c r="A702" s="2" t="s">
        <v>109</v>
      </c>
      <c r="B702" s="2" t="s">
        <v>862</v>
      </c>
      <c r="C702" s="2" t="s">
        <v>162</v>
      </c>
      <c r="D702" s="2" t="s">
        <v>167</v>
      </c>
      <c r="E702" s="2">
        <v>9.0390629E-2</v>
      </c>
      <c r="F702" s="2">
        <v>1.9527620999999998E-2</v>
      </c>
      <c r="G702" s="6">
        <v>3.6799999999999999E-6</v>
      </c>
      <c r="H702" s="2">
        <v>0.2465</v>
      </c>
      <c r="I702" s="2">
        <f t="shared" si="20"/>
        <v>4.3398926448904251E-4</v>
      </c>
      <c r="J702" s="2">
        <f t="shared" si="21"/>
        <v>21.426347392301892</v>
      </c>
    </row>
    <row r="703" spans="1:10" x14ac:dyDescent="0.3">
      <c r="A703" s="2" t="s">
        <v>109</v>
      </c>
      <c r="B703" s="2" t="s">
        <v>863</v>
      </c>
      <c r="C703" s="2" t="s">
        <v>162</v>
      </c>
      <c r="D703" s="2" t="s">
        <v>165</v>
      </c>
      <c r="E703" s="2">
        <v>8.3938435000000006E-2</v>
      </c>
      <c r="F703" s="2">
        <v>1.9056693999999999E-2</v>
      </c>
      <c r="G703" s="6">
        <v>1.06E-5</v>
      </c>
      <c r="H703" s="2">
        <v>0.2356</v>
      </c>
      <c r="I703" s="2">
        <f t="shared" si="20"/>
        <v>3.8102479965485551E-4</v>
      </c>
      <c r="J703" s="2">
        <f t="shared" si="21"/>
        <v>19.401111632518823</v>
      </c>
    </row>
    <row r="704" spans="1:10" x14ac:dyDescent="0.3">
      <c r="A704" s="2" t="s">
        <v>109</v>
      </c>
      <c r="B704" s="2" t="s">
        <v>864</v>
      </c>
      <c r="C704" s="2" t="s">
        <v>162</v>
      </c>
      <c r="D704" s="2" t="s">
        <v>167</v>
      </c>
      <c r="E704" s="2">
        <v>-0.107971755</v>
      </c>
      <c r="F704" s="2">
        <v>2.3142056000000001E-2</v>
      </c>
      <c r="G704" s="6">
        <v>3.0800000000000002E-6</v>
      </c>
      <c r="H704" s="2">
        <v>0.38169999999999998</v>
      </c>
      <c r="I704" s="2">
        <f t="shared" si="20"/>
        <v>5.6023277374292696E-4</v>
      </c>
      <c r="J704" s="2">
        <f t="shared" si="21"/>
        <v>21.767895344395889</v>
      </c>
    </row>
    <row r="705" spans="1:10" x14ac:dyDescent="0.3">
      <c r="A705" s="2" t="s">
        <v>109</v>
      </c>
      <c r="B705" s="2" t="s">
        <v>865</v>
      </c>
      <c r="C705" s="2" t="s">
        <v>163</v>
      </c>
      <c r="D705" s="2" t="s">
        <v>165</v>
      </c>
      <c r="E705" s="2">
        <v>-0.227284509</v>
      </c>
      <c r="F705" s="2">
        <v>5.1013456999999998E-2</v>
      </c>
      <c r="G705" s="6">
        <v>8.3699999999999995E-6</v>
      </c>
      <c r="H705" s="2">
        <v>0.159</v>
      </c>
      <c r="I705" s="2">
        <f t="shared" si="20"/>
        <v>2.8946359223080617E-4</v>
      </c>
      <c r="J705" s="2">
        <f t="shared" si="21"/>
        <v>19.850441154633913</v>
      </c>
    </row>
    <row r="706" spans="1:10" x14ac:dyDescent="0.3">
      <c r="A706" s="2" t="s">
        <v>109</v>
      </c>
      <c r="B706" s="2" t="s">
        <v>866</v>
      </c>
      <c r="C706" s="2" t="s">
        <v>162</v>
      </c>
      <c r="D706" s="2" t="s">
        <v>167</v>
      </c>
      <c r="E706" s="2">
        <v>7.8998983999999994E-2</v>
      </c>
      <c r="F706" s="2">
        <v>1.7340046000000001E-2</v>
      </c>
      <c r="G706" s="6">
        <v>5.22E-6</v>
      </c>
      <c r="H706" s="2">
        <v>0.20780000000000001</v>
      </c>
      <c r="I706" s="2">
        <f t="shared" si="20"/>
        <v>3.7260919414331924E-4</v>
      </c>
      <c r="J706" s="2">
        <f t="shared" si="21"/>
        <v>20.75594548225272</v>
      </c>
    </row>
    <row r="707" spans="1:10" x14ac:dyDescent="0.3">
      <c r="A707" s="2" t="s">
        <v>109</v>
      </c>
      <c r="B707" s="2" t="s">
        <v>867</v>
      </c>
      <c r="C707" s="2" t="s">
        <v>165</v>
      </c>
      <c r="D707" s="2" t="s">
        <v>167</v>
      </c>
      <c r="E707" s="2">
        <v>-0.104505235</v>
      </c>
      <c r="F707" s="2">
        <v>2.2600955999999998E-2</v>
      </c>
      <c r="G707" s="6">
        <v>3.7699999999999999E-6</v>
      </c>
      <c r="H707" s="2">
        <v>6.2600000000000003E-2</v>
      </c>
      <c r="I707" s="2">
        <f t="shared" si="20"/>
        <v>1.3682089263875879E-4</v>
      </c>
      <c r="J707" s="2">
        <f t="shared" si="21"/>
        <v>21.380727222148309</v>
      </c>
    </row>
    <row r="708" spans="1:10" x14ac:dyDescent="0.3">
      <c r="A708" s="2" t="s">
        <v>109</v>
      </c>
      <c r="B708" s="2" t="s">
        <v>868</v>
      </c>
      <c r="C708" s="2" t="s">
        <v>162</v>
      </c>
      <c r="D708" s="2" t="s">
        <v>167</v>
      </c>
      <c r="E708" s="2">
        <v>9.3483214999999995E-2</v>
      </c>
      <c r="F708" s="2">
        <v>2.0288588E-2</v>
      </c>
      <c r="G708" s="6">
        <v>4.07E-6</v>
      </c>
      <c r="H708" s="2">
        <v>0.30819999999999997</v>
      </c>
      <c r="I708" s="2">
        <f t="shared" ref="I708:I771" si="22">2*H708*(1-H708)*E708*E708/(F708*F708*18340)</f>
        <v>4.9363675655375138E-4</v>
      </c>
      <c r="J708" s="2">
        <f t="shared" ref="J708:J771" si="23">E708*E708/(F708*F708)</f>
        <v>21.230666764962375</v>
      </c>
    </row>
    <row r="709" spans="1:10" x14ac:dyDescent="0.3">
      <c r="A709" s="2" t="s">
        <v>109</v>
      </c>
      <c r="B709" s="2" t="s">
        <v>869</v>
      </c>
      <c r="C709" s="2" t="s">
        <v>163</v>
      </c>
      <c r="D709" s="2" t="s">
        <v>165</v>
      </c>
      <c r="E709" s="2">
        <v>-0.10544717100000001</v>
      </c>
      <c r="F709" s="2">
        <v>2.3202911999999999E-2</v>
      </c>
      <c r="G709" s="6">
        <v>5.4999999999999999E-6</v>
      </c>
      <c r="H709" s="2">
        <v>0.35189999999999999</v>
      </c>
      <c r="I709" s="2">
        <f t="shared" si="22"/>
        <v>5.1366128303337365E-4</v>
      </c>
      <c r="J709" s="2">
        <f t="shared" si="23"/>
        <v>20.653082488024811</v>
      </c>
    </row>
    <row r="710" spans="1:10" x14ac:dyDescent="0.3">
      <c r="A710" s="2" t="s">
        <v>45</v>
      </c>
      <c r="B710" s="2" t="s">
        <v>870</v>
      </c>
      <c r="C710" s="2" t="s">
        <v>163</v>
      </c>
      <c r="D710" s="2" t="s">
        <v>165</v>
      </c>
      <c r="E710" s="2">
        <v>8.4291861999999995E-2</v>
      </c>
      <c r="F710" s="2">
        <v>1.6219180999999999E-2</v>
      </c>
      <c r="G710" s="6">
        <v>2.0200000000000001E-7</v>
      </c>
      <c r="H710" s="2">
        <v>6.1600000000000002E-2</v>
      </c>
      <c r="I710" s="2">
        <f t="shared" si="22"/>
        <v>1.7026007868041655E-4</v>
      </c>
      <c r="J710" s="2">
        <f t="shared" si="23"/>
        <v>27.009307800432271</v>
      </c>
    </row>
    <row r="711" spans="1:10" x14ac:dyDescent="0.3">
      <c r="A711" s="2" t="s">
        <v>45</v>
      </c>
      <c r="B711" s="2" t="s">
        <v>871</v>
      </c>
      <c r="C711" s="2" t="s">
        <v>165</v>
      </c>
      <c r="D711" s="2" t="s">
        <v>163</v>
      </c>
      <c r="E711" s="2">
        <v>9.2676436000000001E-2</v>
      </c>
      <c r="F711" s="2">
        <v>1.7888620000000001E-2</v>
      </c>
      <c r="G711" s="6">
        <v>2.2100000000000001E-7</v>
      </c>
      <c r="H711" s="2">
        <v>0.4662</v>
      </c>
      <c r="I711" s="2">
        <f t="shared" si="22"/>
        <v>7.2839419129665857E-4</v>
      </c>
      <c r="J711" s="2">
        <f t="shared" si="23"/>
        <v>26.840151989717967</v>
      </c>
    </row>
    <row r="712" spans="1:10" x14ac:dyDescent="0.3">
      <c r="A712" s="2" t="s">
        <v>45</v>
      </c>
      <c r="B712" s="2" t="s">
        <v>872</v>
      </c>
      <c r="C712" s="2" t="s">
        <v>163</v>
      </c>
      <c r="D712" s="2" t="s">
        <v>165</v>
      </c>
      <c r="E712" s="2">
        <v>9.1082872999999995E-2</v>
      </c>
      <c r="F712" s="2">
        <v>1.7856087E-2</v>
      </c>
      <c r="G712" s="6">
        <v>3.3799999999999998E-7</v>
      </c>
      <c r="H712" s="2">
        <v>7.9500000000000001E-2</v>
      </c>
      <c r="I712" s="2">
        <f t="shared" si="22"/>
        <v>2.0764546057148412E-4</v>
      </c>
      <c r="J712" s="2">
        <f t="shared" si="23"/>
        <v>26.019614352884638</v>
      </c>
    </row>
    <row r="713" spans="1:10" x14ac:dyDescent="0.3">
      <c r="A713" s="2" t="s">
        <v>45</v>
      </c>
      <c r="B713" s="2" t="s">
        <v>873</v>
      </c>
      <c r="C713" s="2" t="s">
        <v>163</v>
      </c>
      <c r="D713" s="2" t="s">
        <v>167</v>
      </c>
      <c r="E713" s="2">
        <v>0.162139279</v>
      </c>
      <c r="F713" s="2">
        <v>3.3208944999999997E-2</v>
      </c>
      <c r="G713" s="6">
        <v>1.0499999999999999E-6</v>
      </c>
      <c r="H713" s="2">
        <v>0.1024</v>
      </c>
      <c r="I713" s="2">
        <f t="shared" si="22"/>
        <v>2.3893500587083937E-4</v>
      </c>
      <c r="J713" s="2">
        <f t="shared" si="23"/>
        <v>23.837807980956999</v>
      </c>
    </row>
    <row r="714" spans="1:10" x14ac:dyDescent="0.3">
      <c r="A714" s="2" t="s">
        <v>45</v>
      </c>
      <c r="B714" s="2" t="s">
        <v>874</v>
      </c>
      <c r="C714" s="2" t="s">
        <v>165</v>
      </c>
      <c r="D714" s="2" t="s">
        <v>162</v>
      </c>
      <c r="E714" s="2">
        <v>-0.124870498</v>
      </c>
      <c r="F714" s="2">
        <v>2.7012950000000001E-2</v>
      </c>
      <c r="G714" s="6">
        <v>3.7900000000000001E-6</v>
      </c>
      <c r="H714" s="2">
        <v>5.1700000000000003E-2</v>
      </c>
      <c r="I714" s="2">
        <f t="shared" si="22"/>
        <v>1.1424642421557765E-4</v>
      </c>
      <c r="J714" s="2">
        <f t="shared" si="23"/>
        <v>21.368579752240073</v>
      </c>
    </row>
    <row r="715" spans="1:10" x14ac:dyDescent="0.3">
      <c r="A715" s="2" t="s">
        <v>45</v>
      </c>
      <c r="B715" s="2" t="s">
        <v>875</v>
      </c>
      <c r="C715" s="2" t="s">
        <v>167</v>
      </c>
      <c r="D715" s="2" t="s">
        <v>162</v>
      </c>
      <c r="E715" s="2">
        <v>0.164556483</v>
      </c>
      <c r="F715" s="2">
        <v>3.4177475999999998E-2</v>
      </c>
      <c r="G715" s="6">
        <v>1.4699999999999999E-6</v>
      </c>
      <c r="H715" s="2">
        <v>0.45829999999999999</v>
      </c>
      <c r="I715" s="2">
        <f t="shared" si="22"/>
        <v>6.2760930913406134E-4</v>
      </c>
      <c r="J715" s="2">
        <f t="shared" si="23"/>
        <v>23.181952923514046</v>
      </c>
    </row>
    <row r="716" spans="1:10" x14ac:dyDescent="0.3">
      <c r="A716" s="2" t="s">
        <v>45</v>
      </c>
      <c r="B716" s="2" t="s">
        <v>876</v>
      </c>
      <c r="C716" s="2" t="s">
        <v>165</v>
      </c>
      <c r="D716" s="2" t="s">
        <v>163</v>
      </c>
      <c r="E716" s="2">
        <v>-0.23298737999999999</v>
      </c>
      <c r="F716" s="2">
        <v>5.1918311000000002E-2</v>
      </c>
      <c r="G716" s="6">
        <v>7.1999999999999997E-6</v>
      </c>
      <c r="H716" s="2">
        <v>6.2600000000000003E-2</v>
      </c>
      <c r="I716" s="2">
        <f t="shared" si="22"/>
        <v>1.2887053480660122E-4</v>
      </c>
      <c r="J716" s="2">
        <f t="shared" si="23"/>
        <v>20.138340706101868</v>
      </c>
    </row>
    <row r="717" spans="1:10" x14ac:dyDescent="0.3">
      <c r="A717" s="2" t="s">
        <v>45</v>
      </c>
      <c r="B717" s="2" t="s">
        <v>877</v>
      </c>
      <c r="C717" s="2" t="s">
        <v>162</v>
      </c>
      <c r="D717" s="2" t="s">
        <v>163</v>
      </c>
      <c r="E717" s="2">
        <v>-0.13755045599999999</v>
      </c>
      <c r="F717" s="2">
        <v>2.9338596000000002E-2</v>
      </c>
      <c r="G717" s="6">
        <v>2.7499999999999999E-6</v>
      </c>
      <c r="H717" s="2">
        <v>0.29420000000000002</v>
      </c>
      <c r="I717" s="2">
        <f t="shared" si="22"/>
        <v>4.9773754577480561E-4</v>
      </c>
      <c r="J717" s="2">
        <f t="shared" si="23"/>
        <v>21.98089720790178</v>
      </c>
    </row>
    <row r="718" spans="1:10" x14ac:dyDescent="0.3">
      <c r="A718" s="2" t="s">
        <v>45</v>
      </c>
      <c r="B718" s="2" t="s">
        <v>878</v>
      </c>
      <c r="C718" s="2" t="s">
        <v>165</v>
      </c>
      <c r="D718" s="2" t="s">
        <v>162</v>
      </c>
      <c r="E718" s="2">
        <v>0.12867099100000001</v>
      </c>
      <c r="F718" s="2">
        <v>2.8279464000000001E-2</v>
      </c>
      <c r="G718" s="6">
        <v>5.3700000000000003E-6</v>
      </c>
      <c r="H718" s="2">
        <v>7.2599999999999998E-2</v>
      </c>
      <c r="I718" s="2">
        <f t="shared" si="22"/>
        <v>1.5200340646793228E-4</v>
      </c>
      <c r="J718" s="2">
        <f t="shared" si="23"/>
        <v>20.702316516730907</v>
      </c>
    </row>
    <row r="719" spans="1:10" x14ac:dyDescent="0.3">
      <c r="A719" s="2" t="s">
        <v>45</v>
      </c>
      <c r="B719" s="2" t="s">
        <v>879</v>
      </c>
      <c r="C719" s="2" t="s">
        <v>165</v>
      </c>
      <c r="D719" s="2" t="s">
        <v>163</v>
      </c>
      <c r="E719" s="2">
        <v>7.9488042999999994E-2</v>
      </c>
      <c r="F719" s="2">
        <v>1.7700231E-2</v>
      </c>
      <c r="G719" s="6">
        <v>7.0999999999999998E-6</v>
      </c>
      <c r="H719" s="2">
        <v>0.22170000000000001</v>
      </c>
      <c r="I719" s="2">
        <f t="shared" si="22"/>
        <v>3.7948020711804073E-4</v>
      </c>
      <c r="J719" s="2">
        <f t="shared" si="23"/>
        <v>20.167206305917389</v>
      </c>
    </row>
    <row r="720" spans="1:10" x14ac:dyDescent="0.3">
      <c r="A720" s="2" t="s">
        <v>45</v>
      </c>
      <c r="B720" s="2" t="s">
        <v>880</v>
      </c>
      <c r="C720" s="2" t="s">
        <v>167</v>
      </c>
      <c r="D720" s="2" t="s">
        <v>162</v>
      </c>
      <c r="E720" s="2">
        <v>0.120676888</v>
      </c>
      <c r="F720" s="2">
        <v>2.6578102999999999E-2</v>
      </c>
      <c r="G720" s="6">
        <v>5.6099999999999997E-6</v>
      </c>
      <c r="H720" s="2">
        <v>8.7499999999999994E-2</v>
      </c>
      <c r="I720" s="2">
        <f t="shared" si="22"/>
        <v>1.7950305091051261E-4</v>
      </c>
      <c r="J720" s="2">
        <f t="shared" si="23"/>
        <v>20.615802449777231</v>
      </c>
    </row>
    <row r="721" spans="1:10" x14ac:dyDescent="0.3">
      <c r="A721" s="2" t="s">
        <v>45</v>
      </c>
      <c r="B721" s="2" t="s">
        <v>881</v>
      </c>
      <c r="C721" s="2" t="s">
        <v>167</v>
      </c>
      <c r="D721" s="2" t="s">
        <v>162</v>
      </c>
      <c r="E721" s="2">
        <v>-0.12893465600000001</v>
      </c>
      <c r="F721" s="2">
        <v>2.8252606999999999E-2</v>
      </c>
      <c r="G721" s="6">
        <v>5.0300000000000001E-6</v>
      </c>
      <c r="H721" s="2">
        <v>0.31109999999999999</v>
      </c>
      <c r="I721" s="2">
        <f t="shared" si="22"/>
        <v>4.8675355851517089E-4</v>
      </c>
      <c r="J721" s="2">
        <f t="shared" si="23"/>
        <v>20.826786980078026</v>
      </c>
    </row>
    <row r="722" spans="1:10" x14ac:dyDescent="0.3">
      <c r="A722" s="2" t="s">
        <v>45</v>
      </c>
      <c r="B722" s="2" t="s">
        <v>882</v>
      </c>
      <c r="C722" s="2" t="s">
        <v>163</v>
      </c>
      <c r="D722" s="2" t="s">
        <v>165</v>
      </c>
      <c r="E722" s="2">
        <v>-0.13513664</v>
      </c>
      <c r="F722" s="2">
        <v>3.0189443999999999E-2</v>
      </c>
      <c r="G722" s="6">
        <v>7.6000000000000001E-6</v>
      </c>
      <c r="H722" s="2">
        <v>5.2699999999999997E-2</v>
      </c>
      <c r="I722" s="2">
        <f t="shared" si="22"/>
        <v>1.0908494589871282E-4</v>
      </c>
      <c r="J722" s="2">
        <f t="shared" si="23"/>
        <v>20.037152508171062</v>
      </c>
    </row>
    <row r="723" spans="1:10" x14ac:dyDescent="0.3">
      <c r="A723" s="2" t="s">
        <v>45</v>
      </c>
      <c r="B723" s="2" t="s">
        <v>883</v>
      </c>
      <c r="C723" s="2" t="s">
        <v>163</v>
      </c>
      <c r="D723" s="2" t="s">
        <v>165</v>
      </c>
      <c r="E723" s="2">
        <v>7.4037971999999994E-2</v>
      </c>
      <c r="F723" s="2">
        <v>1.6049432999999998E-2</v>
      </c>
      <c r="G723" s="6">
        <v>3.9700000000000001E-6</v>
      </c>
      <c r="H723" s="2">
        <v>4.5699999999999998E-2</v>
      </c>
      <c r="I723" s="2">
        <f t="shared" si="22"/>
        <v>1.0120953480292913E-4</v>
      </c>
      <c r="J723" s="2">
        <f t="shared" si="23"/>
        <v>21.280882825264708</v>
      </c>
    </row>
    <row r="724" spans="1:10" x14ac:dyDescent="0.3">
      <c r="A724" s="2" t="s">
        <v>45</v>
      </c>
      <c r="B724" s="2" t="s">
        <v>884</v>
      </c>
      <c r="C724" s="2" t="s">
        <v>163</v>
      </c>
      <c r="D724" s="2" t="s">
        <v>165</v>
      </c>
      <c r="E724" s="2">
        <v>7.8863839000000005E-2</v>
      </c>
      <c r="F724" s="2">
        <v>1.7674401999999999E-2</v>
      </c>
      <c r="G724" s="6">
        <v>8.1200000000000002E-6</v>
      </c>
      <c r="H724" s="2">
        <v>5.8599999999999999E-2</v>
      </c>
      <c r="I724" s="2">
        <f t="shared" si="22"/>
        <v>1.1977573521097288E-4</v>
      </c>
      <c r="J724" s="2">
        <f t="shared" si="23"/>
        <v>19.909775867265825</v>
      </c>
    </row>
    <row r="725" spans="1:10" x14ac:dyDescent="0.3">
      <c r="A725" s="2" t="s">
        <v>45</v>
      </c>
      <c r="B725" s="2" t="s">
        <v>885</v>
      </c>
      <c r="C725" s="2" t="s">
        <v>167</v>
      </c>
      <c r="D725" s="2" t="s">
        <v>162</v>
      </c>
      <c r="E725" s="2">
        <v>-6.6061736999999995E-2</v>
      </c>
      <c r="F725" s="2">
        <v>1.4942680999999999E-2</v>
      </c>
      <c r="G725" s="6">
        <v>9.8200000000000008E-6</v>
      </c>
      <c r="H725" s="2">
        <v>0.2346</v>
      </c>
      <c r="I725" s="2">
        <f t="shared" si="22"/>
        <v>3.8272784237358253E-4</v>
      </c>
      <c r="J725" s="2">
        <f t="shared" si="23"/>
        <v>19.54532638582544</v>
      </c>
    </row>
    <row r="726" spans="1:10" x14ac:dyDescent="0.3">
      <c r="A726" s="2" t="s">
        <v>45</v>
      </c>
      <c r="B726" s="2" t="s">
        <v>886</v>
      </c>
      <c r="C726" s="2" t="s">
        <v>162</v>
      </c>
      <c r="D726" s="2" t="s">
        <v>167</v>
      </c>
      <c r="E726" s="2">
        <v>-0.14859359499999999</v>
      </c>
      <c r="F726" s="2">
        <v>3.2746910999999997E-2</v>
      </c>
      <c r="G726" s="6">
        <v>5.6899999999999997E-6</v>
      </c>
      <c r="H726" s="2">
        <v>0.32500000000000001</v>
      </c>
      <c r="I726" s="2">
        <f t="shared" si="22"/>
        <v>4.9258059507245578E-4</v>
      </c>
      <c r="J726" s="2">
        <f t="shared" si="23"/>
        <v>20.590149546732398</v>
      </c>
    </row>
    <row r="727" spans="1:10" x14ac:dyDescent="0.3">
      <c r="A727" s="2" t="s">
        <v>45</v>
      </c>
      <c r="B727" s="2" t="s">
        <v>887</v>
      </c>
      <c r="C727" s="2" t="s">
        <v>162</v>
      </c>
      <c r="D727" s="2" t="s">
        <v>167</v>
      </c>
      <c r="E727" s="2">
        <v>-6.6523818999999998E-2</v>
      </c>
      <c r="F727" s="2">
        <v>1.4983728E-2</v>
      </c>
      <c r="G727" s="6">
        <v>9.0100000000000001E-6</v>
      </c>
      <c r="H727" s="2">
        <v>0.2465</v>
      </c>
      <c r="I727" s="2">
        <f t="shared" si="22"/>
        <v>3.9925046417043356E-4</v>
      </c>
      <c r="J727" s="2">
        <f t="shared" si="23"/>
        <v>19.711269014741891</v>
      </c>
    </row>
    <row r="728" spans="1:10" x14ac:dyDescent="0.3">
      <c r="A728" s="2" t="s">
        <v>121</v>
      </c>
      <c r="B728" s="2" t="s">
        <v>888</v>
      </c>
      <c r="C728" s="2" t="s">
        <v>163</v>
      </c>
      <c r="D728" s="2" t="s">
        <v>162</v>
      </c>
      <c r="E728" s="2">
        <v>-0.127180025</v>
      </c>
      <c r="F728" s="2">
        <v>2.5092402999999999E-2</v>
      </c>
      <c r="G728" s="6">
        <v>4.01E-7</v>
      </c>
      <c r="H728" s="2">
        <v>0.1074</v>
      </c>
      <c r="I728" s="2">
        <f t="shared" si="22"/>
        <v>2.6856235237215285E-4</v>
      </c>
      <c r="J728" s="2">
        <f t="shared" si="23"/>
        <v>25.689361141250384</v>
      </c>
    </row>
    <row r="729" spans="1:10" x14ac:dyDescent="0.3">
      <c r="A729" s="2" t="s">
        <v>121</v>
      </c>
      <c r="B729" s="2" t="s">
        <v>889</v>
      </c>
      <c r="C729" s="2" t="s">
        <v>167</v>
      </c>
      <c r="D729" s="2" t="s">
        <v>162</v>
      </c>
      <c r="E729" s="2">
        <v>-0.227831171</v>
      </c>
      <c r="F729" s="2">
        <v>4.6335026000000001E-2</v>
      </c>
      <c r="G729" s="6">
        <v>8.7899999999999997E-7</v>
      </c>
      <c r="H729" s="2">
        <v>0.501</v>
      </c>
      <c r="I729" s="2">
        <f t="shared" si="22"/>
        <v>6.5913807360140847E-4</v>
      </c>
      <c r="J729" s="2">
        <f t="shared" si="23"/>
        <v>24.177281248824659</v>
      </c>
    </row>
    <row r="730" spans="1:10" x14ac:dyDescent="0.3">
      <c r="A730" s="2" t="s">
        <v>121</v>
      </c>
      <c r="B730" s="2" t="s">
        <v>890</v>
      </c>
      <c r="C730" s="2" t="s">
        <v>162</v>
      </c>
      <c r="D730" s="2" t="s">
        <v>167</v>
      </c>
      <c r="E730" s="2">
        <v>-0.16936566</v>
      </c>
      <c r="F730" s="2">
        <v>3.5206780999999999E-2</v>
      </c>
      <c r="G730" s="6">
        <v>1.5E-6</v>
      </c>
      <c r="H730" s="2">
        <v>6.8599999999999994E-2</v>
      </c>
      <c r="I730" s="2">
        <f t="shared" si="22"/>
        <v>1.6124605338440305E-4</v>
      </c>
      <c r="J730" s="2">
        <f t="shared" si="23"/>
        <v>23.141850312407481</v>
      </c>
    </row>
    <row r="731" spans="1:10" x14ac:dyDescent="0.3">
      <c r="A731" s="2" t="s">
        <v>121</v>
      </c>
      <c r="B731" s="2" t="s">
        <v>891</v>
      </c>
      <c r="C731" s="2" t="s">
        <v>163</v>
      </c>
      <c r="D731" s="2" t="s">
        <v>162</v>
      </c>
      <c r="E731" s="2">
        <v>-0.11204536499999999</v>
      </c>
      <c r="F731" s="2">
        <v>2.3932786000000001E-2</v>
      </c>
      <c r="G731" s="6">
        <v>2.8499999999999998E-6</v>
      </c>
      <c r="H731" s="2">
        <v>0.1133</v>
      </c>
      <c r="I731" s="2">
        <f t="shared" si="22"/>
        <v>2.4012565310538436E-4</v>
      </c>
      <c r="J731" s="2">
        <f t="shared" si="23"/>
        <v>21.91801785726496</v>
      </c>
    </row>
    <row r="732" spans="1:10" x14ac:dyDescent="0.3">
      <c r="A732" s="2" t="s">
        <v>121</v>
      </c>
      <c r="B732" s="2" t="s">
        <v>892</v>
      </c>
      <c r="C732" s="2" t="s">
        <v>163</v>
      </c>
      <c r="D732" s="2" t="s">
        <v>165</v>
      </c>
      <c r="E732" s="2">
        <v>-0.18122972500000001</v>
      </c>
      <c r="F732" s="2">
        <v>4.0298717999999997E-2</v>
      </c>
      <c r="G732" s="6">
        <v>6.8900000000000001E-6</v>
      </c>
      <c r="H732" s="2">
        <v>6.7599999999999993E-2</v>
      </c>
      <c r="I732" s="2">
        <f t="shared" si="22"/>
        <v>1.3901319569926775E-4</v>
      </c>
      <c r="J732" s="2">
        <f t="shared" si="23"/>
        <v>20.22443520066377</v>
      </c>
    </row>
    <row r="733" spans="1:10" x14ac:dyDescent="0.3">
      <c r="A733" s="2" t="s">
        <v>121</v>
      </c>
      <c r="B733" s="2" t="s">
        <v>893</v>
      </c>
      <c r="C733" s="2" t="s">
        <v>167</v>
      </c>
      <c r="D733" s="2" t="s">
        <v>162</v>
      </c>
      <c r="E733" s="2">
        <v>-0.105833103</v>
      </c>
      <c r="F733" s="2">
        <v>2.2894083999999999E-2</v>
      </c>
      <c r="G733" s="6">
        <v>3.7900000000000001E-6</v>
      </c>
      <c r="H733" s="2">
        <v>0.1113</v>
      </c>
      <c r="I733" s="2">
        <f t="shared" si="22"/>
        <v>2.3050350011399244E-4</v>
      </c>
      <c r="J733" s="2">
        <f t="shared" si="23"/>
        <v>21.369606028261909</v>
      </c>
    </row>
    <row r="734" spans="1:10" x14ac:dyDescent="0.3">
      <c r="A734" s="2" t="s">
        <v>121</v>
      </c>
      <c r="B734" s="2" t="s">
        <v>894</v>
      </c>
      <c r="C734" s="2" t="s">
        <v>167</v>
      </c>
      <c r="D734" s="2" t="s">
        <v>163</v>
      </c>
      <c r="E734" s="2">
        <v>-0.13677868200000001</v>
      </c>
      <c r="F734" s="2">
        <v>2.9681111999999999E-2</v>
      </c>
      <c r="G734" s="6">
        <v>4.0600000000000001E-6</v>
      </c>
      <c r="H734" s="2">
        <v>0.12330000000000001</v>
      </c>
      <c r="I734" s="2">
        <f t="shared" si="22"/>
        <v>2.5033480830987965E-4</v>
      </c>
      <c r="J734" s="2">
        <f t="shared" si="23"/>
        <v>21.236184688023535</v>
      </c>
    </row>
    <row r="735" spans="1:10" x14ac:dyDescent="0.3">
      <c r="A735" s="2" t="s">
        <v>121</v>
      </c>
      <c r="B735" s="2" t="s">
        <v>895</v>
      </c>
      <c r="C735" s="2" t="s">
        <v>162</v>
      </c>
      <c r="D735" s="2" t="s">
        <v>167</v>
      </c>
      <c r="E735" s="2">
        <v>0.16414567299999999</v>
      </c>
      <c r="F735" s="2">
        <v>3.4999266000000001E-2</v>
      </c>
      <c r="G735" s="6">
        <v>2.7300000000000001E-6</v>
      </c>
      <c r="H735" s="2">
        <v>0.33900000000000002</v>
      </c>
      <c r="I735" s="2">
        <f t="shared" si="22"/>
        <v>5.3749301761137958E-4</v>
      </c>
      <c r="J735" s="2">
        <f t="shared" si="23"/>
        <v>21.995862938947205</v>
      </c>
    </row>
    <row r="736" spans="1:10" x14ac:dyDescent="0.3">
      <c r="A736" s="2" t="s">
        <v>121</v>
      </c>
      <c r="B736" s="2" t="s">
        <v>896</v>
      </c>
      <c r="C736" s="2" t="s">
        <v>167</v>
      </c>
      <c r="D736" s="2" t="s">
        <v>162</v>
      </c>
      <c r="E736" s="2">
        <v>0.14703533399999999</v>
      </c>
      <c r="F736" s="2">
        <v>3.4023013999999997E-2</v>
      </c>
      <c r="G736" s="6">
        <v>1.5500000000000001E-5</v>
      </c>
      <c r="H736" s="2">
        <v>0.18690000000000001</v>
      </c>
      <c r="I736" s="2">
        <f t="shared" si="22"/>
        <v>3.0951505902977955E-4</v>
      </c>
      <c r="J736" s="2">
        <f t="shared" si="23"/>
        <v>18.676601701861017</v>
      </c>
    </row>
    <row r="737" spans="1:10" x14ac:dyDescent="0.3">
      <c r="A737" s="2" t="s">
        <v>121</v>
      </c>
      <c r="B737" s="2" t="s">
        <v>897</v>
      </c>
      <c r="C737" s="2" t="s">
        <v>165</v>
      </c>
      <c r="D737" s="2" t="s">
        <v>163</v>
      </c>
      <c r="E737" s="2">
        <v>-0.14735223</v>
      </c>
      <c r="F737" s="2">
        <v>3.3653121000000001E-2</v>
      </c>
      <c r="G737" s="6">
        <v>1.19E-5</v>
      </c>
      <c r="H737" s="2">
        <v>0.14119999999999999</v>
      </c>
      <c r="I737" s="2">
        <f t="shared" si="22"/>
        <v>2.5352461291121845E-4</v>
      </c>
      <c r="J737" s="2">
        <f t="shared" si="23"/>
        <v>19.171793011757902</v>
      </c>
    </row>
    <row r="738" spans="1:10" x14ac:dyDescent="0.3">
      <c r="A738" s="2" t="s">
        <v>121</v>
      </c>
      <c r="B738" s="2" t="s">
        <v>898</v>
      </c>
      <c r="C738" s="2" t="s">
        <v>165</v>
      </c>
      <c r="D738" s="2" t="s">
        <v>167</v>
      </c>
      <c r="E738" s="2">
        <v>-0.192557008</v>
      </c>
      <c r="F738" s="2">
        <v>4.2009327999999999E-2</v>
      </c>
      <c r="G738" s="6">
        <v>4.5700000000000003E-6</v>
      </c>
      <c r="H738" s="2">
        <v>0.31209999999999999</v>
      </c>
      <c r="I738" s="2">
        <f t="shared" si="22"/>
        <v>4.9190012381759754E-4</v>
      </c>
      <c r="J738" s="2">
        <f t="shared" si="23"/>
        <v>21.01005500633423</v>
      </c>
    </row>
    <row r="739" spans="1:10" x14ac:dyDescent="0.3">
      <c r="A739" s="2" t="s">
        <v>122</v>
      </c>
      <c r="B739" s="2" t="s">
        <v>899</v>
      </c>
      <c r="C739" s="2" t="s">
        <v>163</v>
      </c>
      <c r="D739" s="2" t="s">
        <v>165</v>
      </c>
      <c r="E739" s="2">
        <v>-0.149725257</v>
      </c>
      <c r="F739" s="2">
        <v>3.1277742999999997E-2</v>
      </c>
      <c r="G739" s="6">
        <v>1.6899999999999999E-6</v>
      </c>
      <c r="H739" s="2">
        <v>0.1173</v>
      </c>
      <c r="I739" s="2">
        <f t="shared" si="22"/>
        <v>2.5873854032735827E-4</v>
      </c>
      <c r="J739" s="2">
        <f t="shared" si="23"/>
        <v>22.914971461967713</v>
      </c>
    </row>
    <row r="740" spans="1:10" x14ac:dyDescent="0.3">
      <c r="A740" s="2" t="s">
        <v>122</v>
      </c>
      <c r="B740" s="2" t="s">
        <v>900</v>
      </c>
      <c r="C740" s="2" t="s">
        <v>162</v>
      </c>
      <c r="D740" s="2" t="s">
        <v>163</v>
      </c>
      <c r="E740" s="2">
        <v>-0.12602502300000001</v>
      </c>
      <c r="F740" s="2">
        <v>2.8224237999999999E-2</v>
      </c>
      <c r="G740" s="6">
        <v>7.9999999999999996E-6</v>
      </c>
      <c r="H740" s="2">
        <v>0.14510000000000001</v>
      </c>
      <c r="I740" s="2">
        <f t="shared" si="22"/>
        <v>2.6970097302903332E-4</v>
      </c>
      <c r="J740" s="2">
        <f t="shared" si="23"/>
        <v>19.93742742249254</v>
      </c>
    </row>
    <row r="741" spans="1:10" x14ac:dyDescent="0.3">
      <c r="A741" s="2" t="s">
        <v>122</v>
      </c>
      <c r="B741" s="2" t="s">
        <v>901</v>
      </c>
      <c r="C741" s="2" t="s">
        <v>165</v>
      </c>
      <c r="D741" s="2" t="s">
        <v>167</v>
      </c>
      <c r="E741" s="2">
        <v>0.139546965</v>
      </c>
      <c r="F741" s="2">
        <v>3.1674777000000001E-2</v>
      </c>
      <c r="G741" s="6">
        <v>1.0499999999999999E-5</v>
      </c>
      <c r="H741" s="2">
        <v>0.36680000000000001</v>
      </c>
      <c r="I741" s="2">
        <f t="shared" si="22"/>
        <v>4.9160303619204704E-4</v>
      </c>
      <c r="J741" s="2">
        <f t="shared" si="23"/>
        <v>19.409469211625357</v>
      </c>
    </row>
    <row r="742" spans="1:10" x14ac:dyDescent="0.3">
      <c r="A742" s="2" t="s">
        <v>122</v>
      </c>
      <c r="B742" s="2" t="s">
        <v>902</v>
      </c>
      <c r="C742" s="2" t="s">
        <v>163</v>
      </c>
      <c r="D742" s="2" t="s">
        <v>162</v>
      </c>
      <c r="E742" s="2">
        <v>-0.100022583</v>
      </c>
      <c r="F742" s="2">
        <v>2.2588331E-2</v>
      </c>
      <c r="G742" s="6">
        <v>9.5100000000000004E-6</v>
      </c>
      <c r="H742" s="2">
        <v>0.12429999999999999</v>
      </c>
      <c r="I742" s="2">
        <f t="shared" si="22"/>
        <v>2.3274748017332872E-4</v>
      </c>
      <c r="J742" s="2">
        <f t="shared" si="23"/>
        <v>19.607753798702667</v>
      </c>
    </row>
    <row r="743" spans="1:10" x14ac:dyDescent="0.3">
      <c r="A743" s="2" t="s">
        <v>122</v>
      </c>
      <c r="B743" s="2" t="s">
        <v>903</v>
      </c>
      <c r="C743" s="2" t="s">
        <v>162</v>
      </c>
      <c r="D743" s="2" t="s">
        <v>167</v>
      </c>
      <c r="E743" s="2">
        <v>0.15223467600000001</v>
      </c>
      <c r="F743" s="2">
        <v>3.3786729000000001E-2</v>
      </c>
      <c r="G743" s="6">
        <v>6.6100000000000002E-6</v>
      </c>
      <c r="H743" s="2">
        <v>0.2346</v>
      </c>
      <c r="I743" s="2">
        <f t="shared" si="22"/>
        <v>3.9754107496935148E-4</v>
      </c>
      <c r="J743" s="2">
        <f t="shared" si="23"/>
        <v>20.301815550862045</v>
      </c>
    </row>
    <row r="744" spans="1:10" x14ac:dyDescent="0.3">
      <c r="A744" s="2" t="s">
        <v>46</v>
      </c>
      <c r="B744" s="2" t="s">
        <v>904</v>
      </c>
      <c r="C744" s="2" t="s">
        <v>162</v>
      </c>
      <c r="D744" s="2" t="s">
        <v>167</v>
      </c>
      <c r="E744" s="2">
        <v>7.7515060999999996E-2</v>
      </c>
      <c r="F744" s="2">
        <v>1.3966467999999999E-2</v>
      </c>
      <c r="G744" s="6">
        <v>2.8600000000000001E-8</v>
      </c>
      <c r="H744" s="2">
        <v>0.27829999999999999</v>
      </c>
      <c r="I744" s="2">
        <f t="shared" si="22"/>
        <v>6.7468271037340627E-4</v>
      </c>
      <c r="J744" s="2">
        <f t="shared" si="23"/>
        <v>30.803424790501364</v>
      </c>
    </row>
    <row r="745" spans="1:10" x14ac:dyDescent="0.3">
      <c r="A745" s="2" t="s">
        <v>46</v>
      </c>
      <c r="B745" s="2" t="s">
        <v>905</v>
      </c>
      <c r="C745" s="2" t="s">
        <v>162</v>
      </c>
      <c r="D745" s="2" t="s">
        <v>167</v>
      </c>
      <c r="E745" s="2">
        <v>-8.1034559000000006E-2</v>
      </c>
      <c r="F745" s="2">
        <v>1.5439665999999999E-2</v>
      </c>
      <c r="G745" s="6">
        <v>1.5300000000000001E-7</v>
      </c>
      <c r="H745" s="2">
        <v>0.31209999999999999</v>
      </c>
      <c r="I745" s="2">
        <f t="shared" si="22"/>
        <v>6.4493283145000539E-4</v>
      </c>
      <c r="J745" s="2">
        <f t="shared" si="23"/>
        <v>27.546393277957435</v>
      </c>
    </row>
    <row r="746" spans="1:10" x14ac:dyDescent="0.3">
      <c r="A746" s="2" t="s">
        <v>46</v>
      </c>
      <c r="B746" s="2" t="s">
        <v>906</v>
      </c>
      <c r="C746" s="2" t="s">
        <v>163</v>
      </c>
      <c r="D746" s="2" t="s">
        <v>165</v>
      </c>
      <c r="E746" s="2">
        <v>-0.14268097299999999</v>
      </c>
      <c r="F746" s="2">
        <v>2.9711629999999999E-2</v>
      </c>
      <c r="G746" s="6">
        <v>1.57E-6</v>
      </c>
      <c r="H746" s="2">
        <v>3.78E-2</v>
      </c>
      <c r="I746" s="2">
        <f t="shared" si="22"/>
        <v>9.1467537067630857E-5</v>
      </c>
      <c r="J746" s="2">
        <f t="shared" si="23"/>
        <v>23.061054827785942</v>
      </c>
    </row>
    <row r="747" spans="1:10" x14ac:dyDescent="0.3">
      <c r="A747" s="2" t="s">
        <v>46</v>
      </c>
      <c r="B747" s="2" t="s">
        <v>907</v>
      </c>
      <c r="C747" s="2" t="s">
        <v>165</v>
      </c>
      <c r="D747" s="2" t="s">
        <v>163</v>
      </c>
      <c r="E747" s="2">
        <v>8.9045542000000005E-2</v>
      </c>
      <c r="F747" s="2">
        <v>1.9390520000000001E-2</v>
      </c>
      <c r="G747" s="6">
        <v>4.3900000000000003E-6</v>
      </c>
      <c r="H747" s="2">
        <v>6.0600000000000001E-2</v>
      </c>
      <c r="I747" s="2">
        <f t="shared" si="22"/>
        <v>1.3091798012145717E-4</v>
      </c>
      <c r="J747" s="2">
        <f t="shared" si="23"/>
        <v>21.088488433979737</v>
      </c>
    </row>
    <row r="748" spans="1:10" x14ac:dyDescent="0.3">
      <c r="A748" s="2" t="s">
        <v>46</v>
      </c>
      <c r="B748" s="2" t="s">
        <v>908</v>
      </c>
      <c r="C748" s="2" t="s">
        <v>163</v>
      </c>
      <c r="D748" s="2" t="s">
        <v>165</v>
      </c>
      <c r="E748" s="2">
        <v>-0.11218850599999999</v>
      </c>
      <c r="F748" s="2">
        <v>2.3543886999999999E-2</v>
      </c>
      <c r="G748" s="6">
        <v>1.8899999999999999E-6</v>
      </c>
      <c r="H748" s="2">
        <v>0.42449999999999999</v>
      </c>
      <c r="I748" s="2">
        <f t="shared" si="22"/>
        <v>6.0491462805368861E-4</v>
      </c>
      <c r="J748" s="2">
        <f t="shared" si="23"/>
        <v>22.705987784483305</v>
      </c>
    </row>
    <row r="749" spans="1:10" x14ac:dyDescent="0.3">
      <c r="A749" s="2" t="s">
        <v>46</v>
      </c>
      <c r="B749" s="2" t="s">
        <v>909</v>
      </c>
      <c r="C749" s="2" t="s">
        <v>167</v>
      </c>
      <c r="D749" s="2" t="s">
        <v>162</v>
      </c>
      <c r="E749" s="2">
        <v>9.2450811999999993E-2</v>
      </c>
      <c r="F749" s="2">
        <v>2.0465817000000001E-2</v>
      </c>
      <c r="G749" s="6">
        <v>6.2600000000000002E-6</v>
      </c>
      <c r="H749" s="2">
        <v>0.35189999999999999</v>
      </c>
      <c r="I749" s="2">
        <f t="shared" si="22"/>
        <v>5.0752242869959389E-4</v>
      </c>
      <c r="J749" s="2">
        <f t="shared" si="23"/>
        <v>20.406253947261913</v>
      </c>
    </row>
    <row r="750" spans="1:10" x14ac:dyDescent="0.3">
      <c r="A750" s="2" t="s">
        <v>46</v>
      </c>
      <c r="B750" s="2" t="s">
        <v>910</v>
      </c>
      <c r="C750" s="2" t="s">
        <v>162</v>
      </c>
      <c r="D750" s="2" t="s">
        <v>167</v>
      </c>
      <c r="E750" s="2">
        <v>-0.15182897000000001</v>
      </c>
      <c r="F750" s="2">
        <v>3.2447116999999998E-2</v>
      </c>
      <c r="G750" s="6">
        <v>2.88E-6</v>
      </c>
      <c r="H750" s="2">
        <v>0.1948</v>
      </c>
      <c r="I750" s="2">
        <f t="shared" si="22"/>
        <v>3.745246830028131E-4</v>
      </c>
      <c r="J750" s="2">
        <f t="shared" si="23"/>
        <v>21.895610660683715</v>
      </c>
    </row>
    <row r="751" spans="1:10" x14ac:dyDescent="0.3">
      <c r="A751" s="2" t="s">
        <v>46</v>
      </c>
      <c r="B751" s="2" t="s">
        <v>911</v>
      </c>
      <c r="C751" s="2" t="s">
        <v>165</v>
      </c>
      <c r="D751" s="2" t="s">
        <v>163</v>
      </c>
      <c r="E751" s="2">
        <v>6.2427238000000003E-2</v>
      </c>
      <c r="F751" s="2">
        <v>1.3853923000000001E-2</v>
      </c>
      <c r="G751" s="6">
        <v>6.6000000000000003E-6</v>
      </c>
      <c r="H751" s="2">
        <v>0.29920000000000002</v>
      </c>
      <c r="I751" s="2">
        <f t="shared" si="22"/>
        <v>4.6428969975258454E-4</v>
      </c>
      <c r="J751" s="2">
        <f t="shared" si="23"/>
        <v>20.304986369336497</v>
      </c>
    </row>
    <row r="752" spans="1:10" x14ac:dyDescent="0.3">
      <c r="A752" s="2" t="s">
        <v>46</v>
      </c>
      <c r="B752" s="2" t="s">
        <v>912</v>
      </c>
      <c r="C752" s="2" t="s">
        <v>165</v>
      </c>
      <c r="D752" s="2" t="s">
        <v>163</v>
      </c>
      <c r="E752" s="2">
        <v>9.9081963999999995E-2</v>
      </c>
      <c r="F752" s="2">
        <v>2.2162525999999998E-2</v>
      </c>
      <c r="G752" s="6">
        <v>7.7999999999999999E-6</v>
      </c>
      <c r="H752" s="2">
        <v>5.96E-2</v>
      </c>
      <c r="I752" s="2">
        <f t="shared" si="22"/>
        <v>1.2216315531777638E-4</v>
      </c>
      <c r="J752" s="2">
        <f t="shared" si="23"/>
        <v>19.987141953445651</v>
      </c>
    </row>
    <row r="753" spans="1:10" x14ac:dyDescent="0.3">
      <c r="A753" s="2" t="s">
        <v>46</v>
      </c>
      <c r="B753" s="2" t="s">
        <v>913</v>
      </c>
      <c r="C753" s="2" t="s">
        <v>167</v>
      </c>
      <c r="D753" s="2" t="s">
        <v>162</v>
      </c>
      <c r="E753" s="2">
        <v>6.2834174000000007E-2</v>
      </c>
      <c r="F753" s="2">
        <v>1.366523E-2</v>
      </c>
      <c r="G753" s="6">
        <v>4.2599999999999999E-6</v>
      </c>
      <c r="H753" s="2">
        <v>9.4399999999999998E-2</v>
      </c>
      <c r="I753" s="2">
        <f t="shared" si="22"/>
        <v>1.9710470975174764E-4</v>
      </c>
      <c r="J753" s="2">
        <f t="shared" si="23"/>
        <v>21.142577404711616</v>
      </c>
    </row>
    <row r="754" spans="1:10" x14ac:dyDescent="0.3">
      <c r="A754" s="2" t="s">
        <v>46</v>
      </c>
      <c r="B754" s="2" t="s">
        <v>914</v>
      </c>
      <c r="C754" s="2" t="s">
        <v>163</v>
      </c>
      <c r="D754" s="2" t="s">
        <v>165</v>
      </c>
      <c r="E754" s="2">
        <v>0.15109572099999999</v>
      </c>
      <c r="F754" s="2">
        <v>3.5147611000000002E-2</v>
      </c>
      <c r="G754" s="6">
        <v>1.7200000000000001E-5</v>
      </c>
      <c r="H754" s="2">
        <v>5.7700000000000001E-2</v>
      </c>
      <c r="I754" s="2">
        <f t="shared" si="22"/>
        <v>1.0957421728294265E-4</v>
      </c>
      <c r="J754" s="2">
        <f t="shared" si="23"/>
        <v>18.480457078537025</v>
      </c>
    </row>
    <row r="755" spans="1:10" x14ac:dyDescent="0.3">
      <c r="A755" s="2" t="s">
        <v>46</v>
      </c>
      <c r="B755" s="2" t="s">
        <v>915</v>
      </c>
      <c r="C755" s="2" t="s">
        <v>167</v>
      </c>
      <c r="D755" s="2" t="s">
        <v>162</v>
      </c>
      <c r="E755" s="2">
        <v>6.0855918000000002E-2</v>
      </c>
      <c r="F755" s="2">
        <v>1.3214549000000001E-2</v>
      </c>
      <c r="G755" s="6">
        <v>4.1200000000000004E-6</v>
      </c>
      <c r="H755" s="2">
        <v>0.25750000000000001</v>
      </c>
      <c r="I755" s="2">
        <f t="shared" si="22"/>
        <v>4.4218631784980844E-4</v>
      </c>
      <c r="J755" s="2">
        <f t="shared" si="23"/>
        <v>21.208060068295868</v>
      </c>
    </row>
    <row r="756" spans="1:10" x14ac:dyDescent="0.3">
      <c r="A756" s="2" t="s">
        <v>46</v>
      </c>
      <c r="B756" s="2" t="s">
        <v>916</v>
      </c>
      <c r="C756" s="2" t="s">
        <v>165</v>
      </c>
      <c r="D756" s="2" t="s">
        <v>163</v>
      </c>
      <c r="E756" s="2">
        <v>6.6225755999999997E-2</v>
      </c>
      <c r="F756" s="2">
        <v>1.4987729E-2</v>
      </c>
      <c r="G756" s="6">
        <v>9.9299999999999998E-6</v>
      </c>
      <c r="H756" s="2">
        <v>0.12330000000000001</v>
      </c>
      <c r="I756" s="2">
        <f t="shared" si="22"/>
        <v>2.3015845481250683E-4</v>
      </c>
      <c r="J756" s="2">
        <f t="shared" si="23"/>
        <v>19.524601819888499</v>
      </c>
    </row>
    <row r="757" spans="1:10" x14ac:dyDescent="0.3">
      <c r="A757" s="2" t="s">
        <v>46</v>
      </c>
      <c r="B757" s="2" t="s">
        <v>917</v>
      </c>
      <c r="C757" s="2" t="s">
        <v>165</v>
      </c>
      <c r="D757" s="2" t="s">
        <v>163</v>
      </c>
      <c r="E757" s="2">
        <v>-5.7529528000000003E-2</v>
      </c>
      <c r="F757" s="2">
        <v>1.2841562000000001E-2</v>
      </c>
      <c r="G757" s="6">
        <v>7.4699999999999996E-6</v>
      </c>
      <c r="H757" s="2">
        <v>0.41949999999999998</v>
      </c>
      <c r="I757" s="2">
        <f t="shared" si="22"/>
        <v>5.3297982450646109E-4</v>
      </c>
      <c r="J757" s="2">
        <f t="shared" si="23"/>
        <v>20.069932688105368</v>
      </c>
    </row>
    <row r="758" spans="1:10" x14ac:dyDescent="0.3">
      <c r="A758" s="2" t="s">
        <v>46</v>
      </c>
      <c r="B758" s="2" t="s">
        <v>918</v>
      </c>
      <c r="C758" s="2" t="s">
        <v>162</v>
      </c>
      <c r="D758" s="2" t="s">
        <v>167</v>
      </c>
      <c r="E758" s="2">
        <v>5.8332172000000002E-2</v>
      </c>
      <c r="F758" s="2">
        <v>1.3072937999999999E-2</v>
      </c>
      <c r="G758" s="6">
        <v>8.1200000000000002E-6</v>
      </c>
      <c r="H758" s="2">
        <v>8.7499999999999994E-2</v>
      </c>
      <c r="I758" s="2">
        <f t="shared" si="22"/>
        <v>1.7335703996823628E-4</v>
      </c>
      <c r="J758" s="2">
        <f t="shared" si="23"/>
        <v>19.909937302653333</v>
      </c>
    </row>
    <row r="759" spans="1:10" x14ac:dyDescent="0.3">
      <c r="A759" s="2" t="s">
        <v>123</v>
      </c>
      <c r="B759" s="2" t="s">
        <v>919</v>
      </c>
      <c r="C759" s="2" t="s">
        <v>167</v>
      </c>
      <c r="D759" s="2" t="s">
        <v>162</v>
      </c>
      <c r="E759" s="2">
        <v>6.6074231999999997E-2</v>
      </c>
      <c r="F759" s="2">
        <v>1.3413886E-2</v>
      </c>
      <c r="G759" s="6">
        <v>8.4E-7</v>
      </c>
      <c r="H759" s="2">
        <v>0.39560000000000001</v>
      </c>
      <c r="I759" s="2">
        <f t="shared" si="22"/>
        <v>6.3265424805670936E-4</v>
      </c>
      <c r="J759" s="2">
        <f t="shared" si="23"/>
        <v>24.263588147150188</v>
      </c>
    </row>
    <row r="760" spans="1:10" x14ac:dyDescent="0.3">
      <c r="A760" s="2" t="s">
        <v>123</v>
      </c>
      <c r="B760" s="2" t="s">
        <v>920</v>
      </c>
      <c r="C760" s="2" t="s">
        <v>167</v>
      </c>
      <c r="D760" s="2" t="s">
        <v>162</v>
      </c>
      <c r="E760" s="2">
        <v>-0.15114245100000001</v>
      </c>
      <c r="F760" s="2">
        <v>3.0692229000000001E-2</v>
      </c>
      <c r="G760" s="6">
        <v>8.4600000000000003E-7</v>
      </c>
      <c r="H760" s="2">
        <v>0.12920000000000001</v>
      </c>
      <c r="I760" s="2">
        <f t="shared" si="22"/>
        <v>2.975278746370272E-4</v>
      </c>
      <c r="J760" s="2">
        <f t="shared" si="23"/>
        <v>24.250241143526431</v>
      </c>
    </row>
    <row r="761" spans="1:10" x14ac:dyDescent="0.3">
      <c r="A761" s="2" t="s">
        <v>123</v>
      </c>
      <c r="B761" s="2" t="s">
        <v>921</v>
      </c>
      <c r="C761" s="2" t="s">
        <v>163</v>
      </c>
      <c r="D761" s="2" t="s">
        <v>165</v>
      </c>
      <c r="E761" s="2">
        <v>-0.175323954</v>
      </c>
      <c r="F761" s="2">
        <v>3.8599023000000003E-2</v>
      </c>
      <c r="G761" s="6">
        <v>5.57E-6</v>
      </c>
      <c r="H761" s="2">
        <v>0.41449999999999998</v>
      </c>
      <c r="I761" s="2">
        <f t="shared" si="22"/>
        <v>5.4602432089011612E-4</v>
      </c>
      <c r="J761" s="2">
        <f t="shared" si="23"/>
        <v>20.631456510060126</v>
      </c>
    </row>
    <row r="762" spans="1:10" x14ac:dyDescent="0.3">
      <c r="A762" s="2" t="s">
        <v>123</v>
      </c>
      <c r="B762" s="2" t="s">
        <v>922</v>
      </c>
      <c r="C762" s="2" t="s">
        <v>167</v>
      </c>
      <c r="D762" s="2" t="s">
        <v>162</v>
      </c>
      <c r="E762" s="2">
        <v>8.1806834999999994E-2</v>
      </c>
      <c r="F762" s="2">
        <v>1.6599237999999999E-2</v>
      </c>
      <c r="G762" s="6">
        <v>8.2900000000000002E-7</v>
      </c>
      <c r="H762" s="2">
        <v>6.1600000000000002E-2</v>
      </c>
      <c r="I762" s="2">
        <f t="shared" si="22"/>
        <v>1.5310954052871371E-4</v>
      </c>
      <c r="J762" s="2">
        <f t="shared" si="23"/>
        <v>24.288622085539089</v>
      </c>
    </row>
    <row r="763" spans="1:10" x14ac:dyDescent="0.3">
      <c r="A763" s="2" t="s">
        <v>123</v>
      </c>
      <c r="B763" s="2" t="s">
        <v>923</v>
      </c>
      <c r="C763" s="2" t="s">
        <v>162</v>
      </c>
      <c r="D763" s="2" t="s">
        <v>163</v>
      </c>
      <c r="E763" s="2">
        <v>7.2952383999999995E-2</v>
      </c>
      <c r="F763" s="2">
        <v>1.5294848E-2</v>
      </c>
      <c r="G763" s="6">
        <v>1.84E-6</v>
      </c>
      <c r="H763" s="2">
        <v>0.34789999999999999</v>
      </c>
      <c r="I763" s="2">
        <f t="shared" si="22"/>
        <v>5.6284386940381168E-4</v>
      </c>
      <c r="J763" s="2">
        <f t="shared" si="23"/>
        <v>22.750379563656846</v>
      </c>
    </row>
    <row r="764" spans="1:10" x14ac:dyDescent="0.3">
      <c r="A764" s="2" t="s">
        <v>123</v>
      </c>
      <c r="B764" s="2" t="s">
        <v>924</v>
      </c>
      <c r="C764" s="2" t="s">
        <v>162</v>
      </c>
      <c r="D764" s="2" t="s">
        <v>167</v>
      </c>
      <c r="E764" s="2">
        <v>0.130073573</v>
      </c>
      <c r="F764" s="2">
        <v>2.6717884000000001E-2</v>
      </c>
      <c r="G764" s="6">
        <v>1.13E-6</v>
      </c>
      <c r="H764" s="2">
        <v>7.6499999999999999E-2</v>
      </c>
      <c r="I764" s="2">
        <f t="shared" si="22"/>
        <v>1.8260094445954629E-4</v>
      </c>
      <c r="J764" s="2">
        <f t="shared" si="23"/>
        <v>23.701401116016289</v>
      </c>
    </row>
    <row r="765" spans="1:10" x14ac:dyDescent="0.3">
      <c r="A765" s="2" t="s">
        <v>123</v>
      </c>
      <c r="B765" s="2" t="s">
        <v>925</v>
      </c>
      <c r="C765" s="2" t="s">
        <v>165</v>
      </c>
      <c r="D765" s="2" t="s">
        <v>163</v>
      </c>
      <c r="E765" s="2">
        <v>0.120632118</v>
      </c>
      <c r="F765" s="2">
        <v>2.5752924999999999E-2</v>
      </c>
      <c r="G765" s="6">
        <v>2.8100000000000002E-6</v>
      </c>
      <c r="H765" s="2">
        <v>0.504</v>
      </c>
      <c r="I765" s="2">
        <f t="shared" si="22"/>
        <v>5.9815764418738083E-4</v>
      </c>
      <c r="J765" s="2">
        <f t="shared" si="23"/>
        <v>21.941826665699729</v>
      </c>
    </row>
    <row r="766" spans="1:10" x14ac:dyDescent="0.3">
      <c r="A766" s="2" t="s">
        <v>123</v>
      </c>
      <c r="B766" s="2" t="s">
        <v>926</v>
      </c>
      <c r="C766" s="2" t="s">
        <v>163</v>
      </c>
      <c r="D766" s="2" t="s">
        <v>165</v>
      </c>
      <c r="E766" s="2">
        <v>-6.581157E-2</v>
      </c>
      <c r="F766" s="2">
        <v>1.4076732999999999E-2</v>
      </c>
      <c r="G766" s="6">
        <v>2.9399999999999998E-6</v>
      </c>
      <c r="H766" s="2">
        <v>0.21970000000000001</v>
      </c>
      <c r="I766" s="2">
        <f t="shared" si="22"/>
        <v>4.0862326031785467E-4</v>
      </c>
      <c r="J766" s="2">
        <f t="shared" si="23"/>
        <v>21.857513558092698</v>
      </c>
    </row>
    <row r="767" spans="1:10" x14ac:dyDescent="0.3">
      <c r="A767" s="2" t="s">
        <v>123</v>
      </c>
      <c r="B767" s="2" t="s">
        <v>927</v>
      </c>
      <c r="C767" s="2" t="s">
        <v>163</v>
      </c>
      <c r="D767" s="2" t="s">
        <v>165</v>
      </c>
      <c r="E767" s="2">
        <v>9.1801711999999994E-2</v>
      </c>
      <c r="F767" s="2">
        <v>1.9488467999999998E-2</v>
      </c>
      <c r="G767" s="6">
        <v>2.4700000000000001E-6</v>
      </c>
      <c r="H767" s="2">
        <v>5.96E-2</v>
      </c>
      <c r="I767" s="2">
        <f t="shared" si="22"/>
        <v>1.3562373632498219E-4</v>
      </c>
      <c r="J767" s="2">
        <f t="shared" si="23"/>
        <v>22.189430709552528</v>
      </c>
    </row>
    <row r="768" spans="1:10" x14ac:dyDescent="0.3">
      <c r="A768" s="2" t="s">
        <v>123</v>
      </c>
      <c r="B768" s="2" t="s">
        <v>928</v>
      </c>
      <c r="C768" s="2" t="s">
        <v>163</v>
      </c>
      <c r="D768" s="2" t="s">
        <v>167</v>
      </c>
      <c r="E768" s="2">
        <v>6.3708441000000005E-2</v>
      </c>
      <c r="F768" s="2">
        <v>1.3535548E-2</v>
      </c>
      <c r="G768" s="6">
        <v>2.52E-6</v>
      </c>
      <c r="H768" s="2">
        <v>0.25840000000000002</v>
      </c>
      <c r="I768" s="2">
        <f t="shared" si="22"/>
        <v>4.6295114599671094E-4</v>
      </c>
      <c r="J768" s="2">
        <f t="shared" si="23"/>
        <v>22.153495876154729</v>
      </c>
    </row>
    <row r="769" spans="1:10" x14ac:dyDescent="0.3">
      <c r="A769" s="2" t="s">
        <v>123</v>
      </c>
      <c r="B769" s="2" t="s">
        <v>929</v>
      </c>
      <c r="C769" s="2" t="s">
        <v>162</v>
      </c>
      <c r="D769" s="2" t="s">
        <v>167</v>
      </c>
      <c r="E769" s="2">
        <v>6.0367955000000001E-2</v>
      </c>
      <c r="F769" s="2">
        <v>1.3179253E-2</v>
      </c>
      <c r="G769" s="6">
        <v>4.6399999999999996E-6</v>
      </c>
      <c r="H769" s="2">
        <v>6.1600000000000002E-2</v>
      </c>
      <c r="I769" s="2">
        <f t="shared" si="22"/>
        <v>1.3226066852290697E-4</v>
      </c>
      <c r="J769" s="2">
        <f t="shared" si="23"/>
        <v>20.981249002776504</v>
      </c>
    </row>
    <row r="770" spans="1:10" x14ac:dyDescent="0.3">
      <c r="A770" s="2" t="s">
        <v>123</v>
      </c>
      <c r="B770" s="2" t="s">
        <v>930</v>
      </c>
      <c r="C770" s="2" t="s">
        <v>165</v>
      </c>
      <c r="D770" s="2" t="s">
        <v>163</v>
      </c>
      <c r="E770" s="2">
        <v>0.107193792</v>
      </c>
      <c r="F770" s="2">
        <v>2.5001344000000002E-2</v>
      </c>
      <c r="G770" s="6">
        <v>1.8099999999999999E-5</v>
      </c>
      <c r="H770" s="2">
        <v>5.57E-2</v>
      </c>
      <c r="I770" s="2">
        <f t="shared" si="22"/>
        <v>1.0544073063586495E-4</v>
      </c>
      <c r="J770" s="2">
        <f t="shared" si="23"/>
        <v>18.382837893483583</v>
      </c>
    </row>
    <row r="771" spans="1:10" x14ac:dyDescent="0.3">
      <c r="A771" s="2" t="s">
        <v>123</v>
      </c>
      <c r="B771" s="2" t="s">
        <v>931</v>
      </c>
      <c r="C771" s="2" t="s">
        <v>165</v>
      </c>
      <c r="D771" s="2" t="s">
        <v>163</v>
      </c>
      <c r="E771" s="2">
        <v>0.18315790900000001</v>
      </c>
      <c r="F771" s="2">
        <v>4.0274272E-2</v>
      </c>
      <c r="G771" s="6">
        <v>5.4199999999999998E-6</v>
      </c>
      <c r="H771" s="2">
        <v>6.8599999999999994E-2</v>
      </c>
      <c r="I771" s="2">
        <f t="shared" si="22"/>
        <v>1.4410762793865871E-4</v>
      </c>
      <c r="J771" s="2">
        <f t="shared" si="23"/>
        <v>20.682162971655892</v>
      </c>
    </row>
    <row r="772" spans="1:10" x14ac:dyDescent="0.3">
      <c r="A772" s="2" t="s">
        <v>123</v>
      </c>
      <c r="B772" s="2" t="s">
        <v>932</v>
      </c>
      <c r="C772" s="2" t="s">
        <v>162</v>
      </c>
      <c r="D772" s="2" t="s">
        <v>165</v>
      </c>
      <c r="E772" s="2">
        <v>-0.14190481799999999</v>
      </c>
      <c r="F772" s="2">
        <v>3.1507361999999997E-2</v>
      </c>
      <c r="G772" s="6">
        <v>6.6699999999999997E-6</v>
      </c>
      <c r="H772" s="2">
        <v>4.5699999999999998E-2</v>
      </c>
      <c r="I772" s="2">
        <f t="shared" ref="I772:I835" si="24">2*H772*(1-H772)*E772*E772/(F772*F772*18340)</f>
        <v>9.6472156073178545E-5</v>
      </c>
      <c r="J772" s="2">
        <f t="shared" ref="J772:J835" si="25">E772*E772/(F772*F772)</f>
        <v>20.284775078667241</v>
      </c>
    </row>
    <row r="773" spans="1:10" x14ac:dyDescent="0.3">
      <c r="A773" s="2" t="s">
        <v>123</v>
      </c>
      <c r="B773" s="2" t="s">
        <v>933</v>
      </c>
      <c r="C773" s="2" t="s">
        <v>167</v>
      </c>
      <c r="D773" s="2" t="s">
        <v>165</v>
      </c>
      <c r="E773" s="2">
        <v>-0.218506906</v>
      </c>
      <c r="F773" s="2">
        <v>4.9015185000000003E-2</v>
      </c>
      <c r="G773" s="6">
        <v>8.2700000000000004E-6</v>
      </c>
      <c r="H773" s="2">
        <v>0.27529999999999999</v>
      </c>
      <c r="I773" s="2">
        <f t="shared" si="24"/>
        <v>4.3237858895233083E-4</v>
      </c>
      <c r="J773" s="2">
        <f t="shared" si="25"/>
        <v>19.873256725407142</v>
      </c>
    </row>
    <row r="774" spans="1:10" x14ac:dyDescent="0.3">
      <c r="A774" s="2" t="s">
        <v>123</v>
      </c>
      <c r="B774" s="2" t="s">
        <v>934</v>
      </c>
      <c r="C774" s="2" t="s">
        <v>163</v>
      </c>
      <c r="D774" s="2" t="s">
        <v>165</v>
      </c>
      <c r="E774" s="2">
        <v>-5.8194711000000003E-2</v>
      </c>
      <c r="F774" s="2">
        <v>1.3145465E-2</v>
      </c>
      <c r="G774" s="6">
        <v>9.5599999999999999E-6</v>
      </c>
      <c r="H774" s="2">
        <v>0.18790000000000001</v>
      </c>
      <c r="I774" s="2">
        <f t="shared" si="24"/>
        <v>3.2612348912903881E-4</v>
      </c>
      <c r="J774" s="2">
        <f t="shared" si="25"/>
        <v>19.598152159034239</v>
      </c>
    </row>
    <row r="775" spans="1:10" x14ac:dyDescent="0.3">
      <c r="A775" s="2" t="s">
        <v>123</v>
      </c>
      <c r="B775" s="2" t="s">
        <v>935</v>
      </c>
      <c r="C775" s="2" t="s">
        <v>165</v>
      </c>
      <c r="D775" s="2" t="s">
        <v>167</v>
      </c>
      <c r="E775" s="2">
        <v>0.16265813200000001</v>
      </c>
      <c r="F775" s="2">
        <v>3.6764706000000001E-2</v>
      </c>
      <c r="G775" s="6">
        <v>9.6800000000000005E-6</v>
      </c>
      <c r="H775" s="2">
        <v>0.2903</v>
      </c>
      <c r="I775" s="2">
        <f t="shared" si="24"/>
        <v>4.3978647751057227E-4</v>
      </c>
      <c r="J775" s="2">
        <f t="shared" si="25"/>
        <v>19.574440898098434</v>
      </c>
    </row>
    <row r="776" spans="1:10" x14ac:dyDescent="0.3">
      <c r="A776" s="2" t="s">
        <v>123</v>
      </c>
      <c r="B776" s="2" t="s">
        <v>936</v>
      </c>
      <c r="C776" s="2" t="s">
        <v>167</v>
      </c>
      <c r="D776" s="2" t="s">
        <v>162</v>
      </c>
      <c r="E776" s="2">
        <v>-6.8523349999999997E-2</v>
      </c>
      <c r="F776" s="2">
        <v>1.5254563E-2</v>
      </c>
      <c r="G776" s="6">
        <v>7.0600000000000002E-6</v>
      </c>
      <c r="H776" s="2">
        <v>4.5699999999999998E-2</v>
      </c>
      <c r="I776" s="2">
        <f t="shared" si="24"/>
        <v>9.5964238211788055E-5</v>
      </c>
      <c r="J776" s="2">
        <f t="shared" si="25"/>
        <v>20.177977428483821</v>
      </c>
    </row>
    <row r="777" spans="1:10" x14ac:dyDescent="0.3">
      <c r="A777" s="2" t="s">
        <v>123</v>
      </c>
      <c r="B777" s="2" t="s">
        <v>937</v>
      </c>
      <c r="C777" s="2" t="s">
        <v>165</v>
      </c>
      <c r="D777" s="2" t="s">
        <v>163</v>
      </c>
      <c r="E777" s="2">
        <v>6.9237276E-2</v>
      </c>
      <c r="F777" s="2">
        <v>1.5115352E-2</v>
      </c>
      <c r="G777" s="6">
        <v>4.6399999999999996E-6</v>
      </c>
      <c r="H777" s="2">
        <v>0.44140000000000001</v>
      </c>
      <c r="I777" s="2">
        <f t="shared" si="24"/>
        <v>5.6416655948716738E-4</v>
      </c>
      <c r="J777" s="2">
        <f t="shared" si="25"/>
        <v>20.981832496062008</v>
      </c>
    </row>
    <row r="778" spans="1:10" x14ac:dyDescent="0.3">
      <c r="A778" s="2" t="s">
        <v>123</v>
      </c>
      <c r="B778" s="2" t="s">
        <v>938</v>
      </c>
      <c r="C778" s="2" t="s">
        <v>165</v>
      </c>
      <c r="D778" s="2" t="s">
        <v>162</v>
      </c>
      <c r="E778" s="2">
        <v>-5.8503765999999999E-2</v>
      </c>
      <c r="F778" s="2">
        <v>1.321901E-2</v>
      </c>
      <c r="G778" s="6">
        <v>9.6099999999999995E-6</v>
      </c>
      <c r="H778" s="2">
        <v>3.9800000000000002E-2</v>
      </c>
      <c r="I778" s="2">
        <f t="shared" si="24"/>
        <v>8.1629140275247188E-5</v>
      </c>
      <c r="J778" s="2">
        <f t="shared" si="25"/>
        <v>19.587083938857393</v>
      </c>
    </row>
    <row r="779" spans="1:10" x14ac:dyDescent="0.3">
      <c r="A779" s="2" t="s">
        <v>47</v>
      </c>
      <c r="B779" s="2" t="s">
        <v>939</v>
      </c>
      <c r="C779" s="2" t="s">
        <v>167</v>
      </c>
      <c r="D779" s="2" t="s">
        <v>165</v>
      </c>
      <c r="E779" s="2">
        <v>-5.6171475999999998E-2</v>
      </c>
      <c r="F779" s="2">
        <v>1.0817419E-2</v>
      </c>
      <c r="G779" s="6">
        <v>2.0699999999999999E-7</v>
      </c>
      <c r="H779" s="2">
        <v>8.4500000000000006E-2</v>
      </c>
      <c r="I779" s="2">
        <f t="shared" si="24"/>
        <v>2.2747312281197609E-4</v>
      </c>
      <c r="J779" s="2">
        <f t="shared" si="25"/>
        <v>26.96400306601069</v>
      </c>
    </row>
    <row r="780" spans="1:10" x14ac:dyDescent="0.3">
      <c r="A780" s="2" t="s">
        <v>47</v>
      </c>
      <c r="B780" s="2" t="s">
        <v>940</v>
      </c>
      <c r="C780" s="2" t="s">
        <v>167</v>
      </c>
      <c r="D780" s="2" t="s">
        <v>162</v>
      </c>
      <c r="E780" s="2">
        <v>8.6420325000000006E-2</v>
      </c>
      <c r="F780" s="2">
        <v>1.8156544E-2</v>
      </c>
      <c r="G780" s="6">
        <v>1.9400000000000001E-6</v>
      </c>
      <c r="H780" s="2">
        <v>0.49299999999999999</v>
      </c>
      <c r="I780" s="2">
        <f t="shared" si="24"/>
        <v>6.1751990413493215E-4</v>
      </c>
      <c r="J780" s="2">
        <f t="shared" si="25"/>
        <v>22.655070477482894</v>
      </c>
    </row>
    <row r="781" spans="1:10" x14ac:dyDescent="0.3">
      <c r="A781" s="2" t="s">
        <v>47</v>
      </c>
      <c r="B781" s="2" t="s">
        <v>941</v>
      </c>
      <c r="C781" s="2" t="s">
        <v>167</v>
      </c>
      <c r="D781" s="2" t="s">
        <v>162</v>
      </c>
      <c r="E781" s="2">
        <v>8.8619929E-2</v>
      </c>
      <c r="F781" s="2">
        <v>1.9424795000000002E-2</v>
      </c>
      <c r="G781" s="6">
        <v>5.0599999999999998E-6</v>
      </c>
      <c r="H781" s="2">
        <v>0.36980000000000002</v>
      </c>
      <c r="I781" s="2">
        <f t="shared" si="24"/>
        <v>5.2896370908741815E-4</v>
      </c>
      <c r="J781" s="2">
        <f t="shared" si="25"/>
        <v>20.813729553056913</v>
      </c>
    </row>
    <row r="782" spans="1:10" x14ac:dyDescent="0.3">
      <c r="A782" s="2" t="s">
        <v>47</v>
      </c>
      <c r="B782" s="2" t="s">
        <v>942</v>
      </c>
      <c r="C782" s="2" t="s">
        <v>163</v>
      </c>
      <c r="D782" s="2" t="s">
        <v>165</v>
      </c>
      <c r="E782" s="2">
        <v>5.1175239999999997E-2</v>
      </c>
      <c r="F782" s="2">
        <v>1.0649056E-2</v>
      </c>
      <c r="G782" s="6">
        <v>1.5400000000000001E-6</v>
      </c>
      <c r="H782" s="2">
        <v>5.2699999999999997E-2</v>
      </c>
      <c r="I782" s="2">
        <f t="shared" si="24"/>
        <v>1.2572636843789228E-4</v>
      </c>
      <c r="J782" s="2">
        <f t="shared" si="25"/>
        <v>23.09391454461251</v>
      </c>
    </row>
    <row r="783" spans="1:10" x14ac:dyDescent="0.3">
      <c r="A783" s="2" t="s">
        <v>47</v>
      </c>
      <c r="B783" s="2" t="s">
        <v>943</v>
      </c>
      <c r="C783" s="2" t="s">
        <v>167</v>
      </c>
      <c r="D783" s="2" t="s">
        <v>163</v>
      </c>
      <c r="E783" s="2">
        <v>8.0387577000000002E-2</v>
      </c>
      <c r="F783" s="2">
        <v>1.7220869999999999E-2</v>
      </c>
      <c r="G783" s="6">
        <v>3.0400000000000001E-6</v>
      </c>
      <c r="H783" s="2">
        <v>0.10440000000000001</v>
      </c>
      <c r="I783" s="2">
        <f t="shared" si="24"/>
        <v>2.2218408563180744E-4</v>
      </c>
      <c r="J783" s="2">
        <f t="shared" si="25"/>
        <v>21.790525340186704</v>
      </c>
    </row>
    <row r="784" spans="1:10" x14ac:dyDescent="0.3">
      <c r="A784" s="2" t="s">
        <v>47</v>
      </c>
      <c r="B784" s="2" t="s">
        <v>944</v>
      </c>
      <c r="C784" s="2" t="s">
        <v>165</v>
      </c>
      <c r="D784" s="2" t="s">
        <v>163</v>
      </c>
      <c r="E784" s="2">
        <v>-6.4128850000000001E-2</v>
      </c>
      <c r="F784" s="2">
        <v>1.3797406E-2</v>
      </c>
      <c r="G784" s="6">
        <v>3.3500000000000001E-6</v>
      </c>
      <c r="H784" s="2">
        <v>8.8499999999999995E-2</v>
      </c>
      <c r="I784" s="2">
        <f t="shared" si="24"/>
        <v>1.9003895078324037E-4</v>
      </c>
      <c r="J784" s="2">
        <f t="shared" si="25"/>
        <v>21.602898043918596</v>
      </c>
    </row>
    <row r="785" spans="1:10" x14ac:dyDescent="0.3">
      <c r="A785" s="2" t="s">
        <v>47</v>
      </c>
      <c r="B785" s="2" t="s">
        <v>945</v>
      </c>
      <c r="C785" s="2" t="s">
        <v>163</v>
      </c>
      <c r="D785" s="2" t="s">
        <v>165</v>
      </c>
      <c r="E785" s="2">
        <v>-4.6809690000000001E-2</v>
      </c>
      <c r="F785" s="2">
        <v>1.0578674999999999E-2</v>
      </c>
      <c r="G785" s="6">
        <v>9.6500000000000008E-6</v>
      </c>
      <c r="H785" s="2">
        <v>0.36480000000000001</v>
      </c>
      <c r="I785" s="2">
        <f t="shared" si="24"/>
        <v>4.9477182853579203E-4</v>
      </c>
      <c r="J785" s="2">
        <f t="shared" si="25"/>
        <v>19.579832863083311</v>
      </c>
    </row>
    <row r="786" spans="1:10" x14ac:dyDescent="0.3">
      <c r="A786" s="2" t="s">
        <v>47</v>
      </c>
      <c r="B786" s="2" t="s">
        <v>946</v>
      </c>
      <c r="C786" s="2" t="s">
        <v>162</v>
      </c>
      <c r="D786" s="2" t="s">
        <v>167</v>
      </c>
      <c r="E786" s="2">
        <v>-5.2026675000000001E-2</v>
      </c>
      <c r="F786" s="2">
        <v>1.1404048999999999E-2</v>
      </c>
      <c r="G786" s="6">
        <v>5.0599999999999998E-6</v>
      </c>
      <c r="H786" s="2">
        <v>0.39660000000000001</v>
      </c>
      <c r="I786" s="2">
        <f t="shared" si="24"/>
        <v>5.4315361346080212E-4</v>
      </c>
      <c r="J786" s="2">
        <f t="shared" si="25"/>
        <v>20.812966878374855</v>
      </c>
    </row>
    <row r="787" spans="1:10" x14ac:dyDescent="0.3">
      <c r="A787" s="2" t="s">
        <v>47</v>
      </c>
      <c r="B787" s="2" t="s">
        <v>947</v>
      </c>
      <c r="C787" s="2" t="s">
        <v>162</v>
      </c>
      <c r="D787" s="2" t="s">
        <v>163</v>
      </c>
      <c r="E787" s="2">
        <v>-7.8627049000000004E-2</v>
      </c>
      <c r="F787" s="2">
        <v>1.7564435E-2</v>
      </c>
      <c r="G787" s="6">
        <v>7.5900000000000002E-6</v>
      </c>
      <c r="H787" s="2">
        <v>0.499</v>
      </c>
      <c r="I787" s="2">
        <f t="shared" si="24"/>
        <v>5.4631675443194577E-4</v>
      </c>
      <c r="J787" s="2">
        <f t="shared" si="25"/>
        <v>20.038978708478602</v>
      </c>
    </row>
    <row r="788" spans="1:10" x14ac:dyDescent="0.3">
      <c r="A788" s="2" t="s">
        <v>47</v>
      </c>
      <c r="B788" s="2" t="s">
        <v>948</v>
      </c>
      <c r="C788" s="2" t="s">
        <v>162</v>
      </c>
      <c r="D788" s="2" t="s">
        <v>163</v>
      </c>
      <c r="E788" s="2">
        <v>0.117472377</v>
      </c>
      <c r="F788" s="2">
        <v>2.6810315000000001E-2</v>
      </c>
      <c r="G788" s="6">
        <v>1.1800000000000001E-5</v>
      </c>
      <c r="H788" s="2">
        <v>0.12330000000000001</v>
      </c>
      <c r="I788" s="2">
        <f t="shared" si="24"/>
        <v>2.2631452462458279E-4</v>
      </c>
      <c r="J788" s="2">
        <f t="shared" si="25"/>
        <v>19.198516878086973</v>
      </c>
    </row>
    <row r="789" spans="1:10" x14ac:dyDescent="0.3">
      <c r="A789" s="2" t="s">
        <v>47</v>
      </c>
      <c r="B789" s="2" t="s">
        <v>949</v>
      </c>
      <c r="C789" s="2" t="s">
        <v>165</v>
      </c>
      <c r="D789" s="2" t="s">
        <v>167</v>
      </c>
      <c r="E789" s="2">
        <v>-8.64066E-2</v>
      </c>
      <c r="F789" s="2">
        <v>1.9251945999999999E-2</v>
      </c>
      <c r="G789" s="6">
        <v>7.1799999999999999E-6</v>
      </c>
      <c r="H789" s="2">
        <v>0.505</v>
      </c>
      <c r="I789" s="2">
        <f t="shared" si="24"/>
        <v>5.4912574395139867E-4</v>
      </c>
      <c r="J789" s="2">
        <f t="shared" si="25"/>
        <v>20.143946682805584</v>
      </c>
    </row>
    <row r="790" spans="1:10" x14ac:dyDescent="0.3">
      <c r="A790" s="2" t="s">
        <v>47</v>
      </c>
      <c r="B790" s="2" t="s">
        <v>950</v>
      </c>
      <c r="C790" s="2" t="s">
        <v>167</v>
      </c>
      <c r="D790" s="2" t="s">
        <v>162</v>
      </c>
      <c r="E790" s="2">
        <v>7.4618571999999994E-2</v>
      </c>
      <c r="F790" s="2">
        <v>1.8073407999999999E-2</v>
      </c>
      <c r="G790" s="6">
        <v>3.65E-5</v>
      </c>
      <c r="H790" s="2">
        <v>8.5500000000000007E-2</v>
      </c>
      <c r="I790" s="2">
        <f t="shared" si="24"/>
        <v>1.4534304362758614E-4</v>
      </c>
      <c r="J790" s="2">
        <f t="shared" si="25"/>
        <v>17.04565764777308</v>
      </c>
    </row>
    <row r="791" spans="1:10" x14ac:dyDescent="0.3">
      <c r="A791" s="2" t="s">
        <v>47</v>
      </c>
      <c r="B791" s="2" t="s">
        <v>951</v>
      </c>
      <c r="C791" s="2" t="s">
        <v>162</v>
      </c>
      <c r="D791" s="2" t="s">
        <v>167</v>
      </c>
      <c r="E791" s="2">
        <v>-4.9779849000000001E-2</v>
      </c>
      <c r="F791" s="2">
        <v>1.1191926E-2</v>
      </c>
      <c r="G791" s="6">
        <v>8.67E-6</v>
      </c>
      <c r="H791" s="2">
        <v>6.5600000000000006E-2</v>
      </c>
      <c r="I791" s="2">
        <f t="shared" si="24"/>
        <v>1.3224060374118866E-4</v>
      </c>
      <c r="J791" s="2">
        <f t="shared" si="25"/>
        <v>19.783243197452581</v>
      </c>
    </row>
    <row r="792" spans="1:10" x14ac:dyDescent="0.3">
      <c r="A792" s="2" t="s">
        <v>47</v>
      </c>
      <c r="B792" s="2" t="s">
        <v>952</v>
      </c>
      <c r="C792" s="2" t="s">
        <v>163</v>
      </c>
      <c r="D792" s="2" t="s">
        <v>165</v>
      </c>
      <c r="E792" s="2">
        <v>-0.108074801</v>
      </c>
      <c r="F792" s="2">
        <v>2.4202202999999999E-2</v>
      </c>
      <c r="G792" s="6">
        <v>7.9899999999999997E-6</v>
      </c>
      <c r="H792" s="2">
        <v>9.1499999999999998E-2</v>
      </c>
      <c r="I792" s="2">
        <f t="shared" si="24"/>
        <v>1.8076559725603992E-4</v>
      </c>
      <c r="J792" s="2">
        <f t="shared" si="25"/>
        <v>19.94063988064017</v>
      </c>
    </row>
    <row r="793" spans="1:10" x14ac:dyDescent="0.3">
      <c r="A793" s="2" t="s">
        <v>47</v>
      </c>
      <c r="B793" s="2" t="s">
        <v>953</v>
      </c>
      <c r="C793" s="2" t="s">
        <v>162</v>
      </c>
      <c r="D793" s="2" t="s">
        <v>165</v>
      </c>
      <c r="E793" s="2">
        <v>4.6998893E-2</v>
      </c>
      <c r="F793" s="2">
        <v>1.0597086E-2</v>
      </c>
      <c r="G793" s="6">
        <v>9.2E-6</v>
      </c>
      <c r="H793" s="2">
        <v>0.18890000000000001</v>
      </c>
      <c r="I793" s="2">
        <f t="shared" si="24"/>
        <v>3.2865433386307613E-4</v>
      </c>
      <c r="J793" s="2">
        <f t="shared" si="25"/>
        <v>19.669908510186172</v>
      </c>
    </row>
    <row r="794" spans="1:10" x14ac:dyDescent="0.3">
      <c r="A794" s="2" t="s">
        <v>124</v>
      </c>
      <c r="B794" s="2" t="s">
        <v>954</v>
      </c>
      <c r="C794" s="2" t="s">
        <v>167</v>
      </c>
      <c r="D794" s="2" t="s">
        <v>162</v>
      </c>
      <c r="E794" s="2">
        <v>-7.6805837000000002E-2</v>
      </c>
      <c r="F794" s="2">
        <v>1.5531203E-2</v>
      </c>
      <c r="G794" s="6">
        <v>7.6000000000000003E-7</v>
      </c>
      <c r="H794" s="2">
        <v>0.16700000000000001</v>
      </c>
      <c r="I794" s="2">
        <f t="shared" si="24"/>
        <v>3.7099699943624596E-4</v>
      </c>
      <c r="J794" s="2">
        <f t="shared" si="25"/>
        <v>24.455596500854536</v>
      </c>
    </row>
    <row r="795" spans="1:10" x14ac:dyDescent="0.3">
      <c r="A795" s="2" t="s">
        <v>124</v>
      </c>
      <c r="B795" s="2" t="s">
        <v>955</v>
      </c>
      <c r="C795" s="2" t="s">
        <v>162</v>
      </c>
      <c r="D795" s="2" t="s">
        <v>167</v>
      </c>
      <c r="E795" s="2">
        <v>-6.1732096E-2</v>
      </c>
      <c r="F795" s="2">
        <v>1.3338657E-2</v>
      </c>
      <c r="G795" s="6">
        <v>3.6899999999999998E-6</v>
      </c>
      <c r="H795" s="2">
        <v>0.1133</v>
      </c>
      <c r="I795" s="2">
        <f t="shared" si="24"/>
        <v>2.3465786693938284E-4</v>
      </c>
      <c r="J795" s="2">
        <f t="shared" si="25"/>
        <v>21.418933176905835</v>
      </c>
    </row>
    <row r="796" spans="1:10" x14ac:dyDescent="0.3">
      <c r="A796" s="2" t="s">
        <v>124</v>
      </c>
      <c r="B796" s="2" t="s">
        <v>956</v>
      </c>
      <c r="C796" s="2" t="s">
        <v>163</v>
      </c>
      <c r="D796" s="2" t="s">
        <v>165</v>
      </c>
      <c r="E796" s="2">
        <v>5.1822992999999998E-2</v>
      </c>
      <c r="F796" s="2">
        <v>1.1069673E-2</v>
      </c>
      <c r="G796" s="6">
        <v>2.8499999999999998E-6</v>
      </c>
      <c r="H796" s="2">
        <v>0.12520000000000001</v>
      </c>
      <c r="I796" s="2">
        <f t="shared" si="24"/>
        <v>2.6176957457145923E-4</v>
      </c>
      <c r="J796" s="2">
        <f t="shared" si="25"/>
        <v>21.916711942376246</v>
      </c>
    </row>
    <row r="797" spans="1:10" x14ac:dyDescent="0.3">
      <c r="A797" s="2" t="s">
        <v>124</v>
      </c>
      <c r="B797" s="2" t="s">
        <v>957</v>
      </c>
      <c r="C797" s="2" t="s">
        <v>165</v>
      </c>
      <c r="D797" s="2" t="s">
        <v>162</v>
      </c>
      <c r="E797" s="2">
        <v>-7.8495035000000005E-2</v>
      </c>
      <c r="F797" s="2">
        <v>1.7109015000000002E-2</v>
      </c>
      <c r="G797" s="6">
        <v>4.4800000000000003E-6</v>
      </c>
      <c r="H797" s="2">
        <v>0.31809999999999999</v>
      </c>
      <c r="I797" s="2">
        <f t="shared" si="24"/>
        <v>4.9790832147055691E-4</v>
      </c>
      <c r="J797" s="2">
        <f t="shared" si="25"/>
        <v>21.049140198422993</v>
      </c>
    </row>
    <row r="798" spans="1:10" x14ac:dyDescent="0.3">
      <c r="A798" s="2" t="s">
        <v>124</v>
      </c>
      <c r="B798" s="2" t="s">
        <v>958</v>
      </c>
      <c r="C798" s="2" t="s">
        <v>163</v>
      </c>
      <c r="D798" s="2" t="s">
        <v>165</v>
      </c>
      <c r="E798" s="2">
        <v>5.3182605000000001E-2</v>
      </c>
      <c r="F798" s="2">
        <v>1.1374743E-2</v>
      </c>
      <c r="G798" s="6">
        <v>2.9299999999999999E-6</v>
      </c>
      <c r="H798" s="2">
        <v>0.38569999999999999</v>
      </c>
      <c r="I798" s="2">
        <f t="shared" si="24"/>
        <v>5.6482881569909537E-4</v>
      </c>
      <c r="J798" s="2">
        <f t="shared" si="25"/>
        <v>21.86029540257897</v>
      </c>
    </row>
    <row r="799" spans="1:10" x14ac:dyDescent="0.3">
      <c r="A799" s="2" t="s">
        <v>124</v>
      </c>
      <c r="B799" s="2" t="s">
        <v>959</v>
      </c>
      <c r="C799" s="2" t="s">
        <v>162</v>
      </c>
      <c r="D799" s="2" t="s">
        <v>167</v>
      </c>
      <c r="E799" s="2">
        <v>7.9466816999999995E-2</v>
      </c>
      <c r="F799" s="2">
        <v>1.7699871999999998E-2</v>
      </c>
      <c r="G799" s="6">
        <v>7.1300000000000003E-6</v>
      </c>
      <c r="H799" s="2">
        <v>0.23860000000000001</v>
      </c>
      <c r="I799" s="2">
        <f t="shared" si="24"/>
        <v>3.9934234204498019E-4</v>
      </c>
      <c r="J799" s="2">
        <f t="shared" si="25"/>
        <v>20.157254749063014</v>
      </c>
    </row>
    <row r="800" spans="1:10" x14ac:dyDescent="0.3">
      <c r="A800" s="2" t="s">
        <v>124</v>
      </c>
      <c r="B800" s="2" t="s">
        <v>960</v>
      </c>
      <c r="C800" s="2" t="s">
        <v>167</v>
      </c>
      <c r="D800" s="2" t="s">
        <v>162</v>
      </c>
      <c r="E800" s="2">
        <v>5.1906256999999997E-2</v>
      </c>
      <c r="F800" s="2">
        <v>1.1577959000000001E-2</v>
      </c>
      <c r="G800" s="6">
        <v>7.3499999999999999E-6</v>
      </c>
      <c r="H800" s="2">
        <v>0.45729999999999998</v>
      </c>
      <c r="I800" s="2">
        <f t="shared" si="24"/>
        <v>5.4396016655123289E-4</v>
      </c>
      <c r="J800" s="2">
        <f t="shared" si="25"/>
        <v>20.099044456165149</v>
      </c>
    </row>
    <row r="801" spans="1:10" x14ac:dyDescent="0.3">
      <c r="A801" s="2" t="s">
        <v>48</v>
      </c>
      <c r="B801" s="2" t="s">
        <v>961</v>
      </c>
      <c r="C801" s="2" t="s">
        <v>162</v>
      </c>
      <c r="D801" s="2" t="s">
        <v>167</v>
      </c>
      <c r="E801" s="2">
        <v>6.7948307999999999E-2</v>
      </c>
      <c r="F801" s="2">
        <v>1.3349587E-2</v>
      </c>
      <c r="G801" s="6">
        <v>3.58E-7</v>
      </c>
      <c r="H801" s="2">
        <v>0.498</v>
      </c>
      <c r="I801" s="2">
        <f t="shared" si="24"/>
        <v>7.0629374095568264E-4</v>
      </c>
      <c r="J801" s="2">
        <f t="shared" si="25"/>
        <v>25.907268934557393</v>
      </c>
    </row>
    <row r="802" spans="1:10" x14ac:dyDescent="0.3">
      <c r="A802" s="2" t="s">
        <v>48</v>
      </c>
      <c r="B802" s="2" t="s">
        <v>962</v>
      </c>
      <c r="C802" s="2" t="s">
        <v>165</v>
      </c>
      <c r="D802" s="2" t="s">
        <v>162</v>
      </c>
      <c r="E802" s="2">
        <v>0.106101007</v>
      </c>
      <c r="F802" s="2">
        <v>2.2290421000000001E-2</v>
      </c>
      <c r="G802" s="6">
        <v>1.9400000000000001E-6</v>
      </c>
      <c r="H802" s="2">
        <v>8.4500000000000006E-2</v>
      </c>
      <c r="I802" s="2">
        <f t="shared" si="24"/>
        <v>1.911385078533678E-4</v>
      </c>
      <c r="J802" s="2">
        <f t="shared" si="25"/>
        <v>22.657003377278006</v>
      </c>
    </row>
    <row r="803" spans="1:10" x14ac:dyDescent="0.3">
      <c r="A803" s="2" t="s">
        <v>48</v>
      </c>
      <c r="B803" s="2" t="s">
        <v>963</v>
      </c>
      <c r="C803" s="2" t="s">
        <v>165</v>
      </c>
      <c r="D803" s="2" t="s">
        <v>162</v>
      </c>
      <c r="E803" s="2">
        <v>0.125481334</v>
      </c>
      <c r="F803" s="2">
        <v>2.5900785999999999E-2</v>
      </c>
      <c r="G803" s="6">
        <v>1.2699999999999999E-6</v>
      </c>
      <c r="H803" s="2">
        <v>0.12130000000000001</v>
      </c>
      <c r="I803" s="2">
        <f t="shared" si="24"/>
        <v>2.7281262128731987E-4</v>
      </c>
      <c r="J803" s="2">
        <f t="shared" si="25"/>
        <v>23.471041798939499</v>
      </c>
    </row>
    <row r="804" spans="1:10" x14ac:dyDescent="0.3">
      <c r="A804" s="2" t="s">
        <v>48</v>
      </c>
      <c r="B804" s="2" t="s">
        <v>964</v>
      </c>
      <c r="C804" s="2" t="s">
        <v>167</v>
      </c>
      <c r="D804" s="2" t="s">
        <v>162</v>
      </c>
      <c r="E804" s="2">
        <v>-0.11688079799999999</v>
      </c>
      <c r="F804" s="2">
        <v>2.4658906000000001E-2</v>
      </c>
      <c r="G804" s="6">
        <v>2.1399999999999998E-6</v>
      </c>
      <c r="H804" s="2">
        <v>9.1499999999999998E-2</v>
      </c>
      <c r="I804" s="2">
        <f t="shared" si="24"/>
        <v>2.0366453783392141E-4</v>
      </c>
      <c r="J804" s="2">
        <f t="shared" si="25"/>
        <v>22.466671020652662</v>
      </c>
    </row>
    <row r="805" spans="1:10" x14ac:dyDescent="0.3">
      <c r="A805" s="2" t="s">
        <v>48</v>
      </c>
      <c r="B805" s="2" t="s">
        <v>965</v>
      </c>
      <c r="C805" s="2" t="s">
        <v>163</v>
      </c>
      <c r="D805" s="2" t="s">
        <v>165</v>
      </c>
      <c r="E805" s="2">
        <v>-0.20062843699999999</v>
      </c>
      <c r="F805" s="2">
        <v>4.4937217000000002E-2</v>
      </c>
      <c r="G805" s="6">
        <v>8.0199999999999994E-6</v>
      </c>
      <c r="H805" s="2">
        <v>3.2800000000000003E-2</v>
      </c>
      <c r="I805" s="2">
        <f t="shared" si="24"/>
        <v>6.8959393005476336E-5</v>
      </c>
      <c r="J805" s="2">
        <f t="shared" si="25"/>
        <v>19.932998505247038</v>
      </c>
    </row>
    <row r="806" spans="1:10" x14ac:dyDescent="0.3">
      <c r="A806" s="2" t="s">
        <v>48</v>
      </c>
      <c r="B806" s="2" t="s">
        <v>966</v>
      </c>
      <c r="C806" s="2" t="s">
        <v>162</v>
      </c>
      <c r="D806" s="2" t="s">
        <v>167</v>
      </c>
      <c r="E806" s="2">
        <v>-5.6886893000000001E-2</v>
      </c>
      <c r="F806" s="2">
        <v>1.2115188000000001E-2</v>
      </c>
      <c r="G806" s="6">
        <v>2.6599999999999999E-6</v>
      </c>
      <c r="H806" s="2">
        <v>0.2555</v>
      </c>
      <c r="I806" s="2">
        <f t="shared" si="24"/>
        <v>4.5735179117809168E-4</v>
      </c>
      <c r="J806" s="2">
        <f t="shared" si="25"/>
        <v>22.047741757115659</v>
      </c>
    </row>
    <row r="807" spans="1:10" x14ac:dyDescent="0.3">
      <c r="A807" s="2" t="s">
        <v>48</v>
      </c>
      <c r="B807" s="2" t="s">
        <v>967</v>
      </c>
      <c r="C807" s="2" t="s">
        <v>165</v>
      </c>
      <c r="D807" s="2" t="s">
        <v>163</v>
      </c>
      <c r="E807" s="2">
        <v>-6.2803972999999999E-2</v>
      </c>
      <c r="F807" s="2">
        <v>1.3074422E-2</v>
      </c>
      <c r="G807" s="6">
        <v>1.5600000000000001E-6</v>
      </c>
      <c r="H807" s="2">
        <v>0.45429999999999998</v>
      </c>
      <c r="I807" s="2">
        <f t="shared" si="24"/>
        <v>6.2381612181782982E-4</v>
      </c>
      <c r="J807" s="2">
        <f t="shared" si="25"/>
        <v>23.074337440280601</v>
      </c>
    </row>
    <row r="808" spans="1:10" x14ac:dyDescent="0.3">
      <c r="A808" s="2" t="s">
        <v>48</v>
      </c>
      <c r="B808" s="2" t="s">
        <v>968</v>
      </c>
      <c r="C808" s="2" t="s">
        <v>162</v>
      </c>
      <c r="D808" s="2" t="s">
        <v>165</v>
      </c>
      <c r="E808" s="2">
        <v>-0.108906331</v>
      </c>
      <c r="F808" s="2">
        <v>2.4205471999999999E-2</v>
      </c>
      <c r="G808" s="6">
        <v>6.8199999999999999E-6</v>
      </c>
      <c r="H808" s="2">
        <v>3.5799999999999998E-2</v>
      </c>
      <c r="I808" s="2">
        <f t="shared" si="24"/>
        <v>7.6200875476933836E-5</v>
      </c>
      <c r="J808" s="2">
        <f t="shared" si="25"/>
        <v>20.243198927280535</v>
      </c>
    </row>
    <row r="809" spans="1:10" x14ac:dyDescent="0.3">
      <c r="A809" s="2" t="s">
        <v>48</v>
      </c>
      <c r="B809" s="2" t="s">
        <v>969</v>
      </c>
      <c r="C809" s="2" t="s">
        <v>162</v>
      </c>
      <c r="D809" s="2" t="s">
        <v>165</v>
      </c>
      <c r="E809" s="2">
        <v>-5.5333855000000001E-2</v>
      </c>
      <c r="F809" s="2">
        <v>1.2062109E-2</v>
      </c>
      <c r="G809" s="6">
        <v>4.4900000000000002E-6</v>
      </c>
      <c r="H809" s="2">
        <v>6.3600000000000004E-2</v>
      </c>
      <c r="I809" s="2">
        <f t="shared" si="24"/>
        <v>1.3667357139521643E-4</v>
      </c>
      <c r="J809" s="2">
        <f t="shared" si="25"/>
        <v>21.044342337678469</v>
      </c>
    </row>
    <row r="810" spans="1:10" x14ac:dyDescent="0.3">
      <c r="A810" s="2" t="s">
        <v>48</v>
      </c>
      <c r="B810" s="2" t="s">
        <v>970</v>
      </c>
      <c r="C810" s="2" t="s">
        <v>163</v>
      </c>
      <c r="D810" s="2" t="s">
        <v>165</v>
      </c>
      <c r="E810" s="2">
        <v>-0.190615272</v>
      </c>
      <c r="F810" s="2">
        <v>4.1440269000000002E-2</v>
      </c>
      <c r="G810" s="6">
        <v>4.2300000000000002E-6</v>
      </c>
      <c r="H810" s="2">
        <v>0.47810000000000002</v>
      </c>
      <c r="I810" s="2">
        <f t="shared" si="24"/>
        <v>5.7571422383443846E-4</v>
      </c>
      <c r="J810" s="2">
        <f t="shared" si="25"/>
        <v>21.157787676437184</v>
      </c>
    </row>
    <row r="811" spans="1:10" x14ac:dyDescent="0.3">
      <c r="A811" s="2" t="s">
        <v>48</v>
      </c>
      <c r="B811" s="2" t="s">
        <v>971</v>
      </c>
      <c r="C811" s="2" t="s">
        <v>163</v>
      </c>
      <c r="D811" s="2" t="s">
        <v>165</v>
      </c>
      <c r="E811" s="2">
        <v>5.6492727999999999E-2</v>
      </c>
      <c r="F811" s="2">
        <v>1.2173603999999999E-2</v>
      </c>
      <c r="G811" s="6">
        <v>3.4699999999999998E-6</v>
      </c>
      <c r="H811" s="2">
        <v>0.2863</v>
      </c>
      <c r="I811" s="2">
        <f t="shared" si="24"/>
        <v>4.7985990380705693E-4</v>
      </c>
      <c r="J811" s="2">
        <f t="shared" si="25"/>
        <v>21.535093093748671</v>
      </c>
    </row>
    <row r="812" spans="1:10" x14ac:dyDescent="0.3">
      <c r="A812" s="2" t="s">
        <v>48</v>
      </c>
      <c r="B812" s="2" t="s">
        <v>972</v>
      </c>
      <c r="C812" s="2" t="s">
        <v>162</v>
      </c>
      <c r="D812" s="2" t="s">
        <v>167</v>
      </c>
      <c r="E812" s="2">
        <v>0.105962631</v>
      </c>
      <c r="F812" s="2">
        <v>2.3250118E-2</v>
      </c>
      <c r="G812" s="6">
        <v>5.1800000000000004E-6</v>
      </c>
      <c r="H812" s="2">
        <v>0.28129999999999999</v>
      </c>
      <c r="I812" s="2">
        <f t="shared" si="24"/>
        <v>4.5793431123717347E-4</v>
      </c>
      <c r="J812" s="2">
        <f t="shared" si="25"/>
        <v>20.770891799319497</v>
      </c>
    </row>
    <row r="813" spans="1:10" x14ac:dyDescent="0.3">
      <c r="A813" s="2" t="s">
        <v>48</v>
      </c>
      <c r="B813" s="2" t="s">
        <v>973</v>
      </c>
      <c r="C813" s="2" t="s">
        <v>163</v>
      </c>
      <c r="D813" s="2" t="s">
        <v>162</v>
      </c>
      <c r="E813" s="2">
        <v>6.0420824999999997E-2</v>
      </c>
      <c r="F813" s="2">
        <v>1.3596453E-2</v>
      </c>
      <c r="G813" s="6">
        <v>8.8400000000000001E-6</v>
      </c>
      <c r="H813" s="2">
        <v>8.3500000000000005E-2</v>
      </c>
      <c r="I813" s="2">
        <f t="shared" si="24"/>
        <v>1.6480548416977886E-4</v>
      </c>
      <c r="J813" s="2">
        <f t="shared" si="25"/>
        <v>19.747951427251838</v>
      </c>
    </row>
    <row r="814" spans="1:10" x14ac:dyDescent="0.3">
      <c r="A814" s="2" t="s">
        <v>48</v>
      </c>
      <c r="B814" s="2" t="s">
        <v>974</v>
      </c>
      <c r="C814" s="2" t="s">
        <v>165</v>
      </c>
      <c r="D814" s="2" t="s">
        <v>163</v>
      </c>
      <c r="E814" s="2">
        <v>-6.6630499999999995E-2</v>
      </c>
      <c r="F814" s="2">
        <v>1.4157654E-2</v>
      </c>
      <c r="G814" s="6">
        <v>2.52E-6</v>
      </c>
      <c r="H814" s="2">
        <v>0.45229999999999998</v>
      </c>
      <c r="I814" s="2">
        <f t="shared" si="24"/>
        <v>5.9836137127341452E-4</v>
      </c>
      <c r="J814" s="2">
        <f t="shared" si="25"/>
        <v>22.149481069438778</v>
      </c>
    </row>
    <row r="815" spans="1:10" x14ac:dyDescent="0.3">
      <c r="A815" s="2" t="s">
        <v>48</v>
      </c>
      <c r="B815" s="2" t="s">
        <v>975</v>
      </c>
      <c r="C815" s="2" t="s">
        <v>162</v>
      </c>
      <c r="D815" s="2" t="s">
        <v>163</v>
      </c>
      <c r="E815" s="2">
        <v>-5.5058650000000001E-2</v>
      </c>
      <c r="F815" s="2">
        <v>1.2184677E-2</v>
      </c>
      <c r="G815" s="6">
        <v>6.2199999999999997E-6</v>
      </c>
      <c r="H815" s="2">
        <v>0.2843</v>
      </c>
      <c r="I815" s="2">
        <f t="shared" si="24"/>
        <v>4.5306615036443316E-4</v>
      </c>
      <c r="J815" s="2">
        <f t="shared" si="25"/>
        <v>20.418464294648732</v>
      </c>
    </row>
    <row r="816" spans="1:10" x14ac:dyDescent="0.3">
      <c r="A816" s="2" t="s">
        <v>48</v>
      </c>
      <c r="B816" s="2" t="s">
        <v>976</v>
      </c>
      <c r="C816" s="2" t="s">
        <v>167</v>
      </c>
      <c r="D816" s="2" t="s">
        <v>162</v>
      </c>
      <c r="E816" s="2">
        <v>5.5381010000000001E-2</v>
      </c>
      <c r="F816" s="2">
        <v>1.2365944E-2</v>
      </c>
      <c r="G816" s="6">
        <v>7.52E-6</v>
      </c>
      <c r="H816" s="2">
        <v>0.43640000000000001</v>
      </c>
      <c r="I816" s="2">
        <f t="shared" si="24"/>
        <v>5.3796445757235776E-4</v>
      </c>
      <c r="J816" s="2">
        <f t="shared" si="25"/>
        <v>20.057056264992656</v>
      </c>
    </row>
    <row r="817" spans="1:10" x14ac:dyDescent="0.3">
      <c r="A817" s="2" t="s">
        <v>49</v>
      </c>
      <c r="B817" s="2" t="s">
        <v>977</v>
      </c>
      <c r="C817" s="2" t="s">
        <v>162</v>
      </c>
      <c r="D817" s="2" t="s">
        <v>167</v>
      </c>
      <c r="E817" s="2">
        <v>9.9474833999999998E-2</v>
      </c>
      <c r="F817" s="2">
        <v>2.0913932999999999E-2</v>
      </c>
      <c r="G817" s="6">
        <v>1.9700000000000002E-6</v>
      </c>
      <c r="H817" s="2">
        <v>6.2600000000000003E-2</v>
      </c>
      <c r="I817" s="2">
        <f t="shared" si="24"/>
        <v>1.4477213133819267E-4</v>
      </c>
      <c r="J817" s="2">
        <f t="shared" si="25"/>
        <v>22.623251389562089</v>
      </c>
    </row>
    <row r="818" spans="1:10" x14ac:dyDescent="0.3">
      <c r="A818" s="2" t="s">
        <v>49</v>
      </c>
      <c r="B818" s="2" t="s">
        <v>978</v>
      </c>
      <c r="C818" s="2" t="s">
        <v>167</v>
      </c>
      <c r="D818" s="2" t="s">
        <v>162</v>
      </c>
      <c r="E818" s="2">
        <v>-8.8346945999999996E-2</v>
      </c>
      <c r="F818" s="2">
        <v>1.8839680000000001E-2</v>
      </c>
      <c r="G818" s="6">
        <v>2.74E-6</v>
      </c>
      <c r="H818" s="2">
        <v>0.1779</v>
      </c>
      <c r="I818" s="2">
        <f t="shared" si="24"/>
        <v>3.5072546486997566E-4</v>
      </c>
      <c r="J818" s="2">
        <f t="shared" si="25"/>
        <v>21.990547335982303</v>
      </c>
    </row>
    <row r="819" spans="1:10" x14ac:dyDescent="0.3">
      <c r="A819" s="2" t="s">
        <v>49</v>
      </c>
      <c r="B819" s="2" t="s">
        <v>979</v>
      </c>
      <c r="C819" s="2" t="s">
        <v>162</v>
      </c>
      <c r="D819" s="2" t="s">
        <v>167</v>
      </c>
      <c r="E819" s="2">
        <v>0.115181538</v>
      </c>
      <c r="F819" s="2">
        <v>2.4600625000000001E-2</v>
      </c>
      <c r="G819" s="6">
        <v>2.8399999999999999E-6</v>
      </c>
      <c r="H819" s="2">
        <v>0.10639999999999999</v>
      </c>
      <c r="I819" s="2">
        <f t="shared" si="24"/>
        <v>2.2729449493302551E-4</v>
      </c>
      <c r="J819" s="2">
        <f t="shared" si="25"/>
        <v>21.921661372851936</v>
      </c>
    </row>
    <row r="820" spans="1:10" x14ac:dyDescent="0.3">
      <c r="A820" s="2" t="s">
        <v>49</v>
      </c>
      <c r="B820" s="2" t="s">
        <v>980</v>
      </c>
      <c r="C820" s="2" t="s">
        <v>162</v>
      </c>
      <c r="D820" s="2" t="s">
        <v>167</v>
      </c>
      <c r="E820" s="2">
        <v>-0.15463136199999999</v>
      </c>
      <c r="F820" s="2">
        <v>3.5219373999999998E-2</v>
      </c>
      <c r="G820" s="6">
        <v>1.13E-5</v>
      </c>
      <c r="H820" s="2">
        <v>5.4699999999999999E-2</v>
      </c>
      <c r="I820" s="2">
        <f t="shared" si="24"/>
        <v>1.0869749762304048E-4</v>
      </c>
      <c r="J820" s="2">
        <f t="shared" si="25"/>
        <v>19.276664889439186</v>
      </c>
    </row>
    <row r="821" spans="1:10" x14ac:dyDescent="0.3">
      <c r="A821" s="2" t="s">
        <v>49</v>
      </c>
      <c r="B821" s="2" t="s">
        <v>981</v>
      </c>
      <c r="C821" s="2" t="s">
        <v>165</v>
      </c>
      <c r="D821" s="2" t="s">
        <v>162</v>
      </c>
      <c r="E821" s="2">
        <v>9.4880625999999996E-2</v>
      </c>
      <c r="F821" s="2">
        <v>2.0836879999999999E-2</v>
      </c>
      <c r="G821" s="6">
        <v>5.2800000000000003E-6</v>
      </c>
      <c r="H821" s="2">
        <v>0.2286</v>
      </c>
      <c r="I821" s="2">
        <f t="shared" si="24"/>
        <v>3.9872753373644581E-4</v>
      </c>
      <c r="J821" s="2">
        <f t="shared" si="25"/>
        <v>20.734315449470856</v>
      </c>
    </row>
    <row r="822" spans="1:10" x14ac:dyDescent="0.3">
      <c r="A822" s="2" t="s">
        <v>49</v>
      </c>
      <c r="B822" s="2" t="s">
        <v>982</v>
      </c>
      <c r="C822" s="2" t="s">
        <v>163</v>
      </c>
      <c r="D822" s="2" t="s">
        <v>165</v>
      </c>
      <c r="E822" s="2">
        <v>0.102522036</v>
      </c>
      <c r="F822" s="2">
        <v>2.2644542E-2</v>
      </c>
      <c r="G822" s="6">
        <v>5.9699999999999996E-6</v>
      </c>
      <c r="H822" s="2">
        <v>7.6499999999999999E-2</v>
      </c>
      <c r="I822" s="2">
        <f t="shared" si="24"/>
        <v>1.579197185924833E-4</v>
      </c>
      <c r="J822" s="2">
        <f t="shared" si="25"/>
        <v>20.497805230783314</v>
      </c>
    </row>
    <row r="823" spans="1:10" x14ac:dyDescent="0.3">
      <c r="A823" s="2" t="s">
        <v>49</v>
      </c>
      <c r="B823" s="2" t="s">
        <v>983</v>
      </c>
      <c r="C823" s="2" t="s">
        <v>163</v>
      </c>
      <c r="D823" s="2" t="s">
        <v>165</v>
      </c>
      <c r="E823" s="2">
        <v>8.3720631000000004E-2</v>
      </c>
      <c r="F823" s="2">
        <v>1.9031847000000001E-2</v>
      </c>
      <c r="G823" s="6">
        <v>1.0900000000000001E-5</v>
      </c>
      <c r="H823" s="2">
        <v>0.2495</v>
      </c>
      <c r="I823" s="2">
        <f t="shared" si="24"/>
        <v>3.9514366293787466E-4</v>
      </c>
      <c r="J823" s="2">
        <f t="shared" si="25"/>
        <v>19.350986525430933</v>
      </c>
    </row>
    <row r="824" spans="1:10" x14ac:dyDescent="0.3">
      <c r="A824" s="2" t="s">
        <v>49</v>
      </c>
      <c r="B824" s="2" t="s">
        <v>984</v>
      </c>
      <c r="C824" s="2" t="s">
        <v>162</v>
      </c>
      <c r="D824" s="2" t="s">
        <v>167</v>
      </c>
      <c r="E824" s="2">
        <v>-0.15636494200000001</v>
      </c>
      <c r="F824" s="2">
        <v>3.4537159999999997E-2</v>
      </c>
      <c r="G824" s="6">
        <v>5.9699999999999996E-6</v>
      </c>
      <c r="H824" s="2">
        <v>0.31209999999999999</v>
      </c>
      <c r="I824" s="2">
        <f t="shared" si="24"/>
        <v>4.7990499865698834E-4</v>
      </c>
      <c r="J824" s="2">
        <f t="shared" si="25"/>
        <v>20.497718807928006</v>
      </c>
    </row>
    <row r="825" spans="1:10" x14ac:dyDescent="0.3">
      <c r="A825" s="2" t="s">
        <v>49</v>
      </c>
      <c r="B825" s="2" t="s">
        <v>985</v>
      </c>
      <c r="C825" s="2" t="s">
        <v>163</v>
      </c>
      <c r="D825" s="2" t="s">
        <v>165</v>
      </c>
      <c r="E825" s="2">
        <v>-0.169687489</v>
      </c>
      <c r="F825" s="2">
        <v>3.8316857000000003E-2</v>
      </c>
      <c r="G825" s="6">
        <v>9.4900000000000006E-6</v>
      </c>
      <c r="H825" s="2">
        <v>0.33900000000000002</v>
      </c>
      <c r="I825" s="2">
        <f t="shared" si="24"/>
        <v>4.7923851292279765E-4</v>
      </c>
      <c r="J825" s="2">
        <f t="shared" si="25"/>
        <v>19.61190992240261</v>
      </c>
    </row>
    <row r="826" spans="1:10" x14ac:dyDescent="0.3">
      <c r="A826" s="2" t="s">
        <v>49</v>
      </c>
      <c r="B826" s="2" t="s">
        <v>986</v>
      </c>
      <c r="C826" s="2" t="s">
        <v>165</v>
      </c>
      <c r="D826" s="2" t="s">
        <v>167</v>
      </c>
      <c r="E826" s="2">
        <v>-0.154739126</v>
      </c>
      <c r="F826" s="2">
        <v>3.4037233E-2</v>
      </c>
      <c r="G826" s="6">
        <v>5.4600000000000002E-6</v>
      </c>
      <c r="H826" s="2">
        <v>0.23960000000000001</v>
      </c>
      <c r="I826" s="2">
        <f t="shared" si="24"/>
        <v>4.1063065715773187E-4</v>
      </c>
      <c r="J826" s="2">
        <f t="shared" si="25"/>
        <v>20.66768262583221</v>
      </c>
    </row>
    <row r="827" spans="1:10" x14ac:dyDescent="0.3">
      <c r="A827" s="2" t="s">
        <v>125</v>
      </c>
      <c r="B827" s="2" t="s">
        <v>987</v>
      </c>
      <c r="C827" s="2" t="s">
        <v>167</v>
      </c>
      <c r="D827" s="2" t="s">
        <v>162</v>
      </c>
      <c r="E827" s="2">
        <v>-5.6186355E-2</v>
      </c>
      <c r="F827" s="2">
        <v>1.1598415000000001E-2</v>
      </c>
      <c r="G827" s="6">
        <v>1.2699999999999999E-6</v>
      </c>
      <c r="H827" s="2">
        <v>0.2445</v>
      </c>
      <c r="I827" s="2">
        <f t="shared" si="24"/>
        <v>4.7272484271089347E-4</v>
      </c>
      <c r="J827" s="2">
        <f t="shared" si="25"/>
        <v>23.467370476946254</v>
      </c>
    </row>
    <row r="828" spans="1:10" x14ac:dyDescent="0.3">
      <c r="A828" s="2" t="s">
        <v>125</v>
      </c>
      <c r="B828" s="2" t="s">
        <v>988</v>
      </c>
      <c r="C828" s="2" t="s">
        <v>165</v>
      </c>
      <c r="D828" s="2" t="s">
        <v>162</v>
      </c>
      <c r="E828" s="2">
        <v>-6.3697827999999998E-2</v>
      </c>
      <c r="F828" s="2">
        <v>1.4204130000000001E-2</v>
      </c>
      <c r="G828" s="6">
        <v>7.3100000000000003E-6</v>
      </c>
      <c r="H828" s="2">
        <v>0.31909999999999999</v>
      </c>
      <c r="I828" s="2">
        <f t="shared" si="24"/>
        <v>4.7649766133355789E-4</v>
      </c>
      <c r="J828" s="2">
        <f t="shared" si="25"/>
        <v>20.110365819625912</v>
      </c>
    </row>
    <row r="829" spans="1:10" x14ac:dyDescent="0.3">
      <c r="A829" s="2" t="s">
        <v>125</v>
      </c>
      <c r="B829" s="2" t="s">
        <v>989</v>
      </c>
      <c r="C829" s="2" t="s">
        <v>163</v>
      </c>
      <c r="D829" s="2" t="s">
        <v>165</v>
      </c>
      <c r="E829" s="2">
        <v>-6.4706740999999998E-2</v>
      </c>
      <c r="F829" s="2">
        <v>1.4797022E-2</v>
      </c>
      <c r="G829" s="6">
        <v>1.2300000000000001E-5</v>
      </c>
      <c r="H829" s="2">
        <v>0.17499999999999999</v>
      </c>
      <c r="I829" s="2">
        <f t="shared" si="24"/>
        <v>3.0107387775443241E-4</v>
      </c>
      <c r="J829" s="2">
        <f t="shared" si="25"/>
        <v>19.122752962826983</v>
      </c>
    </row>
    <row r="830" spans="1:10" x14ac:dyDescent="0.3">
      <c r="A830" s="2" t="s">
        <v>125</v>
      </c>
      <c r="B830" s="2" t="s">
        <v>990</v>
      </c>
      <c r="C830" s="2" t="s">
        <v>162</v>
      </c>
      <c r="D830" s="2" t="s">
        <v>167</v>
      </c>
      <c r="E830" s="2">
        <v>5.7230395000000003E-2</v>
      </c>
      <c r="F830" s="2">
        <v>1.2727878999999999E-2</v>
      </c>
      <c r="G830" s="6">
        <v>6.9099999999999999E-6</v>
      </c>
      <c r="H830" s="2">
        <v>0.4284</v>
      </c>
      <c r="I830" s="2">
        <f t="shared" si="24"/>
        <v>5.3990053456419939E-4</v>
      </c>
      <c r="J830" s="2">
        <f t="shared" si="25"/>
        <v>20.218149840806369</v>
      </c>
    </row>
    <row r="831" spans="1:10" x14ac:dyDescent="0.3">
      <c r="A831" s="2" t="s">
        <v>126</v>
      </c>
      <c r="B831" s="2" t="s">
        <v>991</v>
      </c>
      <c r="C831" s="2" t="s">
        <v>162</v>
      </c>
      <c r="D831" s="2" t="s">
        <v>165</v>
      </c>
      <c r="E831" s="2">
        <v>5.7316767999999997E-2</v>
      </c>
      <c r="F831" s="2">
        <v>1.1546623000000001E-2</v>
      </c>
      <c r="G831" s="6">
        <v>6.9100000000000003E-7</v>
      </c>
      <c r="H831" s="2">
        <v>0.44829999999999998</v>
      </c>
      <c r="I831" s="2">
        <f t="shared" si="24"/>
        <v>6.6459305900038552E-4</v>
      </c>
      <c r="J831" s="2">
        <f t="shared" si="25"/>
        <v>24.640721152782383</v>
      </c>
    </row>
    <row r="832" spans="1:10" x14ac:dyDescent="0.3">
      <c r="A832" s="2" t="s">
        <v>126</v>
      </c>
      <c r="B832" s="2" t="s">
        <v>992</v>
      </c>
      <c r="C832" s="2" t="s">
        <v>167</v>
      </c>
      <c r="D832" s="2" t="s">
        <v>162</v>
      </c>
      <c r="E832" s="2">
        <v>-5.2065623999999998E-2</v>
      </c>
      <c r="F832" s="2">
        <v>1.0908220999999999E-2</v>
      </c>
      <c r="G832" s="6">
        <v>1.81E-6</v>
      </c>
      <c r="H832" s="2">
        <v>0.27829999999999999</v>
      </c>
      <c r="I832" s="2">
        <f t="shared" si="24"/>
        <v>4.9899348469465885E-4</v>
      </c>
      <c r="J832" s="2">
        <f t="shared" si="25"/>
        <v>22.782128607142052</v>
      </c>
    </row>
    <row r="833" spans="1:10" x14ac:dyDescent="0.3">
      <c r="A833" s="2" t="s">
        <v>126</v>
      </c>
      <c r="B833" s="2" t="s">
        <v>993</v>
      </c>
      <c r="C833" s="2" t="s">
        <v>167</v>
      </c>
      <c r="D833" s="2" t="s">
        <v>162</v>
      </c>
      <c r="E833" s="2">
        <v>-7.1475594000000003E-2</v>
      </c>
      <c r="F833" s="2">
        <v>1.5170306999999999E-2</v>
      </c>
      <c r="G833" s="6">
        <v>2.4600000000000002E-6</v>
      </c>
      <c r="H833" s="2">
        <v>0.33600000000000002</v>
      </c>
      <c r="I833" s="2">
        <f t="shared" si="24"/>
        <v>5.4008837350148146E-4</v>
      </c>
      <c r="J833" s="2">
        <f t="shared" si="25"/>
        <v>22.198662439976804</v>
      </c>
    </row>
    <row r="834" spans="1:10" x14ac:dyDescent="0.3">
      <c r="A834" s="2" t="s">
        <v>126</v>
      </c>
      <c r="B834" s="2" t="s">
        <v>994</v>
      </c>
      <c r="C834" s="2" t="s">
        <v>162</v>
      </c>
      <c r="D834" s="2" t="s">
        <v>163</v>
      </c>
      <c r="E834" s="2">
        <v>-0.23054198200000001</v>
      </c>
      <c r="F834" s="2">
        <v>4.8346456000000003E-2</v>
      </c>
      <c r="G834" s="6">
        <v>1.86E-6</v>
      </c>
      <c r="H834" s="2">
        <v>8.9499999999999996E-2</v>
      </c>
      <c r="I834" s="2">
        <f t="shared" si="24"/>
        <v>2.0207119366269955E-4</v>
      </c>
      <c r="J834" s="2">
        <f t="shared" si="25"/>
        <v>22.738968347392827</v>
      </c>
    </row>
    <row r="835" spans="1:10" x14ac:dyDescent="0.3">
      <c r="A835" s="2" t="s">
        <v>126</v>
      </c>
      <c r="B835" s="2" t="s">
        <v>995</v>
      </c>
      <c r="C835" s="2" t="s">
        <v>167</v>
      </c>
      <c r="D835" s="2" t="s">
        <v>162</v>
      </c>
      <c r="E835" s="2">
        <v>-0.22973015699999999</v>
      </c>
      <c r="F835" s="2">
        <v>4.9977560999999997E-2</v>
      </c>
      <c r="G835" s="6">
        <v>4.2899999999999996E-6</v>
      </c>
      <c r="H835" s="2">
        <v>0.46820000000000001</v>
      </c>
      <c r="I835" s="2">
        <f t="shared" si="24"/>
        <v>5.7371513844714755E-4</v>
      </c>
      <c r="J835" s="2">
        <f t="shared" si="25"/>
        <v>21.129338607736116</v>
      </c>
    </row>
    <row r="836" spans="1:10" x14ac:dyDescent="0.3">
      <c r="A836" s="2" t="s">
        <v>126</v>
      </c>
      <c r="B836" s="2" t="s">
        <v>996</v>
      </c>
      <c r="C836" s="2" t="s">
        <v>167</v>
      </c>
      <c r="D836" s="2" t="s">
        <v>162</v>
      </c>
      <c r="E836" s="2">
        <v>-5.2461532999999998E-2</v>
      </c>
      <c r="F836" s="2">
        <v>1.1675801E-2</v>
      </c>
      <c r="G836" s="6">
        <v>7.0199999999999997E-6</v>
      </c>
      <c r="H836" s="2">
        <v>0.48709999999999998</v>
      </c>
      <c r="I836" s="2">
        <f t="shared" ref="I836:I899" si="26">2*H836*(1-H836)*E836*E836/(F836*F836*18340)</f>
        <v>5.500346871772033E-4</v>
      </c>
      <c r="J836" s="2">
        <f t="shared" ref="J836:J899" si="27">E836*E836/(F836*F836)</f>
        <v>20.188710739076175</v>
      </c>
    </row>
    <row r="837" spans="1:10" x14ac:dyDescent="0.3">
      <c r="A837" s="2" t="s">
        <v>126</v>
      </c>
      <c r="B837" s="2" t="s">
        <v>997</v>
      </c>
      <c r="C837" s="2" t="s">
        <v>167</v>
      </c>
      <c r="D837" s="2" t="s">
        <v>162</v>
      </c>
      <c r="E837" s="2">
        <v>-0.107579587</v>
      </c>
      <c r="F837" s="2">
        <v>2.2988373999999999E-2</v>
      </c>
      <c r="G837" s="6">
        <v>2.8700000000000001E-6</v>
      </c>
      <c r="H837" s="2">
        <v>0.18790000000000001</v>
      </c>
      <c r="I837" s="2">
        <f t="shared" si="26"/>
        <v>3.6442670311631538E-4</v>
      </c>
      <c r="J837" s="2">
        <f t="shared" si="27"/>
        <v>21.899955742417564</v>
      </c>
    </row>
    <row r="838" spans="1:10" x14ac:dyDescent="0.3">
      <c r="A838" s="2" t="s">
        <v>126</v>
      </c>
      <c r="B838" s="2" t="s">
        <v>998</v>
      </c>
      <c r="C838" s="2" t="s">
        <v>167</v>
      </c>
      <c r="D838" s="2" t="s">
        <v>162</v>
      </c>
      <c r="E838" s="2">
        <v>5.1383089E-2</v>
      </c>
      <c r="F838" s="2">
        <v>1.0809407E-2</v>
      </c>
      <c r="G838" s="6">
        <v>1.9999999999999999E-6</v>
      </c>
      <c r="H838" s="2">
        <v>0.39560000000000001</v>
      </c>
      <c r="I838" s="2">
        <f t="shared" si="26"/>
        <v>5.8918011738785694E-4</v>
      </c>
      <c r="J838" s="2">
        <f t="shared" si="27"/>
        <v>22.596266059541485</v>
      </c>
    </row>
    <row r="839" spans="1:10" x14ac:dyDescent="0.3">
      <c r="A839" s="2" t="s">
        <v>126</v>
      </c>
      <c r="B839" s="2" t="s">
        <v>999</v>
      </c>
      <c r="C839" s="2" t="s">
        <v>163</v>
      </c>
      <c r="D839" s="2" t="s">
        <v>162</v>
      </c>
      <c r="E839" s="2">
        <v>-4.9962144999999999E-2</v>
      </c>
      <c r="F839" s="2">
        <v>1.0969283999999999E-2</v>
      </c>
      <c r="G839" s="6">
        <v>5.2499999999999997E-6</v>
      </c>
      <c r="H839" s="2">
        <v>9.0499999999999997E-2</v>
      </c>
      <c r="I839" s="2">
        <f t="shared" si="26"/>
        <v>1.8621194501134639E-4</v>
      </c>
      <c r="J839" s="2">
        <f t="shared" si="27"/>
        <v>20.745580393015974</v>
      </c>
    </row>
    <row r="840" spans="1:10" x14ac:dyDescent="0.3">
      <c r="A840" s="2" t="s">
        <v>126</v>
      </c>
      <c r="B840" s="2" t="s">
        <v>1000</v>
      </c>
      <c r="C840" s="2" t="s">
        <v>163</v>
      </c>
      <c r="D840" s="2" t="s">
        <v>165</v>
      </c>
      <c r="E840" s="2">
        <v>-5.4910353000000002E-2</v>
      </c>
      <c r="F840" s="2">
        <v>1.1538497E-2</v>
      </c>
      <c r="G840" s="6">
        <v>1.95E-6</v>
      </c>
      <c r="H840" s="2">
        <v>0.37080000000000002</v>
      </c>
      <c r="I840" s="2">
        <f t="shared" si="26"/>
        <v>5.7619447829694961E-4</v>
      </c>
      <c r="J840" s="2">
        <f t="shared" si="27"/>
        <v>22.646963927683323</v>
      </c>
    </row>
    <row r="841" spans="1:10" x14ac:dyDescent="0.3">
      <c r="A841" s="2" t="s">
        <v>126</v>
      </c>
      <c r="B841" s="2" t="s">
        <v>1001</v>
      </c>
      <c r="C841" s="2" t="s">
        <v>167</v>
      </c>
      <c r="D841" s="2" t="s">
        <v>162</v>
      </c>
      <c r="E841" s="2">
        <v>-9.0253198000000007E-2</v>
      </c>
      <c r="F841" s="2">
        <v>1.9965236000000001E-2</v>
      </c>
      <c r="G841" s="6">
        <v>6.1700000000000002E-6</v>
      </c>
      <c r="H841" s="2">
        <v>0.40460000000000002</v>
      </c>
      <c r="I841" s="2">
        <f t="shared" si="26"/>
        <v>5.3683605437397641E-4</v>
      </c>
      <c r="J841" s="2">
        <f t="shared" si="27"/>
        <v>20.435078137401426</v>
      </c>
    </row>
    <row r="842" spans="1:10" x14ac:dyDescent="0.3">
      <c r="A842" s="2" t="s">
        <v>126</v>
      </c>
      <c r="B842" s="2" t="s">
        <v>1002</v>
      </c>
      <c r="C842" s="2" t="s">
        <v>163</v>
      </c>
      <c r="D842" s="2" t="s">
        <v>165</v>
      </c>
      <c r="E842" s="2">
        <v>5.9957809000000001E-2</v>
      </c>
      <c r="F842" s="2">
        <v>1.3469261E-2</v>
      </c>
      <c r="G842" s="6">
        <v>8.5299999999999996E-6</v>
      </c>
      <c r="H842" s="2">
        <v>6.6600000000000006E-2</v>
      </c>
      <c r="I842" s="2">
        <f t="shared" si="26"/>
        <v>1.3433112801356558E-4</v>
      </c>
      <c r="J842" s="2">
        <f t="shared" si="27"/>
        <v>19.815451468466478</v>
      </c>
    </row>
    <row r="843" spans="1:10" x14ac:dyDescent="0.3">
      <c r="A843" s="2" t="s">
        <v>126</v>
      </c>
      <c r="B843" s="2" t="s">
        <v>1003</v>
      </c>
      <c r="C843" s="2" t="s">
        <v>167</v>
      </c>
      <c r="D843" s="2" t="s">
        <v>165</v>
      </c>
      <c r="E843" s="2">
        <v>5.0828487999999998E-2</v>
      </c>
      <c r="F843" s="2">
        <v>1.1059105E-2</v>
      </c>
      <c r="G843" s="6">
        <v>4.3100000000000002E-6</v>
      </c>
      <c r="H843" s="2">
        <v>3.6799999999999999E-2</v>
      </c>
      <c r="I843" s="2">
        <f t="shared" si="26"/>
        <v>8.1652479218598137E-5</v>
      </c>
      <c r="J843" s="2">
        <f t="shared" si="27"/>
        <v>21.123915369131456</v>
      </c>
    </row>
    <row r="844" spans="1:10" x14ac:dyDescent="0.3">
      <c r="A844" s="2" t="s">
        <v>126</v>
      </c>
      <c r="B844" s="2" t="s">
        <v>1004</v>
      </c>
      <c r="C844" s="2" t="s">
        <v>163</v>
      </c>
      <c r="D844" s="2" t="s">
        <v>165</v>
      </c>
      <c r="E844" s="2">
        <v>9.3616249999999998E-2</v>
      </c>
      <c r="F844" s="2">
        <v>2.0798243000000001E-2</v>
      </c>
      <c r="G844" s="6">
        <v>6.7599999999999997E-6</v>
      </c>
      <c r="H844" s="2">
        <v>5.67E-2</v>
      </c>
      <c r="I844" s="2">
        <f t="shared" si="26"/>
        <v>1.181714984723382E-4</v>
      </c>
      <c r="J844" s="2">
        <f t="shared" si="27"/>
        <v>20.260454563734491</v>
      </c>
    </row>
    <row r="845" spans="1:10" x14ac:dyDescent="0.3">
      <c r="A845" s="2" t="s">
        <v>126</v>
      </c>
      <c r="B845" s="2" t="s">
        <v>1005</v>
      </c>
      <c r="C845" s="2" t="s">
        <v>162</v>
      </c>
      <c r="D845" s="2" t="s">
        <v>163</v>
      </c>
      <c r="E845" s="2">
        <v>4.8770868000000002E-2</v>
      </c>
      <c r="F845" s="2">
        <v>1.0961435E-2</v>
      </c>
      <c r="G845" s="6">
        <v>8.6100000000000006E-6</v>
      </c>
      <c r="H845" s="2">
        <v>0.14610000000000001</v>
      </c>
      <c r="I845" s="2">
        <f t="shared" si="26"/>
        <v>2.6932336875927563E-4</v>
      </c>
      <c r="J845" s="2">
        <f t="shared" si="27"/>
        <v>19.796396527320177</v>
      </c>
    </row>
    <row r="846" spans="1:10" x14ac:dyDescent="0.3">
      <c r="A846" s="2" t="s">
        <v>126</v>
      </c>
      <c r="B846" s="2" t="s">
        <v>1006</v>
      </c>
      <c r="C846" s="2" t="s">
        <v>163</v>
      </c>
      <c r="D846" s="2" t="s">
        <v>165</v>
      </c>
      <c r="E846" s="2">
        <v>-4.9228303000000001E-2</v>
      </c>
      <c r="F846" s="2">
        <v>1.0938781999999999E-2</v>
      </c>
      <c r="G846" s="6">
        <v>6.7800000000000003E-6</v>
      </c>
      <c r="H846" s="2">
        <v>0.45029999999999998</v>
      </c>
      <c r="I846" s="2">
        <f t="shared" si="26"/>
        <v>5.4670134662503523E-4</v>
      </c>
      <c r="J846" s="2">
        <f t="shared" si="27"/>
        <v>20.253113446175348</v>
      </c>
    </row>
    <row r="847" spans="1:10" x14ac:dyDescent="0.3">
      <c r="A847" s="2" t="s">
        <v>127</v>
      </c>
      <c r="B847" s="2" t="s">
        <v>1007</v>
      </c>
      <c r="C847" s="2" t="s">
        <v>163</v>
      </c>
      <c r="D847" s="2" t="s">
        <v>165</v>
      </c>
      <c r="E847" s="2">
        <v>7.8463675999999996E-2</v>
      </c>
      <c r="F847" s="2">
        <v>1.4476767E-2</v>
      </c>
      <c r="G847" s="6">
        <v>5.9599999999999998E-8</v>
      </c>
      <c r="H847" s="2">
        <v>0.38669999999999999</v>
      </c>
      <c r="I847" s="2">
        <f t="shared" si="26"/>
        <v>7.597521427018816E-4</v>
      </c>
      <c r="J847" s="2">
        <f t="shared" si="27"/>
        <v>29.376099632764365</v>
      </c>
    </row>
    <row r="848" spans="1:10" x14ac:dyDescent="0.3">
      <c r="A848" s="2" t="s">
        <v>127</v>
      </c>
      <c r="B848" s="2" t="s">
        <v>1008</v>
      </c>
      <c r="C848" s="2" t="s">
        <v>165</v>
      </c>
      <c r="D848" s="2" t="s">
        <v>163</v>
      </c>
      <c r="E848" s="2">
        <v>9.7025844999999999E-2</v>
      </c>
      <c r="F848" s="2">
        <v>1.8180694000000001E-2</v>
      </c>
      <c r="G848" s="6">
        <v>9.46E-8</v>
      </c>
      <c r="H848" s="2">
        <v>0.1163</v>
      </c>
      <c r="I848" s="2">
        <f t="shared" si="26"/>
        <v>3.192046335955634E-4</v>
      </c>
      <c r="J848" s="2">
        <f t="shared" si="27"/>
        <v>28.480916000032654</v>
      </c>
    </row>
    <row r="849" spans="1:10" x14ac:dyDescent="0.3">
      <c r="A849" s="2" t="s">
        <v>127</v>
      </c>
      <c r="B849" s="2" t="s">
        <v>1009</v>
      </c>
      <c r="C849" s="2" t="s">
        <v>162</v>
      </c>
      <c r="D849" s="2" t="s">
        <v>167</v>
      </c>
      <c r="E849" s="2">
        <v>7.5146620999999997E-2</v>
      </c>
      <c r="F849" s="2">
        <v>1.5393431000000001E-2</v>
      </c>
      <c r="G849" s="6">
        <v>1.0499999999999999E-6</v>
      </c>
      <c r="H849" s="2">
        <v>0.30420000000000003</v>
      </c>
      <c r="I849" s="2">
        <f t="shared" si="26"/>
        <v>5.5007556566292538E-4</v>
      </c>
      <c r="J849" s="2">
        <f t="shared" si="27"/>
        <v>23.831317656710549</v>
      </c>
    </row>
    <row r="850" spans="1:10" x14ac:dyDescent="0.3">
      <c r="A850" s="2" t="s">
        <v>127</v>
      </c>
      <c r="B850" s="2" t="s">
        <v>1010</v>
      </c>
      <c r="C850" s="2" t="s">
        <v>165</v>
      </c>
      <c r="D850" s="2" t="s">
        <v>162</v>
      </c>
      <c r="E850" s="2">
        <v>-6.8370609999999998E-2</v>
      </c>
      <c r="F850" s="2">
        <v>1.4369051000000001E-2</v>
      </c>
      <c r="G850" s="6">
        <v>1.95E-6</v>
      </c>
      <c r="H850" s="2">
        <v>0.22270000000000001</v>
      </c>
      <c r="I850" s="2">
        <f t="shared" si="26"/>
        <v>4.2738796250099752E-4</v>
      </c>
      <c r="J850" s="2">
        <f t="shared" si="27"/>
        <v>22.640329174949358</v>
      </c>
    </row>
    <row r="851" spans="1:10" x14ac:dyDescent="0.3">
      <c r="A851" s="2" t="s">
        <v>127</v>
      </c>
      <c r="B851" s="2" t="s">
        <v>1011</v>
      </c>
      <c r="C851" s="2" t="s">
        <v>163</v>
      </c>
      <c r="D851" s="2" t="s">
        <v>165</v>
      </c>
      <c r="E851" s="2">
        <v>-0.107898495</v>
      </c>
      <c r="F851" s="2">
        <v>2.3234630999999999E-2</v>
      </c>
      <c r="G851" s="6">
        <v>3.4199999999999999E-6</v>
      </c>
      <c r="H851" s="2">
        <v>0.37280000000000002</v>
      </c>
      <c r="I851" s="2">
        <f t="shared" si="26"/>
        <v>5.4988494879547876E-4</v>
      </c>
      <c r="J851" s="2">
        <f t="shared" si="27"/>
        <v>21.565484261299538</v>
      </c>
    </row>
    <row r="852" spans="1:10" x14ac:dyDescent="0.3">
      <c r="A852" s="2" t="s">
        <v>127</v>
      </c>
      <c r="B852" s="2" t="s">
        <v>1012</v>
      </c>
      <c r="C852" s="2" t="s">
        <v>167</v>
      </c>
      <c r="D852" s="2" t="s">
        <v>162</v>
      </c>
      <c r="E852" s="2">
        <v>-0.118867977</v>
      </c>
      <c r="F852" s="2">
        <v>2.5975320999999999E-2</v>
      </c>
      <c r="G852" s="6">
        <v>4.7400000000000004E-6</v>
      </c>
      <c r="H852" s="2">
        <v>0.35089999999999999</v>
      </c>
      <c r="I852" s="2">
        <f t="shared" si="26"/>
        <v>5.2015591126896416E-4</v>
      </c>
      <c r="J852" s="2">
        <f t="shared" si="27"/>
        <v>20.941505329743681</v>
      </c>
    </row>
    <row r="853" spans="1:10" x14ac:dyDescent="0.3">
      <c r="A853" s="2" t="s">
        <v>127</v>
      </c>
      <c r="B853" s="2" t="s">
        <v>1013</v>
      </c>
      <c r="C853" s="2" t="s">
        <v>165</v>
      </c>
      <c r="D853" s="2" t="s">
        <v>163</v>
      </c>
      <c r="E853" s="2">
        <v>0.10780052699999999</v>
      </c>
      <c r="F853" s="2">
        <v>2.2977721999999999E-2</v>
      </c>
      <c r="G853" s="6">
        <v>2.7099999999999999E-6</v>
      </c>
      <c r="H853" s="2">
        <v>0.1024</v>
      </c>
      <c r="I853" s="2">
        <f t="shared" si="26"/>
        <v>2.206181768514108E-4</v>
      </c>
      <c r="J853" s="2">
        <f t="shared" si="27"/>
        <v>22.010394490858406</v>
      </c>
    </row>
    <row r="854" spans="1:10" x14ac:dyDescent="0.3">
      <c r="A854" s="2" t="s">
        <v>127</v>
      </c>
      <c r="B854" s="2" t="s">
        <v>1014</v>
      </c>
      <c r="C854" s="2" t="s">
        <v>163</v>
      </c>
      <c r="D854" s="2" t="s">
        <v>167</v>
      </c>
      <c r="E854" s="2">
        <v>-8.1626876000000001E-2</v>
      </c>
      <c r="F854" s="2">
        <v>1.8380006000000001E-2</v>
      </c>
      <c r="G854" s="6">
        <v>8.9500000000000007E-6</v>
      </c>
      <c r="H854" s="2">
        <v>0.27139999999999997</v>
      </c>
      <c r="I854" s="2">
        <f t="shared" si="26"/>
        <v>4.2530915200196355E-4</v>
      </c>
      <c r="J854" s="2">
        <f t="shared" si="27"/>
        <v>19.723094410566443</v>
      </c>
    </row>
    <row r="855" spans="1:10" x14ac:dyDescent="0.3">
      <c r="A855" s="2" t="s">
        <v>127</v>
      </c>
      <c r="B855" s="2" t="s">
        <v>1015</v>
      </c>
      <c r="C855" s="2" t="s">
        <v>167</v>
      </c>
      <c r="D855" s="2" t="s">
        <v>162</v>
      </c>
      <c r="E855" s="2">
        <v>8.9209816999999997E-2</v>
      </c>
      <c r="F855" s="2">
        <v>1.9766483000000001E-2</v>
      </c>
      <c r="G855" s="6">
        <v>6.3899999999999998E-6</v>
      </c>
      <c r="H855" s="2">
        <v>0.1948</v>
      </c>
      <c r="I855" s="2">
        <f t="shared" si="26"/>
        <v>3.48409407903367E-4</v>
      </c>
      <c r="J855" s="2">
        <f t="shared" si="27"/>
        <v>20.368849083076757</v>
      </c>
    </row>
    <row r="856" spans="1:10" x14ac:dyDescent="0.3">
      <c r="A856" s="2" t="s">
        <v>127</v>
      </c>
      <c r="B856" s="2" t="s">
        <v>1016</v>
      </c>
      <c r="C856" s="2" t="s">
        <v>162</v>
      </c>
      <c r="D856" s="2" t="s">
        <v>167</v>
      </c>
      <c r="E856" s="2">
        <v>0.168045475</v>
      </c>
      <c r="F856" s="2">
        <v>3.8263688999999997E-2</v>
      </c>
      <c r="G856" s="6">
        <v>1.1199999999999999E-5</v>
      </c>
      <c r="H856" s="2">
        <v>0.18990000000000001</v>
      </c>
      <c r="I856" s="2">
        <f t="shared" si="26"/>
        <v>3.2357445654691678E-4</v>
      </c>
      <c r="J856" s="2">
        <f t="shared" si="27"/>
        <v>19.287678983164213</v>
      </c>
    </row>
    <row r="857" spans="1:10" x14ac:dyDescent="0.3">
      <c r="A857" s="2" t="s">
        <v>127</v>
      </c>
      <c r="B857" s="2" t="s">
        <v>1017</v>
      </c>
      <c r="C857" s="2" t="s">
        <v>163</v>
      </c>
      <c r="D857" s="2" t="s">
        <v>162</v>
      </c>
      <c r="E857" s="2">
        <v>-7.4850402999999996E-2</v>
      </c>
      <c r="F857" s="2">
        <v>1.6568056000000001E-2</v>
      </c>
      <c r="G857" s="6">
        <v>6.2500000000000003E-6</v>
      </c>
      <c r="H857" s="2">
        <v>4.5699999999999998E-2</v>
      </c>
      <c r="I857" s="2">
        <f t="shared" si="26"/>
        <v>9.7068197820897385E-5</v>
      </c>
      <c r="J857" s="2">
        <f t="shared" si="27"/>
        <v>20.410102150043166</v>
      </c>
    </row>
    <row r="858" spans="1:10" x14ac:dyDescent="0.3">
      <c r="A858" s="2" t="s">
        <v>127</v>
      </c>
      <c r="B858" s="2" t="s">
        <v>1018</v>
      </c>
      <c r="C858" s="2" t="s">
        <v>163</v>
      </c>
      <c r="D858" s="2" t="s">
        <v>165</v>
      </c>
      <c r="E858" s="2">
        <v>-7.6189302E-2</v>
      </c>
      <c r="F858" s="2">
        <v>1.7012675000000001E-2</v>
      </c>
      <c r="G858" s="6">
        <v>7.52E-6</v>
      </c>
      <c r="H858" s="2">
        <v>8.3500000000000005E-2</v>
      </c>
      <c r="I858" s="2">
        <f t="shared" si="26"/>
        <v>1.6737569279815035E-4</v>
      </c>
      <c r="J858" s="2">
        <f t="shared" si="27"/>
        <v>20.055928770400786</v>
      </c>
    </row>
    <row r="859" spans="1:10" x14ac:dyDescent="0.3">
      <c r="A859" s="2" t="s">
        <v>127</v>
      </c>
      <c r="B859" s="2" t="s">
        <v>1019</v>
      </c>
      <c r="C859" s="2" t="s">
        <v>165</v>
      </c>
      <c r="D859" s="2" t="s">
        <v>163</v>
      </c>
      <c r="E859" s="2">
        <v>0.11709541499999999</v>
      </c>
      <c r="F859" s="2">
        <v>2.5909954999999998E-2</v>
      </c>
      <c r="G859" s="6">
        <v>6.1999999999999999E-6</v>
      </c>
      <c r="H859" s="2">
        <v>0.14410000000000001</v>
      </c>
      <c r="I859" s="2">
        <f t="shared" si="26"/>
        <v>2.7470346302609978E-4</v>
      </c>
      <c r="J859" s="2">
        <f t="shared" si="27"/>
        <v>20.424266228878675</v>
      </c>
    </row>
    <row r="860" spans="1:10" x14ac:dyDescent="0.3">
      <c r="A860" s="2" t="s">
        <v>127</v>
      </c>
      <c r="B860" s="2" t="s">
        <v>1020</v>
      </c>
      <c r="C860" s="2" t="s">
        <v>163</v>
      </c>
      <c r="D860" s="2" t="s">
        <v>165</v>
      </c>
      <c r="E860" s="2">
        <v>-6.8197297000000004E-2</v>
      </c>
      <c r="F860" s="2">
        <v>1.4983138E-2</v>
      </c>
      <c r="G860" s="6">
        <v>5.3199999999999999E-6</v>
      </c>
      <c r="H860" s="2">
        <v>0.14910000000000001</v>
      </c>
      <c r="I860" s="2">
        <f t="shared" si="26"/>
        <v>2.8662600850595625E-4</v>
      </c>
      <c r="J860" s="2">
        <f t="shared" si="27"/>
        <v>20.71709055602561</v>
      </c>
    </row>
    <row r="861" spans="1:10" x14ac:dyDescent="0.3">
      <c r="A861" s="2" t="s">
        <v>127</v>
      </c>
      <c r="B861" s="2" t="s">
        <v>1021</v>
      </c>
      <c r="C861" s="2" t="s">
        <v>163</v>
      </c>
      <c r="D861" s="2" t="s">
        <v>167</v>
      </c>
      <c r="E861" s="2">
        <v>-8.7088012000000006E-2</v>
      </c>
      <c r="F861" s="2">
        <v>1.9700842E-2</v>
      </c>
      <c r="G861" s="6">
        <v>9.8500000000000006E-6</v>
      </c>
      <c r="H861" s="2">
        <v>0.10929999999999999</v>
      </c>
      <c r="I861" s="2">
        <f t="shared" si="26"/>
        <v>2.0745765103468412E-4</v>
      </c>
      <c r="J861" s="2">
        <f t="shared" si="27"/>
        <v>19.541017678644081</v>
      </c>
    </row>
    <row r="862" spans="1:10" x14ac:dyDescent="0.3">
      <c r="A862" s="2" t="s">
        <v>127</v>
      </c>
      <c r="B862" s="2" t="s">
        <v>1022</v>
      </c>
      <c r="C862" s="2" t="s">
        <v>163</v>
      </c>
      <c r="D862" s="2" t="s">
        <v>165</v>
      </c>
      <c r="E862" s="2">
        <v>-7.8475713000000002E-2</v>
      </c>
      <c r="F862" s="2">
        <v>1.7764768E-2</v>
      </c>
      <c r="G862" s="6">
        <v>9.9899999999999992E-6</v>
      </c>
      <c r="H862" s="2">
        <v>0.20580000000000001</v>
      </c>
      <c r="I862" s="2">
        <f t="shared" si="26"/>
        <v>3.4782226397817506E-4</v>
      </c>
      <c r="J862" s="2">
        <f t="shared" si="27"/>
        <v>19.514231829206018</v>
      </c>
    </row>
    <row r="863" spans="1:10" x14ac:dyDescent="0.3">
      <c r="A863" s="2" t="s">
        <v>50</v>
      </c>
      <c r="B863" s="2" t="s">
        <v>1023</v>
      </c>
      <c r="C863" s="2" t="s">
        <v>162</v>
      </c>
      <c r="D863" s="2" t="s">
        <v>167</v>
      </c>
      <c r="E863" s="2">
        <v>-6.2197002000000001E-2</v>
      </c>
      <c r="F863" s="2">
        <v>1.2568463E-2</v>
      </c>
      <c r="G863" s="6">
        <v>7.4700000000000001E-7</v>
      </c>
      <c r="H863" s="2">
        <v>0.22370000000000001</v>
      </c>
      <c r="I863" s="2">
        <f t="shared" si="26"/>
        <v>4.6376801771179821E-4</v>
      </c>
      <c r="J863" s="2">
        <f t="shared" si="27"/>
        <v>24.489197910639511</v>
      </c>
    </row>
    <row r="864" spans="1:10" x14ac:dyDescent="0.3">
      <c r="A864" s="2" t="s">
        <v>50</v>
      </c>
      <c r="B864" s="2" t="s">
        <v>1024</v>
      </c>
      <c r="C864" s="2" t="s">
        <v>162</v>
      </c>
      <c r="D864" s="2" t="s">
        <v>167</v>
      </c>
      <c r="E864" s="2">
        <v>-5.7709060999999999E-2</v>
      </c>
      <c r="F864" s="2">
        <v>1.1833839000000001E-2</v>
      </c>
      <c r="G864" s="6">
        <v>1.08E-6</v>
      </c>
      <c r="H864" s="2">
        <v>5.1700000000000003E-2</v>
      </c>
      <c r="I864" s="2">
        <f t="shared" si="26"/>
        <v>1.2714628077152966E-4</v>
      </c>
      <c r="J864" s="2">
        <f t="shared" si="27"/>
        <v>23.781360856777546</v>
      </c>
    </row>
    <row r="865" spans="1:10" x14ac:dyDescent="0.3">
      <c r="A865" s="2" t="s">
        <v>50</v>
      </c>
      <c r="B865" s="2" t="s">
        <v>1025</v>
      </c>
      <c r="C865" s="2" t="s">
        <v>162</v>
      </c>
      <c r="D865" s="2" t="s">
        <v>167</v>
      </c>
      <c r="E865" s="2">
        <v>5.5435064999999999E-2</v>
      </c>
      <c r="F865" s="2">
        <v>1.1837515E-2</v>
      </c>
      <c r="G865" s="6">
        <v>2.83E-6</v>
      </c>
      <c r="H865" s="2">
        <v>0.44140000000000001</v>
      </c>
      <c r="I865" s="2">
        <f t="shared" si="26"/>
        <v>5.8967397668341641E-4</v>
      </c>
      <c r="J865" s="2">
        <f t="shared" si="27"/>
        <v>21.930474959921202</v>
      </c>
    </row>
    <row r="866" spans="1:10" x14ac:dyDescent="0.3">
      <c r="A866" s="2" t="s">
        <v>50</v>
      </c>
      <c r="B866" s="2" t="s">
        <v>1026</v>
      </c>
      <c r="C866" s="2" t="s">
        <v>165</v>
      </c>
      <c r="D866" s="2" t="s">
        <v>163</v>
      </c>
      <c r="E866" s="2">
        <v>-5.4243344999999998E-2</v>
      </c>
      <c r="F866" s="2">
        <v>1.1818754000000001E-2</v>
      </c>
      <c r="G866" s="6">
        <v>4.4399999999999998E-6</v>
      </c>
      <c r="H866" s="2">
        <v>0.34</v>
      </c>
      <c r="I866" s="2">
        <f t="shared" si="26"/>
        <v>5.1546959895025599E-4</v>
      </c>
      <c r="J866" s="2">
        <f t="shared" si="27"/>
        <v>21.064421668332653</v>
      </c>
    </row>
    <row r="867" spans="1:10" x14ac:dyDescent="0.3">
      <c r="A867" s="2" t="s">
        <v>50</v>
      </c>
      <c r="B867" s="2" t="s">
        <v>1027</v>
      </c>
      <c r="C867" s="2" t="s">
        <v>167</v>
      </c>
      <c r="D867" s="2" t="s">
        <v>162</v>
      </c>
      <c r="E867" s="2">
        <v>5.4839706000000002E-2</v>
      </c>
      <c r="F867" s="2">
        <v>1.208444E-2</v>
      </c>
      <c r="G867" s="6">
        <v>5.6799999999999998E-6</v>
      </c>
      <c r="H867" s="2">
        <v>0.30020000000000002</v>
      </c>
      <c r="I867" s="2">
        <f t="shared" si="26"/>
        <v>4.7179405765804841E-4</v>
      </c>
      <c r="J867" s="2">
        <f t="shared" si="27"/>
        <v>20.593832504177474</v>
      </c>
    </row>
    <row r="868" spans="1:10" x14ac:dyDescent="0.3">
      <c r="A868" s="2" t="s">
        <v>50</v>
      </c>
      <c r="B868" s="2" t="s">
        <v>1028</v>
      </c>
      <c r="C868" s="2" t="s">
        <v>167</v>
      </c>
      <c r="D868" s="2" t="s">
        <v>162</v>
      </c>
      <c r="E868" s="2">
        <v>6.4828759999999999E-2</v>
      </c>
      <c r="F868" s="2">
        <v>1.4012620999999999E-2</v>
      </c>
      <c r="G868" s="6">
        <v>3.72E-6</v>
      </c>
      <c r="H868" s="2">
        <v>0.12429999999999999</v>
      </c>
      <c r="I868" s="2">
        <f t="shared" si="26"/>
        <v>2.5407025338147142E-4</v>
      </c>
      <c r="J868" s="2">
        <f t="shared" si="27"/>
        <v>21.404085544419015</v>
      </c>
    </row>
    <row r="869" spans="1:10" x14ac:dyDescent="0.3">
      <c r="A869" s="2" t="s">
        <v>50</v>
      </c>
      <c r="B869" s="2" t="s">
        <v>1029</v>
      </c>
      <c r="C869" s="2" t="s">
        <v>167</v>
      </c>
      <c r="D869" s="2" t="s">
        <v>162</v>
      </c>
      <c r="E869" s="2">
        <v>5.7979201000000001E-2</v>
      </c>
      <c r="F869" s="2">
        <v>1.2522897999999999E-2</v>
      </c>
      <c r="G869" s="6">
        <v>3.6600000000000001E-6</v>
      </c>
      <c r="H869" s="2">
        <v>0.47020000000000001</v>
      </c>
      <c r="I869" s="2">
        <f t="shared" si="26"/>
        <v>5.8231772393768243E-4</v>
      </c>
      <c r="J869" s="2">
        <f t="shared" si="27"/>
        <v>21.435556640911773</v>
      </c>
    </row>
    <row r="870" spans="1:10" x14ac:dyDescent="0.3">
      <c r="A870" s="2" t="s">
        <v>50</v>
      </c>
      <c r="B870" s="2" t="s">
        <v>1030</v>
      </c>
      <c r="C870" s="2" t="s">
        <v>167</v>
      </c>
      <c r="D870" s="2" t="s">
        <v>162</v>
      </c>
      <c r="E870" s="2">
        <v>-7.9908769000000004E-2</v>
      </c>
      <c r="F870" s="2">
        <v>1.7765983999999999E-2</v>
      </c>
      <c r="G870" s="6">
        <v>6.8600000000000004E-6</v>
      </c>
      <c r="H870" s="2">
        <v>9.3399999999999997E-2</v>
      </c>
      <c r="I870" s="2">
        <f t="shared" si="26"/>
        <v>1.8681149790690955E-4</v>
      </c>
      <c r="J870" s="2">
        <f t="shared" si="27"/>
        <v>20.230673795525188</v>
      </c>
    </row>
    <row r="871" spans="1:10" x14ac:dyDescent="0.3">
      <c r="A871" s="2" t="s">
        <v>50</v>
      </c>
      <c r="B871" s="2" t="s">
        <v>1031</v>
      </c>
      <c r="C871" s="2" t="s">
        <v>167</v>
      </c>
      <c r="D871" s="2" t="s">
        <v>162</v>
      </c>
      <c r="E871" s="2">
        <v>-0.109724303</v>
      </c>
      <c r="F871" s="2">
        <v>2.4221006E-2</v>
      </c>
      <c r="G871" s="6">
        <v>5.8900000000000004E-6</v>
      </c>
      <c r="H871" s="2">
        <v>0.40849999999999997</v>
      </c>
      <c r="I871" s="2">
        <f t="shared" si="26"/>
        <v>5.4075280535793456E-4</v>
      </c>
      <c r="J871" s="2">
        <f t="shared" si="27"/>
        <v>20.522076728075557</v>
      </c>
    </row>
    <row r="872" spans="1:10" x14ac:dyDescent="0.3">
      <c r="A872" s="2" t="s">
        <v>50</v>
      </c>
      <c r="B872" s="2" t="s">
        <v>1032</v>
      </c>
      <c r="C872" s="2" t="s">
        <v>165</v>
      </c>
      <c r="D872" s="2" t="s">
        <v>163</v>
      </c>
      <c r="E872" s="2">
        <v>-5.4359985999999999E-2</v>
      </c>
      <c r="F872" s="2">
        <v>1.1946989999999999E-2</v>
      </c>
      <c r="G872" s="6">
        <v>5.3600000000000004E-6</v>
      </c>
      <c r="H872" s="2">
        <v>0.45529999999999998</v>
      </c>
      <c r="I872" s="2">
        <f t="shared" si="26"/>
        <v>5.5992178109196369E-4</v>
      </c>
      <c r="J872" s="2">
        <f t="shared" si="27"/>
        <v>20.703399956126578</v>
      </c>
    </row>
    <row r="873" spans="1:10" x14ac:dyDescent="0.3">
      <c r="A873" s="2" t="s">
        <v>50</v>
      </c>
      <c r="B873" s="2" t="s">
        <v>1033</v>
      </c>
      <c r="C873" s="2" t="s">
        <v>163</v>
      </c>
      <c r="D873" s="2" t="s">
        <v>165</v>
      </c>
      <c r="E873" s="2">
        <v>0.13310372700000001</v>
      </c>
      <c r="F873" s="2">
        <v>3.0356564999999999E-2</v>
      </c>
      <c r="G873" s="6">
        <v>1.1600000000000001E-5</v>
      </c>
      <c r="H873" s="2">
        <v>7.2599999999999998E-2</v>
      </c>
      <c r="I873" s="2">
        <f t="shared" si="26"/>
        <v>1.4115931891679954E-4</v>
      </c>
      <c r="J873" s="2">
        <f t="shared" si="27"/>
        <v>19.225390847528534</v>
      </c>
    </row>
    <row r="874" spans="1:10" x14ac:dyDescent="0.3">
      <c r="A874" s="2" t="s">
        <v>50</v>
      </c>
      <c r="B874" s="2" t="s">
        <v>1034</v>
      </c>
      <c r="C874" s="2" t="s">
        <v>162</v>
      </c>
      <c r="D874" s="2" t="s">
        <v>165</v>
      </c>
      <c r="E874" s="2">
        <v>-9.0139929999999993E-2</v>
      </c>
      <c r="F874" s="2">
        <v>1.9971218999999998E-2</v>
      </c>
      <c r="G874" s="6">
        <v>6.3799999999999999E-6</v>
      </c>
      <c r="H874" s="2">
        <v>0.43940000000000001</v>
      </c>
      <c r="I874" s="2">
        <f t="shared" si="26"/>
        <v>5.4722898827903649E-4</v>
      </c>
      <c r="J874" s="2">
        <f t="shared" si="27"/>
        <v>20.371606785656549</v>
      </c>
    </row>
    <row r="875" spans="1:10" x14ac:dyDescent="0.3">
      <c r="A875" s="2" t="s">
        <v>50</v>
      </c>
      <c r="B875" s="2" t="s">
        <v>1035</v>
      </c>
      <c r="C875" s="2" t="s">
        <v>167</v>
      </c>
      <c r="D875" s="2" t="s">
        <v>162</v>
      </c>
      <c r="E875" s="2">
        <v>0.108440892</v>
      </c>
      <c r="F875" s="2">
        <v>2.3824986999999999E-2</v>
      </c>
      <c r="G875" s="6">
        <v>5.3199999999999999E-6</v>
      </c>
      <c r="H875" s="2">
        <v>6.8599999999999994E-2</v>
      </c>
      <c r="I875" s="2">
        <f t="shared" si="26"/>
        <v>1.4434835251661877E-4</v>
      </c>
      <c r="J875" s="2">
        <f t="shared" si="27"/>
        <v>20.716711489481558</v>
      </c>
    </row>
    <row r="876" spans="1:10" x14ac:dyDescent="0.3">
      <c r="A876" s="2" t="s">
        <v>128</v>
      </c>
      <c r="B876" s="2" t="s">
        <v>1036</v>
      </c>
      <c r="C876" s="2" t="s">
        <v>165</v>
      </c>
      <c r="D876" s="2" t="s">
        <v>163</v>
      </c>
      <c r="E876" s="2">
        <v>9.7434405000000002E-2</v>
      </c>
      <c r="F876" s="2">
        <v>1.8127922000000001E-2</v>
      </c>
      <c r="G876" s="6">
        <v>7.6700000000000005E-8</v>
      </c>
      <c r="H876" s="2">
        <v>0.26140000000000002</v>
      </c>
      <c r="I876" s="2">
        <f t="shared" si="26"/>
        <v>6.0823888028095792E-4</v>
      </c>
      <c r="J876" s="2">
        <f t="shared" si="27"/>
        <v>28.888741786019128</v>
      </c>
    </row>
    <row r="877" spans="1:10" x14ac:dyDescent="0.3">
      <c r="A877" s="2" t="s">
        <v>128</v>
      </c>
      <c r="B877" s="2" t="s">
        <v>1037</v>
      </c>
      <c r="C877" s="2" t="s">
        <v>162</v>
      </c>
      <c r="D877" s="2" t="s">
        <v>165</v>
      </c>
      <c r="E877" s="2">
        <v>-0.121161831</v>
      </c>
      <c r="F877" s="2">
        <v>2.3346742E-2</v>
      </c>
      <c r="G877" s="6">
        <v>2.11E-7</v>
      </c>
      <c r="H877" s="2">
        <v>0.30420000000000003</v>
      </c>
      <c r="I877" s="2">
        <f t="shared" si="26"/>
        <v>6.2166066110044978E-4</v>
      </c>
      <c r="J877" s="2">
        <f t="shared" si="27"/>
        <v>26.932650010569301</v>
      </c>
    </row>
    <row r="878" spans="1:10" x14ac:dyDescent="0.3">
      <c r="A878" s="2" t="s">
        <v>128</v>
      </c>
      <c r="B878" s="2" t="s">
        <v>1038</v>
      </c>
      <c r="C878" s="2" t="s">
        <v>163</v>
      </c>
      <c r="D878" s="2" t="s">
        <v>165</v>
      </c>
      <c r="E878" s="2">
        <v>-7.9876877999999998E-2</v>
      </c>
      <c r="F878" s="2">
        <v>1.6884554999999999E-2</v>
      </c>
      <c r="G878" s="6">
        <v>2.2400000000000002E-6</v>
      </c>
      <c r="H878" s="2">
        <v>0.16200000000000001</v>
      </c>
      <c r="I878" s="2">
        <f t="shared" si="26"/>
        <v>3.3132379216983527E-4</v>
      </c>
      <c r="J878" s="2">
        <f t="shared" si="27"/>
        <v>22.38014654377994</v>
      </c>
    </row>
    <row r="879" spans="1:10" x14ac:dyDescent="0.3">
      <c r="A879" s="2" t="s">
        <v>128</v>
      </c>
      <c r="B879" s="2" t="s">
        <v>1039</v>
      </c>
      <c r="C879" s="2" t="s">
        <v>163</v>
      </c>
      <c r="D879" s="2" t="s">
        <v>165</v>
      </c>
      <c r="E879" s="2">
        <v>-9.7384218999999994E-2</v>
      </c>
      <c r="F879" s="2">
        <v>1.9479136000000001E-2</v>
      </c>
      <c r="G879" s="6">
        <v>5.75E-7</v>
      </c>
      <c r="H879" s="2">
        <v>0.503</v>
      </c>
      <c r="I879" s="2">
        <f t="shared" si="26"/>
        <v>6.8138540967275639E-4</v>
      </c>
      <c r="J879" s="2">
        <f t="shared" si="27"/>
        <v>24.994116614994841</v>
      </c>
    </row>
    <row r="880" spans="1:10" x14ac:dyDescent="0.3">
      <c r="A880" s="2" t="s">
        <v>128</v>
      </c>
      <c r="B880" s="2" t="s">
        <v>1040</v>
      </c>
      <c r="C880" s="2" t="s">
        <v>167</v>
      </c>
      <c r="D880" s="2" t="s">
        <v>165</v>
      </c>
      <c r="E880" s="2">
        <v>0.11206416199999999</v>
      </c>
      <c r="F880" s="2">
        <v>2.2836934E-2</v>
      </c>
      <c r="G880" s="6">
        <v>9.2399999999999996E-7</v>
      </c>
      <c r="H880" s="2">
        <v>0.14019999999999999</v>
      </c>
      <c r="I880" s="2">
        <f t="shared" si="26"/>
        <v>3.1654395260897426E-4</v>
      </c>
      <c r="J880" s="2">
        <f t="shared" si="27"/>
        <v>24.08007871505378</v>
      </c>
    </row>
    <row r="881" spans="1:10" x14ac:dyDescent="0.3">
      <c r="A881" s="2" t="s">
        <v>128</v>
      </c>
      <c r="B881" s="2" t="s">
        <v>1041</v>
      </c>
      <c r="C881" s="2" t="s">
        <v>163</v>
      </c>
      <c r="D881" s="2" t="s">
        <v>165</v>
      </c>
      <c r="E881" s="2">
        <v>-8.458483E-2</v>
      </c>
      <c r="F881" s="2">
        <v>1.7069269000000001E-2</v>
      </c>
      <c r="G881" s="6">
        <v>7.2200000000000003E-7</v>
      </c>
      <c r="H881" s="2">
        <v>0.24060000000000001</v>
      </c>
      <c r="I881" s="2">
        <f t="shared" si="26"/>
        <v>4.8927384055549752E-4</v>
      </c>
      <c r="J881" s="2">
        <f t="shared" si="27"/>
        <v>24.55585817025074</v>
      </c>
    </row>
    <row r="882" spans="1:10" x14ac:dyDescent="0.3">
      <c r="A882" s="2" t="s">
        <v>128</v>
      </c>
      <c r="B882" s="2" t="s">
        <v>1042</v>
      </c>
      <c r="C882" s="2" t="s">
        <v>165</v>
      </c>
      <c r="D882" s="2" t="s">
        <v>163</v>
      </c>
      <c r="E882" s="2">
        <v>0.102292484</v>
      </c>
      <c r="F882" s="2">
        <v>2.1231902E-2</v>
      </c>
      <c r="G882" s="6">
        <v>1.4500000000000001E-6</v>
      </c>
      <c r="H882" s="2">
        <v>5.7700000000000001E-2</v>
      </c>
      <c r="I882" s="2">
        <f t="shared" si="26"/>
        <v>1.3762753022715995E-4</v>
      </c>
      <c r="J882" s="2">
        <f t="shared" si="27"/>
        <v>23.211844248181723</v>
      </c>
    </row>
    <row r="883" spans="1:10" x14ac:dyDescent="0.3">
      <c r="A883" s="2" t="s">
        <v>128</v>
      </c>
      <c r="B883" s="2" t="s">
        <v>1043</v>
      </c>
      <c r="C883" s="2" t="s">
        <v>162</v>
      </c>
      <c r="D883" s="2" t="s">
        <v>167</v>
      </c>
      <c r="E883" s="2">
        <v>-0.117029089</v>
      </c>
      <c r="F883" s="2">
        <v>2.4308454E-2</v>
      </c>
      <c r="G883" s="6">
        <v>1.48E-6</v>
      </c>
      <c r="H883" s="2">
        <v>0.2356</v>
      </c>
      <c r="I883" s="2">
        <f t="shared" si="26"/>
        <v>4.5519721854582609E-4</v>
      </c>
      <c r="J883" s="2">
        <f t="shared" si="27"/>
        <v>23.177840549537311</v>
      </c>
    </row>
    <row r="884" spans="1:10" x14ac:dyDescent="0.3">
      <c r="A884" s="2" t="s">
        <v>128</v>
      </c>
      <c r="B884" s="2" t="s">
        <v>1044</v>
      </c>
      <c r="C884" s="2" t="s">
        <v>167</v>
      </c>
      <c r="D884" s="2" t="s">
        <v>162</v>
      </c>
      <c r="E884" s="2">
        <v>0.17983812099999999</v>
      </c>
      <c r="F884" s="2">
        <v>3.9379746E-2</v>
      </c>
      <c r="G884" s="6">
        <v>4.95E-6</v>
      </c>
      <c r="H884" s="2">
        <v>0.45829999999999999</v>
      </c>
      <c r="I884" s="2">
        <f t="shared" si="26"/>
        <v>5.646210281434192E-4</v>
      </c>
      <c r="J884" s="2">
        <f t="shared" si="27"/>
        <v>20.855360020243015</v>
      </c>
    </row>
    <row r="885" spans="1:10" x14ac:dyDescent="0.3">
      <c r="A885" s="2" t="s">
        <v>128</v>
      </c>
      <c r="B885" s="2" t="s">
        <v>1045</v>
      </c>
      <c r="C885" s="2" t="s">
        <v>162</v>
      </c>
      <c r="D885" s="2" t="s">
        <v>167</v>
      </c>
      <c r="E885" s="2">
        <v>0.13652345399999999</v>
      </c>
      <c r="F885" s="2">
        <v>3.0312828E-2</v>
      </c>
      <c r="G885" s="6">
        <v>6.6699999999999997E-6</v>
      </c>
      <c r="H885" s="2">
        <v>8.8499999999999995E-2</v>
      </c>
      <c r="I885" s="2">
        <f t="shared" si="26"/>
        <v>1.7844000717116574E-4</v>
      </c>
      <c r="J885" s="2">
        <f t="shared" si="27"/>
        <v>20.284374682070467</v>
      </c>
    </row>
    <row r="886" spans="1:10" x14ac:dyDescent="0.3">
      <c r="A886" s="2" t="s">
        <v>128</v>
      </c>
      <c r="B886" s="2" t="s">
        <v>1046</v>
      </c>
      <c r="C886" s="2" t="s">
        <v>162</v>
      </c>
      <c r="D886" s="2" t="s">
        <v>167</v>
      </c>
      <c r="E886" s="2">
        <v>8.8651149999999998E-2</v>
      </c>
      <c r="F886" s="2">
        <v>1.9904502000000001E-2</v>
      </c>
      <c r="G886" s="6">
        <v>8.4400000000000005E-6</v>
      </c>
      <c r="H886" s="2">
        <v>0.19980000000000001</v>
      </c>
      <c r="I886" s="2">
        <f t="shared" si="26"/>
        <v>3.458524131212693E-4</v>
      </c>
      <c r="J886" s="2">
        <f t="shared" si="27"/>
        <v>19.836548797748254</v>
      </c>
    </row>
    <row r="887" spans="1:10" x14ac:dyDescent="0.3">
      <c r="A887" s="2" t="s">
        <v>128</v>
      </c>
      <c r="B887" s="2" t="s">
        <v>1047</v>
      </c>
      <c r="C887" s="2" t="s">
        <v>167</v>
      </c>
      <c r="D887" s="2" t="s">
        <v>162</v>
      </c>
      <c r="E887" s="2">
        <v>-0.110442734</v>
      </c>
      <c r="F887" s="2">
        <v>2.3580145E-2</v>
      </c>
      <c r="G887" s="6">
        <v>2.8200000000000001E-6</v>
      </c>
      <c r="H887" s="2">
        <v>0.15709999999999999</v>
      </c>
      <c r="I887" s="2">
        <f t="shared" si="26"/>
        <v>3.1678474419593737E-4</v>
      </c>
      <c r="J887" s="2">
        <f t="shared" si="27"/>
        <v>21.937208114575391</v>
      </c>
    </row>
    <row r="888" spans="1:10" x14ac:dyDescent="0.3">
      <c r="A888" s="2" t="s">
        <v>51</v>
      </c>
      <c r="B888" s="2" t="s">
        <v>1048</v>
      </c>
      <c r="C888" s="2" t="s">
        <v>167</v>
      </c>
      <c r="D888" s="2" t="s">
        <v>162</v>
      </c>
      <c r="E888" s="2">
        <v>0.12659214099999999</v>
      </c>
      <c r="F888" s="2">
        <v>2.4345002000000001E-2</v>
      </c>
      <c r="G888" s="6">
        <v>1.99E-7</v>
      </c>
      <c r="H888" s="2">
        <v>0.1193</v>
      </c>
      <c r="I888" s="2">
        <f t="shared" si="26"/>
        <v>3.0980824043516902E-4</v>
      </c>
      <c r="J888" s="2">
        <f t="shared" si="27"/>
        <v>27.039201412410932</v>
      </c>
    </row>
    <row r="889" spans="1:10" x14ac:dyDescent="0.3">
      <c r="A889" s="2" t="s">
        <v>51</v>
      </c>
      <c r="B889" s="2" t="s">
        <v>1049</v>
      </c>
      <c r="C889" s="2" t="s">
        <v>167</v>
      </c>
      <c r="D889" s="2" t="s">
        <v>165</v>
      </c>
      <c r="E889" s="2">
        <v>6.5506222000000003E-2</v>
      </c>
      <c r="F889" s="2">
        <v>1.319942E-2</v>
      </c>
      <c r="G889" s="6">
        <v>6.9500000000000002E-7</v>
      </c>
      <c r="H889" s="2">
        <v>7.46E-2</v>
      </c>
      <c r="I889" s="2">
        <f t="shared" si="26"/>
        <v>1.8541906896762895E-4</v>
      </c>
      <c r="J889" s="2">
        <f t="shared" si="27"/>
        <v>24.629489435090413</v>
      </c>
    </row>
    <row r="890" spans="1:10" x14ac:dyDescent="0.3">
      <c r="A890" s="2" t="s">
        <v>51</v>
      </c>
      <c r="B890" s="2" t="s">
        <v>1050</v>
      </c>
      <c r="C890" s="2" t="s">
        <v>162</v>
      </c>
      <c r="D890" s="2" t="s">
        <v>163</v>
      </c>
      <c r="E890" s="2">
        <v>8.6726243999999994E-2</v>
      </c>
      <c r="F890" s="2">
        <v>1.8347716999999999E-2</v>
      </c>
      <c r="G890" s="6">
        <v>2.2800000000000002E-6</v>
      </c>
      <c r="H890" s="2">
        <v>0.27439999999999998</v>
      </c>
      <c r="I890" s="2">
        <f t="shared" si="26"/>
        <v>4.8511986178631034E-4</v>
      </c>
      <c r="J890" s="2">
        <f t="shared" si="27"/>
        <v>22.342769774629389</v>
      </c>
    </row>
    <row r="891" spans="1:10" x14ac:dyDescent="0.3">
      <c r="A891" s="2" t="s">
        <v>51</v>
      </c>
      <c r="B891" s="2" t="s">
        <v>1051</v>
      </c>
      <c r="C891" s="2" t="s">
        <v>165</v>
      </c>
      <c r="D891" s="2" t="s">
        <v>163</v>
      </c>
      <c r="E891" s="2">
        <v>6.5768558000000005E-2</v>
      </c>
      <c r="F891" s="2">
        <v>1.3956926999999999E-2</v>
      </c>
      <c r="G891" s="6">
        <v>2.4499999999999998E-6</v>
      </c>
      <c r="H891" s="2">
        <v>0.21870000000000001</v>
      </c>
      <c r="I891" s="2">
        <f t="shared" si="26"/>
        <v>4.1376552037837458E-4</v>
      </c>
      <c r="J891" s="2">
        <f t="shared" si="27"/>
        <v>22.205319472234205</v>
      </c>
    </row>
    <row r="892" spans="1:10" x14ac:dyDescent="0.3">
      <c r="A892" s="2" t="s">
        <v>51</v>
      </c>
      <c r="B892" s="2" t="s">
        <v>1052</v>
      </c>
      <c r="C892" s="2" t="s">
        <v>163</v>
      </c>
      <c r="D892" s="2" t="s">
        <v>165</v>
      </c>
      <c r="E892" s="2">
        <v>0.104529604</v>
      </c>
      <c r="F892" s="2">
        <v>2.3025257E-2</v>
      </c>
      <c r="G892" s="6">
        <v>5.6300000000000003E-6</v>
      </c>
      <c r="H892" s="2">
        <v>0.18390000000000001</v>
      </c>
      <c r="I892" s="2">
        <f t="shared" si="26"/>
        <v>3.3730704267845199E-4</v>
      </c>
      <c r="J892" s="2">
        <f t="shared" si="27"/>
        <v>20.609603543274289</v>
      </c>
    </row>
    <row r="893" spans="1:10" x14ac:dyDescent="0.3">
      <c r="A893" s="2" t="s">
        <v>51</v>
      </c>
      <c r="B893" s="2" t="s">
        <v>1053</v>
      </c>
      <c r="C893" s="2" t="s">
        <v>167</v>
      </c>
      <c r="D893" s="2" t="s">
        <v>163</v>
      </c>
      <c r="E893" s="2">
        <v>0.111883594</v>
      </c>
      <c r="F893" s="2">
        <v>2.3889285999999999E-2</v>
      </c>
      <c r="G893" s="6">
        <v>2.8200000000000001E-6</v>
      </c>
      <c r="H893" s="2">
        <v>0.36080000000000001</v>
      </c>
      <c r="I893" s="2">
        <f t="shared" si="26"/>
        <v>5.5164595388775049E-4</v>
      </c>
      <c r="J893" s="2">
        <f t="shared" si="27"/>
        <v>21.934436291062067</v>
      </c>
    </row>
    <row r="894" spans="1:10" x14ac:dyDescent="0.3">
      <c r="A894" s="2" t="s">
        <v>51</v>
      </c>
      <c r="B894" s="2" t="s">
        <v>1054</v>
      </c>
      <c r="C894" s="2" t="s">
        <v>165</v>
      </c>
      <c r="D894" s="2" t="s">
        <v>163</v>
      </c>
      <c r="E894" s="2">
        <v>0.222262976</v>
      </c>
      <c r="F894" s="2">
        <v>4.8642510999999999E-2</v>
      </c>
      <c r="G894" s="6">
        <v>4.8899999999999998E-6</v>
      </c>
      <c r="H894" s="2">
        <v>0.16300000000000001</v>
      </c>
      <c r="I894" s="2">
        <f t="shared" si="26"/>
        <v>3.1063186581153077E-4</v>
      </c>
      <c r="J894" s="2">
        <f t="shared" si="27"/>
        <v>20.878643486390466</v>
      </c>
    </row>
    <row r="895" spans="1:10" x14ac:dyDescent="0.3">
      <c r="A895" s="2" t="s">
        <v>51</v>
      </c>
      <c r="B895" s="2" t="s">
        <v>1055</v>
      </c>
      <c r="C895" s="2" t="s">
        <v>162</v>
      </c>
      <c r="D895" s="2" t="s">
        <v>163</v>
      </c>
      <c r="E895" s="2">
        <v>7.7954271000000006E-2</v>
      </c>
      <c r="F895" s="2">
        <v>1.7186539000000001E-2</v>
      </c>
      <c r="G895" s="6">
        <v>5.7400000000000001E-6</v>
      </c>
      <c r="H895" s="2">
        <v>0.38369999999999999</v>
      </c>
      <c r="I895" s="2">
        <f t="shared" si="26"/>
        <v>5.3053935432922483E-4</v>
      </c>
      <c r="J895" s="2">
        <f t="shared" si="27"/>
        <v>20.573253302648357</v>
      </c>
    </row>
    <row r="896" spans="1:10" x14ac:dyDescent="0.3">
      <c r="A896" s="2" t="s">
        <v>51</v>
      </c>
      <c r="B896" s="2" t="s">
        <v>1056</v>
      </c>
      <c r="C896" s="2" t="s">
        <v>167</v>
      </c>
      <c r="D896" s="2" t="s">
        <v>165</v>
      </c>
      <c r="E896" s="2">
        <v>-5.7200131000000001E-2</v>
      </c>
      <c r="F896" s="2">
        <v>1.2704307E-2</v>
      </c>
      <c r="G896" s="6">
        <v>6.72E-6</v>
      </c>
      <c r="H896" s="2">
        <v>7.1599999999999997E-2</v>
      </c>
      <c r="I896" s="2">
        <f t="shared" si="26"/>
        <v>1.4695044493256778E-4</v>
      </c>
      <c r="J896" s="2">
        <f t="shared" si="27"/>
        <v>20.271789455031161</v>
      </c>
    </row>
    <row r="897" spans="1:10" x14ac:dyDescent="0.3">
      <c r="A897" s="2" t="s">
        <v>51</v>
      </c>
      <c r="B897" s="2" t="s">
        <v>1057</v>
      </c>
      <c r="C897" s="2" t="s">
        <v>165</v>
      </c>
      <c r="D897" s="2" t="s">
        <v>163</v>
      </c>
      <c r="E897" s="2">
        <v>-5.6214806999999999E-2</v>
      </c>
      <c r="F897" s="2">
        <v>1.2776299E-2</v>
      </c>
      <c r="G897" s="6">
        <v>1.08E-5</v>
      </c>
      <c r="H897" s="2">
        <v>4.7699999999999999E-2</v>
      </c>
      <c r="I897" s="2">
        <f t="shared" si="26"/>
        <v>9.5899013967158821E-5</v>
      </c>
      <c r="J897" s="2">
        <f t="shared" si="27"/>
        <v>19.359374183761357</v>
      </c>
    </row>
    <row r="898" spans="1:10" x14ac:dyDescent="0.3">
      <c r="A898" s="2" t="s">
        <v>51</v>
      </c>
      <c r="B898" s="2" t="s">
        <v>1058</v>
      </c>
      <c r="C898" s="2" t="s">
        <v>167</v>
      </c>
      <c r="D898" s="2" t="s">
        <v>163</v>
      </c>
      <c r="E898" s="2">
        <v>-6.8403783999999995E-2</v>
      </c>
      <c r="F898" s="2">
        <v>1.5656158999999999E-2</v>
      </c>
      <c r="G898" s="6">
        <v>1.2500000000000001E-5</v>
      </c>
      <c r="H898" s="2">
        <v>0.12130000000000001</v>
      </c>
      <c r="I898" s="2">
        <f t="shared" si="26"/>
        <v>2.2188191165969711E-4</v>
      </c>
      <c r="J898" s="2">
        <f t="shared" si="27"/>
        <v>19.089291391356191</v>
      </c>
    </row>
    <row r="899" spans="1:10" x14ac:dyDescent="0.3">
      <c r="A899" s="2" t="s">
        <v>51</v>
      </c>
      <c r="B899" s="2" t="s">
        <v>1059</v>
      </c>
      <c r="C899" s="2" t="s">
        <v>162</v>
      </c>
      <c r="D899" s="2" t="s">
        <v>167</v>
      </c>
      <c r="E899" s="2">
        <v>-7.0235732999999995E-2</v>
      </c>
      <c r="F899" s="2">
        <v>1.5706022E-2</v>
      </c>
      <c r="G899" s="6">
        <v>7.7500000000000003E-6</v>
      </c>
      <c r="H899" s="2">
        <v>0.31609999999999999</v>
      </c>
      <c r="I899" s="2">
        <f t="shared" si="26"/>
        <v>4.7144561366088813E-4</v>
      </c>
      <c r="J899" s="2">
        <f t="shared" si="27"/>
        <v>19.99787435909705</v>
      </c>
    </row>
    <row r="900" spans="1:10" x14ac:dyDescent="0.3">
      <c r="A900" s="2" t="s">
        <v>129</v>
      </c>
      <c r="B900" s="2" t="s">
        <v>1060</v>
      </c>
      <c r="C900" s="2" t="s">
        <v>167</v>
      </c>
      <c r="D900" s="2" t="s">
        <v>165</v>
      </c>
      <c r="E900" s="2">
        <v>9.8507744999999994E-2</v>
      </c>
      <c r="F900" s="2">
        <v>2.0322896999999999E-2</v>
      </c>
      <c r="G900" s="6">
        <v>1.2500000000000001E-6</v>
      </c>
      <c r="H900" s="2">
        <v>0.4274</v>
      </c>
      <c r="I900" s="2">
        <f t="shared" ref="I900:I963" si="28">2*H900*(1-H900)*E900*E900/(F900*F900*18340)</f>
        <v>6.2702672069528344E-4</v>
      </c>
      <c r="J900" s="2">
        <f t="shared" ref="J900:J963" si="29">E900*E900/(F900*F900)</f>
        <v>23.494679380264287</v>
      </c>
    </row>
    <row r="901" spans="1:10" x14ac:dyDescent="0.3">
      <c r="A901" s="2" t="s">
        <v>129</v>
      </c>
      <c r="B901" s="2" t="s">
        <v>1061</v>
      </c>
      <c r="C901" s="2" t="s">
        <v>162</v>
      </c>
      <c r="D901" s="2" t="s">
        <v>167</v>
      </c>
      <c r="E901" s="2">
        <v>-0.18314697699999999</v>
      </c>
      <c r="F901" s="2">
        <v>3.8148013000000001E-2</v>
      </c>
      <c r="G901" s="6">
        <v>1.5799999999999999E-6</v>
      </c>
      <c r="H901" s="2">
        <v>0.3569</v>
      </c>
      <c r="I901" s="2">
        <f t="shared" si="28"/>
        <v>5.769144106334529E-4</v>
      </c>
      <c r="J901" s="2">
        <f t="shared" si="29"/>
        <v>23.049189865567204</v>
      </c>
    </row>
    <row r="902" spans="1:10" x14ac:dyDescent="0.3">
      <c r="A902" s="2" t="s">
        <v>129</v>
      </c>
      <c r="B902" s="2" t="s">
        <v>1062</v>
      </c>
      <c r="C902" s="2" t="s">
        <v>163</v>
      </c>
      <c r="D902" s="2" t="s">
        <v>162</v>
      </c>
      <c r="E902" s="2">
        <v>-7.9195014999999994E-2</v>
      </c>
      <c r="F902" s="2">
        <v>1.7179100999999999E-2</v>
      </c>
      <c r="G902" s="6">
        <v>4.0300000000000004E-6</v>
      </c>
      <c r="H902" s="2">
        <v>0.56759999999999999</v>
      </c>
      <c r="I902" s="2">
        <f t="shared" si="28"/>
        <v>5.687921070193536E-4</v>
      </c>
      <c r="J902" s="2">
        <f t="shared" si="29"/>
        <v>21.251756186880119</v>
      </c>
    </row>
    <row r="903" spans="1:10" x14ac:dyDescent="0.3">
      <c r="A903" s="2" t="s">
        <v>129</v>
      </c>
      <c r="B903" s="2" t="s">
        <v>1063</v>
      </c>
      <c r="C903" s="2" t="s">
        <v>165</v>
      </c>
      <c r="D903" s="2" t="s">
        <v>163</v>
      </c>
      <c r="E903" s="2">
        <v>-8.5268612999999993E-2</v>
      </c>
      <c r="F903" s="2">
        <v>1.7650364000000002E-2</v>
      </c>
      <c r="G903" s="6">
        <v>1.3599999999999999E-6</v>
      </c>
      <c r="H903" s="2">
        <v>4.9700000000000001E-2</v>
      </c>
      <c r="I903" s="2">
        <f t="shared" si="28"/>
        <v>1.2020397994342461E-4</v>
      </c>
      <c r="J903" s="2">
        <f t="shared" si="29"/>
        <v>23.338399249145372</v>
      </c>
    </row>
    <row r="904" spans="1:10" x14ac:dyDescent="0.3">
      <c r="A904" s="2" t="s">
        <v>129</v>
      </c>
      <c r="B904" s="2" t="s">
        <v>1064</v>
      </c>
      <c r="C904" s="2" t="s">
        <v>163</v>
      </c>
      <c r="D904" s="2" t="s">
        <v>167</v>
      </c>
      <c r="E904" s="2">
        <v>8.1509206000000001E-2</v>
      </c>
      <c r="F904" s="2">
        <v>1.6944120999999999E-2</v>
      </c>
      <c r="G904" s="6">
        <v>1.5099999999999999E-6</v>
      </c>
      <c r="H904" s="2">
        <v>0.44729999999999998</v>
      </c>
      <c r="I904" s="2">
        <f t="shared" si="28"/>
        <v>6.2387023241196196E-4</v>
      </c>
      <c r="J904" s="2">
        <f t="shared" si="29"/>
        <v>23.140633120710039</v>
      </c>
    </row>
    <row r="905" spans="1:10" x14ac:dyDescent="0.3">
      <c r="A905" s="2" t="s">
        <v>129</v>
      </c>
      <c r="B905" s="2" t="s">
        <v>1065</v>
      </c>
      <c r="C905" s="2" t="s">
        <v>167</v>
      </c>
      <c r="D905" s="2" t="s">
        <v>163</v>
      </c>
      <c r="E905" s="2">
        <v>-8.0134425999999995E-2</v>
      </c>
      <c r="F905" s="2">
        <v>1.7148960000000001E-2</v>
      </c>
      <c r="G905" s="6">
        <v>2.9699999999999999E-6</v>
      </c>
      <c r="H905" s="2">
        <v>0.44330000000000003</v>
      </c>
      <c r="I905" s="2">
        <f t="shared" si="28"/>
        <v>5.8764128955083163E-4</v>
      </c>
      <c r="J905" s="2">
        <f t="shared" si="29"/>
        <v>21.835477128993421</v>
      </c>
    </row>
    <row r="906" spans="1:10" x14ac:dyDescent="0.3">
      <c r="A906" s="2" t="s">
        <v>129</v>
      </c>
      <c r="B906" s="2" t="s">
        <v>1066</v>
      </c>
      <c r="C906" s="2" t="s">
        <v>165</v>
      </c>
      <c r="D906" s="2" t="s">
        <v>167</v>
      </c>
      <c r="E906" s="2">
        <v>0.13978419</v>
      </c>
      <c r="F906" s="2">
        <v>3.1041446E-2</v>
      </c>
      <c r="G906" s="6">
        <v>6.7000000000000002E-6</v>
      </c>
      <c r="H906" s="2">
        <v>6.2600000000000003E-2</v>
      </c>
      <c r="I906" s="2">
        <f t="shared" si="28"/>
        <v>1.297663734442118E-4</v>
      </c>
      <c r="J906" s="2">
        <f t="shared" si="29"/>
        <v>20.278331618135919</v>
      </c>
    </row>
    <row r="907" spans="1:10" x14ac:dyDescent="0.3">
      <c r="A907" s="2" t="s">
        <v>129</v>
      </c>
      <c r="B907" s="2" t="s">
        <v>1067</v>
      </c>
      <c r="C907" s="2" t="s">
        <v>167</v>
      </c>
      <c r="D907" s="2" t="s">
        <v>162</v>
      </c>
      <c r="E907" s="2">
        <v>-0.21988575499999999</v>
      </c>
      <c r="F907" s="2">
        <v>4.7575910999999999E-2</v>
      </c>
      <c r="G907" s="6">
        <v>3.8E-6</v>
      </c>
      <c r="H907" s="2">
        <v>0.2157</v>
      </c>
      <c r="I907" s="2">
        <f t="shared" si="28"/>
        <v>3.9407872420849202E-4</v>
      </c>
      <c r="J907" s="2">
        <f t="shared" si="29"/>
        <v>21.360920518773135</v>
      </c>
    </row>
    <row r="908" spans="1:10" x14ac:dyDescent="0.3">
      <c r="A908" s="2" t="s">
        <v>129</v>
      </c>
      <c r="B908" s="2" t="s">
        <v>1068</v>
      </c>
      <c r="C908" s="2" t="s">
        <v>162</v>
      </c>
      <c r="D908" s="2" t="s">
        <v>167</v>
      </c>
      <c r="E908" s="2">
        <v>8.0400056999999997E-2</v>
      </c>
      <c r="F908" s="2">
        <v>1.7820738999999999E-2</v>
      </c>
      <c r="G908" s="6">
        <v>6.4300000000000003E-6</v>
      </c>
      <c r="H908" s="2">
        <v>7.0599999999999996E-2</v>
      </c>
      <c r="I908" s="2">
        <f t="shared" si="28"/>
        <v>1.4564625682737597E-4</v>
      </c>
      <c r="J908" s="2">
        <f t="shared" si="29"/>
        <v>20.354540092987552</v>
      </c>
    </row>
    <row r="909" spans="1:10" x14ac:dyDescent="0.3">
      <c r="A909" s="2" t="s">
        <v>129</v>
      </c>
      <c r="B909" s="2" t="s">
        <v>1069</v>
      </c>
      <c r="C909" s="2" t="s">
        <v>165</v>
      </c>
      <c r="D909" s="2" t="s">
        <v>167</v>
      </c>
      <c r="E909" s="2">
        <v>0.187691889</v>
      </c>
      <c r="F909" s="2">
        <v>3.9458456000000003E-2</v>
      </c>
      <c r="G909" s="6">
        <v>1.9700000000000002E-6</v>
      </c>
      <c r="H909" s="2">
        <v>0.39069999999999999</v>
      </c>
      <c r="I909" s="2">
        <f t="shared" si="28"/>
        <v>5.8737585381912836E-4</v>
      </c>
      <c r="J909" s="2">
        <f t="shared" si="29"/>
        <v>22.626159049372585</v>
      </c>
    </row>
    <row r="910" spans="1:10" x14ac:dyDescent="0.3">
      <c r="A910" s="2" t="s">
        <v>129</v>
      </c>
      <c r="B910" s="2" t="s">
        <v>1070</v>
      </c>
      <c r="C910" s="2" t="s">
        <v>162</v>
      </c>
      <c r="D910" s="2" t="s">
        <v>167</v>
      </c>
      <c r="E910" s="2">
        <v>-0.107133701</v>
      </c>
      <c r="F910" s="2">
        <v>2.2188263E-2</v>
      </c>
      <c r="G910" s="6">
        <v>1.3799999999999999E-6</v>
      </c>
      <c r="H910" s="2">
        <v>5.3699999999999998E-2</v>
      </c>
      <c r="I910" s="2">
        <f t="shared" si="28"/>
        <v>1.2919312295185708E-4</v>
      </c>
      <c r="J910" s="2">
        <f t="shared" si="29"/>
        <v>23.313399526028739</v>
      </c>
    </row>
    <row r="911" spans="1:10" x14ac:dyDescent="0.3">
      <c r="A911" s="2" t="s">
        <v>129</v>
      </c>
      <c r="B911" s="2" t="s">
        <v>1071</v>
      </c>
      <c r="C911" s="2" t="s">
        <v>165</v>
      </c>
      <c r="D911" s="2" t="s">
        <v>163</v>
      </c>
      <c r="E911" s="2">
        <v>-8.0544718000000001E-2</v>
      </c>
      <c r="F911" s="2">
        <v>1.7742876000000001E-2</v>
      </c>
      <c r="G911" s="6">
        <v>5.6400000000000002E-6</v>
      </c>
      <c r="H911" s="2">
        <v>0.26240000000000002</v>
      </c>
      <c r="I911" s="2">
        <f t="shared" si="28"/>
        <v>4.3495216701682849E-4</v>
      </c>
      <c r="J911" s="2">
        <f t="shared" si="29"/>
        <v>20.607537359260075</v>
      </c>
    </row>
    <row r="912" spans="1:10" x14ac:dyDescent="0.3">
      <c r="A912" s="2" t="s">
        <v>130</v>
      </c>
      <c r="B912" s="2" t="s">
        <v>1072</v>
      </c>
      <c r="C912" s="2" t="s">
        <v>162</v>
      </c>
      <c r="D912" s="2" t="s">
        <v>165</v>
      </c>
      <c r="E912" s="2">
        <v>0.122293892</v>
      </c>
      <c r="F912" s="2">
        <v>2.2897605000000001E-2</v>
      </c>
      <c r="G912" s="6">
        <v>9.2500000000000001E-8</v>
      </c>
      <c r="H912" s="2">
        <v>0.25840000000000002</v>
      </c>
      <c r="I912" s="2">
        <f t="shared" si="28"/>
        <v>5.9610437549276966E-4</v>
      </c>
      <c r="J912" s="2">
        <f t="shared" si="29"/>
        <v>28.525247077216829</v>
      </c>
    </row>
    <row r="913" spans="1:10" x14ac:dyDescent="0.3">
      <c r="A913" s="2" t="s">
        <v>130</v>
      </c>
      <c r="B913" s="2" t="s">
        <v>1073</v>
      </c>
      <c r="C913" s="2" t="s">
        <v>162</v>
      </c>
      <c r="D913" s="2" t="s">
        <v>165</v>
      </c>
      <c r="E913" s="2">
        <v>0.14079913499999999</v>
      </c>
      <c r="F913" s="2">
        <v>2.7581978E-2</v>
      </c>
      <c r="G913" s="6">
        <v>3.3099999999999999E-7</v>
      </c>
      <c r="H913" s="2">
        <v>0.22170000000000001</v>
      </c>
      <c r="I913" s="2">
        <f t="shared" si="28"/>
        <v>4.9033460674129982E-4</v>
      </c>
      <c r="J913" s="2">
        <f t="shared" si="29"/>
        <v>26.058484705123771</v>
      </c>
    </row>
    <row r="914" spans="1:10" x14ac:dyDescent="0.3">
      <c r="A914" s="2" t="s">
        <v>130</v>
      </c>
      <c r="B914" s="2" t="s">
        <v>1074</v>
      </c>
      <c r="C914" s="2" t="s">
        <v>163</v>
      </c>
      <c r="D914" s="2" t="s">
        <v>165</v>
      </c>
      <c r="E914" s="2">
        <v>-0.136709792</v>
      </c>
      <c r="F914" s="2">
        <v>2.7469360000000002E-2</v>
      </c>
      <c r="G914" s="6">
        <v>6.4600000000000004E-7</v>
      </c>
      <c r="H914" s="2">
        <v>0.2823</v>
      </c>
      <c r="I914" s="2">
        <f t="shared" si="28"/>
        <v>5.4725111070255857E-4</v>
      </c>
      <c r="J914" s="2">
        <f t="shared" si="29"/>
        <v>24.768640116324192</v>
      </c>
    </row>
    <row r="915" spans="1:10" x14ac:dyDescent="0.3">
      <c r="A915" s="2" t="s">
        <v>130</v>
      </c>
      <c r="B915" s="2" t="s">
        <v>1075</v>
      </c>
      <c r="C915" s="2" t="s">
        <v>165</v>
      </c>
      <c r="D915" s="2" t="s">
        <v>163</v>
      </c>
      <c r="E915" s="2">
        <v>0.114599246</v>
      </c>
      <c r="F915" s="2">
        <v>2.3839024E-2</v>
      </c>
      <c r="G915" s="6">
        <v>1.53E-6</v>
      </c>
      <c r="H915" s="2">
        <v>6.5600000000000006E-2</v>
      </c>
      <c r="I915" s="2">
        <f t="shared" si="28"/>
        <v>1.5447347348676767E-4</v>
      </c>
      <c r="J915" s="2">
        <f t="shared" si="29"/>
        <v>23.109288728936196</v>
      </c>
    </row>
    <row r="916" spans="1:10" x14ac:dyDescent="0.3">
      <c r="A916" s="2" t="s">
        <v>130</v>
      </c>
      <c r="B916" s="2" t="s">
        <v>1076</v>
      </c>
      <c r="C916" s="2" t="s">
        <v>163</v>
      </c>
      <c r="D916" s="2" t="s">
        <v>162</v>
      </c>
      <c r="E916" s="2">
        <v>0.118305772</v>
      </c>
      <c r="F916" s="2">
        <v>2.4521975000000001E-2</v>
      </c>
      <c r="G916" s="6">
        <v>1.3999999999999999E-6</v>
      </c>
      <c r="H916" s="2">
        <v>6.4600000000000005E-2</v>
      </c>
      <c r="I916" s="2">
        <f t="shared" si="28"/>
        <v>1.5337745419917049E-4</v>
      </c>
      <c r="J916" s="2">
        <f t="shared" si="29"/>
        <v>23.275604929968097</v>
      </c>
    </row>
    <row r="917" spans="1:10" x14ac:dyDescent="0.3">
      <c r="A917" s="2" t="s">
        <v>130</v>
      </c>
      <c r="B917" s="2" t="s">
        <v>1077</v>
      </c>
      <c r="C917" s="2" t="s">
        <v>165</v>
      </c>
      <c r="D917" s="2" t="s">
        <v>163</v>
      </c>
      <c r="E917" s="2">
        <v>0.200757712</v>
      </c>
      <c r="F917" s="2">
        <v>4.4212137999999998E-2</v>
      </c>
      <c r="G917" s="6">
        <v>5.5999999999999997E-6</v>
      </c>
      <c r="H917" s="2">
        <v>0.32600000000000001</v>
      </c>
      <c r="I917" s="2">
        <f t="shared" si="28"/>
        <v>4.9404851928953213E-4</v>
      </c>
      <c r="J917" s="2">
        <f t="shared" si="29"/>
        <v>20.618707659996218</v>
      </c>
    </row>
    <row r="918" spans="1:10" x14ac:dyDescent="0.3">
      <c r="A918" s="2" t="s">
        <v>130</v>
      </c>
      <c r="B918" s="2" t="s">
        <v>1078</v>
      </c>
      <c r="C918" s="2" t="s">
        <v>163</v>
      </c>
      <c r="D918" s="2" t="s">
        <v>165</v>
      </c>
      <c r="E918" s="2">
        <v>0.104232064</v>
      </c>
      <c r="F918" s="2">
        <v>2.3078642999999999E-2</v>
      </c>
      <c r="G918" s="6">
        <v>6.2899999999999999E-6</v>
      </c>
      <c r="H918" s="2">
        <v>0.29620000000000002</v>
      </c>
      <c r="I918" s="2">
        <f t="shared" si="28"/>
        <v>4.6371070096038548E-4</v>
      </c>
      <c r="J918" s="2">
        <f t="shared" si="29"/>
        <v>20.397744010122036</v>
      </c>
    </row>
    <row r="919" spans="1:10" x14ac:dyDescent="0.3">
      <c r="A919" s="2" t="s">
        <v>130</v>
      </c>
      <c r="B919" s="2" t="s">
        <v>1079</v>
      </c>
      <c r="C919" s="2" t="s">
        <v>165</v>
      </c>
      <c r="D919" s="2" t="s">
        <v>163</v>
      </c>
      <c r="E919" s="2">
        <v>0.146425945</v>
      </c>
      <c r="F919" s="2">
        <v>3.0736693999999998E-2</v>
      </c>
      <c r="G919" s="6">
        <v>1.9E-6</v>
      </c>
      <c r="H919" s="2">
        <v>0.13519999999999999</v>
      </c>
      <c r="I919" s="2">
        <f t="shared" si="28"/>
        <v>2.8936420103634758E-4</v>
      </c>
      <c r="J919" s="2">
        <f t="shared" si="29"/>
        <v>22.694559841993318</v>
      </c>
    </row>
    <row r="920" spans="1:10" x14ac:dyDescent="0.3">
      <c r="A920" s="2" t="s">
        <v>130</v>
      </c>
      <c r="B920" s="2" t="s">
        <v>1080</v>
      </c>
      <c r="C920" s="2" t="s">
        <v>162</v>
      </c>
      <c r="D920" s="2" t="s">
        <v>167</v>
      </c>
      <c r="E920" s="2">
        <v>0.108422776</v>
      </c>
      <c r="F920" s="2">
        <v>2.3997845E-2</v>
      </c>
      <c r="G920" s="6">
        <v>6.2400000000000004E-6</v>
      </c>
      <c r="H920" s="2">
        <v>6.8599999999999994E-2</v>
      </c>
      <c r="I920" s="2">
        <f t="shared" si="28"/>
        <v>1.4222880817746079E-4</v>
      </c>
      <c r="J920" s="2">
        <f t="shared" si="29"/>
        <v>20.412516894961026</v>
      </c>
    </row>
    <row r="921" spans="1:10" x14ac:dyDescent="0.3">
      <c r="A921" s="2" t="s">
        <v>130</v>
      </c>
      <c r="B921" s="2" t="s">
        <v>1081</v>
      </c>
      <c r="C921" s="2" t="s">
        <v>165</v>
      </c>
      <c r="D921" s="2" t="s">
        <v>163</v>
      </c>
      <c r="E921" s="2">
        <v>-0.19922108899999999</v>
      </c>
      <c r="F921" s="2">
        <v>4.3096891999999998E-2</v>
      </c>
      <c r="G921" s="6">
        <v>3.7900000000000001E-6</v>
      </c>
      <c r="H921" s="2">
        <v>0.20580000000000001</v>
      </c>
      <c r="I921" s="2">
        <f t="shared" si="28"/>
        <v>3.8087690030471147E-4</v>
      </c>
      <c r="J921" s="2">
        <f t="shared" si="29"/>
        <v>21.368730241494543</v>
      </c>
    </row>
    <row r="922" spans="1:10" x14ac:dyDescent="0.3">
      <c r="A922" s="2" t="s">
        <v>130</v>
      </c>
      <c r="B922" s="2" t="s">
        <v>1082</v>
      </c>
      <c r="C922" s="2" t="s">
        <v>162</v>
      </c>
      <c r="D922" s="2" t="s">
        <v>167</v>
      </c>
      <c r="E922" s="2">
        <v>0.19185654599999999</v>
      </c>
      <c r="F922" s="2">
        <v>4.2476092999999999E-2</v>
      </c>
      <c r="G922" s="6">
        <v>6.28E-6</v>
      </c>
      <c r="H922" s="2">
        <v>0.34689999999999999</v>
      </c>
      <c r="I922" s="2">
        <f t="shared" si="28"/>
        <v>5.0405597259789447E-4</v>
      </c>
      <c r="J922" s="2">
        <f t="shared" si="29"/>
        <v>20.401594774455909</v>
      </c>
    </row>
    <row r="923" spans="1:10" x14ac:dyDescent="0.3">
      <c r="A923" s="2" t="s">
        <v>52</v>
      </c>
      <c r="B923" s="2" t="s">
        <v>1083</v>
      </c>
      <c r="C923" s="2" t="s">
        <v>162</v>
      </c>
      <c r="D923" s="2" t="s">
        <v>167</v>
      </c>
      <c r="E923" s="2">
        <v>0.124426313</v>
      </c>
      <c r="F923" s="2">
        <v>2.4843115999999998E-2</v>
      </c>
      <c r="G923" s="6">
        <v>5.4899999999999995E-7</v>
      </c>
      <c r="H923" s="2">
        <v>5.2699999999999997E-2</v>
      </c>
      <c r="I923" s="2">
        <f t="shared" si="28"/>
        <v>1.3656554650920676E-4</v>
      </c>
      <c r="J923" s="2">
        <f t="shared" si="29"/>
        <v>25.084897464288815</v>
      </c>
    </row>
    <row r="924" spans="1:10" x14ac:dyDescent="0.3">
      <c r="A924" s="2" t="s">
        <v>52</v>
      </c>
      <c r="B924" s="2" t="s">
        <v>1084</v>
      </c>
      <c r="C924" s="2" t="s">
        <v>167</v>
      </c>
      <c r="D924" s="2" t="s">
        <v>162</v>
      </c>
      <c r="E924" s="2">
        <v>-8.4076923999999997E-2</v>
      </c>
      <c r="F924" s="2">
        <v>1.6755079999999999E-2</v>
      </c>
      <c r="G924" s="6">
        <v>5.2200000000000004E-7</v>
      </c>
      <c r="H924" s="2">
        <v>0.45229999999999998</v>
      </c>
      <c r="I924" s="2">
        <f t="shared" si="28"/>
        <v>6.8023756310534522E-4</v>
      </c>
      <c r="J924" s="2">
        <f t="shared" si="29"/>
        <v>25.180283604635221</v>
      </c>
    </row>
    <row r="925" spans="1:10" x14ac:dyDescent="0.3">
      <c r="A925" s="2" t="s">
        <v>52</v>
      </c>
      <c r="B925" s="2" t="s">
        <v>1085</v>
      </c>
      <c r="C925" s="2" t="s">
        <v>165</v>
      </c>
      <c r="D925" s="2" t="s">
        <v>163</v>
      </c>
      <c r="E925" s="2">
        <v>-9.3545581000000003E-2</v>
      </c>
      <c r="F925" s="2">
        <v>1.9317443E-2</v>
      </c>
      <c r="G925" s="6">
        <v>1.28E-6</v>
      </c>
      <c r="H925" s="2">
        <v>0.12230000000000001</v>
      </c>
      <c r="I925" s="2">
        <f t="shared" si="28"/>
        <v>2.7450514843265048E-4</v>
      </c>
      <c r="J925" s="2">
        <f t="shared" si="29"/>
        <v>23.450239062600566</v>
      </c>
    </row>
    <row r="926" spans="1:10" x14ac:dyDescent="0.3">
      <c r="A926" s="2" t="s">
        <v>52</v>
      </c>
      <c r="B926" s="2" t="s">
        <v>1086</v>
      </c>
      <c r="C926" s="2" t="s">
        <v>165</v>
      </c>
      <c r="D926" s="2" t="s">
        <v>163</v>
      </c>
      <c r="E926" s="2">
        <v>-6.49396E-2</v>
      </c>
      <c r="F926" s="2">
        <v>1.3114646000000001E-2</v>
      </c>
      <c r="G926" s="6">
        <v>7.3600000000000003E-7</v>
      </c>
      <c r="H926" s="2">
        <v>0.45829999999999999</v>
      </c>
      <c r="I926" s="2">
        <f t="shared" si="28"/>
        <v>6.6381250741682921E-4</v>
      </c>
      <c r="J926" s="2">
        <f t="shared" si="29"/>
        <v>24.519187451519585</v>
      </c>
    </row>
    <row r="927" spans="1:10" x14ac:dyDescent="0.3">
      <c r="A927" s="2" t="s">
        <v>52</v>
      </c>
      <c r="B927" s="2" t="s">
        <v>1087</v>
      </c>
      <c r="C927" s="2" t="s">
        <v>162</v>
      </c>
      <c r="D927" s="2" t="s">
        <v>165</v>
      </c>
      <c r="E927" s="2">
        <v>-6.0618043000000003E-2</v>
      </c>
      <c r="F927" s="2">
        <v>1.3155125E-2</v>
      </c>
      <c r="G927" s="6">
        <v>4.07E-6</v>
      </c>
      <c r="H927" s="2">
        <v>7.0599999999999996E-2</v>
      </c>
      <c r="I927" s="2">
        <f t="shared" si="28"/>
        <v>1.5193292474690115E-4</v>
      </c>
      <c r="J927" s="2">
        <f t="shared" si="29"/>
        <v>21.233122467891548</v>
      </c>
    </row>
    <row r="928" spans="1:10" x14ac:dyDescent="0.3">
      <c r="A928" s="2" t="s">
        <v>52</v>
      </c>
      <c r="B928" s="2" t="s">
        <v>1088</v>
      </c>
      <c r="C928" s="2" t="s">
        <v>162</v>
      </c>
      <c r="D928" s="2" t="s">
        <v>165</v>
      </c>
      <c r="E928" s="2">
        <v>-5.968101E-2</v>
      </c>
      <c r="F928" s="2">
        <v>1.3228853E-2</v>
      </c>
      <c r="G928" s="6">
        <v>6.4400000000000002E-6</v>
      </c>
      <c r="H928" s="2">
        <v>0.20080000000000001</v>
      </c>
      <c r="I928" s="2">
        <f t="shared" si="28"/>
        <v>3.5618677909888765E-4</v>
      </c>
      <c r="J928" s="2">
        <f t="shared" si="29"/>
        <v>20.352977257242298</v>
      </c>
    </row>
    <row r="929" spans="1:10" x14ac:dyDescent="0.3">
      <c r="A929" s="2" t="s">
        <v>52</v>
      </c>
      <c r="B929" s="2" t="s">
        <v>1089</v>
      </c>
      <c r="C929" s="2" t="s">
        <v>167</v>
      </c>
      <c r="D929" s="2" t="s">
        <v>162</v>
      </c>
      <c r="E929" s="2">
        <v>6.3486061999999996E-2</v>
      </c>
      <c r="F929" s="2">
        <v>1.3632279000000001E-2</v>
      </c>
      <c r="G929" s="6">
        <v>3.2100000000000002E-6</v>
      </c>
      <c r="H929" s="2">
        <v>0.52780000000000005</v>
      </c>
      <c r="I929" s="2">
        <f t="shared" si="28"/>
        <v>5.8944851657082736E-4</v>
      </c>
      <c r="J929" s="2">
        <f t="shared" si="29"/>
        <v>21.688017056224876</v>
      </c>
    </row>
    <row r="930" spans="1:10" x14ac:dyDescent="0.3">
      <c r="A930" s="2" t="s">
        <v>52</v>
      </c>
      <c r="B930" s="2" t="s">
        <v>1090</v>
      </c>
      <c r="C930" s="2" t="s">
        <v>167</v>
      </c>
      <c r="D930" s="2" t="s">
        <v>165</v>
      </c>
      <c r="E930" s="2">
        <v>-0.126353989</v>
      </c>
      <c r="F930" s="2">
        <v>2.7221180000000001E-2</v>
      </c>
      <c r="G930" s="6">
        <v>3.45E-6</v>
      </c>
      <c r="H930" s="2">
        <v>0.36780000000000002</v>
      </c>
      <c r="I930" s="2">
        <f t="shared" si="28"/>
        <v>5.4633736083025395E-4</v>
      </c>
      <c r="J930" s="2">
        <f t="shared" si="29"/>
        <v>21.545869232180692</v>
      </c>
    </row>
    <row r="931" spans="1:10" x14ac:dyDescent="0.3">
      <c r="A931" s="2" t="s">
        <v>52</v>
      </c>
      <c r="B931" s="2" t="s">
        <v>1091</v>
      </c>
      <c r="C931" s="2" t="s">
        <v>162</v>
      </c>
      <c r="D931" s="2" t="s">
        <v>167</v>
      </c>
      <c r="E931" s="2">
        <v>0.11884539099999999</v>
      </c>
      <c r="F931" s="2">
        <v>2.6842310000000001E-2</v>
      </c>
      <c r="G931" s="6">
        <v>9.5300000000000002E-6</v>
      </c>
      <c r="H931" s="2">
        <v>0.26240000000000002</v>
      </c>
      <c r="I931" s="2">
        <f t="shared" si="28"/>
        <v>4.1375219932783753E-4</v>
      </c>
      <c r="J931" s="2">
        <f t="shared" si="29"/>
        <v>19.603107080955272</v>
      </c>
    </row>
    <row r="932" spans="1:10" x14ac:dyDescent="0.3">
      <c r="A932" s="2" t="s">
        <v>52</v>
      </c>
      <c r="B932" s="2" t="s">
        <v>1092</v>
      </c>
      <c r="C932" s="2" t="s">
        <v>163</v>
      </c>
      <c r="D932" s="2" t="s">
        <v>165</v>
      </c>
      <c r="E932" s="2">
        <v>0.119479349</v>
      </c>
      <c r="F932" s="2">
        <v>2.7168773E-2</v>
      </c>
      <c r="G932" s="6">
        <v>1.0900000000000001E-5</v>
      </c>
      <c r="H932" s="2">
        <v>8.4500000000000006E-2</v>
      </c>
      <c r="I932" s="2">
        <f t="shared" si="28"/>
        <v>1.6315161111449611E-4</v>
      </c>
      <c r="J932" s="2">
        <f t="shared" si="29"/>
        <v>19.339517952422664</v>
      </c>
    </row>
    <row r="933" spans="1:10" x14ac:dyDescent="0.3">
      <c r="A933" s="2" t="s">
        <v>52</v>
      </c>
      <c r="B933" s="2" t="s">
        <v>1093</v>
      </c>
      <c r="C933" s="2" t="s">
        <v>162</v>
      </c>
      <c r="D933" s="2" t="s">
        <v>163</v>
      </c>
      <c r="E933" s="2">
        <v>-9.5241546999999996E-2</v>
      </c>
      <c r="F933" s="2">
        <v>2.1669866999999999E-2</v>
      </c>
      <c r="G933" s="6">
        <v>1.11E-5</v>
      </c>
      <c r="H933" s="2">
        <v>5.7700000000000001E-2</v>
      </c>
      <c r="I933" s="2">
        <f t="shared" si="28"/>
        <v>1.1453443003347801E-4</v>
      </c>
      <c r="J933" s="2">
        <f t="shared" si="29"/>
        <v>19.31703160409333</v>
      </c>
    </row>
    <row r="934" spans="1:10" x14ac:dyDescent="0.3">
      <c r="A934" s="2" t="s">
        <v>52</v>
      </c>
      <c r="B934" s="2" t="s">
        <v>1094</v>
      </c>
      <c r="C934" s="2" t="s">
        <v>167</v>
      </c>
      <c r="D934" s="2" t="s">
        <v>165</v>
      </c>
      <c r="E934" s="2">
        <v>6.7932264000000006E-2</v>
      </c>
      <c r="F934" s="2">
        <v>1.5011986999999999E-2</v>
      </c>
      <c r="G934" s="6">
        <v>6.0299999999999999E-6</v>
      </c>
      <c r="H934" s="2">
        <v>0.1113</v>
      </c>
      <c r="I934" s="2">
        <f t="shared" si="28"/>
        <v>2.2088022037314615E-4</v>
      </c>
      <c r="J934" s="2">
        <f t="shared" si="29"/>
        <v>20.477447355356979</v>
      </c>
    </row>
    <row r="935" spans="1:10" x14ac:dyDescent="0.3">
      <c r="A935" s="2" t="s">
        <v>53</v>
      </c>
      <c r="B935" s="2" t="s">
        <v>1095</v>
      </c>
      <c r="C935" s="2" t="s">
        <v>163</v>
      </c>
      <c r="D935" s="2" t="s">
        <v>165</v>
      </c>
      <c r="E935" s="2">
        <v>0.22284888</v>
      </c>
      <c r="F935" s="2">
        <v>4.5431938999999998E-2</v>
      </c>
      <c r="G935" s="6">
        <v>9.3399999999999997E-7</v>
      </c>
      <c r="H935" s="2">
        <v>0.4672</v>
      </c>
      <c r="I935" s="2">
        <f t="shared" si="28"/>
        <v>6.5312465885698334E-4</v>
      </c>
      <c r="J935" s="2">
        <f t="shared" si="29"/>
        <v>24.060151982509606</v>
      </c>
    </row>
    <row r="936" spans="1:10" x14ac:dyDescent="0.3">
      <c r="A936" s="2" t="s">
        <v>53</v>
      </c>
      <c r="B936" s="2" t="s">
        <v>1096</v>
      </c>
      <c r="C936" s="2" t="s">
        <v>163</v>
      </c>
      <c r="D936" s="2" t="s">
        <v>162</v>
      </c>
      <c r="E936" s="2">
        <v>-0.112811092</v>
      </c>
      <c r="F936" s="2">
        <v>2.3910623999999998E-2</v>
      </c>
      <c r="G936" s="6">
        <v>2.3800000000000001E-6</v>
      </c>
      <c r="H936" s="2">
        <v>0.34100000000000003</v>
      </c>
      <c r="I936" s="2">
        <f t="shared" si="28"/>
        <v>5.4549684614346912E-4</v>
      </c>
      <c r="J936" s="2">
        <f t="shared" si="29"/>
        <v>22.259827069075651</v>
      </c>
    </row>
    <row r="937" spans="1:10" x14ac:dyDescent="0.3">
      <c r="A937" s="2" t="s">
        <v>53</v>
      </c>
      <c r="B937" s="2" t="s">
        <v>1097</v>
      </c>
      <c r="C937" s="2" t="s">
        <v>165</v>
      </c>
      <c r="D937" s="2" t="s">
        <v>167</v>
      </c>
      <c r="E937" s="2">
        <v>0.21421256499999999</v>
      </c>
      <c r="F937" s="2">
        <v>4.5604462999999998E-2</v>
      </c>
      <c r="G937" s="6">
        <v>2.6400000000000001E-6</v>
      </c>
      <c r="H937" s="2">
        <v>0.2853</v>
      </c>
      <c r="I937" s="2">
        <f t="shared" si="28"/>
        <v>4.9060436593853691E-4</v>
      </c>
      <c r="J937" s="2">
        <f t="shared" si="29"/>
        <v>22.06353980978777</v>
      </c>
    </row>
    <row r="938" spans="1:10" x14ac:dyDescent="0.3">
      <c r="A938" s="2" t="s">
        <v>53</v>
      </c>
      <c r="B938" s="2" t="s">
        <v>1098</v>
      </c>
      <c r="C938" s="2" t="s">
        <v>167</v>
      </c>
      <c r="D938" s="2" t="s">
        <v>163</v>
      </c>
      <c r="E938" s="2">
        <v>0.113013025</v>
      </c>
      <c r="F938" s="2">
        <v>2.5434251000000001E-2</v>
      </c>
      <c r="G938" s="6">
        <v>8.8599999999999999E-6</v>
      </c>
      <c r="H938" s="2">
        <v>0.3241</v>
      </c>
      <c r="I938" s="2">
        <f t="shared" si="28"/>
        <v>4.7164065697077672E-4</v>
      </c>
      <c r="J938" s="2">
        <f t="shared" si="29"/>
        <v>19.743270412083703</v>
      </c>
    </row>
    <row r="939" spans="1:10" x14ac:dyDescent="0.3">
      <c r="A939" s="2" t="s">
        <v>53</v>
      </c>
      <c r="B939" s="2" t="s">
        <v>1099</v>
      </c>
      <c r="C939" s="2" t="s">
        <v>163</v>
      </c>
      <c r="D939" s="2" t="s">
        <v>165</v>
      </c>
      <c r="E939" s="2">
        <v>0.115196507</v>
      </c>
      <c r="F939" s="2">
        <v>2.5549235999999999E-2</v>
      </c>
      <c r="G939" s="6">
        <v>6.5200000000000003E-6</v>
      </c>
      <c r="H939" s="2">
        <v>0.1779</v>
      </c>
      <c r="I939" s="2">
        <f t="shared" si="28"/>
        <v>3.2423063426910393E-4</v>
      </c>
      <c r="J939" s="2">
        <f t="shared" si="29"/>
        <v>20.329316872710116</v>
      </c>
    </row>
    <row r="940" spans="1:10" x14ac:dyDescent="0.3">
      <c r="A940" s="2" t="s">
        <v>53</v>
      </c>
      <c r="B940" s="2" t="s">
        <v>1100</v>
      </c>
      <c r="C940" s="2" t="s">
        <v>163</v>
      </c>
      <c r="D940" s="2" t="s">
        <v>165</v>
      </c>
      <c r="E940" s="2">
        <v>-0.18895631099999999</v>
      </c>
      <c r="F940" s="2">
        <v>4.1990542999999998E-2</v>
      </c>
      <c r="G940" s="6">
        <v>6.8000000000000001E-6</v>
      </c>
      <c r="H940" s="2">
        <v>8.9499999999999996E-2</v>
      </c>
      <c r="I940" s="2">
        <f t="shared" si="28"/>
        <v>1.7995067146012015E-4</v>
      </c>
      <c r="J940" s="2">
        <f t="shared" si="29"/>
        <v>20.249757267500538</v>
      </c>
    </row>
    <row r="941" spans="1:10" x14ac:dyDescent="0.3">
      <c r="A941" s="2" t="s">
        <v>53</v>
      </c>
      <c r="B941" s="2" t="s">
        <v>1101</v>
      </c>
      <c r="C941" s="2" t="s">
        <v>162</v>
      </c>
      <c r="D941" s="2" t="s">
        <v>165</v>
      </c>
      <c r="E941" s="2">
        <v>0.10963898800000001</v>
      </c>
      <c r="F941" s="2">
        <v>2.4797947000000001E-2</v>
      </c>
      <c r="G941" s="6">
        <v>9.8099999999999992E-6</v>
      </c>
      <c r="H941" s="2">
        <v>6.4600000000000005E-2</v>
      </c>
      <c r="I941" s="2">
        <f t="shared" si="28"/>
        <v>1.2881283228190188E-4</v>
      </c>
      <c r="J941" s="2">
        <f t="shared" si="29"/>
        <v>19.547831262151725</v>
      </c>
    </row>
    <row r="942" spans="1:10" x14ac:dyDescent="0.3">
      <c r="A942" s="2" t="s">
        <v>53</v>
      </c>
      <c r="B942" s="2" t="s">
        <v>1102</v>
      </c>
      <c r="C942" s="2" t="s">
        <v>167</v>
      </c>
      <c r="D942" s="2" t="s">
        <v>162</v>
      </c>
      <c r="E942" s="2">
        <v>-0.13562843099999999</v>
      </c>
      <c r="F942" s="2">
        <v>3.0813871999999999E-2</v>
      </c>
      <c r="G942" s="6">
        <v>1.0699999999999999E-5</v>
      </c>
      <c r="H942" s="2">
        <v>7.1599999999999997E-2</v>
      </c>
      <c r="I942" s="2">
        <f t="shared" si="28"/>
        <v>1.4043900551521577E-4</v>
      </c>
      <c r="J942" s="2">
        <f t="shared" si="29"/>
        <v>19.373537469619876</v>
      </c>
    </row>
    <row r="943" spans="1:10" x14ac:dyDescent="0.3">
      <c r="A943" s="2" t="s">
        <v>131</v>
      </c>
      <c r="B943" s="2" t="s">
        <v>1103</v>
      </c>
      <c r="C943" s="2" t="s">
        <v>165</v>
      </c>
      <c r="D943" s="2" t="s">
        <v>162</v>
      </c>
      <c r="E943" s="2">
        <v>6.1829433000000003E-2</v>
      </c>
      <c r="F943" s="2">
        <v>1.1888658999999999E-2</v>
      </c>
      <c r="G943" s="6">
        <v>1.99E-7</v>
      </c>
      <c r="H943" s="2">
        <v>0.37569999999999998</v>
      </c>
      <c r="I943" s="2">
        <f t="shared" si="28"/>
        <v>6.9181501108780356E-4</v>
      </c>
      <c r="J943" s="2">
        <f t="shared" si="29"/>
        <v>27.047354103085357</v>
      </c>
    </row>
    <row r="944" spans="1:10" x14ac:dyDescent="0.3">
      <c r="A944" s="2" t="s">
        <v>131</v>
      </c>
      <c r="B944" s="2" t="s">
        <v>1104</v>
      </c>
      <c r="C944" s="2" t="s">
        <v>162</v>
      </c>
      <c r="D944" s="2" t="s">
        <v>167</v>
      </c>
      <c r="E944" s="2">
        <v>-0.13348940500000001</v>
      </c>
      <c r="F944" s="2">
        <v>2.6852607000000001E-2</v>
      </c>
      <c r="G944" s="6">
        <v>6.6499999999999999E-7</v>
      </c>
      <c r="H944" s="2">
        <v>0.40660000000000002</v>
      </c>
      <c r="I944" s="2">
        <f t="shared" si="28"/>
        <v>6.5022889312003006E-4</v>
      </c>
      <c r="J944" s="2">
        <f t="shared" si="29"/>
        <v>24.712727649291725</v>
      </c>
    </row>
    <row r="945" spans="1:10" x14ac:dyDescent="0.3">
      <c r="A945" s="2" t="s">
        <v>131</v>
      </c>
      <c r="B945" s="2" t="s">
        <v>1105</v>
      </c>
      <c r="C945" s="2" t="s">
        <v>165</v>
      </c>
      <c r="D945" s="2" t="s">
        <v>163</v>
      </c>
      <c r="E945" s="2">
        <v>5.5069483000000002E-2</v>
      </c>
      <c r="F945" s="2">
        <v>1.2116411000000001E-2</v>
      </c>
      <c r="G945" s="6">
        <v>5.49E-6</v>
      </c>
      <c r="H945" s="2">
        <v>7.46E-2</v>
      </c>
      <c r="I945" s="2">
        <f t="shared" si="28"/>
        <v>1.55515253403777E-4</v>
      </c>
      <c r="J945" s="2">
        <f t="shared" si="29"/>
        <v>20.657321342566085</v>
      </c>
    </row>
    <row r="946" spans="1:10" x14ac:dyDescent="0.3">
      <c r="A946" s="2" t="s">
        <v>131</v>
      </c>
      <c r="B946" s="2" t="s">
        <v>1106</v>
      </c>
      <c r="C946" s="2" t="s">
        <v>162</v>
      </c>
      <c r="D946" s="2" t="s">
        <v>167</v>
      </c>
      <c r="E946" s="2">
        <v>8.8192184000000007E-2</v>
      </c>
      <c r="F946" s="2">
        <v>1.9414622999999999E-2</v>
      </c>
      <c r="G946" s="6">
        <v>5.5600000000000001E-6</v>
      </c>
      <c r="H946" s="2">
        <v>0.16900000000000001</v>
      </c>
      <c r="I946" s="2">
        <f t="shared" si="28"/>
        <v>3.1602443580732153E-4</v>
      </c>
      <c r="J946" s="2">
        <f t="shared" si="29"/>
        <v>20.634895409061144</v>
      </c>
    </row>
    <row r="947" spans="1:10" x14ac:dyDescent="0.3">
      <c r="A947" s="2" t="s">
        <v>131</v>
      </c>
      <c r="B947" s="2" t="s">
        <v>1107</v>
      </c>
      <c r="C947" s="2" t="s">
        <v>167</v>
      </c>
      <c r="D947" s="2" t="s">
        <v>162</v>
      </c>
      <c r="E947" s="2">
        <v>-5.7779485999999998E-2</v>
      </c>
      <c r="F947" s="2">
        <v>1.2538929000000001E-2</v>
      </c>
      <c r="G947" s="6">
        <v>4.07E-6</v>
      </c>
      <c r="H947" s="2">
        <v>0.30120000000000002</v>
      </c>
      <c r="I947" s="2">
        <f t="shared" si="28"/>
        <v>4.8737695451818458E-4</v>
      </c>
      <c r="J947" s="2">
        <f t="shared" si="29"/>
        <v>21.233738357634866</v>
      </c>
    </row>
    <row r="948" spans="1:10" x14ac:dyDescent="0.3">
      <c r="A948" s="2" t="s">
        <v>131</v>
      </c>
      <c r="B948" s="2" t="s">
        <v>1108</v>
      </c>
      <c r="C948" s="2" t="s">
        <v>167</v>
      </c>
      <c r="D948" s="2" t="s">
        <v>162</v>
      </c>
      <c r="E948" s="2">
        <v>-5.7632938000000002E-2</v>
      </c>
      <c r="F948" s="2">
        <v>1.2915411999999999E-2</v>
      </c>
      <c r="G948" s="6">
        <v>8.1100000000000003E-6</v>
      </c>
      <c r="H948" s="2">
        <v>0.51990000000000003</v>
      </c>
      <c r="I948" s="2">
        <f t="shared" si="28"/>
        <v>5.420098479368519E-4</v>
      </c>
      <c r="J948" s="2">
        <f t="shared" si="29"/>
        <v>19.91246336078575</v>
      </c>
    </row>
    <row r="949" spans="1:10" x14ac:dyDescent="0.3">
      <c r="A949" s="2" t="s">
        <v>131</v>
      </c>
      <c r="B949" s="2" t="s">
        <v>1109</v>
      </c>
      <c r="C949" s="2" t="s">
        <v>163</v>
      </c>
      <c r="D949" s="2" t="s">
        <v>162</v>
      </c>
      <c r="E949" s="2">
        <v>0.121448819</v>
      </c>
      <c r="F949" s="2">
        <v>2.6410563000000001E-2</v>
      </c>
      <c r="G949" s="6">
        <v>4.2599999999999999E-6</v>
      </c>
      <c r="H949" s="2">
        <v>0.1183</v>
      </c>
      <c r="I949" s="2">
        <f t="shared" si="28"/>
        <v>2.4052904290315497E-4</v>
      </c>
      <c r="J949" s="2">
        <f t="shared" si="29"/>
        <v>21.14614828958937</v>
      </c>
    </row>
    <row r="950" spans="1:10" x14ac:dyDescent="0.3">
      <c r="A950" s="2" t="s">
        <v>131</v>
      </c>
      <c r="B950" s="2" t="s">
        <v>1110</v>
      </c>
      <c r="C950" s="2" t="s">
        <v>167</v>
      </c>
      <c r="D950" s="2" t="s">
        <v>162</v>
      </c>
      <c r="E950" s="2">
        <v>-7.2689644999999997E-2</v>
      </c>
      <c r="F950" s="2">
        <v>1.6137195E-2</v>
      </c>
      <c r="G950" s="6">
        <v>6.6499999999999999E-6</v>
      </c>
      <c r="H950" s="2">
        <v>6.2600000000000003E-2</v>
      </c>
      <c r="I950" s="2">
        <f t="shared" si="28"/>
        <v>1.2984312175050091E-4</v>
      </c>
      <c r="J950" s="2">
        <f t="shared" si="29"/>
        <v>20.290324922446995</v>
      </c>
    </row>
    <row r="951" spans="1:10" x14ac:dyDescent="0.3">
      <c r="A951" s="2" t="s">
        <v>131</v>
      </c>
      <c r="B951" s="2" t="s">
        <v>1111</v>
      </c>
      <c r="C951" s="2" t="s">
        <v>167</v>
      </c>
      <c r="D951" s="2" t="s">
        <v>163</v>
      </c>
      <c r="E951" s="2">
        <v>9.9978080999999996E-2</v>
      </c>
      <c r="F951" s="2">
        <v>2.2378451000000001E-2</v>
      </c>
      <c r="G951" s="6">
        <v>7.9100000000000005E-6</v>
      </c>
      <c r="H951" s="2">
        <v>5.8599999999999999E-2</v>
      </c>
      <c r="I951" s="2">
        <f t="shared" si="28"/>
        <v>1.200748418449763E-4</v>
      </c>
      <c r="J951" s="2">
        <f t="shared" si="29"/>
        <v>19.959495003056823</v>
      </c>
    </row>
    <row r="952" spans="1:10" x14ac:dyDescent="0.3">
      <c r="A952" s="2" t="s">
        <v>132</v>
      </c>
      <c r="B952" s="2" t="s">
        <v>1112</v>
      </c>
      <c r="C952" s="2" t="s">
        <v>167</v>
      </c>
      <c r="D952" s="2" t="s">
        <v>162</v>
      </c>
      <c r="E952" s="2">
        <v>-0.108148115</v>
      </c>
      <c r="F952" s="2">
        <v>2.3684752999999999E-2</v>
      </c>
      <c r="G952" s="6">
        <v>4.9699999999999998E-6</v>
      </c>
      <c r="H952" s="2">
        <v>0.38269999999999998</v>
      </c>
      <c r="I952" s="2">
        <f t="shared" si="28"/>
        <v>5.3713764644971616E-4</v>
      </c>
      <c r="J952" s="2">
        <f t="shared" si="29"/>
        <v>20.849718145292982</v>
      </c>
    </row>
    <row r="953" spans="1:10" x14ac:dyDescent="0.3">
      <c r="A953" s="2" t="s">
        <v>132</v>
      </c>
      <c r="B953" s="2" t="s">
        <v>1113</v>
      </c>
      <c r="C953" s="2" t="s">
        <v>165</v>
      </c>
      <c r="D953" s="2" t="s">
        <v>163</v>
      </c>
      <c r="E953" s="2">
        <v>-0.19943034900000001</v>
      </c>
      <c r="F953" s="2">
        <v>4.0703258999999999E-2</v>
      </c>
      <c r="G953" s="6">
        <v>9.5999999999999991E-7</v>
      </c>
      <c r="H953" s="2">
        <v>0.2117</v>
      </c>
      <c r="I953" s="2">
        <f t="shared" si="28"/>
        <v>4.3688504700173798E-4</v>
      </c>
      <c r="J953" s="2">
        <f t="shared" si="29"/>
        <v>24.006239343250122</v>
      </c>
    </row>
    <row r="954" spans="1:10" x14ac:dyDescent="0.3">
      <c r="A954" s="2" t="s">
        <v>132</v>
      </c>
      <c r="B954" s="2" t="s">
        <v>1114</v>
      </c>
      <c r="C954" s="2" t="s">
        <v>167</v>
      </c>
      <c r="D954" s="2" t="s">
        <v>162</v>
      </c>
      <c r="E954" s="2">
        <v>-0.22360365500000001</v>
      </c>
      <c r="F954" s="2">
        <v>4.8239130999999998E-2</v>
      </c>
      <c r="G954" s="6">
        <v>3.5599999999999998E-6</v>
      </c>
      <c r="H954" s="2">
        <v>0.34</v>
      </c>
      <c r="I954" s="2">
        <f t="shared" si="28"/>
        <v>5.2579004846991075E-4</v>
      </c>
      <c r="J954" s="2">
        <f t="shared" si="29"/>
        <v>21.486161962874693</v>
      </c>
    </row>
    <row r="955" spans="1:10" x14ac:dyDescent="0.3">
      <c r="A955" s="2" t="s">
        <v>132</v>
      </c>
      <c r="B955" s="2" t="s">
        <v>1115</v>
      </c>
      <c r="C955" s="2" t="s">
        <v>165</v>
      </c>
      <c r="D955" s="2" t="s">
        <v>167</v>
      </c>
      <c r="E955" s="2">
        <v>-0.24907885599999999</v>
      </c>
      <c r="F955" s="2">
        <v>5.2081415999999998E-2</v>
      </c>
      <c r="G955" s="6">
        <v>1.73E-6</v>
      </c>
      <c r="H955" s="2">
        <v>5.67E-2</v>
      </c>
      <c r="I955" s="2">
        <f t="shared" si="28"/>
        <v>1.3340487971444577E-4</v>
      </c>
      <c r="J955" s="2">
        <f t="shared" si="29"/>
        <v>22.872211480568474</v>
      </c>
    </row>
    <row r="956" spans="1:10" x14ac:dyDescent="0.3">
      <c r="A956" s="2" t="s">
        <v>132</v>
      </c>
      <c r="B956" s="2" t="s">
        <v>1116</v>
      </c>
      <c r="C956" s="2" t="s">
        <v>165</v>
      </c>
      <c r="D956" s="2" t="s">
        <v>167</v>
      </c>
      <c r="E956" s="2">
        <v>0.119965803</v>
      </c>
      <c r="F956" s="2">
        <v>2.6864493999999999E-2</v>
      </c>
      <c r="G956" s="6">
        <v>7.9799999999999998E-6</v>
      </c>
      <c r="H956" s="2">
        <v>0.2863</v>
      </c>
      <c r="I956" s="2">
        <f t="shared" si="28"/>
        <v>4.4435012833177748E-4</v>
      </c>
      <c r="J956" s="2">
        <f t="shared" si="29"/>
        <v>19.941489805515339</v>
      </c>
    </row>
    <row r="957" spans="1:10" x14ac:dyDescent="0.3">
      <c r="A957" s="2" t="s">
        <v>132</v>
      </c>
      <c r="B957" s="2" t="s">
        <v>1117</v>
      </c>
      <c r="C957" s="2" t="s">
        <v>162</v>
      </c>
      <c r="D957" s="2" t="s">
        <v>167</v>
      </c>
      <c r="E957" s="2">
        <v>0.140434164</v>
      </c>
      <c r="F957" s="2">
        <v>2.9560175000000001E-2</v>
      </c>
      <c r="G957" s="6">
        <v>2.03E-6</v>
      </c>
      <c r="H957" s="2">
        <v>0.42249999999999999</v>
      </c>
      <c r="I957" s="2">
        <f t="shared" si="28"/>
        <v>6.0053857773232147E-4</v>
      </c>
      <c r="J957" s="2">
        <f t="shared" si="29"/>
        <v>22.569999263527802</v>
      </c>
    </row>
    <row r="958" spans="1:10" x14ac:dyDescent="0.3">
      <c r="A958" s="2" t="s">
        <v>132</v>
      </c>
      <c r="B958" s="2" t="s">
        <v>1118</v>
      </c>
      <c r="C958" s="2" t="s">
        <v>167</v>
      </c>
      <c r="D958" s="2" t="s">
        <v>162</v>
      </c>
      <c r="E958" s="2">
        <v>-0.104782706</v>
      </c>
      <c r="F958" s="2">
        <v>2.3134258000000001E-2</v>
      </c>
      <c r="G958" s="6">
        <v>5.9200000000000001E-6</v>
      </c>
      <c r="H958" s="2">
        <v>8.0500000000000002E-2</v>
      </c>
      <c r="I958" s="2">
        <f t="shared" si="28"/>
        <v>1.6559466796193273E-4</v>
      </c>
      <c r="J958" s="2">
        <f t="shared" si="29"/>
        <v>20.514836988924213</v>
      </c>
    </row>
    <row r="959" spans="1:10" x14ac:dyDescent="0.3">
      <c r="A959" s="2" t="s">
        <v>132</v>
      </c>
      <c r="B959" s="2" t="s">
        <v>1119</v>
      </c>
      <c r="C959" s="2" t="s">
        <v>165</v>
      </c>
      <c r="D959" s="2" t="s">
        <v>163</v>
      </c>
      <c r="E959" s="2">
        <v>0.108043794</v>
      </c>
      <c r="F959" s="2">
        <v>2.3637952E-2</v>
      </c>
      <c r="G959" s="6">
        <v>4.8600000000000001E-6</v>
      </c>
      <c r="H959" s="2">
        <v>6.8599999999999994E-2</v>
      </c>
      <c r="I959" s="2">
        <f t="shared" si="28"/>
        <v>1.4556969538009803E-4</v>
      </c>
      <c r="J959" s="2">
        <f t="shared" si="29"/>
        <v>20.891997229092087</v>
      </c>
    </row>
    <row r="960" spans="1:10" x14ac:dyDescent="0.3">
      <c r="A960" s="2" t="s">
        <v>132</v>
      </c>
      <c r="B960" s="2" t="s">
        <v>1120</v>
      </c>
      <c r="C960" s="2" t="s">
        <v>162</v>
      </c>
      <c r="D960" s="2" t="s">
        <v>167</v>
      </c>
      <c r="E960" s="2">
        <v>-0.111131408</v>
      </c>
      <c r="F960" s="2">
        <v>2.3721840000000001E-2</v>
      </c>
      <c r="G960" s="6">
        <v>2.7999999999999999E-6</v>
      </c>
      <c r="H960" s="2">
        <v>0.42149999999999999</v>
      </c>
      <c r="I960" s="2">
        <f t="shared" si="28"/>
        <v>5.8359087870814633E-4</v>
      </c>
      <c r="J960" s="2">
        <f t="shared" si="29"/>
        <v>21.947087182988287</v>
      </c>
    </row>
    <row r="961" spans="1:10" x14ac:dyDescent="0.3">
      <c r="A961" s="2" t="s">
        <v>132</v>
      </c>
      <c r="B961" s="2" t="s">
        <v>1121</v>
      </c>
      <c r="C961" s="2" t="s">
        <v>165</v>
      </c>
      <c r="D961" s="2" t="s">
        <v>163</v>
      </c>
      <c r="E961" s="2">
        <v>0.12293822</v>
      </c>
      <c r="F961" s="2">
        <v>2.6992757999999999E-2</v>
      </c>
      <c r="G961" s="6">
        <v>5.2499999999999997E-6</v>
      </c>
      <c r="H961" s="2">
        <v>0.34689999999999999</v>
      </c>
      <c r="I961" s="2">
        <f t="shared" si="28"/>
        <v>5.1250011507996546E-4</v>
      </c>
      <c r="J961" s="2">
        <f t="shared" si="29"/>
        <v>20.743370256748246</v>
      </c>
    </row>
    <row r="962" spans="1:10" x14ac:dyDescent="0.3">
      <c r="A962" s="2" t="s">
        <v>132</v>
      </c>
      <c r="B962" s="2" t="s">
        <v>1122</v>
      </c>
      <c r="C962" s="2" t="s">
        <v>162</v>
      </c>
      <c r="D962" s="2" t="s">
        <v>167</v>
      </c>
      <c r="E962" s="2">
        <v>-0.10652871799999999</v>
      </c>
      <c r="F962" s="2">
        <v>2.4037889999999999E-2</v>
      </c>
      <c r="G962" s="6">
        <v>9.3500000000000003E-6</v>
      </c>
      <c r="H962" s="2">
        <v>0.2167</v>
      </c>
      <c r="I962" s="2">
        <f t="shared" si="28"/>
        <v>3.6354520134189536E-4</v>
      </c>
      <c r="J962" s="2">
        <f t="shared" si="29"/>
        <v>19.639965217060144</v>
      </c>
    </row>
    <row r="963" spans="1:10" x14ac:dyDescent="0.3">
      <c r="A963" s="2" t="s">
        <v>133</v>
      </c>
      <c r="B963" s="2" t="s">
        <v>1123</v>
      </c>
      <c r="C963" s="2" t="s">
        <v>167</v>
      </c>
      <c r="D963" s="2" t="s">
        <v>162</v>
      </c>
      <c r="E963" s="2">
        <v>7.4955279E-2</v>
      </c>
      <c r="F963" s="2">
        <v>1.5263201000000001E-2</v>
      </c>
      <c r="G963" s="6">
        <v>9.0699999999999996E-7</v>
      </c>
      <c r="H963" s="2">
        <v>7.2599999999999998E-2</v>
      </c>
      <c r="I963" s="2">
        <f t="shared" si="28"/>
        <v>1.770710570056647E-4</v>
      </c>
      <c r="J963" s="2">
        <f t="shared" si="29"/>
        <v>24.116440238178026</v>
      </c>
    </row>
    <row r="964" spans="1:10" x14ac:dyDescent="0.3">
      <c r="A964" s="2" t="s">
        <v>133</v>
      </c>
      <c r="B964" s="2" t="s">
        <v>1124</v>
      </c>
      <c r="C964" s="2" t="s">
        <v>165</v>
      </c>
      <c r="D964" s="2" t="s">
        <v>163</v>
      </c>
      <c r="E964" s="2">
        <v>-7.5236830000000005E-2</v>
      </c>
      <c r="F964" s="2">
        <v>1.5686113000000002E-2</v>
      </c>
      <c r="G964" s="6">
        <v>1.6199999999999999E-6</v>
      </c>
      <c r="H964" s="2">
        <v>0.23960000000000001</v>
      </c>
      <c r="I964" s="2">
        <f t="shared" ref="I964:I1027" si="30">2*H964*(1-H964)*E964*E964/(F964*F964*18340)</f>
        <v>4.570775443197721E-4</v>
      </c>
      <c r="J964" s="2">
        <f t="shared" ref="J964:J1027" si="31">E964*E964/(F964*F964)</f>
        <v>23.005427034560444</v>
      </c>
    </row>
    <row r="965" spans="1:10" x14ac:dyDescent="0.3">
      <c r="A965" s="2" t="s">
        <v>133</v>
      </c>
      <c r="B965" s="2" t="s">
        <v>1125</v>
      </c>
      <c r="C965" s="2" t="s">
        <v>163</v>
      </c>
      <c r="D965" s="2" t="s">
        <v>165</v>
      </c>
      <c r="E965" s="2">
        <v>0.14396072800000001</v>
      </c>
      <c r="F965" s="2">
        <v>2.9022314E-2</v>
      </c>
      <c r="G965" s="6">
        <v>7.0399999999999995E-7</v>
      </c>
      <c r="H965" s="2">
        <v>0.2445</v>
      </c>
      <c r="I965" s="2">
        <f t="shared" si="30"/>
        <v>4.9564187558857116E-4</v>
      </c>
      <c r="J965" s="2">
        <f t="shared" si="31"/>
        <v>24.605035461271456</v>
      </c>
    </row>
    <row r="966" spans="1:10" x14ac:dyDescent="0.3">
      <c r="A966" s="2" t="s">
        <v>133</v>
      </c>
      <c r="B966" s="2" t="s">
        <v>1126</v>
      </c>
      <c r="C966" s="2" t="s">
        <v>167</v>
      </c>
      <c r="D966" s="2" t="s">
        <v>162</v>
      </c>
      <c r="E966" s="2">
        <v>-7.4466242000000002E-2</v>
      </c>
      <c r="F966" s="2">
        <v>1.5108116E-2</v>
      </c>
      <c r="G966" s="6">
        <v>8.2699999999999998E-7</v>
      </c>
      <c r="H966" s="2">
        <v>9.4399999999999998E-2</v>
      </c>
      <c r="I966" s="2">
        <f t="shared" si="30"/>
        <v>2.2648389529764679E-4</v>
      </c>
      <c r="J966" s="2">
        <f t="shared" si="31"/>
        <v>24.293956716113637</v>
      </c>
    </row>
    <row r="967" spans="1:10" x14ac:dyDescent="0.3">
      <c r="A967" s="2" t="s">
        <v>133</v>
      </c>
      <c r="B967" s="2" t="s">
        <v>1127</v>
      </c>
      <c r="C967" s="2" t="s">
        <v>167</v>
      </c>
      <c r="D967" s="2" t="s">
        <v>165</v>
      </c>
      <c r="E967" s="2">
        <v>-7.9552687999999996E-2</v>
      </c>
      <c r="F967" s="2">
        <v>1.6241058999999999E-2</v>
      </c>
      <c r="G967" s="6">
        <v>9.6700000000000002E-7</v>
      </c>
      <c r="H967" s="2">
        <v>0.31309999999999999</v>
      </c>
      <c r="I967" s="2">
        <f t="shared" si="30"/>
        <v>5.6271472182704071E-4</v>
      </c>
      <c r="J967" s="2">
        <f t="shared" si="31"/>
        <v>23.992805261405277</v>
      </c>
    </row>
    <row r="968" spans="1:10" x14ac:dyDescent="0.3">
      <c r="A968" s="2" t="s">
        <v>133</v>
      </c>
      <c r="B968" s="2" t="s">
        <v>1128</v>
      </c>
      <c r="C968" s="2" t="s">
        <v>163</v>
      </c>
      <c r="D968" s="2" t="s">
        <v>162</v>
      </c>
      <c r="E968" s="2">
        <v>0.12158870099999999</v>
      </c>
      <c r="F968" s="2">
        <v>2.5961173000000001E-2</v>
      </c>
      <c r="G968" s="6">
        <v>2.8200000000000001E-6</v>
      </c>
      <c r="H968" s="2">
        <v>6.1600000000000002E-2</v>
      </c>
      <c r="I968" s="2">
        <f t="shared" si="30"/>
        <v>1.3827293791081864E-4</v>
      </c>
      <c r="J968" s="2">
        <f t="shared" si="31"/>
        <v>21.935008896086718</v>
      </c>
    </row>
    <row r="969" spans="1:10" x14ac:dyDescent="0.3">
      <c r="A969" s="2" t="s">
        <v>133</v>
      </c>
      <c r="B969" s="2" t="s">
        <v>1129</v>
      </c>
      <c r="C969" s="2" t="s">
        <v>162</v>
      </c>
      <c r="D969" s="2" t="s">
        <v>163</v>
      </c>
      <c r="E969" s="2">
        <v>0.12212007800000001</v>
      </c>
      <c r="F969" s="2">
        <v>2.6862945999999999E-2</v>
      </c>
      <c r="G969" s="6">
        <v>5.4700000000000001E-6</v>
      </c>
      <c r="H969" s="2">
        <v>0.13919999999999999</v>
      </c>
      <c r="I969" s="2">
        <f t="shared" si="30"/>
        <v>2.7004679408789166E-4</v>
      </c>
      <c r="J969" s="2">
        <f t="shared" si="31"/>
        <v>20.66649693169985</v>
      </c>
    </row>
    <row r="970" spans="1:10" x14ac:dyDescent="0.3">
      <c r="A970" s="2" t="s">
        <v>133</v>
      </c>
      <c r="B970" s="2" t="s">
        <v>1130</v>
      </c>
      <c r="C970" s="2" t="s">
        <v>167</v>
      </c>
      <c r="D970" s="2" t="s">
        <v>162</v>
      </c>
      <c r="E970" s="2">
        <v>9.8876509000000001E-2</v>
      </c>
      <c r="F970" s="2">
        <v>2.0879539999999999E-2</v>
      </c>
      <c r="G970" s="6">
        <v>2.1799999999999999E-6</v>
      </c>
      <c r="H970" s="2">
        <v>0.10440000000000001</v>
      </c>
      <c r="I970" s="2">
        <f t="shared" si="30"/>
        <v>2.2865970774956678E-4</v>
      </c>
      <c r="J970" s="2">
        <f t="shared" si="31"/>
        <v>22.425616766511201</v>
      </c>
    </row>
    <row r="971" spans="1:10" x14ac:dyDescent="0.3">
      <c r="A971" s="2" t="s">
        <v>133</v>
      </c>
      <c r="B971" s="2" t="s">
        <v>1131</v>
      </c>
      <c r="C971" s="2" t="s">
        <v>163</v>
      </c>
      <c r="D971" s="2" t="s">
        <v>162</v>
      </c>
      <c r="E971" s="2">
        <v>-0.17663957299999999</v>
      </c>
      <c r="F971" s="2">
        <v>3.8881196E-2</v>
      </c>
      <c r="G971" s="6">
        <v>5.5400000000000003E-6</v>
      </c>
      <c r="H971" s="2">
        <v>0.48010000000000003</v>
      </c>
      <c r="I971" s="2">
        <f t="shared" si="30"/>
        <v>5.6179642225186611E-4</v>
      </c>
      <c r="J971" s="2">
        <f t="shared" si="31"/>
        <v>20.63938638180268</v>
      </c>
    </row>
    <row r="972" spans="1:10" x14ac:dyDescent="0.3">
      <c r="A972" s="2" t="s">
        <v>133</v>
      </c>
      <c r="B972" s="2" t="s">
        <v>1132</v>
      </c>
      <c r="C972" s="2" t="s">
        <v>167</v>
      </c>
      <c r="D972" s="2" t="s">
        <v>162</v>
      </c>
      <c r="E972" s="2">
        <v>-7.1132334000000005E-2</v>
      </c>
      <c r="F972" s="2">
        <v>1.5226109999999999E-2</v>
      </c>
      <c r="G972" s="6">
        <v>2.9900000000000002E-6</v>
      </c>
      <c r="H972" s="2">
        <v>0.36180000000000001</v>
      </c>
      <c r="I972" s="2">
        <f t="shared" si="30"/>
        <v>5.4955633529693505E-4</v>
      </c>
      <c r="J972" s="2">
        <f t="shared" si="31"/>
        <v>21.825097477690829</v>
      </c>
    </row>
    <row r="973" spans="1:10" x14ac:dyDescent="0.3">
      <c r="A973" s="2" t="s">
        <v>133</v>
      </c>
      <c r="B973" s="2" t="s">
        <v>1133</v>
      </c>
      <c r="C973" s="2" t="s">
        <v>167</v>
      </c>
      <c r="D973" s="2" t="s">
        <v>162</v>
      </c>
      <c r="E973" s="2">
        <v>-0.10135139999999999</v>
      </c>
      <c r="F973" s="2">
        <v>2.2101565E-2</v>
      </c>
      <c r="G973" s="6">
        <v>4.5199999999999999E-6</v>
      </c>
      <c r="H973" s="2">
        <v>0.51590000000000003</v>
      </c>
      <c r="I973" s="2">
        <f t="shared" si="30"/>
        <v>5.7272313307665714E-4</v>
      </c>
      <c r="J973" s="2">
        <f t="shared" si="31"/>
        <v>21.028749634031701</v>
      </c>
    </row>
    <row r="974" spans="1:10" x14ac:dyDescent="0.3">
      <c r="A974" s="2" t="s">
        <v>133</v>
      </c>
      <c r="B974" s="2" t="s">
        <v>1134</v>
      </c>
      <c r="C974" s="2" t="s">
        <v>167</v>
      </c>
      <c r="D974" s="2" t="s">
        <v>162</v>
      </c>
      <c r="E974" s="2">
        <v>-0.12956753200000001</v>
      </c>
      <c r="F974" s="2">
        <v>2.8156998999999999E-2</v>
      </c>
      <c r="G974" s="6">
        <v>4.1899999999999997E-6</v>
      </c>
      <c r="H974" s="2">
        <v>0.12429999999999999</v>
      </c>
      <c r="I974" s="2">
        <f t="shared" si="30"/>
        <v>2.5134878178968939E-4</v>
      </c>
      <c r="J974" s="2">
        <f t="shared" si="31"/>
        <v>21.174815844476026</v>
      </c>
    </row>
    <row r="975" spans="1:10" x14ac:dyDescent="0.3">
      <c r="A975" s="2" t="s">
        <v>133</v>
      </c>
      <c r="B975" s="2" t="s">
        <v>1135</v>
      </c>
      <c r="C975" s="2" t="s">
        <v>165</v>
      </c>
      <c r="D975" s="2" t="s">
        <v>162</v>
      </c>
      <c r="E975" s="2">
        <v>7.8543098000000006E-2</v>
      </c>
      <c r="F975" s="2">
        <v>1.7407453999999999E-2</v>
      </c>
      <c r="G975" s="6">
        <v>6.4200000000000004E-6</v>
      </c>
      <c r="H975" s="2">
        <v>0.4592</v>
      </c>
      <c r="I975" s="2">
        <f t="shared" si="30"/>
        <v>5.5133399133119366E-4</v>
      </c>
      <c r="J975" s="2">
        <f t="shared" si="31"/>
        <v>20.358489022695142</v>
      </c>
    </row>
    <row r="976" spans="1:10" x14ac:dyDescent="0.3">
      <c r="A976" s="2" t="s">
        <v>133</v>
      </c>
      <c r="B976" s="2" t="s">
        <v>1136</v>
      </c>
      <c r="C976" s="2" t="s">
        <v>165</v>
      </c>
      <c r="D976" s="2" t="s">
        <v>162</v>
      </c>
      <c r="E976" s="2">
        <v>8.5503217000000006E-2</v>
      </c>
      <c r="F976" s="2">
        <v>1.8693037999999999E-2</v>
      </c>
      <c r="G976" s="6">
        <v>4.78E-6</v>
      </c>
      <c r="H976" s="2">
        <v>0.1988</v>
      </c>
      <c r="I976" s="2">
        <f t="shared" si="30"/>
        <v>3.6340685690812137E-4</v>
      </c>
      <c r="J976" s="2">
        <f t="shared" si="31"/>
        <v>20.922093204807179</v>
      </c>
    </row>
    <row r="977" spans="1:10" x14ac:dyDescent="0.3">
      <c r="A977" s="2" t="s">
        <v>133</v>
      </c>
      <c r="B977" s="2" t="s">
        <v>1137</v>
      </c>
      <c r="C977" s="2" t="s">
        <v>165</v>
      </c>
      <c r="D977" s="2" t="s">
        <v>167</v>
      </c>
      <c r="E977" s="2">
        <v>-6.8142274000000003E-2</v>
      </c>
      <c r="F977" s="2">
        <v>1.5134880999999999E-2</v>
      </c>
      <c r="G977" s="6">
        <v>6.72E-6</v>
      </c>
      <c r="H977" s="2">
        <v>8.6499999999999994E-2</v>
      </c>
      <c r="I977" s="2">
        <f t="shared" si="30"/>
        <v>1.7467491766007042E-4</v>
      </c>
      <c r="J977" s="2">
        <f t="shared" si="31"/>
        <v>20.271002337358961</v>
      </c>
    </row>
    <row r="978" spans="1:10" x14ac:dyDescent="0.3">
      <c r="A978" s="2" t="s">
        <v>133</v>
      </c>
      <c r="B978" s="2" t="s">
        <v>1138</v>
      </c>
      <c r="C978" s="2" t="s">
        <v>163</v>
      </c>
      <c r="D978" s="2" t="s">
        <v>167</v>
      </c>
      <c r="E978" s="2">
        <v>-0.17499215300000001</v>
      </c>
      <c r="F978" s="2">
        <v>3.8839403000000002E-2</v>
      </c>
      <c r="G978" s="6">
        <v>6.6200000000000001E-6</v>
      </c>
      <c r="H978" s="2">
        <v>6.6600000000000006E-2</v>
      </c>
      <c r="I978" s="2">
        <f t="shared" si="30"/>
        <v>1.3761467458985868E-4</v>
      </c>
      <c r="J978" s="2">
        <f t="shared" si="31"/>
        <v>20.299813944901683</v>
      </c>
    </row>
    <row r="979" spans="1:10" x14ac:dyDescent="0.3">
      <c r="A979" s="2" t="s">
        <v>133</v>
      </c>
      <c r="B979" s="2" t="s">
        <v>1139</v>
      </c>
      <c r="C979" s="2" t="s">
        <v>163</v>
      </c>
      <c r="D979" s="2" t="s">
        <v>165</v>
      </c>
      <c r="E979" s="2">
        <v>-8.2493414000000001E-2</v>
      </c>
      <c r="F979" s="2">
        <v>1.8045748E-2</v>
      </c>
      <c r="G979" s="6">
        <v>4.8500000000000002E-6</v>
      </c>
      <c r="H979" s="2">
        <v>0.43540000000000001</v>
      </c>
      <c r="I979" s="2">
        <f t="shared" si="30"/>
        <v>5.6020727027938293E-4</v>
      </c>
      <c r="J979" s="2">
        <f t="shared" si="31"/>
        <v>20.897232655563329</v>
      </c>
    </row>
    <row r="980" spans="1:10" x14ac:dyDescent="0.3">
      <c r="A980" s="2" t="s">
        <v>54</v>
      </c>
      <c r="B980" s="2" t="s">
        <v>1140</v>
      </c>
      <c r="C980" s="2" t="s">
        <v>162</v>
      </c>
      <c r="D980" s="2" t="s">
        <v>167</v>
      </c>
      <c r="E980" s="2">
        <v>-0.133015789</v>
      </c>
      <c r="F980" s="2">
        <v>2.6973335000000001E-2</v>
      </c>
      <c r="G980" s="6">
        <v>8.1699999999999997E-7</v>
      </c>
      <c r="H980" s="2">
        <v>6.3600000000000004E-2</v>
      </c>
      <c r="I980" s="2">
        <f t="shared" si="30"/>
        <v>1.5793787204514706E-4</v>
      </c>
      <c r="J980" s="2">
        <f t="shared" si="31"/>
        <v>24.318517570536404</v>
      </c>
    </row>
    <row r="981" spans="1:10" x14ac:dyDescent="0.3">
      <c r="A981" s="2" t="s">
        <v>54</v>
      </c>
      <c r="B981" s="2" t="s">
        <v>1141</v>
      </c>
      <c r="C981" s="2" t="s">
        <v>163</v>
      </c>
      <c r="D981" s="2" t="s">
        <v>167</v>
      </c>
      <c r="E981" s="2">
        <v>-8.3210036000000001E-2</v>
      </c>
      <c r="F981" s="2">
        <v>1.6866557000000001E-2</v>
      </c>
      <c r="G981" s="6">
        <v>8.0800000000000004E-7</v>
      </c>
      <c r="H981" s="2">
        <v>7.2599999999999998E-2</v>
      </c>
      <c r="I981" s="2">
        <f t="shared" si="30"/>
        <v>1.7870344290695639E-4</v>
      </c>
      <c r="J981" s="2">
        <f t="shared" si="31"/>
        <v>24.338765318853891</v>
      </c>
    </row>
    <row r="982" spans="1:10" x14ac:dyDescent="0.3">
      <c r="A982" s="2" t="s">
        <v>54</v>
      </c>
      <c r="B982" s="2" t="s">
        <v>1142</v>
      </c>
      <c r="C982" s="2" t="s">
        <v>163</v>
      </c>
      <c r="D982" s="2" t="s">
        <v>165</v>
      </c>
      <c r="E982" s="2">
        <v>-8.2624583000000001E-2</v>
      </c>
      <c r="F982" s="2">
        <v>1.7525165999999998E-2</v>
      </c>
      <c r="G982" s="6">
        <v>2.4200000000000001E-6</v>
      </c>
      <c r="H982" s="2">
        <v>0.2087</v>
      </c>
      <c r="I982" s="2">
        <f t="shared" si="30"/>
        <v>4.0030273720208969E-4</v>
      </c>
      <c r="J982" s="2">
        <f t="shared" si="31"/>
        <v>22.227687409533896</v>
      </c>
    </row>
    <row r="983" spans="1:10" x14ac:dyDescent="0.3">
      <c r="A983" s="2" t="s">
        <v>54</v>
      </c>
      <c r="B983" s="2" t="s">
        <v>1143</v>
      </c>
      <c r="C983" s="2" t="s">
        <v>167</v>
      </c>
      <c r="D983" s="2" t="s">
        <v>165</v>
      </c>
      <c r="E983" s="2">
        <v>0.114050943</v>
      </c>
      <c r="F983" s="2">
        <v>2.5283847000000002E-2</v>
      </c>
      <c r="G983" s="6">
        <v>6.46E-6</v>
      </c>
      <c r="H983" s="2">
        <v>0.10829999999999999</v>
      </c>
      <c r="I983" s="2">
        <f t="shared" si="30"/>
        <v>2.1428380097855584E-4</v>
      </c>
      <c r="J983" s="2">
        <f t="shared" si="31"/>
        <v>20.347518579556112</v>
      </c>
    </row>
    <row r="984" spans="1:10" x14ac:dyDescent="0.3">
      <c r="A984" s="2" t="s">
        <v>54</v>
      </c>
      <c r="B984" s="2" t="s">
        <v>1144</v>
      </c>
      <c r="C984" s="2" t="s">
        <v>163</v>
      </c>
      <c r="D984" s="2" t="s">
        <v>165</v>
      </c>
      <c r="E984" s="2">
        <v>-7.7432239999999999E-2</v>
      </c>
      <c r="F984" s="2">
        <v>1.7221553000000001E-2</v>
      </c>
      <c r="G984" s="6">
        <v>6.9199999999999998E-6</v>
      </c>
      <c r="H984" s="2">
        <v>0.14710000000000001</v>
      </c>
      <c r="I984" s="2">
        <f t="shared" si="30"/>
        <v>2.76592546171811E-4</v>
      </c>
      <c r="J984" s="2">
        <f t="shared" si="31"/>
        <v>20.216176507849983</v>
      </c>
    </row>
    <row r="985" spans="1:10" x14ac:dyDescent="0.3">
      <c r="A985" s="2" t="s">
        <v>54</v>
      </c>
      <c r="B985" s="2" t="s">
        <v>1145</v>
      </c>
      <c r="C985" s="2" t="s">
        <v>167</v>
      </c>
      <c r="D985" s="2" t="s">
        <v>162</v>
      </c>
      <c r="E985" s="2">
        <v>7.1539220000000001E-2</v>
      </c>
      <c r="F985" s="2">
        <v>1.5653871999999999E-2</v>
      </c>
      <c r="G985" s="6">
        <v>4.8799999999999999E-6</v>
      </c>
      <c r="H985" s="2">
        <v>6.9599999999999995E-2</v>
      </c>
      <c r="I985" s="2">
        <f t="shared" si="30"/>
        <v>1.4748724062541848E-4</v>
      </c>
      <c r="J985" s="2">
        <f t="shared" si="31"/>
        <v>20.885498459059257</v>
      </c>
    </row>
    <row r="986" spans="1:10" x14ac:dyDescent="0.3">
      <c r="A986" s="2" t="s">
        <v>54</v>
      </c>
      <c r="B986" s="2" t="s">
        <v>1146</v>
      </c>
      <c r="C986" s="2" t="s">
        <v>167</v>
      </c>
      <c r="D986" s="2" t="s">
        <v>165</v>
      </c>
      <c r="E986" s="2">
        <v>-0.130569033</v>
      </c>
      <c r="F986" s="2">
        <v>2.8167414000000002E-2</v>
      </c>
      <c r="G986" s="6">
        <v>3.5599999999999998E-6</v>
      </c>
      <c r="H986" s="2">
        <v>0.18190000000000001</v>
      </c>
      <c r="I986" s="2">
        <f t="shared" si="30"/>
        <v>3.4870339640460647E-4</v>
      </c>
      <c r="J986" s="2">
        <f t="shared" si="31"/>
        <v>21.487526307656516</v>
      </c>
    </row>
    <row r="987" spans="1:10" x14ac:dyDescent="0.3">
      <c r="A987" s="2" t="s">
        <v>54</v>
      </c>
      <c r="B987" s="2" t="s">
        <v>1147</v>
      </c>
      <c r="C987" s="2" t="s">
        <v>165</v>
      </c>
      <c r="D987" s="2" t="s">
        <v>163</v>
      </c>
      <c r="E987" s="2">
        <v>8.9845571999999999E-2</v>
      </c>
      <c r="F987" s="2">
        <v>1.9808815E-2</v>
      </c>
      <c r="G987" s="6">
        <v>5.7400000000000001E-6</v>
      </c>
      <c r="H987" s="2">
        <v>0.2455</v>
      </c>
      <c r="I987" s="2">
        <f t="shared" si="30"/>
        <v>4.1554472032705891E-4</v>
      </c>
      <c r="J987" s="2">
        <f t="shared" si="31"/>
        <v>20.57199281108532</v>
      </c>
    </row>
    <row r="988" spans="1:10" x14ac:dyDescent="0.3">
      <c r="A988" s="2" t="s">
        <v>54</v>
      </c>
      <c r="B988" s="2" t="s">
        <v>1148</v>
      </c>
      <c r="C988" s="2" t="s">
        <v>163</v>
      </c>
      <c r="D988" s="2" t="s">
        <v>165</v>
      </c>
      <c r="E988" s="2">
        <v>0.13559011300000001</v>
      </c>
      <c r="F988" s="2">
        <v>3.0677983999999998E-2</v>
      </c>
      <c r="G988" s="6">
        <v>9.8800000000000003E-6</v>
      </c>
      <c r="H988" s="2">
        <v>0.25750000000000001</v>
      </c>
      <c r="I988" s="2">
        <f t="shared" si="30"/>
        <v>4.0729283282707815E-4</v>
      </c>
      <c r="J988" s="2">
        <f t="shared" si="31"/>
        <v>19.534505061092776</v>
      </c>
    </row>
    <row r="989" spans="1:10" x14ac:dyDescent="0.3">
      <c r="A989" s="2" t="s">
        <v>134</v>
      </c>
      <c r="B989" s="2" t="s">
        <v>1149</v>
      </c>
      <c r="C989" s="2" t="s">
        <v>162</v>
      </c>
      <c r="D989" s="2" t="s">
        <v>167</v>
      </c>
      <c r="E989" s="2">
        <v>0.13029263599999999</v>
      </c>
      <c r="F989" s="2">
        <v>2.4223700000000001E-2</v>
      </c>
      <c r="G989" s="6">
        <v>7.4999999999999997E-8</v>
      </c>
      <c r="H989" s="2">
        <v>0.15310000000000001</v>
      </c>
      <c r="I989" s="2">
        <f t="shared" si="30"/>
        <v>4.0906918957879843E-4</v>
      </c>
      <c r="J989" s="2">
        <f t="shared" si="31"/>
        <v>28.930689383531714</v>
      </c>
    </row>
    <row r="990" spans="1:10" x14ac:dyDescent="0.3">
      <c r="A990" s="2" t="s">
        <v>134</v>
      </c>
      <c r="B990" s="2" t="s">
        <v>1150</v>
      </c>
      <c r="C990" s="2" t="s">
        <v>165</v>
      </c>
      <c r="D990" s="2" t="s">
        <v>163</v>
      </c>
      <c r="E990" s="2">
        <v>0.117882083</v>
      </c>
      <c r="F990" s="2">
        <v>2.1126239000000002E-2</v>
      </c>
      <c r="G990" s="6">
        <v>2.4100000000000001E-8</v>
      </c>
      <c r="H990" s="2">
        <v>7.6499999999999999E-2</v>
      </c>
      <c r="I990" s="2">
        <f t="shared" si="30"/>
        <v>2.3987236919090408E-4</v>
      </c>
      <c r="J990" s="2">
        <f t="shared" si="31"/>
        <v>31.135168855067434</v>
      </c>
    </row>
    <row r="991" spans="1:10" x14ac:dyDescent="0.3">
      <c r="A991" s="2" t="s">
        <v>134</v>
      </c>
      <c r="B991" s="2" t="s">
        <v>1151</v>
      </c>
      <c r="C991" s="2" t="s">
        <v>165</v>
      </c>
      <c r="D991" s="2" t="s">
        <v>163</v>
      </c>
      <c r="E991" s="2">
        <v>-0.13099174899999999</v>
      </c>
      <c r="F991" s="2">
        <v>2.5380356E-2</v>
      </c>
      <c r="G991" s="6">
        <v>2.4499999999999998E-7</v>
      </c>
      <c r="H991" s="2">
        <v>7.1599999999999997E-2</v>
      </c>
      <c r="I991" s="2">
        <f t="shared" si="30"/>
        <v>1.9309511244790969E-4</v>
      </c>
      <c r="J991" s="2">
        <f t="shared" si="31"/>
        <v>26.637438669449509</v>
      </c>
    </row>
    <row r="992" spans="1:10" x14ac:dyDescent="0.3">
      <c r="A992" s="2" t="s">
        <v>134</v>
      </c>
      <c r="B992" s="2" t="s">
        <v>1152</v>
      </c>
      <c r="C992" s="2" t="s">
        <v>162</v>
      </c>
      <c r="D992" s="2" t="s">
        <v>163</v>
      </c>
      <c r="E992" s="2">
        <v>0.20784702799999999</v>
      </c>
      <c r="F992" s="2">
        <v>4.2143922E-2</v>
      </c>
      <c r="G992" s="6">
        <v>8.1500000000000003E-7</v>
      </c>
      <c r="H992" s="2">
        <v>5.96E-2</v>
      </c>
      <c r="I992" s="2">
        <f t="shared" si="30"/>
        <v>1.4866450302602617E-4</v>
      </c>
      <c r="J992" s="2">
        <f t="shared" si="31"/>
        <v>24.323033550421567</v>
      </c>
    </row>
    <row r="993" spans="1:10" x14ac:dyDescent="0.3">
      <c r="A993" s="2" t="s">
        <v>134</v>
      </c>
      <c r="B993" s="2" t="s">
        <v>1153</v>
      </c>
      <c r="C993" s="2" t="s">
        <v>163</v>
      </c>
      <c r="D993" s="2" t="s">
        <v>167</v>
      </c>
      <c r="E993" s="2">
        <v>-0.10551231899999999</v>
      </c>
      <c r="F993" s="2">
        <v>2.1488963999999999E-2</v>
      </c>
      <c r="G993" s="6">
        <v>9.0999999999999997E-7</v>
      </c>
      <c r="H993" s="2">
        <v>0.13819999999999999</v>
      </c>
      <c r="I993" s="2">
        <f t="shared" si="30"/>
        <v>3.1312704318570692E-4</v>
      </c>
      <c r="J993" s="2">
        <f t="shared" si="31"/>
        <v>24.108788105239071</v>
      </c>
    </row>
    <row r="994" spans="1:10" x14ac:dyDescent="0.3">
      <c r="A994" s="2" t="s">
        <v>134</v>
      </c>
      <c r="B994" s="2" t="s">
        <v>1154</v>
      </c>
      <c r="C994" s="2" t="s">
        <v>167</v>
      </c>
      <c r="D994" s="2" t="s">
        <v>165</v>
      </c>
      <c r="E994" s="2">
        <v>0.217122385</v>
      </c>
      <c r="F994" s="2">
        <v>4.6631728999999997E-2</v>
      </c>
      <c r="G994" s="6">
        <v>3.2200000000000001E-6</v>
      </c>
      <c r="H994" s="2">
        <v>7.5499999999999998E-2</v>
      </c>
      <c r="I994" s="2">
        <f t="shared" si="30"/>
        <v>1.6501776334940782E-4</v>
      </c>
      <c r="J994" s="2">
        <f t="shared" si="31"/>
        <v>21.679345411897181</v>
      </c>
    </row>
    <row r="995" spans="1:10" x14ac:dyDescent="0.3">
      <c r="A995" s="2" t="s">
        <v>134</v>
      </c>
      <c r="B995" s="2" t="s">
        <v>1155</v>
      </c>
      <c r="C995" s="2" t="s">
        <v>163</v>
      </c>
      <c r="D995" s="2" t="s">
        <v>165</v>
      </c>
      <c r="E995" s="2">
        <v>-0.138077533</v>
      </c>
      <c r="F995" s="2">
        <v>2.9698125999999998E-2</v>
      </c>
      <c r="G995" s="6">
        <v>3.3299999999999999E-6</v>
      </c>
      <c r="H995" s="2">
        <v>7.85E-2</v>
      </c>
      <c r="I995" s="2">
        <f t="shared" si="30"/>
        <v>1.7052325250283812E-4</v>
      </c>
      <c r="J995" s="2">
        <f t="shared" si="31"/>
        <v>21.616627907987542</v>
      </c>
    </row>
    <row r="996" spans="1:10" x14ac:dyDescent="0.3">
      <c r="A996" s="2" t="s">
        <v>134</v>
      </c>
      <c r="B996" s="2" t="s">
        <v>1156</v>
      </c>
      <c r="C996" s="2" t="s">
        <v>167</v>
      </c>
      <c r="D996" s="2" t="s">
        <v>162</v>
      </c>
      <c r="E996" s="2">
        <v>-0.19909907399999999</v>
      </c>
      <c r="F996" s="2">
        <v>4.2732659999999999E-2</v>
      </c>
      <c r="G996" s="6">
        <v>3.1700000000000001E-6</v>
      </c>
      <c r="H996" s="2">
        <v>0.26040000000000002</v>
      </c>
      <c r="I996" s="2">
        <f t="shared" si="30"/>
        <v>4.5591845498198008E-4</v>
      </c>
      <c r="J996" s="2">
        <f t="shared" si="31"/>
        <v>21.707940648912007</v>
      </c>
    </row>
    <row r="997" spans="1:10" x14ac:dyDescent="0.3">
      <c r="A997" s="2" t="s">
        <v>134</v>
      </c>
      <c r="B997" s="2" t="s">
        <v>1157</v>
      </c>
      <c r="C997" s="2" t="s">
        <v>162</v>
      </c>
      <c r="D997" s="2" t="s">
        <v>167</v>
      </c>
      <c r="E997" s="2">
        <v>0.13769092799999999</v>
      </c>
      <c r="F997" s="2">
        <v>2.9480352000000001E-2</v>
      </c>
      <c r="G997" s="6">
        <v>3.0000000000000001E-6</v>
      </c>
      <c r="H997" s="2">
        <v>0.2107</v>
      </c>
      <c r="I997" s="2">
        <f t="shared" si="30"/>
        <v>3.9562399776504745E-4</v>
      </c>
      <c r="J997" s="2">
        <f t="shared" si="31"/>
        <v>21.814503076329135</v>
      </c>
    </row>
    <row r="998" spans="1:10" x14ac:dyDescent="0.3">
      <c r="A998" s="2" t="s">
        <v>134</v>
      </c>
      <c r="B998" s="2" t="s">
        <v>1158</v>
      </c>
      <c r="C998" s="2" t="s">
        <v>163</v>
      </c>
      <c r="D998" s="2" t="s">
        <v>165</v>
      </c>
      <c r="E998" s="2">
        <v>0.21311445400000001</v>
      </c>
      <c r="F998" s="2">
        <v>4.7162014000000002E-2</v>
      </c>
      <c r="G998" s="6">
        <v>6.2199999999999997E-6</v>
      </c>
      <c r="H998" s="2">
        <v>0.36380000000000001</v>
      </c>
      <c r="I998" s="2">
        <f t="shared" si="30"/>
        <v>5.1538069826094371E-4</v>
      </c>
      <c r="J998" s="2">
        <f t="shared" si="31"/>
        <v>20.419312972782727</v>
      </c>
    </row>
    <row r="999" spans="1:10" x14ac:dyDescent="0.3">
      <c r="A999" s="2" t="s">
        <v>134</v>
      </c>
      <c r="B999" s="2" t="s">
        <v>1159</v>
      </c>
      <c r="C999" s="2" t="s">
        <v>162</v>
      </c>
      <c r="D999" s="2" t="s">
        <v>167</v>
      </c>
      <c r="E999" s="2">
        <v>0.127217146</v>
      </c>
      <c r="F999" s="2">
        <v>2.7885461E-2</v>
      </c>
      <c r="G999" s="6">
        <v>5.0599999999999998E-6</v>
      </c>
      <c r="H999" s="2">
        <v>0.15310000000000001</v>
      </c>
      <c r="I999" s="2">
        <f t="shared" si="30"/>
        <v>2.9428872768971575E-4</v>
      </c>
      <c r="J999" s="2">
        <f t="shared" si="31"/>
        <v>20.813045779938598</v>
      </c>
    </row>
    <row r="1000" spans="1:10" x14ac:dyDescent="0.3">
      <c r="A1000" s="2" t="s">
        <v>134</v>
      </c>
      <c r="B1000" s="2" t="s">
        <v>1160</v>
      </c>
      <c r="C1000" s="2" t="s">
        <v>165</v>
      </c>
      <c r="D1000" s="2" t="s">
        <v>163</v>
      </c>
      <c r="E1000" s="2">
        <v>-0.17214200299999999</v>
      </c>
      <c r="F1000" s="2">
        <v>3.9402608999999998E-2</v>
      </c>
      <c r="G1000" s="6">
        <v>1.2500000000000001E-5</v>
      </c>
      <c r="H1000" s="2">
        <v>0.41549999999999998</v>
      </c>
      <c r="I1000" s="2">
        <f t="shared" si="30"/>
        <v>5.0548695664464922E-4</v>
      </c>
      <c r="J1000" s="2">
        <f t="shared" si="31"/>
        <v>19.08638789437704</v>
      </c>
    </row>
    <row r="1001" spans="1:10" x14ac:dyDescent="0.3">
      <c r="A1001" s="2" t="s">
        <v>55</v>
      </c>
      <c r="B1001" s="2" t="s">
        <v>1161</v>
      </c>
      <c r="C1001" s="2" t="s">
        <v>165</v>
      </c>
      <c r="D1001" s="2" t="s">
        <v>163</v>
      </c>
      <c r="E1001" s="2">
        <v>-7.0266659999999995E-2</v>
      </c>
      <c r="F1001" s="2">
        <v>1.4224884E-2</v>
      </c>
      <c r="G1001" s="6">
        <v>7.8199999999999999E-7</v>
      </c>
      <c r="H1001" s="2">
        <v>4.6699999999999998E-2</v>
      </c>
      <c r="I1001" s="2">
        <f t="shared" si="30"/>
        <v>1.1846179037961415E-4</v>
      </c>
      <c r="J1001" s="2">
        <f t="shared" si="31"/>
        <v>24.400636440869143</v>
      </c>
    </row>
    <row r="1002" spans="1:10" x14ac:dyDescent="0.3">
      <c r="A1002" s="2" t="s">
        <v>55</v>
      </c>
      <c r="B1002" s="2" t="s">
        <v>1162</v>
      </c>
      <c r="C1002" s="2" t="s">
        <v>162</v>
      </c>
      <c r="D1002" s="2" t="s">
        <v>165</v>
      </c>
      <c r="E1002" s="2">
        <v>5.5878380999999998E-2</v>
      </c>
      <c r="F1002" s="2">
        <v>1.1662453999999999E-2</v>
      </c>
      <c r="G1002" s="6">
        <v>1.66E-6</v>
      </c>
      <c r="H1002" s="2">
        <v>6.6600000000000006E-2</v>
      </c>
      <c r="I1002" s="2">
        <f t="shared" si="30"/>
        <v>1.5562538239182421E-4</v>
      </c>
      <c r="J1002" s="2">
        <f t="shared" si="31"/>
        <v>22.956609221172553</v>
      </c>
    </row>
    <row r="1003" spans="1:10" x14ac:dyDescent="0.3">
      <c r="A1003" s="2" t="s">
        <v>55</v>
      </c>
      <c r="B1003" s="2" t="s">
        <v>1163</v>
      </c>
      <c r="C1003" s="2" t="s">
        <v>162</v>
      </c>
      <c r="D1003" s="2" t="s">
        <v>167</v>
      </c>
      <c r="E1003" s="2">
        <v>7.6196084999999997E-2</v>
      </c>
      <c r="F1003" s="2">
        <v>1.5704151E-2</v>
      </c>
      <c r="G1003" s="6">
        <v>1.22E-6</v>
      </c>
      <c r="H1003" s="2">
        <v>3.4799999999999998E-2</v>
      </c>
      <c r="I1003" s="2">
        <f t="shared" si="30"/>
        <v>8.6231037571422436E-5</v>
      </c>
      <c r="J1003" s="2">
        <f t="shared" si="31"/>
        <v>23.541622441717266</v>
      </c>
    </row>
    <row r="1004" spans="1:10" x14ac:dyDescent="0.3">
      <c r="A1004" s="2" t="s">
        <v>55</v>
      </c>
      <c r="B1004" s="2" t="s">
        <v>1164</v>
      </c>
      <c r="C1004" s="2" t="s">
        <v>162</v>
      </c>
      <c r="D1004" s="2" t="s">
        <v>167</v>
      </c>
      <c r="E1004" s="2">
        <v>0.10308013000000001</v>
      </c>
      <c r="F1004" s="2">
        <v>2.2273580000000001E-2</v>
      </c>
      <c r="G1004" s="6">
        <v>3.6899999999999998E-6</v>
      </c>
      <c r="H1004" s="2">
        <v>0.4274</v>
      </c>
      <c r="I1004" s="2">
        <f t="shared" si="30"/>
        <v>5.7159232498788079E-4</v>
      </c>
      <c r="J1004" s="2">
        <f t="shared" si="31"/>
        <v>21.417553620232983</v>
      </c>
    </row>
    <row r="1005" spans="1:10" x14ac:dyDescent="0.3">
      <c r="A1005" s="2" t="s">
        <v>55</v>
      </c>
      <c r="B1005" s="2" t="s">
        <v>1165</v>
      </c>
      <c r="C1005" s="2" t="s">
        <v>163</v>
      </c>
      <c r="D1005" s="2" t="s">
        <v>165</v>
      </c>
      <c r="E1005" s="2">
        <v>0.18647778400000001</v>
      </c>
      <c r="F1005" s="2">
        <v>4.0519935999999999E-2</v>
      </c>
      <c r="G1005" s="6">
        <v>4.1799999999999998E-6</v>
      </c>
      <c r="H1005" s="2">
        <v>0.30819999999999997</v>
      </c>
      <c r="I1005" s="2">
        <f t="shared" si="30"/>
        <v>4.9244819979729583E-4</v>
      </c>
      <c r="J1005" s="2">
        <f t="shared" si="31"/>
        <v>21.179548504232127</v>
      </c>
    </row>
    <row r="1006" spans="1:10" x14ac:dyDescent="0.3">
      <c r="A1006" s="2" t="s">
        <v>55</v>
      </c>
      <c r="B1006" s="2" t="s">
        <v>1166</v>
      </c>
      <c r="C1006" s="2" t="s">
        <v>165</v>
      </c>
      <c r="D1006" s="2" t="s">
        <v>163</v>
      </c>
      <c r="E1006" s="2">
        <v>8.8883150999999994E-2</v>
      </c>
      <c r="F1006" s="2">
        <v>2.0090190000000001E-2</v>
      </c>
      <c r="G1006" s="6">
        <v>9.6800000000000005E-6</v>
      </c>
      <c r="H1006" s="2">
        <v>0.12520000000000001</v>
      </c>
      <c r="I1006" s="2">
        <f t="shared" si="30"/>
        <v>2.3378388115136069E-4</v>
      </c>
      <c r="J1006" s="2">
        <f t="shared" si="31"/>
        <v>19.573603954367822</v>
      </c>
    </row>
    <row r="1007" spans="1:10" x14ac:dyDescent="0.3">
      <c r="A1007" s="2" t="s">
        <v>55</v>
      </c>
      <c r="B1007" s="2" t="s">
        <v>1167</v>
      </c>
      <c r="C1007" s="2" t="s">
        <v>163</v>
      </c>
      <c r="D1007" s="2" t="s">
        <v>165</v>
      </c>
      <c r="E1007" s="2">
        <v>-0.10451967099999999</v>
      </c>
      <c r="F1007" s="2">
        <v>2.2552116000000001E-2</v>
      </c>
      <c r="G1007" s="6">
        <v>3.58E-6</v>
      </c>
      <c r="H1007" s="2">
        <v>0.16500000000000001</v>
      </c>
      <c r="I1007" s="2">
        <f t="shared" si="30"/>
        <v>3.2271753126953361E-4</v>
      </c>
      <c r="J1007" s="2">
        <f t="shared" si="31"/>
        <v>21.479366806326428</v>
      </c>
    </row>
    <row r="1008" spans="1:10" x14ac:dyDescent="0.3">
      <c r="A1008" s="2" t="s">
        <v>55</v>
      </c>
      <c r="B1008" s="2" t="s">
        <v>1168</v>
      </c>
      <c r="C1008" s="2" t="s">
        <v>162</v>
      </c>
      <c r="D1008" s="2" t="s">
        <v>165</v>
      </c>
      <c r="E1008" s="2">
        <v>0.16282395</v>
      </c>
      <c r="F1008" s="2">
        <v>3.8186321000000002E-2</v>
      </c>
      <c r="G1008" s="6">
        <v>2.0100000000000001E-5</v>
      </c>
      <c r="H1008" s="2">
        <v>5.1700000000000003E-2</v>
      </c>
      <c r="I1008" s="2">
        <f t="shared" si="30"/>
        <v>9.7204840609758599E-5</v>
      </c>
      <c r="J1008" s="2">
        <f t="shared" si="31"/>
        <v>18.181132609927168</v>
      </c>
    </row>
    <row r="1009" spans="1:10" x14ac:dyDescent="0.3">
      <c r="A1009" s="2" t="s">
        <v>55</v>
      </c>
      <c r="B1009" s="2" t="s">
        <v>1169</v>
      </c>
      <c r="C1009" s="2" t="s">
        <v>162</v>
      </c>
      <c r="D1009" s="2" t="s">
        <v>165</v>
      </c>
      <c r="E1009" s="2">
        <v>5.0030286E-2</v>
      </c>
      <c r="F1009" s="2">
        <v>1.1145924999999999E-2</v>
      </c>
      <c r="G1009" s="6">
        <v>7.17E-6</v>
      </c>
      <c r="H1009" s="2">
        <v>0.12820000000000001</v>
      </c>
      <c r="I1009" s="2">
        <f t="shared" si="30"/>
        <v>2.4556659732371687E-4</v>
      </c>
      <c r="J1009" s="2">
        <f t="shared" si="31"/>
        <v>20.148083326609243</v>
      </c>
    </row>
    <row r="1010" spans="1:10" x14ac:dyDescent="0.3">
      <c r="A1010" s="2" t="s">
        <v>55</v>
      </c>
      <c r="B1010" s="2" t="s">
        <v>1170</v>
      </c>
      <c r="C1010" s="2" t="s">
        <v>167</v>
      </c>
      <c r="D1010" s="2" t="s">
        <v>163</v>
      </c>
      <c r="E1010" s="2">
        <v>-7.1559421999999998E-2</v>
      </c>
      <c r="F1010" s="2">
        <v>1.5666777E-2</v>
      </c>
      <c r="G1010" s="6">
        <v>4.9300000000000002E-6</v>
      </c>
      <c r="H1010" s="2">
        <v>7.6499999999999999E-2</v>
      </c>
      <c r="I1010" s="2">
        <f t="shared" si="30"/>
        <v>1.6073236089017234E-4</v>
      </c>
      <c r="J1010" s="2">
        <f t="shared" si="31"/>
        <v>20.862883097662426</v>
      </c>
    </row>
    <row r="1011" spans="1:10" x14ac:dyDescent="0.3">
      <c r="A1011" s="2" t="s">
        <v>135</v>
      </c>
      <c r="B1011" s="2" t="s">
        <v>1171</v>
      </c>
      <c r="C1011" s="2" t="s">
        <v>167</v>
      </c>
      <c r="D1011" s="2" t="s">
        <v>162</v>
      </c>
      <c r="E1011" s="2">
        <v>-0.12256070199999999</v>
      </c>
      <c r="F1011" s="2">
        <v>2.3650724000000001E-2</v>
      </c>
      <c r="G1011" s="6">
        <v>2.1899999999999999E-7</v>
      </c>
      <c r="H1011" s="2">
        <v>0.41849999999999998</v>
      </c>
      <c r="I1011" s="2">
        <f t="shared" si="30"/>
        <v>7.1267158845359391E-4</v>
      </c>
      <c r="J1011" s="2">
        <f t="shared" si="31"/>
        <v>26.854285372540865</v>
      </c>
    </row>
    <row r="1012" spans="1:10" x14ac:dyDescent="0.3">
      <c r="A1012" s="2" t="s">
        <v>135</v>
      </c>
      <c r="B1012" s="2" t="s">
        <v>1172</v>
      </c>
      <c r="C1012" s="2" t="s">
        <v>167</v>
      </c>
      <c r="D1012" s="2" t="s">
        <v>162</v>
      </c>
      <c r="E1012" s="2">
        <v>-8.5296669000000006E-2</v>
      </c>
      <c r="F1012" s="2">
        <v>1.7521167000000001E-2</v>
      </c>
      <c r="G1012" s="6">
        <v>1.13E-6</v>
      </c>
      <c r="H1012" s="2">
        <v>6.4600000000000005E-2</v>
      </c>
      <c r="I1012" s="2">
        <f t="shared" si="30"/>
        <v>1.5617036765925191E-4</v>
      </c>
      <c r="J1012" s="2">
        <f t="shared" si="31"/>
        <v>23.699440040805374</v>
      </c>
    </row>
    <row r="1013" spans="1:10" x14ac:dyDescent="0.3">
      <c r="A1013" s="2" t="s">
        <v>135</v>
      </c>
      <c r="B1013" s="2" t="s">
        <v>1173</v>
      </c>
      <c r="C1013" s="2" t="s">
        <v>167</v>
      </c>
      <c r="D1013" s="2" t="s">
        <v>165</v>
      </c>
      <c r="E1013" s="2">
        <v>-0.10669184</v>
      </c>
      <c r="F1013" s="2">
        <v>2.202635E-2</v>
      </c>
      <c r="G1013" s="6">
        <v>1.2699999999999999E-6</v>
      </c>
      <c r="H1013" s="2">
        <v>0.13919999999999999</v>
      </c>
      <c r="I1013" s="2">
        <f t="shared" si="30"/>
        <v>3.0658400703523176E-4</v>
      </c>
      <c r="J1013" s="2">
        <f t="shared" si="31"/>
        <v>23.462664913695253</v>
      </c>
    </row>
    <row r="1014" spans="1:10" x14ac:dyDescent="0.3">
      <c r="A1014" s="2" t="s">
        <v>135</v>
      </c>
      <c r="B1014" s="2" t="s">
        <v>1174</v>
      </c>
      <c r="C1014" s="2" t="s">
        <v>163</v>
      </c>
      <c r="D1014" s="2" t="s">
        <v>165</v>
      </c>
      <c r="E1014" s="2">
        <v>-0.16237560400000001</v>
      </c>
      <c r="F1014" s="2">
        <v>3.5417813999999999E-2</v>
      </c>
      <c r="G1014" s="6">
        <v>4.5499999999999996E-6</v>
      </c>
      <c r="H1014" s="2">
        <v>0.18790000000000001</v>
      </c>
      <c r="I1014" s="2">
        <f t="shared" si="30"/>
        <v>3.4975586697837211E-4</v>
      </c>
      <c r="J1014" s="2">
        <f t="shared" si="31"/>
        <v>21.018322592657213</v>
      </c>
    </row>
    <row r="1015" spans="1:10" x14ac:dyDescent="0.3">
      <c r="A1015" s="2" t="s">
        <v>135</v>
      </c>
      <c r="B1015" s="2" t="s">
        <v>1175</v>
      </c>
      <c r="C1015" s="2" t="s">
        <v>167</v>
      </c>
      <c r="D1015" s="2" t="s">
        <v>162</v>
      </c>
      <c r="E1015" s="2">
        <v>-0.12465003199999999</v>
      </c>
      <c r="F1015" s="2">
        <v>2.6232335999999998E-2</v>
      </c>
      <c r="G1015" s="6">
        <v>2.0200000000000001E-6</v>
      </c>
      <c r="H1015" s="2">
        <v>5.96E-2</v>
      </c>
      <c r="I1015" s="2">
        <f t="shared" si="30"/>
        <v>1.3800677282244867E-4</v>
      </c>
      <c r="J1015" s="2">
        <f t="shared" si="31"/>
        <v>22.579319859281899</v>
      </c>
    </row>
    <row r="1016" spans="1:10" x14ac:dyDescent="0.3">
      <c r="A1016" s="2" t="s">
        <v>135</v>
      </c>
      <c r="B1016" s="2" t="s">
        <v>1176</v>
      </c>
      <c r="C1016" s="2" t="s">
        <v>165</v>
      </c>
      <c r="D1016" s="2" t="s">
        <v>163</v>
      </c>
      <c r="E1016" s="2">
        <v>8.8246645999999998E-2</v>
      </c>
      <c r="F1016" s="2">
        <v>1.8381962000000002E-2</v>
      </c>
      <c r="G1016" s="6">
        <v>1.5799999999999999E-6</v>
      </c>
      <c r="H1016" s="2">
        <v>0.1024</v>
      </c>
      <c r="I1016" s="2">
        <f t="shared" si="30"/>
        <v>2.3100753882285724E-4</v>
      </c>
      <c r="J1016" s="2">
        <f t="shared" si="31"/>
        <v>23.046909064423545</v>
      </c>
    </row>
    <row r="1017" spans="1:10" x14ac:dyDescent="0.3">
      <c r="A1017" s="2" t="s">
        <v>135</v>
      </c>
      <c r="B1017" s="2" t="s">
        <v>1177</v>
      </c>
      <c r="C1017" s="2" t="s">
        <v>163</v>
      </c>
      <c r="D1017" s="2" t="s">
        <v>165</v>
      </c>
      <c r="E1017" s="2">
        <v>0.105720143</v>
      </c>
      <c r="F1017" s="2">
        <v>2.2724570999999999E-2</v>
      </c>
      <c r="G1017" s="6">
        <v>3.2799999999999999E-6</v>
      </c>
      <c r="H1017" s="2">
        <v>0.13220000000000001</v>
      </c>
      <c r="I1017" s="2">
        <f t="shared" si="30"/>
        <v>2.7077331539047012E-4</v>
      </c>
      <c r="J1017" s="2">
        <f t="shared" si="31"/>
        <v>21.643330798511915</v>
      </c>
    </row>
    <row r="1018" spans="1:10" x14ac:dyDescent="0.3">
      <c r="A1018" s="2" t="s">
        <v>135</v>
      </c>
      <c r="B1018" s="2" t="s">
        <v>1178</v>
      </c>
      <c r="C1018" s="2" t="s">
        <v>162</v>
      </c>
      <c r="D1018" s="2" t="s">
        <v>163</v>
      </c>
      <c r="E1018" s="2">
        <v>-0.13890548799999999</v>
      </c>
      <c r="F1018" s="2">
        <v>2.8989682999999999E-2</v>
      </c>
      <c r="G1018" s="6">
        <v>1.6500000000000001E-6</v>
      </c>
      <c r="H1018" s="2">
        <v>0.34589999999999999</v>
      </c>
      <c r="I1018" s="2">
        <f t="shared" si="30"/>
        <v>5.6647043960723594E-4</v>
      </c>
      <c r="J1018" s="2">
        <f t="shared" si="31"/>
        <v>22.958942285845133</v>
      </c>
    </row>
    <row r="1019" spans="1:10" x14ac:dyDescent="0.3">
      <c r="A1019" s="2" t="s">
        <v>135</v>
      </c>
      <c r="B1019" s="2" t="s">
        <v>1179</v>
      </c>
      <c r="C1019" s="2" t="s">
        <v>163</v>
      </c>
      <c r="D1019" s="2" t="s">
        <v>165</v>
      </c>
      <c r="E1019" s="2">
        <v>-7.5821491000000005E-2</v>
      </c>
      <c r="F1019" s="2">
        <v>1.7256778E-2</v>
      </c>
      <c r="G1019" s="6">
        <v>1.11E-5</v>
      </c>
      <c r="H1019" s="2">
        <v>9.3399999999999997E-2</v>
      </c>
      <c r="I1019" s="2">
        <f t="shared" si="30"/>
        <v>1.7826187564280567E-4</v>
      </c>
      <c r="J1019" s="2">
        <f t="shared" si="31"/>
        <v>19.304795993366373</v>
      </c>
    </row>
    <row r="1020" spans="1:10" x14ac:dyDescent="0.3">
      <c r="A1020" s="2" t="s">
        <v>135</v>
      </c>
      <c r="B1020" s="2" t="s">
        <v>1180</v>
      </c>
      <c r="C1020" s="2" t="s">
        <v>162</v>
      </c>
      <c r="D1020" s="2" t="s">
        <v>167</v>
      </c>
      <c r="E1020" s="2">
        <v>7.7972078E-2</v>
      </c>
      <c r="F1020" s="2">
        <v>1.716912E-2</v>
      </c>
      <c r="G1020" s="6">
        <v>5.5899999999999998E-6</v>
      </c>
      <c r="H1020" s="2">
        <v>0.2873</v>
      </c>
      <c r="I1020" s="2">
        <f t="shared" si="30"/>
        <v>4.6052710269999691E-4</v>
      </c>
      <c r="J1020" s="2">
        <f t="shared" si="31"/>
        <v>20.624439037338004</v>
      </c>
    </row>
    <row r="1021" spans="1:10" x14ac:dyDescent="0.3">
      <c r="A1021" s="2" t="s">
        <v>135</v>
      </c>
      <c r="B1021" s="2" t="s">
        <v>1181</v>
      </c>
      <c r="C1021" s="2" t="s">
        <v>163</v>
      </c>
      <c r="D1021" s="2" t="s">
        <v>162</v>
      </c>
      <c r="E1021" s="2">
        <v>-0.102290408</v>
      </c>
      <c r="F1021" s="2">
        <v>2.2694788E-2</v>
      </c>
      <c r="G1021" s="6">
        <v>6.5699999999999998E-6</v>
      </c>
      <c r="H1021" s="2">
        <v>0.19089999999999999</v>
      </c>
      <c r="I1021" s="2">
        <f t="shared" si="30"/>
        <v>3.4218136562236381E-4</v>
      </c>
      <c r="J1021" s="2">
        <f t="shared" si="31"/>
        <v>20.315034364907685</v>
      </c>
    </row>
    <row r="1022" spans="1:10" x14ac:dyDescent="0.3">
      <c r="A1022" s="2" t="s">
        <v>135</v>
      </c>
      <c r="B1022" s="2" t="s">
        <v>1182</v>
      </c>
      <c r="C1022" s="2" t="s">
        <v>167</v>
      </c>
      <c r="D1022" s="2" t="s">
        <v>162</v>
      </c>
      <c r="E1022" s="2">
        <v>-9.8833506000000002E-2</v>
      </c>
      <c r="F1022" s="2">
        <v>2.1617178000000001E-2</v>
      </c>
      <c r="G1022" s="6">
        <v>4.8300000000000003E-6</v>
      </c>
      <c r="H1022" s="2">
        <v>0.17299999999999999</v>
      </c>
      <c r="I1022" s="2">
        <f t="shared" si="30"/>
        <v>3.2613145135245466E-4</v>
      </c>
      <c r="J1022" s="2">
        <f t="shared" si="31"/>
        <v>20.90308594265791</v>
      </c>
    </row>
    <row r="1023" spans="1:10" x14ac:dyDescent="0.3">
      <c r="A1023" s="2" t="s">
        <v>135</v>
      </c>
      <c r="B1023" s="2" t="s">
        <v>1183</v>
      </c>
      <c r="C1023" s="2" t="s">
        <v>167</v>
      </c>
      <c r="D1023" s="2" t="s">
        <v>162</v>
      </c>
      <c r="E1023" s="2">
        <v>0.248065378</v>
      </c>
      <c r="F1023" s="2">
        <v>5.2430395999999997E-2</v>
      </c>
      <c r="G1023" s="6">
        <v>2.2299999999999998E-6</v>
      </c>
      <c r="H1023" s="2">
        <v>0.36080000000000001</v>
      </c>
      <c r="I1023" s="2">
        <f t="shared" si="30"/>
        <v>5.6298910890677863E-4</v>
      </c>
      <c r="J1023" s="2">
        <f t="shared" si="31"/>
        <v>22.385460556446489</v>
      </c>
    </row>
    <row r="1024" spans="1:10" x14ac:dyDescent="0.3">
      <c r="A1024" s="2" t="s">
        <v>56</v>
      </c>
      <c r="B1024" s="2" t="s">
        <v>1184</v>
      </c>
      <c r="C1024" s="2" t="s">
        <v>163</v>
      </c>
      <c r="D1024" s="2" t="s">
        <v>165</v>
      </c>
      <c r="E1024" s="2">
        <v>-6.8177775999999995E-2</v>
      </c>
      <c r="F1024" s="2">
        <v>1.3475556E-2</v>
      </c>
      <c r="G1024" s="6">
        <v>4.2100000000000002E-7</v>
      </c>
      <c r="H1024" s="2">
        <v>0.27239999999999998</v>
      </c>
      <c r="I1024" s="2">
        <f t="shared" si="30"/>
        <v>5.5325166801880308E-4</v>
      </c>
      <c r="J1024" s="2">
        <f t="shared" si="31"/>
        <v>25.59718893433374</v>
      </c>
    </row>
    <row r="1025" spans="1:10" x14ac:dyDescent="0.3">
      <c r="A1025" s="2" t="s">
        <v>56</v>
      </c>
      <c r="B1025" s="2" t="s">
        <v>1185</v>
      </c>
      <c r="C1025" s="2" t="s">
        <v>162</v>
      </c>
      <c r="D1025" s="2" t="s">
        <v>167</v>
      </c>
      <c r="E1025" s="2">
        <v>6.6272973999999998E-2</v>
      </c>
      <c r="F1025" s="2">
        <v>1.3273581E-2</v>
      </c>
      <c r="G1025" s="6">
        <v>5.9500000000000002E-7</v>
      </c>
      <c r="H1025" s="2">
        <v>0.31409999999999999</v>
      </c>
      <c r="I1025" s="2">
        <f t="shared" si="30"/>
        <v>5.8567422942029711E-4</v>
      </c>
      <c r="J1025" s="2">
        <f t="shared" si="31"/>
        <v>24.928532393383669</v>
      </c>
    </row>
    <row r="1026" spans="1:10" x14ac:dyDescent="0.3">
      <c r="A1026" s="2" t="s">
        <v>56</v>
      </c>
      <c r="B1026" s="2" t="s">
        <v>1186</v>
      </c>
      <c r="C1026" s="2" t="s">
        <v>163</v>
      </c>
      <c r="D1026" s="2" t="s">
        <v>167</v>
      </c>
      <c r="E1026" s="2">
        <v>-6.8494619000000007E-2</v>
      </c>
      <c r="F1026" s="2">
        <v>1.4214330000000001E-2</v>
      </c>
      <c r="G1026" s="6">
        <v>1.44E-6</v>
      </c>
      <c r="H1026" s="2">
        <v>0.2147</v>
      </c>
      <c r="I1026" s="2">
        <f t="shared" si="30"/>
        <v>4.2693172401639905E-4</v>
      </c>
      <c r="J1026" s="2">
        <f t="shared" si="31"/>
        <v>23.219888015825841</v>
      </c>
    </row>
    <row r="1027" spans="1:10" x14ac:dyDescent="0.3">
      <c r="A1027" s="2" t="s">
        <v>56</v>
      </c>
      <c r="B1027" s="2" t="s">
        <v>1187</v>
      </c>
      <c r="C1027" s="2" t="s">
        <v>165</v>
      </c>
      <c r="D1027" s="2" t="s">
        <v>163</v>
      </c>
      <c r="E1027" s="2">
        <v>6.3685185000000005E-2</v>
      </c>
      <c r="F1027" s="2">
        <v>1.3264516000000001E-2</v>
      </c>
      <c r="G1027" s="6">
        <v>1.5799999999999999E-6</v>
      </c>
      <c r="H1027" s="2">
        <v>0.15709999999999999</v>
      </c>
      <c r="I1027" s="2">
        <f t="shared" si="30"/>
        <v>3.3287173282939406E-4</v>
      </c>
      <c r="J1027" s="2">
        <f t="shared" si="31"/>
        <v>23.051225200482378</v>
      </c>
    </row>
    <row r="1028" spans="1:10" x14ac:dyDescent="0.3">
      <c r="A1028" s="2" t="s">
        <v>56</v>
      </c>
      <c r="B1028" s="2" t="s">
        <v>1188</v>
      </c>
      <c r="C1028" s="2" t="s">
        <v>167</v>
      </c>
      <c r="D1028" s="2" t="s">
        <v>162</v>
      </c>
      <c r="E1028" s="2">
        <v>-7.1710161999999994E-2</v>
      </c>
      <c r="F1028" s="2">
        <v>1.4815144000000001E-2</v>
      </c>
      <c r="G1028" s="6">
        <v>1.3E-6</v>
      </c>
      <c r="H1028" s="2">
        <v>0.45829999999999999</v>
      </c>
      <c r="I1028" s="2">
        <f t="shared" ref="I1028:I1091" si="32">2*H1028*(1-H1028)*E1028*E1028/(F1028*F1028*18340)</f>
        <v>6.3429167331765244E-4</v>
      </c>
      <c r="J1028" s="2">
        <f t="shared" ref="J1028:J1091" si="33">E1028*E1028/(F1028*F1028)</f>
        <v>23.428778854339576</v>
      </c>
    </row>
    <row r="1029" spans="1:10" x14ac:dyDescent="0.3">
      <c r="A1029" s="2" t="s">
        <v>56</v>
      </c>
      <c r="B1029" s="2" t="s">
        <v>1189</v>
      </c>
      <c r="C1029" s="2" t="s">
        <v>165</v>
      </c>
      <c r="D1029" s="2" t="s">
        <v>163</v>
      </c>
      <c r="E1029" s="2">
        <v>6.4685911999999998E-2</v>
      </c>
      <c r="F1029" s="2">
        <v>1.3425592E-2</v>
      </c>
      <c r="G1029" s="6">
        <v>1.4500000000000001E-6</v>
      </c>
      <c r="H1029" s="2">
        <v>7.7499999999999999E-2</v>
      </c>
      <c r="I1029" s="2">
        <f t="shared" si="32"/>
        <v>1.8098861762555235E-4</v>
      </c>
      <c r="J1029" s="2">
        <f t="shared" si="33"/>
        <v>23.214135831821871</v>
      </c>
    </row>
    <row r="1030" spans="1:10" x14ac:dyDescent="0.3">
      <c r="A1030" s="2" t="s">
        <v>56</v>
      </c>
      <c r="B1030" s="2" t="s">
        <v>1190</v>
      </c>
      <c r="C1030" s="2" t="s">
        <v>163</v>
      </c>
      <c r="D1030" s="2" t="s">
        <v>165</v>
      </c>
      <c r="E1030" s="2">
        <v>-0.14631464699999999</v>
      </c>
      <c r="F1030" s="2">
        <v>2.9711927999999999E-2</v>
      </c>
      <c r="G1030" s="6">
        <v>8.4600000000000003E-7</v>
      </c>
      <c r="H1030" s="2">
        <v>0.33900000000000002</v>
      </c>
      <c r="I1030" s="2">
        <f t="shared" si="32"/>
        <v>5.9257832461895006E-4</v>
      </c>
      <c r="J1030" s="2">
        <f t="shared" si="33"/>
        <v>24.25012266546964</v>
      </c>
    </row>
    <row r="1031" spans="1:10" x14ac:dyDescent="0.3">
      <c r="A1031" s="2" t="s">
        <v>56</v>
      </c>
      <c r="B1031" s="2" t="s">
        <v>1191</v>
      </c>
      <c r="C1031" s="2" t="s">
        <v>163</v>
      </c>
      <c r="D1031" s="2" t="s">
        <v>165</v>
      </c>
      <c r="E1031" s="2">
        <v>0.109554176</v>
      </c>
      <c r="F1031" s="2">
        <v>2.3543267999999999E-2</v>
      </c>
      <c r="G1031" s="6">
        <v>3.27E-6</v>
      </c>
      <c r="H1031" s="2">
        <v>9.64E-2</v>
      </c>
      <c r="I1031" s="2">
        <f t="shared" si="32"/>
        <v>2.056876901783756E-4</v>
      </c>
      <c r="J1031" s="2">
        <f t="shared" si="33"/>
        <v>21.653314346758933</v>
      </c>
    </row>
    <row r="1032" spans="1:10" x14ac:dyDescent="0.3">
      <c r="A1032" s="2" t="s">
        <v>56</v>
      </c>
      <c r="B1032" s="2" t="s">
        <v>1192</v>
      </c>
      <c r="C1032" s="2" t="s">
        <v>167</v>
      </c>
      <c r="D1032" s="2" t="s">
        <v>165</v>
      </c>
      <c r="E1032" s="2">
        <v>8.4096727999999996E-2</v>
      </c>
      <c r="F1032" s="2">
        <v>1.7731494E-2</v>
      </c>
      <c r="G1032" s="6">
        <v>2.1100000000000001E-6</v>
      </c>
      <c r="H1032" s="2">
        <v>4.9700000000000001E-2</v>
      </c>
      <c r="I1032" s="2">
        <f t="shared" si="32"/>
        <v>1.158551439139303E-4</v>
      </c>
      <c r="J1032" s="2">
        <f t="shared" si="33"/>
        <v>22.494043916042628</v>
      </c>
    </row>
    <row r="1033" spans="1:10" x14ac:dyDescent="0.3">
      <c r="A1033" s="2" t="s">
        <v>56</v>
      </c>
      <c r="B1033" s="2" t="s">
        <v>1193</v>
      </c>
      <c r="C1033" s="2" t="s">
        <v>167</v>
      </c>
      <c r="D1033" s="2" t="s">
        <v>163</v>
      </c>
      <c r="E1033" s="2">
        <v>-7.5672871000000003E-2</v>
      </c>
      <c r="F1033" s="2">
        <v>1.5903462E-2</v>
      </c>
      <c r="G1033" s="6">
        <v>1.95E-6</v>
      </c>
      <c r="H1033" s="2">
        <v>0.27339999999999998</v>
      </c>
      <c r="I1033" s="2">
        <f t="shared" si="32"/>
        <v>4.904803799831675E-4</v>
      </c>
      <c r="J1033" s="2">
        <f t="shared" si="33"/>
        <v>22.64107646724926</v>
      </c>
    </row>
    <row r="1034" spans="1:10" x14ac:dyDescent="0.3">
      <c r="A1034" s="2" t="s">
        <v>56</v>
      </c>
      <c r="B1034" s="2" t="s">
        <v>1194</v>
      </c>
      <c r="C1034" s="2" t="s">
        <v>167</v>
      </c>
      <c r="D1034" s="2" t="s">
        <v>165</v>
      </c>
      <c r="E1034" s="2">
        <v>-0.10445781</v>
      </c>
      <c r="F1034" s="2">
        <v>2.2808932000000001E-2</v>
      </c>
      <c r="G1034" s="6">
        <v>4.6600000000000003E-6</v>
      </c>
      <c r="H1034" s="2">
        <v>0.5</v>
      </c>
      <c r="I1034" s="2">
        <f t="shared" si="32"/>
        <v>5.7179796445040699E-4</v>
      </c>
      <c r="J1034" s="2">
        <f t="shared" si="33"/>
        <v>20.973549336040929</v>
      </c>
    </row>
    <row r="1035" spans="1:10" x14ac:dyDescent="0.3">
      <c r="A1035" s="2" t="s">
        <v>56</v>
      </c>
      <c r="B1035" s="2" t="s">
        <v>1195</v>
      </c>
      <c r="C1035" s="2" t="s">
        <v>163</v>
      </c>
      <c r="D1035" s="2" t="s">
        <v>162</v>
      </c>
      <c r="E1035" s="2">
        <v>6.1834541E-2</v>
      </c>
      <c r="F1035" s="2">
        <v>1.3300041E-2</v>
      </c>
      <c r="G1035" s="6">
        <v>3.3299999999999999E-6</v>
      </c>
      <c r="H1035" s="2">
        <v>0.44230000000000003</v>
      </c>
      <c r="I1035" s="2">
        <f t="shared" si="32"/>
        <v>5.8143955247972375E-4</v>
      </c>
      <c r="J1035" s="2">
        <f t="shared" si="33"/>
        <v>21.615053916369185</v>
      </c>
    </row>
    <row r="1036" spans="1:10" x14ac:dyDescent="0.3">
      <c r="A1036" s="2" t="s">
        <v>56</v>
      </c>
      <c r="B1036" s="2" t="s">
        <v>1196</v>
      </c>
      <c r="C1036" s="2" t="s">
        <v>162</v>
      </c>
      <c r="D1036" s="2" t="s">
        <v>167</v>
      </c>
      <c r="E1036" s="2">
        <v>-7.1344819000000004E-2</v>
      </c>
      <c r="F1036" s="2">
        <v>1.5695820999999999E-2</v>
      </c>
      <c r="G1036" s="6">
        <v>5.48E-6</v>
      </c>
      <c r="H1036" s="2">
        <v>0.37569999999999998</v>
      </c>
      <c r="I1036" s="2">
        <f t="shared" si="32"/>
        <v>5.2847202287636995E-4</v>
      </c>
      <c r="J1036" s="2">
        <f t="shared" si="33"/>
        <v>20.661260173923672</v>
      </c>
    </row>
    <row r="1037" spans="1:10" x14ac:dyDescent="0.3">
      <c r="A1037" s="2" t="s">
        <v>56</v>
      </c>
      <c r="B1037" s="2" t="s">
        <v>1197</v>
      </c>
      <c r="C1037" s="2" t="s">
        <v>163</v>
      </c>
      <c r="D1037" s="2" t="s">
        <v>165</v>
      </c>
      <c r="E1037" s="2">
        <v>-6.1752212000000001E-2</v>
      </c>
      <c r="F1037" s="2">
        <v>1.3643840000000001E-2</v>
      </c>
      <c r="G1037" s="6">
        <v>6.0100000000000001E-6</v>
      </c>
      <c r="H1037" s="2">
        <v>0.49009999999999998</v>
      </c>
      <c r="I1037" s="2">
        <f t="shared" si="32"/>
        <v>5.5825443365079377E-4</v>
      </c>
      <c r="J1037" s="2">
        <f t="shared" si="33"/>
        <v>20.484803488670813</v>
      </c>
    </row>
    <row r="1038" spans="1:10" x14ac:dyDescent="0.3">
      <c r="A1038" s="2" t="s">
        <v>56</v>
      </c>
      <c r="B1038" s="2" t="s">
        <v>1198</v>
      </c>
      <c r="C1038" s="2" t="s">
        <v>167</v>
      </c>
      <c r="D1038" s="2" t="s">
        <v>162</v>
      </c>
      <c r="E1038" s="2">
        <v>0.22946813099999999</v>
      </c>
      <c r="F1038" s="2">
        <v>5.0226185E-2</v>
      </c>
      <c r="G1038" s="6">
        <v>4.9100000000000004E-6</v>
      </c>
      <c r="H1038" s="2">
        <v>6.6600000000000006E-2</v>
      </c>
      <c r="I1038" s="2">
        <f t="shared" si="32"/>
        <v>1.4150020297534779E-4</v>
      </c>
      <c r="J1038" s="2">
        <f t="shared" si="33"/>
        <v>20.872975953518431</v>
      </c>
    </row>
    <row r="1039" spans="1:10" x14ac:dyDescent="0.3">
      <c r="A1039" s="2" t="s">
        <v>56</v>
      </c>
      <c r="B1039" s="2" t="s">
        <v>1199</v>
      </c>
      <c r="C1039" s="2" t="s">
        <v>162</v>
      </c>
      <c r="D1039" s="2" t="s">
        <v>167</v>
      </c>
      <c r="E1039" s="2">
        <v>-6.8495728000000006E-2</v>
      </c>
      <c r="F1039" s="2">
        <v>1.5089155999999999E-2</v>
      </c>
      <c r="G1039" s="6">
        <v>5.6400000000000002E-6</v>
      </c>
      <c r="H1039" s="2">
        <v>0.45229999999999998</v>
      </c>
      <c r="I1039" s="2">
        <f t="shared" si="32"/>
        <v>5.5666903959105231E-4</v>
      </c>
      <c r="J1039" s="2">
        <f t="shared" si="33"/>
        <v>20.606160334388719</v>
      </c>
    </row>
    <row r="1040" spans="1:10" x14ac:dyDescent="0.3">
      <c r="A1040" s="2" t="s">
        <v>56</v>
      </c>
      <c r="B1040" s="2" t="s">
        <v>1200</v>
      </c>
      <c r="C1040" s="2" t="s">
        <v>162</v>
      </c>
      <c r="D1040" s="2" t="s">
        <v>167</v>
      </c>
      <c r="E1040" s="2">
        <v>-6.6295189000000004E-2</v>
      </c>
      <c r="F1040" s="2">
        <v>1.4611397999999999E-2</v>
      </c>
      <c r="G1040" s="6">
        <v>5.6999999999999996E-6</v>
      </c>
      <c r="H1040" s="2">
        <v>0.2097</v>
      </c>
      <c r="I1040" s="2">
        <f t="shared" si="32"/>
        <v>3.7205021645803695E-4</v>
      </c>
      <c r="J1040" s="2">
        <f t="shared" si="33"/>
        <v>20.586403688597635</v>
      </c>
    </row>
    <row r="1041" spans="1:10" x14ac:dyDescent="0.3">
      <c r="A1041" s="2" t="s">
        <v>57</v>
      </c>
      <c r="B1041" s="2" t="s">
        <v>1201</v>
      </c>
      <c r="C1041" s="2" t="s">
        <v>165</v>
      </c>
      <c r="D1041" s="2" t="s">
        <v>162</v>
      </c>
      <c r="E1041" s="2">
        <v>0.18143414399999999</v>
      </c>
      <c r="F1041" s="2">
        <v>3.1942874000000003E-2</v>
      </c>
      <c r="G1041" s="6">
        <v>1.35E-8</v>
      </c>
      <c r="H1041" s="2">
        <v>0.22070000000000001</v>
      </c>
      <c r="I1041" s="2">
        <f t="shared" si="32"/>
        <v>6.0510081391982066E-4</v>
      </c>
      <c r="J1041" s="2">
        <f t="shared" si="33"/>
        <v>32.261909111936717</v>
      </c>
    </row>
    <row r="1042" spans="1:10" x14ac:dyDescent="0.3">
      <c r="A1042" s="2" t="s">
        <v>57</v>
      </c>
      <c r="B1042" s="2" t="s">
        <v>1202</v>
      </c>
      <c r="C1042" s="2" t="s">
        <v>165</v>
      </c>
      <c r="D1042" s="2" t="s">
        <v>163</v>
      </c>
      <c r="E1042" s="2">
        <v>0.20030721400000001</v>
      </c>
      <c r="F1042" s="2">
        <v>3.8732756E-2</v>
      </c>
      <c r="G1042" s="6">
        <v>2.3200000000000001E-7</v>
      </c>
      <c r="H1042" s="2">
        <v>6.7599999999999993E-2</v>
      </c>
      <c r="I1042" s="2">
        <f t="shared" si="32"/>
        <v>1.8382983875501137E-4</v>
      </c>
      <c r="J1042" s="2">
        <f t="shared" si="33"/>
        <v>26.744616891565929</v>
      </c>
    </row>
    <row r="1043" spans="1:10" x14ac:dyDescent="0.3">
      <c r="A1043" s="2" t="s">
        <v>57</v>
      </c>
      <c r="B1043" s="2" t="s">
        <v>1203</v>
      </c>
      <c r="C1043" s="2" t="s">
        <v>163</v>
      </c>
      <c r="D1043" s="2" t="s">
        <v>165</v>
      </c>
      <c r="E1043" s="2">
        <v>-0.12116653099999999</v>
      </c>
      <c r="F1043" s="2">
        <v>2.2584402999999999E-2</v>
      </c>
      <c r="G1043" s="6">
        <v>8.0900000000000003E-8</v>
      </c>
      <c r="H1043" s="2">
        <v>7.7499999999999999E-2</v>
      </c>
      <c r="I1043" s="2">
        <f t="shared" si="32"/>
        <v>2.2441240519227885E-4</v>
      </c>
      <c r="J1043" s="2">
        <f t="shared" si="33"/>
        <v>28.783799361667239</v>
      </c>
    </row>
    <row r="1044" spans="1:10" x14ac:dyDescent="0.3">
      <c r="A1044" s="2" t="s">
        <v>57</v>
      </c>
      <c r="B1044" s="2" t="s">
        <v>1204</v>
      </c>
      <c r="C1044" s="2" t="s">
        <v>162</v>
      </c>
      <c r="D1044" s="2" t="s">
        <v>167</v>
      </c>
      <c r="E1044" s="2">
        <v>0.13531056799999999</v>
      </c>
      <c r="F1044" s="2">
        <v>2.8974201000000002E-2</v>
      </c>
      <c r="G1044" s="6">
        <v>3.01E-6</v>
      </c>
      <c r="H1044" s="2">
        <v>6.6600000000000006E-2</v>
      </c>
      <c r="I1044" s="2">
        <f t="shared" si="32"/>
        <v>1.4784722826484328E-4</v>
      </c>
      <c r="J1044" s="2">
        <f t="shared" si="33"/>
        <v>21.809238258860091</v>
      </c>
    </row>
    <row r="1045" spans="1:10" x14ac:dyDescent="0.3">
      <c r="A1045" s="2" t="s">
        <v>57</v>
      </c>
      <c r="B1045" s="2" t="s">
        <v>1205</v>
      </c>
      <c r="C1045" s="2" t="s">
        <v>162</v>
      </c>
      <c r="D1045" s="2" t="s">
        <v>167</v>
      </c>
      <c r="E1045" s="2">
        <v>0.11022947</v>
      </c>
      <c r="F1045" s="2">
        <v>2.3752348E-2</v>
      </c>
      <c r="G1045" s="6">
        <v>3.4699999999999998E-6</v>
      </c>
      <c r="H1045" s="2">
        <v>0.47420000000000001</v>
      </c>
      <c r="I1045" s="2">
        <f t="shared" si="32"/>
        <v>5.8559200555819162E-4</v>
      </c>
      <c r="J1045" s="2">
        <f t="shared" si="33"/>
        <v>21.536857940352135</v>
      </c>
    </row>
    <row r="1046" spans="1:10" x14ac:dyDescent="0.3">
      <c r="A1046" s="2" t="s">
        <v>57</v>
      </c>
      <c r="B1046" s="2" t="s">
        <v>1206</v>
      </c>
      <c r="C1046" s="2" t="s">
        <v>162</v>
      </c>
      <c r="D1046" s="2" t="s">
        <v>167</v>
      </c>
      <c r="E1046" s="2">
        <v>8.9543257000000001E-2</v>
      </c>
      <c r="F1046" s="2">
        <v>1.8833152999999998E-2</v>
      </c>
      <c r="G1046" s="6">
        <v>1.99E-6</v>
      </c>
      <c r="H1046" s="2">
        <v>6.1600000000000002E-2</v>
      </c>
      <c r="I1046" s="2">
        <f t="shared" si="32"/>
        <v>1.4250138345325587E-4</v>
      </c>
      <c r="J1046" s="2">
        <f t="shared" si="33"/>
        <v>22.605790843670707</v>
      </c>
    </row>
    <row r="1047" spans="1:10" x14ac:dyDescent="0.3">
      <c r="A1047" s="2" t="s">
        <v>57</v>
      </c>
      <c r="B1047" s="2" t="s">
        <v>1207</v>
      </c>
      <c r="C1047" s="2" t="s">
        <v>162</v>
      </c>
      <c r="D1047" s="2" t="s">
        <v>167</v>
      </c>
      <c r="E1047" s="2">
        <v>-0.195611127</v>
      </c>
      <c r="F1047" s="2">
        <v>3.9221681000000001E-2</v>
      </c>
      <c r="G1047" s="6">
        <v>6.1200000000000003E-7</v>
      </c>
      <c r="H1047" s="2">
        <v>0.12820000000000001</v>
      </c>
      <c r="I1047" s="2">
        <f t="shared" si="32"/>
        <v>3.0315885520879559E-4</v>
      </c>
      <c r="J1047" s="2">
        <f t="shared" si="33"/>
        <v>24.873374239470969</v>
      </c>
    </row>
    <row r="1048" spans="1:10" x14ac:dyDescent="0.3">
      <c r="A1048" s="2" t="s">
        <v>57</v>
      </c>
      <c r="B1048" s="2" t="s">
        <v>1208</v>
      </c>
      <c r="C1048" s="2" t="s">
        <v>163</v>
      </c>
      <c r="D1048" s="2" t="s">
        <v>162</v>
      </c>
      <c r="E1048" s="2">
        <v>9.0152000999999996E-2</v>
      </c>
      <c r="F1048" s="2">
        <v>1.8995009E-2</v>
      </c>
      <c r="G1048" s="6">
        <v>2.0700000000000001E-6</v>
      </c>
      <c r="H1048" s="2">
        <v>0.2127</v>
      </c>
      <c r="I1048" s="2">
        <f t="shared" si="32"/>
        <v>4.1134871005748283E-4</v>
      </c>
      <c r="J1048" s="2">
        <f t="shared" si="33"/>
        <v>22.525359661656999</v>
      </c>
    </row>
    <row r="1049" spans="1:10" x14ac:dyDescent="0.3">
      <c r="A1049" s="2" t="s">
        <v>57</v>
      </c>
      <c r="B1049" s="2" t="s">
        <v>1209</v>
      </c>
      <c r="C1049" s="2" t="s">
        <v>163</v>
      </c>
      <c r="D1049" s="2" t="s">
        <v>165</v>
      </c>
      <c r="E1049" s="2">
        <v>0.16201784499999999</v>
      </c>
      <c r="F1049" s="2">
        <v>3.5681338999999999E-2</v>
      </c>
      <c r="G1049" s="6">
        <v>5.6099999999999997E-6</v>
      </c>
      <c r="H1049" s="2">
        <v>6.6600000000000006E-2</v>
      </c>
      <c r="I1049" s="2">
        <f t="shared" si="32"/>
        <v>1.3977068881890634E-4</v>
      </c>
      <c r="J1049" s="2">
        <f t="shared" si="33"/>
        <v>20.617851885569486</v>
      </c>
    </row>
    <row r="1050" spans="1:10" x14ac:dyDescent="0.3">
      <c r="A1050" s="2" t="s">
        <v>57</v>
      </c>
      <c r="B1050" s="2" t="s">
        <v>1210</v>
      </c>
      <c r="C1050" s="2" t="s">
        <v>162</v>
      </c>
      <c r="D1050" s="2" t="s">
        <v>165</v>
      </c>
      <c r="E1050" s="2">
        <v>0.19179739000000001</v>
      </c>
      <c r="F1050" s="2">
        <v>3.9983240000000003E-2</v>
      </c>
      <c r="G1050" s="6">
        <v>1.61E-6</v>
      </c>
      <c r="H1050" s="2">
        <v>9.74E-2</v>
      </c>
      <c r="I1050" s="2">
        <f t="shared" si="32"/>
        <v>2.2060450077505248E-4</v>
      </c>
      <c r="J1050" s="2">
        <f t="shared" si="33"/>
        <v>23.0106781652824</v>
      </c>
    </row>
    <row r="1051" spans="1:10" x14ac:dyDescent="0.3">
      <c r="A1051" s="2" t="s">
        <v>57</v>
      </c>
      <c r="B1051" s="2" t="s">
        <v>1211</v>
      </c>
      <c r="C1051" s="2" t="s">
        <v>163</v>
      </c>
      <c r="D1051" s="2" t="s">
        <v>165</v>
      </c>
      <c r="E1051" s="2">
        <v>-0.134304018</v>
      </c>
      <c r="F1051" s="2">
        <v>3.0042317999999998E-2</v>
      </c>
      <c r="G1051" s="6">
        <v>7.7999999999999999E-6</v>
      </c>
      <c r="H1051" s="2">
        <v>0.41949999999999998</v>
      </c>
      <c r="I1051" s="2">
        <f t="shared" si="32"/>
        <v>5.307328719978845E-4</v>
      </c>
      <c r="J1051" s="2">
        <f t="shared" si="33"/>
        <v>19.985321257190027</v>
      </c>
    </row>
    <row r="1052" spans="1:10" x14ac:dyDescent="0.3">
      <c r="A1052" s="2" t="s">
        <v>57</v>
      </c>
      <c r="B1052" s="2" t="s">
        <v>1212</v>
      </c>
      <c r="C1052" s="2" t="s">
        <v>167</v>
      </c>
      <c r="D1052" s="2" t="s">
        <v>163</v>
      </c>
      <c r="E1052" s="2">
        <v>-0.174020126</v>
      </c>
      <c r="F1052" s="2">
        <v>3.7413335999999998E-2</v>
      </c>
      <c r="G1052" s="6">
        <v>3.3000000000000002E-6</v>
      </c>
      <c r="H1052" s="2">
        <v>0.10829999999999999</v>
      </c>
      <c r="I1052" s="2">
        <f t="shared" si="32"/>
        <v>2.2783685474848158E-4</v>
      </c>
      <c r="J1052" s="2">
        <f t="shared" si="33"/>
        <v>21.634461466204293</v>
      </c>
    </row>
    <row r="1053" spans="1:10" x14ac:dyDescent="0.3">
      <c r="A1053" s="2" t="s">
        <v>57</v>
      </c>
      <c r="B1053" s="2" t="s">
        <v>1213</v>
      </c>
      <c r="C1053" s="2" t="s">
        <v>162</v>
      </c>
      <c r="D1053" s="2" t="s">
        <v>165</v>
      </c>
      <c r="E1053" s="2">
        <v>9.768317E-2</v>
      </c>
      <c r="F1053" s="2">
        <v>2.1415492000000001E-2</v>
      </c>
      <c r="G1053" s="6">
        <v>5.0799999999999996E-6</v>
      </c>
      <c r="H1053" s="2">
        <v>0.1173</v>
      </c>
      <c r="I1053" s="2">
        <f t="shared" si="32"/>
        <v>2.3492280623940335E-4</v>
      </c>
      <c r="J1053" s="2">
        <f t="shared" si="33"/>
        <v>20.805750059231087</v>
      </c>
    </row>
    <row r="1054" spans="1:10" x14ac:dyDescent="0.3">
      <c r="A1054" s="2" t="s">
        <v>57</v>
      </c>
      <c r="B1054" s="2" t="s">
        <v>1214</v>
      </c>
      <c r="C1054" s="2" t="s">
        <v>162</v>
      </c>
      <c r="D1054" s="2" t="s">
        <v>167</v>
      </c>
      <c r="E1054" s="2">
        <v>0.13795701099999999</v>
      </c>
      <c r="F1054" s="2">
        <v>3.0296488E-2</v>
      </c>
      <c r="G1054" s="6">
        <v>5.2700000000000004E-6</v>
      </c>
      <c r="H1054" s="2">
        <v>0.1103</v>
      </c>
      <c r="I1054" s="2">
        <f t="shared" si="32"/>
        <v>2.2189767143246446E-4</v>
      </c>
      <c r="J1054" s="2">
        <f t="shared" si="33"/>
        <v>20.734949285478372</v>
      </c>
    </row>
    <row r="1055" spans="1:10" x14ac:dyDescent="0.3">
      <c r="A1055" s="2" t="s">
        <v>57</v>
      </c>
      <c r="B1055" s="2" t="s">
        <v>1215</v>
      </c>
      <c r="C1055" s="2" t="s">
        <v>167</v>
      </c>
      <c r="D1055" s="2" t="s">
        <v>162</v>
      </c>
      <c r="E1055" s="2">
        <v>-0.140670082</v>
      </c>
      <c r="F1055" s="2">
        <v>3.0627992999999999E-2</v>
      </c>
      <c r="G1055" s="6">
        <v>4.3699999999999997E-6</v>
      </c>
      <c r="H1055" s="2">
        <v>0.2485</v>
      </c>
      <c r="I1055" s="2">
        <f t="shared" si="32"/>
        <v>4.2958830054844969E-4</v>
      </c>
      <c r="J1055" s="2">
        <f t="shared" si="33"/>
        <v>21.094362400774749</v>
      </c>
    </row>
    <row r="1056" spans="1:10" x14ac:dyDescent="0.3">
      <c r="A1056" s="2" t="s">
        <v>57</v>
      </c>
      <c r="B1056" s="2" t="s">
        <v>1216</v>
      </c>
      <c r="C1056" s="2" t="s">
        <v>165</v>
      </c>
      <c r="D1056" s="2" t="s">
        <v>163</v>
      </c>
      <c r="E1056" s="2">
        <v>0.167629782</v>
      </c>
      <c r="F1056" s="2">
        <v>3.7950049E-2</v>
      </c>
      <c r="G1056" s="6">
        <v>1.0000000000000001E-5</v>
      </c>
      <c r="H1056" s="2">
        <v>5.8599999999999999E-2</v>
      </c>
      <c r="I1056" s="2">
        <f t="shared" si="32"/>
        <v>1.1737622904740002E-4</v>
      </c>
      <c r="J1056" s="2">
        <f t="shared" si="33"/>
        <v>19.510916867780576</v>
      </c>
    </row>
    <row r="1057" spans="1:10" x14ac:dyDescent="0.3">
      <c r="A1057" s="2" t="s">
        <v>136</v>
      </c>
      <c r="B1057" s="2" t="s">
        <v>1217</v>
      </c>
      <c r="C1057" s="2" t="s">
        <v>163</v>
      </c>
      <c r="D1057" s="2" t="s">
        <v>165</v>
      </c>
      <c r="E1057" s="2">
        <v>9.6866053999999993E-2</v>
      </c>
      <c r="F1057" s="2">
        <v>1.9057501000000001E-2</v>
      </c>
      <c r="G1057" s="6">
        <v>3.72E-7</v>
      </c>
      <c r="H1057" s="2">
        <v>0.2097</v>
      </c>
      <c r="I1057" s="2">
        <f t="shared" si="32"/>
        <v>4.6690915664829503E-4</v>
      </c>
      <c r="J1057" s="2">
        <f t="shared" si="33"/>
        <v>25.835169446134675</v>
      </c>
    </row>
    <row r="1058" spans="1:10" x14ac:dyDescent="0.3">
      <c r="A1058" s="2" t="s">
        <v>136</v>
      </c>
      <c r="B1058" s="2" t="s">
        <v>1218</v>
      </c>
      <c r="C1058" s="2" t="s">
        <v>167</v>
      </c>
      <c r="D1058" s="2" t="s">
        <v>165</v>
      </c>
      <c r="E1058" s="2">
        <v>9.5486382999999994E-2</v>
      </c>
      <c r="F1058" s="2">
        <v>1.9397634E-2</v>
      </c>
      <c r="G1058" s="6">
        <v>8.54E-7</v>
      </c>
      <c r="H1058" s="2">
        <v>0.34689999999999999</v>
      </c>
      <c r="I1058" s="2">
        <f t="shared" si="32"/>
        <v>5.9868725371123343E-4</v>
      </c>
      <c r="J1058" s="2">
        <f t="shared" si="33"/>
        <v>24.231782601239384</v>
      </c>
    </row>
    <row r="1059" spans="1:10" x14ac:dyDescent="0.3">
      <c r="A1059" s="2" t="s">
        <v>136</v>
      </c>
      <c r="B1059" s="2" t="s">
        <v>1219</v>
      </c>
      <c r="C1059" s="2" t="s">
        <v>162</v>
      </c>
      <c r="D1059" s="2" t="s">
        <v>167</v>
      </c>
      <c r="E1059" s="2">
        <v>-0.111305825</v>
      </c>
      <c r="F1059" s="2">
        <v>2.3069429999999998E-2</v>
      </c>
      <c r="G1059" s="6">
        <v>1.3999999999999999E-6</v>
      </c>
      <c r="H1059" s="2">
        <v>0.19980000000000001</v>
      </c>
      <c r="I1059" s="2">
        <f t="shared" si="32"/>
        <v>4.0586981453726858E-4</v>
      </c>
      <c r="J1059" s="2">
        <f t="shared" si="33"/>
        <v>23.278878724430211</v>
      </c>
    </row>
    <row r="1060" spans="1:10" x14ac:dyDescent="0.3">
      <c r="A1060" s="2" t="s">
        <v>136</v>
      </c>
      <c r="B1060" s="2" t="s">
        <v>1220</v>
      </c>
      <c r="C1060" s="2" t="s">
        <v>162</v>
      </c>
      <c r="D1060" s="2" t="s">
        <v>167</v>
      </c>
      <c r="E1060" s="2">
        <v>-0.121014393</v>
      </c>
      <c r="F1060" s="2">
        <v>2.5862072E-2</v>
      </c>
      <c r="G1060" s="6">
        <v>2.88E-6</v>
      </c>
      <c r="H1060" s="2">
        <v>9.4399999999999998E-2</v>
      </c>
      <c r="I1060" s="2">
        <f t="shared" si="32"/>
        <v>2.0412043870977507E-4</v>
      </c>
      <c r="J1060" s="2">
        <f t="shared" si="33"/>
        <v>21.89512457992825</v>
      </c>
    </row>
    <row r="1061" spans="1:10" x14ac:dyDescent="0.3">
      <c r="A1061" s="2" t="s">
        <v>136</v>
      </c>
      <c r="B1061" s="2" t="s">
        <v>1221</v>
      </c>
      <c r="C1061" s="2" t="s">
        <v>165</v>
      </c>
      <c r="D1061" s="2" t="s">
        <v>162</v>
      </c>
      <c r="E1061" s="2">
        <v>-0.15936078100000001</v>
      </c>
      <c r="F1061" s="2">
        <v>3.4453159999999997E-2</v>
      </c>
      <c r="G1061" s="6">
        <v>3.7400000000000002E-6</v>
      </c>
      <c r="H1061" s="2">
        <v>0.1014</v>
      </c>
      <c r="I1061" s="2">
        <f t="shared" si="32"/>
        <v>2.1258852101598268E-4</v>
      </c>
      <c r="J1061" s="2">
        <f t="shared" si="33"/>
        <v>21.394629841868433</v>
      </c>
    </row>
    <row r="1062" spans="1:10" x14ac:dyDescent="0.3">
      <c r="A1062" s="2" t="s">
        <v>136</v>
      </c>
      <c r="B1062" s="2" t="s">
        <v>1222</v>
      </c>
      <c r="C1062" s="2" t="s">
        <v>162</v>
      </c>
      <c r="D1062" s="2" t="s">
        <v>165</v>
      </c>
      <c r="E1062" s="2">
        <v>-6.5245771999999994E-2</v>
      </c>
      <c r="F1062" s="2">
        <v>1.3750826000000001E-2</v>
      </c>
      <c r="G1062" s="6">
        <v>2.0899999999999999E-6</v>
      </c>
      <c r="H1062" s="2">
        <v>0.17</v>
      </c>
      <c r="I1062" s="2">
        <f t="shared" si="32"/>
        <v>3.4642151216615879E-4</v>
      </c>
      <c r="J1062" s="2">
        <f t="shared" si="33"/>
        <v>22.513715567425059</v>
      </c>
    </row>
    <row r="1063" spans="1:10" x14ac:dyDescent="0.3">
      <c r="A1063" s="2" t="s">
        <v>136</v>
      </c>
      <c r="B1063" s="2" t="s">
        <v>1223</v>
      </c>
      <c r="C1063" s="2" t="s">
        <v>167</v>
      </c>
      <c r="D1063" s="2" t="s">
        <v>162</v>
      </c>
      <c r="E1063" s="2">
        <v>6.4165710000000001E-2</v>
      </c>
      <c r="F1063" s="2">
        <v>1.3820192E-2</v>
      </c>
      <c r="G1063" s="6">
        <v>3.4400000000000001E-6</v>
      </c>
      <c r="H1063" s="2">
        <v>0.3926</v>
      </c>
      <c r="I1063" s="2">
        <f t="shared" si="32"/>
        <v>5.6057484077181566E-4</v>
      </c>
      <c r="J1063" s="2">
        <f t="shared" si="33"/>
        <v>21.556480474376688</v>
      </c>
    </row>
    <row r="1064" spans="1:10" x14ac:dyDescent="0.3">
      <c r="A1064" s="2" t="s">
        <v>136</v>
      </c>
      <c r="B1064" s="2" t="s">
        <v>1224</v>
      </c>
      <c r="C1064" s="2" t="s">
        <v>167</v>
      </c>
      <c r="D1064" s="2" t="s">
        <v>162</v>
      </c>
      <c r="E1064" s="2">
        <v>-0.104889022</v>
      </c>
      <c r="F1064" s="2">
        <v>2.3099793E-2</v>
      </c>
      <c r="G1064" s="6">
        <v>5.6099999999999997E-6</v>
      </c>
      <c r="H1064" s="2">
        <v>6.4600000000000005E-2</v>
      </c>
      <c r="I1064" s="2">
        <f t="shared" si="32"/>
        <v>1.3586401471171278E-4</v>
      </c>
      <c r="J1064" s="2">
        <f t="shared" si="33"/>
        <v>20.617874687910305</v>
      </c>
    </row>
    <row r="1065" spans="1:10" x14ac:dyDescent="0.3">
      <c r="A1065" s="2" t="s">
        <v>136</v>
      </c>
      <c r="B1065" s="2" t="s">
        <v>1225</v>
      </c>
      <c r="C1065" s="2" t="s">
        <v>163</v>
      </c>
      <c r="D1065" s="2" t="s">
        <v>162</v>
      </c>
      <c r="E1065" s="2">
        <v>7.6733542000000002E-2</v>
      </c>
      <c r="F1065" s="2">
        <v>1.6604147999999999E-2</v>
      </c>
      <c r="G1065" s="6">
        <v>3.8099999999999999E-6</v>
      </c>
      <c r="H1065" s="2">
        <v>8.7499999999999994E-2</v>
      </c>
      <c r="I1065" s="2">
        <f t="shared" si="32"/>
        <v>1.859554409482846E-4</v>
      </c>
      <c r="J1065" s="2">
        <f t="shared" si="33"/>
        <v>21.356855026170113</v>
      </c>
    </row>
    <row r="1066" spans="1:10" x14ac:dyDescent="0.3">
      <c r="A1066" s="2" t="s">
        <v>136</v>
      </c>
      <c r="B1066" s="2" t="s">
        <v>1226</v>
      </c>
      <c r="C1066" s="2" t="s">
        <v>162</v>
      </c>
      <c r="D1066" s="2" t="s">
        <v>167</v>
      </c>
      <c r="E1066" s="2">
        <v>-0.118657158</v>
      </c>
      <c r="F1066" s="2">
        <v>2.6904831000000001E-2</v>
      </c>
      <c r="G1066" s="6">
        <v>1.03E-5</v>
      </c>
      <c r="H1066" s="2">
        <v>0.16700000000000001</v>
      </c>
      <c r="I1066" s="2">
        <f t="shared" si="32"/>
        <v>2.9506621410010941E-4</v>
      </c>
      <c r="J1066" s="2">
        <f t="shared" si="33"/>
        <v>19.450346725262584</v>
      </c>
    </row>
    <row r="1067" spans="1:10" x14ac:dyDescent="0.3">
      <c r="A1067" s="2" t="s">
        <v>136</v>
      </c>
      <c r="B1067" s="2" t="s">
        <v>1227</v>
      </c>
      <c r="C1067" s="2" t="s">
        <v>162</v>
      </c>
      <c r="D1067" s="2" t="s">
        <v>167</v>
      </c>
      <c r="E1067" s="2">
        <v>7.2692151999999996E-2</v>
      </c>
      <c r="F1067" s="2">
        <v>1.6320086000000001E-2</v>
      </c>
      <c r="G1067" s="6">
        <v>8.4200000000000007E-6</v>
      </c>
      <c r="H1067" s="2">
        <v>5.1700000000000003E-2</v>
      </c>
      <c r="I1067" s="2">
        <f t="shared" si="32"/>
        <v>1.0607111255691078E-4</v>
      </c>
      <c r="J1067" s="2">
        <f t="shared" si="33"/>
        <v>19.839474571249902</v>
      </c>
    </row>
    <row r="1068" spans="1:10" x14ac:dyDescent="0.3">
      <c r="A1068" s="2" t="s">
        <v>136</v>
      </c>
      <c r="B1068" s="2" t="s">
        <v>1228</v>
      </c>
      <c r="C1068" s="2" t="s">
        <v>163</v>
      </c>
      <c r="D1068" s="2" t="s">
        <v>165</v>
      </c>
      <c r="E1068" s="2">
        <v>-6.9719918000000006E-2</v>
      </c>
      <c r="F1068" s="2">
        <v>1.5796922000000001E-2</v>
      </c>
      <c r="G1068" s="6">
        <v>1.0200000000000001E-5</v>
      </c>
      <c r="H1068" s="2">
        <v>0.2286</v>
      </c>
      <c r="I1068" s="2">
        <f t="shared" si="32"/>
        <v>3.7458925252566644E-4</v>
      </c>
      <c r="J1068" s="2">
        <f t="shared" si="33"/>
        <v>19.479095544433772</v>
      </c>
    </row>
    <row r="1069" spans="1:10" x14ac:dyDescent="0.3">
      <c r="A1069" s="2" t="s">
        <v>58</v>
      </c>
      <c r="B1069" s="2" t="s">
        <v>1229</v>
      </c>
      <c r="C1069" s="2" t="s">
        <v>167</v>
      </c>
      <c r="D1069" s="2" t="s">
        <v>165</v>
      </c>
      <c r="E1069" s="2">
        <v>0.13915522</v>
      </c>
      <c r="F1069" s="2">
        <v>2.9705526999999999E-2</v>
      </c>
      <c r="G1069" s="6">
        <v>2.8100000000000002E-6</v>
      </c>
      <c r="H1069" s="2">
        <v>7.5499999999999998E-2</v>
      </c>
      <c r="I1069" s="2">
        <f t="shared" si="32"/>
        <v>1.6703558904641861E-4</v>
      </c>
      <c r="J1069" s="2">
        <f t="shared" si="33"/>
        <v>21.944438935034277</v>
      </c>
    </row>
    <row r="1070" spans="1:10" x14ac:dyDescent="0.3">
      <c r="A1070" s="2" t="s">
        <v>58</v>
      </c>
      <c r="B1070" s="2" t="s">
        <v>1230</v>
      </c>
      <c r="C1070" s="2" t="s">
        <v>165</v>
      </c>
      <c r="D1070" s="2" t="s">
        <v>167</v>
      </c>
      <c r="E1070" s="2">
        <v>0.15548646999999999</v>
      </c>
      <c r="F1070" s="2">
        <v>3.1605690999999998E-2</v>
      </c>
      <c r="G1070" s="6">
        <v>8.6700000000000002E-7</v>
      </c>
      <c r="H1070" s="2">
        <v>0.26240000000000002</v>
      </c>
      <c r="I1070" s="2">
        <f t="shared" si="32"/>
        <v>5.1082251535953258E-4</v>
      </c>
      <c r="J1070" s="2">
        <f t="shared" si="33"/>
        <v>24.202187889813374</v>
      </c>
    </row>
    <row r="1071" spans="1:10" x14ac:dyDescent="0.3">
      <c r="A1071" s="2" t="s">
        <v>58</v>
      </c>
      <c r="B1071" s="2" t="s">
        <v>1231</v>
      </c>
      <c r="C1071" s="2" t="s">
        <v>162</v>
      </c>
      <c r="D1071" s="2" t="s">
        <v>167</v>
      </c>
      <c r="E1071" s="2">
        <v>0.13301202100000001</v>
      </c>
      <c r="F1071" s="2">
        <v>2.7536133000000001E-2</v>
      </c>
      <c r="G1071" s="6">
        <v>1.3599999999999999E-6</v>
      </c>
      <c r="H1071" s="2">
        <v>7.85E-2</v>
      </c>
      <c r="I1071" s="2">
        <f t="shared" si="32"/>
        <v>1.8406513929066106E-4</v>
      </c>
      <c r="J1071" s="2">
        <f t="shared" si="33"/>
        <v>23.333284865721726</v>
      </c>
    </row>
    <row r="1072" spans="1:10" x14ac:dyDescent="0.3">
      <c r="A1072" s="2" t="s">
        <v>58</v>
      </c>
      <c r="B1072" s="2" t="s">
        <v>1232</v>
      </c>
      <c r="C1072" s="2" t="s">
        <v>167</v>
      </c>
      <c r="D1072" s="2" t="s">
        <v>162</v>
      </c>
      <c r="E1072" s="2">
        <v>-0.15821332900000001</v>
      </c>
      <c r="F1072" s="2">
        <v>3.3631702999999999E-2</v>
      </c>
      <c r="G1072" s="6">
        <v>2.5500000000000001E-6</v>
      </c>
      <c r="H1072" s="2">
        <v>0.14019999999999999</v>
      </c>
      <c r="I1072" s="2">
        <f t="shared" si="32"/>
        <v>2.9091394379277582E-4</v>
      </c>
      <c r="J1072" s="2">
        <f t="shared" si="33"/>
        <v>22.13035696338294</v>
      </c>
    </row>
    <row r="1073" spans="1:10" x14ac:dyDescent="0.3">
      <c r="A1073" s="2" t="s">
        <v>58</v>
      </c>
      <c r="B1073" s="2" t="s">
        <v>1233</v>
      </c>
      <c r="C1073" s="2" t="s">
        <v>165</v>
      </c>
      <c r="D1073" s="2" t="s">
        <v>163</v>
      </c>
      <c r="E1073" s="2">
        <v>0.120849888</v>
      </c>
      <c r="F1073" s="2">
        <v>2.6177616000000001E-2</v>
      </c>
      <c r="G1073" s="6">
        <v>3.8999999999999999E-6</v>
      </c>
      <c r="H1073" s="2">
        <v>0.25750000000000001</v>
      </c>
      <c r="I1073" s="2">
        <f t="shared" si="32"/>
        <v>4.4436175640975791E-4</v>
      </c>
      <c r="J1073" s="2">
        <f t="shared" si="33"/>
        <v>21.312398058396152</v>
      </c>
    </row>
    <row r="1074" spans="1:10" x14ac:dyDescent="0.3">
      <c r="A1074" s="2" t="s">
        <v>58</v>
      </c>
      <c r="B1074" s="2" t="s">
        <v>1234</v>
      </c>
      <c r="C1074" s="2" t="s">
        <v>165</v>
      </c>
      <c r="D1074" s="2" t="s">
        <v>163</v>
      </c>
      <c r="E1074" s="2">
        <v>-0.11464837</v>
      </c>
      <c r="F1074" s="2">
        <v>2.5491555999999999E-2</v>
      </c>
      <c r="G1074" s="6">
        <v>6.8800000000000002E-6</v>
      </c>
      <c r="H1074" s="2">
        <v>0.36780000000000002</v>
      </c>
      <c r="I1074" s="2">
        <f t="shared" si="32"/>
        <v>5.1290857381237345E-4</v>
      </c>
      <c r="J1074" s="2">
        <f t="shared" si="33"/>
        <v>20.227540438808184</v>
      </c>
    </row>
    <row r="1075" spans="1:10" x14ac:dyDescent="0.3">
      <c r="A1075" s="2" t="s">
        <v>58</v>
      </c>
      <c r="B1075" s="2" t="s">
        <v>1235</v>
      </c>
      <c r="C1075" s="2" t="s">
        <v>162</v>
      </c>
      <c r="D1075" s="2" t="s">
        <v>165</v>
      </c>
      <c r="E1075" s="2">
        <v>0.146097858</v>
      </c>
      <c r="F1075" s="2">
        <v>3.5152923000000003E-2</v>
      </c>
      <c r="G1075" s="6">
        <v>3.2400000000000001E-5</v>
      </c>
      <c r="H1075" s="2">
        <v>0.20080000000000001</v>
      </c>
      <c r="I1075" s="2">
        <f t="shared" si="32"/>
        <v>3.0228365134600814E-4</v>
      </c>
      <c r="J1075" s="2">
        <f t="shared" si="33"/>
        <v>17.272882212658967</v>
      </c>
    </row>
    <row r="1076" spans="1:10" x14ac:dyDescent="0.3">
      <c r="A1076" s="2" t="s">
        <v>58</v>
      </c>
      <c r="B1076" s="2" t="s">
        <v>1236</v>
      </c>
      <c r="C1076" s="2" t="s">
        <v>167</v>
      </c>
      <c r="D1076" s="2" t="s">
        <v>162</v>
      </c>
      <c r="E1076" s="2">
        <v>0.20567555300000001</v>
      </c>
      <c r="F1076" s="2">
        <v>4.6891720999999997E-2</v>
      </c>
      <c r="G1076" s="6">
        <v>1.15E-5</v>
      </c>
      <c r="H1076" s="2">
        <v>0.1799</v>
      </c>
      <c r="I1076" s="2">
        <f t="shared" si="32"/>
        <v>3.0952921212558095E-4</v>
      </c>
      <c r="J1076" s="2">
        <f t="shared" si="33"/>
        <v>19.238579516710313</v>
      </c>
    </row>
    <row r="1077" spans="1:10" x14ac:dyDescent="0.3">
      <c r="A1077" s="2" t="s">
        <v>58</v>
      </c>
      <c r="B1077" s="2" t="s">
        <v>1237</v>
      </c>
      <c r="C1077" s="2" t="s">
        <v>167</v>
      </c>
      <c r="D1077" s="2" t="s">
        <v>162</v>
      </c>
      <c r="E1077" s="2">
        <v>-0.121281313</v>
      </c>
      <c r="F1077" s="2">
        <v>2.7501731000000001E-2</v>
      </c>
      <c r="G1077" s="6">
        <v>1.03E-5</v>
      </c>
      <c r="H1077" s="2">
        <v>0.18490000000000001</v>
      </c>
      <c r="I1077" s="2">
        <f t="shared" si="32"/>
        <v>3.1962900952421663E-4</v>
      </c>
      <c r="J1077" s="2">
        <f t="shared" si="33"/>
        <v>19.447676441251065</v>
      </c>
    </row>
    <row r="1078" spans="1:10" x14ac:dyDescent="0.3">
      <c r="A1078" s="2" t="s">
        <v>58</v>
      </c>
      <c r="B1078" s="2" t="s">
        <v>1238</v>
      </c>
      <c r="C1078" s="2" t="s">
        <v>163</v>
      </c>
      <c r="D1078" s="2" t="s">
        <v>165</v>
      </c>
      <c r="E1078" s="2">
        <v>0.19652781499999999</v>
      </c>
      <c r="F1078" s="2">
        <v>4.4232187999999999E-2</v>
      </c>
      <c r="G1078" s="6">
        <v>8.8699999999999998E-6</v>
      </c>
      <c r="H1078" s="2">
        <v>0.27339999999999998</v>
      </c>
      <c r="I1078" s="2">
        <f t="shared" si="32"/>
        <v>4.2765718587300076E-4</v>
      </c>
      <c r="J1078" s="2">
        <f t="shared" si="33"/>
        <v>19.741093512143209</v>
      </c>
    </row>
    <row r="1079" spans="1:10" x14ac:dyDescent="0.3">
      <c r="A1079" s="2" t="s">
        <v>58</v>
      </c>
      <c r="B1079" s="2" t="s">
        <v>1239</v>
      </c>
      <c r="C1079" s="2" t="s">
        <v>163</v>
      </c>
      <c r="D1079" s="2" t="s">
        <v>165</v>
      </c>
      <c r="E1079" s="2">
        <v>-0.12365720500000001</v>
      </c>
      <c r="F1079" s="2">
        <v>2.7851445999999998E-2</v>
      </c>
      <c r="G1079" s="6">
        <v>9.0000000000000002E-6</v>
      </c>
      <c r="H1079" s="2">
        <v>0.17100000000000001</v>
      </c>
      <c r="I1079" s="2">
        <f t="shared" si="32"/>
        <v>3.0473663064293149E-4</v>
      </c>
      <c r="J1079" s="2">
        <f t="shared" si="33"/>
        <v>19.71257488410388</v>
      </c>
    </row>
    <row r="1080" spans="1:10" x14ac:dyDescent="0.3">
      <c r="A1080" s="2" t="s">
        <v>58</v>
      </c>
      <c r="B1080" s="2" t="s">
        <v>1240</v>
      </c>
      <c r="C1080" s="2" t="s">
        <v>167</v>
      </c>
      <c r="D1080" s="2" t="s">
        <v>165</v>
      </c>
      <c r="E1080" s="2">
        <v>-0.143981995</v>
      </c>
      <c r="F1080" s="2">
        <v>3.1500977999999999E-2</v>
      </c>
      <c r="G1080" s="6">
        <v>4.8600000000000001E-6</v>
      </c>
      <c r="H1080" s="2">
        <v>0.2495</v>
      </c>
      <c r="I1080" s="2">
        <f t="shared" si="32"/>
        <v>4.2659936996028571E-4</v>
      </c>
      <c r="J1080" s="2">
        <f t="shared" si="33"/>
        <v>20.89143629049342</v>
      </c>
    </row>
    <row r="1081" spans="1:10" x14ac:dyDescent="0.3">
      <c r="A1081" s="2" t="s">
        <v>137</v>
      </c>
      <c r="B1081" s="2" t="s">
        <v>1241</v>
      </c>
      <c r="C1081" s="2" t="s">
        <v>163</v>
      </c>
      <c r="D1081" s="2" t="s">
        <v>165</v>
      </c>
      <c r="E1081" s="2">
        <v>0.171130632</v>
      </c>
      <c r="F1081" s="2">
        <v>3.4762410000000001E-2</v>
      </c>
      <c r="G1081" s="6">
        <v>8.5300000000000003E-7</v>
      </c>
      <c r="H1081" s="2">
        <v>3.2800000000000003E-2</v>
      </c>
      <c r="I1081" s="2">
        <f t="shared" si="32"/>
        <v>8.3841019258315766E-5</v>
      </c>
      <c r="J1081" s="2">
        <f t="shared" si="33"/>
        <v>24.234594283938659</v>
      </c>
    </row>
    <row r="1082" spans="1:10" x14ac:dyDescent="0.3">
      <c r="A1082" s="2" t="s">
        <v>137</v>
      </c>
      <c r="B1082" s="2" t="s">
        <v>1242</v>
      </c>
      <c r="C1082" s="2" t="s">
        <v>167</v>
      </c>
      <c r="D1082" s="2" t="s">
        <v>162</v>
      </c>
      <c r="E1082" s="2">
        <v>-7.2457582000000006E-2</v>
      </c>
      <c r="F1082" s="2">
        <v>1.5160279E-2</v>
      </c>
      <c r="G1082" s="6">
        <v>1.7600000000000001E-6</v>
      </c>
      <c r="H1082" s="2">
        <v>8.4500000000000006E-2</v>
      </c>
      <c r="I1082" s="2">
        <f t="shared" si="32"/>
        <v>1.9270767344346356E-4</v>
      </c>
      <c r="J1082" s="2">
        <f t="shared" si="33"/>
        <v>22.843007707193475</v>
      </c>
    </row>
    <row r="1083" spans="1:10" x14ac:dyDescent="0.3">
      <c r="A1083" s="2" t="s">
        <v>137</v>
      </c>
      <c r="B1083" s="2" t="s">
        <v>1243</v>
      </c>
      <c r="C1083" s="2" t="s">
        <v>167</v>
      </c>
      <c r="D1083" s="2" t="s">
        <v>162</v>
      </c>
      <c r="E1083" s="2">
        <v>0.20808857</v>
      </c>
      <c r="F1083" s="2">
        <v>4.4039277000000002E-2</v>
      </c>
      <c r="G1083" s="6">
        <v>2.3E-6</v>
      </c>
      <c r="H1083" s="2">
        <v>0.2177</v>
      </c>
      <c r="I1083" s="2">
        <f t="shared" si="32"/>
        <v>4.1464698711467598E-4</v>
      </c>
      <c r="J1083" s="2">
        <f t="shared" si="33"/>
        <v>22.326265781551289</v>
      </c>
    </row>
    <row r="1084" spans="1:10" x14ac:dyDescent="0.3">
      <c r="A1084" s="2" t="s">
        <v>137</v>
      </c>
      <c r="B1084" s="2" t="s">
        <v>1244</v>
      </c>
      <c r="C1084" s="2" t="s">
        <v>165</v>
      </c>
      <c r="D1084" s="2" t="s">
        <v>162</v>
      </c>
      <c r="E1084" s="2">
        <v>0.247372806</v>
      </c>
      <c r="F1084" s="2">
        <v>5.4408651000000002E-2</v>
      </c>
      <c r="G1084" s="6">
        <v>5.4500000000000003E-6</v>
      </c>
      <c r="H1084" s="2">
        <v>8.2500000000000004E-2</v>
      </c>
      <c r="I1084" s="2">
        <f t="shared" si="32"/>
        <v>1.7063129237135117E-4</v>
      </c>
      <c r="J1084" s="2">
        <f t="shared" si="33"/>
        <v>20.671309732247249</v>
      </c>
    </row>
    <row r="1085" spans="1:10" x14ac:dyDescent="0.3">
      <c r="A1085" s="2" t="s">
        <v>137</v>
      </c>
      <c r="B1085" s="2" t="s">
        <v>1245</v>
      </c>
      <c r="C1085" s="2" t="s">
        <v>167</v>
      </c>
      <c r="D1085" s="2" t="s">
        <v>162</v>
      </c>
      <c r="E1085" s="2">
        <v>-7.7884449999999994E-2</v>
      </c>
      <c r="F1085" s="2">
        <v>1.7606806999999999E-2</v>
      </c>
      <c r="G1085" s="6">
        <v>9.7100000000000002E-6</v>
      </c>
      <c r="H1085" s="2">
        <v>4.6699999999999998E-2</v>
      </c>
      <c r="I1085" s="2">
        <f t="shared" si="32"/>
        <v>9.4998652546073519E-5</v>
      </c>
      <c r="J1085" s="2">
        <f t="shared" si="33"/>
        <v>19.567723699945798</v>
      </c>
    </row>
    <row r="1086" spans="1:10" x14ac:dyDescent="0.3">
      <c r="A1086" s="2" t="s">
        <v>137</v>
      </c>
      <c r="B1086" s="2" t="s">
        <v>1246</v>
      </c>
      <c r="C1086" s="2" t="s">
        <v>163</v>
      </c>
      <c r="D1086" s="2" t="s">
        <v>165</v>
      </c>
      <c r="E1086" s="2">
        <v>-9.1577151999999995E-2</v>
      </c>
      <c r="F1086" s="2">
        <v>1.9324483999999999E-2</v>
      </c>
      <c r="G1086" s="6">
        <v>2.1500000000000002E-6</v>
      </c>
      <c r="H1086" s="2">
        <v>0.15709999999999999</v>
      </c>
      <c r="I1086" s="2">
        <f t="shared" si="32"/>
        <v>3.2429582443747976E-4</v>
      </c>
      <c r="J1086" s="2">
        <f t="shared" si="33"/>
        <v>22.457347210421737</v>
      </c>
    </row>
    <row r="1087" spans="1:10" x14ac:dyDescent="0.3">
      <c r="A1087" s="2" t="s">
        <v>137</v>
      </c>
      <c r="B1087" s="2" t="s">
        <v>1247</v>
      </c>
      <c r="C1087" s="2" t="s">
        <v>162</v>
      </c>
      <c r="D1087" s="2" t="s">
        <v>165</v>
      </c>
      <c r="E1087" s="2">
        <v>7.4334817999999997E-2</v>
      </c>
      <c r="F1087" s="2">
        <v>1.6529060000000002E-2</v>
      </c>
      <c r="G1087" s="6">
        <v>6.8800000000000002E-6</v>
      </c>
      <c r="H1087" s="2">
        <v>0.21870000000000001</v>
      </c>
      <c r="I1087" s="2">
        <f t="shared" si="32"/>
        <v>3.7686475573541753E-4</v>
      </c>
      <c r="J1087" s="2">
        <f t="shared" si="33"/>
        <v>20.224987068226064</v>
      </c>
    </row>
    <row r="1088" spans="1:10" x14ac:dyDescent="0.3">
      <c r="A1088" s="2" t="s">
        <v>137</v>
      </c>
      <c r="B1088" s="2" t="s">
        <v>1248</v>
      </c>
      <c r="C1088" s="2" t="s">
        <v>163</v>
      </c>
      <c r="D1088" s="2" t="s">
        <v>165</v>
      </c>
      <c r="E1088" s="2">
        <v>0.105558491</v>
      </c>
      <c r="F1088" s="2">
        <v>2.3773023000000001E-2</v>
      </c>
      <c r="G1088" s="6">
        <v>8.9800000000000004E-6</v>
      </c>
      <c r="H1088" s="2">
        <v>0.2346</v>
      </c>
      <c r="I1088" s="2">
        <f t="shared" si="32"/>
        <v>3.8606875518799562E-4</v>
      </c>
      <c r="J1088" s="2">
        <f t="shared" si="33"/>
        <v>19.7159417008214</v>
      </c>
    </row>
    <row r="1089" spans="1:10" x14ac:dyDescent="0.3">
      <c r="A1089" s="2" t="s">
        <v>137</v>
      </c>
      <c r="B1089" s="2" t="s">
        <v>1249</v>
      </c>
      <c r="C1089" s="2" t="s">
        <v>167</v>
      </c>
      <c r="D1089" s="2" t="s">
        <v>163</v>
      </c>
      <c r="E1089" s="2">
        <v>7.7020901000000003E-2</v>
      </c>
      <c r="F1089" s="2">
        <v>1.6946217999999999E-2</v>
      </c>
      <c r="G1089" s="6">
        <v>5.49E-6</v>
      </c>
      <c r="H1089" s="2">
        <v>0.1193</v>
      </c>
      <c r="I1089" s="2">
        <f t="shared" si="32"/>
        <v>2.3668498946597598E-4</v>
      </c>
      <c r="J1089" s="2">
        <f t="shared" si="33"/>
        <v>20.657207479295927</v>
      </c>
    </row>
    <row r="1090" spans="1:10" x14ac:dyDescent="0.3">
      <c r="A1090" s="2" t="s">
        <v>137</v>
      </c>
      <c r="B1090" s="2" t="s">
        <v>1250</v>
      </c>
      <c r="C1090" s="2" t="s">
        <v>162</v>
      </c>
      <c r="D1090" s="2" t="s">
        <v>165</v>
      </c>
      <c r="E1090" s="2">
        <v>6.7129188000000006E-2</v>
      </c>
      <c r="F1090" s="2">
        <v>1.4422959000000001E-2</v>
      </c>
      <c r="G1090" s="6">
        <v>3.2499999999999998E-6</v>
      </c>
      <c r="H1090" s="2">
        <v>0.1789</v>
      </c>
      <c r="I1090" s="2">
        <f t="shared" si="32"/>
        <v>3.4701728453153074E-4</v>
      </c>
      <c r="J1090" s="2">
        <f t="shared" si="33"/>
        <v>21.662773057874531</v>
      </c>
    </row>
    <row r="1091" spans="1:10" x14ac:dyDescent="0.3">
      <c r="A1091" s="2" t="s">
        <v>137</v>
      </c>
      <c r="B1091" s="2" t="s">
        <v>1251</v>
      </c>
      <c r="C1091" s="2" t="s">
        <v>165</v>
      </c>
      <c r="D1091" s="2" t="s">
        <v>163</v>
      </c>
      <c r="E1091" s="2">
        <v>-0.141357386</v>
      </c>
      <c r="F1091" s="2">
        <v>2.9566473999999999E-2</v>
      </c>
      <c r="G1091" s="6">
        <v>1.7400000000000001E-6</v>
      </c>
      <c r="H1091" s="2">
        <v>0.30819999999999997</v>
      </c>
      <c r="I1091" s="2">
        <f t="shared" si="32"/>
        <v>5.3147372323194848E-4</v>
      </c>
      <c r="J1091" s="2">
        <f t="shared" si="33"/>
        <v>22.857984869371652</v>
      </c>
    </row>
    <row r="1092" spans="1:10" x14ac:dyDescent="0.3">
      <c r="A1092" s="2" t="s">
        <v>137</v>
      </c>
      <c r="B1092" s="2" t="s">
        <v>1252</v>
      </c>
      <c r="C1092" s="2" t="s">
        <v>162</v>
      </c>
      <c r="D1092" s="2" t="s">
        <v>167</v>
      </c>
      <c r="E1092" s="2">
        <v>9.1759081000000006E-2</v>
      </c>
      <c r="F1092" s="2">
        <v>2.0269664E-2</v>
      </c>
      <c r="G1092" s="6">
        <v>5.9900000000000002E-6</v>
      </c>
      <c r="H1092" s="2">
        <v>0.36380000000000001</v>
      </c>
      <c r="I1092" s="2">
        <f t="shared" ref="I1092:I1155" si="34">2*H1092*(1-H1092)*E1092*E1092/(F1092*F1092*18340)</f>
        <v>5.1723991907130806E-4</v>
      </c>
      <c r="J1092" s="2">
        <f t="shared" ref="J1092:J1155" si="35">E1092*E1092/(F1092*F1092)</f>
        <v>20.492975047711887</v>
      </c>
    </row>
    <row r="1093" spans="1:10" x14ac:dyDescent="0.3">
      <c r="A1093" s="2" t="s">
        <v>137</v>
      </c>
      <c r="B1093" s="2" t="s">
        <v>1253</v>
      </c>
      <c r="C1093" s="2" t="s">
        <v>167</v>
      </c>
      <c r="D1093" s="2" t="s">
        <v>162</v>
      </c>
      <c r="E1093" s="2">
        <v>8.3897845999999998E-2</v>
      </c>
      <c r="F1093" s="2">
        <v>1.8852315000000001E-2</v>
      </c>
      <c r="G1093" s="6">
        <v>8.5799999999999992E-6</v>
      </c>
      <c r="H1093" s="2">
        <v>0.47910000000000003</v>
      </c>
      <c r="I1093" s="2">
        <f t="shared" si="34"/>
        <v>5.3899338967860382E-4</v>
      </c>
      <c r="J1093" s="2">
        <f t="shared" si="35"/>
        <v>19.80488141441371</v>
      </c>
    </row>
    <row r="1094" spans="1:10" x14ac:dyDescent="0.3">
      <c r="A1094" s="2" t="s">
        <v>137</v>
      </c>
      <c r="B1094" s="2" t="s">
        <v>1254</v>
      </c>
      <c r="C1094" s="2" t="s">
        <v>163</v>
      </c>
      <c r="D1094" s="2" t="s">
        <v>165</v>
      </c>
      <c r="E1094" s="2">
        <v>-0.17618578800000001</v>
      </c>
      <c r="F1094" s="2">
        <v>3.9306766E-2</v>
      </c>
      <c r="G1094" s="6">
        <v>7.3799999999999996E-6</v>
      </c>
      <c r="H1094" s="2">
        <v>0.13519999999999999</v>
      </c>
      <c r="I1094" s="2">
        <f t="shared" si="34"/>
        <v>2.5617111385382846E-4</v>
      </c>
      <c r="J1094" s="2">
        <f t="shared" si="35"/>
        <v>20.091257496000779</v>
      </c>
    </row>
    <row r="1095" spans="1:10" x14ac:dyDescent="0.3">
      <c r="A1095" s="2" t="s">
        <v>137</v>
      </c>
      <c r="B1095" s="2" t="s">
        <v>1255</v>
      </c>
      <c r="C1095" s="2" t="s">
        <v>162</v>
      </c>
      <c r="D1095" s="2" t="s">
        <v>163</v>
      </c>
      <c r="E1095" s="2">
        <v>6.4011283000000002E-2</v>
      </c>
      <c r="F1095" s="2">
        <v>1.4416226000000001E-2</v>
      </c>
      <c r="G1095" s="6">
        <v>8.9900000000000003E-6</v>
      </c>
      <c r="H1095" s="2">
        <v>7.0599999999999996E-2</v>
      </c>
      <c r="I1095" s="2">
        <f t="shared" si="34"/>
        <v>1.4107430956646376E-4</v>
      </c>
      <c r="J1095" s="2">
        <f t="shared" si="35"/>
        <v>19.715595530645938</v>
      </c>
    </row>
    <row r="1096" spans="1:10" x14ac:dyDescent="0.3">
      <c r="A1096" s="2" t="s">
        <v>137</v>
      </c>
      <c r="B1096" s="2" t="s">
        <v>1256</v>
      </c>
      <c r="C1096" s="2" t="s">
        <v>163</v>
      </c>
      <c r="D1096" s="2" t="s">
        <v>165</v>
      </c>
      <c r="E1096" s="2">
        <v>-8.7078585999999999E-2</v>
      </c>
      <c r="F1096" s="2">
        <v>1.9795052E-2</v>
      </c>
      <c r="G1096" s="6">
        <v>1.0900000000000001E-5</v>
      </c>
      <c r="H1096" s="2">
        <v>0.17299999999999999</v>
      </c>
      <c r="I1096" s="2">
        <f t="shared" si="34"/>
        <v>3.0191988656089527E-4</v>
      </c>
      <c r="J1096" s="2">
        <f t="shared" si="35"/>
        <v>19.351268669146158</v>
      </c>
    </row>
    <row r="1097" spans="1:10" x14ac:dyDescent="0.3">
      <c r="A1097" s="2" t="s">
        <v>137</v>
      </c>
      <c r="B1097" s="2" t="s">
        <v>1257</v>
      </c>
      <c r="C1097" s="2" t="s">
        <v>163</v>
      </c>
      <c r="D1097" s="2" t="s">
        <v>165</v>
      </c>
      <c r="E1097" s="2">
        <v>7.8590196000000001E-2</v>
      </c>
      <c r="F1097" s="2">
        <v>1.7767552999999998E-2</v>
      </c>
      <c r="G1097" s="6">
        <v>9.7200000000000001E-6</v>
      </c>
      <c r="H1097" s="2">
        <v>0.16700000000000001</v>
      </c>
      <c r="I1097" s="2">
        <f t="shared" si="34"/>
        <v>2.9680665976921023E-4</v>
      </c>
      <c r="J1097" s="2">
        <f t="shared" si="35"/>
        <v>19.565074437561783</v>
      </c>
    </row>
    <row r="1098" spans="1:10" x14ac:dyDescent="0.3">
      <c r="A1098" s="2" t="s">
        <v>137</v>
      </c>
      <c r="B1098" s="2" t="s">
        <v>1258</v>
      </c>
      <c r="C1098" s="2" t="s">
        <v>162</v>
      </c>
      <c r="D1098" s="2" t="s">
        <v>167</v>
      </c>
      <c r="E1098" s="2">
        <v>7.6159345000000003E-2</v>
      </c>
      <c r="F1098" s="2">
        <v>1.6588486E-2</v>
      </c>
      <c r="G1098" s="6">
        <v>4.4100000000000001E-6</v>
      </c>
      <c r="H1098" s="2">
        <v>0.2366</v>
      </c>
      <c r="I1098" s="2">
        <f t="shared" si="34"/>
        <v>4.1517429764421205E-4</v>
      </c>
      <c r="J1098" s="2">
        <f t="shared" si="35"/>
        <v>21.078169831705786</v>
      </c>
    </row>
    <row r="1099" spans="1:10" x14ac:dyDescent="0.3">
      <c r="A1099" s="2" t="s">
        <v>137</v>
      </c>
      <c r="B1099" s="2" t="s">
        <v>1259</v>
      </c>
      <c r="C1099" s="2" t="s">
        <v>165</v>
      </c>
      <c r="D1099" s="2" t="s">
        <v>163</v>
      </c>
      <c r="E1099" s="2">
        <v>-8.2376406999999999E-2</v>
      </c>
      <c r="F1099" s="2">
        <v>1.8212593999999999E-2</v>
      </c>
      <c r="G1099" s="6">
        <v>6.1E-6</v>
      </c>
      <c r="H1099" s="2">
        <v>0.14510000000000001</v>
      </c>
      <c r="I1099" s="2">
        <f t="shared" si="34"/>
        <v>2.7674225295983473E-4</v>
      </c>
      <c r="J1099" s="2">
        <f t="shared" si="35"/>
        <v>20.457948375773253</v>
      </c>
    </row>
    <row r="1100" spans="1:10" x14ac:dyDescent="0.3">
      <c r="A1100" s="2" t="s">
        <v>59</v>
      </c>
      <c r="B1100" s="2" t="s">
        <v>1260</v>
      </c>
      <c r="C1100" s="2" t="s">
        <v>162</v>
      </c>
      <c r="D1100" s="2" t="s">
        <v>163</v>
      </c>
      <c r="E1100" s="2">
        <v>-0.17232915300000001</v>
      </c>
      <c r="F1100" s="2">
        <v>3.2667126999999997E-2</v>
      </c>
      <c r="G1100" s="6">
        <v>1.3300000000000001E-7</v>
      </c>
      <c r="H1100" s="2">
        <v>0.32500000000000001</v>
      </c>
      <c r="I1100" s="2">
        <f t="shared" si="34"/>
        <v>6.657534461728163E-4</v>
      </c>
      <c r="J1100" s="2">
        <f t="shared" si="35"/>
        <v>27.828873396716691</v>
      </c>
    </row>
    <row r="1101" spans="1:10" x14ac:dyDescent="0.3">
      <c r="A1101" s="2" t="s">
        <v>59</v>
      </c>
      <c r="B1101" s="2" t="s">
        <v>1261</v>
      </c>
      <c r="C1101" s="2" t="s">
        <v>167</v>
      </c>
      <c r="D1101" s="2" t="s">
        <v>162</v>
      </c>
      <c r="E1101" s="2">
        <v>-0.157739395</v>
      </c>
      <c r="F1101" s="2">
        <v>3.3992443999999997E-2</v>
      </c>
      <c r="G1101" s="6">
        <v>3.4800000000000001E-6</v>
      </c>
      <c r="H1101" s="2">
        <v>0.14119999999999999</v>
      </c>
      <c r="I1101" s="2">
        <f t="shared" si="34"/>
        <v>2.8475604795830047E-4</v>
      </c>
      <c r="J1101" s="2">
        <f t="shared" si="35"/>
        <v>21.533546378846161</v>
      </c>
    </row>
    <row r="1102" spans="1:10" x14ac:dyDescent="0.3">
      <c r="A1102" s="2" t="s">
        <v>59</v>
      </c>
      <c r="B1102" s="2" t="s">
        <v>1262</v>
      </c>
      <c r="C1102" s="2" t="s">
        <v>162</v>
      </c>
      <c r="D1102" s="2" t="s">
        <v>165</v>
      </c>
      <c r="E1102" s="2">
        <v>0.114422634</v>
      </c>
      <c r="F1102" s="2">
        <v>2.4779824999999998E-2</v>
      </c>
      <c r="G1102" s="6">
        <v>3.8800000000000001E-6</v>
      </c>
      <c r="H1102" s="2">
        <v>0.12920000000000001</v>
      </c>
      <c r="I1102" s="2">
        <f t="shared" si="34"/>
        <v>2.6160076540865395E-4</v>
      </c>
      <c r="J1102" s="2">
        <f t="shared" si="35"/>
        <v>21.321974125047074</v>
      </c>
    </row>
    <row r="1103" spans="1:10" x14ac:dyDescent="0.3">
      <c r="A1103" s="2" t="s">
        <v>59</v>
      </c>
      <c r="B1103" s="2" t="s">
        <v>1263</v>
      </c>
      <c r="C1103" s="2" t="s">
        <v>162</v>
      </c>
      <c r="D1103" s="2" t="s">
        <v>167</v>
      </c>
      <c r="E1103" s="2">
        <v>-0.118021261</v>
      </c>
      <c r="F1103" s="2">
        <v>2.7104125999999999E-2</v>
      </c>
      <c r="G1103" s="6">
        <v>1.33E-5</v>
      </c>
      <c r="H1103" s="2">
        <v>0.1789</v>
      </c>
      <c r="I1103" s="2">
        <f t="shared" si="34"/>
        <v>3.0372933758938286E-4</v>
      </c>
      <c r="J1103" s="2">
        <f t="shared" si="35"/>
        <v>18.96049564245703</v>
      </c>
    </row>
    <row r="1104" spans="1:10" x14ac:dyDescent="0.3">
      <c r="A1104" s="2" t="s">
        <v>59</v>
      </c>
      <c r="B1104" s="2" t="s">
        <v>1264</v>
      </c>
      <c r="C1104" s="2" t="s">
        <v>163</v>
      </c>
      <c r="D1104" s="2" t="s">
        <v>165</v>
      </c>
      <c r="E1104" s="2">
        <v>-0.13634642699999999</v>
      </c>
      <c r="F1104" s="2">
        <v>2.9307262000000001E-2</v>
      </c>
      <c r="G1104" s="6">
        <v>3.2799999999999999E-6</v>
      </c>
      <c r="H1104" s="2">
        <v>0.17100000000000001</v>
      </c>
      <c r="I1104" s="2">
        <f t="shared" si="34"/>
        <v>3.3459414328143074E-4</v>
      </c>
      <c r="J1104" s="2">
        <f t="shared" si="35"/>
        <v>21.64397529533024</v>
      </c>
    </row>
    <row r="1105" spans="1:10" x14ac:dyDescent="0.3">
      <c r="A1105" s="2" t="s">
        <v>59</v>
      </c>
      <c r="B1105" s="2" t="s">
        <v>1265</v>
      </c>
      <c r="C1105" s="2" t="s">
        <v>162</v>
      </c>
      <c r="D1105" s="2" t="s">
        <v>163</v>
      </c>
      <c r="E1105" s="2">
        <v>-0.119376102</v>
      </c>
      <c r="F1105" s="2">
        <v>2.6054833999999999E-2</v>
      </c>
      <c r="G1105" s="6">
        <v>4.6099999999999999E-6</v>
      </c>
      <c r="H1105" s="2">
        <v>0.22170000000000001</v>
      </c>
      <c r="I1105" s="2">
        <f t="shared" si="34"/>
        <v>3.950040552385311E-4</v>
      </c>
      <c r="J1105" s="2">
        <f t="shared" si="35"/>
        <v>20.99221019764941</v>
      </c>
    </row>
    <row r="1106" spans="1:10" x14ac:dyDescent="0.3">
      <c r="A1106" s="2" t="s">
        <v>59</v>
      </c>
      <c r="B1106" s="2" t="s">
        <v>1266</v>
      </c>
      <c r="C1106" s="2" t="s">
        <v>162</v>
      </c>
      <c r="D1106" s="2" t="s">
        <v>167</v>
      </c>
      <c r="E1106" s="2">
        <v>-0.114849386</v>
      </c>
      <c r="F1106" s="2">
        <v>2.4901293000000001E-2</v>
      </c>
      <c r="G1106" s="6">
        <v>3.98E-6</v>
      </c>
      <c r="H1106" s="2">
        <v>0.30420000000000003</v>
      </c>
      <c r="I1106" s="2">
        <f t="shared" si="34"/>
        <v>4.9100719608283672E-4</v>
      </c>
      <c r="J1106" s="2">
        <f t="shared" si="35"/>
        <v>21.272256380773662</v>
      </c>
    </row>
    <row r="1107" spans="1:10" x14ac:dyDescent="0.3">
      <c r="A1107" s="2" t="s">
        <v>59</v>
      </c>
      <c r="B1107" s="2" t="s">
        <v>1267</v>
      </c>
      <c r="C1107" s="2" t="s">
        <v>162</v>
      </c>
      <c r="D1107" s="2" t="s">
        <v>165</v>
      </c>
      <c r="E1107" s="2">
        <v>0.12415332</v>
      </c>
      <c r="F1107" s="2">
        <v>2.7741030999999999E-2</v>
      </c>
      <c r="G1107" s="6">
        <v>7.6299999999999998E-6</v>
      </c>
      <c r="H1107" s="2">
        <v>0.36180000000000001</v>
      </c>
      <c r="I1107" s="2">
        <f t="shared" si="34"/>
        <v>5.043447524931354E-4</v>
      </c>
      <c r="J1107" s="2">
        <f t="shared" si="35"/>
        <v>20.02956326502369</v>
      </c>
    </row>
    <row r="1108" spans="1:10" x14ac:dyDescent="0.3">
      <c r="A1108" s="2" t="s">
        <v>59</v>
      </c>
      <c r="B1108" s="2" t="s">
        <v>1268</v>
      </c>
      <c r="C1108" s="2" t="s">
        <v>162</v>
      </c>
      <c r="D1108" s="2" t="s">
        <v>167</v>
      </c>
      <c r="E1108" s="2">
        <v>0.17404995700000001</v>
      </c>
      <c r="F1108" s="2">
        <v>3.8342318E-2</v>
      </c>
      <c r="G1108" s="6">
        <v>5.6400000000000002E-6</v>
      </c>
      <c r="H1108" s="2">
        <v>0.45229999999999998</v>
      </c>
      <c r="I1108" s="2">
        <f t="shared" si="34"/>
        <v>5.5666139561672131E-4</v>
      </c>
      <c r="J1108" s="2">
        <f t="shared" si="35"/>
        <v>20.605877378180537</v>
      </c>
    </row>
    <row r="1109" spans="1:10" x14ac:dyDescent="0.3">
      <c r="A1109" s="2" t="s">
        <v>59</v>
      </c>
      <c r="B1109" s="2" t="s">
        <v>1269</v>
      </c>
      <c r="C1109" s="2" t="s">
        <v>167</v>
      </c>
      <c r="D1109" s="2" t="s">
        <v>162</v>
      </c>
      <c r="E1109" s="2">
        <v>0.116395371</v>
      </c>
      <c r="F1109" s="2">
        <v>2.6225344000000001E-2</v>
      </c>
      <c r="G1109" s="6">
        <v>9.0699999999999996E-6</v>
      </c>
      <c r="H1109" s="2">
        <v>0.2893</v>
      </c>
      <c r="I1109" s="2">
        <f t="shared" si="34"/>
        <v>4.4166648418821666E-4</v>
      </c>
      <c r="J1109" s="2">
        <f t="shared" si="35"/>
        <v>19.698312851664078</v>
      </c>
    </row>
    <row r="1110" spans="1:10" x14ac:dyDescent="0.3">
      <c r="A1110" s="2" t="s">
        <v>59</v>
      </c>
      <c r="B1110" s="2" t="s">
        <v>1270</v>
      </c>
      <c r="C1110" s="2" t="s">
        <v>163</v>
      </c>
      <c r="D1110" s="2" t="s">
        <v>165</v>
      </c>
      <c r="E1110" s="2">
        <v>-0.169578595</v>
      </c>
      <c r="F1110" s="2">
        <v>3.6825126E-2</v>
      </c>
      <c r="G1110" s="6">
        <v>4.1300000000000003E-6</v>
      </c>
      <c r="H1110" s="2">
        <v>0.16500000000000001</v>
      </c>
      <c r="I1110" s="2">
        <f t="shared" si="34"/>
        <v>3.1860652547110048E-4</v>
      </c>
      <c r="J1110" s="2">
        <f t="shared" si="35"/>
        <v>21.205747331300969</v>
      </c>
    </row>
    <row r="1111" spans="1:10" x14ac:dyDescent="0.3">
      <c r="A1111" s="2" t="s">
        <v>59</v>
      </c>
      <c r="B1111" s="2" t="s">
        <v>1271</v>
      </c>
      <c r="C1111" s="2" t="s">
        <v>163</v>
      </c>
      <c r="D1111" s="2" t="s">
        <v>165</v>
      </c>
      <c r="E1111" s="2">
        <v>-0.142235956</v>
      </c>
      <c r="F1111" s="2">
        <v>3.2390967999999999E-2</v>
      </c>
      <c r="G1111" s="6">
        <v>1.13E-5</v>
      </c>
      <c r="H1111" s="2">
        <v>0.12920000000000001</v>
      </c>
      <c r="I1111" s="2">
        <f t="shared" si="34"/>
        <v>2.3658245628416081E-4</v>
      </c>
      <c r="J1111" s="2">
        <f t="shared" si="35"/>
        <v>19.282837355047299</v>
      </c>
    </row>
    <row r="1112" spans="1:10" x14ac:dyDescent="0.3">
      <c r="A1112" s="2" t="s">
        <v>59</v>
      </c>
      <c r="B1112" s="2" t="s">
        <v>1272</v>
      </c>
      <c r="C1112" s="2" t="s">
        <v>167</v>
      </c>
      <c r="D1112" s="2" t="s">
        <v>162</v>
      </c>
      <c r="E1112" s="2">
        <v>0.15628383500000001</v>
      </c>
      <c r="F1112" s="2">
        <v>3.5046199E-2</v>
      </c>
      <c r="G1112" s="6">
        <v>8.2199999999999992E-6</v>
      </c>
      <c r="H1112" s="2">
        <v>0.43640000000000001</v>
      </c>
      <c r="I1112" s="2">
        <f t="shared" si="34"/>
        <v>5.3337501095027334E-4</v>
      </c>
      <c r="J1112" s="2">
        <f t="shared" si="35"/>
        <v>19.885946839772046</v>
      </c>
    </row>
    <row r="1113" spans="1:10" x14ac:dyDescent="0.3">
      <c r="A1113" s="2" t="s">
        <v>60</v>
      </c>
      <c r="B1113" s="2" t="s">
        <v>1273</v>
      </c>
      <c r="C1113" s="2" t="s">
        <v>162</v>
      </c>
      <c r="D1113" s="2" t="s">
        <v>167</v>
      </c>
      <c r="E1113" s="2">
        <v>9.2887977999999996E-2</v>
      </c>
      <c r="F1113" s="2">
        <v>1.7145405999999998E-2</v>
      </c>
      <c r="G1113" s="6">
        <v>6.0399999999999998E-8</v>
      </c>
      <c r="H1113" s="2">
        <v>0.34789999999999999</v>
      </c>
      <c r="I1113" s="2">
        <f t="shared" si="34"/>
        <v>7.2614401887067918E-4</v>
      </c>
      <c r="J1113" s="2">
        <f t="shared" si="35"/>
        <v>29.351038441061633</v>
      </c>
    </row>
    <row r="1114" spans="1:10" x14ac:dyDescent="0.3">
      <c r="A1114" s="2" t="s">
        <v>60</v>
      </c>
      <c r="B1114" s="2" t="s">
        <v>1274</v>
      </c>
      <c r="C1114" s="2" t="s">
        <v>167</v>
      </c>
      <c r="D1114" s="2" t="s">
        <v>162</v>
      </c>
      <c r="E1114" s="2">
        <v>-6.2220227000000003E-2</v>
      </c>
      <c r="F1114" s="2">
        <v>1.2767535E-2</v>
      </c>
      <c r="G1114" s="6">
        <v>1.1000000000000001E-6</v>
      </c>
      <c r="H1114" s="2">
        <v>0.15509999999999999</v>
      </c>
      <c r="I1114" s="2">
        <f t="shared" si="34"/>
        <v>3.3938827975743633E-4</v>
      </c>
      <c r="J1114" s="2">
        <f t="shared" si="35"/>
        <v>23.749204563869672</v>
      </c>
    </row>
    <row r="1115" spans="1:10" x14ac:dyDescent="0.3">
      <c r="A1115" s="2" t="s">
        <v>60</v>
      </c>
      <c r="B1115" s="2" t="s">
        <v>1275</v>
      </c>
      <c r="C1115" s="2" t="s">
        <v>165</v>
      </c>
      <c r="D1115" s="2" t="s">
        <v>163</v>
      </c>
      <c r="E1115" s="2">
        <v>-8.7527594E-2</v>
      </c>
      <c r="F1115" s="2">
        <v>1.9677862000000001E-2</v>
      </c>
      <c r="G1115" s="6">
        <v>8.67E-6</v>
      </c>
      <c r="H1115" s="2">
        <v>3.5799999999999998E-2</v>
      </c>
      <c r="I1115" s="2">
        <f t="shared" si="34"/>
        <v>7.4475765890099301E-5</v>
      </c>
      <c r="J1115" s="2">
        <f t="shared" si="35"/>
        <v>19.784913686867238</v>
      </c>
    </row>
    <row r="1116" spans="1:10" x14ac:dyDescent="0.3">
      <c r="A1116" s="2" t="s">
        <v>60</v>
      </c>
      <c r="B1116" s="2" t="s">
        <v>1276</v>
      </c>
      <c r="C1116" s="2" t="s">
        <v>167</v>
      </c>
      <c r="D1116" s="2" t="s">
        <v>162</v>
      </c>
      <c r="E1116" s="2">
        <v>-9.4405982999999999E-2</v>
      </c>
      <c r="F1116" s="2">
        <v>2.0854443E-2</v>
      </c>
      <c r="G1116" s="6">
        <v>5.9900000000000002E-6</v>
      </c>
      <c r="H1116" s="2">
        <v>8.2500000000000004E-2</v>
      </c>
      <c r="I1116" s="2">
        <f t="shared" si="34"/>
        <v>1.6915799682551988E-4</v>
      </c>
      <c r="J1116" s="2">
        <f t="shared" si="35"/>
        <v>20.492825773462371</v>
      </c>
    </row>
    <row r="1117" spans="1:10" x14ac:dyDescent="0.3">
      <c r="A1117" s="2" t="s">
        <v>60</v>
      </c>
      <c r="B1117" s="2" t="s">
        <v>1277</v>
      </c>
      <c r="C1117" s="2" t="s">
        <v>162</v>
      </c>
      <c r="D1117" s="2" t="s">
        <v>167</v>
      </c>
      <c r="E1117" s="2">
        <v>-0.129578364</v>
      </c>
      <c r="F1117" s="2">
        <v>2.8045443999999999E-2</v>
      </c>
      <c r="G1117" s="6">
        <v>3.8299999999999998E-6</v>
      </c>
      <c r="H1117" s="2">
        <v>6.3600000000000004E-2</v>
      </c>
      <c r="I1117" s="2">
        <f t="shared" si="34"/>
        <v>1.3864031295392399E-4</v>
      </c>
      <c r="J1117" s="2">
        <f t="shared" si="35"/>
        <v>21.347171789112771</v>
      </c>
    </row>
    <row r="1118" spans="1:10" x14ac:dyDescent="0.3">
      <c r="A1118" s="2" t="s">
        <v>60</v>
      </c>
      <c r="B1118" s="2" t="s">
        <v>1278</v>
      </c>
      <c r="C1118" s="2" t="s">
        <v>163</v>
      </c>
      <c r="D1118" s="2" t="s">
        <v>162</v>
      </c>
      <c r="E1118" s="2">
        <v>-0.190644379</v>
      </c>
      <c r="F1118" s="2">
        <v>4.2106493000000002E-2</v>
      </c>
      <c r="G1118" s="6">
        <v>5.9599999999999997E-6</v>
      </c>
      <c r="H1118" s="2">
        <v>0.41449999999999998</v>
      </c>
      <c r="I1118" s="2">
        <f t="shared" si="34"/>
        <v>5.4254025409452059E-4</v>
      </c>
      <c r="J1118" s="2">
        <f t="shared" si="35"/>
        <v>20.499811508507275</v>
      </c>
    </row>
    <row r="1119" spans="1:10" x14ac:dyDescent="0.3">
      <c r="A1119" s="2" t="s">
        <v>60</v>
      </c>
      <c r="B1119" s="2" t="s">
        <v>1279</v>
      </c>
      <c r="C1119" s="2" t="s">
        <v>165</v>
      </c>
      <c r="D1119" s="2" t="s">
        <v>163</v>
      </c>
      <c r="E1119" s="2">
        <v>5.8001807000000002E-2</v>
      </c>
      <c r="F1119" s="2">
        <v>1.2749470000000001E-2</v>
      </c>
      <c r="G1119" s="6">
        <v>5.3800000000000002E-6</v>
      </c>
      <c r="H1119" s="2">
        <v>0.13719999999999999</v>
      </c>
      <c r="I1119" s="2">
        <f t="shared" si="34"/>
        <v>2.6717369522371898E-4</v>
      </c>
      <c r="J1119" s="2">
        <f t="shared" si="35"/>
        <v>20.696589458565843</v>
      </c>
    </row>
    <row r="1120" spans="1:10" x14ac:dyDescent="0.3">
      <c r="A1120" s="2" t="s">
        <v>60</v>
      </c>
      <c r="B1120" s="2" t="s">
        <v>1280</v>
      </c>
      <c r="C1120" s="2" t="s">
        <v>167</v>
      </c>
      <c r="D1120" s="2" t="s">
        <v>162</v>
      </c>
      <c r="E1120" s="2">
        <v>5.5026128000000001E-2</v>
      </c>
      <c r="F1120" s="2">
        <v>1.2083475E-2</v>
      </c>
      <c r="G1120" s="6">
        <v>5.2700000000000004E-6</v>
      </c>
      <c r="H1120" s="2">
        <v>0.16600000000000001</v>
      </c>
      <c r="I1120" s="2">
        <f t="shared" si="34"/>
        <v>3.1308266027556307E-4</v>
      </c>
      <c r="J1120" s="2">
        <f t="shared" si="35"/>
        <v>20.737395587579908</v>
      </c>
    </row>
    <row r="1121" spans="1:10" x14ac:dyDescent="0.3">
      <c r="A1121" s="2" t="s">
        <v>60</v>
      </c>
      <c r="B1121" s="2" t="s">
        <v>1281</v>
      </c>
      <c r="C1121" s="2" t="s">
        <v>167</v>
      </c>
      <c r="D1121" s="2" t="s">
        <v>162</v>
      </c>
      <c r="E1121" s="2">
        <v>9.1911164000000004E-2</v>
      </c>
      <c r="F1121" s="2">
        <v>2.0573833999999999E-2</v>
      </c>
      <c r="G1121" s="6">
        <v>7.9200000000000004E-6</v>
      </c>
      <c r="H1121" s="2">
        <v>9.2399999999999996E-2</v>
      </c>
      <c r="I1121" s="2">
        <f t="shared" si="34"/>
        <v>1.8251694563891879E-4</v>
      </c>
      <c r="J1121" s="2">
        <f t="shared" si="35"/>
        <v>19.957496860433082</v>
      </c>
    </row>
    <row r="1122" spans="1:10" x14ac:dyDescent="0.3">
      <c r="A1122" s="2" t="s">
        <v>60</v>
      </c>
      <c r="B1122" s="2" t="s">
        <v>1282</v>
      </c>
      <c r="C1122" s="2" t="s">
        <v>162</v>
      </c>
      <c r="D1122" s="2" t="s">
        <v>165</v>
      </c>
      <c r="E1122" s="2">
        <v>-0.13103856999999999</v>
      </c>
      <c r="F1122" s="2">
        <v>2.9381546000000001E-2</v>
      </c>
      <c r="G1122" s="6">
        <v>8.1999999999999994E-6</v>
      </c>
      <c r="H1122" s="2">
        <v>4.6699999999999998E-2</v>
      </c>
      <c r="I1122" s="2">
        <f t="shared" si="34"/>
        <v>9.6566422075843023E-5</v>
      </c>
      <c r="J1122" s="2">
        <f t="shared" si="35"/>
        <v>19.890651237984777</v>
      </c>
    </row>
    <row r="1123" spans="1:10" x14ac:dyDescent="0.3">
      <c r="A1123" s="2" t="s">
        <v>60</v>
      </c>
      <c r="B1123" s="2" t="s">
        <v>1283</v>
      </c>
      <c r="C1123" s="2" t="s">
        <v>163</v>
      </c>
      <c r="D1123" s="2" t="s">
        <v>165</v>
      </c>
      <c r="E1123" s="2">
        <v>-0.21491099599999999</v>
      </c>
      <c r="F1123" s="2">
        <v>4.7473927999999999E-2</v>
      </c>
      <c r="G1123" s="6">
        <v>5.9800000000000003E-6</v>
      </c>
      <c r="H1123" s="2">
        <v>6.8599999999999994E-2</v>
      </c>
      <c r="I1123" s="2">
        <f t="shared" si="34"/>
        <v>1.4279005268387997E-4</v>
      </c>
      <c r="J1123" s="2">
        <f t="shared" si="35"/>
        <v>20.493066068622042</v>
      </c>
    </row>
    <row r="1124" spans="1:10" x14ac:dyDescent="0.3">
      <c r="A1124" s="2" t="s">
        <v>60</v>
      </c>
      <c r="B1124" s="2" t="s">
        <v>1284</v>
      </c>
      <c r="C1124" s="2" t="s">
        <v>163</v>
      </c>
      <c r="D1124" s="2" t="s">
        <v>165</v>
      </c>
      <c r="E1124" s="2">
        <v>-7.2677935999999999E-2</v>
      </c>
      <c r="F1124" s="2">
        <v>1.5826330999999999E-2</v>
      </c>
      <c r="G1124" s="6">
        <v>4.3900000000000003E-6</v>
      </c>
      <c r="H1124" s="2">
        <v>0.1024</v>
      </c>
      <c r="I1124" s="2">
        <f t="shared" si="34"/>
        <v>2.1137720262337861E-4</v>
      </c>
      <c r="J1124" s="2">
        <f t="shared" si="35"/>
        <v>21.08845101756139</v>
      </c>
    </row>
    <row r="1125" spans="1:10" x14ac:dyDescent="0.3">
      <c r="A1125" s="2" t="s">
        <v>60</v>
      </c>
      <c r="B1125" s="2" t="s">
        <v>1285</v>
      </c>
      <c r="C1125" s="2" t="s">
        <v>163</v>
      </c>
      <c r="D1125" s="2" t="s">
        <v>162</v>
      </c>
      <c r="E1125" s="2">
        <v>7.2281496000000001E-2</v>
      </c>
      <c r="F1125" s="2">
        <v>1.6235341E-2</v>
      </c>
      <c r="G1125" s="6">
        <v>8.4999999999999999E-6</v>
      </c>
      <c r="H1125" s="2">
        <v>0.16900000000000001</v>
      </c>
      <c r="I1125" s="2">
        <f t="shared" si="34"/>
        <v>3.0356369341051251E-4</v>
      </c>
      <c r="J1125" s="2">
        <f t="shared" si="35"/>
        <v>19.821268084893791</v>
      </c>
    </row>
    <row r="1126" spans="1:10" x14ac:dyDescent="0.3">
      <c r="A1126" s="2" t="s">
        <v>60</v>
      </c>
      <c r="B1126" s="2" t="s">
        <v>1286</v>
      </c>
      <c r="C1126" s="2" t="s">
        <v>167</v>
      </c>
      <c r="D1126" s="2" t="s">
        <v>162</v>
      </c>
      <c r="E1126" s="2">
        <v>-7.1004770999999994E-2</v>
      </c>
      <c r="F1126" s="2">
        <v>1.5665426E-2</v>
      </c>
      <c r="G1126" s="6">
        <v>5.8300000000000001E-6</v>
      </c>
      <c r="H1126" s="2">
        <v>0.3201</v>
      </c>
      <c r="I1126" s="2">
        <f t="shared" si="34"/>
        <v>4.8758689336655882E-4</v>
      </c>
      <c r="J1126" s="2">
        <f t="shared" si="35"/>
        <v>20.544266654478168</v>
      </c>
    </row>
    <row r="1127" spans="1:10" x14ac:dyDescent="0.3">
      <c r="A1127" s="2" t="s">
        <v>61</v>
      </c>
      <c r="B1127" s="2" t="s">
        <v>1287</v>
      </c>
      <c r="C1127" s="2" t="s">
        <v>162</v>
      </c>
      <c r="D1127" s="2" t="s">
        <v>165</v>
      </c>
      <c r="E1127" s="2">
        <v>6.2976455000000001E-2</v>
      </c>
      <c r="F1127" s="2">
        <v>1.2348898000000001E-2</v>
      </c>
      <c r="G1127" s="6">
        <v>3.3999999999999997E-7</v>
      </c>
      <c r="H1127" s="2">
        <v>4.87E-2</v>
      </c>
      <c r="I1127" s="2">
        <f t="shared" si="34"/>
        <v>1.3139448461515495E-4</v>
      </c>
      <c r="J1127" s="2">
        <f t="shared" si="35"/>
        <v>26.007584216237774</v>
      </c>
    </row>
    <row r="1128" spans="1:10" x14ac:dyDescent="0.3">
      <c r="A1128" s="2" t="s">
        <v>61</v>
      </c>
      <c r="B1128" s="2" t="s">
        <v>1288</v>
      </c>
      <c r="C1128" s="2" t="s">
        <v>163</v>
      </c>
      <c r="D1128" s="2" t="s">
        <v>167</v>
      </c>
      <c r="E1128" s="2">
        <v>-0.153843918</v>
      </c>
      <c r="F1128" s="2">
        <v>3.2932399000000001E-2</v>
      </c>
      <c r="G1128" s="6">
        <v>2.9900000000000002E-6</v>
      </c>
      <c r="H1128" s="2">
        <v>0.12520000000000001</v>
      </c>
      <c r="I1128" s="2">
        <f t="shared" si="34"/>
        <v>2.6064997875129871E-4</v>
      </c>
      <c r="J1128" s="2">
        <f t="shared" si="35"/>
        <v>21.822973550042008</v>
      </c>
    </row>
    <row r="1129" spans="1:10" x14ac:dyDescent="0.3">
      <c r="A1129" s="2" t="s">
        <v>61</v>
      </c>
      <c r="B1129" s="2" t="s">
        <v>1289</v>
      </c>
      <c r="C1129" s="2" t="s">
        <v>163</v>
      </c>
      <c r="D1129" s="2" t="s">
        <v>165</v>
      </c>
      <c r="E1129" s="2">
        <v>5.5068658999999999E-2</v>
      </c>
      <c r="F1129" s="2">
        <v>1.1248106000000001E-2</v>
      </c>
      <c r="G1129" s="6">
        <v>9.7900000000000007E-7</v>
      </c>
      <c r="H1129" s="2">
        <v>0.19089999999999999</v>
      </c>
      <c r="I1129" s="2">
        <f t="shared" si="34"/>
        <v>4.0372811581633234E-4</v>
      </c>
      <c r="J1129" s="2">
        <f t="shared" si="35"/>
        <v>23.969015764405452</v>
      </c>
    </row>
    <row r="1130" spans="1:10" x14ac:dyDescent="0.3">
      <c r="A1130" s="2" t="s">
        <v>61</v>
      </c>
      <c r="B1130" s="2" t="s">
        <v>1290</v>
      </c>
      <c r="C1130" s="2" t="s">
        <v>163</v>
      </c>
      <c r="D1130" s="2" t="s">
        <v>165</v>
      </c>
      <c r="E1130" s="2">
        <v>-9.8043368000000006E-2</v>
      </c>
      <c r="F1130" s="2">
        <v>2.0956967999999999E-2</v>
      </c>
      <c r="G1130" s="6">
        <v>2.8899999999999999E-6</v>
      </c>
      <c r="H1130" s="2">
        <v>6.0600000000000001E-2</v>
      </c>
      <c r="I1130" s="2">
        <f t="shared" si="34"/>
        <v>1.3587306974156566E-4</v>
      </c>
      <c r="J1130" s="2">
        <f t="shared" si="35"/>
        <v>21.886662604143734</v>
      </c>
    </row>
    <row r="1131" spans="1:10" x14ac:dyDescent="0.3">
      <c r="A1131" s="2" t="s">
        <v>61</v>
      </c>
      <c r="B1131" s="2" t="s">
        <v>1291</v>
      </c>
      <c r="C1131" s="2" t="s">
        <v>163</v>
      </c>
      <c r="D1131" s="2" t="s">
        <v>165</v>
      </c>
      <c r="E1131" s="2">
        <v>6.9752735999999996E-2</v>
      </c>
      <c r="F1131" s="2">
        <v>1.5360736999999999E-2</v>
      </c>
      <c r="G1131" s="6">
        <v>5.5999999999999997E-6</v>
      </c>
      <c r="H1131" s="2">
        <v>0.2276</v>
      </c>
      <c r="I1131" s="2">
        <f t="shared" si="34"/>
        <v>3.9531525573255729E-4</v>
      </c>
      <c r="J1131" s="2">
        <f t="shared" si="35"/>
        <v>20.620461815019027</v>
      </c>
    </row>
    <row r="1132" spans="1:10" x14ac:dyDescent="0.3">
      <c r="A1132" s="2" t="s">
        <v>61</v>
      </c>
      <c r="B1132" s="2" t="s">
        <v>1292</v>
      </c>
      <c r="C1132" s="2" t="s">
        <v>162</v>
      </c>
      <c r="D1132" s="2" t="s">
        <v>167</v>
      </c>
      <c r="E1132" s="2">
        <v>-4.9733590000000001E-2</v>
      </c>
      <c r="F1132" s="2">
        <v>1.0815826000000001E-2</v>
      </c>
      <c r="G1132" s="6">
        <v>4.2599999999999999E-6</v>
      </c>
      <c r="H1132" s="2">
        <v>0.37969999999999998</v>
      </c>
      <c r="I1132" s="2">
        <f t="shared" si="34"/>
        <v>5.4306683119756567E-4</v>
      </c>
      <c r="J1132" s="2">
        <f t="shared" si="35"/>
        <v>21.143663364913639</v>
      </c>
    </row>
    <row r="1133" spans="1:10" x14ac:dyDescent="0.3">
      <c r="A1133" s="2" t="s">
        <v>61</v>
      </c>
      <c r="B1133" s="2" t="s">
        <v>1293</v>
      </c>
      <c r="C1133" s="2" t="s">
        <v>165</v>
      </c>
      <c r="D1133" s="2" t="s">
        <v>163</v>
      </c>
      <c r="E1133" s="2">
        <v>-5.8845175E-2</v>
      </c>
      <c r="F1133" s="2">
        <v>1.2622789000000001E-2</v>
      </c>
      <c r="G1133" s="6">
        <v>3.1300000000000001E-6</v>
      </c>
      <c r="H1133" s="2">
        <v>0.4602</v>
      </c>
      <c r="I1133" s="2">
        <f t="shared" si="34"/>
        <v>5.8873686505161093E-4</v>
      </c>
      <c r="J1133" s="2">
        <f t="shared" si="35"/>
        <v>21.732569246047124</v>
      </c>
    </row>
    <row r="1134" spans="1:10" x14ac:dyDescent="0.3">
      <c r="A1134" s="2" t="s">
        <v>61</v>
      </c>
      <c r="B1134" s="2" t="s">
        <v>1294</v>
      </c>
      <c r="C1134" s="2" t="s">
        <v>163</v>
      </c>
      <c r="D1134" s="2" t="s">
        <v>165</v>
      </c>
      <c r="E1134" s="2">
        <v>4.9378559000000002E-2</v>
      </c>
      <c r="F1134" s="2">
        <v>1.0676336E-2</v>
      </c>
      <c r="G1134" s="6">
        <v>3.7500000000000001E-6</v>
      </c>
      <c r="H1134" s="2">
        <v>0.1203</v>
      </c>
      <c r="I1134" s="2">
        <f t="shared" si="34"/>
        <v>2.4686711458999158E-4</v>
      </c>
      <c r="J1134" s="2">
        <f t="shared" si="35"/>
        <v>21.391062535301153</v>
      </c>
    </row>
    <row r="1135" spans="1:10" x14ac:dyDescent="0.3">
      <c r="A1135" s="2" t="s">
        <v>61</v>
      </c>
      <c r="B1135" s="2" t="s">
        <v>1295</v>
      </c>
      <c r="C1135" s="2" t="s">
        <v>165</v>
      </c>
      <c r="D1135" s="2" t="s">
        <v>163</v>
      </c>
      <c r="E1135" s="2">
        <v>-9.6158734999999995E-2</v>
      </c>
      <c r="F1135" s="2">
        <v>2.0497475000000001E-2</v>
      </c>
      <c r="G1135" s="6">
        <v>2.7199999999999998E-6</v>
      </c>
      <c r="H1135" s="2">
        <v>0.15709999999999999</v>
      </c>
      <c r="I1135" s="2">
        <f t="shared" si="34"/>
        <v>3.1780421670752127E-4</v>
      </c>
      <c r="J1135" s="2">
        <f t="shared" si="35"/>
        <v>22.007806150192508</v>
      </c>
    </row>
    <row r="1136" spans="1:10" x14ac:dyDescent="0.3">
      <c r="A1136" s="2" t="s">
        <v>61</v>
      </c>
      <c r="B1136" s="2" t="s">
        <v>1296</v>
      </c>
      <c r="C1136" s="2" t="s">
        <v>162</v>
      </c>
      <c r="D1136" s="2" t="s">
        <v>165</v>
      </c>
      <c r="E1136" s="2">
        <v>4.8832628000000003E-2</v>
      </c>
      <c r="F1136" s="2">
        <v>1.0640432999999999E-2</v>
      </c>
      <c r="G1136" s="6">
        <v>4.4499999999999997E-6</v>
      </c>
      <c r="H1136" s="2">
        <v>0.40460000000000002</v>
      </c>
      <c r="I1136" s="2">
        <f t="shared" si="34"/>
        <v>5.5330801904041732E-4</v>
      </c>
      <c r="J1136" s="2">
        <f t="shared" si="35"/>
        <v>21.062096167007812</v>
      </c>
    </row>
    <row r="1137" spans="1:10" x14ac:dyDescent="0.3">
      <c r="A1137" s="2" t="s">
        <v>61</v>
      </c>
      <c r="B1137" s="2" t="s">
        <v>1297</v>
      </c>
      <c r="C1137" s="2" t="s">
        <v>167</v>
      </c>
      <c r="D1137" s="2" t="s">
        <v>162</v>
      </c>
      <c r="E1137" s="2">
        <v>-5.7893629000000002E-2</v>
      </c>
      <c r="F1137" s="2">
        <v>1.3239999000000001E-2</v>
      </c>
      <c r="G1137" s="6">
        <v>1.2300000000000001E-5</v>
      </c>
      <c r="H1137" s="2">
        <v>7.7499999999999999E-2</v>
      </c>
      <c r="I1137" s="2">
        <f t="shared" si="34"/>
        <v>1.4906798618904903E-4</v>
      </c>
      <c r="J1137" s="2">
        <f t="shared" si="35"/>
        <v>19.11990115714422</v>
      </c>
    </row>
    <row r="1138" spans="1:10" x14ac:dyDescent="0.3">
      <c r="A1138" s="2" t="s">
        <v>61</v>
      </c>
      <c r="B1138" s="2" t="s">
        <v>1298</v>
      </c>
      <c r="C1138" s="2" t="s">
        <v>163</v>
      </c>
      <c r="D1138" s="2" t="s">
        <v>165</v>
      </c>
      <c r="E1138" s="2">
        <v>6.9032724000000004E-2</v>
      </c>
      <c r="F1138" s="2">
        <v>1.5288408E-2</v>
      </c>
      <c r="G1138" s="6">
        <v>6.3199999999999996E-6</v>
      </c>
      <c r="H1138" s="2">
        <v>8.6499999999999994E-2</v>
      </c>
      <c r="I1138" s="2">
        <f t="shared" si="34"/>
        <v>1.7568748129983045E-4</v>
      </c>
      <c r="J1138" s="2">
        <f t="shared" si="35"/>
        <v>20.388510221050904</v>
      </c>
    </row>
    <row r="1139" spans="1:10" x14ac:dyDescent="0.3">
      <c r="A1139" s="2" t="s">
        <v>61</v>
      </c>
      <c r="B1139" s="2" t="s">
        <v>1299</v>
      </c>
      <c r="C1139" s="2" t="s">
        <v>163</v>
      </c>
      <c r="D1139" s="2" t="s">
        <v>165</v>
      </c>
      <c r="E1139" s="2">
        <v>-7.7731152999999997E-2</v>
      </c>
      <c r="F1139" s="2">
        <v>1.7298520000000001E-2</v>
      </c>
      <c r="G1139" s="6">
        <v>7.0099999999999998E-6</v>
      </c>
      <c r="H1139" s="2">
        <v>0.40060000000000001</v>
      </c>
      <c r="I1139" s="2">
        <f t="shared" si="34"/>
        <v>5.2872600488617467E-4</v>
      </c>
      <c r="J1139" s="2">
        <f t="shared" si="35"/>
        <v>20.191673887259796</v>
      </c>
    </row>
    <row r="1140" spans="1:10" x14ac:dyDescent="0.3">
      <c r="A1140" s="2" t="s">
        <v>61</v>
      </c>
      <c r="B1140" s="2" t="s">
        <v>1300</v>
      </c>
      <c r="C1140" s="2" t="s">
        <v>165</v>
      </c>
      <c r="D1140" s="2" t="s">
        <v>163</v>
      </c>
      <c r="E1140" s="2">
        <v>-0.10462779699999999</v>
      </c>
      <c r="F1140" s="2">
        <v>2.3089702E-2</v>
      </c>
      <c r="G1140" s="6">
        <v>5.8599999999999998E-6</v>
      </c>
      <c r="H1140" s="2">
        <v>7.5499999999999998E-2</v>
      </c>
      <c r="I1140" s="2">
        <f t="shared" si="34"/>
        <v>1.5629390346969037E-4</v>
      </c>
      <c r="J1140" s="2">
        <f t="shared" si="35"/>
        <v>20.533241090649479</v>
      </c>
    </row>
    <row r="1141" spans="1:10" x14ac:dyDescent="0.3">
      <c r="A1141" s="2" t="s">
        <v>61</v>
      </c>
      <c r="B1141" s="2" t="s">
        <v>1301</v>
      </c>
      <c r="C1141" s="2" t="s">
        <v>167</v>
      </c>
      <c r="D1141" s="2" t="s">
        <v>165</v>
      </c>
      <c r="E1141" s="2">
        <v>0.17928438999999999</v>
      </c>
      <c r="F1141" s="2">
        <v>4.0495413000000001E-2</v>
      </c>
      <c r="G1141" s="6">
        <v>9.5400000000000001E-6</v>
      </c>
      <c r="H1141" s="2">
        <v>6.3600000000000004E-2</v>
      </c>
      <c r="I1141" s="2">
        <f t="shared" si="34"/>
        <v>1.2729826240878329E-4</v>
      </c>
      <c r="J1141" s="2">
        <f t="shared" si="35"/>
        <v>19.600777134706696</v>
      </c>
    </row>
    <row r="1142" spans="1:10" x14ac:dyDescent="0.3">
      <c r="A1142" s="2" t="s">
        <v>61</v>
      </c>
      <c r="B1142" s="2" t="s">
        <v>1302</v>
      </c>
      <c r="C1142" s="2" t="s">
        <v>165</v>
      </c>
      <c r="D1142" s="2" t="s">
        <v>163</v>
      </c>
      <c r="E1142" s="2">
        <v>7.4140517000000003E-2</v>
      </c>
      <c r="F1142" s="2">
        <v>1.7160095E-2</v>
      </c>
      <c r="G1142" s="6">
        <v>1.56E-5</v>
      </c>
      <c r="H1142" s="2">
        <v>5.8599999999999999E-2</v>
      </c>
      <c r="I1142" s="2">
        <f t="shared" si="34"/>
        <v>1.1229859403404027E-4</v>
      </c>
      <c r="J1142" s="2">
        <f t="shared" si="35"/>
        <v>18.666884686523616</v>
      </c>
    </row>
    <row r="1143" spans="1:10" x14ac:dyDescent="0.3">
      <c r="A1143" s="2" t="s">
        <v>61</v>
      </c>
      <c r="B1143" s="2" t="s">
        <v>1303</v>
      </c>
      <c r="C1143" s="2" t="s">
        <v>167</v>
      </c>
      <c r="D1143" s="2" t="s">
        <v>165</v>
      </c>
      <c r="E1143" s="2">
        <v>9.6873854999999995E-2</v>
      </c>
      <c r="F1143" s="2">
        <v>2.1406675999999999E-2</v>
      </c>
      <c r="G1143" s="6">
        <v>6.0299999999999999E-6</v>
      </c>
      <c r="H1143" s="2">
        <v>0.23860000000000001</v>
      </c>
      <c r="I1143" s="2">
        <f t="shared" si="34"/>
        <v>4.0572210421654595E-4</v>
      </c>
      <c r="J1143" s="2">
        <f t="shared" si="35"/>
        <v>20.479280434273726</v>
      </c>
    </row>
    <row r="1144" spans="1:10" x14ac:dyDescent="0.3">
      <c r="A1144" s="2" t="s">
        <v>138</v>
      </c>
      <c r="B1144" s="2" t="s">
        <v>1304</v>
      </c>
      <c r="C1144" s="2" t="s">
        <v>165</v>
      </c>
      <c r="D1144" s="2" t="s">
        <v>162</v>
      </c>
      <c r="E1144" s="2">
        <v>-5.8593933000000001E-2</v>
      </c>
      <c r="F1144" s="2">
        <v>1.2101692000000001E-2</v>
      </c>
      <c r="G1144" s="6">
        <v>1.2899999999999999E-6</v>
      </c>
      <c r="H1144" s="2">
        <v>0.31509999999999999</v>
      </c>
      <c r="I1144" s="2">
        <f t="shared" si="34"/>
        <v>5.5172078180661815E-4</v>
      </c>
      <c r="J1144" s="2">
        <f t="shared" si="35"/>
        <v>23.442995772230667</v>
      </c>
    </row>
    <row r="1145" spans="1:10" x14ac:dyDescent="0.3">
      <c r="A1145" s="2" t="s">
        <v>138</v>
      </c>
      <c r="B1145" s="2" t="s">
        <v>1305</v>
      </c>
      <c r="C1145" s="2" t="s">
        <v>162</v>
      </c>
      <c r="D1145" s="2" t="s">
        <v>165</v>
      </c>
      <c r="E1145" s="2">
        <v>-5.1881398000000002E-2</v>
      </c>
      <c r="F1145" s="2">
        <v>1.0748225E-2</v>
      </c>
      <c r="G1145" s="6">
        <v>1.39E-6</v>
      </c>
      <c r="H1145" s="2">
        <v>0.13719999999999999</v>
      </c>
      <c r="I1145" s="2">
        <f t="shared" si="34"/>
        <v>3.0077709041903696E-4</v>
      </c>
      <c r="J1145" s="2">
        <f t="shared" si="35"/>
        <v>23.299673846005561</v>
      </c>
    </row>
    <row r="1146" spans="1:10" x14ac:dyDescent="0.3">
      <c r="A1146" s="2" t="s">
        <v>138</v>
      </c>
      <c r="B1146" s="2" t="s">
        <v>1306</v>
      </c>
      <c r="C1146" s="2" t="s">
        <v>167</v>
      </c>
      <c r="D1146" s="2" t="s">
        <v>162</v>
      </c>
      <c r="E1146" s="2">
        <v>-9.5031084000000002E-2</v>
      </c>
      <c r="F1146" s="2">
        <v>1.9350745999999999E-2</v>
      </c>
      <c r="G1146" s="6">
        <v>9.0599999999999999E-7</v>
      </c>
      <c r="H1146" s="2">
        <v>0.48010000000000003</v>
      </c>
      <c r="I1146" s="2">
        <f t="shared" si="34"/>
        <v>6.5647490556318411E-4</v>
      </c>
      <c r="J1146" s="2">
        <f t="shared" si="35"/>
        <v>24.117702942226192</v>
      </c>
    </row>
    <row r="1147" spans="1:10" x14ac:dyDescent="0.3">
      <c r="A1147" s="2" t="s">
        <v>138</v>
      </c>
      <c r="B1147" s="2" t="s">
        <v>1307</v>
      </c>
      <c r="C1147" s="2" t="s">
        <v>165</v>
      </c>
      <c r="D1147" s="2" t="s">
        <v>167</v>
      </c>
      <c r="E1147" s="2">
        <v>5.1899120999999999E-2</v>
      </c>
      <c r="F1147" s="2">
        <v>1.0877683000000001E-2</v>
      </c>
      <c r="G1147" s="6">
        <v>1.8300000000000001E-6</v>
      </c>
      <c r="H1147" s="2">
        <v>8.0500000000000002E-2</v>
      </c>
      <c r="I1147" s="2">
        <f t="shared" si="34"/>
        <v>1.837492124437073E-4</v>
      </c>
      <c r="J1147" s="2">
        <f t="shared" si="35"/>
        <v>22.763928250349348</v>
      </c>
    </row>
    <row r="1148" spans="1:10" x14ac:dyDescent="0.3">
      <c r="A1148" s="2" t="s">
        <v>138</v>
      </c>
      <c r="B1148" s="2" t="s">
        <v>1308</v>
      </c>
      <c r="C1148" s="2" t="s">
        <v>163</v>
      </c>
      <c r="D1148" s="2" t="s">
        <v>165</v>
      </c>
      <c r="E1148" s="2">
        <v>8.2068892000000004E-2</v>
      </c>
      <c r="F1148" s="2">
        <v>1.7446254000000001E-2</v>
      </c>
      <c r="G1148" s="6">
        <v>2.5500000000000001E-6</v>
      </c>
      <c r="H1148" s="2">
        <v>0.501</v>
      </c>
      <c r="I1148" s="2">
        <f t="shared" si="34"/>
        <v>6.032838424349686E-4</v>
      </c>
      <c r="J1148" s="2">
        <f t="shared" si="35"/>
        <v>22.128539854674067</v>
      </c>
    </row>
    <row r="1149" spans="1:10" x14ac:dyDescent="0.3">
      <c r="A1149" s="2" t="s">
        <v>138</v>
      </c>
      <c r="B1149" s="2" t="s">
        <v>1309</v>
      </c>
      <c r="C1149" s="2" t="s">
        <v>163</v>
      </c>
      <c r="D1149" s="2" t="s">
        <v>165</v>
      </c>
      <c r="E1149" s="2">
        <v>-8.3050483999999994E-2</v>
      </c>
      <c r="F1149" s="2">
        <v>1.8007296999999998E-2</v>
      </c>
      <c r="G1149" s="6">
        <v>3.9899999999999999E-6</v>
      </c>
      <c r="H1149" s="2">
        <v>0.30120000000000002</v>
      </c>
      <c r="I1149" s="2">
        <f t="shared" si="34"/>
        <v>4.882315140418386E-4</v>
      </c>
      <c r="J1149" s="2">
        <f t="shared" si="35"/>
        <v>21.270969279548758</v>
      </c>
    </row>
    <row r="1150" spans="1:10" x14ac:dyDescent="0.3">
      <c r="A1150" s="2" t="s">
        <v>138</v>
      </c>
      <c r="B1150" s="2" t="s">
        <v>1310</v>
      </c>
      <c r="C1150" s="2" t="s">
        <v>163</v>
      </c>
      <c r="D1150" s="2" t="s">
        <v>165</v>
      </c>
      <c r="E1150" s="2">
        <v>5.1717025E-2</v>
      </c>
      <c r="F1150" s="2">
        <v>1.1336878999999999E-2</v>
      </c>
      <c r="G1150" s="6">
        <v>5.0699999999999997E-6</v>
      </c>
      <c r="H1150" s="2">
        <v>0.43840000000000001</v>
      </c>
      <c r="I1150" s="2">
        <f t="shared" si="34"/>
        <v>5.5873818770675512E-4</v>
      </c>
      <c r="J1150" s="2">
        <f t="shared" si="35"/>
        <v>20.810381692910379</v>
      </c>
    </row>
    <row r="1151" spans="1:10" x14ac:dyDescent="0.3">
      <c r="A1151" s="2" t="s">
        <v>138</v>
      </c>
      <c r="B1151" s="2" t="s">
        <v>1311</v>
      </c>
      <c r="C1151" s="2" t="s">
        <v>167</v>
      </c>
      <c r="D1151" s="2" t="s">
        <v>162</v>
      </c>
      <c r="E1151" s="2">
        <v>-5.4738652999999998E-2</v>
      </c>
      <c r="F1151" s="2">
        <v>1.1516344E-2</v>
      </c>
      <c r="G1151" s="6">
        <v>1.9999999999999999E-6</v>
      </c>
      <c r="H1151" s="2">
        <v>0.34</v>
      </c>
      <c r="I1151" s="2">
        <f t="shared" si="34"/>
        <v>5.5285656511560406E-4</v>
      </c>
      <c r="J1151" s="2">
        <f t="shared" si="35"/>
        <v>22.592222380169737</v>
      </c>
    </row>
    <row r="1152" spans="1:10" x14ac:dyDescent="0.3">
      <c r="A1152" s="2" t="s">
        <v>138</v>
      </c>
      <c r="B1152" s="2" t="s">
        <v>1312</v>
      </c>
      <c r="C1152" s="2" t="s">
        <v>162</v>
      </c>
      <c r="D1152" s="2" t="s">
        <v>167</v>
      </c>
      <c r="E1152" s="2">
        <v>9.3295520000000007E-2</v>
      </c>
      <c r="F1152" s="2">
        <v>1.9920597000000002E-2</v>
      </c>
      <c r="G1152" s="6">
        <v>2.8200000000000001E-6</v>
      </c>
      <c r="H1152" s="2">
        <v>0.31809999999999999</v>
      </c>
      <c r="I1152" s="2">
        <f t="shared" si="34"/>
        <v>5.188381521483372E-4</v>
      </c>
      <c r="J1152" s="2">
        <f t="shared" si="35"/>
        <v>21.933951560813341</v>
      </c>
    </row>
    <row r="1153" spans="1:10" x14ac:dyDescent="0.3">
      <c r="A1153" s="2" t="s">
        <v>138</v>
      </c>
      <c r="B1153" s="2" t="s">
        <v>1313</v>
      </c>
      <c r="C1153" s="2" t="s">
        <v>165</v>
      </c>
      <c r="D1153" s="2" t="s">
        <v>162</v>
      </c>
      <c r="E1153" s="2">
        <v>5.2097504000000003E-2</v>
      </c>
      <c r="F1153" s="2">
        <v>1.1511123999999999E-2</v>
      </c>
      <c r="G1153" s="6">
        <v>6.02E-6</v>
      </c>
      <c r="H1153" s="2">
        <v>0.45329999999999998</v>
      </c>
      <c r="I1153" s="2">
        <f t="shared" si="34"/>
        <v>5.5355888533313612E-4</v>
      </c>
      <c r="J1153" s="2">
        <f t="shared" si="35"/>
        <v>20.483226569996393</v>
      </c>
    </row>
    <row r="1154" spans="1:10" x14ac:dyDescent="0.3">
      <c r="A1154" s="2" t="s">
        <v>138</v>
      </c>
      <c r="B1154" s="2" t="s">
        <v>1314</v>
      </c>
      <c r="C1154" s="2" t="s">
        <v>167</v>
      </c>
      <c r="D1154" s="2" t="s">
        <v>162</v>
      </c>
      <c r="E1154" s="2">
        <v>-7.4054329000000002E-2</v>
      </c>
      <c r="F1154" s="2">
        <v>1.5915101000000001E-2</v>
      </c>
      <c r="G1154" s="6">
        <v>3.27E-6</v>
      </c>
      <c r="H1154" s="2">
        <v>9.2399999999999996E-2</v>
      </c>
      <c r="I1154" s="2">
        <f t="shared" si="34"/>
        <v>1.9800639961416855E-4</v>
      </c>
      <c r="J1154" s="2">
        <f t="shared" si="35"/>
        <v>21.651206603376274</v>
      </c>
    </row>
    <row r="1155" spans="1:10" x14ac:dyDescent="0.3">
      <c r="A1155" s="2" t="s">
        <v>138</v>
      </c>
      <c r="B1155" s="2" t="s">
        <v>1315</v>
      </c>
      <c r="C1155" s="2" t="s">
        <v>163</v>
      </c>
      <c r="D1155" s="2" t="s">
        <v>165</v>
      </c>
      <c r="E1155" s="2">
        <v>4.8416887999999998E-2</v>
      </c>
      <c r="F1155" s="2">
        <v>1.0825421E-2</v>
      </c>
      <c r="G1155" s="6">
        <v>7.7300000000000005E-6</v>
      </c>
      <c r="H1155" s="2">
        <v>8.0500000000000002E-2</v>
      </c>
      <c r="I1155" s="2">
        <f t="shared" si="34"/>
        <v>1.6146650003268282E-4</v>
      </c>
      <c r="J1155" s="2">
        <f t="shared" si="35"/>
        <v>20.003415376297564</v>
      </c>
    </row>
    <row r="1156" spans="1:10" x14ac:dyDescent="0.3">
      <c r="A1156" s="2" t="s">
        <v>138</v>
      </c>
      <c r="B1156" s="2" t="s">
        <v>1316</v>
      </c>
      <c r="C1156" s="2" t="s">
        <v>162</v>
      </c>
      <c r="D1156" s="2" t="s">
        <v>165</v>
      </c>
      <c r="E1156" s="2">
        <v>0.18154752599999999</v>
      </c>
      <c r="F1156" s="2">
        <v>4.1407844999999999E-2</v>
      </c>
      <c r="G1156" s="6">
        <v>1.1600000000000001E-5</v>
      </c>
      <c r="H1156" s="2">
        <v>5.4699999999999999E-2</v>
      </c>
      <c r="I1156" s="2">
        <f t="shared" ref="I1156:I1219" si="36">2*H1156*(1-H1156)*E1156*E1156/(F1156*F1156*18340)</f>
        <v>1.0839345529516278E-4</v>
      </c>
      <c r="J1156" s="2">
        <f t="shared" ref="J1156:J1219" si="37">E1156*E1156/(F1156*F1156)</f>
        <v>19.222745321879039</v>
      </c>
    </row>
    <row r="1157" spans="1:10" x14ac:dyDescent="0.3">
      <c r="A1157" s="2" t="s">
        <v>138</v>
      </c>
      <c r="B1157" s="2" t="s">
        <v>1317</v>
      </c>
      <c r="C1157" s="2" t="s">
        <v>162</v>
      </c>
      <c r="D1157" s="2" t="s">
        <v>167</v>
      </c>
      <c r="E1157" s="2">
        <v>4.8961686999999997E-2</v>
      </c>
      <c r="F1157" s="2">
        <v>1.0870209E-2</v>
      </c>
      <c r="G1157" s="6">
        <v>6.6599999999999998E-6</v>
      </c>
      <c r="H1157" s="2">
        <v>6.8599999999999994E-2</v>
      </c>
      <c r="I1157" s="2">
        <f t="shared" si="36"/>
        <v>1.4136046709370566E-4</v>
      </c>
      <c r="J1157" s="2">
        <f t="shared" si="37"/>
        <v>20.287893569561124</v>
      </c>
    </row>
    <row r="1158" spans="1:10" x14ac:dyDescent="0.3">
      <c r="A1158" s="2" t="s">
        <v>138</v>
      </c>
      <c r="B1158" s="2" t="s">
        <v>1318</v>
      </c>
      <c r="C1158" s="2" t="s">
        <v>167</v>
      </c>
      <c r="D1158" s="2" t="s">
        <v>162</v>
      </c>
      <c r="E1158" s="2">
        <v>-7.1374939999999998E-2</v>
      </c>
      <c r="F1158" s="2">
        <v>1.6582639999999999E-2</v>
      </c>
      <c r="G1158" s="6">
        <v>1.6799999999999998E-5</v>
      </c>
      <c r="H1158" s="2">
        <v>0.1203</v>
      </c>
      <c r="I1158" s="2">
        <f t="shared" si="36"/>
        <v>2.1380361839336748E-4</v>
      </c>
      <c r="J1158" s="2">
        <f t="shared" si="37"/>
        <v>18.526106966179146</v>
      </c>
    </row>
    <row r="1159" spans="1:10" x14ac:dyDescent="0.3">
      <c r="A1159" s="2" t="s">
        <v>139</v>
      </c>
      <c r="B1159" s="2" t="s">
        <v>1319</v>
      </c>
      <c r="C1159" s="2" t="s">
        <v>162</v>
      </c>
      <c r="D1159" s="2" t="s">
        <v>163</v>
      </c>
      <c r="E1159" s="2">
        <v>9.9918929000000004E-2</v>
      </c>
      <c r="F1159" s="2">
        <v>1.9716857000000001E-2</v>
      </c>
      <c r="G1159" s="6">
        <v>4.03E-7</v>
      </c>
      <c r="H1159" s="2">
        <v>8.5500000000000007E-2</v>
      </c>
      <c r="I1159" s="2">
        <f t="shared" si="36"/>
        <v>2.189780863818859E-4</v>
      </c>
      <c r="J1159" s="2">
        <f t="shared" si="37"/>
        <v>25.68148705069262</v>
      </c>
    </row>
    <row r="1160" spans="1:10" x14ac:dyDescent="0.3">
      <c r="A1160" s="2" t="s">
        <v>139</v>
      </c>
      <c r="B1160" s="2" t="s">
        <v>1320</v>
      </c>
      <c r="C1160" s="2" t="s">
        <v>163</v>
      </c>
      <c r="D1160" s="2" t="s">
        <v>162</v>
      </c>
      <c r="E1160" s="2">
        <v>0.200894087</v>
      </c>
      <c r="F1160" s="2">
        <v>4.0643397999999997E-2</v>
      </c>
      <c r="G1160" s="6">
        <v>7.7000000000000004E-7</v>
      </c>
      <c r="H1160" s="2">
        <v>3.5799999999999998E-2</v>
      </c>
      <c r="I1160" s="2">
        <f t="shared" si="36"/>
        <v>9.1967653592170222E-5</v>
      </c>
      <c r="J1160" s="2">
        <f t="shared" si="37"/>
        <v>24.431733820500192</v>
      </c>
    </row>
    <row r="1161" spans="1:10" x14ac:dyDescent="0.3">
      <c r="A1161" s="2" t="s">
        <v>139</v>
      </c>
      <c r="B1161" s="2" t="s">
        <v>1321</v>
      </c>
      <c r="C1161" s="2" t="s">
        <v>163</v>
      </c>
      <c r="D1161" s="2" t="s">
        <v>162</v>
      </c>
      <c r="E1161" s="2">
        <v>0.15912969199999999</v>
      </c>
      <c r="F1161" s="2">
        <v>3.2228343999999999E-2</v>
      </c>
      <c r="G1161" s="6">
        <v>7.9100000000000003E-7</v>
      </c>
      <c r="H1161" s="2">
        <v>0.2883</v>
      </c>
      <c r="I1161" s="2">
        <f t="shared" si="36"/>
        <v>5.4550500018793512E-4</v>
      </c>
      <c r="J1161" s="2">
        <f t="shared" si="37"/>
        <v>24.37959367963262</v>
      </c>
    </row>
    <row r="1162" spans="1:10" x14ac:dyDescent="0.3">
      <c r="A1162" s="2" t="s">
        <v>139</v>
      </c>
      <c r="B1162" s="2" t="s">
        <v>1322</v>
      </c>
      <c r="C1162" s="2" t="s">
        <v>162</v>
      </c>
      <c r="D1162" s="2" t="s">
        <v>167</v>
      </c>
      <c r="E1162" s="2">
        <v>0.116139597</v>
      </c>
      <c r="F1162" s="2">
        <v>2.4308340000000001E-2</v>
      </c>
      <c r="G1162" s="6">
        <v>1.77E-6</v>
      </c>
      <c r="H1162" s="2">
        <v>0.12130000000000001</v>
      </c>
      <c r="I1162" s="2">
        <f t="shared" si="36"/>
        <v>2.6532740938720961E-4</v>
      </c>
      <c r="J1162" s="2">
        <f t="shared" si="37"/>
        <v>22.827062350509291</v>
      </c>
    </row>
    <row r="1163" spans="1:10" x14ac:dyDescent="0.3">
      <c r="A1163" s="2" t="s">
        <v>139</v>
      </c>
      <c r="B1163" s="2" t="s">
        <v>1323</v>
      </c>
      <c r="C1163" s="2" t="s">
        <v>167</v>
      </c>
      <c r="D1163" s="2" t="s">
        <v>162</v>
      </c>
      <c r="E1163" s="2">
        <v>7.3653264999999996E-2</v>
      </c>
      <c r="F1163" s="2">
        <v>1.5316349E-2</v>
      </c>
      <c r="G1163" s="6">
        <v>1.5200000000000001E-6</v>
      </c>
      <c r="H1163" s="2">
        <v>7.9500000000000001E-2</v>
      </c>
      <c r="I1163" s="2">
        <f t="shared" si="36"/>
        <v>1.8454194163127464E-4</v>
      </c>
      <c r="J1163" s="2">
        <f t="shared" si="37"/>
        <v>23.124561162873455</v>
      </c>
    </row>
    <row r="1164" spans="1:10" x14ac:dyDescent="0.3">
      <c r="A1164" s="2" t="s">
        <v>139</v>
      </c>
      <c r="B1164" s="2" t="s">
        <v>1324</v>
      </c>
      <c r="C1164" s="2" t="s">
        <v>167</v>
      </c>
      <c r="D1164" s="2" t="s">
        <v>165</v>
      </c>
      <c r="E1164" s="2">
        <v>6.2529929999999997E-2</v>
      </c>
      <c r="F1164" s="2">
        <v>1.3787562E-2</v>
      </c>
      <c r="G1164" s="6">
        <v>5.75E-6</v>
      </c>
      <c r="H1164" s="2">
        <v>0.47020000000000001</v>
      </c>
      <c r="I1164" s="2">
        <f t="shared" si="36"/>
        <v>5.5876110985113206E-4</v>
      </c>
      <c r="J1164" s="2">
        <f t="shared" si="37"/>
        <v>20.568419827514024</v>
      </c>
    </row>
    <row r="1165" spans="1:10" x14ac:dyDescent="0.3">
      <c r="A1165" s="2" t="s">
        <v>139</v>
      </c>
      <c r="B1165" s="2" t="s">
        <v>1325</v>
      </c>
      <c r="C1165" s="2" t="s">
        <v>163</v>
      </c>
      <c r="D1165" s="2" t="s">
        <v>162</v>
      </c>
      <c r="E1165" s="2">
        <v>0.135603894</v>
      </c>
      <c r="F1165" s="2">
        <v>2.9517443000000001E-2</v>
      </c>
      <c r="G1165" s="6">
        <v>4.3499999999999999E-6</v>
      </c>
      <c r="H1165" s="2">
        <v>0.15110000000000001</v>
      </c>
      <c r="I1165" s="2">
        <f t="shared" si="36"/>
        <v>2.9521506602957508E-4</v>
      </c>
      <c r="J1165" s="2">
        <f t="shared" si="37"/>
        <v>21.105072835653964</v>
      </c>
    </row>
    <row r="1166" spans="1:10" x14ac:dyDescent="0.3">
      <c r="A1166" s="2" t="s">
        <v>139</v>
      </c>
      <c r="B1166" s="2" t="s">
        <v>1326</v>
      </c>
      <c r="C1166" s="2" t="s">
        <v>163</v>
      </c>
      <c r="D1166" s="2" t="s">
        <v>165</v>
      </c>
      <c r="E1166" s="2">
        <v>-0.13498038500000001</v>
      </c>
      <c r="F1166" s="2">
        <v>3.107145E-2</v>
      </c>
      <c r="G1166" s="6">
        <v>1.4E-5</v>
      </c>
      <c r="H1166" s="2">
        <v>4.4699999999999997E-2</v>
      </c>
      <c r="I1166" s="2">
        <f t="shared" si="36"/>
        <v>8.788125467550003E-5</v>
      </c>
      <c r="J1166" s="2">
        <f t="shared" si="37"/>
        <v>18.872015452571915</v>
      </c>
    </row>
    <row r="1167" spans="1:10" x14ac:dyDescent="0.3">
      <c r="A1167" s="2" t="s">
        <v>139</v>
      </c>
      <c r="B1167" s="2" t="s">
        <v>1327</v>
      </c>
      <c r="C1167" s="2" t="s">
        <v>167</v>
      </c>
      <c r="D1167" s="2" t="s">
        <v>165</v>
      </c>
      <c r="E1167" s="2">
        <v>-8.0413823999999995E-2</v>
      </c>
      <c r="F1167" s="2">
        <v>1.7669193999999999E-2</v>
      </c>
      <c r="G1167" s="6">
        <v>5.3399999999999997E-6</v>
      </c>
      <c r="H1167" s="2">
        <v>5.1700000000000003E-2</v>
      </c>
      <c r="I1167" s="2">
        <f t="shared" si="36"/>
        <v>1.1073754975546085E-4</v>
      </c>
      <c r="J1167" s="2">
        <f t="shared" si="37"/>
        <v>20.712282067157858</v>
      </c>
    </row>
    <row r="1168" spans="1:10" x14ac:dyDescent="0.3">
      <c r="A1168" s="2" t="s">
        <v>139</v>
      </c>
      <c r="B1168" s="2" t="s">
        <v>1328</v>
      </c>
      <c r="C1168" s="2" t="s">
        <v>162</v>
      </c>
      <c r="D1168" s="2" t="s">
        <v>167</v>
      </c>
      <c r="E1168" s="2">
        <v>5.5423396E-2</v>
      </c>
      <c r="F1168" s="2">
        <v>1.2542318E-2</v>
      </c>
      <c r="G1168" s="6">
        <v>9.9199999999999999E-6</v>
      </c>
      <c r="H1168" s="2">
        <v>7.9500000000000001E-2</v>
      </c>
      <c r="I1168" s="2">
        <f t="shared" si="36"/>
        <v>1.5583041833555544E-4</v>
      </c>
      <c r="J1168" s="2">
        <f t="shared" si="37"/>
        <v>19.526780784807869</v>
      </c>
    </row>
    <row r="1169" spans="1:10" x14ac:dyDescent="0.3">
      <c r="A1169" s="2" t="s">
        <v>139</v>
      </c>
      <c r="B1169" s="2" t="s">
        <v>1329</v>
      </c>
      <c r="C1169" s="2" t="s">
        <v>163</v>
      </c>
      <c r="D1169" s="2" t="s">
        <v>165</v>
      </c>
      <c r="E1169" s="2">
        <v>-9.7605953999999995E-2</v>
      </c>
      <c r="F1169" s="2">
        <v>2.1607240999999999E-2</v>
      </c>
      <c r="G1169" s="6">
        <v>6.2600000000000002E-6</v>
      </c>
      <c r="H1169" s="2">
        <v>7.6499999999999999E-2</v>
      </c>
      <c r="I1169" s="2">
        <f t="shared" si="36"/>
        <v>1.5721102113621342E-4</v>
      </c>
      <c r="J1169" s="2">
        <f t="shared" si="37"/>
        <v>20.4058170829089</v>
      </c>
    </row>
    <row r="1170" spans="1:10" x14ac:dyDescent="0.3">
      <c r="A1170" s="2" t="s">
        <v>139</v>
      </c>
      <c r="B1170" s="2" t="s">
        <v>1330</v>
      </c>
      <c r="C1170" s="2" t="s">
        <v>163</v>
      </c>
      <c r="D1170" s="2" t="s">
        <v>165</v>
      </c>
      <c r="E1170" s="2">
        <v>0.118994191</v>
      </c>
      <c r="F1170" s="2">
        <v>2.6487011000000001E-2</v>
      </c>
      <c r="G1170" s="6">
        <v>7.0400000000000004E-6</v>
      </c>
      <c r="H1170" s="2">
        <v>5.96E-2</v>
      </c>
      <c r="I1170" s="2">
        <f t="shared" si="36"/>
        <v>1.2336022765968045E-4</v>
      </c>
      <c r="J1170" s="2">
        <f t="shared" si="37"/>
        <v>20.182995234772115</v>
      </c>
    </row>
    <row r="1171" spans="1:10" x14ac:dyDescent="0.3">
      <c r="A1171" s="2" t="s">
        <v>139</v>
      </c>
      <c r="B1171" s="2" t="s">
        <v>1331</v>
      </c>
      <c r="C1171" s="2" t="s">
        <v>165</v>
      </c>
      <c r="D1171" s="2" t="s">
        <v>162</v>
      </c>
      <c r="E1171" s="2">
        <v>-0.10542154099999999</v>
      </c>
      <c r="F1171" s="2">
        <v>2.3727442000000001E-2</v>
      </c>
      <c r="G1171" s="6">
        <v>8.8699999999999998E-6</v>
      </c>
      <c r="H1171" s="2">
        <v>0.31809999999999999</v>
      </c>
      <c r="I1171" s="2">
        <f t="shared" si="36"/>
        <v>4.6695163823070023E-4</v>
      </c>
      <c r="J1171" s="2">
        <f t="shared" si="37"/>
        <v>19.740442316713775</v>
      </c>
    </row>
    <row r="1172" spans="1:10" x14ac:dyDescent="0.3">
      <c r="A1172" s="2" t="s">
        <v>139</v>
      </c>
      <c r="B1172" s="2" t="s">
        <v>1332</v>
      </c>
      <c r="C1172" s="2" t="s">
        <v>167</v>
      </c>
      <c r="D1172" s="2" t="s">
        <v>162</v>
      </c>
      <c r="E1172" s="2">
        <v>-0.16682250300000001</v>
      </c>
      <c r="F1172" s="2">
        <v>3.7668055999999998E-2</v>
      </c>
      <c r="G1172" s="6">
        <v>9.4800000000000007E-6</v>
      </c>
      <c r="H1172" s="2">
        <v>0.16700000000000001</v>
      </c>
      <c r="I1172" s="2">
        <f t="shared" si="36"/>
        <v>2.9754659735572759E-4</v>
      </c>
      <c r="J1172" s="2">
        <f t="shared" si="37"/>
        <v>19.613850074774977</v>
      </c>
    </row>
    <row r="1173" spans="1:10" x14ac:dyDescent="0.3">
      <c r="A1173" s="2" t="s">
        <v>139</v>
      </c>
      <c r="B1173" s="2" t="s">
        <v>1333</v>
      </c>
      <c r="C1173" s="2" t="s">
        <v>165</v>
      </c>
      <c r="D1173" s="2" t="s">
        <v>163</v>
      </c>
      <c r="E1173" s="2">
        <v>5.5486586999999997E-2</v>
      </c>
      <c r="F1173" s="2">
        <v>1.2275456000000001E-2</v>
      </c>
      <c r="G1173" s="6">
        <v>6.1800000000000001E-6</v>
      </c>
      <c r="H1173" s="2">
        <v>0.4274</v>
      </c>
      <c r="I1173" s="2">
        <f t="shared" si="36"/>
        <v>5.4527712883627318E-4</v>
      </c>
      <c r="J1173" s="2">
        <f t="shared" si="37"/>
        <v>20.431523717511748</v>
      </c>
    </row>
    <row r="1174" spans="1:10" x14ac:dyDescent="0.3">
      <c r="A1174" s="2" t="s">
        <v>139</v>
      </c>
      <c r="B1174" s="2" t="s">
        <v>1334</v>
      </c>
      <c r="C1174" s="2" t="s">
        <v>163</v>
      </c>
      <c r="D1174" s="2" t="s">
        <v>165</v>
      </c>
      <c r="E1174" s="2">
        <v>5.8665044E-2</v>
      </c>
      <c r="F1174" s="2">
        <v>1.3207973E-2</v>
      </c>
      <c r="G1174" s="6">
        <v>8.9299999999999992E-6</v>
      </c>
      <c r="H1174" s="2">
        <v>5.57E-2</v>
      </c>
      <c r="I1174" s="2">
        <f t="shared" si="36"/>
        <v>1.1315722948234505E-4</v>
      </c>
      <c r="J1174" s="2">
        <f t="shared" si="37"/>
        <v>19.728154324284631</v>
      </c>
    </row>
    <row r="1175" spans="1:10" x14ac:dyDescent="0.3">
      <c r="A1175" s="2" t="s">
        <v>139</v>
      </c>
      <c r="B1175" s="2" t="s">
        <v>1335</v>
      </c>
      <c r="C1175" s="2" t="s">
        <v>165</v>
      </c>
      <c r="D1175" s="2" t="s">
        <v>167</v>
      </c>
      <c r="E1175" s="2">
        <v>7.2007722999999996E-2</v>
      </c>
      <c r="F1175" s="2">
        <v>1.6538673E-2</v>
      </c>
      <c r="G1175" s="6">
        <v>1.34E-5</v>
      </c>
      <c r="H1175" s="2">
        <v>0.12429999999999999</v>
      </c>
      <c r="I1175" s="2">
        <f t="shared" si="36"/>
        <v>2.2501629928283175E-4</v>
      </c>
      <c r="J1175" s="2">
        <f t="shared" si="37"/>
        <v>18.956442380159242</v>
      </c>
    </row>
    <row r="1176" spans="1:10" x14ac:dyDescent="0.3">
      <c r="A1176" s="2" t="s">
        <v>62</v>
      </c>
      <c r="B1176" s="2" t="s">
        <v>1336</v>
      </c>
      <c r="C1176" s="2" t="s">
        <v>165</v>
      </c>
      <c r="D1176" s="2" t="s">
        <v>162</v>
      </c>
      <c r="E1176" s="2">
        <v>-6.4150707000000001E-2</v>
      </c>
      <c r="F1176" s="2">
        <v>1.2333861E-2</v>
      </c>
      <c r="G1176" s="6">
        <v>1.98E-7</v>
      </c>
      <c r="H1176" s="2">
        <v>0.23860000000000001</v>
      </c>
      <c r="I1176" s="2">
        <f t="shared" si="36"/>
        <v>5.3594320721201208E-4</v>
      </c>
      <c r="J1176" s="2">
        <f t="shared" si="37"/>
        <v>27.052337359171332</v>
      </c>
    </row>
    <row r="1177" spans="1:10" x14ac:dyDescent="0.3">
      <c r="A1177" s="2" t="s">
        <v>62</v>
      </c>
      <c r="B1177" s="2" t="s">
        <v>1337</v>
      </c>
      <c r="C1177" s="2" t="s">
        <v>162</v>
      </c>
      <c r="D1177" s="2" t="s">
        <v>163</v>
      </c>
      <c r="E1177" s="2">
        <v>5.7042150999999999E-2</v>
      </c>
      <c r="F1177" s="2">
        <v>1.2235891E-2</v>
      </c>
      <c r="G1177" s="6">
        <v>3.1300000000000001E-6</v>
      </c>
      <c r="H1177" s="2">
        <v>9.1499999999999998E-2</v>
      </c>
      <c r="I1177" s="2">
        <f t="shared" si="36"/>
        <v>1.9701408629090993E-4</v>
      </c>
      <c r="J1177" s="2">
        <f t="shared" si="37"/>
        <v>21.733045478647558</v>
      </c>
    </row>
    <row r="1178" spans="1:10" x14ac:dyDescent="0.3">
      <c r="A1178" s="2" t="s">
        <v>62</v>
      </c>
      <c r="B1178" s="2" t="s">
        <v>1338</v>
      </c>
      <c r="C1178" s="2" t="s">
        <v>162</v>
      </c>
      <c r="D1178" s="2" t="s">
        <v>167</v>
      </c>
      <c r="E1178" s="2">
        <v>-9.8002558000000004E-2</v>
      </c>
      <c r="F1178" s="2">
        <v>2.0261641E-2</v>
      </c>
      <c r="G1178" s="6">
        <v>1.3200000000000001E-6</v>
      </c>
      <c r="H1178" s="2">
        <v>0.31109999999999999</v>
      </c>
      <c r="I1178" s="2">
        <f t="shared" si="36"/>
        <v>5.4677978626357828E-4</v>
      </c>
      <c r="J1178" s="2">
        <f t="shared" si="37"/>
        <v>23.395136890754163</v>
      </c>
    </row>
    <row r="1179" spans="1:10" x14ac:dyDescent="0.3">
      <c r="A1179" s="2" t="s">
        <v>62</v>
      </c>
      <c r="B1179" s="2" t="s">
        <v>1339</v>
      </c>
      <c r="C1179" s="2" t="s">
        <v>163</v>
      </c>
      <c r="D1179" s="2" t="s">
        <v>167</v>
      </c>
      <c r="E1179" s="2">
        <v>-7.2797471000000002E-2</v>
      </c>
      <c r="F1179" s="2">
        <v>1.5559424000000001E-2</v>
      </c>
      <c r="G1179" s="6">
        <v>2.8899999999999999E-6</v>
      </c>
      <c r="H1179" s="2">
        <v>0.1779</v>
      </c>
      <c r="I1179" s="2">
        <f t="shared" si="36"/>
        <v>3.4912167576980251E-4</v>
      </c>
      <c r="J1179" s="2">
        <f t="shared" si="37"/>
        <v>21.889989481885898</v>
      </c>
    </row>
    <row r="1180" spans="1:10" x14ac:dyDescent="0.3">
      <c r="A1180" s="2" t="s">
        <v>62</v>
      </c>
      <c r="B1180" s="2" t="s">
        <v>1340</v>
      </c>
      <c r="C1180" s="2" t="s">
        <v>167</v>
      </c>
      <c r="D1180" s="2" t="s">
        <v>165</v>
      </c>
      <c r="E1180" s="2">
        <v>5.8642458000000001E-2</v>
      </c>
      <c r="F1180" s="2">
        <v>1.3100394E-2</v>
      </c>
      <c r="G1180" s="6">
        <v>7.5900000000000002E-6</v>
      </c>
      <c r="H1180" s="2">
        <v>0.45029999999999998</v>
      </c>
      <c r="I1180" s="2">
        <f t="shared" si="36"/>
        <v>5.4089624228630269E-4</v>
      </c>
      <c r="J1180" s="2">
        <f t="shared" si="37"/>
        <v>20.038057387753241</v>
      </c>
    </row>
    <row r="1181" spans="1:10" x14ac:dyDescent="0.3">
      <c r="A1181" s="2" t="s">
        <v>62</v>
      </c>
      <c r="B1181" s="2" t="s">
        <v>1341</v>
      </c>
      <c r="C1181" s="2" t="s">
        <v>165</v>
      </c>
      <c r="D1181" s="2" t="s">
        <v>162</v>
      </c>
      <c r="E1181" s="2">
        <v>6.0073480999999998E-2</v>
      </c>
      <c r="F1181" s="2">
        <v>1.3273731E-2</v>
      </c>
      <c r="G1181" s="6">
        <v>6.02E-6</v>
      </c>
      <c r="H1181" s="2">
        <v>0.23860000000000001</v>
      </c>
      <c r="I1181" s="2">
        <f t="shared" si="36"/>
        <v>4.0578271928500632E-4</v>
      </c>
      <c r="J1181" s="2">
        <f t="shared" si="37"/>
        <v>20.482340048163739</v>
      </c>
    </row>
    <row r="1182" spans="1:10" x14ac:dyDescent="0.3">
      <c r="A1182" s="2" t="s">
        <v>62</v>
      </c>
      <c r="B1182" s="2" t="s">
        <v>1342</v>
      </c>
      <c r="C1182" s="2" t="s">
        <v>167</v>
      </c>
      <c r="D1182" s="2" t="s">
        <v>162</v>
      </c>
      <c r="E1182" s="2">
        <v>-9.5090816999999994E-2</v>
      </c>
      <c r="F1182" s="2">
        <v>1.9717682E-2</v>
      </c>
      <c r="G1182" s="6">
        <v>1.42E-6</v>
      </c>
      <c r="H1182" s="2">
        <v>0.20680000000000001</v>
      </c>
      <c r="I1182" s="2">
        <f t="shared" si="36"/>
        <v>4.1603449917255005E-4</v>
      </c>
      <c r="J1182" s="2">
        <f t="shared" si="37"/>
        <v>23.257629145441058</v>
      </c>
    </row>
    <row r="1183" spans="1:10" x14ac:dyDescent="0.3">
      <c r="A1183" s="2" t="s">
        <v>62</v>
      </c>
      <c r="B1183" s="2" t="s">
        <v>1343</v>
      </c>
      <c r="C1183" s="2" t="s">
        <v>167</v>
      </c>
      <c r="D1183" s="2" t="s">
        <v>163</v>
      </c>
      <c r="E1183" s="2">
        <v>-8.1629019999999997E-2</v>
      </c>
      <c r="F1183" s="2">
        <v>1.6951465999999998E-2</v>
      </c>
      <c r="G1183" s="6">
        <v>1.4699999999999999E-6</v>
      </c>
      <c r="H1183" s="2">
        <v>0.41449999999999998</v>
      </c>
      <c r="I1183" s="2">
        <f t="shared" si="36"/>
        <v>6.1370086865963479E-4</v>
      </c>
      <c r="J1183" s="2">
        <f t="shared" si="37"/>
        <v>23.188605887182504</v>
      </c>
    </row>
    <row r="1184" spans="1:10" x14ac:dyDescent="0.3">
      <c r="A1184" s="2" t="s">
        <v>62</v>
      </c>
      <c r="B1184" s="2" t="s">
        <v>1344</v>
      </c>
      <c r="C1184" s="2" t="s">
        <v>165</v>
      </c>
      <c r="D1184" s="2" t="s">
        <v>162</v>
      </c>
      <c r="E1184" s="2">
        <v>9.2857632999999995E-2</v>
      </c>
      <c r="F1184" s="2">
        <v>2.0487142999999999E-2</v>
      </c>
      <c r="G1184" s="6">
        <v>5.8300000000000001E-6</v>
      </c>
      <c r="H1184" s="2">
        <v>0.14710000000000001</v>
      </c>
      <c r="I1184" s="2">
        <f t="shared" si="36"/>
        <v>2.8106959759153946E-4</v>
      </c>
      <c r="J1184" s="2">
        <f t="shared" si="37"/>
        <v>20.543404638139979</v>
      </c>
    </row>
    <row r="1185" spans="1:10" x14ac:dyDescent="0.3">
      <c r="A1185" s="2" t="s">
        <v>62</v>
      </c>
      <c r="B1185" s="2" t="s">
        <v>1345</v>
      </c>
      <c r="C1185" s="2" t="s">
        <v>163</v>
      </c>
      <c r="D1185" s="2" t="s">
        <v>165</v>
      </c>
      <c r="E1185" s="2">
        <v>5.3274162E-2</v>
      </c>
      <c r="F1185" s="2">
        <v>1.1927360999999999E-2</v>
      </c>
      <c r="G1185" s="6">
        <v>7.9500000000000001E-6</v>
      </c>
      <c r="H1185" s="2">
        <v>0.3201</v>
      </c>
      <c r="I1185" s="2">
        <f t="shared" si="36"/>
        <v>4.7348465162649678E-4</v>
      </c>
      <c r="J1185" s="2">
        <f t="shared" si="37"/>
        <v>19.950074688542898</v>
      </c>
    </row>
    <row r="1186" spans="1:10" x14ac:dyDescent="0.3">
      <c r="A1186" s="2" t="s">
        <v>62</v>
      </c>
      <c r="B1186" s="2" t="s">
        <v>1346</v>
      </c>
      <c r="C1186" s="2" t="s">
        <v>163</v>
      </c>
      <c r="D1186" s="2" t="s">
        <v>167</v>
      </c>
      <c r="E1186" s="2">
        <v>5.1119464000000003E-2</v>
      </c>
      <c r="F1186" s="2">
        <v>1.1141773000000001E-2</v>
      </c>
      <c r="G1186" s="6">
        <v>4.4700000000000004E-6</v>
      </c>
      <c r="H1186" s="2">
        <v>9.0499999999999997E-2</v>
      </c>
      <c r="I1186" s="2">
        <f t="shared" si="36"/>
        <v>1.889495743570785E-4</v>
      </c>
      <c r="J1186" s="2">
        <f t="shared" si="37"/>
        <v>21.05057537964105</v>
      </c>
    </row>
    <row r="1187" spans="1:10" x14ac:dyDescent="0.3">
      <c r="A1187" s="2" t="s">
        <v>62</v>
      </c>
      <c r="B1187" s="2" t="s">
        <v>1347</v>
      </c>
      <c r="C1187" s="2" t="s">
        <v>165</v>
      </c>
      <c r="D1187" s="2" t="s">
        <v>163</v>
      </c>
      <c r="E1187" s="2">
        <v>-7.1745356999999996E-2</v>
      </c>
      <c r="F1187" s="2">
        <v>1.5967314999999999E-2</v>
      </c>
      <c r="G1187" s="6">
        <v>7.0099999999999998E-6</v>
      </c>
      <c r="H1187" s="2">
        <v>9.5399999999999999E-2</v>
      </c>
      <c r="I1187" s="2">
        <f t="shared" si="36"/>
        <v>1.9000255378270539E-4</v>
      </c>
      <c r="J1187" s="2">
        <f t="shared" si="37"/>
        <v>20.189418747545258</v>
      </c>
    </row>
    <row r="1188" spans="1:10" x14ac:dyDescent="0.3">
      <c r="A1188" s="2" t="s">
        <v>62</v>
      </c>
      <c r="B1188" s="2" t="s">
        <v>1348</v>
      </c>
      <c r="C1188" s="2" t="s">
        <v>163</v>
      </c>
      <c r="D1188" s="2" t="s">
        <v>165</v>
      </c>
      <c r="E1188" s="2">
        <v>6.9972768000000005E-2</v>
      </c>
      <c r="F1188" s="2">
        <v>1.5493905000000001E-2</v>
      </c>
      <c r="G1188" s="6">
        <v>6.2999999999999998E-6</v>
      </c>
      <c r="H1188" s="2">
        <v>6.9599999999999995E-2</v>
      </c>
      <c r="I1188" s="2">
        <f t="shared" si="36"/>
        <v>1.4402767049005017E-4</v>
      </c>
      <c r="J1188" s="2">
        <f t="shared" si="37"/>
        <v>20.395592712468254</v>
      </c>
    </row>
    <row r="1189" spans="1:10" x14ac:dyDescent="0.3">
      <c r="A1189" s="2" t="s">
        <v>62</v>
      </c>
      <c r="B1189" s="2" t="s">
        <v>1349</v>
      </c>
      <c r="C1189" s="2" t="s">
        <v>163</v>
      </c>
      <c r="D1189" s="2" t="s">
        <v>165</v>
      </c>
      <c r="E1189" s="2">
        <v>9.4499761000000002E-2</v>
      </c>
      <c r="F1189" s="2">
        <v>2.1020580000000001E-2</v>
      </c>
      <c r="G1189" s="6">
        <v>6.9399999999999996E-6</v>
      </c>
      <c r="H1189" s="2">
        <v>0.14510000000000001</v>
      </c>
      <c r="I1189" s="2">
        <f t="shared" si="36"/>
        <v>2.7339176217202704E-4</v>
      </c>
      <c r="J1189" s="2">
        <f t="shared" si="37"/>
        <v>20.210266040179839</v>
      </c>
    </row>
    <row r="1190" spans="1:10" x14ac:dyDescent="0.3">
      <c r="A1190" s="2" t="s">
        <v>62</v>
      </c>
      <c r="B1190" s="2" t="s">
        <v>1350</v>
      </c>
      <c r="C1190" s="2" t="s">
        <v>165</v>
      </c>
      <c r="D1190" s="2" t="s">
        <v>163</v>
      </c>
      <c r="E1190" s="2">
        <v>5.0797017E-2</v>
      </c>
      <c r="F1190" s="2">
        <v>1.1218235999999999E-2</v>
      </c>
      <c r="G1190" s="6">
        <v>5.9499999999999998E-6</v>
      </c>
      <c r="H1190" s="2">
        <v>0.16800000000000001</v>
      </c>
      <c r="I1190" s="2">
        <f t="shared" si="36"/>
        <v>3.1252916186286559E-4</v>
      </c>
      <c r="J1190" s="2">
        <f t="shared" si="37"/>
        <v>20.50346564705298</v>
      </c>
    </row>
    <row r="1191" spans="1:10" x14ac:dyDescent="0.3">
      <c r="A1191" s="2" t="s">
        <v>63</v>
      </c>
      <c r="B1191" s="2" t="s">
        <v>1351</v>
      </c>
      <c r="C1191" s="2" t="s">
        <v>167</v>
      </c>
      <c r="D1191" s="2" t="s">
        <v>162</v>
      </c>
      <c r="E1191" s="2">
        <v>-8.1130217000000004E-2</v>
      </c>
      <c r="F1191" s="2">
        <v>1.5762089E-2</v>
      </c>
      <c r="G1191" s="6">
        <v>2.6399999999999998E-7</v>
      </c>
      <c r="H1191" s="2">
        <v>0.39069999999999999</v>
      </c>
      <c r="I1191" s="2">
        <f t="shared" si="36"/>
        <v>6.8776960369362045E-4</v>
      </c>
      <c r="J1191" s="2">
        <f t="shared" si="37"/>
        <v>26.493401697250757</v>
      </c>
    </row>
    <row r="1192" spans="1:10" x14ac:dyDescent="0.3">
      <c r="A1192" s="2" t="s">
        <v>63</v>
      </c>
      <c r="B1192" s="2" t="s">
        <v>1352</v>
      </c>
      <c r="C1192" s="2" t="s">
        <v>162</v>
      </c>
      <c r="D1192" s="2" t="s">
        <v>167</v>
      </c>
      <c r="E1192" s="2">
        <v>-5.8752097000000003E-2</v>
      </c>
      <c r="F1192" s="2">
        <v>1.1915469999999999E-2</v>
      </c>
      <c r="G1192" s="6">
        <v>8.1900000000000001E-7</v>
      </c>
      <c r="H1192" s="2">
        <v>4.0800000000000003E-2</v>
      </c>
      <c r="I1192" s="2">
        <f t="shared" si="36"/>
        <v>1.0375866774832027E-4</v>
      </c>
      <c r="J1192" s="2">
        <f t="shared" si="37"/>
        <v>24.312207253289522</v>
      </c>
    </row>
    <row r="1193" spans="1:10" x14ac:dyDescent="0.3">
      <c r="A1193" s="2" t="s">
        <v>63</v>
      </c>
      <c r="B1193" s="2" t="s">
        <v>1353</v>
      </c>
      <c r="C1193" s="2" t="s">
        <v>162</v>
      </c>
      <c r="D1193" s="2" t="s">
        <v>167</v>
      </c>
      <c r="E1193" s="2">
        <v>-8.6342178000000006E-2</v>
      </c>
      <c r="F1193" s="2">
        <v>1.6993682999999999E-2</v>
      </c>
      <c r="G1193" s="6">
        <v>3.7599999999999998E-7</v>
      </c>
      <c r="H1193" s="2">
        <v>0.13420000000000001</v>
      </c>
      <c r="I1193" s="2">
        <f t="shared" si="36"/>
        <v>3.2709336567517117E-4</v>
      </c>
      <c r="J1193" s="2">
        <f t="shared" si="37"/>
        <v>25.814931318237754</v>
      </c>
    </row>
    <row r="1194" spans="1:10" x14ac:dyDescent="0.3">
      <c r="A1194" s="2" t="s">
        <v>63</v>
      </c>
      <c r="B1194" s="2" t="s">
        <v>1354</v>
      </c>
      <c r="C1194" s="2" t="s">
        <v>162</v>
      </c>
      <c r="D1194" s="2" t="s">
        <v>165</v>
      </c>
      <c r="E1194" s="2">
        <v>-8.7331196E-2</v>
      </c>
      <c r="F1194" s="2">
        <v>1.9488596E-2</v>
      </c>
      <c r="G1194" s="6">
        <v>7.4200000000000001E-6</v>
      </c>
      <c r="H1194" s="2">
        <v>0.36580000000000001</v>
      </c>
      <c r="I1194" s="2">
        <f t="shared" si="36"/>
        <v>5.0801707939383193E-4</v>
      </c>
      <c r="J1194" s="2">
        <f t="shared" si="37"/>
        <v>20.080647394320348</v>
      </c>
    </row>
    <row r="1195" spans="1:10" x14ac:dyDescent="0.3">
      <c r="A1195" s="2" t="s">
        <v>63</v>
      </c>
      <c r="B1195" s="2" t="s">
        <v>1355</v>
      </c>
      <c r="C1195" s="2" t="s">
        <v>165</v>
      </c>
      <c r="D1195" s="2" t="s">
        <v>162</v>
      </c>
      <c r="E1195" s="2">
        <v>-0.17526622</v>
      </c>
      <c r="F1195" s="2">
        <v>3.7277927000000002E-2</v>
      </c>
      <c r="G1195" s="6">
        <v>2.5799999999999999E-6</v>
      </c>
      <c r="H1195" s="2">
        <v>0.45129999999999998</v>
      </c>
      <c r="I1195" s="2">
        <f t="shared" si="36"/>
        <v>5.9693066749841588E-4</v>
      </c>
      <c r="J1195" s="2">
        <f t="shared" si="37"/>
        <v>22.105122879368981</v>
      </c>
    </row>
    <row r="1196" spans="1:10" x14ac:dyDescent="0.3">
      <c r="A1196" s="2" t="s">
        <v>63</v>
      </c>
      <c r="B1196" s="2" t="s">
        <v>1356</v>
      </c>
      <c r="C1196" s="2" t="s">
        <v>165</v>
      </c>
      <c r="D1196" s="2" t="s">
        <v>163</v>
      </c>
      <c r="E1196" s="2">
        <v>-0.10830029100000001</v>
      </c>
      <c r="F1196" s="2">
        <v>2.3070831999999999E-2</v>
      </c>
      <c r="G1196" s="6">
        <v>2.6800000000000002E-6</v>
      </c>
      <c r="H1196" s="2">
        <v>0.30520000000000003</v>
      </c>
      <c r="I1196" s="2">
        <f t="shared" si="36"/>
        <v>5.0957455878413978E-4</v>
      </c>
      <c r="J1196" s="2">
        <f t="shared" si="37"/>
        <v>22.035998479109001</v>
      </c>
    </row>
    <row r="1197" spans="1:10" x14ac:dyDescent="0.3">
      <c r="A1197" s="2" t="s">
        <v>63</v>
      </c>
      <c r="B1197" s="2" t="s">
        <v>1357</v>
      </c>
      <c r="C1197" s="2" t="s">
        <v>165</v>
      </c>
      <c r="D1197" s="2" t="s">
        <v>162</v>
      </c>
      <c r="E1197" s="2">
        <v>-0.10925732</v>
      </c>
      <c r="F1197" s="2">
        <v>2.2745845000000001E-2</v>
      </c>
      <c r="G1197" s="6">
        <v>1.5600000000000001E-6</v>
      </c>
      <c r="H1197" s="2">
        <v>0.4294</v>
      </c>
      <c r="I1197" s="2">
        <f t="shared" si="36"/>
        <v>6.1648342975070835E-4</v>
      </c>
      <c r="J1197" s="2">
        <f t="shared" si="37"/>
        <v>23.072621204156579</v>
      </c>
    </row>
    <row r="1198" spans="1:10" x14ac:dyDescent="0.3">
      <c r="A1198" s="2" t="s">
        <v>63</v>
      </c>
      <c r="B1198" s="2" t="s">
        <v>1358</v>
      </c>
      <c r="C1198" s="2" t="s">
        <v>167</v>
      </c>
      <c r="D1198" s="2" t="s">
        <v>162</v>
      </c>
      <c r="E1198" s="2">
        <v>-5.2768427E-2</v>
      </c>
      <c r="F1198" s="2">
        <v>1.1505339999999999E-2</v>
      </c>
      <c r="G1198" s="6">
        <v>4.51E-6</v>
      </c>
      <c r="H1198" s="2">
        <v>7.7499999999999999E-2</v>
      </c>
      <c r="I1198" s="2">
        <f t="shared" si="36"/>
        <v>1.6400161460446391E-4</v>
      </c>
      <c r="J1198" s="2">
        <f t="shared" si="37"/>
        <v>21.035332541976523</v>
      </c>
    </row>
    <row r="1199" spans="1:10" x14ac:dyDescent="0.3">
      <c r="A1199" s="2" t="s">
        <v>63</v>
      </c>
      <c r="B1199" s="2" t="s">
        <v>1359</v>
      </c>
      <c r="C1199" s="2" t="s">
        <v>163</v>
      </c>
      <c r="D1199" s="2" t="s">
        <v>165</v>
      </c>
      <c r="E1199" s="2">
        <v>0.107738536</v>
      </c>
      <c r="F1199" s="2">
        <v>2.3363815999999999E-2</v>
      </c>
      <c r="G1199" s="6">
        <v>3.9999999999999998E-6</v>
      </c>
      <c r="H1199" s="2">
        <v>9.1499999999999998E-2</v>
      </c>
      <c r="I1199" s="2">
        <f t="shared" si="36"/>
        <v>1.9276637261843286E-4</v>
      </c>
      <c r="J1199" s="2">
        <f t="shared" si="37"/>
        <v>21.264471093119074</v>
      </c>
    </row>
    <row r="1200" spans="1:10" x14ac:dyDescent="0.3">
      <c r="A1200" s="2" t="s">
        <v>63</v>
      </c>
      <c r="B1200" s="2" t="s">
        <v>1360</v>
      </c>
      <c r="C1200" s="2" t="s">
        <v>167</v>
      </c>
      <c r="D1200" s="2" t="s">
        <v>162</v>
      </c>
      <c r="E1200" s="2">
        <v>-0.13376855300000001</v>
      </c>
      <c r="F1200" s="2">
        <v>2.9519585000000001E-2</v>
      </c>
      <c r="G1200" s="6">
        <v>5.8599999999999998E-6</v>
      </c>
      <c r="H1200" s="2">
        <v>6.5600000000000006E-2</v>
      </c>
      <c r="I1200" s="2">
        <f t="shared" si="36"/>
        <v>1.3726344566827384E-4</v>
      </c>
      <c r="J1200" s="2">
        <f t="shared" si="37"/>
        <v>20.534662206249333</v>
      </c>
    </row>
    <row r="1201" spans="1:10" x14ac:dyDescent="0.3">
      <c r="A1201" s="2" t="s">
        <v>63</v>
      </c>
      <c r="B1201" s="2" t="s">
        <v>1361</v>
      </c>
      <c r="C1201" s="2" t="s">
        <v>163</v>
      </c>
      <c r="D1201" s="2" t="s">
        <v>165</v>
      </c>
      <c r="E1201" s="2">
        <v>6.1538935000000003E-2</v>
      </c>
      <c r="F1201" s="2">
        <v>1.3761183999999999E-2</v>
      </c>
      <c r="G1201" s="6">
        <v>7.7500000000000003E-6</v>
      </c>
      <c r="H1201" s="2">
        <v>6.6600000000000006E-2</v>
      </c>
      <c r="I1201" s="2">
        <f t="shared" si="36"/>
        <v>1.3556920162299701E-4</v>
      </c>
      <c r="J1201" s="2">
        <f t="shared" si="37"/>
        <v>19.998082165348588</v>
      </c>
    </row>
    <row r="1202" spans="1:10" x14ac:dyDescent="0.3">
      <c r="A1202" s="2" t="s">
        <v>63</v>
      </c>
      <c r="B1202" s="2" t="s">
        <v>1362</v>
      </c>
      <c r="C1202" s="2" t="s">
        <v>163</v>
      </c>
      <c r="D1202" s="2" t="s">
        <v>165</v>
      </c>
      <c r="E1202" s="2">
        <v>-5.5300296999999998E-2</v>
      </c>
      <c r="F1202" s="2">
        <v>1.1939745999999999E-2</v>
      </c>
      <c r="G1202" s="6">
        <v>3.63E-6</v>
      </c>
      <c r="H1202" s="2">
        <v>0.14610000000000001</v>
      </c>
      <c r="I1202" s="2">
        <f t="shared" si="36"/>
        <v>2.9184526091846868E-4</v>
      </c>
      <c r="J1202" s="2">
        <f t="shared" si="37"/>
        <v>21.451850006098823</v>
      </c>
    </row>
    <row r="1203" spans="1:10" x14ac:dyDescent="0.3">
      <c r="A1203" s="2" t="s">
        <v>63</v>
      </c>
      <c r="B1203" s="2" t="s">
        <v>1363</v>
      </c>
      <c r="C1203" s="2" t="s">
        <v>163</v>
      </c>
      <c r="D1203" s="2" t="s">
        <v>165</v>
      </c>
      <c r="E1203" s="2">
        <v>-9.2507085000000003E-2</v>
      </c>
      <c r="F1203" s="2">
        <v>2.0367382999999999E-2</v>
      </c>
      <c r="G1203" s="6">
        <v>5.57E-6</v>
      </c>
      <c r="H1203" s="2">
        <v>0.2296</v>
      </c>
      <c r="I1203" s="2">
        <f t="shared" si="36"/>
        <v>3.9792236942270265E-4</v>
      </c>
      <c r="J1203" s="2">
        <f t="shared" si="37"/>
        <v>20.62906440524009</v>
      </c>
    </row>
    <row r="1204" spans="1:10" x14ac:dyDescent="0.3">
      <c r="A1204" s="2" t="s">
        <v>63</v>
      </c>
      <c r="B1204" s="2" t="s">
        <v>1364</v>
      </c>
      <c r="C1204" s="2" t="s">
        <v>163</v>
      </c>
      <c r="D1204" s="2" t="s">
        <v>162</v>
      </c>
      <c r="E1204" s="2">
        <v>5.7462315999999999E-2</v>
      </c>
      <c r="F1204" s="2">
        <v>1.2593956999999999E-2</v>
      </c>
      <c r="G1204" s="6">
        <v>5.0499999999999999E-6</v>
      </c>
      <c r="H1204" s="2">
        <v>4.9700000000000001E-2</v>
      </c>
      <c r="I1204" s="2">
        <f t="shared" si="36"/>
        <v>1.0722341182415402E-4</v>
      </c>
      <c r="J1204" s="2">
        <f t="shared" si="37"/>
        <v>20.818135931817199</v>
      </c>
    </row>
    <row r="1205" spans="1:10" x14ac:dyDescent="0.3">
      <c r="A1205" s="2" t="s">
        <v>63</v>
      </c>
      <c r="B1205" s="2" t="s">
        <v>1365</v>
      </c>
      <c r="C1205" s="2" t="s">
        <v>165</v>
      </c>
      <c r="D1205" s="2" t="s">
        <v>163</v>
      </c>
      <c r="E1205" s="2">
        <v>-0.100174165</v>
      </c>
      <c r="F1205" s="2">
        <v>2.4000022999999999E-2</v>
      </c>
      <c r="G1205" s="6">
        <v>2.9899999999999998E-5</v>
      </c>
      <c r="H1205" s="2">
        <v>7.3599999999999999E-2</v>
      </c>
      <c r="I1205" s="2">
        <f t="shared" si="36"/>
        <v>1.2953739864730347E-4</v>
      </c>
      <c r="J1205" s="2">
        <f t="shared" si="37"/>
        <v>17.421604340254891</v>
      </c>
    </row>
    <row r="1206" spans="1:10" x14ac:dyDescent="0.3">
      <c r="A1206" s="2" t="s">
        <v>63</v>
      </c>
      <c r="B1206" s="2" t="s">
        <v>1366</v>
      </c>
      <c r="C1206" s="2" t="s">
        <v>165</v>
      </c>
      <c r="D1206" s="2" t="s">
        <v>163</v>
      </c>
      <c r="E1206" s="2">
        <v>5.3385843000000002E-2</v>
      </c>
      <c r="F1206" s="2">
        <v>1.2003461999999999E-2</v>
      </c>
      <c r="G1206" s="6">
        <v>8.6899999999999998E-6</v>
      </c>
      <c r="H1206" s="2">
        <v>7.1599999999999997E-2</v>
      </c>
      <c r="I1206" s="2">
        <f t="shared" si="36"/>
        <v>1.4338970934100396E-4</v>
      </c>
      <c r="J1206" s="2">
        <f t="shared" si="37"/>
        <v>19.780586571975309</v>
      </c>
    </row>
    <row r="1207" spans="1:10" x14ac:dyDescent="0.3">
      <c r="A1207" s="2" t="s">
        <v>64</v>
      </c>
      <c r="B1207" s="2" t="s">
        <v>1367</v>
      </c>
      <c r="C1207" s="2" t="s">
        <v>167</v>
      </c>
      <c r="D1207" s="2" t="s">
        <v>165</v>
      </c>
      <c r="E1207" s="2">
        <v>-7.1309264999999997E-2</v>
      </c>
      <c r="F1207" s="2">
        <v>1.4085525E-2</v>
      </c>
      <c r="G1207" s="6">
        <v>4.1399999999999997E-7</v>
      </c>
      <c r="H1207" s="2">
        <v>0.13819999999999999</v>
      </c>
      <c r="I1207" s="2">
        <f t="shared" si="36"/>
        <v>3.3288255775537992E-4</v>
      </c>
      <c r="J1207" s="2">
        <f t="shared" si="37"/>
        <v>25.62983690966233</v>
      </c>
    </row>
    <row r="1208" spans="1:10" x14ac:dyDescent="0.3">
      <c r="A1208" s="2" t="s">
        <v>64</v>
      </c>
      <c r="B1208" s="2" t="s">
        <v>1368</v>
      </c>
      <c r="C1208" s="2" t="s">
        <v>163</v>
      </c>
      <c r="D1208" s="2" t="s">
        <v>165</v>
      </c>
      <c r="E1208" s="2">
        <v>0.13739605899999999</v>
      </c>
      <c r="F1208" s="2">
        <v>2.7413962E-2</v>
      </c>
      <c r="G1208" s="6">
        <v>5.3900000000000005E-7</v>
      </c>
      <c r="H1208" s="2">
        <v>0.18290000000000001</v>
      </c>
      <c r="I1208" s="2">
        <f t="shared" si="36"/>
        <v>4.0937801801953368E-4</v>
      </c>
      <c r="J1208" s="2">
        <f t="shared" si="37"/>
        <v>25.119149965811584</v>
      </c>
    </row>
    <row r="1209" spans="1:10" x14ac:dyDescent="0.3">
      <c r="A1209" s="2" t="s">
        <v>64</v>
      </c>
      <c r="B1209" s="2" t="s">
        <v>1369</v>
      </c>
      <c r="C1209" s="2" t="s">
        <v>165</v>
      </c>
      <c r="D1209" s="2" t="s">
        <v>167</v>
      </c>
      <c r="E1209" s="2">
        <v>-7.1361728999999999E-2</v>
      </c>
      <c r="F1209" s="2">
        <v>1.4771223999999999E-2</v>
      </c>
      <c r="G1209" s="6">
        <v>1.3599999999999999E-6</v>
      </c>
      <c r="H1209" s="2">
        <v>5.2699999999999997E-2</v>
      </c>
      <c r="I1209" s="2">
        <f t="shared" si="36"/>
        <v>1.2706518596183064E-4</v>
      </c>
      <c r="J1209" s="2">
        <f t="shared" si="37"/>
        <v>23.339833820519491</v>
      </c>
    </row>
    <row r="1210" spans="1:10" x14ac:dyDescent="0.3">
      <c r="A1210" s="2" t="s">
        <v>64</v>
      </c>
      <c r="B1210" s="2" t="s">
        <v>1370</v>
      </c>
      <c r="C1210" s="2" t="s">
        <v>165</v>
      </c>
      <c r="D1210" s="2" t="s">
        <v>162</v>
      </c>
      <c r="E1210" s="2">
        <v>-5.4237004999999998E-2</v>
      </c>
      <c r="F1210" s="2">
        <v>1.1035718E-2</v>
      </c>
      <c r="G1210" s="6">
        <v>8.8899999999999998E-7</v>
      </c>
      <c r="H1210" s="2">
        <v>0.13220000000000001</v>
      </c>
      <c r="I1210" s="2">
        <f t="shared" si="36"/>
        <v>3.0218435497322512E-4</v>
      </c>
      <c r="J1210" s="2">
        <f t="shared" si="37"/>
        <v>24.154063879555562</v>
      </c>
    </row>
    <row r="1211" spans="1:10" x14ac:dyDescent="0.3">
      <c r="A1211" s="2" t="s">
        <v>64</v>
      </c>
      <c r="B1211" s="2" t="s">
        <v>1371</v>
      </c>
      <c r="C1211" s="2" t="s">
        <v>165</v>
      </c>
      <c r="D1211" s="2" t="s">
        <v>167</v>
      </c>
      <c r="E1211" s="2">
        <v>-0.189730541</v>
      </c>
      <c r="F1211" s="2">
        <v>3.9656625000000001E-2</v>
      </c>
      <c r="G1211" s="6">
        <v>1.72E-6</v>
      </c>
      <c r="H1211" s="2">
        <v>0.1074</v>
      </c>
      <c r="I1211" s="2">
        <f t="shared" si="36"/>
        <v>2.3929565732362461E-4</v>
      </c>
      <c r="J1211" s="2">
        <f t="shared" si="37"/>
        <v>22.889852230669188</v>
      </c>
    </row>
    <row r="1212" spans="1:10" x14ac:dyDescent="0.3">
      <c r="A1212" s="2" t="s">
        <v>64</v>
      </c>
      <c r="B1212" s="2" t="s">
        <v>268</v>
      </c>
      <c r="C1212" s="2" t="s">
        <v>165</v>
      </c>
      <c r="D1212" s="2" t="s">
        <v>167</v>
      </c>
      <c r="E1212" s="2">
        <v>5.6992917999999997E-2</v>
      </c>
      <c r="F1212" s="2">
        <v>1.1698636E-2</v>
      </c>
      <c r="G1212" s="6">
        <v>1.11E-6</v>
      </c>
      <c r="H1212" s="2">
        <v>5.7700000000000001E-2</v>
      </c>
      <c r="I1212" s="2">
        <f t="shared" si="36"/>
        <v>1.4072361998802724E-4</v>
      </c>
      <c r="J1212" s="2">
        <f t="shared" si="37"/>
        <v>23.734021411348316</v>
      </c>
    </row>
    <row r="1213" spans="1:10" x14ac:dyDescent="0.3">
      <c r="A1213" s="2" t="s">
        <v>64</v>
      </c>
      <c r="B1213" s="2" t="s">
        <v>1372</v>
      </c>
      <c r="C1213" s="2" t="s">
        <v>167</v>
      </c>
      <c r="D1213" s="2" t="s">
        <v>165</v>
      </c>
      <c r="E1213" s="2">
        <v>6.2479604000000001E-2</v>
      </c>
      <c r="F1213" s="2">
        <v>1.3552313999999999E-2</v>
      </c>
      <c r="G1213" s="6">
        <v>4.0199999999999996E-6</v>
      </c>
      <c r="H1213" s="2">
        <v>0.28129999999999999</v>
      </c>
      <c r="I1213" s="2">
        <f t="shared" si="36"/>
        <v>4.6859501801476219E-4</v>
      </c>
      <c r="J1213" s="2">
        <f t="shared" si="37"/>
        <v>21.254437979520187</v>
      </c>
    </row>
    <row r="1214" spans="1:10" x14ac:dyDescent="0.3">
      <c r="A1214" s="2" t="s">
        <v>64</v>
      </c>
      <c r="B1214" s="2" t="s">
        <v>1373</v>
      </c>
      <c r="C1214" s="2" t="s">
        <v>165</v>
      </c>
      <c r="D1214" s="2" t="s">
        <v>163</v>
      </c>
      <c r="E1214" s="2">
        <v>-6.9333027000000005E-2</v>
      </c>
      <c r="F1214" s="2">
        <v>1.4675324999999999E-2</v>
      </c>
      <c r="G1214" s="6">
        <v>2.3099999999999999E-6</v>
      </c>
      <c r="H1214" s="2">
        <v>0.41749999999999998</v>
      </c>
      <c r="I1214" s="2">
        <f t="shared" si="36"/>
        <v>5.9195397447092235E-4</v>
      </c>
      <c r="J1214" s="2">
        <f t="shared" si="37"/>
        <v>22.32054872256527</v>
      </c>
    </row>
    <row r="1215" spans="1:10" x14ac:dyDescent="0.3">
      <c r="A1215" s="2" t="s">
        <v>64</v>
      </c>
      <c r="B1215" s="2" t="s">
        <v>1374</v>
      </c>
      <c r="C1215" s="2" t="s">
        <v>165</v>
      </c>
      <c r="D1215" s="2" t="s">
        <v>163</v>
      </c>
      <c r="E1215" s="2">
        <v>-8.8774671999999999E-2</v>
      </c>
      <c r="F1215" s="2">
        <v>1.8942418999999999E-2</v>
      </c>
      <c r="G1215" s="6">
        <v>2.7800000000000001E-6</v>
      </c>
      <c r="H1215" s="2">
        <v>8.6499999999999994E-2</v>
      </c>
      <c r="I1215" s="2">
        <f t="shared" si="36"/>
        <v>1.8926163978813298E-4</v>
      </c>
      <c r="J1215" s="2">
        <f t="shared" si="37"/>
        <v>21.963789615082426</v>
      </c>
    </row>
    <row r="1216" spans="1:10" x14ac:dyDescent="0.3">
      <c r="A1216" s="2" t="s">
        <v>64</v>
      </c>
      <c r="B1216" s="2" t="s">
        <v>1375</v>
      </c>
      <c r="C1216" s="2" t="s">
        <v>167</v>
      </c>
      <c r="D1216" s="2" t="s">
        <v>162</v>
      </c>
      <c r="E1216" s="2">
        <v>-5.2206066000000002E-2</v>
      </c>
      <c r="F1216" s="2">
        <v>1.1208648999999999E-2</v>
      </c>
      <c r="G1216" s="6">
        <v>3.1999999999999999E-6</v>
      </c>
      <c r="H1216" s="2">
        <v>0.45829999999999999</v>
      </c>
      <c r="I1216" s="2">
        <f t="shared" si="36"/>
        <v>5.8731995186843227E-4</v>
      </c>
      <c r="J1216" s="2">
        <f t="shared" si="37"/>
        <v>21.693788280546734</v>
      </c>
    </row>
    <row r="1217" spans="1:10" x14ac:dyDescent="0.3">
      <c r="A1217" s="2" t="s">
        <v>64</v>
      </c>
      <c r="B1217" s="2" t="s">
        <v>1376</v>
      </c>
      <c r="C1217" s="2" t="s">
        <v>162</v>
      </c>
      <c r="D1217" s="2" t="s">
        <v>163</v>
      </c>
      <c r="E1217" s="2">
        <v>-5.7830384999999998E-2</v>
      </c>
      <c r="F1217" s="2">
        <v>1.2051229E-2</v>
      </c>
      <c r="G1217" s="6">
        <v>1.5999999999999999E-6</v>
      </c>
      <c r="H1217" s="2">
        <v>0.26640000000000003</v>
      </c>
      <c r="I1217" s="2">
        <f t="shared" si="36"/>
        <v>4.9076512883450328E-4</v>
      </c>
      <c r="J1217" s="2">
        <f t="shared" si="37"/>
        <v>23.027643057174515</v>
      </c>
    </row>
    <row r="1218" spans="1:10" x14ac:dyDescent="0.3">
      <c r="A1218" s="2" t="s">
        <v>64</v>
      </c>
      <c r="B1218" s="2" t="s">
        <v>1377</v>
      </c>
      <c r="C1218" s="2" t="s">
        <v>165</v>
      </c>
      <c r="D1218" s="2" t="s">
        <v>162</v>
      </c>
      <c r="E1218" s="2">
        <v>-5.1240397E-2</v>
      </c>
      <c r="F1218" s="2">
        <v>1.0928696E-2</v>
      </c>
      <c r="G1218" s="6">
        <v>2.7499999999999999E-6</v>
      </c>
      <c r="H1218" s="2">
        <v>5.0700000000000002E-2</v>
      </c>
      <c r="I1218" s="2">
        <f t="shared" si="36"/>
        <v>1.1537996034379793E-4</v>
      </c>
      <c r="J1218" s="2">
        <f t="shared" si="37"/>
        <v>21.983066861736738</v>
      </c>
    </row>
    <row r="1219" spans="1:10" x14ac:dyDescent="0.3">
      <c r="A1219" s="2" t="s">
        <v>64</v>
      </c>
      <c r="B1219" s="2" t="s">
        <v>1378</v>
      </c>
      <c r="C1219" s="2" t="s">
        <v>165</v>
      </c>
      <c r="D1219" s="2" t="s">
        <v>163</v>
      </c>
      <c r="E1219" s="2">
        <v>7.3237587000000007E-2</v>
      </c>
      <c r="F1219" s="2">
        <v>1.6833997E-2</v>
      </c>
      <c r="G1219" s="6">
        <v>1.36E-5</v>
      </c>
      <c r="H1219" s="2">
        <v>8.8499999999999995E-2</v>
      </c>
      <c r="I1219" s="2">
        <f t="shared" si="36"/>
        <v>1.6650380821104413E-4</v>
      </c>
      <c r="J1219" s="2">
        <f t="shared" si="37"/>
        <v>18.927513427550348</v>
      </c>
    </row>
    <row r="1220" spans="1:10" x14ac:dyDescent="0.3">
      <c r="A1220" s="2" t="s">
        <v>64</v>
      </c>
      <c r="B1220" s="2" t="s">
        <v>1379</v>
      </c>
      <c r="C1220" s="2" t="s">
        <v>167</v>
      </c>
      <c r="D1220" s="2" t="s">
        <v>162</v>
      </c>
      <c r="E1220" s="2">
        <v>-7.9994585000000007E-2</v>
      </c>
      <c r="F1220" s="2">
        <v>1.7861802999999999E-2</v>
      </c>
      <c r="G1220" s="6">
        <v>7.52E-6</v>
      </c>
      <c r="H1220" s="2">
        <v>0.12130000000000001</v>
      </c>
      <c r="I1220" s="2">
        <f t="shared" ref="I1220:I1283" si="38">2*H1220*(1-H1220)*E1220*E1220/(F1220*F1220*18340)</f>
        <v>2.3313242472231362E-4</v>
      </c>
      <c r="J1220" s="2">
        <f t="shared" ref="J1220:J1283" si="39">E1220*E1220/(F1220*F1220)</f>
        <v>20.057213113988244</v>
      </c>
    </row>
    <row r="1221" spans="1:10" x14ac:dyDescent="0.3">
      <c r="A1221" s="2" t="s">
        <v>64</v>
      </c>
      <c r="B1221" s="2" t="s">
        <v>1380</v>
      </c>
      <c r="C1221" s="2" t="s">
        <v>162</v>
      </c>
      <c r="D1221" s="2" t="s">
        <v>165</v>
      </c>
      <c r="E1221" s="2">
        <v>-7.7028852999999994E-2</v>
      </c>
      <c r="F1221" s="2">
        <v>1.6724954E-2</v>
      </c>
      <c r="G1221" s="6">
        <v>4.1099999999999996E-6</v>
      </c>
      <c r="H1221" s="2">
        <v>0.34489999999999998</v>
      </c>
      <c r="I1221" s="2">
        <f t="shared" si="38"/>
        <v>5.2264699324544443E-4</v>
      </c>
      <c r="J1221" s="2">
        <f t="shared" si="39"/>
        <v>21.211774334253043</v>
      </c>
    </row>
    <row r="1222" spans="1:10" x14ac:dyDescent="0.3">
      <c r="A1222" s="2" t="s">
        <v>64</v>
      </c>
      <c r="B1222" s="2" t="s">
        <v>1381</v>
      </c>
      <c r="C1222" s="2" t="s">
        <v>165</v>
      </c>
      <c r="D1222" s="2" t="s">
        <v>163</v>
      </c>
      <c r="E1222" s="2">
        <v>-5.5870572E-2</v>
      </c>
      <c r="F1222" s="2">
        <v>1.2525794E-2</v>
      </c>
      <c r="G1222" s="6">
        <v>8.1799999999999996E-6</v>
      </c>
      <c r="H1222" s="2">
        <v>0.44140000000000001</v>
      </c>
      <c r="I1222" s="2">
        <f t="shared" si="38"/>
        <v>5.3495793020607511E-4</v>
      </c>
      <c r="J1222" s="2">
        <f t="shared" si="39"/>
        <v>19.895538817874954</v>
      </c>
    </row>
    <row r="1223" spans="1:10" x14ac:dyDescent="0.3">
      <c r="A1223" s="2" t="s">
        <v>64</v>
      </c>
      <c r="B1223" s="2" t="s">
        <v>1382</v>
      </c>
      <c r="C1223" s="2" t="s">
        <v>165</v>
      </c>
      <c r="D1223" s="2" t="s">
        <v>167</v>
      </c>
      <c r="E1223" s="2">
        <v>-5.2780291999999999E-2</v>
      </c>
      <c r="F1223" s="2">
        <v>1.1602332E-2</v>
      </c>
      <c r="G1223" s="6">
        <v>5.3900000000000001E-6</v>
      </c>
      <c r="H1223" s="2">
        <v>0.26240000000000002</v>
      </c>
      <c r="I1223" s="2">
        <f t="shared" si="38"/>
        <v>4.3678569143837414E-4</v>
      </c>
      <c r="J1223" s="2">
        <f t="shared" si="39"/>
        <v>20.694407654160013</v>
      </c>
    </row>
    <row r="1224" spans="1:10" x14ac:dyDescent="0.3">
      <c r="A1224" s="2" t="s">
        <v>64</v>
      </c>
      <c r="B1224" s="2" t="s">
        <v>1383</v>
      </c>
      <c r="C1224" s="2" t="s">
        <v>162</v>
      </c>
      <c r="D1224" s="2" t="s">
        <v>167</v>
      </c>
      <c r="E1224" s="2">
        <v>-0.14906008600000001</v>
      </c>
      <c r="F1224" s="2">
        <v>3.4485996999999997E-2</v>
      </c>
      <c r="G1224" s="6">
        <v>1.5400000000000002E-5</v>
      </c>
      <c r="H1224" s="2">
        <v>0.1759</v>
      </c>
      <c r="I1224" s="2">
        <f t="shared" si="38"/>
        <v>2.9533409055646756E-4</v>
      </c>
      <c r="J1224" s="2">
        <f t="shared" si="39"/>
        <v>18.682593427866198</v>
      </c>
    </row>
    <row r="1225" spans="1:10" x14ac:dyDescent="0.3">
      <c r="A1225" s="2" t="s">
        <v>64</v>
      </c>
      <c r="B1225" s="2" t="s">
        <v>1384</v>
      </c>
      <c r="C1225" s="2" t="s">
        <v>167</v>
      </c>
      <c r="D1225" s="2" t="s">
        <v>162</v>
      </c>
      <c r="E1225" s="2">
        <v>-7.8022900000000006E-2</v>
      </c>
      <c r="F1225" s="2">
        <v>1.7632484E-2</v>
      </c>
      <c r="G1225" s="6">
        <v>9.6500000000000008E-6</v>
      </c>
      <c r="H1225" s="2">
        <v>0.30909999999999999</v>
      </c>
      <c r="I1225" s="2">
        <f t="shared" si="38"/>
        <v>4.5599705935085109E-4</v>
      </c>
      <c r="J1225" s="2">
        <f t="shared" si="39"/>
        <v>19.580202540814966</v>
      </c>
    </row>
    <row r="1226" spans="1:10" x14ac:dyDescent="0.3">
      <c r="A1226" s="2" t="s">
        <v>64</v>
      </c>
      <c r="B1226" s="2" t="s">
        <v>1385</v>
      </c>
      <c r="C1226" s="2" t="s">
        <v>167</v>
      </c>
      <c r="D1226" s="2" t="s">
        <v>162</v>
      </c>
      <c r="E1226" s="2">
        <v>-4.9277825999999997E-2</v>
      </c>
      <c r="F1226" s="2">
        <v>1.1080679E-2</v>
      </c>
      <c r="G1226" s="6">
        <v>8.6999999999999997E-6</v>
      </c>
      <c r="H1226" s="2">
        <v>0.38469999999999999</v>
      </c>
      <c r="I1226" s="2">
        <f t="shared" si="38"/>
        <v>5.1051686953395637E-4</v>
      </c>
      <c r="J1226" s="2">
        <f t="shared" si="39"/>
        <v>19.777451664077088</v>
      </c>
    </row>
    <row r="1227" spans="1:10" x14ac:dyDescent="0.3">
      <c r="A1227" s="2" t="s">
        <v>64</v>
      </c>
      <c r="B1227" s="2" t="s">
        <v>1386</v>
      </c>
      <c r="C1227" s="2" t="s">
        <v>167</v>
      </c>
      <c r="D1227" s="2" t="s">
        <v>162</v>
      </c>
      <c r="E1227" s="2">
        <v>0.16350801700000001</v>
      </c>
      <c r="F1227" s="2">
        <v>3.5615077000000002E-2</v>
      </c>
      <c r="G1227" s="6">
        <v>4.4100000000000001E-6</v>
      </c>
      <c r="H1227" s="2">
        <v>9.9400000000000002E-2</v>
      </c>
      <c r="I1227" s="2">
        <f t="shared" si="38"/>
        <v>2.0575922673524581E-4</v>
      </c>
      <c r="J1227" s="2">
        <f t="shared" si="39"/>
        <v>21.07707436225396</v>
      </c>
    </row>
    <row r="1228" spans="1:10" x14ac:dyDescent="0.3">
      <c r="A1228" s="2" t="s">
        <v>64</v>
      </c>
      <c r="B1228" s="2" t="s">
        <v>1387</v>
      </c>
      <c r="C1228" s="2" t="s">
        <v>167</v>
      </c>
      <c r="D1228" s="2" t="s">
        <v>162</v>
      </c>
      <c r="E1228" s="2">
        <v>5.0974013999999998E-2</v>
      </c>
      <c r="F1228" s="2">
        <v>1.1406021000000001E-2</v>
      </c>
      <c r="G1228" s="6">
        <v>7.8599999999999993E-6</v>
      </c>
      <c r="H1228" s="2">
        <v>0.3231</v>
      </c>
      <c r="I1228" s="2">
        <f t="shared" si="38"/>
        <v>4.7634484597833108E-4</v>
      </c>
      <c r="J1228" s="2">
        <f t="shared" si="39"/>
        <v>19.972357632629276</v>
      </c>
    </row>
    <row r="1229" spans="1:10" x14ac:dyDescent="0.3">
      <c r="A1229" s="2" t="s">
        <v>64</v>
      </c>
      <c r="B1229" s="2" t="s">
        <v>1388</v>
      </c>
      <c r="C1229" s="2" t="s">
        <v>163</v>
      </c>
      <c r="D1229" s="2" t="s">
        <v>162</v>
      </c>
      <c r="E1229" s="2">
        <v>-7.6572950000000001E-2</v>
      </c>
      <c r="F1229" s="2">
        <v>1.7281950000000001E-2</v>
      </c>
      <c r="G1229" s="6">
        <v>9.3899999999999999E-6</v>
      </c>
      <c r="H1229" s="2">
        <v>5.67E-2</v>
      </c>
      <c r="I1229" s="2">
        <f t="shared" si="38"/>
        <v>1.1450615363856767E-4</v>
      </c>
      <c r="J1229" s="2">
        <f t="shared" si="39"/>
        <v>19.632032707152803</v>
      </c>
    </row>
    <row r="1230" spans="1:10" x14ac:dyDescent="0.3">
      <c r="A1230" s="2" t="s">
        <v>64</v>
      </c>
      <c r="B1230" s="2" t="s">
        <v>1389</v>
      </c>
      <c r="C1230" s="2" t="s">
        <v>162</v>
      </c>
      <c r="D1230" s="2" t="s">
        <v>167</v>
      </c>
      <c r="E1230" s="2">
        <v>-9.8287388000000003E-2</v>
      </c>
      <c r="F1230" s="2">
        <v>2.1634425999999998E-2</v>
      </c>
      <c r="G1230" s="6">
        <v>5.5400000000000003E-6</v>
      </c>
      <c r="H1230" s="2">
        <v>0.1789</v>
      </c>
      <c r="I1230" s="2">
        <f t="shared" si="38"/>
        <v>3.3062972085944308E-4</v>
      </c>
      <c r="J1230" s="2">
        <f t="shared" si="39"/>
        <v>20.639769050223588</v>
      </c>
    </row>
    <row r="1231" spans="1:10" x14ac:dyDescent="0.3">
      <c r="A1231" s="2" t="s">
        <v>64</v>
      </c>
      <c r="B1231" s="2" t="s">
        <v>1390</v>
      </c>
      <c r="C1231" s="2" t="s">
        <v>162</v>
      </c>
      <c r="D1231" s="2" t="s">
        <v>165</v>
      </c>
      <c r="E1231" s="2">
        <v>-5.4862992999999999E-2</v>
      </c>
      <c r="F1231" s="2">
        <v>1.2098390000000001E-2</v>
      </c>
      <c r="G1231" s="6">
        <v>5.7699999999999998E-6</v>
      </c>
      <c r="H1231" s="2">
        <v>9.0499999999999997E-2</v>
      </c>
      <c r="I1231" s="2">
        <f t="shared" si="38"/>
        <v>1.8458048358737891E-4</v>
      </c>
      <c r="J1231" s="2">
        <f t="shared" si="39"/>
        <v>20.563821837586246</v>
      </c>
    </row>
    <row r="1232" spans="1:10" x14ac:dyDescent="0.3">
      <c r="A1232" s="2" t="s">
        <v>64</v>
      </c>
      <c r="B1232" s="2" t="s">
        <v>1391</v>
      </c>
      <c r="C1232" s="2" t="s">
        <v>167</v>
      </c>
      <c r="D1232" s="2" t="s">
        <v>162</v>
      </c>
      <c r="E1232" s="2">
        <v>-7.5841986E-2</v>
      </c>
      <c r="F1232" s="2">
        <v>1.6456212000000001E-2</v>
      </c>
      <c r="G1232" s="6">
        <v>4.0500000000000002E-6</v>
      </c>
      <c r="H1232" s="2">
        <v>0.10639999999999999</v>
      </c>
      <c r="I1232" s="2">
        <f t="shared" si="38"/>
        <v>2.2022930033771944E-4</v>
      </c>
      <c r="J1232" s="2">
        <f t="shared" si="39"/>
        <v>21.240251101577037</v>
      </c>
    </row>
    <row r="1233" spans="1:10" x14ac:dyDescent="0.3">
      <c r="A1233" s="2" t="s">
        <v>65</v>
      </c>
      <c r="B1233" s="2" t="s">
        <v>1392</v>
      </c>
      <c r="C1233" s="2" t="s">
        <v>163</v>
      </c>
      <c r="D1233" s="2" t="s">
        <v>165</v>
      </c>
      <c r="E1233" s="2">
        <v>-0.16985715600000001</v>
      </c>
      <c r="F1233" s="2">
        <v>3.1876784999999998E-2</v>
      </c>
      <c r="G1233" s="6">
        <v>9.9E-8</v>
      </c>
      <c r="H1233" s="2">
        <v>0.2177</v>
      </c>
      <c r="I1233" s="2">
        <f t="shared" si="38"/>
        <v>5.2732831748015E-4</v>
      </c>
      <c r="J1233" s="2">
        <f t="shared" si="39"/>
        <v>28.393482977229585</v>
      </c>
    </row>
    <row r="1234" spans="1:10" x14ac:dyDescent="0.3">
      <c r="A1234" s="2" t="s">
        <v>65</v>
      </c>
      <c r="B1234" s="2" t="s">
        <v>1393</v>
      </c>
      <c r="C1234" s="2" t="s">
        <v>167</v>
      </c>
      <c r="D1234" s="2" t="s">
        <v>162</v>
      </c>
      <c r="E1234" s="2">
        <v>0.10252284</v>
      </c>
      <c r="F1234" s="2">
        <v>2.0020394E-2</v>
      </c>
      <c r="G1234" s="6">
        <v>3.0400000000000002E-7</v>
      </c>
      <c r="H1234" s="2">
        <v>0.1014</v>
      </c>
      <c r="I1234" s="2">
        <f t="shared" si="38"/>
        <v>2.6057398191958161E-4</v>
      </c>
      <c r="J1234" s="2">
        <f t="shared" si="39"/>
        <v>26.22382367094994</v>
      </c>
    </row>
    <row r="1235" spans="1:10" x14ac:dyDescent="0.3">
      <c r="A1235" s="2" t="s">
        <v>65</v>
      </c>
      <c r="B1235" s="2" t="s">
        <v>1394</v>
      </c>
      <c r="C1235" s="2" t="s">
        <v>162</v>
      </c>
      <c r="D1235" s="2" t="s">
        <v>167</v>
      </c>
      <c r="E1235" s="2">
        <v>5.8669623999999997E-2</v>
      </c>
      <c r="F1235" s="2">
        <v>1.1836950000000001E-2</v>
      </c>
      <c r="G1235" s="6">
        <v>7.1800000000000005E-7</v>
      </c>
      <c r="H1235" s="2">
        <v>0.2127</v>
      </c>
      <c r="I1235" s="2">
        <f t="shared" si="38"/>
        <v>4.4862698123110823E-4</v>
      </c>
      <c r="J1235" s="2">
        <f t="shared" si="39"/>
        <v>24.566709118261226</v>
      </c>
    </row>
    <row r="1236" spans="1:10" x14ac:dyDescent="0.3">
      <c r="A1236" s="2" t="s">
        <v>65</v>
      </c>
      <c r="B1236" s="2" t="s">
        <v>1395</v>
      </c>
      <c r="C1236" s="2" t="s">
        <v>162</v>
      </c>
      <c r="D1236" s="2" t="s">
        <v>163</v>
      </c>
      <c r="E1236" s="2">
        <v>7.2760433999999999E-2</v>
      </c>
      <c r="F1236" s="2">
        <v>1.5571648E-2</v>
      </c>
      <c r="G1236" s="6">
        <v>2.9699999999999999E-6</v>
      </c>
      <c r="H1236" s="2">
        <v>0.2863</v>
      </c>
      <c r="I1236" s="2">
        <f t="shared" si="38"/>
        <v>4.8650702436399439E-4</v>
      </c>
      <c r="J1236" s="2">
        <f t="shared" si="39"/>
        <v>21.833401743551129</v>
      </c>
    </row>
    <row r="1237" spans="1:10" x14ac:dyDescent="0.3">
      <c r="A1237" s="2" t="s">
        <v>65</v>
      </c>
      <c r="B1237" s="2" t="s">
        <v>1396</v>
      </c>
      <c r="C1237" s="2" t="s">
        <v>163</v>
      </c>
      <c r="D1237" s="2" t="s">
        <v>165</v>
      </c>
      <c r="E1237" s="2">
        <v>-9.2565264999999994E-2</v>
      </c>
      <c r="F1237" s="2">
        <v>1.9120311000000001E-2</v>
      </c>
      <c r="G1237" s="6">
        <v>1.2899999999999999E-6</v>
      </c>
      <c r="H1237" s="2">
        <v>0.28029999999999999</v>
      </c>
      <c r="I1237" s="2">
        <f t="shared" si="38"/>
        <v>5.1559827820133028E-4</v>
      </c>
      <c r="J1237" s="2">
        <f t="shared" si="39"/>
        <v>23.437225231775173</v>
      </c>
    </row>
    <row r="1238" spans="1:10" x14ac:dyDescent="0.3">
      <c r="A1238" s="2" t="s">
        <v>65</v>
      </c>
      <c r="B1238" s="2" t="s">
        <v>1397</v>
      </c>
      <c r="C1238" s="2" t="s">
        <v>167</v>
      </c>
      <c r="D1238" s="2" t="s">
        <v>165</v>
      </c>
      <c r="E1238" s="2">
        <v>-6.2527032999999996E-2</v>
      </c>
      <c r="F1238" s="2">
        <v>1.3125865E-2</v>
      </c>
      <c r="G1238" s="6">
        <v>1.9E-6</v>
      </c>
      <c r="H1238" s="2">
        <v>0.39760000000000001</v>
      </c>
      <c r="I1238" s="2">
        <f t="shared" si="38"/>
        <v>5.9270935142530332E-4</v>
      </c>
      <c r="J1238" s="2">
        <f t="shared" si="39"/>
        <v>22.692365817456331</v>
      </c>
    </row>
    <row r="1239" spans="1:10" x14ac:dyDescent="0.3">
      <c r="A1239" s="2" t="s">
        <v>65</v>
      </c>
      <c r="B1239" s="2" t="s">
        <v>1398</v>
      </c>
      <c r="C1239" s="2" t="s">
        <v>167</v>
      </c>
      <c r="D1239" s="2" t="s">
        <v>165</v>
      </c>
      <c r="E1239" s="2">
        <v>-6.344632E-2</v>
      </c>
      <c r="F1239" s="2">
        <v>1.3474079999999999E-2</v>
      </c>
      <c r="G1239" s="6">
        <v>2.4899999999999999E-6</v>
      </c>
      <c r="H1239" s="2">
        <v>0.38469999999999999</v>
      </c>
      <c r="I1239" s="2">
        <f t="shared" si="38"/>
        <v>5.7234039274818517E-4</v>
      </c>
      <c r="J1239" s="2">
        <f t="shared" si="39"/>
        <v>22.172498360944424</v>
      </c>
    </row>
    <row r="1240" spans="1:10" x14ac:dyDescent="0.3">
      <c r="A1240" s="2" t="s">
        <v>65</v>
      </c>
      <c r="B1240" s="2" t="s">
        <v>1399</v>
      </c>
      <c r="C1240" s="2" t="s">
        <v>165</v>
      </c>
      <c r="D1240" s="2" t="s">
        <v>163</v>
      </c>
      <c r="E1240" s="2">
        <v>-6.7209364999999993E-2</v>
      </c>
      <c r="F1240" s="2">
        <v>1.4330937E-2</v>
      </c>
      <c r="G1240" s="6">
        <v>2.7300000000000001E-6</v>
      </c>
      <c r="H1240" s="2">
        <v>0.30520000000000003</v>
      </c>
      <c r="I1240" s="2">
        <f t="shared" si="38"/>
        <v>5.0861060819036943E-4</v>
      </c>
      <c r="J1240" s="2">
        <f t="shared" si="39"/>
        <v>21.994313482375755</v>
      </c>
    </row>
    <row r="1241" spans="1:10" x14ac:dyDescent="0.3">
      <c r="A1241" s="2" t="s">
        <v>65</v>
      </c>
      <c r="B1241" s="2" t="s">
        <v>1400</v>
      </c>
      <c r="C1241" s="2" t="s">
        <v>162</v>
      </c>
      <c r="D1241" s="2" t="s">
        <v>167</v>
      </c>
      <c r="E1241" s="2">
        <v>7.6923106000000005E-2</v>
      </c>
      <c r="F1241" s="2">
        <v>1.7044961000000001E-2</v>
      </c>
      <c r="G1241" s="6">
        <v>6.3899999999999998E-6</v>
      </c>
      <c r="H1241" s="2">
        <v>0.14910000000000001</v>
      </c>
      <c r="I1241" s="2">
        <f t="shared" si="38"/>
        <v>2.8177887534476309E-4</v>
      </c>
      <c r="J1241" s="2">
        <f t="shared" si="39"/>
        <v>20.366743784771359</v>
      </c>
    </row>
    <row r="1242" spans="1:10" x14ac:dyDescent="0.3">
      <c r="A1242" s="2" t="s">
        <v>65</v>
      </c>
      <c r="B1242" s="2" t="s">
        <v>1401</v>
      </c>
      <c r="C1242" s="2" t="s">
        <v>163</v>
      </c>
      <c r="D1242" s="2" t="s">
        <v>167</v>
      </c>
      <c r="E1242" s="2">
        <v>5.5374212999999999E-2</v>
      </c>
      <c r="F1242" s="2">
        <v>1.2265944000000001E-2</v>
      </c>
      <c r="G1242" s="6">
        <v>6.3500000000000002E-6</v>
      </c>
      <c r="H1242" s="2">
        <v>0.34</v>
      </c>
      <c r="I1242" s="2">
        <f t="shared" si="38"/>
        <v>4.9873138094759008E-4</v>
      </c>
      <c r="J1242" s="2">
        <f t="shared" si="39"/>
        <v>20.38042229629858</v>
      </c>
    </row>
    <row r="1243" spans="1:10" x14ac:dyDescent="0.3">
      <c r="A1243" s="2" t="s">
        <v>65</v>
      </c>
      <c r="B1243" s="2" t="s">
        <v>1402</v>
      </c>
      <c r="C1243" s="2" t="s">
        <v>163</v>
      </c>
      <c r="D1243" s="2" t="s">
        <v>165</v>
      </c>
      <c r="E1243" s="2">
        <v>-5.4662482999999998E-2</v>
      </c>
      <c r="F1243" s="2">
        <v>1.2082341E-2</v>
      </c>
      <c r="G1243" s="6">
        <v>6.0599999999999996E-6</v>
      </c>
      <c r="H1243" s="2">
        <v>0.46820000000000001</v>
      </c>
      <c r="I1243" s="2">
        <f t="shared" si="38"/>
        <v>5.5575955731810948E-4</v>
      </c>
      <c r="J1243" s="2">
        <f t="shared" si="39"/>
        <v>20.468053018164607</v>
      </c>
    </row>
    <row r="1244" spans="1:10" x14ac:dyDescent="0.3">
      <c r="A1244" s="2" t="s">
        <v>65</v>
      </c>
      <c r="B1244" s="2" t="s">
        <v>1403</v>
      </c>
      <c r="C1244" s="2" t="s">
        <v>162</v>
      </c>
      <c r="D1244" s="2" t="s">
        <v>167</v>
      </c>
      <c r="E1244" s="2">
        <v>-5.5147340000000003E-2</v>
      </c>
      <c r="F1244" s="2">
        <v>1.2034599E-2</v>
      </c>
      <c r="G1244" s="6">
        <v>4.6E-6</v>
      </c>
      <c r="H1244" s="2">
        <v>6.9599999999999995E-2</v>
      </c>
      <c r="I1244" s="2">
        <f t="shared" si="38"/>
        <v>1.4828441102574409E-4</v>
      </c>
      <c r="J1244" s="2">
        <f t="shared" si="39"/>
        <v>20.998384842294893</v>
      </c>
    </row>
    <row r="1245" spans="1:10" x14ac:dyDescent="0.3">
      <c r="A1245" s="2" t="s">
        <v>65</v>
      </c>
      <c r="B1245" s="2" t="s">
        <v>1404</v>
      </c>
      <c r="C1245" s="2" t="s">
        <v>167</v>
      </c>
      <c r="D1245" s="2" t="s">
        <v>162</v>
      </c>
      <c r="E1245" s="2">
        <v>-0.11534839199999999</v>
      </c>
      <c r="F1245" s="2">
        <v>2.4960059999999999E-2</v>
      </c>
      <c r="G1245" s="6">
        <v>3.8099999999999999E-6</v>
      </c>
      <c r="H1245" s="2">
        <v>5.0700000000000002E-2</v>
      </c>
      <c r="I1245" s="2">
        <f t="shared" si="38"/>
        <v>1.1209182598265975E-4</v>
      </c>
      <c r="J1245" s="2">
        <f t="shared" si="39"/>
        <v>21.356586515445304</v>
      </c>
    </row>
    <row r="1246" spans="1:10" x14ac:dyDescent="0.3">
      <c r="A1246" s="2" t="s">
        <v>65</v>
      </c>
      <c r="B1246" s="2" t="s">
        <v>1405</v>
      </c>
      <c r="C1246" s="2" t="s">
        <v>162</v>
      </c>
      <c r="D1246" s="2" t="s">
        <v>165</v>
      </c>
      <c r="E1246" s="2">
        <v>-5.7765527999999997E-2</v>
      </c>
      <c r="F1246" s="2">
        <v>1.3064482000000001E-2</v>
      </c>
      <c r="G1246" s="6">
        <v>9.7999999999999993E-6</v>
      </c>
      <c r="H1246" s="2">
        <v>6.9599999999999995E-2</v>
      </c>
      <c r="I1246" s="2">
        <f t="shared" si="38"/>
        <v>1.3805836016436858E-4</v>
      </c>
      <c r="J1246" s="2">
        <f t="shared" si="39"/>
        <v>19.550285545014315</v>
      </c>
    </row>
    <row r="1247" spans="1:10" x14ac:dyDescent="0.3">
      <c r="A1247" s="2" t="s">
        <v>66</v>
      </c>
      <c r="B1247" s="2" t="s">
        <v>1406</v>
      </c>
      <c r="C1247" s="2" t="s">
        <v>167</v>
      </c>
      <c r="D1247" s="2" t="s">
        <v>162</v>
      </c>
      <c r="E1247" s="2">
        <v>8.4974254999999999E-2</v>
      </c>
      <c r="F1247" s="2">
        <v>1.5745057999999999E-2</v>
      </c>
      <c r="G1247" s="6">
        <v>6.7799999999999998E-8</v>
      </c>
      <c r="H1247" s="2">
        <v>0.14119999999999999</v>
      </c>
      <c r="I1247" s="2">
        <f t="shared" si="38"/>
        <v>3.8516214667561538E-4</v>
      </c>
      <c r="J1247" s="2">
        <f t="shared" si="39"/>
        <v>29.126359240769723</v>
      </c>
    </row>
    <row r="1248" spans="1:10" x14ac:dyDescent="0.3">
      <c r="A1248" s="2" t="s">
        <v>66</v>
      </c>
      <c r="B1248" s="2" t="s">
        <v>1407</v>
      </c>
      <c r="C1248" s="2" t="s">
        <v>162</v>
      </c>
      <c r="D1248" s="2" t="s">
        <v>163</v>
      </c>
      <c r="E1248" s="2">
        <v>0.13397162200000001</v>
      </c>
      <c r="F1248" s="2">
        <v>2.5741650000000001E-2</v>
      </c>
      <c r="G1248" s="6">
        <v>1.9500000000000001E-7</v>
      </c>
      <c r="H1248" s="2">
        <v>0.27139999999999997</v>
      </c>
      <c r="I1248" s="2">
        <f t="shared" si="38"/>
        <v>5.8409372862837578E-4</v>
      </c>
      <c r="J1248" s="2">
        <f t="shared" si="39"/>
        <v>27.086498609613852</v>
      </c>
    </row>
    <row r="1249" spans="1:10" x14ac:dyDescent="0.3">
      <c r="A1249" s="2" t="s">
        <v>66</v>
      </c>
      <c r="B1249" s="2" t="s">
        <v>1408</v>
      </c>
      <c r="C1249" s="2" t="s">
        <v>162</v>
      </c>
      <c r="D1249" s="2" t="s">
        <v>167</v>
      </c>
      <c r="E1249" s="2">
        <v>-7.5747367999999995E-2</v>
      </c>
      <c r="F1249" s="2">
        <v>1.6247465999999999E-2</v>
      </c>
      <c r="G1249" s="6">
        <v>3.1300000000000001E-6</v>
      </c>
      <c r="H1249" s="2">
        <v>8.6499999999999994E-2</v>
      </c>
      <c r="I1249" s="2">
        <f t="shared" si="38"/>
        <v>1.8729196398511983E-4</v>
      </c>
      <c r="J1249" s="2">
        <f t="shared" si="39"/>
        <v>21.735208984608505</v>
      </c>
    </row>
    <row r="1250" spans="1:10" x14ac:dyDescent="0.3">
      <c r="A1250" s="2" t="s">
        <v>66</v>
      </c>
      <c r="B1250" s="2" t="s">
        <v>1409</v>
      </c>
      <c r="C1250" s="2" t="s">
        <v>163</v>
      </c>
      <c r="D1250" s="2" t="s">
        <v>165</v>
      </c>
      <c r="E1250" s="2">
        <v>6.8945165000000003E-2</v>
      </c>
      <c r="F1250" s="2">
        <v>1.5364918999999999E-2</v>
      </c>
      <c r="G1250" s="6">
        <v>7.2200000000000003E-6</v>
      </c>
      <c r="H1250" s="2">
        <v>0.3221</v>
      </c>
      <c r="I1250" s="2">
        <f t="shared" si="38"/>
        <v>4.7943982197679838E-4</v>
      </c>
      <c r="J1250" s="2">
        <f t="shared" si="39"/>
        <v>20.134788885793053</v>
      </c>
    </row>
    <row r="1251" spans="1:10" x14ac:dyDescent="0.3">
      <c r="A1251" s="2" t="s">
        <v>66</v>
      </c>
      <c r="B1251" s="2" t="s">
        <v>1410</v>
      </c>
      <c r="C1251" s="2" t="s">
        <v>163</v>
      </c>
      <c r="D1251" s="2" t="s">
        <v>162</v>
      </c>
      <c r="E1251" s="2">
        <v>9.5975993999999995E-2</v>
      </c>
      <c r="F1251" s="2">
        <v>2.1455386E-2</v>
      </c>
      <c r="G1251" s="6">
        <v>7.7000000000000008E-6</v>
      </c>
      <c r="H1251" s="2">
        <v>0.22070000000000001</v>
      </c>
      <c r="I1251" s="2">
        <f t="shared" si="38"/>
        <v>3.7531009542914664E-4</v>
      </c>
      <c r="J1251" s="2">
        <f t="shared" si="39"/>
        <v>20.010252686805728</v>
      </c>
    </row>
    <row r="1252" spans="1:10" x14ac:dyDescent="0.3">
      <c r="A1252" s="2" t="s">
        <v>66</v>
      </c>
      <c r="B1252" s="2" t="s">
        <v>1411</v>
      </c>
      <c r="C1252" s="2" t="s">
        <v>167</v>
      </c>
      <c r="D1252" s="2" t="s">
        <v>162</v>
      </c>
      <c r="E1252" s="2">
        <v>-7.5914028999999994E-2</v>
      </c>
      <c r="F1252" s="2">
        <v>1.703081E-2</v>
      </c>
      <c r="G1252" s="6">
        <v>8.2900000000000002E-6</v>
      </c>
      <c r="H1252" s="2">
        <v>0.26340000000000002</v>
      </c>
      <c r="I1252" s="2">
        <f t="shared" si="38"/>
        <v>4.203892719469931E-4</v>
      </c>
      <c r="J1252" s="2">
        <f t="shared" si="39"/>
        <v>19.868884040021388</v>
      </c>
    </row>
    <row r="1253" spans="1:10" x14ac:dyDescent="0.3">
      <c r="A1253" s="2" t="s">
        <v>66</v>
      </c>
      <c r="B1253" s="2" t="s">
        <v>1412</v>
      </c>
      <c r="C1253" s="2" t="s">
        <v>162</v>
      </c>
      <c r="D1253" s="2" t="s">
        <v>167</v>
      </c>
      <c r="E1253" s="2">
        <v>0.11612468200000001</v>
      </c>
      <c r="F1253" s="2">
        <v>2.5946001E-2</v>
      </c>
      <c r="G1253" s="6">
        <v>7.6199999999999999E-6</v>
      </c>
      <c r="H1253" s="2">
        <v>0.44040000000000001</v>
      </c>
      <c r="I1253" s="2">
        <f t="shared" si="38"/>
        <v>5.383489804470725E-4</v>
      </c>
      <c r="J1253" s="2">
        <f t="shared" si="39"/>
        <v>20.031257529786647</v>
      </c>
    </row>
    <row r="1254" spans="1:10" x14ac:dyDescent="0.3">
      <c r="A1254" s="2" t="s">
        <v>66</v>
      </c>
      <c r="B1254" s="2" t="s">
        <v>1413</v>
      </c>
      <c r="C1254" s="2" t="s">
        <v>167</v>
      </c>
      <c r="D1254" s="2" t="s">
        <v>165</v>
      </c>
      <c r="E1254" s="2">
        <v>7.8587023000000006E-2</v>
      </c>
      <c r="F1254" s="2">
        <v>1.8003041000000001E-2</v>
      </c>
      <c r="G1254" s="6">
        <v>1.27E-5</v>
      </c>
      <c r="H1254" s="2">
        <v>0.2843</v>
      </c>
      <c r="I1254" s="2">
        <f t="shared" si="38"/>
        <v>4.2281313916193791E-4</v>
      </c>
      <c r="J1254" s="2">
        <f t="shared" si="39"/>
        <v>19.055043018204042</v>
      </c>
    </row>
    <row r="1255" spans="1:10" x14ac:dyDescent="0.3">
      <c r="A1255" s="2" t="s">
        <v>66</v>
      </c>
      <c r="B1255" s="2" t="s">
        <v>1414</v>
      </c>
      <c r="C1255" s="2" t="s">
        <v>167</v>
      </c>
      <c r="D1255" s="2" t="s">
        <v>165</v>
      </c>
      <c r="E1255" s="2">
        <v>-7.9795901000000002E-2</v>
      </c>
      <c r="F1255" s="2">
        <v>1.7763932E-2</v>
      </c>
      <c r="G1255" s="6">
        <v>7.0600000000000002E-6</v>
      </c>
      <c r="H1255" s="2">
        <v>0.16900000000000001</v>
      </c>
      <c r="I1255" s="2">
        <f t="shared" si="38"/>
        <v>3.090305069628929E-4</v>
      </c>
      <c r="J1255" s="2">
        <f t="shared" si="39"/>
        <v>20.178225057496338</v>
      </c>
    </row>
    <row r="1256" spans="1:10" x14ac:dyDescent="0.3">
      <c r="A1256" s="2" t="s">
        <v>66</v>
      </c>
      <c r="B1256" s="2" t="s">
        <v>1415</v>
      </c>
      <c r="C1256" s="2" t="s">
        <v>162</v>
      </c>
      <c r="D1256" s="2" t="s">
        <v>167</v>
      </c>
      <c r="E1256" s="2">
        <v>-7.0782539000000005E-2</v>
      </c>
      <c r="F1256" s="2">
        <v>1.6138139999999999E-2</v>
      </c>
      <c r="G1256" s="6">
        <v>1.15E-5</v>
      </c>
      <c r="H1256" s="2">
        <v>0.2167</v>
      </c>
      <c r="I1256" s="2">
        <f t="shared" si="38"/>
        <v>3.5609265737522101E-4</v>
      </c>
      <c r="J1256" s="2">
        <f t="shared" si="39"/>
        <v>19.237353096906084</v>
      </c>
    </row>
    <row r="1257" spans="1:10" x14ac:dyDescent="0.3">
      <c r="A1257" s="2" t="s">
        <v>66</v>
      </c>
      <c r="B1257" s="2" t="s">
        <v>1416</v>
      </c>
      <c r="C1257" s="2" t="s">
        <v>162</v>
      </c>
      <c r="D1257" s="2" t="s">
        <v>163</v>
      </c>
      <c r="E1257" s="2">
        <v>8.5992664999999996E-2</v>
      </c>
      <c r="F1257" s="2">
        <v>1.8867146000000001E-2</v>
      </c>
      <c r="G1257" s="6">
        <v>5.1699999999999996E-6</v>
      </c>
      <c r="H1257" s="2">
        <v>0.12720000000000001</v>
      </c>
      <c r="I1257" s="2">
        <f t="shared" si="38"/>
        <v>2.5150284933858565E-4</v>
      </c>
      <c r="J1257" s="2">
        <f t="shared" si="39"/>
        <v>20.773534540346816</v>
      </c>
    </row>
    <row r="1258" spans="1:10" x14ac:dyDescent="0.3">
      <c r="A1258" s="2" t="s">
        <v>66</v>
      </c>
      <c r="B1258" s="2" t="s">
        <v>1417</v>
      </c>
      <c r="C1258" s="2" t="s">
        <v>165</v>
      </c>
      <c r="D1258" s="2" t="s">
        <v>162</v>
      </c>
      <c r="E1258" s="2">
        <v>-7.861572E-2</v>
      </c>
      <c r="F1258" s="2">
        <v>1.7959154000000001E-2</v>
      </c>
      <c r="G1258" s="6">
        <v>1.2E-5</v>
      </c>
      <c r="H1258" s="2">
        <v>0.21870000000000001</v>
      </c>
      <c r="I1258" s="2">
        <f t="shared" si="38"/>
        <v>3.5706256057594976E-4</v>
      </c>
      <c r="J1258" s="2">
        <f t="shared" si="39"/>
        <v>19.1622738934661</v>
      </c>
    </row>
    <row r="1259" spans="1:10" x14ac:dyDescent="0.3">
      <c r="A1259" s="2" t="s">
        <v>67</v>
      </c>
      <c r="B1259" s="2" t="s">
        <v>1418</v>
      </c>
      <c r="C1259" s="2" t="s">
        <v>163</v>
      </c>
      <c r="D1259" s="2" t="s">
        <v>165</v>
      </c>
      <c r="E1259" s="2">
        <v>5.7762846E-2</v>
      </c>
      <c r="F1259" s="2">
        <v>1.1412014E-2</v>
      </c>
      <c r="G1259" s="6">
        <v>4.1600000000000002E-7</v>
      </c>
      <c r="H1259" s="2">
        <v>0.16900000000000001</v>
      </c>
      <c r="I1259" s="2">
        <f t="shared" si="38"/>
        <v>3.9236563865432164E-4</v>
      </c>
      <c r="J1259" s="2">
        <f t="shared" si="39"/>
        <v>25.619613543674685</v>
      </c>
    </row>
    <row r="1260" spans="1:10" x14ac:dyDescent="0.3">
      <c r="A1260" s="2" t="s">
        <v>67</v>
      </c>
      <c r="B1260" s="2" t="s">
        <v>1419</v>
      </c>
      <c r="C1260" s="2" t="s">
        <v>162</v>
      </c>
      <c r="D1260" s="2" t="s">
        <v>167</v>
      </c>
      <c r="E1260" s="2">
        <v>0.188684782</v>
      </c>
      <c r="F1260" s="2">
        <v>3.864836E-2</v>
      </c>
      <c r="G1260" s="6">
        <v>1.0499999999999999E-6</v>
      </c>
      <c r="H1260" s="2">
        <v>9.74E-2</v>
      </c>
      <c r="I1260" s="2">
        <f t="shared" si="38"/>
        <v>2.2850544831450883E-4</v>
      </c>
      <c r="J1260" s="2">
        <f t="shared" si="39"/>
        <v>23.834805326752218</v>
      </c>
    </row>
    <row r="1261" spans="1:10" x14ac:dyDescent="0.3">
      <c r="A1261" s="2" t="s">
        <v>67</v>
      </c>
      <c r="B1261" s="2" t="s">
        <v>1420</v>
      </c>
      <c r="C1261" s="2" t="s">
        <v>167</v>
      </c>
      <c r="D1261" s="2" t="s">
        <v>162</v>
      </c>
      <c r="E1261" s="2">
        <v>6.6635034999999995E-2</v>
      </c>
      <c r="F1261" s="2">
        <v>1.4435564999999999E-2</v>
      </c>
      <c r="G1261" s="6">
        <v>3.9099999999999998E-6</v>
      </c>
      <c r="H1261" s="2">
        <v>0.42349999999999999</v>
      </c>
      <c r="I1261" s="2">
        <f t="shared" si="38"/>
        <v>5.6731083447197038E-4</v>
      </c>
      <c r="J1261" s="2">
        <f t="shared" si="39"/>
        <v>21.307754636722922</v>
      </c>
    </row>
    <row r="1262" spans="1:10" x14ac:dyDescent="0.3">
      <c r="A1262" s="2" t="s">
        <v>67</v>
      </c>
      <c r="B1262" s="2" t="s">
        <v>1421</v>
      </c>
      <c r="C1262" s="2" t="s">
        <v>165</v>
      </c>
      <c r="D1262" s="2" t="s">
        <v>162</v>
      </c>
      <c r="E1262" s="2">
        <v>0.15808153799999999</v>
      </c>
      <c r="F1262" s="2">
        <v>3.1958601000000003E-2</v>
      </c>
      <c r="G1262" s="6">
        <v>7.5600000000000005E-7</v>
      </c>
      <c r="H1262" s="2">
        <v>4.7699999999999999E-2</v>
      </c>
      <c r="I1262" s="2">
        <f t="shared" si="38"/>
        <v>1.212019517803672E-4</v>
      </c>
      <c r="J1262" s="2">
        <f t="shared" si="39"/>
        <v>24.467341625867668</v>
      </c>
    </row>
    <row r="1263" spans="1:10" x14ac:dyDescent="0.3">
      <c r="A1263" s="2" t="s">
        <v>67</v>
      </c>
      <c r="B1263" s="2" t="s">
        <v>1422</v>
      </c>
      <c r="C1263" s="2" t="s">
        <v>167</v>
      </c>
      <c r="D1263" s="2" t="s">
        <v>162</v>
      </c>
      <c r="E1263" s="2">
        <v>-0.14660420699999999</v>
      </c>
      <c r="F1263" s="2">
        <v>3.1603424999999997E-2</v>
      </c>
      <c r="G1263" s="6">
        <v>3.4999999999999999E-6</v>
      </c>
      <c r="H1263" s="2">
        <v>0.1799</v>
      </c>
      <c r="I1263" s="2">
        <f t="shared" si="38"/>
        <v>3.4622083763201779E-4</v>
      </c>
      <c r="J1263" s="2">
        <f t="shared" si="39"/>
        <v>21.519122765134139</v>
      </c>
    </row>
    <row r="1264" spans="1:10" x14ac:dyDescent="0.3">
      <c r="A1264" s="2" t="s">
        <v>67</v>
      </c>
      <c r="B1264" s="2" t="s">
        <v>1423</v>
      </c>
      <c r="C1264" s="2" t="s">
        <v>163</v>
      </c>
      <c r="D1264" s="2" t="s">
        <v>165</v>
      </c>
      <c r="E1264" s="2">
        <v>6.7732182000000002E-2</v>
      </c>
      <c r="F1264" s="2">
        <v>1.4452491E-2</v>
      </c>
      <c r="G1264" s="6">
        <v>2.7800000000000001E-6</v>
      </c>
      <c r="H1264" s="2">
        <v>0.1769</v>
      </c>
      <c r="I1264" s="2">
        <f t="shared" si="38"/>
        <v>3.4875128549117959E-4</v>
      </c>
      <c r="J1264" s="2">
        <f t="shared" si="39"/>
        <v>21.963660303329522</v>
      </c>
    </row>
    <row r="1265" spans="1:10" x14ac:dyDescent="0.3">
      <c r="A1265" s="2" t="s">
        <v>67</v>
      </c>
      <c r="B1265" s="2" t="s">
        <v>1424</v>
      </c>
      <c r="C1265" s="2" t="s">
        <v>165</v>
      </c>
      <c r="D1265" s="2" t="s">
        <v>162</v>
      </c>
      <c r="E1265" s="2">
        <v>-6.8615325000000005E-2</v>
      </c>
      <c r="F1265" s="2">
        <v>1.4625203E-2</v>
      </c>
      <c r="G1265" s="6">
        <v>2.7099999999999999E-6</v>
      </c>
      <c r="H1265" s="2">
        <v>0.15210000000000001</v>
      </c>
      <c r="I1265" s="2">
        <f t="shared" si="38"/>
        <v>3.0955865953489933E-4</v>
      </c>
      <c r="J1265" s="2">
        <f t="shared" si="39"/>
        <v>22.010932590119786</v>
      </c>
    </row>
    <row r="1266" spans="1:10" x14ac:dyDescent="0.3">
      <c r="A1266" s="2" t="s">
        <v>67</v>
      </c>
      <c r="B1266" s="2" t="s">
        <v>1425</v>
      </c>
      <c r="C1266" s="2" t="s">
        <v>167</v>
      </c>
      <c r="D1266" s="2" t="s">
        <v>162</v>
      </c>
      <c r="E1266" s="2">
        <v>5.8667736999999998E-2</v>
      </c>
      <c r="F1266" s="2">
        <v>1.2527735999999999E-2</v>
      </c>
      <c r="G1266" s="6">
        <v>2.83E-6</v>
      </c>
      <c r="H1266" s="2">
        <v>5.96E-2</v>
      </c>
      <c r="I1266" s="2">
        <f t="shared" si="38"/>
        <v>1.3404265820070573E-4</v>
      </c>
      <c r="J1266" s="2">
        <f t="shared" si="39"/>
        <v>21.930750153805597</v>
      </c>
    </row>
    <row r="1267" spans="1:10" x14ac:dyDescent="0.3">
      <c r="A1267" s="2" t="s">
        <v>67</v>
      </c>
      <c r="B1267" s="2" t="s">
        <v>1426</v>
      </c>
      <c r="C1267" s="2" t="s">
        <v>167</v>
      </c>
      <c r="D1267" s="2" t="s">
        <v>163</v>
      </c>
      <c r="E1267" s="2">
        <v>6.9290871000000004E-2</v>
      </c>
      <c r="F1267" s="2">
        <v>1.4871206E-2</v>
      </c>
      <c r="G1267" s="6">
        <v>3.1700000000000001E-6</v>
      </c>
      <c r="H1267" s="2">
        <v>0.18490000000000001</v>
      </c>
      <c r="I1267" s="2">
        <f t="shared" si="38"/>
        <v>3.568109144007617E-4</v>
      </c>
      <c r="J1267" s="2">
        <f t="shared" si="39"/>
        <v>21.70999191938866</v>
      </c>
    </row>
    <row r="1268" spans="1:10" x14ac:dyDescent="0.3">
      <c r="A1268" s="2" t="s">
        <v>67</v>
      </c>
      <c r="B1268" s="2" t="s">
        <v>1427</v>
      </c>
      <c r="C1268" s="2" t="s">
        <v>163</v>
      </c>
      <c r="D1268" s="2" t="s">
        <v>165</v>
      </c>
      <c r="E1268" s="2">
        <v>6.5484319999999999E-2</v>
      </c>
      <c r="F1268" s="2">
        <v>1.439735E-2</v>
      </c>
      <c r="G1268" s="6">
        <v>5.4099999999999999E-6</v>
      </c>
      <c r="H1268" s="2">
        <v>0.1789</v>
      </c>
      <c r="I1268" s="2">
        <f t="shared" si="38"/>
        <v>3.313954766159114E-4</v>
      </c>
      <c r="J1268" s="2">
        <f t="shared" si="39"/>
        <v>20.687571836740485</v>
      </c>
    </row>
    <row r="1269" spans="1:10" x14ac:dyDescent="0.3">
      <c r="A1269" s="2" t="s">
        <v>67</v>
      </c>
      <c r="B1269" s="2" t="s">
        <v>1428</v>
      </c>
      <c r="C1269" s="2" t="s">
        <v>162</v>
      </c>
      <c r="D1269" s="2" t="s">
        <v>167</v>
      </c>
      <c r="E1269" s="2">
        <v>-7.3643981999999997E-2</v>
      </c>
      <c r="F1269" s="2">
        <v>1.5547986E-2</v>
      </c>
      <c r="G1269" s="6">
        <v>2.17E-6</v>
      </c>
      <c r="H1269" s="2">
        <v>5.0700000000000002E-2</v>
      </c>
      <c r="I1269" s="2">
        <f t="shared" si="38"/>
        <v>1.1775201540094149E-4</v>
      </c>
      <c r="J1269" s="2">
        <f t="shared" si="39"/>
        <v>22.435008817389445</v>
      </c>
    </row>
    <row r="1270" spans="1:10" x14ac:dyDescent="0.3">
      <c r="A1270" s="2" t="s">
        <v>67</v>
      </c>
      <c r="B1270" s="2" t="s">
        <v>1429</v>
      </c>
      <c r="C1270" s="2" t="s">
        <v>165</v>
      </c>
      <c r="D1270" s="2" t="s">
        <v>167</v>
      </c>
      <c r="E1270" s="2">
        <v>8.7067007000000002E-2</v>
      </c>
      <c r="F1270" s="2">
        <v>1.9717899000000001E-2</v>
      </c>
      <c r="G1270" s="6">
        <v>1.01E-5</v>
      </c>
      <c r="H1270" s="2">
        <v>5.2699999999999997E-2</v>
      </c>
      <c r="I1270" s="2">
        <f t="shared" si="38"/>
        <v>1.0614872264247704E-4</v>
      </c>
      <c r="J1270" s="2">
        <f t="shared" si="39"/>
        <v>19.497815455761806</v>
      </c>
    </row>
    <row r="1271" spans="1:10" x14ac:dyDescent="0.3">
      <c r="A1271" s="2" t="s">
        <v>67</v>
      </c>
      <c r="B1271" s="2" t="s">
        <v>1430</v>
      </c>
      <c r="C1271" s="2" t="s">
        <v>163</v>
      </c>
      <c r="D1271" s="2" t="s">
        <v>165</v>
      </c>
      <c r="E1271" s="2">
        <v>-0.12301218</v>
      </c>
      <c r="F1271" s="2">
        <v>2.8667054000000001E-2</v>
      </c>
      <c r="G1271" s="6">
        <v>1.7799999999999999E-5</v>
      </c>
      <c r="H1271" s="2">
        <v>8.2500000000000004E-2</v>
      </c>
      <c r="I1271" s="2">
        <f t="shared" si="38"/>
        <v>1.5199202000407941E-4</v>
      </c>
      <c r="J1271" s="2">
        <f t="shared" si="39"/>
        <v>18.413235220046676</v>
      </c>
    </row>
    <row r="1272" spans="1:10" x14ac:dyDescent="0.3">
      <c r="A1272" s="2" t="s">
        <v>67</v>
      </c>
      <c r="B1272" s="2" t="s">
        <v>1431</v>
      </c>
      <c r="C1272" s="2" t="s">
        <v>165</v>
      </c>
      <c r="D1272" s="2" t="s">
        <v>167</v>
      </c>
      <c r="E1272" s="2">
        <v>5.9916334000000002E-2</v>
      </c>
      <c r="F1272" s="2">
        <v>1.3083635E-2</v>
      </c>
      <c r="G1272" s="6">
        <v>4.6600000000000003E-6</v>
      </c>
      <c r="H1272" s="2">
        <v>0.22070000000000001</v>
      </c>
      <c r="I1272" s="2">
        <f t="shared" si="38"/>
        <v>3.9334288608236024E-4</v>
      </c>
      <c r="J1272" s="2">
        <f t="shared" si="39"/>
        <v>20.971699506418908</v>
      </c>
    </row>
    <row r="1273" spans="1:10" x14ac:dyDescent="0.3">
      <c r="A1273" s="2" t="s">
        <v>67</v>
      </c>
      <c r="B1273" s="2" t="s">
        <v>1432</v>
      </c>
      <c r="C1273" s="2" t="s">
        <v>162</v>
      </c>
      <c r="D1273" s="2" t="s">
        <v>167</v>
      </c>
      <c r="E1273" s="2">
        <v>7.5581107999999994E-2</v>
      </c>
      <c r="F1273" s="2">
        <v>1.6822621999999999E-2</v>
      </c>
      <c r="G1273" s="6">
        <v>7.0299999999999996E-6</v>
      </c>
      <c r="H1273" s="2">
        <v>0.28029999999999999</v>
      </c>
      <c r="I1273" s="2">
        <f t="shared" si="38"/>
        <v>4.4406280738201748E-4</v>
      </c>
      <c r="J1273" s="2">
        <f t="shared" si="39"/>
        <v>20.185482523281028</v>
      </c>
    </row>
    <row r="1274" spans="1:10" x14ac:dyDescent="0.3">
      <c r="A1274" s="2" t="s">
        <v>67</v>
      </c>
      <c r="B1274" s="2" t="s">
        <v>1433</v>
      </c>
      <c r="C1274" s="2" t="s">
        <v>162</v>
      </c>
      <c r="D1274" s="2" t="s">
        <v>167</v>
      </c>
      <c r="E1274" s="2">
        <v>7.8234919999999999E-2</v>
      </c>
      <c r="F1274" s="2">
        <v>1.7645762999999998E-2</v>
      </c>
      <c r="G1274" s="6">
        <v>9.2699999999999993E-6</v>
      </c>
      <c r="H1274" s="2">
        <v>0.12620000000000001</v>
      </c>
      <c r="I1274" s="2">
        <f t="shared" si="38"/>
        <v>2.3638638621548196E-4</v>
      </c>
      <c r="J1274" s="2">
        <f t="shared" si="39"/>
        <v>19.65714321362228</v>
      </c>
    </row>
    <row r="1275" spans="1:10" x14ac:dyDescent="0.3">
      <c r="A1275" s="2" t="s">
        <v>67</v>
      </c>
      <c r="B1275" s="2" t="s">
        <v>1368</v>
      </c>
      <c r="C1275" s="2" t="s">
        <v>163</v>
      </c>
      <c r="D1275" s="2" t="s">
        <v>165</v>
      </c>
      <c r="E1275" s="2">
        <v>0.121547709</v>
      </c>
      <c r="F1275" s="2">
        <v>2.79546E-2</v>
      </c>
      <c r="G1275" s="6">
        <v>1.3699999999999999E-5</v>
      </c>
      <c r="H1275" s="2">
        <v>5.4699999999999999E-2</v>
      </c>
      <c r="I1275" s="2">
        <f t="shared" si="38"/>
        <v>1.06604279360946E-4</v>
      </c>
      <c r="J1275" s="2">
        <f t="shared" si="39"/>
        <v>18.90544873579061</v>
      </c>
    </row>
    <row r="1276" spans="1:10" x14ac:dyDescent="0.3">
      <c r="A1276" s="2" t="s">
        <v>140</v>
      </c>
      <c r="B1276" s="2" t="s">
        <v>1434</v>
      </c>
      <c r="C1276" s="2" t="s">
        <v>162</v>
      </c>
      <c r="D1276" s="2" t="s">
        <v>165</v>
      </c>
      <c r="E1276" s="2">
        <v>-0.13593617899999999</v>
      </c>
      <c r="F1276" s="2">
        <v>2.4485659E-2</v>
      </c>
      <c r="G1276" s="6">
        <v>2.8299999999999999E-8</v>
      </c>
      <c r="H1276" s="2">
        <v>0.1799</v>
      </c>
      <c r="I1276" s="2">
        <f t="shared" si="38"/>
        <v>4.9587836676669877E-4</v>
      </c>
      <c r="J1276" s="2">
        <f t="shared" si="39"/>
        <v>30.820985599856868</v>
      </c>
    </row>
    <row r="1277" spans="1:10" x14ac:dyDescent="0.3">
      <c r="A1277" s="2" t="s">
        <v>140</v>
      </c>
      <c r="B1277" s="2" t="s">
        <v>1435</v>
      </c>
      <c r="C1277" s="2" t="s">
        <v>162</v>
      </c>
      <c r="D1277" s="2" t="s">
        <v>167</v>
      </c>
      <c r="E1277" s="2">
        <v>0.130841508</v>
      </c>
      <c r="F1277" s="2">
        <v>2.6247787000000002E-2</v>
      </c>
      <c r="G1277" s="6">
        <v>6.1999999999999999E-7</v>
      </c>
      <c r="H1277" s="2">
        <v>0.35089999999999999</v>
      </c>
      <c r="I1277" s="2">
        <f t="shared" si="38"/>
        <v>6.1720770252357169E-4</v>
      </c>
      <c r="J1277" s="2">
        <f t="shared" si="39"/>
        <v>24.848815733774849</v>
      </c>
    </row>
    <row r="1278" spans="1:10" x14ac:dyDescent="0.3">
      <c r="A1278" s="2" t="s">
        <v>140</v>
      </c>
      <c r="B1278" s="2" t="s">
        <v>1436</v>
      </c>
      <c r="C1278" s="2" t="s">
        <v>163</v>
      </c>
      <c r="D1278" s="2" t="s">
        <v>162</v>
      </c>
      <c r="E1278" s="2">
        <v>-8.4032963000000002E-2</v>
      </c>
      <c r="F1278" s="2">
        <v>1.7475701999999999E-2</v>
      </c>
      <c r="G1278" s="6">
        <v>1.5200000000000001E-6</v>
      </c>
      <c r="H1278" s="2">
        <v>0.10639999999999999</v>
      </c>
      <c r="I1278" s="2">
        <f t="shared" si="38"/>
        <v>2.3974278477099548E-4</v>
      </c>
      <c r="J1278" s="2">
        <f t="shared" si="39"/>
        <v>23.122250039020471</v>
      </c>
    </row>
    <row r="1279" spans="1:10" x14ac:dyDescent="0.3">
      <c r="A1279" s="2" t="s">
        <v>140</v>
      </c>
      <c r="B1279" s="2" t="s">
        <v>1437</v>
      </c>
      <c r="C1279" s="2" t="s">
        <v>162</v>
      </c>
      <c r="D1279" s="2" t="s">
        <v>165</v>
      </c>
      <c r="E1279" s="2">
        <v>-0.13813721600000001</v>
      </c>
      <c r="F1279" s="2">
        <v>2.9207242000000001E-2</v>
      </c>
      <c r="G1279" s="6">
        <v>2.2500000000000001E-6</v>
      </c>
      <c r="H1279" s="2">
        <v>0.1173</v>
      </c>
      <c r="I1279" s="2">
        <f t="shared" si="38"/>
        <v>2.5257019699275818E-4</v>
      </c>
      <c r="J1279" s="2">
        <f t="shared" si="39"/>
        <v>22.368677078065161</v>
      </c>
    </row>
    <row r="1280" spans="1:10" x14ac:dyDescent="0.3">
      <c r="A1280" s="2" t="s">
        <v>140</v>
      </c>
      <c r="B1280" s="2" t="s">
        <v>1438</v>
      </c>
      <c r="C1280" s="2" t="s">
        <v>165</v>
      </c>
      <c r="D1280" s="2" t="s">
        <v>163</v>
      </c>
      <c r="E1280" s="2">
        <v>9.1562302999999998E-2</v>
      </c>
      <c r="F1280" s="2">
        <v>1.9936033999999998E-2</v>
      </c>
      <c r="G1280" s="6">
        <v>4.3699999999999997E-6</v>
      </c>
      <c r="H1280" s="2">
        <v>0.31409999999999999</v>
      </c>
      <c r="I1280" s="2">
        <f t="shared" si="38"/>
        <v>4.955817301759485E-4</v>
      </c>
      <c r="J1280" s="2">
        <f t="shared" si="39"/>
        <v>21.093851485472431</v>
      </c>
    </row>
    <row r="1281" spans="1:10" x14ac:dyDescent="0.3">
      <c r="A1281" s="2" t="s">
        <v>140</v>
      </c>
      <c r="B1281" s="2" t="s">
        <v>1439</v>
      </c>
      <c r="C1281" s="2" t="s">
        <v>167</v>
      </c>
      <c r="D1281" s="2" t="s">
        <v>162</v>
      </c>
      <c r="E1281" s="2">
        <v>8.1646418999999998E-2</v>
      </c>
      <c r="F1281" s="2">
        <v>1.7471970999999999E-2</v>
      </c>
      <c r="G1281" s="6">
        <v>2.9699999999999999E-6</v>
      </c>
      <c r="H1281" s="2">
        <v>0.2366</v>
      </c>
      <c r="I1281" s="2">
        <f t="shared" si="38"/>
        <v>4.301184208630876E-4</v>
      </c>
      <c r="J1281" s="2">
        <f t="shared" si="39"/>
        <v>21.836874715367287</v>
      </c>
    </row>
    <row r="1282" spans="1:10" x14ac:dyDescent="0.3">
      <c r="A1282" s="2" t="s">
        <v>140</v>
      </c>
      <c r="B1282" s="2" t="s">
        <v>1440</v>
      </c>
      <c r="C1282" s="2" t="s">
        <v>165</v>
      </c>
      <c r="D1282" s="2" t="s">
        <v>163</v>
      </c>
      <c r="E1282" s="2">
        <v>-7.7464871000000005E-2</v>
      </c>
      <c r="F1282" s="2">
        <v>1.6893699000000002E-2</v>
      </c>
      <c r="G1282" s="6">
        <v>4.5299999999999998E-6</v>
      </c>
      <c r="H1282" s="2">
        <v>0.1938</v>
      </c>
      <c r="I1282" s="2">
        <f t="shared" si="38"/>
        <v>3.5825093367165969E-4</v>
      </c>
      <c r="J1282" s="2">
        <f t="shared" si="39"/>
        <v>21.026166544734448</v>
      </c>
    </row>
    <row r="1283" spans="1:10" x14ac:dyDescent="0.3">
      <c r="A1283" s="2" t="s">
        <v>140</v>
      </c>
      <c r="B1283" s="2" t="s">
        <v>1441</v>
      </c>
      <c r="C1283" s="2" t="s">
        <v>163</v>
      </c>
      <c r="D1283" s="2" t="s">
        <v>165</v>
      </c>
      <c r="E1283" s="2">
        <v>-8.9782261000000002E-2</v>
      </c>
      <c r="F1283" s="2">
        <v>2.0073862000000001E-2</v>
      </c>
      <c r="G1283" s="6">
        <v>7.7300000000000005E-6</v>
      </c>
      <c r="H1283" s="2">
        <v>0.30220000000000002</v>
      </c>
      <c r="I1283" s="2">
        <f t="shared" si="38"/>
        <v>4.6001849968067458E-4</v>
      </c>
      <c r="J1283" s="2">
        <f t="shared" si="39"/>
        <v>20.004108791532325</v>
      </c>
    </row>
    <row r="1284" spans="1:10" x14ac:dyDescent="0.3">
      <c r="A1284" s="2" t="s">
        <v>140</v>
      </c>
      <c r="B1284" s="2" t="s">
        <v>1442</v>
      </c>
      <c r="C1284" s="2" t="s">
        <v>163</v>
      </c>
      <c r="D1284" s="2" t="s">
        <v>162</v>
      </c>
      <c r="E1284" s="2">
        <v>0.17701951399999999</v>
      </c>
      <c r="F1284" s="2">
        <v>3.7511304000000002E-2</v>
      </c>
      <c r="G1284" s="6">
        <v>2.3700000000000002E-6</v>
      </c>
      <c r="H1284" s="2">
        <v>0.10440000000000001</v>
      </c>
      <c r="I1284" s="2">
        <f t="shared" ref="I1284:I1347" si="40">2*H1284*(1-H1284)*E1284*E1284/(F1284*F1284*18340)</f>
        <v>2.2707180521310127E-4</v>
      </c>
      <c r="J1284" s="2">
        <f t="shared" ref="J1284:J1347" si="41">E1284*E1284/(F1284*F1284)</f>
        <v>22.269884503508624</v>
      </c>
    </row>
    <row r="1285" spans="1:10" x14ac:dyDescent="0.3">
      <c r="A1285" s="2" t="s">
        <v>140</v>
      </c>
      <c r="B1285" s="2" t="s">
        <v>1443</v>
      </c>
      <c r="C1285" s="2" t="s">
        <v>167</v>
      </c>
      <c r="D1285" s="2" t="s">
        <v>162</v>
      </c>
      <c r="E1285" s="2">
        <v>-8.9048031E-2</v>
      </c>
      <c r="F1285" s="2">
        <v>1.9298901E-2</v>
      </c>
      <c r="G1285" s="6">
        <v>3.9500000000000003E-6</v>
      </c>
      <c r="H1285" s="2">
        <v>0.4612</v>
      </c>
      <c r="I1285" s="2">
        <f t="shared" si="40"/>
        <v>5.7694051161986677E-4</v>
      </c>
      <c r="J1285" s="2">
        <f t="shared" si="41"/>
        <v>21.290383546240122</v>
      </c>
    </row>
    <row r="1286" spans="1:10" x14ac:dyDescent="0.3">
      <c r="A1286" s="2" t="s">
        <v>140</v>
      </c>
      <c r="B1286" s="2" t="s">
        <v>1444</v>
      </c>
      <c r="C1286" s="2" t="s">
        <v>163</v>
      </c>
      <c r="D1286" s="2" t="s">
        <v>165</v>
      </c>
      <c r="E1286" s="2">
        <v>-9.2889293999999997E-2</v>
      </c>
      <c r="F1286" s="2">
        <v>2.0803473999999999E-2</v>
      </c>
      <c r="G1286" s="6">
        <v>7.9999999999999996E-6</v>
      </c>
      <c r="H1286" s="2">
        <v>6.3600000000000004E-2</v>
      </c>
      <c r="I1286" s="2">
        <f t="shared" si="40"/>
        <v>1.2948181553422175E-4</v>
      </c>
      <c r="J1286" s="2">
        <f t="shared" si="41"/>
        <v>19.936990193421305</v>
      </c>
    </row>
    <row r="1287" spans="1:10" x14ac:dyDescent="0.3">
      <c r="A1287" s="2" t="s">
        <v>140</v>
      </c>
      <c r="B1287" s="2" t="s">
        <v>1445</v>
      </c>
      <c r="C1287" s="2" t="s">
        <v>167</v>
      </c>
      <c r="D1287" s="2" t="s">
        <v>162</v>
      </c>
      <c r="E1287" s="2">
        <v>0.13927429</v>
      </c>
      <c r="F1287" s="2">
        <v>3.1579435000000003E-2</v>
      </c>
      <c r="G1287" s="6">
        <v>1.03E-5</v>
      </c>
      <c r="H1287" s="2">
        <v>9.74E-2</v>
      </c>
      <c r="I1287" s="2">
        <f t="shared" si="40"/>
        <v>1.8647393931215322E-4</v>
      </c>
      <c r="J1287" s="2">
        <f t="shared" si="41"/>
        <v>19.450608617000636</v>
      </c>
    </row>
    <row r="1288" spans="1:10" x14ac:dyDescent="0.3">
      <c r="A1288" s="2" t="s">
        <v>140</v>
      </c>
      <c r="B1288" s="2" t="s">
        <v>1446</v>
      </c>
      <c r="C1288" s="2" t="s">
        <v>162</v>
      </c>
      <c r="D1288" s="2" t="s">
        <v>167</v>
      </c>
      <c r="E1288" s="2">
        <v>7.3209862000000001E-2</v>
      </c>
      <c r="F1288" s="2">
        <v>1.6677681999999999E-2</v>
      </c>
      <c r="G1288" s="6">
        <v>1.1399999999999999E-5</v>
      </c>
      <c r="H1288" s="2">
        <v>0.12920000000000001</v>
      </c>
      <c r="I1288" s="2">
        <f t="shared" si="40"/>
        <v>2.3641737848926724E-4</v>
      </c>
      <c r="J1288" s="2">
        <f t="shared" si="41"/>
        <v>19.269382560808292</v>
      </c>
    </row>
    <row r="1289" spans="1:10" x14ac:dyDescent="0.3">
      <c r="A1289" s="2" t="s">
        <v>140</v>
      </c>
      <c r="B1289" s="2" t="s">
        <v>1447</v>
      </c>
      <c r="C1289" s="2" t="s">
        <v>167</v>
      </c>
      <c r="D1289" s="2" t="s">
        <v>162</v>
      </c>
      <c r="E1289" s="2">
        <v>0.120988897</v>
      </c>
      <c r="F1289" s="2">
        <v>2.7731677E-2</v>
      </c>
      <c r="G1289" s="6">
        <v>1.2799999999999999E-5</v>
      </c>
      <c r="H1289" s="2">
        <v>0.18690000000000001</v>
      </c>
      <c r="I1289" s="2">
        <f t="shared" si="40"/>
        <v>3.1544430809809907E-4</v>
      </c>
      <c r="J1289" s="2">
        <f t="shared" si="41"/>
        <v>19.034381460904918</v>
      </c>
    </row>
    <row r="1290" spans="1:10" x14ac:dyDescent="0.3">
      <c r="A1290" s="2" t="s">
        <v>68</v>
      </c>
      <c r="B1290" s="2" t="s">
        <v>1448</v>
      </c>
      <c r="C1290" s="2" t="s">
        <v>162</v>
      </c>
      <c r="D1290" s="2" t="s">
        <v>165</v>
      </c>
      <c r="E1290" s="2">
        <v>-6.9374287000000007E-2</v>
      </c>
      <c r="F1290" s="2">
        <v>1.4792553999999999E-2</v>
      </c>
      <c r="G1290" s="6">
        <v>2.7300000000000001E-6</v>
      </c>
      <c r="H1290" s="2">
        <v>0.27729999999999999</v>
      </c>
      <c r="I1290" s="2">
        <f t="shared" si="40"/>
        <v>4.8067255652039468E-4</v>
      </c>
      <c r="J1290" s="2">
        <f t="shared" si="41"/>
        <v>21.994330089806869</v>
      </c>
    </row>
    <row r="1291" spans="1:10" x14ac:dyDescent="0.3">
      <c r="A1291" s="2" t="s">
        <v>68</v>
      </c>
      <c r="B1291" s="2" t="s">
        <v>1449</v>
      </c>
      <c r="C1291" s="2" t="s">
        <v>167</v>
      </c>
      <c r="D1291" s="2" t="s">
        <v>162</v>
      </c>
      <c r="E1291" s="2">
        <v>-5.8816058999999997E-2</v>
      </c>
      <c r="F1291" s="2">
        <v>1.246713E-2</v>
      </c>
      <c r="G1291" s="6">
        <v>2.39E-6</v>
      </c>
      <c r="H1291" s="2">
        <v>0.45229999999999998</v>
      </c>
      <c r="I1291" s="2">
        <f t="shared" si="40"/>
        <v>6.0125521866277298E-4</v>
      </c>
      <c r="J1291" s="2">
        <f t="shared" si="41"/>
        <v>22.256602319314965</v>
      </c>
    </row>
    <row r="1292" spans="1:10" x14ac:dyDescent="0.3">
      <c r="A1292" s="2" t="s">
        <v>68</v>
      </c>
      <c r="B1292" s="2" t="s">
        <v>1450</v>
      </c>
      <c r="C1292" s="2" t="s">
        <v>165</v>
      </c>
      <c r="D1292" s="2" t="s">
        <v>163</v>
      </c>
      <c r="E1292" s="2">
        <v>-5.8571830999999998E-2</v>
      </c>
      <c r="F1292" s="2">
        <v>1.2499376E-2</v>
      </c>
      <c r="G1292" s="6">
        <v>2.79E-6</v>
      </c>
      <c r="H1292" s="2">
        <v>0.2495</v>
      </c>
      <c r="I1292" s="2">
        <f t="shared" si="40"/>
        <v>4.4838682906870724E-4</v>
      </c>
      <c r="J1292" s="2">
        <f t="shared" si="41"/>
        <v>21.95841234800071</v>
      </c>
    </row>
    <row r="1293" spans="1:10" x14ac:dyDescent="0.3">
      <c r="A1293" s="2" t="s">
        <v>68</v>
      </c>
      <c r="B1293" s="2" t="s">
        <v>1451</v>
      </c>
      <c r="C1293" s="2" t="s">
        <v>167</v>
      </c>
      <c r="D1293" s="2" t="s">
        <v>165</v>
      </c>
      <c r="E1293" s="2">
        <v>-5.9230420999999998E-2</v>
      </c>
      <c r="F1293" s="2">
        <v>1.2591704E-2</v>
      </c>
      <c r="G1293" s="6">
        <v>2.5500000000000001E-6</v>
      </c>
      <c r="H1293" s="2">
        <v>0.47610000000000002</v>
      </c>
      <c r="I1293" s="2">
        <f t="shared" si="40"/>
        <v>6.0186331307783385E-4</v>
      </c>
      <c r="J1293" s="2">
        <f t="shared" si="41"/>
        <v>22.12690275618839</v>
      </c>
    </row>
    <row r="1294" spans="1:10" x14ac:dyDescent="0.3">
      <c r="A1294" s="2" t="s">
        <v>68</v>
      </c>
      <c r="B1294" s="2" t="s">
        <v>1452</v>
      </c>
      <c r="C1294" s="2" t="s">
        <v>162</v>
      </c>
      <c r="D1294" s="2" t="s">
        <v>167</v>
      </c>
      <c r="E1294" s="2">
        <v>6.7085456000000002E-2</v>
      </c>
      <c r="F1294" s="2">
        <v>1.4441482E-2</v>
      </c>
      <c r="G1294" s="6">
        <v>3.4000000000000001E-6</v>
      </c>
      <c r="H1294" s="2">
        <v>0.48909999999999998</v>
      </c>
      <c r="I1294" s="2">
        <f t="shared" si="40"/>
        <v>5.8802725437878678E-4</v>
      </c>
      <c r="J1294" s="2">
        <f t="shared" si="41"/>
        <v>21.579094939693039</v>
      </c>
    </row>
    <row r="1295" spans="1:10" x14ac:dyDescent="0.3">
      <c r="A1295" s="2" t="s">
        <v>68</v>
      </c>
      <c r="B1295" s="2" t="s">
        <v>1453</v>
      </c>
      <c r="C1295" s="2" t="s">
        <v>167</v>
      </c>
      <c r="D1295" s="2" t="s">
        <v>163</v>
      </c>
      <c r="E1295" s="2">
        <v>-6.3135074999999999E-2</v>
      </c>
      <c r="F1295" s="2">
        <v>1.3795346999999999E-2</v>
      </c>
      <c r="G1295" s="6">
        <v>4.7299999999999996E-6</v>
      </c>
      <c r="H1295" s="2">
        <v>5.7700000000000001E-2</v>
      </c>
      <c r="I1295" s="2">
        <f t="shared" si="40"/>
        <v>1.2418576362461549E-4</v>
      </c>
      <c r="J1295" s="2">
        <f t="shared" si="41"/>
        <v>20.944796425092189</v>
      </c>
    </row>
    <row r="1296" spans="1:10" x14ac:dyDescent="0.3">
      <c r="A1296" s="2" t="s">
        <v>68</v>
      </c>
      <c r="B1296" s="2" t="s">
        <v>1454</v>
      </c>
      <c r="C1296" s="2" t="s">
        <v>162</v>
      </c>
      <c r="D1296" s="2" t="s">
        <v>167</v>
      </c>
      <c r="E1296" s="2">
        <v>-0.166210686</v>
      </c>
      <c r="F1296" s="2">
        <v>3.6793833999999997E-2</v>
      </c>
      <c r="G1296" s="6">
        <v>6.2600000000000002E-6</v>
      </c>
      <c r="H1296" s="2">
        <v>0.43540000000000001</v>
      </c>
      <c r="I1296" s="2">
        <f t="shared" si="40"/>
        <v>5.4705092595766806E-4</v>
      </c>
      <c r="J1296" s="2">
        <f t="shared" si="41"/>
        <v>20.406465750573926</v>
      </c>
    </row>
    <row r="1297" spans="1:10" x14ac:dyDescent="0.3">
      <c r="A1297" s="2" t="s">
        <v>68</v>
      </c>
      <c r="B1297" s="2" t="s">
        <v>1455</v>
      </c>
      <c r="C1297" s="2" t="s">
        <v>165</v>
      </c>
      <c r="D1297" s="2" t="s">
        <v>163</v>
      </c>
      <c r="E1297" s="2">
        <v>-5.6949974E-2</v>
      </c>
      <c r="F1297" s="2">
        <v>1.2650232000000001E-2</v>
      </c>
      <c r="G1297" s="6">
        <v>6.7399999999999998E-6</v>
      </c>
      <c r="H1297" s="2">
        <v>0.30020000000000002</v>
      </c>
      <c r="I1297" s="2">
        <f t="shared" si="40"/>
        <v>4.6430714828247306E-4</v>
      </c>
      <c r="J1297" s="2">
        <f t="shared" si="41"/>
        <v>20.267028562601961</v>
      </c>
    </row>
    <row r="1298" spans="1:10" x14ac:dyDescent="0.3">
      <c r="A1298" s="2" t="s">
        <v>69</v>
      </c>
      <c r="B1298" s="2" t="s">
        <v>1456</v>
      </c>
      <c r="C1298" s="2" t="s">
        <v>167</v>
      </c>
      <c r="D1298" s="2" t="s">
        <v>165</v>
      </c>
      <c r="E1298" s="2">
        <v>-0.18233922399999999</v>
      </c>
      <c r="F1298" s="2">
        <v>3.3989815999999999E-2</v>
      </c>
      <c r="G1298" s="6">
        <v>8.1199999999999999E-8</v>
      </c>
      <c r="H1298" s="2">
        <v>0.35189999999999999</v>
      </c>
      <c r="I1298" s="2">
        <f t="shared" si="40"/>
        <v>7.1573874891577146E-4</v>
      </c>
      <c r="J1298" s="2">
        <f t="shared" si="41"/>
        <v>28.778130471384337</v>
      </c>
    </row>
    <row r="1299" spans="1:10" x14ac:dyDescent="0.3">
      <c r="A1299" s="2" t="s">
        <v>69</v>
      </c>
      <c r="B1299" s="2" t="s">
        <v>1457</v>
      </c>
      <c r="C1299" s="2" t="s">
        <v>165</v>
      </c>
      <c r="D1299" s="2" t="s">
        <v>163</v>
      </c>
      <c r="E1299" s="2">
        <v>-0.120880657</v>
      </c>
      <c r="F1299" s="2">
        <v>2.4922916999999999E-2</v>
      </c>
      <c r="G1299" s="6">
        <v>1.2300000000000001E-6</v>
      </c>
      <c r="H1299" s="2">
        <v>0.2177</v>
      </c>
      <c r="I1299" s="2">
        <f t="shared" si="40"/>
        <v>4.3689623770452429E-4</v>
      </c>
      <c r="J1299" s="2">
        <f t="shared" si="41"/>
        <v>23.524255149726557</v>
      </c>
    </row>
    <row r="1300" spans="1:10" x14ac:dyDescent="0.3">
      <c r="A1300" s="2" t="s">
        <v>69</v>
      </c>
      <c r="B1300" s="2" t="s">
        <v>1458</v>
      </c>
      <c r="C1300" s="2" t="s">
        <v>165</v>
      </c>
      <c r="D1300" s="2" t="s">
        <v>163</v>
      </c>
      <c r="E1300" s="2">
        <v>-0.15216554800000001</v>
      </c>
      <c r="F1300" s="2">
        <v>3.1751931999999997E-2</v>
      </c>
      <c r="G1300" s="6">
        <v>1.6500000000000001E-6</v>
      </c>
      <c r="H1300" s="2">
        <v>0.27529999999999999</v>
      </c>
      <c r="I1300" s="2">
        <f t="shared" si="40"/>
        <v>4.9967485393199638E-4</v>
      </c>
      <c r="J1300" s="2">
        <f t="shared" si="41"/>
        <v>22.966369994134165</v>
      </c>
    </row>
    <row r="1301" spans="1:10" x14ac:dyDescent="0.3">
      <c r="A1301" s="2" t="s">
        <v>69</v>
      </c>
      <c r="B1301" s="2" t="s">
        <v>1459</v>
      </c>
      <c r="C1301" s="2" t="s">
        <v>167</v>
      </c>
      <c r="D1301" s="2" t="s">
        <v>162</v>
      </c>
      <c r="E1301" s="2">
        <v>0.18493353000000001</v>
      </c>
      <c r="F1301" s="2">
        <v>3.9461636000000001E-2</v>
      </c>
      <c r="G1301" s="6">
        <v>2.7800000000000001E-6</v>
      </c>
      <c r="H1301" s="2">
        <v>0.13420000000000001</v>
      </c>
      <c r="I1301" s="2">
        <f t="shared" si="40"/>
        <v>2.7827994456494474E-4</v>
      </c>
      <c r="J1301" s="2">
        <f t="shared" si="41"/>
        <v>21.962468243153243</v>
      </c>
    </row>
    <row r="1302" spans="1:10" x14ac:dyDescent="0.3">
      <c r="A1302" s="2" t="s">
        <v>69</v>
      </c>
      <c r="B1302" s="2" t="s">
        <v>1460</v>
      </c>
      <c r="C1302" s="2" t="s">
        <v>165</v>
      </c>
      <c r="D1302" s="2" t="s">
        <v>163</v>
      </c>
      <c r="E1302" s="2">
        <v>-0.109096996</v>
      </c>
      <c r="F1302" s="2">
        <v>2.3369889000000001E-2</v>
      </c>
      <c r="G1302" s="6">
        <v>3.0400000000000001E-6</v>
      </c>
      <c r="H1302" s="2">
        <v>0.499</v>
      </c>
      <c r="I1302" s="2">
        <f t="shared" si="40"/>
        <v>5.9412964316829303E-4</v>
      </c>
      <c r="J1302" s="2">
        <f t="shared" si="41"/>
        <v>21.792762482462916</v>
      </c>
    </row>
    <row r="1303" spans="1:10" x14ac:dyDescent="0.3">
      <c r="A1303" s="2" t="s">
        <v>69</v>
      </c>
      <c r="B1303" s="2" t="s">
        <v>1461</v>
      </c>
      <c r="C1303" s="2" t="s">
        <v>165</v>
      </c>
      <c r="D1303" s="2" t="s">
        <v>163</v>
      </c>
      <c r="E1303" s="2">
        <v>0.11091724</v>
      </c>
      <c r="F1303" s="2">
        <v>2.4455550999999999E-2</v>
      </c>
      <c r="G1303" s="6">
        <v>5.75E-6</v>
      </c>
      <c r="H1303" s="2">
        <v>0.33100000000000002</v>
      </c>
      <c r="I1303" s="2">
        <f t="shared" si="40"/>
        <v>4.9673868131637738E-4</v>
      </c>
      <c r="J1303" s="2">
        <f t="shared" si="41"/>
        <v>20.570422137343378</v>
      </c>
    </row>
    <row r="1304" spans="1:10" x14ac:dyDescent="0.3">
      <c r="A1304" s="2" t="s">
        <v>69</v>
      </c>
      <c r="B1304" s="2" t="s">
        <v>1462</v>
      </c>
      <c r="C1304" s="2" t="s">
        <v>163</v>
      </c>
      <c r="D1304" s="2" t="s">
        <v>165</v>
      </c>
      <c r="E1304" s="2">
        <v>-0.111816319</v>
      </c>
      <c r="F1304" s="2">
        <v>2.4896268999999999E-2</v>
      </c>
      <c r="G1304" s="6">
        <v>7.08E-6</v>
      </c>
      <c r="H1304" s="2">
        <v>0.15509999999999999</v>
      </c>
      <c r="I1304" s="2">
        <f t="shared" si="40"/>
        <v>2.8826347580898388E-4</v>
      </c>
      <c r="J1304" s="2">
        <f t="shared" si="41"/>
        <v>20.171669629170953</v>
      </c>
    </row>
    <row r="1305" spans="1:10" x14ac:dyDescent="0.3">
      <c r="A1305" s="2" t="s">
        <v>69</v>
      </c>
      <c r="B1305" s="2" t="s">
        <v>1463</v>
      </c>
      <c r="C1305" s="2" t="s">
        <v>162</v>
      </c>
      <c r="D1305" s="2" t="s">
        <v>167</v>
      </c>
      <c r="E1305" s="2">
        <v>0.132725381</v>
      </c>
      <c r="F1305" s="2">
        <v>2.8203654000000002E-2</v>
      </c>
      <c r="G1305" s="6">
        <v>2.5299999999999999E-6</v>
      </c>
      <c r="H1305" s="2">
        <v>0.1024</v>
      </c>
      <c r="I1305" s="2">
        <f t="shared" si="40"/>
        <v>2.2197837610874374E-4</v>
      </c>
      <c r="J1305" s="2">
        <f t="shared" si="41"/>
        <v>22.146097372041375</v>
      </c>
    </row>
    <row r="1306" spans="1:10" x14ac:dyDescent="0.3">
      <c r="A1306" s="2" t="s">
        <v>141</v>
      </c>
      <c r="B1306" s="2" t="s">
        <v>1464</v>
      </c>
      <c r="C1306" s="2" t="s">
        <v>165</v>
      </c>
      <c r="D1306" s="2" t="s">
        <v>163</v>
      </c>
      <c r="E1306" s="2">
        <v>-6.5612917000000007E-2</v>
      </c>
      <c r="F1306" s="2">
        <v>1.1747657E-2</v>
      </c>
      <c r="G1306" s="6">
        <v>2.33E-8</v>
      </c>
      <c r="H1306" s="2">
        <v>0.18090000000000001</v>
      </c>
      <c r="I1306" s="2">
        <f t="shared" si="40"/>
        <v>5.040601140557584E-4</v>
      </c>
      <c r="J1306" s="2">
        <f t="shared" si="41"/>
        <v>31.194366923985754</v>
      </c>
    </row>
    <row r="1307" spans="1:10" x14ac:dyDescent="0.3">
      <c r="A1307" s="2" t="s">
        <v>141</v>
      </c>
      <c r="B1307" s="2" t="s">
        <v>1465</v>
      </c>
      <c r="C1307" s="2" t="s">
        <v>162</v>
      </c>
      <c r="D1307" s="2" t="s">
        <v>167</v>
      </c>
      <c r="E1307" s="2">
        <v>6.8496125000000005E-2</v>
      </c>
      <c r="F1307" s="2">
        <v>1.4558036999999999E-2</v>
      </c>
      <c r="G1307" s="6">
        <v>2.5399999999999998E-6</v>
      </c>
      <c r="H1307" s="2">
        <v>0.16300000000000001</v>
      </c>
      <c r="I1307" s="2">
        <f t="shared" si="40"/>
        <v>3.2935942452051492E-4</v>
      </c>
      <c r="J1307" s="2">
        <f t="shared" si="41"/>
        <v>22.137387564799216</v>
      </c>
    </row>
    <row r="1308" spans="1:10" x14ac:dyDescent="0.3">
      <c r="A1308" s="2" t="s">
        <v>141</v>
      </c>
      <c r="B1308" s="2" t="s">
        <v>1466</v>
      </c>
      <c r="C1308" s="2" t="s">
        <v>163</v>
      </c>
      <c r="D1308" s="2" t="s">
        <v>165</v>
      </c>
      <c r="E1308" s="2">
        <v>-9.4296810999999994E-2</v>
      </c>
      <c r="F1308" s="2">
        <v>2.0071249999999999E-2</v>
      </c>
      <c r="G1308" s="6">
        <v>2.6299999999999998E-6</v>
      </c>
      <c r="H1308" s="2">
        <v>8.1500000000000003E-2</v>
      </c>
      <c r="I1308" s="2">
        <f t="shared" si="40"/>
        <v>1.8018249831987763E-4</v>
      </c>
      <c r="J1308" s="2">
        <f t="shared" si="41"/>
        <v>22.072177023665255</v>
      </c>
    </row>
    <row r="1309" spans="1:10" x14ac:dyDescent="0.3">
      <c r="A1309" s="2" t="s">
        <v>141</v>
      </c>
      <c r="B1309" s="2" t="s">
        <v>1467</v>
      </c>
      <c r="C1309" s="2" t="s">
        <v>167</v>
      </c>
      <c r="D1309" s="2" t="s">
        <v>165</v>
      </c>
      <c r="E1309" s="2">
        <v>0.11149118199999999</v>
      </c>
      <c r="F1309" s="2">
        <v>2.4015687000000001E-2</v>
      </c>
      <c r="G1309" s="6">
        <v>3.4400000000000001E-6</v>
      </c>
      <c r="H1309" s="2">
        <v>0.1789</v>
      </c>
      <c r="I1309" s="2">
        <f t="shared" si="40"/>
        <v>3.4524553220912621E-4</v>
      </c>
      <c r="J1309" s="2">
        <f t="shared" si="41"/>
        <v>21.552170300646385</v>
      </c>
    </row>
    <row r="1310" spans="1:10" x14ac:dyDescent="0.3">
      <c r="A1310" s="2" t="s">
        <v>141</v>
      </c>
      <c r="B1310" s="2" t="s">
        <v>1468</v>
      </c>
      <c r="C1310" s="2" t="s">
        <v>162</v>
      </c>
      <c r="D1310" s="2" t="s">
        <v>163</v>
      </c>
      <c r="E1310" s="2">
        <v>0.19497571399999999</v>
      </c>
      <c r="F1310" s="2">
        <v>4.1821341999999997E-2</v>
      </c>
      <c r="G1310" s="6">
        <v>3.1300000000000001E-6</v>
      </c>
      <c r="H1310" s="2">
        <v>0.31309999999999999</v>
      </c>
      <c r="I1310" s="2">
        <f t="shared" si="40"/>
        <v>5.0976775107499056E-4</v>
      </c>
      <c r="J1310" s="2">
        <f t="shared" si="41"/>
        <v>21.7352734976891</v>
      </c>
    </row>
    <row r="1311" spans="1:10" x14ac:dyDescent="0.3">
      <c r="A1311" s="2" t="s">
        <v>141</v>
      </c>
      <c r="B1311" s="2" t="s">
        <v>1469</v>
      </c>
      <c r="C1311" s="2" t="s">
        <v>162</v>
      </c>
      <c r="D1311" s="2" t="s">
        <v>167</v>
      </c>
      <c r="E1311" s="2">
        <v>-6.0790269000000001E-2</v>
      </c>
      <c r="F1311" s="2">
        <v>1.3084699E-2</v>
      </c>
      <c r="G1311" s="6">
        <v>3.3900000000000002E-6</v>
      </c>
      <c r="H1311" s="2">
        <v>6.0600000000000001E-2</v>
      </c>
      <c r="I1311" s="2">
        <f t="shared" si="40"/>
        <v>1.3399682297153729E-4</v>
      </c>
      <c r="J1311" s="2">
        <f t="shared" si="41"/>
        <v>21.584433618695538</v>
      </c>
    </row>
    <row r="1312" spans="1:10" x14ac:dyDescent="0.3">
      <c r="A1312" s="2" t="s">
        <v>141</v>
      </c>
      <c r="B1312" s="2" t="s">
        <v>1470</v>
      </c>
      <c r="C1312" s="2" t="s">
        <v>163</v>
      </c>
      <c r="D1312" s="2" t="s">
        <v>167</v>
      </c>
      <c r="E1312" s="2">
        <v>-5.2459177000000003E-2</v>
      </c>
      <c r="F1312" s="2">
        <v>1.1770144E-2</v>
      </c>
      <c r="G1312" s="6">
        <v>8.3100000000000001E-6</v>
      </c>
      <c r="H1312" s="2">
        <v>0.32800000000000001</v>
      </c>
      <c r="I1312" s="2">
        <f t="shared" si="40"/>
        <v>4.7747778945938352E-4</v>
      </c>
      <c r="J1312" s="2">
        <f t="shared" si="41"/>
        <v>19.864580290643822</v>
      </c>
    </row>
    <row r="1313" spans="1:10" x14ac:dyDescent="0.3">
      <c r="A1313" s="2" t="s">
        <v>141</v>
      </c>
      <c r="B1313" s="2" t="s">
        <v>1471</v>
      </c>
      <c r="C1313" s="2" t="s">
        <v>162</v>
      </c>
      <c r="D1313" s="2" t="s">
        <v>165</v>
      </c>
      <c r="E1313" s="2">
        <v>-5.3341105E-2</v>
      </c>
      <c r="F1313" s="2">
        <v>1.207565E-2</v>
      </c>
      <c r="G1313" s="6">
        <v>1.0000000000000001E-5</v>
      </c>
      <c r="H1313" s="2">
        <v>0.43940000000000001</v>
      </c>
      <c r="I1313" s="2">
        <f t="shared" si="40"/>
        <v>5.2413938255638681E-4</v>
      </c>
      <c r="J1313" s="2">
        <f t="shared" si="41"/>
        <v>19.512053694185784</v>
      </c>
    </row>
    <row r="1314" spans="1:10" x14ac:dyDescent="0.3">
      <c r="A1314" s="2" t="s">
        <v>141</v>
      </c>
      <c r="B1314" s="2" t="s">
        <v>1472</v>
      </c>
      <c r="C1314" s="2" t="s">
        <v>162</v>
      </c>
      <c r="D1314" s="2" t="s">
        <v>167</v>
      </c>
      <c r="E1314" s="2">
        <v>-4.9832949000000001E-2</v>
      </c>
      <c r="F1314" s="2">
        <v>1.1206613000000001E-2</v>
      </c>
      <c r="G1314" s="6">
        <v>8.7199999999999995E-6</v>
      </c>
      <c r="H1314" s="2">
        <v>0.4642</v>
      </c>
      <c r="I1314" s="2">
        <f t="shared" si="40"/>
        <v>5.3631869695521992E-4</v>
      </c>
      <c r="J1314" s="2">
        <f t="shared" si="41"/>
        <v>19.773540043764228</v>
      </c>
    </row>
    <row r="1315" spans="1:10" x14ac:dyDescent="0.3">
      <c r="A1315" s="2" t="s">
        <v>141</v>
      </c>
      <c r="B1315" s="2" t="s">
        <v>1473</v>
      </c>
      <c r="C1315" s="2" t="s">
        <v>165</v>
      </c>
      <c r="D1315" s="2" t="s">
        <v>163</v>
      </c>
      <c r="E1315" s="2">
        <v>6.6121072000000003E-2</v>
      </c>
      <c r="F1315" s="2">
        <v>1.4473649E-2</v>
      </c>
      <c r="G1315" s="6">
        <v>4.9200000000000003E-6</v>
      </c>
      <c r="H1315" s="2">
        <v>0.20680000000000001</v>
      </c>
      <c r="I1315" s="2">
        <f t="shared" si="40"/>
        <v>3.7332545548715947E-4</v>
      </c>
      <c r="J1315" s="2">
        <f t="shared" si="41"/>
        <v>20.870060082858874</v>
      </c>
    </row>
    <row r="1316" spans="1:10" x14ac:dyDescent="0.3">
      <c r="A1316" s="2" t="s">
        <v>141</v>
      </c>
      <c r="B1316" s="2" t="s">
        <v>1474</v>
      </c>
      <c r="C1316" s="2" t="s">
        <v>165</v>
      </c>
      <c r="D1316" s="2" t="s">
        <v>162</v>
      </c>
      <c r="E1316" s="2">
        <v>-4.9086299999999999E-2</v>
      </c>
      <c r="F1316" s="2">
        <v>1.0990264E-2</v>
      </c>
      <c r="G1316" s="6">
        <v>7.96E-6</v>
      </c>
      <c r="H1316" s="2">
        <v>9.3399999999999997E-2</v>
      </c>
      <c r="I1316" s="2">
        <f t="shared" si="40"/>
        <v>1.8420338224996304E-4</v>
      </c>
      <c r="J1316" s="2">
        <f t="shared" si="41"/>
        <v>19.948228990639681</v>
      </c>
    </row>
    <row r="1317" spans="1:10" x14ac:dyDescent="0.3">
      <c r="A1317" s="2" t="s">
        <v>141</v>
      </c>
      <c r="B1317" s="2" t="s">
        <v>1475</v>
      </c>
      <c r="C1317" s="2" t="s">
        <v>162</v>
      </c>
      <c r="D1317" s="2" t="s">
        <v>167</v>
      </c>
      <c r="E1317" s="2">
        <v>-4.8869154999999997E-2</v>
      </c>
      <c r="F1317" s="2">
        <v>1.0990742E-2</v>
      </c>
      <c r="G1317" s="6">
        <v>8.7299999999999994E-6</v>
      </c>
      <c r="H1317" s="2">
        <v>3.6799999999999999E-2</v>
      </c>
      <c r="I1317" s="2">
        <f t="shared" si="40"/>
        <v>7.6420625810715766E-5</v>
      </c>
      <c r="J1317" s="2">
        <f t="shared" si="41"/>
        <v>19.77040804553954</v>
      </c>
    </row>
    <row r="1318" spans="1:10" x14ac:dyDescent="0.3">
      <c r="A1318" s="2" t="s">
        <v>141</v>
      </c>
      <c r="B1318" s="2" t="s">
        <v>1476</v>
      </c>
      <c r="C1318" s="2" t="s">
        <v>163</v>
      </c>
      <c r="D1318" s="2" t="s">
        <v>165</v>
      </c>
      <c r="E1318" s="2">
        <v>0.105087207</v>
      </c>
      <c r="F1318" s="2">
        <v>2.3446004999999999E-2</v>
      </c>
      <c r="G1318" s="6">
        <v>7.3900000000000004E-6</v>
      </c>
      <c r="H1318" s="2">
        <v>0.38869999999999999</v>
      </c>
      <c r="I1318" s="2">
        <f t="shared" si="40"/>
        <v>5.205489721854345E-4</v>
      </c>
      <c r="J1318" s="2">
        <f t="shared" si="41"/>
        <v>20.089169937956651</v>
      </c>
    </row>
    <row r="1319" spans="1:10" x14ac:dyDescent="0.3">
      <c r="A1319" s="2" t="s">
        <v>141</v>
      </c>
      <c r="B1319" s="2" t="s">
        <v>1477</v>
      </c>
      <c r="C1319" s="2" t="s">
        <v>163</v>
      </c>
      <c r="D1319" s="2" t="s">
        <v>165</v>
      </c>
      <c r="E1319" s="2">
        <v>-8.5604658E-2</v>
      </c>
      <c r="F1319" s="2">
        <v>1.8931084000000001E-2</v>
      </c>
      <c r="G1319" s="6">
        <v>6.1299999999999998E-6</v>
      </c>
      <c r="H1319" s="2">
        <v>6.8599999999999994E-2</v>
      </c>
      <c r="I1319" s="2">
        <f t="shared" si="40"/>
        <v>1.4247374552022783E-4</v>
      </c>
      <c r="J1319" s="2">
        <f t="shared" si="41"/>
        <v>20.447670024003635</v>
      </c>
    </row>
    <row r="1320" spans="1:10" x14ac:dyDescent="0.3">
      <c r="A1320" s="2" t="s">
        <v>141</v>
      </c>
      <c r="B1320" s="2" t="s">
        <v>1478</v>
      </c>
      <c r="C1320" s="2" t="s">
        <v>162</v>
      </c>
      <c r="D1320" s="2" t="s">
        <v>163</v>
      </c>
      <c r="E1320" s="2">
        <v>5.9840450000000003E-2</v>
      </c>
      <c r="F1320" s="2">
        <v>1.3180684999999999E-2</v>
      </c>
      <c r="G1320" s="6">
        <v>5.6300000000000003E-6</v>
      </c>
      <c r="H1320" s="2">
        <v>0.33700000000000002</v>
      </c>
      <c r="I1320" s="2">
        <f t="shared" si="40"/>
        <v>5.0221286408185905E-4</v>
      </c>
      <c r="J1320" s="2">
        <f t="shared" si="41"/>
        <v>20.611696513154609</v>
      </c>
    </row>
    <row r="1321" spans="1:10" x14ac:dyDescent="0.3">
      <c r="A1321" s="2" t="s">
        <v>70</v>
      </c>
      <c r="B1321" s="2" t="s">
        <v>1479</v>
      </c>
      <c r="C1321" s="2" t="s">
        <v>163</v>
      </c>
      <c r="D1321" s="2" t="s">
        <v>165</v>
      </c>
      <c r="E1321" s="2">
        <v>-0.18834952499999999</v>
      </c>
      <c r="F1321" s="2">
        <v>3.8664295000000001E-2</v>
      </c>
      <c r="G1321" s="6">
        <v>1.11E-6</v>
      </c>
      <c r="H1321" s="2">
        <v>0.1193</v>
      </c>
      <c r="I1321" s="2">
        <f t="shared" si="40"/>
        <v>2.7189922611775037E-4</v>
      </c>
      <c r="J1321" s="2">
        <f t="shared" si="41"/>
        <v>23.730608096639685</v>
      </c>
    </row>
    <row r="1322" spans="1:10" x14ac:dyDescent="0.3">
      <c r="A1322" s="2" t="s">
        <v>70</v>
      </c>
      <c r="B1322" s="2" t="s">
        <v>1480</v>
      </c>
      <c r="C1322" s="2" t="s">
        <v>163</v>
      </c>
      <c r="D1322" s="2" t="s">
        <v>165</v>
      </c>
      <c r="E1322" s="2">
        <v>6.7177505999999998E-2</v>
      </c>
      <c r="F1322" s="2">
        <v>1.3983796E-2</v>
      </c>
      <c r="G1322" s="6">
        <v>1.5600000000000001E-6</v>
      </c>
      <c r="H1322" s="2">
        <v>0.18390000000000001</v>
      </c>
      <c r="I1322" s="2">
        <f t="shared" si="40"/>
        <v>3.7770554860719829E-4</v>
      </c>
      <c r="J1322" s="2">
        <f t="shared" si="41"/>
        <v>23.077969410528876</v>
      </c>
    </row>
    <row r="1323" spans="1:10" x14ac:dyDescent="0.3">
      <c r="A1323" s="2" t="s">
        <v>70</v>
      </c>
      <c r="B1323" s="2" t="s">
        <v>1481</v>
      </c>
      <c r="C1323" s="2" t="s">
        <v>163</v>
      </c>
      <c r="D1323" s="2" t="s">
        <v>162</v>
      </c>
      <c r="E1323" s="2">
        <v>5.8254794999999998E-2</v>
      </c>
      <c r="F1323" s="2">
        <v>1.1965732E-2</v>
      </c>
      <c r="G1323" s="6">
        <v>1.1200000000000001E-6</v>
      </c>
      <c r="H1323" s="2">
        <v>6.8599999999999994E-2</v>
      </c>
      <c r="I1323" s="2">
        <f t="shared" si="40"/>
        <v>1.651489538853288E-4</v>
      </c>
      <c r="J1323" s="2">
        <f t="shared" si="41"/>
        <v>23.701990156334848</v>
      </c>
    </row>
    <row r="1324" spans="1:10" x14ac:dyDescent="0.3">
      <c r="A1324" s="2" t="s">
        <v>70</v>
      </c>
      <c r="B1324" s="2" t="s">
        <v>1482</v>
      </c>
      <c r="C1324" s="2" t="s">
        <v>162</v>
      </c>
      <c r="D1324" s="2" t="s">
        <v>167</v>
      </c>
      <c r="E1324" s="2">
        <v>0.13927568900000001</v>
      </c>
      <c r="F1324" s="2">
        <v>2.9913176999999999E-2</v>
      </c>
      <c r="G1324" s="6">
        <v>3.2200000000000001E-6</v>
      </c>
      <c r="H1324" s="2">
        <v>5.3699999999999998E-2</v>
      </c>
      <c r="I1324" s="2">
        <f t="shared" si="40"/>
        <v>1.2013217492707232E-4</v>
      </c>
      <c r="J1324" s="2">
        <f t="shared" si="41"/>
        <v>21.678316353179781</v>
      </c>
    </row>
    <row r="1325" spans="1:10" x14ac:dyDescent="0.3">
      <c r="A1325" s="2" t="s">
        <v>70</v>
      </c>
      <c r="B1325" s="2" t="s">
        <v>1483</v>
      </c>
      <c r="C1325" s="2" t="s">
        <v>165</v>
      </c>
      <c r="D1325" s="2" t="s">
        <v>163</v>
      </c>
      <c r="E1325" s="2">
        <v>6.0047967000000001E-2</v>
      </c>
      <c r="F1325" s="2">
        <v>1.2641687E-2</v>
      </c>
      <c r="G1325" s="6">
        <v>2.03E-6</v>
      </c>
      <c r="H1325" s="2">
        <v>0.38969999999999999</v>
      </c>
      <c r="I1325" s="2">
        <f t="shared" si="40"/>
        <v>5.8518204233510348E-4</v>
      </c>
      <c r="J1325" s="2">
        <f t="shared" si="41"/>
        <v>22.562465243971722</v>
      </c>
    </row>
    <row r="1326" spans="1:10" x14ac:dyDescent="0.3">
      <c r="A1326" s="2" t="s">
        <v>70</v>
      </c>
      <c r="B1326" s="2" t="s">
        <v>1484</v>
      </c>
      <c r="C1326" s="2" t="s">
        <v>165</v>
      </c>
      <c r="D1326" s="2" t="s">
        <v>163</v>
      </c>
      <c r="E1326" s="2">
        <v>-0.12205740499999999</v>
      </c>
      <c r="F1326" s="2">
        <v>2.6001669000000002E-2</v>
      </c>
      <c r="G1326" s="6">
        <v>2.6800000000000002E-6</v>
      </c>
      <c r="H1326" s="2">
        <v>0.12720000000000001</v>
      </c>
      <c r="I1326" s="2">
        <f t="shared" si="40"/>
        <v>2.6678310764020028E-4</v>
      </c>
      <c r="J1326" s="2">
        <f t="shared" si="41"/>
        <v>22.035647373059422</v>
      </c>
    </row>
    <row r="1327" spans="1:10" x14ac:dyDescent="0.3">
      <c r="A1327" s="2" t="s">
        <v>70</v>
      </c>
      <c r="B1327" s="2" t="s">
        <v>1485</v>
      </c>
      <c r="C1327" s="2" t="s">
        <v>163</v>
      </c>
      <c r="D1327" s="2" t="s">
        <v>167</v>
      </c>
      <c r="E1327" s="2">
        <v>-0.110863476</v>
      </c>
      <c r="F1327" s="2">
        <v>2.4809787E-2</v>
      </c>
      <c r="G1327" s="6">
        <v>7.8800000000000008E-6</v>
      </c>
      <c r="H1327" s="2">
        <v>0.1918</v>
      </c>
      <c r="I1327" s="2">
        <f t="shared" si="40"/>
        <v>3.375429365841436E-4</v>
      </c>
      <c r="J1327" s="2">
        <f t="shared" si="41"/>
        <v>19.967831864142003</v>
      </c>
    </row>
    <row r="1328" spans="1:10" x14ac:dyDescent="0.3">
      <c r="A1328" s="2" t="s">
        <v>70</v>
      </c>
      <c r="B1328" s="2" t="s">
        <v>1486</v>
      </c>
      <c r="C1328" s="2" t="s">
        <v>162</v>
      </c>
      <c r="D1328" s="2" t="s">
        <v>165</v>
      </c>
      <c r="E1328" s="2">
        <v>-5.7712693000000002E-2</v>
      </c>
      <c r="F1328" s="2">
        <v>1.2667538000000001E-2</v>
      </c>
      <c r="G1328" s="6">
        <v>5.2100000000000001E-6</v>
      </c>
      <c r="H1328" s="2">
        <v>0.29720000000000002</v>
      </c>
      <c r="I1328" s="2">
        <f t="shared" si="40"/>
        <v>4.7279129368696648E-4</v>
      </c>
      <c r="J1328" s="2">
        <f t="shared" si="41"/>
        <v>20.756697125693929</v>
      </c>
    </row>
    <row r="1329" spans="1:10" x14ac:dyDescent="0.3">
      <c r="A1329" s="2" t="s">
        <v>70</v>
      </c>
      <c r="B1329" s="2" t="s">
        <v>1487</v>
      </c>
      <c r="C1329" s="2" t="s">
        <v>165</v>
      </c>
      <c r="D1329" s="2" t="s">
        <v>163</v>
      </c>
      <c r="E1329" s="2">
        <v>-8.2485954E-2</v>
      </c>
      <c r="F1329" s="2">
        <v>1.8719441E-2</v>
      </c>
      <c r="G1329" s="6">
        <v>1.0499999999999999E-5</v>
      </c>
      <c r="H1329" s="2">
        <v>7.2599999999999998E-2</v>
      </c>
      <c r="I1329" s="2">
        <f t="shared" si="40"/>
        <v>1.4256359176327178E-4</v>
      </c>
      <c r="J1329" s="2">
        <f t="shared" si="41"/>
        <v>19.416647751693059</v>
      </c>
    </row>
    <row r="1330" spans="1:10" x14ac:dyDescent="0.3">
      <c r="A1330" s="2" t="s">
        <v>70</v>
      </c>
      <c r="B1330" s="2" t="s">
        <v>1488</v>
      </c>
      <c r="C1330" s="2" t="s">
        <v>163</v>
      </c>
      <c r="D1330" s="2" t="s">
        <v>167</v>
      </c>
      <c r="E1330" s="2">
        <v>-5.8128986000000001E-2</v>
      </c>
      <c r="F1330" s="2">
        <v>1.2903031000000001E-2</v>
      </c>
      <c r="G1330" s="6">
        <v>6.64E-6</v>
      </c>
      <c r="H1330" s="2">
        <v>0.2107</v>
      </c>
      <c r="I1330" s="2">
        <f t="shared" si="40"/>
        <v>3.6807753836639787E-4</v>
      </c>
      <c r="J1330" s="2">
        <f t="shared" si="41"/>
        <v>20.295605520345468</v>
      </c>
    </row>
    <row r="1331" spans="1:10" x14ac:dyDescent="0.3">
      <c r="A1331" s="2" t="s">
        <v>70</v>
      </c>
      <c r="B1331" s="2" t="s">
        <v>1489</v>
      </c>
      <c r="C1331" s="2" t="s">
        <v>167</v>
      </c>
      <c r="D1331" s="2" t="s">
        <v>163</v>
      </c>
      <c r="E1331" s="2">
        <v>6.0786463999999998E-2</v>
      </c>
      <c r="F1331" s="2">
        <v>1.3876070000000001E-2</v>
      </c>
      <c r="G1331" s="6">
        <v>1.1800000000000001E-5</v>
      </c>
      <c r="H1331" s="2">
        <v>0.2883</v>
      </c>
      <c r="I1331" s="2">
        <f t="shared" si="40"/>
        <v>4.2939113122795081E-4</v>
      </c>
      <c r="J1331" s="2">
        <f t="shared" si="41"/>
        <v>19.19025729437627</v>
      </c>
    </row>
    <row r="1332" spans="1:10" x14ac:dyDescent="0.3">
      <c r="A1332" s="2" t="s">
        <v>70</v>
      </c>
      <c r="B1332" s="2" t="s">
        <v>1490</v>
      </c>
      <c r="C1332" s="2" t="s">
        <v>167</v>
      </c>
      <c r="D1332" s="2" t="s">
        <v>162</v>
      </c>
      <c r="E1332" s="2">
        <v>-5.282572E-2</v>
      </c>
      <c r="F1332" s="2">
        <v>1.1936667999999999E-2</v>
      </c>
      <c r="G1332" s="6">
        <v>9.6199999999999994E-6</v>
      </c>
      <c r="H1332" s="2">
        <v>0.2515</v>
      </c>
      <c r="I1332" s="2">
        <f t="shared" si="40"/>
        <v>4.0205464037036047E-4</v>
      </c>
      <c r="J1332" s="2">
        <f t="shared" si="41"/>
        <v>19.585047110503076</v>
      </c>
    </row>
    <row r="1333" spans="1:10" x14ac:dyDescent="0.3">
      <c r="A1333" s="2" t="s">
        <v>70</v>
      </c>
      <c r="B1333" s="2" t="s">
        <v>1491</v>
      </c>
      <c r="C1333" s="2" t="s">
        <v>162</v>
      </c>
      <c r="D1333" s="2" t="s">
        <v>167</v>
      </c>
      <c r="E1333" s="2">
        <v>-9.9385193999999996E-2</v>
      </c>
      <c r="F1333" s="2">
        <v>2.1681860000000001E-2</v>
      </c>
      <c r="G1333" s="6">
        <v>4.5700000000000003E-6</v>
      </c>
      <c r="H1333" s="2">
        <v>8.7499999999999994E-2</v>
      </c>
      <c r="I1333" s="2">
        <f t="shared" si="40"/>
        <v>1.8294557033957383E-4</v>
      </c>
      <c r="J1333" s="2">
        <f t="shared" si="41"/>
        <v>21.011173448314892</v>
      </c>
    </row>
    <row r="1334" spans="1:10" x14ac:dyDescent="0.3">
      <c r="A1334" s="2" t="s">
        <v>70</v>
      </c>
      <c r="B1334" s="2" t="s">
        <v>1492</v>
      </c>
      <c r="C1334" s="2" t="s">
        <v>165</v>
      </c>
      <c r="D1334" s="2" t="s">
        <v>163</v>
      </c>
      <c r="E1334" s="2">
        <v>-6.8802318000000001E-2</v>
      </c>
      <c r="F1334" s="2">
        <v>1.5608285E-2</v>
      </c>
      <c r="G1334" s="6">
        <v>1.04E-5</v>
      </c>
      <c r="H1334" s="2">
        <v>6.4600000000000005E-2</v>
      </c>
      <c r="I1334" s="2">
        <f t="shared" si="40"/>
        <v>1.2804313985470011E-4</v>
      </c>
      <c r="J1334" s="2">
        <f t="shared" si="41"/>
        <v>19.431027544508368</v>
      </c>
    </row>
    <row r="1335" spans="1:10" x14ac:dyDescent="0.3">
      <c r="A1335" s="2" t="s">
        <v>70</v>
      </c>
      <c r="B1335" s="2" t="s">
        <v>1493</v>
      </c>
      <c r="C1335" s="2" t="s">
        <v>165</v>
      </c>
      <c r="D1335" s="2" t="s">
        <v>162</v>
      </c>
      <c r="E1335" s="2">
        <v>-0.115766761</v>
      </c>
      <c r="F1335" s="2">
        <v>2.5419855000000002E-2</v>
      </c>
      <c r="G1335" s="6">
        <v>5.2599999999999996E-6</v>
      </c>
      <c r="H1335" s="2">
        <v>0.18590000000000001</v>
      </c>
      <c r="I1335" s="2">
        <f t="shared" si="40"/>
        <v>3.4230199946523848E-4</v>
      </c>
      <c r="J1335" s="2">
        <f t="shared" si="41"/>
        <v>20.740614865630675</v>
      </c>
    </row>
    <row r="1336" spans="1:10" x14ac:dyDescent="0.3">
      <c r="A1336" s="2" t="s">
        <v>70</v>
      </c>
      <c r="B1336" s="2" t="s">
        <v>1494</v>
      </c>
      <c r="C1336" s="2" t="s">
        <v>165</v>
      </c>
      <c r="D1336" s="2" t="s">
        <v>162</v>
      </c>
      <c r="E1336" s="2">
        <v>6.7561994E-2</v>
      </c>
      <c r="F1336" s="2">
        <v>1.5010338999999999E-2</v>
      </c>
      <c r="G1336" s="6">
        <v>6.7599999999999997E-6</v>
      </c>
      <c r="H1336" s="2">
        <v>6.4600000000000005E-2</v>
      </c>
      <c r="I1336" s="2">
        <f t="shared" si="40"/>
        <v>1.3350098314320706E-4</v>
      </c>
      <c r="J1336" s="2">
        <f t="shared" si="41"/>
        <v>20.259275769231163</v>
      </c>
    </row>
    <row r="1337" spans="1:10" x14ac:dyDescent="0.3">
      <c r="A1337" s="2" t="s">
        <v>70</v>
      </c>
      <c r="B1337" s="2" t="s">
        <v>1495</v>
      </c>
      <c r="C1337" s="2" t="s">
        <v>165</v>
      </c>
      <c r="D1337" s="2" t="s">
        <v>162</v>
      </c>
      <c r="E1337" s="2">
        <v>-8.2954390000000003E-2</v>
      </c>
      <c r="F1337" s="2">
        <v>1.8505763000000001E-2</v>
      </c>
      <c r="G1337" s="6">
        <v>7.3699999999999997E-6</v>
      </c>
      <c r="H1337" s="2">
        <v>0.40260000000000001</v>
      </c>
      <c r="I1337" s="2">
        <f t="shared" si="40"/>
        <v>5.2702887427177121E-4</v>
      </c>
      <c r="J1337" s="2">
        <f t="shared" si="41"/>
        <v>20.093924047890845</v>
      </c>
    </row>
    <row r="1338" spans="1:10" x14ac:dyDescent="0.3">
      <c r="A1338" s="2" t="s">
        <v>70</v>
      </c>
      <c r="B1338" s="2" t="s">
        <v>1496</v>
      </c>
      <c r="C1338" s="2" t="s">
        <v>167</v>
      </c>
      <c r="D1338" s="2" t="s">
        <v>162</v>
      </c>
      <c r="E1338" s="2">
        <v>-6.6462357E-2</v>
      </c>
      <c r="F1338" s="2">
        <v>1.5006876000000001E-2</v>
      </c>
      <c r="G1338" s="6">
        <v>9.4800000000000007E-6</v>
      </c>
      <c r="H1338" s="2">
        <v>0.32600000000000001</v>
      </c>
      <c r="I1338" s="2">
        <f t="shared" si="40"/>
        <v>4.6997964693284994E-4</v>
      </c>
      <c r="J1338" s="2">
        <f t="shared" si="41"/>
        <v>19.614213114517462</v>
      </c>
    </row>
    <row r="1339" spans="1:10" x14ac:dyDescent="0.3">
      <c r="A1339" s="2" t="s">
        <v>142</v>
      </c>
      <c r="B1339" s="2" t="s">
        <v>1497</v>
      </c>
      <c r="C1339" s="2" t="s">
        <v>162</v>
      </c>
      <c r="D1339" s="2" t="s">
        <v>165</v>
      </c>
      <c r="E1339" s="2">
        <v>-6.4027674000000007E-2</v>
      </c>
      <c r="F1339" s="2">
        <v>1.1005922E-2</v>
      </c>
      <c r="G1339" s="6">
        <v>5.9699999999999999E-9</v>
      </c>
      <c r="H1339" s="2">
        <v>0.34389999999999998</v>
      </c>
      <c r="I1339" s="2">
        <f t="shared" si="40"/>
        <v>8.327515827467795E-4</v>
      </c>
      <c r="J1339" s="2">
        <f t="shared" si="41"/>
        <v>33.844070331213679</v>
      </c>
    </row>
    <row r="1340" spans="1:10" x14ac:dyDescent="0.3">
      <c r="A1340" s="2" t="s">
        <v>142</v>
      </c>
      <c r="B1340" s="2" t="s">
        <v>1498</v>
      </c>
      <c r="C1340" s="2" t="s">
        <v>167</v>
      </c>
      <c r="D1340" s="2" t="s">
        <v>162</v>
      </c>
      <c r="E1340" s="2">
        <v>8.2950452999999993E-2</v>
      </c>
      <c r="F1340" s="2">
        <v>1.7089132999999999E-2</v>
      </c>
      <c r="G1340" s="6">
        <v>1.2100000000000001E-6</v>
      </c>
      <c r="H1340" s="2">
        <v>0.53380000000000005</v>
      </c>
      <c r="I1340" s="2">
        <f t="shared" si="40"/>
        <v>6.3940932785503909E-4</v>
      </c>
      <c r="J1340" s="2">
        <f t="shared" si="41"/>
        <v>23.561203189610588</v>
      </c>
    </row>
    <row r="1341" spans="1:10" x14ac:dyDescent="0.3">
      <c r="A1341" s="2" t="s">
        <v>142</v>
      </c>
      <c r="B1341" s="2" t="s">
        <v>1499</v>
      </c>
      <c r="C1341" s="2" t="s">
        <v>165</v>
      </c>
      <c r="D1341" s="2" t="s">
        <v>163</v>
      </c>
      <c r="E1341" s="2">
        <v>9.9927120999999994E-2</v>
      </c>
      <c r="F1341" s="2">
        <v>2.1172816000000001E-2</v>
      </c>
      <c r="G1341" s="6">
        <v>2.3599999999999999E-6</v>
      </c>
      <c r="H1341" s="2">
        <v>0.1123</v>
      </c>
      <c r="I1341" s="2">
        <f t="shared" si="40"/>
        <v>2.4215093151802911E-4</v>
      </c>
      <c r="J1341" s="2">
        <f t="shared" si="41"/>
        <v>22.274578957038635</v>
      </c>
    </row>
    <row r="1342" spans="1:10" x14ac:dyDescent="0.3">
      <c r="A1342" s="2" t="s">
        <v>142</v>
      </c>
      <c r="B1342" s="2" t="s">
        <v>1500</v>
      </c>
      <c r="C1342" s="2" t="s">
        <v>165</v>
      </c>
      <c r="D1342" s="2" t="s">
        <v>163</v>
      </c>
      <c r="E1342" s="2">
        <v>5.2765422999999999E-2</v>
      </c>
      <c r="F1342" s="2">
        <v>1.1261892000000001E-2</v>
      </c>
      <c r="G1342" s="6">
        <v>2.7999999999999999E-6</v>
      </c>
      <c r="H1342" s="2">
        <v>0.15110000000000001</v>
      </c>
      <c r="I1342" s="2">
        <f t="shared" si="40"/>
        <v>3.0706321587082664E-4</v>
      </c>
      <c r="J1342" s="2">
        <f t="shared" si="41"/>
        <v>21.952102998207746</v>
      </c>
    </row>
    <row r="1343" spans="1:10" x14ac:dyDescent="0.3">
      <c r="A1343" s="2" t="s">
        <v>142</v>
      </c>
      <c r="B1343" s="2" t="s">
        <v>1501</v>
      </c>
      <c r="C1343" s="2" t="s">
        <v>162</v>
      </c>
      <c r="D1343" s="2" t="s">
        <v>167</v>
      </c>
      <c r="E1343" s="2">
        <v>0.167496641</v>
      </c>
      <c r="F1343" s="2">
        <v>3.6763917E-2</v>
      </c>
      <c r="G1343" s="6">
        <v>5.2100000000000001E-6</v>
      </c>
      <c r="H1343" s="2">
        <v>9.2399999999999996E-2</v>
      </c>
      <c r="I1343" s="2">
        <f t="shared" si="40"/>
        <v>1.8983040442675865E-4</v>
      </c>
      <c r="J1343" s="2">
        <f t="shared" si="41"/>
        <v>20.757194281876764</v>
      </c>
    </row>
    <row r="1344" spans="1:10" x14ac:dyDescent="0.3">
      <c r="A1344" s="2" t="s">
        <v>142</v>
      </c>
      <c r="B1344" s="2" t="s">
        <v>1502</v>
      </c>
      <c r="C1344" s="2" t="s">
        <v>162</v>
      </c>
      <c r="D1344" s="2" t="s">
        <v>167</v>
      </c>
      <c r="E1344" s="2">
        <v>0.1250377</v>
      </c>
      <c r="F1344" s="2">
        <v>2.7941128999999999E-2</v>
      </c>
      <c r="G1344" s="6">
        <v>7.6399999999999997E-6</v>
      </c>
      <c r="H1344" s="2">
        <v>0.13420000000000001</v>
      </c>
      <c r="I1344" s="2">
        <f t="shared" si="40"/>
        <v>2.537434344407295E-4</v>
      </c>
      <c r="J1344" s="2">
        <f t="shared" si="41"/>
        <v>20.025992636751351</v>
      </c>
    </row>
    <row r="1345" spans="1:10" x14ac:dyDescent="0.3">
      <c r="A1345" s="2" t="s">
        <v>142</v>
      </c>
      <c r="B1345" s="2" t="s">
        <v>1503</v>
      </c>
      <c r="C1345" s="2" t="s">
        <v>163</v>
      </c>
      <c r="D1345" s="2" t="s">
        <v>167</v>
      </c>
      <c r="E1345" s="2">
        <v>-7.0999701999999998E-2</v>
      </c>
      <c r="F1345" s="2">
        <v>1.6276598999999999E-2</v>
      </c>
      <c r="G1345" s="6">
        <v>1.29E-5</v>
      </c>
      <c r="H1345" s="2">
        <v>5.8599999999999999E-2</v>
      </c>
      <c r="I1345" s="2">
        <f t="shared" si="40"/>
        <v>1.1446908147751949E-4</v>
      </c>
      <c r="J1345" s="2">
        <f t="shared" si="41"/>
        <v>19.027674945471048</v>
      </c>
    </row>
    <row r="1346" spans="1:10" x14ac:dyDescent="0.3">
      <c r="A1346" s="2" t="s">
        <v>142</v>
      </c>
      <c r="B1346" s="2" t="s">
        <v>1504</v>
      </c>
      <c r="C1346" s="2" t="s">
        <v>165</v>
      </c>
      <c r="D1346" s="2" t="s">
        <v>163</v>
      </c>
      <c r="E1346" s="2">
        <v>5.3526194999999999E-2</v>
      </c>
      <c r="F1346" s="2">
        <v>1.1588457E-2</v>
      </c>
      <c r="G1346" s="6">
        <v>3.8600000000000003E-6</v>
      </c>
      <c r="H1346" s="2">
        <v>5.2699999999999997E-2</v>
      </c>
      <c r="I1346" s="2">
        <f t="shared" si="40"/>
        <v>1.1614762492982125E-4</v>
      </c>
      <c r="J1346" s="2">
        <f t="shared" si="41"/>
        <v>21.334453209901085</v>
      </c>
    </row>
    <row r="1347" spans="1:10" x14ac:dyDescent="0.3">
      <c r="A1347" s="2" t="s">
        <v>142</v>
      </c>
      <c r="B1347" s="2" t="s">
        <v>1505</v>
      </c>
      <c r="C1347" s="2" t="s">
        <v>162</v>
      </c>
      <c r="D1347" s="2" t="s">
        <v>163</v>
      </c>
      <c r="E1347" s="2">
        <v>-7.341143E-2</v>
      </c>
      <c r="F1347" s="2">
        <v>1.6139812E-2</v>
      </c>
      <c r="G1347" s="6">
        <v>5.4E-6</v>
      </c>
      <c r="H1347" s="2">
        <v>0.2495</v>
      </c>
      <c r="I1347" s="2">
        <f t="shared" si="40"/>
        <v>4.2245682945042179E-4</v>
      </c>
      <c r="J1347" s="2">
        <f t="shared" si="41"/>
        <v>20.688567680653069</v>
      </c>
    </row>
    <row r="1348" spans="1:10" x14ac:dyDescent="0.3">
      <c r="A1348" s="2" t="s">
        <v>142</v>
      </c>
      <c r="B1348" s="2" t="s">
        <v>1506</v>
      </c>
      <c r="C1348" s="2" t="s">
        <v>165</v>
      </c>
      <c r="D1348" s="2" t="s">
        <v>162</v>
      </c>
      <c r="E1348" s="2">
        <v>-7.6200210000000004E-2</v>
      </c>
      <c r="F1348" s="2">
        <v>1.7468885999999999E-2</v>
      </c>
      <c r="G1348" s="6">
        <v>1.29E-5</v>
      </c>
      <c r="H1348" s="2">
        <v>0.39660000000000001</v>
      </c>
      <c r="I1348" s="2">
        <f t="shared" ref="I1348:I1411" si="42">2*H1348*(1-H1348)*E1348*E1348/(F1348*F1348*18340)</f>
        <v>4.9655869967559667E-4</v>
      </c>
      <c r="J1348" s="2">
        <f t="shared" ref="J1348:J1411" si="43">E1348*E1348/(F1348*F1348)</f>
        <v>19.027508081308049</v>
      </c>
    </row>
    <row r="1349" spans="1:10" x14ac:dyDescent="0.3">
      <c r="A1349" s="2" t="s">
        <v>142</v>
      </c>
      <c r="B1349" s="2" t="s">
        <v>1507</v>
      </c>
      <c r="C1349" s="2" t="s">
        <v>167</v>
      </c>
      <c r="D1349" s="2" t="s">
        <v>162</v>
      </c>
      <c r="E1349" s="2">
        <v>5.1950897000000003E-2</v>
      </c>
      <c r="F1349" s="2">
        <v>1.1630648E-2</v>
      </c>
      <c r="G1349" s="6">
        <v>7.9400000000000002E-6</v>
      </c>
      <c r="H1349" s="2">
        <v>8.8499999999999995E-2</v>
      </c>
      <c r="I1349" s="2">
        <f t="shared" si="42"/>
        <v>1.7551283655262793E-4</v>
      </c>
      <c r="J1349" s="2">
        <f t="shared" si="43"/>
        <v>19.951625168516518</v>
      </c>
    </row>
    <row r="1350" spans="1:10" x14ac:dyDescent="0.3">
      <c r="A1350" s="2" t="s">
        <v>142</v>
      </c>
      <c r="B1350" s="2" t="s">
        <v>1508</v>
      </c>
      <c r="C1350" s="2" t="s">
        <v>165</v>
      </c>
      <c r="D1350" s="2" t="s">
        <v>163</v>
      </c>
      <c r="E1350" s="2">
        <v>-0.115039796</v>
      </c>
      <c r="F1350" s="2">
        <v>2.6013681E-2</v>
      </c>
      <c r="G1350" s="6">
        <v>9.7699999999999996E-6</v>
      </c>
      <c r="H1350" s="2">
        <v>0.37669999999999998</v>
      </c>
      <c r="I1350" s="2">
        <f t="shared" si="42"/>
        <v>5.0074427955937035E-4</v>
      </c>
      <c r="J1350" s="2">
        <f t="shared" si="43"/>
        <v>19.556565426037089</v>
      </c>
    </row>
    <row r="1351" spans="1:10" x14ac:dyDescent="0.3">
      <c r="A1351" s="2" t="s">
        <v>142</v>
      </c>
      <c r="B1351" s="2" t="s">
        <v>1509</v>
      </c>
      <c r="C1351" s="2" t="s">
        <v>163</v>
      </c>
      <c r="D1351" s="2" t="s">
        <v>167</v>
      </c>
      <c r="E1351" s="2">
        <v>0.132763838</v>
      </c>
      <c r="F1351" s="2">
        <v>2.9981613000000001E-2</v>
      </c>
      <c r="G1351" s="6">
        <v>9.5000000000000005E-6</v>
      </c>
      <c r="H1351" s="2">
        <v>7.0599999999999996E-2</v>
      </c>
      <c r="I1351" s="2">
        <f t="shared" si="42"/>
        <v>1.4030968282359826E-4</v>
      </c>
      <c r="J1351" s="2">
        <f t="shared" si="43"/>
        <v>19.608736445950932</v>
      </c>
    </row>
    <row r="1352" spans="1:10" x14ac:dyDescent="0.3">
      <c r="A1352" s="2" t="s">
        <v>142</v>
      </c>
      <c r="B1352" s="2" t="s">
        <v>1510</v>
      </c>
      <c r="C1352" s="2" t="s">
        <v>163</v>
      </c>
      <c r="D1352" s="2" t="s">
        <v>165</v>
      </c>
      <c r="E1352" s="2">
        <v>-6.0705188E-2</v>
      </c>
      <c r="F1352" s="2">
        <v>1.3424989999999999E-2</v>
      </c>
      <c r="G1352" s="6">
        <v>6.1299999999999998E-6</v>
      </c>
      <c r="H1352" s="2">
        <v>4.2700000000000002E-2</v>
      </c>
      <c r="I1352" s="2">
        <f t="shared" si="42"/>
        <v>9.1144459401546772E-5</v>
      </c>
      <c r="J1352" s="2">
        <f t="shared" si="43"/>
        <v>20.446721194347191</v>
      </c>
    </row>
    <row r="1353" spans="1:10" x14ac:dyDescent="0.3">
      <c r="A1353" s="2" t="s">
        <v>71</v>
      </c>
      <c r="B1353" s="2" t="s">
        <v>1511</v>
      </c>
      <c r="C1353" s="2" t="s">
        <v>167</v>
      </c>
      <c r="D1353" s="2" t="s">
        <v>162</v>
      </c>
      <c r="E1353" s="2">
        <v>-0.192815497</v>
      </c>
      <c r="F1353" s="2">
        <v>3.9204507E-2</v>
      </c>
      <c r="G1353" s="6">
        <v>8.7300000000000005E-7</v>
      </c>
      <c r="H1353" s="2">
        <v>0.19089999999999999</v>
      </c>
      <c r="I1353" s="2">
        <f t="shared" si="42"/>
        <v>4.0742781264071544E-4</v>
      </c>
      <c r="J1353" s="2">
        <f t="shared" si="43"/>
        <v>24.188663809793251</v>
      </c>
    </row>
    <row r="1354" spans="1:10" x14ac:dyDescent="0.3">
      <c r="A1354" s="2" t="s">
        <v>71</v>
      </c>
      <c r="B1354" s="2" t="s">
        <v>1512</v>
      </c>
      <c r="C1354" s="2" t="s">
        <v>165</v>
      </c>
      <c r="D1354" s="2" t="s">
        <v>163</v>
      </c>
      <c r="E1354" s="2">
        <v>6.6593727000000005E-2</v>
      </c>
      <c r="F1354" s="2">
        <v>1.4016808E-2</v>
      </c>
      <c r="G1354" s="6">
        <v>2.0200000000000001E-6</v>
      </c>
      <c r="H1354" s="2">
        <v>0.2127</v>
      </c>
      <c r="I1354" s="2">
        <f t="shared" si="42"/>
        <v>4.1219887249578662E-4</v>
      </c>
      <c r="J1354" s="2">
        <f t="shared" si="43"/>
        <v>22.57191435898654</v>
      </c>
    </row>
    <row r="1355" spans="1:10" x14ac:dyDescent="0.3">
      <c r="A1355" s="2" t="s">
        <v>71</v>
      </c>
      <c r="B1355" s="2" t="s">
        <v>1513</v>
      </c>
      <c r="C1355" s="2" t="s">
        <v>162</v>
      </c>
      <c r="D1355" s="2" t="s">
        <v>167</v>
      </c>
      <c r="E1355" s="2">
        <v>6.1834357E-2</v>
      </c>
      <c r="F1355" s="2">
        <v>1.2903108E-2</v>
      </c>
      <c r="G1355" s="6">
        <v>1.6500000000000001E-6</v>
      </c>
      <c r="H1355" s="2">
        <v>0.1163</v>
      </c>
      <c r="I1355" s="2">
        <f t="shared" si="42"/>
        <v>2.5738679815628544E-4</v>
      </c>
      <c r="J1355" s="2">
        <f t="shared" si="43"/>
        <v>22.965242375192176</v>
      </c>
    </row>
    <row r="1356" spans="1:10" x14ac:dyDescent="0.3">
      <c r="A1356" s="2" t="s">
        <v>71</v>
      </c>
      <c r="B1356" s="2" t="s">
        <v>1514</v>
      </c>
      <c r="C1356" s="2" t="s">
        <v>167</v>
      </c>
      <c r="D1356" s="2" t="s">
        <v>162</v>
      </c>
      <c r="E1356" s="2">
        <v>-5.6843902000000002E-2</v>
      </c>
      <c r="F1356" s="2">
        <v>1.2232461E-2</v>
      </c>
      <c r="G1356" s="6">
        <v>3.3699999999999999E-6</v>
      </c>
      <c r="H1356" s="2">
        <v>4.7699999999999999E-2</v>
      </c>
      <c r="I1356" s="2">
        <f t="shared" si="42"/>
        <v>1.0697022571258973E-4</v>
      </c>
      <c r="J1356" s="2">
        <f t="shared" si="43"/>
        <v>21.594347433025941</v>
      </c>
    </row>
    <row r="1357" spans="1:10" x14ac:dyDescent="0.3">
      <c r="A1357" s="2" t="s">
        <v>71</v>
      </c>
      <c r="B1357" s="2" t="s">
        <v>1515</v>
      </c>
      <c r="C1357" s="2" t="s">
        <v>163</v>
      </c>
      <c r="D1357" s="2" t="s">
        <v>162</v>
      </c>
      <c r="E1357" s="2">
        <v>0.19964763299999999</v>
      </c>
      <c r="F1357" s="2">
        <v>4.3845344000000001E-2</v>
      </c>
      <c r="G1357" s="6">
        <v>5.2800000000000003E-6</v>
      </c>
      <c r="H1357" s="2">
        <v>0.45429999999999998</v>
      </c>
      <c r="I1357" s="2">
        <f t="shared" si="42"/>
        <v>5.6054272772267045E-4</v>
      </c>
      <c r="J1357" s="2">
        <f t="shared" si="43"/>
        <v>20.733917570898132</v>
      </c>
    </row>
    <row r="1358" spans="1:10" x14ac:dyDescent="0.3">
      <c r="A1358" s="2" t="s">
        <v>71</v>
      </c>
      <c r="B1358" s="2" t="s">
        <v>1516</v>
      </c>
      <c r="C1358" s="2" t="s">
        <v>167</v>
      </c>
      <c r="D1358" s="2" t="s">
        <v>162</v>
      </c>
      <c r="E1358" s="2">
        <v>5.4611380000000001E-2</v>
      </c>
      <c r="F1358" s="2">
        <v>1.2007746999999999E-2</v>
      </c>
      <c r="G1358" s="6">
        <v>5.4199999999999998E-6</v>
      </c>
      <c r="H1358" s="2">
        <v>0.28029999999999999</v>
      </c>
      <c r="I1358" s="2">
        <f t="shared" si="42"/>
        <v>4.5503888356014443E-4</v>
      </c>
      <c r="J1358" s="2">
        <f t="shared" si="43"/>
        <v>20.684415084586885</v>
      </c>
    </row>
    <row r="1359" spans="1:10" x14ac:dyDescent="0.3">
      <c r="A1359" s="2" t="s">
        <v>71</v>
      </c>
      <c r="B1359" s="2" t="s">
        <v>1517</v>
      </c>
      <c r="C1359" s="2" t="s">
        <v>167</v>
      </c>
      <c r="D1359" s="2" t="s">
        <v>162</v>
      </c>
      <c r="E1359" s="2">
        <v>7.2387519999999997E-2</v>
      </c>
      <c r="F1359" s="2">
        <v>1.6078702E-2</v>
      </c>
      <c r="G1359" s="6">
        <v>6.7299999999999999E-6</v>
      </c>
      <c r="H1359" s="2">
        <v>0.36380000000000001</v>
      </c>
      <c r="I1359" s="2">
        <f t="shared" si="42"/>
        <v>5.1157869226788576E-4</v>
      </c>
      <c r="J1359" s="2">
        <f t="shared" si="43"/>
        <v>20.268678013889989</v>
      </c>
    </row>
    <row r="1360" spans="1:10" x14ac:dyDescent="0.3">
      <c r="A1360" s="2" t="s">
        <v>71</v>
      </c>
      <c r="B1360" s="2" t="s">
        <v>1518</v>
      </c>
      <c r="C1360" s="2" t="s">
        <v>162</v>
      </c>
      <c r="D1360" s="2" t="s">
        <v>163</v>
      </c>
      <c r="E1360" s="2">
        <v>8.4235641999999999E-2</v>
      </c>
      <c r="F1360" s="2">
        <v>1.8489340999999999E-2</v>
      </c>
      <c r="G1360" s="6">
        <v>5.22E-6</v>
      </c>
      <c r="H1360" s="2">
        <v>0.13919999999999999</v>
      </c>
      <c r="I1360" s="2">
        <f t="shared" si="42"/>
        <v>2.7121960166813784E-4</v>
      </c>
      <c r="J1360" s="2">
        <f t="shared" si="43"/>
        <v>20.75625109575315</v>
      </c>
    </row>
    <row r="1361" spans="1:10" x14ac:dyDescent="0.3">
      <c r="A1361" s="2" t="s">
        <v>71</v>
      </c>
      <c r="B1361" s="2" t="s">
        <v>1519</v>
      </c>
      <c r="C1361" s="2" t="s">
        <v>167</v>
      </c>
      <c r="D1361" s="2" t="s">
        <v>165</v>
      </c>
      <c r="E1361" s="2">
        <v>-6.3192978999999996E-2</v>
      </c>
      <c r="F1361" s="2">
        <v>1.4227548E-2</v>
      </c>
      <c r="G1361" s="6">
        <v>8.9299999999999992E-6</v>
      </c>
      <c r="H1361" s="2">
        <v>0.1024</v>
      </c>
      <c r="I1361" s="2">
        <f t="shared" si="42"/>
        <v>1.977383946737874E-4</v>
      </c>
      <c r="J1361" s="2">
        <f t="shared" si="43"/>
        <v>19.727749249285321</v>
      </c>
    </row>
    <row r="1362" spans="1:10" x14ac:dyDescent="0.3">
      <c r="A1362" s="2" t="s">
        <v>71</v>
      </c>
      <c r="B1362" s="2" t="s">
        <v>1520</v>
      </c>
      <c r="C1362" s="2" t="s">
        <v>162</v>
      </c>
      <c r="D1362" s="2" t="s">
        <v>163</v>
      </c>
      <c r="E1362" s="2">
        <v>5.2209321000000003E-2</v>
      </c>
      <c r="F1362" s="2">
        <v>1.1638160999999999E-2</v>
      </c>
      <c r="G1362" s="6">
        <v>7.2599999999999999E-6</v>
      </c>
      <c r="H1362" s="2">
        <v>0.15110000000000001</v>
      </c>
      <c r="I1362" s="2">
        <f t="shared" si="42"/>
        <v>2.8150040937548193E-4</v>
      </c>
      <c r="J1362" s="2">
        <f t="shared" si="43"/>
        <v>20.124605166799885</v>
      </c>
    </row>
    <row r="1363" spans="1:10" x14ac:dyDescent="0.3">
      <c r="A1363" s="2" t="s">
        <v>71</v>
      </c>
      <c r="B1363" s="2" t="s">
        <v>1521</v>
      </c>
      <c r="C1363" s="2" t="s">
        <v>165</v>
      </c>
      <c r="D1363" s="2" t="s">
        <v>167</v>
      </c>
      <c r="E1363" s="2">
        <v>8.6552149999999994E-2</v>
      </c>
      <c r="F1363" s="2">
        <v>1.8914090000000001E-2</v>
      </c>
      <c r="G1363" s="6">
        <v>4.7400000000000004E-6</v>
      </c>
      <c r="H1363" s="2">
        <v>0.36880000000000002</v>
      </c>
      <c r="I1363" s="2">
        <f t="shared" si="42"/>
        <v>5.3158581715031042E-4</v>
      </c>
      <c r="J1363" s="2">
        <f t="shared" si="43"/>
        <v>20.940392534982887</v>
      </c>
    </row>
    <row r="1364" spans="1:10" x14ac:dyDescent="0.3">
      <c r="A1364" s="2" t="s">
        <v>71</v>
      </c>
      <c r="B1364" s="2" t="s">
        <v>1522</v>
      </c>
      <c r="C1364" s="2" t="s">
        <v>163</v>
      </c>
      <c r="D1364" s="2" t="s">
        <v>162</v>
      </c>
      <c r="E1364" s="2">
        <v>8.3682494999999996E-2</v>
      </c>
      <c r="F1364" s="2">
        <v>1.7644508999999999E-2</v>
      </c>
      <c r="G1364" s="6">
        <v>2.1100000000000001E-6</v>
      </c>
      <c r="H1364" s="2">
        <v>0.15809999999999999</v>
      </c>
      <c r="I1364" s="2">
        <f t="shared" si="42"/>
        <v>3.2649243963618667E-4</v>
      </c>
      <c r="J1364" s="2">
        <f t="shared" si="43"/>
        <v>22.493139944248508</v>
      </c>
    </row>
    <row r="1365" spans="1:10" x14ac:dyDescent="0.3">
      <c r="A1365" s="2" t="s">
        <v>71</v>
      </c>
      <c r="B1365" s="2" t="s">
        <v>1523</v>
      </c>
      <c r="C1365" s="2" t="s">
        <v>165</v>
      </c>
      <c r="D1365" s="2" t="s">
        <v>163</v>
      </c>
      <c r="E1365" s="2">
        <v>8.3700126E-2</v>
      </c>
      <c r="F1365" s="2">
        <v>1.8226257999999999E-2</v>
      </c>
      <c r="G1365" s="6">
        <v>4.3800000000000004E-6</v>
      </c>
      <c r="H1365" s="2">
        <v>0.29320000000000002</v>
      </c>
      <c r="I1365" s="2">
        <f t="shared" si="42"/>
        <v>4.7659377713776628E-4</v>
      </c>
      <c r="J1365" s="2">
        <f t="shared" si="43"/>
        <v>21.089058734220316</v>
      </c>
    </row>
    <row r="1366" spans="1:10" x14ac:dyDescent="0.3">
      <c r="A1366" s="2" t="s">
        <v>71</v>
      </c>
      <c r="B1366" s="2" t="s">
        <v>1524</v>
      </c>
      <c r="C1366" s="2" t="s">
        <v>163</v>
      </c>
      <c r="D1366" s="2" t="s">
        <v>165</v>
      </c>
      <c r="E1366" s="2">
        <v>-5.2350302000000001E-2</v>
      </c>
      <c r="F1366" s="2">
        <v>1.1711882E-2</v>
      </c>
      <c r="G1366" s="6">
        <v>7.8299999999999996E-6</v>
      </c>
      <c r="H1366" s="2">
        <v>8.2500000000000004E-2</v>
      </c>
      <c r="I1366" s="2">
        <f t="shared" si="42"/>
        <v>1.6492089855977025E-4</v>
      </c>
      <c r="J1366" s="2">
        <f t="shared" si="43"/>
        <v>19.979517989174706</v>
      </c>
    </row>
    <row r="1367" spans="1:10" x14ac:dyDescent="0.3">
      <c r="A1367" s="2" t="s">
        <v>71</v>
      </c>
      <c r="B1367" s="2" t="s">
        <v>1525</v>
      </c>
      <c r="C1367" s="2" t="s">
        <v>162</v>
      </c>
      <c r="D1367" s="2" t="s">
        <v>167</v>
      </c>
      <c r="E1367" s="2">
        <v>-0.102821803</v>
      </c>
      <c r="F1367" s="2">
        <v>2.3508662999999999E-2</v>
      </c>
      <c r="G1367" s="6">
        <v>1.22E-5</v>
      </c>
      <c r="H1367" s="2">
        <v>7.2599999999999998E-2</v>
      </c>
      <c r="I1367" s="2">
        <f t="shared" si="42"/>
        <v>1.4045879748728803E-4</v>
      </c>
      <c r="J1367" s="2">
        <f t="shared" si="43"/>
        <v>19.129982351775119</v>
      </c>
    </row>
    <row r="1368" spans="1:10" x14ac:dyDescent="0.3">
      <c r="A1368" s="2" t="s">
        <v>10</v>
      </c>
      <c r="B1368" s="2" t="s">
        <v>1526</v>
      </c>
      <c r="C1368" s="2" t="s">
        <v>167</v>
      </c>
      <c r="D1368" s="2" t="s">
        <v>162</v>
      </c>
      <c r="E1368" s="2">
        <v>-6.7603010000000005E-2</v>
      </c>
      <c r="F1368" s="2">
        <v>1.3373773E-2</v>
      </c>
      <c r="G1368" s="6">
        <v>4.3099999999999998E-7</v>
      </c>
      <c r="H1368" s="2">
        <v>0.31109999999999999</v>
      </c>
      <c r="I1368" s="2">
        <f t="shared" si="42"/>
        <v>5.9718794411367439E-4</v>
      </c>
      <c r="J1368" s="2">
        <f t="shared" si="43"/>
        <v>25.551957210269869</v>
      </c>
    </row>
    <row r="1369" spans="1:10" x14ac:dyDescent="0.3">
      <c r="A1369" s="2" t="s">
        <v>10</v>
      </c>
      <c r="B1369" s="2" t="s">
        <v>1527</v>
      </c>
      <c r="C1369" s="2" t="s">
        <v>163</v>
      </c>
      <c r="D1369" s="2" t="s">
        <v>162</v>
      </c>
      <c r="E1369" s="2">
        <v>0.121036908</v>
      </c>
      <c r="F1369" s="2">
        <v>2.385996E-2</v>
      </c>
      <c r="G1369" s="6">
        <v>3.9200000000000002E-7</v>
      </c>
      <c r="H1369" s="2">
        <v>7.2599999999999998E-2</v>
      </c>
      <c r="I1369" s="2">
        <f t="shared" si="42"/>
        <v>1.8894290809443076E-4</v>
      </c>
      <c r="J1369" s="2">
        <f t="shared" si="43"/>
        <v>25.733343599689082</v>
      </c>
    </row>
    <row r="1370" spans="1:10" x14ac:dyDescent="0.3">
      <c r="A1370" s="2" t="s">
        <v>10</v>
      </c>
      <c r="B1370" s="2" t="s">
        <v>1528</v>
      </c>
      <c r="C1370" s="2" t="s">
        <v>167</v>
      </c>
      <c r="D1370" s="2" t="s">
        <v>162</v>
      </c>
      <c r="E1370" s="2">
        <v>6.2164279000000003E-2</v>
      </c>
      <c r="F1370" s="2">
        <v>1.2607162999999999E-2</v>
      </c>
      <c r="G1370" s="6">
        <v>8.1900000000000001E-7</v>
      </c>
      <c r="H1370" s="2">
        <v>9.5399999999999999E-2</v>
      </c>
      <c r="I1370" s="2">
        <f t="shared" si="42"/>
        <v>2.2881405014790851E-4</v>
      </c>
      <c r="J1370" s="2">
        <f t="shared" si="43"/>
        <v>24.313476749586911</v>
      </c>
    </row>
    <row r="1371" spans="1:10" x14ac:dyDescent="0.3">
      <c r="A1371" s="2" t="s">
        <v>10</v>
      </c>
      <c r="B1371" s="2" t="s">
        <v>1529</v>
      </c>
      <c r="C1371" s="2" t="s">
        <v>165</v>
      </c>
      <c r="D1371" s="2" t="s">
        <v>163</v>
      </c>
      <c r="E1371" s="2">
        <v>5.9028380999999998E-2</v>
      </c>
      <c r="F1371" s="2">
        <v>1.2487351000000001E-2</v>
      </c>
      <c r="G1371" s="6">
        <v>2.2800000000000002E-6</v>
      </c>
      <c r="H1371" s="2">
        <v>0.18790000000000001</v>
      </c>
      <c r="I1371" s="2">
        <f t="shared" si="42"/>
        <v>3.7183311082770315E-4</v>
      </c>
      <c r="J1371" s="2">
        <f t="shared" si="43"/>
        <v>22.345038387851265</v>
      </c>
    </row>
    <row r="1372" spans="1:10" x14ac:dyDescent="0.3">
      <c r="A1372" s="2" t="s">
        <v>10</v>
      </c>
      <c r="B1372" s="2" t="s">
        <v>1530</v>
      </c>
      <c r="C1372" s="2" t="s">
        <v>167</v>
      </c>
      <c r="D1372" s="2" t="s">
        <v>162</v>
      </c>
      <c r="E1372" s="2">
        <v>-9.4737043000000007E-2</v>
      </c>
      <c r="F1372" s="2">
        <v>2.101571E-2</v>
      </c>
      <c r="G1372" s="6">
        <v>6.55E-6</v>
      </c>
      <c r="H1372" s="2">
        <v>0.38069999999999998</v>
      </c>
      <c r="I1372" s="2">
        <f t="shared" si="42"/>
        <v>5.224757493678191E-4</v>
      </c>
      <c r="J1372" s="2">
        <f t="shared" si="43"/>
        <v>20.32130136040756</v>
      </c>
    </row>
    <row r="1373" spans="1:10" x14ac:dyDescent="0.3">
      <c r="A1373" s="2" t="s">
        <v>10</v>
      </c>
      <c r="B1373" s="2" t="s">
        <v>1531</v>
      </c>
      <c r="C1373" s="2" t="s">
        <v>162</v>
      </c>
      <c r="D1373" s="2" t="s">
        <v>167</v>
      </c>
      <c r="E1373" s="2">
        <v>6.1009637999999998E-2</v>
      </c>
      <c r="F1373" s="2">
        <v>1.3048446E-2</v>
      </c>
      <c r="G1373" s="6">
        <v>2.9299999999999999E-6</v>
      </c>
      <c r="H1373" s="2">
        <v>0.29720000000000002</v>
      </c>
      <c r="I1373" s="2">
        <f t="shared" si="42"/>
        <v>4.9795549962772018E-4</v>
      </c>
      <c r="J1373" s="2">
        <f t="shared" si="43"/>
        <v>21.861467471711858</v>
      </c>
    </row>
    <row r="1374" spans="1:10" x14ac:dyDescent="0.3">
      <c r="A1374" s="2" t="s">
        <v>10</v>
      </c>
      <c r="B1374" s="2" t="s">
        <v>1532</v>
      </c>
      <c r="C1374" s="2" t="s">
        <v>162</v>
      </c>
      <c r="D1374" s="2" t="s">
        <v>167</v>
      </c>
      <c r="E1374" s="2">
        <v>-6.5492576999999996E-2</v>
      </c>
      <c r="F1374" s="2">
        <v>1.3910104E-2</v>
      </c>
      <c r="G1374" s="6">
        <v>2.5000000000000002E-6</v>
      </c>
      <c r="H1374" s="2">
        <v>0.33400000000000002</v>
      </c>
      <c r="I1374" s="2">
        <f t="shared" si="42"/>
        <v>5.3774299906891713E-4</v>
      </c>
      <c r="J1374" s="2">
        <f t="shared" si="43"/>
        <v>22.167841350910663</v>
      </c>
    </row>
    <row r="1375" spans="1:10" x14ac:dyDescent="0.3">
      <c r="A1375" s="2" t="s">
        <v>10</v>
      </c>
      <c r="B1375" s="2" t="s">
        <v>1533</v>
      </c>
      <c r="C1375" s="2" t="s">
        <v>167</v>
      </c>
      <c r="D1375" s="2" t="s">
        <v>162</v>
      </c>
      <c r="E1375" s="2">
        <v>5.8021543000000002E-2</v>
      </c>
      <c r="F1375" s="2">
        <v>1.2780587E-2</v>
      </c>
      <c r="G1375" s="6">
        <v>5.6300000000000003E-6</v>
      </c>
      <c r="H1375" s="2">
        <v>0.43840000000000001</v>
      </c>
      <c r="I1375" s="2">
        <f t="shared" si="42"/>
        <v>5.5335680488839689E-4</v>
      </c>
      <c r="J1375" s="2">
        <f t="shared" si="43"/>
        <v>20.609950376509147</v>
      </c>
    </row>
    <row r="1376" spans="1:10" x14ac:dyDescent="0.3">
      <c r="A1376" s="2" t="s">
        <v>10</v>
      </c>
      <c r="B1376" s="2" t="s">
        <v>1534</v>
      </c>
      <c r="C1376" s="2" t="s">
        <v>167</v>
      </c>
      <c r="D1376" s="2" t="s">
        <v>165</v>
      </c>
      <c r="E1376" s="2">
        <v>5.6697378999999999E-2</v>
      </c>
      <c r="F1376" s="2">
        <v>1.2349673E-2</v>
      </c>
      <c r="G1376" s="6">
        <v>4.4100000000000001E-6</v>
      </c>
      <c r="H1376" s="2">
        <v>0.26840000000000003</v>
      </c>
      <c r="I1376" s="2">
        <f t="shared" si="42"/>
        <v>4.5133802244461325E-4</v>
      </c>
      <c r="J1376" s="2">
        <f t="shared" si="43"/>
        <v>21.077303496129908</v>
      </c>
    </row>
    <row r="1377" spans="1:10" x14ac:dyDescent="0.3">
      <c r="A1377" s="2" t="s">
        <v>10</v>
      </c>
      <c r="B1377" s="2" t="s">
        <v>1535</v>
      </c>
      <c r="C1377" s="2" t="s">
        <v>165</v>
      </c>
      <c r="D1377" s="2" t="s">
        <v>163</v>
      </c>
      <c r="E1377" s="2">
        <v>0.110653536</v>
      </c>
      <c r="F1377" s="2">
        <v>2.406836E-2</v>
      </c>
      <c r="G1377" s="6">
        <v>4.2799999999999997E-6</v>
      </c>
      <c r="H1377" s="2">
        <v>0.1193</v>
      </c>
      <c r="I1377" s="2">
        <f t="shared" si="42"/>
        <v>2.4217912181302375E-4</v>
      </c>
      <c r="J1377" s="2">
        <f t="shared" si="43"/>
        <v>21.136720067178022</v>
      </c>
    </row>
    <row r="1378" spans="1:10" x14ac:dyDescent="0.3">
      <c r="A1378" s="2" t="s">
        <v>10</v>
      </c>
      <c r="B1378" s="2" t="s">
        <v>1536</v>
      </c>
      <c r="C1378" s="2" t="s">
        <v>167</v>
      </c>
      <c r="D1378" s="2" t="s">
        <v>162</v>
      </c>
      <c r="E1378" s="2">
        <v>9.5532379000000001E-2</v>
      </c>
      <c r="F1378" s="2">
        <v>2.1343619000000001E-2</v>
      </c>
      <c r="G1378" s="6">
        <v>7.61E-6</v>
      </c>
      <c r="H1378" s="2">
        <v>5.96E-2</v>
      </c>
      <c r="I1378" s="2">
        <f t="shared" si="42"/>
        <v>1.2244882180738434E-4</v>
      </c>
      <c r="J1378" s="2">
        <f t="shared" si="43"/>
        <v>20.033879913547327</v>
      </c>
    </row>
    <row r="1379" spans="1:10" x14ac:dyDescent="0.3">
      <c r="A1379" s="2" t="s">
        <v>10</v>
      </c>
      <c r="B1379" s="2" t="s">
        <v>1537</v>
      </c>
      <c r="C1379" s="2" t="s">
        <v>165</v>
      </c>
      <c r="D1379" s="2" t="s">
        <v>167</v>
      </c>
      <c r="E1379" s="2">
        <v>7.3680809999999999E-2</v>
      </c>
      <c r="F1379" s="2">
        <v>1.6966478E-2</v>
      </c>
      <c r="G1379" s="6">
        <v>1.4100000000000001E-5</v>
      </c>
      <c r="H1379" s="2">
        <v>0.1431</v>
      </c>
      <c r="I1379" s="2">
        <f t="shared" si="42"/>
        <v>2.5218881876734161E-4</v>
      </c>
      <c r="J1379" s="2">
        <f t="shared" si="43"/>
        <v>18.859292076239281</v>
      </c>
    </row>
    <row r="1380" spans="1:10" x14ac:dyDescent="0.3">
      <c r="A1380" s="2" t="s">
        <v>10</v>
      </c>
      <c r="B1380" s="2" t="s">
        <v>1538</v>
      </c>
      <c r="C1380" s="2" t="s">
        <v>163</v>
      </c>
      <c r="D1380" s="2" t="s">
        <v>167</v>
      </c>
      <c r="E1380" s="2">
        <v>7.0941873000000003E-2</v>
      </c>
      <c r="F1380" s="2">
        <v>1.5685518999999998E-2</v>
      </c>
      <c r="G1380" s="6">
        <v>6.1E-6</v>
      </c>
      <c r="H1380" s="2">
        <v>0.40849999999999997</v>
      </c>
      <c r="I1380" s="2">
        <f t="shared" si="42"/>
        <v>5.3899531323910134E-4</v>
      </c>
      <c r="J1380" s="2">
        <f t="shared" si="43"/>
        <v>20.455378251887709</v>
      </c>
    </row>
    <row r="1381" spans="1:10" x14ac:dyDescent="0.3">
      <c r="A1381" s="2" t="s">
        <v>143</v>
      </c>
      <c r="B1381" s="2" t="s">
        <v>1539</v>
      </c>
      <c r="C1381" s="2" t="s">
        <v>162</v>
      </c>
      <c r="D1381" s="2" t="s">
        <v>167</v>
      </c>
      <c r="E1381" s="2">
        <v>-0.12737748099999999</v>
      </c>
      <c r="F1381" s="2">
        <v>2.3388325000000001E-2</v>
      </c>
      <c r="G1381" s="6">
        <v>5.1499999999999998E-8</v>
      </c>
      <c r="H1381" s="2">
        <v>0.1123</v>
      </c>
      <c r="I1381" s="2">
        <f t="shared" si="42"/>
        <v>3.2245098837311805E-4</v>
      </c>
      <c r="J1381" s="2">
        <f t="shared" si="43"/>
        <v>29.661087633509275</v>
      </c>
    </row>
    <row r="1382" spans="1:10" x14ac:dyDescent="0.3">
      <c r="A1382" s="2" t="s">
        <v>143</v>
      </c>
      <c r="B1382" s="2" t="s">
        <v>1540</v>
      </c>
      <c r="C1382" s="2" t="s">
        <v>167</v>
      </c>
      <c r="D1382" s="2" t="s">
        <v>165</v>
      </c>
      <c r="E1382" s="2">
        <v>-0.10504490499999999</v>
      </c>
      <c r="F1382" s="2">
        <v>2.2958834000000001E-2</v>
      </c>
      <c r="G1382" s="6">
        <v>4.7500000000000003E-6</v>
      </c>
      <c r="H1382" s="2">
        <v>7.0599999999999996E-2</v>
      </c>
      <c r="I1382" s="2">
        <f t="shared" si="42"/>
        <v>1.4979191150354978E-4</v>
      </c>
      <c r="J1382" s="2">
        <f t="shared" si="43"/>
        <v>20.933908874279844</v>
      </c>
    </row>
    <row r="1383" spans="1:10" x14ac:dyDescent="0.3">
      <c r="A1383" s="2" t="s">
        <v>143</v>
      </c>
      <c r="B1383" s="2" t="s">
        <v>1541</v>
      </c>
      <c r="C1383" s="2" t="s">
        <v>163</v>
      </c>
      <c r="D1383" s="2" t="s">
        <v>165</v>
      </c>
      <c r="E1383" s="2">
        <v>8.4923254000000004E-2</v>
      </c>
      <c r="F1383" s="2">
        <v>1.7664313000000001E-2</v>
      </c>
      <c r="G1383" s="6">
        <v>1.53E-6</v>
      </c>
      <c r="H1383" s="2">
        <v>0.2913</v>
      </c>
      <c r="I1383" s="2">
        <f t="shared" si="42"/>
        <v>5.2034733180645676E-4</v>
      </c>
      <c r="J1383" s="2">
        <f t="shared" si="43"/>
        <v>23.113182594692045</v>
      </c>
    </row>
    <row r="1384" spans="1:10" x14ac:dyDescent="0.3">
      <c r="A1384" s="2" t="s">
        <v>143</v>
      </c>
      <c r="B1384" s="2" t="s">
        <v>1542</v>
      </c>
      <c r="C1384" s="2" t="s">
        <v>165</v>
      </c>
      <c r="D1384" s="2" t="s">
        <v>167</v>
      </c>
      <c r="E1384" s="2">
        <v>-9.0996476000000007E-2</v>
      </c>
      <c r="F1384" s="2">
        <v>1.8351012E-2</v>
      </c>
      <c r="G1384" s="6">
        <v>7.0999999999999998E-7</v>
      </c>
      <c r="H1384" s="2">
        <v>0.30520000000000003</v>
      </c>
      <c r="I1384" s="2">
        <f t="shared" si="42"/>
        <v>5.6859640907894898E-4</v>
      </c>
      <c r="J1384" s="2">
        <f t="shared" si="43"/>
        <v>24.588334306929561</v>
      </c>
    </row>
    <row r="1385" spans="1:10" x14ac:dyDescent="0.3">
      <c r="A1385" s="2" t="s">
        <v>143</v>
      </c>
      <c r="B1385" s="2" t="s">
        <v>1543</v>
      </c>
      <c r="C1385" s="2" t="s">
        <v>167</v>
      </c>
      <c r="D1385" s="2" t="s">
        <v>162</v>
      </c>
      <c r="E1385" s="2">
        <v>-0.115989721</v>
      </c>
      <c r="F1385" s="2">
        <v>2.490991E-2</v>
      </c>
      <c r="G1385" s="6">
        <v>3.2200000000000001E-6</v>
      </c>
      <c r="H1385" s="2">
        <v>0.18090000000000001</v>
      </c>
      <c r="I1385" s="2">
        <f t="shared" si="42"/>
        <v>3.5034897226958152E-4</v>
      </c>
      <c r="J1385" s="2">
        <f t="shared" si="43"/>
        <v>21.681767883760187</v>
      </c>
    </row>
    <row r="1386" spans="1:10" x14ac:dyDescent="0.3">
      <c r="A1386" s="2" t="s">
        <v>143</v>
      </c>
      <c r="B1386" s="2" t="s">
        <v>1544</v>
      </c>
      <c r="C1386" s="2" t="s">
        <v>163</v>
      </c>
      <c r="D1386" s="2" t="s">
        <v>165</v>
      </c>
      <c r="E1386" s="2">
        <v>0.18528903299999999</v>
      </c>
      <c r="F1386" s="2">
        <v>3.9629528999999997E-2</v>
      </c>
      <c r="G1386" s="6">
        <v>2.9299999999999999E-6</v>
      </c>
      <c r="H1386" s="2">
        <v>0.38569999999999999</v>
      </c>
      <c r="I1386" s="2">
        <f t="shared" si="42"/>
        <v>5.6483607517178989E-4</v>
      </c>
      <c r="J1386" s="2">
        <f t="shared" si="43"/>
        <v>21.860576362425849</v>
      </c>
    </row>
    <row r="1387" spans="1:10" x14ac:dyDescent="0.3">
      <c r="A1387" s="2" t="s">
        <v>143</v>
      </c>
      <c r="B1387" s="2" t="s">
        <v>1545</v>
      </c>
      <c r="C1387" s="2" t="s">
        <v>162</v>
      </c>
      <c r="D1387" s="2" t="s">
        <v>167</v>
      </c>
      <c r="E1387" s="2">
        <v>-8.4686061000000007E-2</v>
      </c>
      <c r="F1387" s="2">
        <v>1.8793609999999999E-2</v>
      </c>
      <c r="G1387" s="6">
        <v>6.6000000000000003E-6</v>
      </c>
      <c r="H1387" s="2">
        <v>0.1203</v>
      </c>
      <c r="I1387" s="2">
        <f t="shared" si="42"/>
        <v>2.3433347300957742E-4</v>
      </c>
      <c r="J1387" s="2">
        <f t="shared" si="43"/>
        <v>20.30502111869945</v>
      </c>
    </row>
    <row r="1388" spans="1:10" x14ac:dyDescent="0.3">
      <c r="A1388" s="2" t="s">
        <v>143</v>
      </c>
      <c r="B1388" s="2" t="s">
        <v>1546</v>
      </c>
      <c r="C1388" s="2" t="s">
        <v>165</v>
      </c>
      <c r="D1388" s="2" t="s">
        <v>163</v>
      </c>
      <c r="E1388" s="2">
        <v>9.0194566000000004E-2</v>
      </c>
      <c r="F1388" s="2">
        <v>1.9647574000000001E-2</v>
      </c>
      <c r="G1388" s="6">
        <v>4.42E-6</v>
      </c>
      <c r="H1388" s="2">
        <v>0.2455</v>
      </c>
      <c r="I1388" s="2">
        <f t="shared" si="42"/>
        <v>4.2568101837228608E-4</v>
      </c>
      <c r="J1388" s="2">
        <f t="shared" si="43"/>
        <v>21.073801257486252</v>
      </c>
    </row>
    <row r="1389" spans="1:10" x14ac:dyDescent="0.3">
      <c r="A1389" s="2" t="s">
        <v>143</v>
      </c>
      <c r="B1389" s="2" t="s">
        <v>1547</v>
      </c>
      <c r="C1389" s="2" t="s">
        <v>163</v>
      </c>
      <c r="D1389" s="2" t="s">
        <v>165</v>
      </c>
      <c r="E1389" s="2">
        <v>0.14444479800000001</v>
      </c>
      <c r="F1389" s="2">
        <v>3.2661769E-2</v>
      </c>
      <c r="G1389" s="6">
        <v>9.7599999999999997E-6</v>
      </c>
      <c r="H1389" s="2">
        <v>7.0599999999999996E-2</v>
      </c>
      <c r="I1389" s="2">
        <f t="shared" si="42"/>
        <v>1.399466282479815E-4</v>
      </c>
      <c r="J1389" s="2">
        <f t="shared" si="43"/>
        <v>19.557998383220681</v>
      </c>
    </row>
    <row r="1390" spans="1:10" x14ac:dyDescent="0.3">
      <c r="A1390" s="2" t="s">
        <v>143</v>
      </c>
      <c r="B1390" s="2" t="s">
        <v>1548</v>
      </c>
      <c r="C1390" s="2" t="s">
        <v>167</v>
      </c>
      <c r="D1390" s="2" t="s">
        <v>162</v>
      </c>
      <c r="E1390" s="2">
        <v>0.114672834</v>
      </c>
      <c r="F1390" s="2">
        <v>2.5065269000000001E-2</v>
      </c>
      <c r="G1390" s="6">
        <v>4.7600000000000002E-6</v>
      </c>
      <c r="H1390" s="2">
        <v>8.2500000000000004E-2</v>
      </c>
      <c r="I1390" s="2">
        <f t="shared" si="42"/>
        <v>1.7276948456023918E-4</v>
      </c>
      <c r="J1390" s="2">
        <f t="shared" si="43"/>
        <v>20.930343303342653</v>
      </c>
    </row>
    <row r="1391" spans="1:10" x14ac:dyDescent="0.3">
      <c r="A1391" s="2" t="s">
        <v>143</v>
      </c>
      <c r="B1391" s="2" t="s">
        <v>1549</v>
      </c>
      <c r="C1391" s="2" t="s">
        <v>163</v>
      </c>
      <c r="D1391" s="2" t="s">
        <v>165</v>
      </c>
      <c r="E1391" s="2">
        <v>-0.13980372899999999</v>
      </c>
      <c r="F1391" s="2">
        <v>3.1825335000000003E-2</v>
      </c>
      <c r="G1391" s="6">
        <v>1.1199999999999999E-5</v>
      </c>
      <c r="H1391" s="2">
        <v>0.18490000000000001</v>
      </c>
      <c r="I1391" s="2">
        <f t="shared" si="42"/>
        <v>3.1715386775751832E-4</v>
      </c>
      <c r="J1391" s="2">
        <f t="shared" si="43"/>
        <v>19.297077607006869</v>
      </c>
    </row>
    <row r="1392" spans="1:10" x14ac:dyDescent="0.3">
      <c r="A1392" s="2" t="s">
        <v>143</v>
      </c>
      <c r="B1392" s="2" t="s">
        <v>1550</v>
      </c>
      <c r="C1392" s="2" t="s">
        <v>165</v>
      </c>
      <c r="D1392" s="2" t="s">
        <v>163</v>
      </c>
      <c r="E1392" s="2">
        <v>-9.0499668000000005E-2</v>
      </c>
      <c r="F1392" s="2">
        <v>2.0354415000000001E-2</v>
      </c>
      <c r="G1392" s="6">
        <v>8.7399999999999993E-6</v>
      </c>
      <c r="H1392" s="2">
        <v>0.47710000000000002</v>
      </c>
      <c r="I1392" s="2">
        <f t="shared" si="42"/>
        <v>5.3781813796764319E-4</v>
      </c>
      <c r="J1392" s="2">
        <f t="shared" si="43"/>
        <v>19.768636783916566</v>
      </c>
    </row>
    <row r="1393" spans="1:10" x14ac:dyDescent="0.3">
      <c r="A1393" s="2" t="s">
        <v>144</v>
      </c>
      <c r="B1393" s="2" t="s">
        <v>1551</v>
      </c>
      <c r="C1393" s="2" t="s">
        <v>163</v>
      </c>
      <c r="D1393" s="2" t="s">
        <v>165</v>
      </c>
      <c r="E1393" s="2">
        <v>-6.1202383999999999E-2</v>
      </c>
      <c r="F1393" s="2">
        <v>1.0942125E-2</v>
      </c>
      <c r="G1393" s="6">
        <v>2.2300000000000001E-8</v>
      </c>
      <c r="H1393" s="2">
        <v>2.98E-2</v>
      </c>
      <c r="I1393" s="2">
        <f t="shared" si="42"/>
        <v>9.8637381373218566E-5</v>
      </c>
      <c r="J1393" s="2">
        <f t="shared" si="43"/>
        <v>31.284796575272455</v>
      </c>
    </row>
    <row r="1394" spans="1:10" x14ac:dyDescent="0.3">
      <c r="A1394" s="2" t="s">
        <v>144</v>
      </c>
      <c r="B1394" s="2" t="s">
        <v>1552</v>
      </c>
      <c r="C1394" s="2" t="s">
        <v>163</v>
      </c>
      <c r="D1394" s="2" t="s">
        <v>167</v>
      </c>
      <c r="E1394" s="2">
        <v>8.2400465000000006E-2</v>
      </c>
      <c r="F1394" s="2">
        <v>1.7386159000000002E-2</v>
      </c>
      <c r="G1394" s="6">
        <v>2.1399999999999998E-6</v>
      </c>
      <c r="H1394" s="2">
        <v>0.31809999999999999</v>
      </c>
      <c r="I1394" s="2">
        <f t="shared" si="42"/>
        <v>5.3133332416633607E-4</v>
      </c>
      <c r="J1394" s="2">
        <f t="shared" si="43"/>
        <v>22.462186611863444</v>
      </c>
    </row>
    <row r="1395" spans="1:10" x14ac:dyDescent="0.3">
      <c r="A1395" s="2" t="s">
        <v>144</v>
      </c>
      <c r="B1395" s="2" t="s">
        <v>1553</v>
      </c>
      <c r="C1395" s="2" t="s">
        <v>167</v>
      </c>
      <c r="D1395" s="2" t="s">
        <v>162</v>
      </c>
      <c r="E1395" s="2">
        <v>-0.167804385</v>
      </c>
      <c r="F1395" s="2">
        <v>3.8981237000000002E-2</v>
      </c>
      <c r="G1395" s="6">
        <v>1.6699999999999999E-5</v>
      </c>
      <c r="H1395" s="2">
        <v>0.14019999999999999</v>
      </c>
      <c r="I1395" s="2">
        <f t="shared" si="42"/>
        <v>2.4359675379909262E-4</v>
      </c>
      <c r="J1395" s="2">
        <f t="shared" si="43"/>
        <v>18.530851585908408</v>
      </c>
    </row>
    <row r="1396" spans="1:10" x14ac:dyDescent="0.3">
      <c r="A1396" s="2" t="s">
        <v>144</v>
      </c>
      <c r="B1396" s="2" t="s">
        <v>1554</v>
      </c>
      <c r="C1396" s="2" t="s">
        <v>162</v>
      </c>
      <c r="D1396" s="2" t="s">
        <v>167</v>
      </c>
      <c r="E1396" s="2">
        <v>4.9072662000000003E-2</v>
      </c>
      <c r="F1396" s="2">
        <v>1.0703625E-2</v>
      </c>
      <c r="G1396" s="6">
        <v>4.5499999999999996E-6</v>
      </c>
      <c r="H1396" s="2">
        <v>0.18590000000000001</v>
      </c>
      <c r="I1396" s="2">
        <f t="shared" si="42"/>
        <v>3.4690077744751248E-4</v>
      </c>
      <c r="J1396" s="2">
        <f t="shared" si="43"/>
        <v>21.019262034305992</v>
      </c>
    </row>
    <row r="1397" spans="1:10" x14ac:dyDescent="0.3">
      <c r="A1397" s="2" t="s">
        <v>144</v>
      </c>
      <c r="B1397" s="2" t="s">
        <v>1555</v>
      </c>
      <c r="C1397" s="2" t="s">
        <v>163</v>
      </c>
      <c r="D1397" s="2" t="s">
        <v>162</v>
      </c>
      <c r="E1397" s="2">
        <v>-0.15155284199999999</v>
      </c>
      <c r="F1397" s="2">
        <v>3.3587775E-2</v>
      </c>
      <c r="G1397" s="6">
        <v>6.4200000000000004E-6</v>
      </c>
      <c r="H1397" s="2">
        <v>0.30120000000000002</v>
      </c>
      <c r="I1397" s="2">
        <f t="shared" si="42"/>
        <v>4.6730908846712041E-4</v>
      </c>
      <c r="J1397" s="2">
        <f t="shared" si="43"/>
        <v>20.359433954904926</v>
      </c>
    </row>
    <row r="1398" spans="1:10" x14ac:dyDescent="0.3">
      <c r="A1398" s="2" t="s">
        <v>144</v>
      </c>
      <c r="B1398" s="2" t="s">
        <v>1556</v>
      </c>
      <c r="C1398" s="2" t="s">
        <v>167</v>
      </c>
      <c r="D1398" s="2" t="s">
        <v>163</v>
      </c>
      <c r="E1398" s="2">
        <v>7.7037483000000004E-2</v>
      </c>
      <c r="F1398" s="2">
        <v>1.6826423E-2</v>
      </c>
      <c r="G1398" s="6">
        <v>4.69E-6</v>
      </c>
      <c r="H1398" s="2">
        <v>0.18390000000000001</v>
      </c>
      <c r="I1398" s="2">
        <f t="shared" si="42"/>
        <v>3.4306493945858462E-4</v>
      </c>
      <c r="J1398" s="2">
        <f t="shared" si="43"/>
        <v>20.961413481600282</v>
      </c>
    </row>
    <row r="1399" spans="1:10" x14ac:dyDescent="0.3">
      <c r="A1399" s="2" t="s">
        <v>144</v>
      </c>
      <c r="B1399" s="2" t="s">
        <v>1557</v>
      </c>
      <c r="C1399" s="2" t="s">
        <v>163</v>
      </c>
      <c r="D1399" s="2" t="s">
        <v>167</v>
      </c>
      <c r="E1399" s="2">
        <v>-6.1409434999999998E-2</v>
      </c>
      <c r="F1399" s="2">
        <v>1.3732055E-2</v>
      </c>
      <c r="G1399" s="6">
        <v>7.7500000000000003E-6</v>
      </c>
      <c r="H1399" s="2">
        <v>0.44040000000000001</v>
      </c>
      <c r="I1399" s="2">
        <f t="shared" si="42"/>
        <v>5.374707266187752E-4</v>
      </c>
      <c r="J1399" s="2">
        <f t="shared" si="43"/>
        <v>19.998578859908726</v>
      </c>
    </row>
    <row r="1400" spans="1:10" x14ac:dyDescent="0.3">
      <c r="A1400" s="2" t="s">
        <v>144</v>
      </c>
      <c r="B1400" s="2" t="s">
        <v>1558</v>
      </c>
      <c r="C1400" s="2" t="s">
        <v>167</v>
      </c>
      <c r="D1400" s="2" t="s">
        <v>162</v>
      </c>
      <c r="E1400" s="2">
        <v>7.4696994000000003E-2</v>
      </c>
      <c r="F1400" s="2">
        <v>1.5340052999999999E-2</v>
      </c>
      <c r="G1400" s="6">
        <v>1.1200000000000001E-6</v>
      </c>
      <c r="H1400" s="2">
        <v>0.1759</v>
      </c>
      <c r="I1400" s="2">
        <f t="shared" si="42"/>
        <v>3.7482534360464535E-4</v>
      </c>
      <c r="J1400" s="2">
        <f t="shared" si="43"/>
        <v>23.711145190964416</v>
      </c>
    </row>
    <row r="1401" spans="1:10" x14ac:dyDescent="0.3">
      <c r="A1401" s="2" t="s">
        <v>144</v>
      </c>
      <c r="B1401" s="2" t="s">
        <v>1559</v>
      </c>
      <c r="C1401" s="2" t="s">
        <v>163</v>
      </c>
      <c r="D1401" s="2" t="s">
        <v>165</v>
      </c>
      <c r="E1401" s="2">
        <v>6.5194800999999997E-2</v>
      </c>
      <c r="F1401" s="2">
        <v>1.4222118000000001E-2</v>
      </c>
      <c r="G1401" s="6">
        <v>4.5600000000000004E-6</v>
      </c>
      <c r="H1401" s="2">
        <v>0.1123</v>
      </c>
      <c r="I1401" s="2">
        <f t="shared" si="42"/>
        <v>2.2844097929863925E-4</v>
      </c>
      <c r="J1401" s="2">
        <f t="shared" si="43"/>
        <v>21.013450571970704</v>
      </c>
    </row>
    <row r="1402" spans="1:10" x14ac:dyDescent="0.3">
      <c r="A1402" s="2" t="s">
        <v>144</v>
      </c>
      <c r="B1402" s="2" t="s">
        <v>1560</v>
      </c>
      <c r="C1402" s="2" t="s">
        <v>163</v>
      </c>
      <c r="D1402" s="2" t="s">
        <v>167</v>
      </c>
      <c r="E1402" s="2">
        <v>5.6335821000000001E-2</v>
      </c>
      <c r="F1402" s="2">
        <v>1.2952643999999999E-2</v>
      </c>
      <c r="G1402" s="6">
        <v>1.3699999999999999E-5</v>
      </c>
      <c r="H1402" s="2">
        <v>5.2699999999999997E-2</v>
      </c>
      <c r="I1402" s="2">
        <f t="shared" si="42"/>
        <v>1.0298671701407587E-4</v>
      </c>
      <c r="J1402" s="2">
        <f t="shared" si="43"/>
        <v>18.917005807959459</v>
      </c>
    </row>
    <row r="1403" spans="1:10" x14ac:dyDescent="0.3">
      <c r="A1403" s="2" t="s">
        <v>144</v>
      </c>
      <c r="B1403" s="2" t="s">
        <v>1561</v>
      </c>
      <c r="C1403" s="2" t="s">
        <v>163</v>
      </c>
      <c r="D1403" s="2" t="s">
        <v>165</v>
      </c>
      <c r="E1403" s="2">
        <v>5.2349241999999997E-2</v>
      </c>
      <c r="F1403" s="2">
        <v>1.1820048999999999E-2</v>
      </c>
      <c r="G1403" s="6">
        <v>9.4700000000000008E-6</v>
      </c>
      <c r="H1403" s="2">
        <v>0.1123</v>
      </c>
      <c r="I1403" s="2">
        <f t="shared" si="42"/>
        <v>2.1323519216089826E-4</v>
      </c>
      <c r="J1403" s="2">
        <f t="shared" si="43"/>
        <v>19.614725801100619</v>
      </c>
    </row>
    <row r="1404" spans="1:10" x14ac:dyDescent="0.3">
      <c r="A1404" s="2" t="s">
        <v>144</v>
      </c>
      <c r="B1404" s="2" t="s">
        <v>1562</v>
      </c>
      <c r="C1404" s="2" t="s">
        <v>165</v>
      </c>
      <c r="D1404" s="2" t="s">
        <v>167</v>
      </c>
      <c r="E1404" s="2">
        <v>5.0799378999999999E-2</v>
      </c>
      <c r="F1404" s="2">
        <v>1.1332228999999999E-2</v>
      </c>
      <c r="G1404" s="6">
        <v>7.3699999999999997E-6</v>
      </c>
      <c r="H1404" s="2">
        <v>0.51890000000000003</v>
      </c>
      <c r="I1404" s="2">
        <f t="shared" si="42"/>
        <v>5.470610746243366E-4</v>
      </c>
      <c r="J1404" s="2">
        <f t="shared" si="43"/>
        <v>20.094912632186038</v>
      </c>
    </row>
    <row r="1405" spans="1:10" x14ac:dyDescent="0.3">
      <c r="A1405" s="2" t="s">
        <v>144</v>
      </c>
      <c r="B1405" s="2" t="s">
        <v>1563</v>
      </c>
      <c r="C1405" s="2" t="s">
        <v>167</v>
      </c>
      <c r="D1405" s="2" t="s">
        <v>162</v>
      </c>
      <c r="E1405" s="2">
        <v>4.8077755999999999E-2</v>
      </c>
      <c r="F1405" s="2">
        <v>1.0744211E-2</v>
      </c>
      <c r="G1405" s="6">
        <v>7.6499999999999996E-6</v>
      </c>
      <c r="H1405" s="2">
        <v>0.54269999999999996</v>
      </c>
      <c r="I1405" s="2">
        <f t="shared" si="42"/>
        <v>5.4191479513830177E-4</v>
      </c>
      <c r="J1405" s="2">
        <f t="shared" si="43"/>
        <v>20.023469049203801</v>
      </c>
    </row>
    <row r="1406" spans="1:10" x14ac:dyDescent="0.3">
      <c r="A1406" s="2" t="s">
        <v>72</v>
      </c>
      <c r="B1406" s="2" t="s">
        <v>1564</v>
      </c>
      <c r="C1406" s="2" t="s">
        <v>163</v>
      </c>
      <c r="D1406" s="2" t="s">
        <v>165</v>
      </c>
      <c r="E1406" s="2">
        <v>0.16650931399999999</v>
      </c>
      <c r="F1406" s="2">
        <v>3.3752138000000001E-2</v>
      </c>
      <c r="G1406" s="6">
        <v>8.09E-7</v>
      </c>
      <c r="H1406" s="2">
        <v>0.16800000000000001</v>
      </c>
      <c r="I1406" s="2">
        <f t="shared" si="42"/>
        <v>3.7096911963022312E-4</v>
      </c>
      <c r="J1406" s="2">
        <f t="shared" si="43"/>
        <v>24.337417203304902</v>
      </c>
    </row>
    <row r="1407" spans="1:10" x14ac:dyDescent="0.3">
      <c r="A1407" s="2" t="s">
        <v>72</v>
      </c>
      <c r="B1407" s="2" t="s">
        <v>1565</v>
      </c>
      <c r="C1407" s="2" t="s">
        <v>167</v>
      </c>
      <c r="D1407" s="2" t="s">
        <v>165</v>
      </c>
      <c r="E1407" s="2">
        <v>0.12734893899999999</v>
      </c>
      <c r="F1407" s="2">
        <v>2.5086238E-2</v>
      </c>
      <c r="G1407" s="6">
        <v>3.8500000000000002E-7</v>
      </c>
      <c r="H1407" s="2">
        <v>0.2157</v>
      </c>
      <c r="I1407" s="2">
        <f t="shared" si="42"/>
        <v>4.7542565120149114E-4</v>
      </c>
      <c r="J1407" s="2">
        <f t="shared" si="43"/>
        <v>25.770306601297531</v>
      </c>
    </row>
    <row r="1408" spans="1:10" x14ac:dyDescent="0.3">
      <c r="A1408" s="2" t="s">
        <v>72</v>
      </c>
      <c r="B1408" s="2" t="s">
        <v>1566</v>
      </c>
      <c r="C1408" s="2" t="s">
        <v>163</v>
      </c>
      <c r="D1408" s="2" t="s">
        <v>165</v>
      </c>
      <c r="E1408" s="2">
        <v>-0.16275878799999999</v>
      </c>
      <c r="F1408" s="2">
        <v>3.5702495000000001E-2</v>
      </c>
      <c r="G1408" s="6">
        <v>5.1499999999999998E-6</v>
      </c>
      <c r="H1408" s="2">
        <v>0.39069999999999999</v>
      </c>
      <c r="I1408" s="2">
        <f t="shared" si="42"/>
        <v>5.3950691313617847E-4</v>
      </c>
      <c r="J1408" s="2">
        <f t="shared" si="43"/>
        <v>20.782211501350083</v>
      </c>
    </row>
    <row r="1409" spans="1:10" x14ac:dyDescent="0.3">
      <c r="A1409" s="2" t="s">
        <v>72</v>
      </c>
      <c r="B1409" s="2" t="s">
        <v>1567</v>
      </c>
      <c r="C1409" s="2" t="s">
        <v>167</v>
      </c>
      <c r="D1409" s="2" t="s">
        <v>165</v>
      </c>
      <c r="E1409" s="2">
        <v>0.243457117</v>
      </c>
      <c r="F1409" s="2">
        <v>5.2769543000000002E-2</v>
      </c>
      <c r="G1409" s="6">
        <v>3.9600000000000002E-6</v>
      </c>
      <c r="H1409" s="2">
        <v>6.0600000000000001E-2</v>
      </c>
      <c r="I1409" s="2">
        <f t="shared" si="42"/>
        <v>1.3213933834544845E-4</v>
      </c>
      <c r="J1409" s="2">
        <f t="shared" si="43"/>
        <v>21.285226870949899</v>
      </c>
    </row>
    <row r="1410" spans="1:10" x14ac:dyDescent="0.3">
      <c r="A1410" s="2" t="s">
        <v>72</v>
      </c>
      <c r="B1410" s="2" t="s">
        <v>1568</v>
      </c>
      <c r="C1410" s="2" t="s">
        <v>167</v>
      </c>
      <c r="D1410" s="2" t="s">
        <v>165</v>
      </c>
      <c r="E1410" s="2">
        <v>-0.12587752599999999</v>
      </c>
      <c r="F1410" s="2">
        <v>2.561532E-2</v>
      </c>
      <c r="G1410" s="6">
        <v>8.9199999999999999E-7</v>
      </c>
      <c r="H1410" s="2">
        <v>0.54869999999999997</v>
      </c>
      <c r="I1410" s="2">
        <f t="shared" si="42"/>
        <v>6.5212039669703184E-4</v>
      </c>
      <c r="J1410" s="2">
        <f t="shared" si="43"/>
        <v>24.148870691367168</v>
      </c>
    </row>
    <row r="1411" spans="1:10" x14ac:dyDescent="0.3">
      <c r="A1411" s="2" t="s">
        <v>72</v>
      </c>
      <c r="B1411" s="2" t="s">
        <v>1569</v>
      </c>
      <c r="C1411" s="2" t="s">
        <v>162</v>
      </c>
      <c r="D1411" s="2" t="s">
        <v>165</v>
      </c>
      <c r="E1411" s="2">
        <v>-0.150458067</v>
      </c>
      <c r="F1411" s="2">
        <v>3.3262641000000003E-2</v>
      </c>
      <c r="G1411" s="6">
        <v>6.0900000000000001E-6</v>
      </c>
      <c r="H1411" s="2">
        <v>0.2515</v>
      </c>
      <c r="I1411" s="2">
        <f t="shared" si="42"/>
        <v>4.2002772420295288E-4</v>
      </c>
      <c r="J1411" s="2">
        <f t="shared" si="43"/>
        <v>20.460559188309439</v>
      </c>
    </row>
    <row r="1412" spans="1:10" x14ac:dyDescent="0.3">
      <c r="A1412" s="2" t="s">
        <v>72</v>
      </c>
      <c r="B1412" s="2" t="s">
        <v>1570</v>
      </c>
      <c r="C1412" s="2" t="s">
        <v>163</v>
      </c>
      <c r="D1412" s="2" t="s">
        <v>165</v>
      </c>
      <c r="E1412" s="2">
        <v>-0.124045002</v>
      </c>
      <c r="F1412" s="2">
        <v>2.6911497E-2</v>
      </c>
      <c r="G1412" s="6">
        <v>4.0400000000000003E-6</v>
      </c>
      <c r="H1412" s="2">
        <v>0.23860000000000001</v>
      </c>
      <c r="I1412" s="2">
        <f t="shared" ref="I1412:I1475" si="44">2*H1412*(1-H1412)*E1412*E1412/(F1412*F1412*18340)</f>
        <v>4.2091732657402139E-4</v>
      </c>
      <c r="J1412" s="2">
        <f t="shared" ref="J1412:J1475" si="45">E1412*E1412/(F1412*F1412)</f>
        <v>21.246276406851543</v>
      </c>
    </row>
    <row r="1413" spans="1:10" x14ac:dyDescent="0.3">
      <c r="A1413" s="2" t="s">
        <v>72</v>
      </c>
      <c r="B1413" s="2" t="s">
        <v>1571</v>
      </c>
      <c r="C1413" s="2" t="s">
        <v>163</v>
      </c>
      <c r="D1413" s="2" t="s">
        <v>165</v>
      </c>
      <c r="E1413" s="2">
        <v>-0.15376727500000001</v>
      </c>
      <c r="F1413" s="2">
        <v>3.3909891999999997E-2</v>
      </c>
      <c r="G1413" s="6">
        <v>5.7699999999999998E-6</v>
      </c>
      <c r="H1413" s="2">
        <v>0.16200000000000001</v>
      </c>
      <c r="I1413" s="2">
        <f t="shared" si="44"/>
        <v>3.0441406914854814E-4</v>
      </c>
      <c r="J1413" s="2">
        <f t="shared" si="45"/>
        <v>20.562457748402924</v>
      </c>
    </row>
    <row r="1414" spans="1:10" x14ac:dyDescent="0.3">
      <c r="A1414" s="2" t="s">
        <v>72</v>
      </c>
      <c r="B1414" s="2" t="s">
        <v>1572</v>
      </c>
      <c r="C1414" s="2" t="s">
        <v>167</v>
      </c>
      <c r="D1414" s="2" t="s">
        <v>163</v>
      </c>
      <c r="E1414" s="2">
        <v>-0.12711028299999999</v>
      </c>
      <c r="F1414" s="2">
        <v>2.8061737E-2</v>
      </c>
      <c r="G1414" s="6">
        <v>5.9100000000000002E-6</v>
      </c>
      <c r="H1414" s="2">
        <v>0.33</v>
      </c>
      <c r="I1414" s="2">
        <f t="shared" si="44"/>
        <v>4.9471112650156378E-4</v>
      </c>
      <c r="J1414" s="2">
        <f t="shared" si="45"/>
        <v>20.517869877970785</v>
      </c>
    </row>
    <row r="1415" spans="1:10" x14ac:dyDescent="0.3">
      <c r="A1415" s="2" t="s">
        <v>72</v>
      </c>
      <c r="B1415" s="2" t="s">
        <v>1573</v>
      </c>
      <c r="C1415" s="2" t="s">
        <v>167</v>
      </c>
      <c r="D1415" s="2" t="s">
        <v>162</v>
      </c>
      <c r="E1415" s="2">
        <v>-0.13715175399999999</v>
      </c>
      <c r="F1415" s="2">
        <v>3.017017E-2</v>
      </c>
      <c r="G1415" s="6">
        <v>5.4700000000000001E-6</v>
      </c>
      <c r="H1415" s="2">
        <v>0.17499999999999999</v>
      </c>
      <c r="I1415" s="2">
        <f t="shared" si="44"/>
        <v>3.2536428504014142E-4</v>
      </c>
      <c r="J1415" s="2">
        <f t="shared" si="45"/>
        <v>20.66556186194353</v>
      </c>
    </row>
    <row r="1416" spans="1:10" x14ac:dyDescent="0.3">
      <c r="A1416" s="2" t="s">
        <v>72</v>
      </c>
      <c r="B1416" s="2" t="s">
        <v>1574</v>
      </c>
      <c r="C1416" s="2" t="s">
        <v>167</v>
      </c>
      <c r="D1416" s="2" t="s">
        <v>162</v>
      </c>
      <c r="E1416" s="2">
        <v>0.132201227</v>
      </c>
      <c r="F1416" s="2">
        <v>2.9108726000000001E-2</v>
      </c>
      <c r="G1416" s="6">
        <v>5.5799999999999999E-6</v>
      </c>
      <c r="H1416" s="2">
        <v>0.2833</v>
      </c>
      <c r="I1416" s="2">
        <f t="shared" si="44"/>
        <v>4.5670863097459647E-4</v>
      </c>
      <c r="J1416" s="2">
        <f t="shared" si="45"/>
        <v>20.626454150280452</v>
      </c>
    </row>
    <row r="1417" spans="1:10" x14ac:dyDescent="0.3">
      <c r="A1417" s="2" t="s">
        <v>145</v>
      </c>
      <c r="B1417" s="2" t="s">
        <v>1575</v>
      </c>
      <c r="C1417" s="2" t="s">
        <v>165</v>
      </c>
      <c r="D1417" s="2" t="s">
        <v>167</v>
      </c>
      <c r="E1417" s="2">
        <v>8.1327043000000002E-2</v>
      </c>
      <c r="F1417" s="2">
        <v>1.7115414999999998E-2</v>
      </c>
      <c r="G1417" s="6">
        <v>2.0200000000000001E-6</v>
      </c>
      <c r="H1417" s="2">
        <v>6.9599999999999995E-2</v>
      </c>
      <c r="I1417" s="2">
        <f t="shared" si="44"/>
        <v>1.5944272253811388E-4</v>
      </c>
      <c r="J1417" s="2">
        <f t="shared" si="45"/>
        <v>22.578500497785289</v>
      </c>
    </row>
    <row r="1418" spans="1:10" x14ac:dyDescent="0.3">
      <c r="A1418" s="2" t="s">
        <v>145</v>
      </c>
      <c r="B1418" s="2" t="s">
        <v>1576</v>
      </c>
      <c r="C1418" s="2" t="s">
        <v>163</v>
      </c>
      <c r="D1418" s="2" t="s">
        <v>167</v>
      </c>
      <c r="E1418" s="2">
        <v>-8.2246156000000001E-2</v>
      </c>
      <c r="F1418" s="2">
        <v>1.7572066000000001E-2</v>
      </c>
      <c r="G1418" s="6">
        <v>2.8600000000000001E-6</v>
      </c>
      <c r="H1418" s="2">
        <v>0.4284</v>
      </c>
      <c r="I1418" s="2">
        <f t="shared" si="44"/>
        <v>5.8500275767614811E-4</v>
      </c>
      <c r="J1418" s="2">
        <f t="shared" si="45"/>
        <v>21.907134101151509</v>
      </c>
    </row>
    <row r="1419" spans="1:10" x14ac:dyDescent="0.3">
      <c r="A1419" s="2" t="s">
        <v>145</v>
      </c>
      <c r="B1419" s="2" t="s">
        <v>1577</v>
      </c>
      <c r="C1419" s="2" t="s">
        <v>162</v>
      </c>
      <c r="D1419" s="2" t="s">
        <v>167</v>
      </c>
      <c r="E1419" s="2">
        <v>7.9173009000000003E-2</v>
      </c>
      <c r="F1419" s="2">
        <v>1.7042101E-2</v>
      </c>
      <c r="G1419" s="6">
        <v>3.3900000000000002E-6</v>
      </c>
      <c r="H1419" s="2">
        <v>0.41949999999999998</v>
      </c>
      <c r="I1419" s="2">
        <f t="shared" si="44"/>
        <v>5.731560559074498E-4</v>
      </c>
      <c r="J1419" s="2">
        <f t="shared" si="45"/>
        <v>21.582812205873712</v>
      </c>
    </row>
    <row r="1420" spans="1:10" x14ac:dyDescent="0.3">
      <c r="A1420" s="2" t="s">
        <v>145</v>
      </c>
      <c r="B1420" s="2" t="s">
        <v>1578</v>
      </c>
      <c r="C1420" s="2" t="s">
        <v>163</v>
      </c>
      <c r="D1420" s="2" t="s">
        <v>167</v>
      </c>
      <c r="E1420" s="2">
        <v>8.1949441999999997E-2</v>
      </c>
      <c r="F1420" s="2">
        <v>1.7224097000000001E-2</v>
      </c>
      <c r="G1420" s="6">
        <v>1.9599999999999999E-6</v>
      </c>
      <c r="H1420" s="2">
        <v>0.12620000000000001</v>
      </c>
      <c r="I1420" s="2">
        <f t="shared" si="44"/>
        <v>2.7222069342625315E-4</v>
      </c>
      <c r="J1420" s="2">
        <f t="shared" si="45"/>
        <v>22.637010709718098</v>
      </c>
    </row>
    <row r="1421" spans="1:10" x14ac:dyDescent="0.3">
      <c r="A1421" s="2" t="s">
        <v>145</v>
      </c>
      <c r="B1421" s="2" t="s">
        <v>1579</v>
      </c>
      <c r="C1421" s="2" t="s">
        <v>165</v>
      </c>
      <c r="D1421" s="2" t="s">
        <v>163</v>
      </c>
      <c r="E1421" s="2">
        <v>0.18551938100000001</v>
      </c>
      <c r="F1421" s="2">
        <v>4.0088091999999999E-2</v>
      </c>
      <c r="G1421" s="6">
        <v>3.7000000000000002E-6</v>
      </c>
      <c r="H1421" s="2">
        <v>0.37380000000000002</v>
      </c>
      <c r="I1421" s="2">
        <f t="shared" si="44"/>
        <v>5.4667702831207455E-4</v>
      </c>
      <c r="J1421" s="2">
        <f t="shared" si="45"/>
        <v>21.416465617140709</v>
      </c>
    </row>
    <row r="1422" spans="1:10" x14ac:dyDescent="0.3">
      <c r="A1422" s="2" t="s">
        <v>145</v>
      </c>
      <c r="B1422" s="2" t="s">
        <v>1580</v>
      </c>
      <c r="C1422" s="2" t="s">
        <v>162</v>
      </c>
      <c r="D1422" s="2" t="s">
        <v>165</v>
      </c>
      <c r="E1422" s="2">
        <v>7.7467917999999997E-2</v>
      </c>
      <c r="F1422" s="2">
        <v>1.7084038999999999E-2</v>
      </c>
      <c r="G1422" s="6">
        <v>5.7699999999999998E-6</v>
      </c>
      <c r="H1422" s="2">
        <v>0.4612</v>
      </c>
      <c r="I1422" s="2">
        <f t="shared" si="44"/>
        <v>5.5719884819799151E-4</v>
      </c>
      <c r="J1422" s="2">
        <f t="shared" si="45"/>
        <v>20.561872412722362</v>
      </c>
    </row>
    <row r="1423" spans="1:10" x14ac:dyDescent="0.3">
      <c r="A1423" s="2" t="s">
        <v>145</v>
      </c>
      <c r="B1423" s="2" t="s">
        <v>1581</v>
      </c>
      <c r="C1423" s="2" t="s">
        <v>167</v>
      </c>
      <c r="D1423" s="2" t="s">
        <v>165</v>
      </c>
      <c r="E1423" s="2">
        <v>-0.109619487</v>
      </c>
      <c r="F1423" s="2">
        <v>2.4778524E-2</v>
      </c>
      <c r="G1423" s="6">
        <v>9.6900000000000004E-6</v>
      </c>
      <c r="H1423" s="2">
        <v>0.45829999999999999</v>
      </c>
      <c r="I1423" s="2">
        <f t="shared" si="44"/>
        <v>5.2986352215173742E-4</v>
      </c>
      <c r="J1423" s="2">
        <f t="shared" si="45"/>
        <v>19.57152490831702</v>
      </c>
    </row>
    <row r="1424" spans="1:10" x14ac:dyDescent="0.3">
      <c r="A1424" s="2" t="s">
        <v>145</v>
      </c>
      <c r="B1424" s="2" t="s">
        <v>1582</v>
      </c>
      <c r="C1424" s="2" t="s">
        <v>165</v>
      </c>
      <c r="D1424" s="2" t="s">
        <v>163</v>
      </c>
      <c r="E1424" s="2">
        <v>7.8225822E-2</v>
      </c>
      <c r="F1424" s="2">
        <v>1.7684094000000001E-2</v>
      </c>
      <c r="G1424" s="6">
        <v>9.7100000000000002E-6</v>
      </c>
      <c r="H1424" s="2">
        <v>0.37769999999999998</v>
      </c>
      <c r="I1424" s="2">
        <f t="shared" si="44"/>
        <v>5.0154752487366274E-4</v>
      </c>
      <c r="J1424" s="2">
        <f t="shared" si="45"/>
        <v>19.567468410704958</v>
      </c>
    </row>
    <row r="1425" spans="1:10" x14ac:dyDescent="0.3">
      <c r="A1425" s="2" t="s">
        <v>73</v>
      </c>
      <c r="B1425" s="2" t="s">
        <v>1583</v>
      </c>
      <c r="C1425" s="2" t="s">
        <v>165</v>
      </c>
      <c r="D1425" s="2" t="s">
        <v>163</v>
      </c>
      <c r="E1425" s="2">
        <v>9.3459377999999996E-2</v>
      </c>
      <c r="F1425" s="2">
        <v>1.8681296E-2</v>
      </c>
      <c r="G1425" s="6">
        <v>5.6499999999999999E-7</v>
      </c>
      <c r="H1425" s="2">
        <v>0.2833</v>
      </c>
      <c r="I1425" s="2">
        <f t="shared" si="44"/>
        <v>5.5417433965541908E-4</v>
      </c>
      <c r="J1425" s="2">
        <f t="shared" si="45"/>
        <v>25.028324040585641</v>
      </c>
    </row>
    <row r="1426" spans="1:10" x14ac:dyDescent="0.3">
      <c r="A1426" s="2" t="s">
        <v>73</v>
      </c>
      <c r="B1426" s="2" t="s">
        <v>1584</v>
      </c>
      <c r="C1426" s="2" t="s">
        <v>167</v>
      </c>
      <c r="D1426" s="2" t="s">
        <v>162</v>
      </c>
      <c r="E1426" s="2">
        <v>-9.0575699999999995E-2</v>
      </c>
      <c r="F1426" s="2">
        <v>1.9165844000000001E-2</v>
      </c>
      <c r="G1426" s="6">
        <v>2.2900000000000001E-6</v>
      </c>
      <c r="H1426" s="2">
        <v>4.0800000000000003E-2</v>
      </c>
      <c r="I1426" s="2">
        <f t="shared" si="44"/>
        <v>9.5316370759984895E-5</v>
      </c>
      <c r="J1426" s="2">
        <f t="shared" si="45"/>
        <v>22.334050839676994</v>
      </c>
    </row>
    <row r="1427" spans="1:10" x14ac:dyDescent="0.3">
      <c r="A1427" s="2" t="s">
        <v>73</v>
      </c>
      <c r="B1427" s="2" t="s">
        <v>1585</v>
      </c>
      <c r="C1427" s="2" t="s">
        <v>165</v>
      </c>
      <c r="D1427" s="2" t="s">
        <v>163</v>
      </c>
      <c r="E1427" s="2">
        <v>-0.12279207</v>
      </c>
      <c r="F1427" s="2">
        <v>2.6304663999999998E-2</v>
      </c>
      <c r="G1427" s="6">
        <v>3.0400000000000001E-6</v>
      </c>
      <c r="H1427" s="2">
        <v>0.30909999999999999</v>
      </c>
      <c r="I1427" s="2">
        <f t="shared" si="44"/>
        <v>5.0748123243844431E-4</v>
      </c>
      <c r="J1427" s="2">
        <f t="shared" si="45"/>
        <v>21.79089779866711</v>
      </c>
    </row>
    <row r="1428" spans="1:10" x14ac:dyDescent="0.3">
      <c r="A1428" s="2" t="s">
        <v>73</v>
      </c>
      <c r="B1428" s="2" t="s">
        <v>1586</v>
      </c>
      <c r="C1428" s="2" t="s">
        <v>163</v>
      </c>
      <c r="D1428" s="2" t="s">
        <v>167</v>
      </c>
      <c r="E1428" s="2">
        <v>0.194713531</v>
      </c>
      <c r="F1428" s="2">
        <v>4.1159783999999998E-2</v>
      </c>
      <c r="G1428" s="6">
        <v>2.2400000000000002E-6</v>
      </c>
      <c r="H1428" s="2">
        <v>8.8499999999999995E-2</v>
      </c>
      <c r="I1428" s="2">
        <f t="shared" si="44"/>
        <v>1.9686871157325672E-4</v>
      </c>
      <c r="J1428" s="2">
        <f t="shared" si="45"/>
        <v>22.379279019518506</v>
      </c>
    </row>
    <row r="1429" spans="1:10" x14ac:dyDescent="0.3">
      <c r="A1429" s="2" t="s">
        <v>73</v>
      </c>
      <c r="B1429" s="2" t="s">
        <v>1587</v>
      </c>
      <c r="C1429" s="2" t="s">
        <v>167</v>
      </c>
      <c r="D1429" s="2" t="s">
        <v>162</v>
      </c>
      <c r="E1429" s="2">
        <v>9.0193357000000002E-2</v>
      </c>
      <c r="F1429" s="2">
        <v>1.9058248E-2</v>
      </c>
      <c r="G1429" s="6">
        <v>2.2199999999999999E-6</v>
      </c>
      <c r="H1429" s="2">
        <v>0.1431</v>
      </c>
      <c r="I1429" s="2">
        <f t="shared" si="44"/>
        <v>2.9949087609478311E-4</v>
      </c>
      <c r="J1429" s="2">
        <f t="shared" si="45"/>
        <v>22.396654752767102</v>
      </c>
    </row>
    <row r="1430" spans="1:10" x14ac:dyDescent="0.3">
      <c r="A1430" s="2" t="s">
        <v>73</v>
      </c>
      <c r="B1430" s="2" t="s">
        <v>1588</v>
      </c>
      <c r="C1430" s="2" t="s">
        <v>163</v>
      </c>
      <c r="D1430" s="2" t="s">
        <v>165</v>
      </c>
      <c r="E1430" s="2">
        <v>-0.155708877</v>
      </c>
      <c r="F1430" s="2">
        <v>3.4808468000000002E-2</v>
      </c>
      <c r="G1430" s="6">
        <v>7.7000000000000008E-6</v>
      </c>
      <c r="H1430" s="2">
        <v>6.3600000000000004E-2</v>
      </c>
      <c r="I1430" s="2">
        <f t="shared" si="44"/>
        <v>1.2995892527291252E-4</v>
      </c>
      <c r="J1430" s="2">
        <f t="shared" si="45"/>
        <v>20.010453267307149</v>
      </c>
    </row>
    <row r="1431" spans="1:10" x14ac:dyDescent="0.3">
      <c r="A1431" s="2" t="s">
        <v>73</v>
      </c>
      <c r="B1431" s="2" t="s">
        <v>1589</v>
      </c>
      <c r="C1431" s="2" t="s">
        <v>167</v>
      </c>
      <c r="D1431" s="2" t="s">
        <v>162</v>
      </c>
      <c r="E1431" s="2">
        <v>9.5082844999999999E-2</v>
      </c>
      <c r="F1431" s="2">
        <v>2.1123946000000001E-2</v>
      </c>
      <c r="G1431" s="6">
        <v>6.7599999999999997E-6</v>
      </c>
      <c r="H1431" s="2">
        <v>0.31009999999999999</v>
      </c>
      <c r="I1431" s="2">
        <f t="shared" si="44"/>
        <v>4.7268608109219496E-4</v>
      </c>
      <c r="J1431" s="2">
        <f t="shared" si="45"/>
        <v>20.260690322534245</v>
      </c>
    </row>
    <row r="1432" spans="1:10" x14ac:dyDescent="0.3">
      <c r="A1432" s="2" t="s">
        <v>73</v>
      </c>
      <c r="B1432" s="2" t="s">
        <v>1590</v>
      </c>
      <c r="C1432" s="2" t="s">
        <v>165</v>
      </c>
      <c r="D1432" s="2" t="s">
        <v>162</v>
      </c>
      <c r="E1432" s="2">
        <v>0.14705484599999999</v>
      </c>
      <c r="F1432" s="2">
        <v>3.3063508999999998E-2</v>
      </c>
      <c r="G1432" s="6">
        <v>8.6799999999999999E-6</v>
      </c>
      <c r="H1432" s="2">
        <v>0.18990000000000001</v>
      </c>
      <c r="I1432" s="2">
        <f t="shared" si="44"/>
        <v>3.3186011297033622E-4</v>
      </c>
      <c r="J1432" s="2">
        <f t="shared" si="45"/>
        <v>19.781571742701416</v>
      </c>
    </row>
    <row r="1433" spans="1:10" x14ac:dyDescent="0.3">
      <c r="A1433" s="2" t="s">
        <v>73</v>
      </c>
      <c r="B1433" s="2" t="s">
        <v>1591</v>
      </c>
      <c r="C1433" s="2" t="s">
        <v>162</v>
      </c>
      <c r="D1433" s="2" t="s">
        <v>165</v>
      </c>
      <c r="E1433" s="2">
        <v>-0.102833438</v>
      </c>
      <c r="F1433" s="2">
        <v>2.2707713000000001E-2</v>
      </c>
      <c r="G1433" s="6">
        <v>5.9399999999999999E-6</v>
      </c>
      <c r="H1433" s="2">
        <v>0.37080000000000002</v>
      </c>
      <c r="I1433" s="2">
        <f t="shared" si="44"/>
        <v>5.2177230302273374E-4</v>
      </c>
      <c r="J1433" s="2">
        <f t="shared" si="45"/>
        <v>20.507934334855396</v>
      </c>
    </row>
    <row r="1434" spans="1:10" x14ac:dyDescent="0.3">
      <c r="A1434" s="2" t="s">
        <v>74</v>
      </c>
      <c r="B1434" s="2" t="s">
        <v>1592</v>
      </c>
      <c r="C1434" s="2" t="s">
        <v>163</v>
      </c>
      <c r="D1434" s="2" t="s">
        <v>165</v>
      </c>
      <c r="E1434" s="2">
        <v>-0.13751888400000001</v>
      </c>
      <c r="F1434" s="2">
        <v>2.2739814000000001E-2</v>
      </c>
      <c r="G1434" s="6">
        <v>1.4700000000000001E-9</v>
      </c>
      <c r="H1434" s="2">
        <v>8.1500000000000003E-2</v>
      </c>
      <c r="I1434" s="2">
        <f t="shared" si="44"/>
        <v>2.9855083911670561E-4</v>
      </c>
      <c r="J1434" s="2">
        <f t="shared" si="45"/>
        <v>36.572181166281254</v>
      </c>
    </row>
    <row r="1435" spans="1:10" x14ac:dyDescent="0.3">
      <c r="A1435" s="2" t="s">
        <v>74</v>
      </c>
      <c r="B1435" s="2" t="s">
        <v>1593</v>
      </c>
      <c r="C1435" s="2" t="s">
        <v>167</v>
      </c>
      <c r="D1435" s="2" t="s">
        <v>162</v>
      </c>
      <c r="E1435" s="2">
        <v>-5.1510944000000003E-2</v>
      </c>
      <c r="F1435" s="2">
        <v>1.1206836E-2</v>
      </c>
      <c r="G1435" s="6">
        <v>4.3000000000000003E-6</v>
      </c>
      <c r="H1435" s="2">
        <v>0.4304</v>
      </c>
      <c r="I1435" s="2">
        <f t="shared" si="44"/>
        <v>5.6481457141149046E-4</v>
      </c>
      <c r="J1435" s="2">
        <f t="shared" si="45"/>
        <v>21.126764183318524</v>
      </c>
    </row>
    <row r="1436" spans="1:10" x14ac:dyDescent="0.3">
      <c r="A1436" s="2" t="s">
        <v>74</v>
      </c>
      <c r="B1436" s="2" t="s">
        <v>1594</v>
      </c>
      <c r="C1436" s="2" t="s">
        <v>167</v>
      </c>
      <c r="D1436" s="2" t="s">
        <v>162</v>
      </c>
      <c r="E1436" s="2">
        <v>-6.9534470000000001E-2</v>
      </c>
      <c r="F1436" s="2">
        <v>1.4367131999999999E-2</v>
      </c>
      <c r="G1436" s="6">
        <v>1.3E-6</v>
      </c>
      <c r="H1436" s="2">
        <v>6.7599999999999993E-2</v>
      </c>
      <c r="I1436" s="2">
        <f t="shared" si="44"/>
        <v>1.6100514664697281E-4</v>
      </c>
      <c r="J1436" s="2">
        <f t="shared" si="45"/>
        <v>23.42395007146952</v>
      </c>
    </row>
    <row r="1437" spans="1:10" x14ac:dyDescent="0.3">
      <c r="A1437" s="2" t="s">
        <v>74</v>
      </c>
      <c r="B1437" s="2" t="s">
        <v>1595</v>
      </c>
      <c r="C1437" s="2" t="s">
        <v>167</v>
      </c>
      <c r="D1437" s="2" t="s">
        <v>162</v>
      </c>
      <c r="E1437" s="2">
        <v>9.5994181999999997E-2</v>
      </c>
      <c r="F1437" s="2">
        <v>1.9321260999999999E-2</v>
      </c>
      <c r="G1437" s="6">
        <v>6.75E-7</v>
      </c>
      <c r="H1437" s="2">
        <v>7.46E-2</v>
      </c>
      <c r="I1437" s="2">
        <f t="shared" si="44"/>
        <v>1.8583087720603039E-4</v>
      </c>
      <c r="J1437" s="2">
        <f t="shared" si="45"/>
        <v>24.684190533059809</v>
      </c>
    </row>
    <row r="1438" spans="1:10" x14ac:dyDescent="0.3">
      <c r="A1438" s="2" t="s">
        <v>74</v>
      </c>
      <c r="B1438" s="2" t="s">
        <v>1596</v>
      </c>
      <c r="C1438" s="2" t="s">
        <v>162</v>
      </c>
      <c r="D1438" s="2" t="s">
        <v>167</v>
      </c>
      <c r="E1438" s="2">
        <v>5.9639037999999998E-2</v>
      </c>
      <c r="F1438" s="2">
        <v>1.2814811000000001E-2</v>
      </c>
      <c r="G1438" s="6">
        <v>3.2600000000000001E-6</v>
      </c>
      <c r="H1438" s="2">
        <v>0.19089999999999999</v>
      </c>
      <c r="I1438" s="2">
        <f t="shared" si="44"/>
        <v>3.6481748260844011E-4</v>
      </c>
      <c r="J1438" s="2">
        <f t="shared" si="45"/>
        <v>21.658922550121471</v>
      </c>
    </row>
    <row r="1439" spans="1:10" x14ac:dyDescent="0.3">
      <c r="A1439" s="2" t="s">
        <v>74</v>
      </c>
      <c r="B1439" s="2" t="s">
        <v>1597</v>
      </c>
      <c r="C1439" s="2" t="s">
        <v>167</v>
      </c>
      <c r="D1439" s="2" t="s">
        <v>162</v>
      </c>
      <c r="E1439" s="2">
        <v>-7.9395518999999998E-2</v>
      </c>
      <c r="F1439" s="2">
        <v>1.7062753E-2</v>
      </c>
      <c r="G1439" s="6">
        <v>3.27E-6</v>
      </c>
      <c r="H1439" s="2">
        <v>0.12820000000000001</v>
      </c>
      <c r="I1439" s="2">
        <f t="shared" si="44"/>
        <v>2.6389388708261376E-4</v>
      </c>
      <c r="J1439" s="2">
        <f t="shared" si="45"/>
        <v>21.65178849350697</v>
      </c>
    </row>
    <row r="1440" spans="1:10" x14ac:dyDescent="0.3">
      <c r="A1440" s="2" t="s">
        <v>74</v>
      </c>
      <c r="B1440" s="2" t="s">
        <v>1598</v>
      </c>
      <c r="C1440" s="2" t="s">
        <v>162</v>
      </c>
      <c r="D1440" s="2" t="s">
        <v>167</v>
      </c>
      <c r="E1440" s="2">
        <v>0.107023904</v>
      </c>
      <c r="F1440" s="2">
        <v>2.2812144999999999E-2</v>
      </c>
      <c r="G1440" s="6">
        <v>2.7099999999999999E-6</v>
      </c>
      <c r="H1440" s="2">
        <v>0.2525</v>
      </c>
      <c r="I1440" s="2">
        <f t="shared" si="44"/>
        <v>4.5303585494297456E-4</v>
      </c>
      <c r="J1440" s="2">
        <f t="shared" si="45"/>
        <v>22.010470756393662</v>
      </c>
    </row>
    <row r="1441" spans="1:10" x14ac:dyDescent="0.3">
      <c r="A1441" s="2" t="s">
        <v>74</v>
      </c>
      <c r="B1441" s="2" t="s">
        <v>1599</v>
      </c>
      <c r="C1441" s="2" t="s">
        <v>162</v>
      </c>
      <c r="D1441" s="2" t="s">
        <v>165</v>
      </c>
      <c r="E1441" s="2">
        <v>-7.9278060999999997E-2</v>
      </c>
      <c r="F1441" s="2">
        <v>1.736973E-2</v>
      </c>
      <c r="G1441" s="6">
        <v>5.0200000000000002E-6</v>
      </c>
      <c r="H1441" s="2">
        <v>8.8499999999999995E-2</v>
      </c>
      <c r="I1441" s="2">
        <f t="shared" si="44"/>
        <v>1.8325275466072024E-4</v>
      </c>
      <c r="J1441" s="2">
        <f t="shared" si="45"/>
        <v>20.831469332401173</v>
      </c>
    </row>
    <row r="1442" spans="1:10" x14ac:dyDescent="0.3">
      <c r="A1442" s="2" t="s">
        <v>74</v>
      </c>
      <c r="B1442" s="2" t="s">
        <v>1600</v>
      </c>
      <c r="C1442" s="2" t="s">
        <v>167</v>
      </c>
      <c r="D1442" s="2" t="s">
        <v>162</v>
      </c>
      <c r="E1442" s="2">
        <v>-5.1793473E-2</v>
      </c>
      <c r="F1442" s="2">
        <v>1.1132356E-2</v>
      </c>
      <c r="G1442" s="6">
        <v>3.2799999999999999E-6</v>
      </c>
      <c r="H1442" s="2">
        <v>0.1421</v>
      </c>
      <c r="I1442" s="2">
        <f t="shared" si="44"/>
        <v>2.8776455870539649E-4</v>
      </c>
      <c r="J1442" s="2">
        <f t="shared" si="45"/>
        <v>21.645912312174211</v>
      </c>
    </row>
    <row r="1443" spans="1:10" x14ac:dyDescent="0.3">
      <c r="A1443" s="2" t="s">
        <v>74</v>
      </c>
      <c r="B1443" s="2" t="s">
        <v>1601</v>
      </c>
      <c r="C1443" s="2" t="s">
        <v>167</v>
      </c>
      <c r="D1443" s="2" t="s">
        <v>162</v>
      </c>
      <c r="E1443" s="2">
        <v>0.102890941</v>
      </c>
      <c r="F1443" s="2">
        <v>2.1736227E-2</v>
      </c>
      <c r="G1443" s="6">
        <v>2.21E-6</v>
      </c>
      <c r="H1443" s="2">
        <v>0.4264</v>
      </c>
      <c r="I1443" s="2">
        <f t="shared" si="44"/>
        <v>5.9764454436894265E-4</v>
      </c>
      <c r="J1443" s="2">
        <f t="shared" si="45"/>
        <v>22.407115684976375</v>
      </c>
    </row>
    <row r="1444" spans="1:10" x14ac:dyDescent="0.3">
      <c r="A1444" s="2" t="s">
        <v>74</v>
      </c>
      <c r="B1444" s="2" t="s">
        <v>1602</v>
      </c>
      <c r="C1444" s="2" t="s">
        <v>163</v>
      </c>
      <c r="D1444" s="2" t="s">
        <v>162</v>
      </c>
      <c r="E1444" s="2">
        <v>9.3104779999999998E-2</v>
      </c>
      <c r="F1444" s="2">
        <v>2.0794917999999999E-2</v>
      </c>
      <c r="G1444" s="6">
        <v>7.5599999999999996E-6</v>
      </c>
      <c r="H1444" s="2">
        <v>6.7599999999999993E-2</v>
      </c>
      <c r="I1444" s="2">
        <f t="shared" si="44"/>
        <v>1.3778728960171557E-4</v>
      </c>
      <c r="J1444" s="2">
        <f t="shared" si="45"/>
        <v>20.046083366456038</v>
      </c>
    </row>
    <row r="1445" spans="1:10" x14ac:dyDescent="0.3">
      <c r="A1445" s="2" t="s">
        <v>74</v>
      </c>
      <c r="B1445" s="2" t="s">
        <v>1603</v>
      </c>
      <c r="C1445" s="2" t="s">
        <v>162</v>
      </c>
      <c r="D1445" s="2" t="s">
        <v>163</v>
      </c>
      <c r="E1445" s="2">
        <v>-8.1683584000000004E-2</v>
      </c>
      <c r="F1445" s="2">
        <v>1.8585094999999999E-2</v>
      </c>
      <c r="G1445" s="6">
        <v>1.11E-5</v>
      </c>
      <c r="H1445" s="2">
        <v>9.2399999999999996E-2</v>
      </c>
      <c r="I1445" s="2">
        <f t="shared" si="44"/>
        <v>1.766595507724929E-4</v>
      </c>
      <c r="J1445" s="2">
        <f t="shared" si="45"/>
        <v>19.317014195945159</v>
      </c>
    </row>
    <row r="1446" spans="1:10" x14ac:dyDescent="0.3">
      <c r="A1446" s="2" t="s">
        <v>74</v>
      </c>
      <c r="B1446" s="2" t="s">
        <v>1604</v>
      </c>
      <c r="C1446" s="2" t="s">
        <v>165</v>
      </c>
      <c r="D1446" s="2" t="s">
        <v>163</v>
      </c>
      <c r="E1446" s="2">
        <v>-9.2116651999999993E-2</v>
      </c>
      <c r="F1446" s="2">
        <v>1.9188113999999999E-2</v>
      </c>
      <c r="G1446" s="6">
        <v>1.5799999999999999E-6</v>
      </c>
      <c r="H1446" s="2">
        <v>0.2087</v>
      </c>
      <c r="I1446" s="2">
        <f t="shared" si="44"/>
        <v>4.1505532415502384E-4</v>
      </c>
      <c r="J1446" s="2">
        <f t="shared" si="45"/>
        <v>23.046857154821556</v>
      </c>
    </row>
    <row r="1447" spans="1:10" x14ac:dyDescent="0.3">
      <c r="A1447" s="2" t="s">
        <v>74</v>
      </c>
      <c r="B1447" s="2" t="s">
        <v>1605</v>
      </c>
      <c r="C1447" s="2" t="s">
        <v>163</v>
      </c>
      <c r="D1447" s="2" t="s">
        <v>165</v>
      </c>
      <c r="E1447" s="2">
        <v>-6.3382862999999998E-2</v>
      </c>
      <c r="F1447" s="2">
        <v>1.3664740999999999E-2</v>
      </c>
      <c r="G1447" s="6">
        <v>3.5099999999999999E-6</v>
      </c>
      <c r="H1447" s="2">
        <v>9.9400000000000002E-2</v>
      </c>
      <c r="I1447" s="2">
        <f t="shared" si="44"/>
        <v>2.1003413715402777E-4</v>
      </c>
      <c r="J1447" s="2">
        <f t="shared" si="45"/>
        <v>21.514977469775737</v>
      </c>
    </row>
    <row r="1448" spans="1:10" x14ac:dyDescent="0.3">
      <c r="A1448" s="2" t="s">
        <v>74</v>
      </c>
      <c r="B1448" s="2" t="s">
        <v>1606</v>
      </c>
      <c r="C1448" s="2" t="s">
        <v>162</v>
      </c>
      <c r="D1448" s="2" t="s">
        <v>167</v>
      </c>
      <c r="E1448" s="2">
        <v>-9.0769573000000006E-2</v>
      </c>
      <c r="F1448" s="2">
        <v>2.0034438000000002E-2</v>
      </c>
      <c r="G1448" s="6">
        <v>5.8799999999999996E-6</v>
      </c>
      <c r="H1448" s="2">
        <v>0.10639999999999999</v>
      </c>
      <c r="I1448" s="2">
        <f t="shared" si="44"/>
        <v>2.1283434380457055E-4</v>
      </c>
      <c r="J1448" s="2">
        <f t="shared" si="45"/>
        <v>20.527036586485433</v>
      </c>
    </row>
    <row r="1449" spans="1:10" x14ac:dyDescent="0.3">
      <c r="A1449" s="2" t="s">
        <v>74</v>
      </c>
      <c r="B1449" s="2" t="s">
        <v>1607</v>
      </c>
      <c r="C1449" s="2" t="s">
        <v>165</v>
      </c>
      <c r="D1449" s="2" t="s">
        <v>167</v>
      </c>
      <c r="E1449" s="2">
        <v>-7.0948344999999996E-2</v>
      </c>
      <c r="F1449" s="2">
        <v>1.5527498000000001E-2</v>
      </c>
      <c r="G1449" s="6">
        <v>4.8999999999999997E-6</v>
      </c>
      <c r="H1449" s="2">
        <v>6.4600000000000005E-2</v>
      </c>
      <c r="I1449" s="2">
        <f t="shared" si="44"/>
        <v>1.375758238957508E-4</v>
      </c>
      <c r="J1449" s="2">
        <f t="shared" si="45"/>
        <v>20.87764816303541</v>
      </c>
    </row>
    <row r="1450" spans="1:10" x14ac:dyDescent="0.3">
      <c r="A1450" s="2" t="s">
        <v>74</v>
      </c>
      <c r="B1450" s="2" t="s">
        <v>1608</v>
      </c>
      <c r="C1450" s="2" t="s">
        <v>162</v>
      </c>
      <c r="D1450" s="2" t="s">
        <v>165</v>
      </c>
      <c r="E1450" s="2">
        <v>8.2734414000000006E-2</v>
      </c>
      <c r="F1450" s="2">
        <v>1.8003532999999999E-2</v>
      </c>
      <c r="G1450" s="6">
        <v>4.3200000000000001E-6</v>
      </c>
      <c r="H1450" s="2">
        <v>0.16400000000000001</v>
      </c>
      <c r="I1450" s="2">
        <f t="shared" si="44"/>
        <v>3.1574588698124115E-4</v>
      </c>
      <c r="J1450" s="2">
        <f t="shared" si="45"/>
        <v>21.118200662402124</v>
      </c>
    </row>
    <row r="1451" spans="1:10" x14ac:dyDescent="0.3">
      <c r="A1451" s="2" t="s">
        <v>75</v>
      </c>
      <c r="B1451" s="2" t="s">
        <v>1609</v>
      </c>
      <c r="C1451" s="2" t="s">
        <v>162</v>
      </c>
      <c r="D1451" s="2" t="s">
        <v>165</v>
      </c>
      <c r="E1451" s="2">
        <v>-5.5728761000000002E-2</v>
      </c>
      <c r="F1451" s="2">
        <v>1.0855202E-2</v>
      </c>
      <c r="G1451" s="6">
        <v>2.84E-7</v>
      </c>
      <c r="H1451" s="2">
        <v>0.36780000000000002</v>
      </c>
      <c r="I1451" s="2">
        <f t="shared" si="44"/>
        <v>6.6831288914842612E-4</v>
      </c>
      <c r="J1451" s="2">
        <f t="shared" si="45"/>
        <v>26.356209822243368</v>
      </c>
    </row>
    <row r="1452" spans="1:10" x14ac:dyDescent="0.3">
      <c r="A1452" s="2" t="s">
        <v>75</v>
      </c>
      <c r="B1452" s="2" t="s">
        <v>1610</v>
      </c>
      <c r="C1452" s="2" t="s">
        <v>163</v>
      </c>
      <c r="D1452" s="2" t="s">
        <v>165</v>
      </c>
      <c r="E1452" s="2">
        <v>-5.1282784999999997E-2</v>
      </c>
      <c r="F1452" s="2">
        <v>1.0810523000000001E-2</v>
      </c>
      <c r="G1452" s="6">
        <v>2.0999999999999998E-6</v>
      </c>
      <c r="H1452" s="2">
        <v>0.28029999999999999</v>
      </c>
      <c r="I1452" s="2">
        <f t="shared" si="44"/>
        <v>4.9505683285937881E-4</v>
      </c>
      <c r="J1452" s="2">
        <f t="shared" si="45"/>
        <v>22.503485726777207</v>
      </c>
    </row>
    <row r="1453" spans="1:10" x14ac:dyDescent="0.3">
      <c r="A1453" s="2" t="s">
        <v>75</v>
      </c>
      <c r="B1453" s="2" t="s">
        <v>1611</v>
      </c>
      <c r="C1453" s="2" t="s">
        <v>167</v>
      </c>
      <c r="D1453" s="2" t="s">
        <v>162</v>
      </c>
      <c r="E1453" s="2">
        <v>0.16606316500000001</v>
      </c>
      <c r="F1453" s="2">
        <v>3.5748325999999997E-2</v>
      </c>
      <c r="G1453" s="6">
        <v>3.4000000000000001E-6</v>
      </c>
      <c r="H1453" s="2">
        <v>0.4652</v>
      </c>
      <c r="I1453" s="2">
        <f t="shared" si="44"/>
        <v>5.8545965335744918E-4</v>
      </c>
      <c r="J1453" s="2">
        <f t="shared" si="45"/>
        <v>21.579193149438019</v>
      </c>
    </row>
    <row r="1454" spans="1:10" x14ac:dyDescent="0.3">
      <c r="A1454" s="2" t="s">
        <v>75</v>
      </c>
      <c r="B1454" s="2" t="s">
        <v>1612</v>
      </c>
      <c r="C1454" s="2" t="s">
        <v>163</v>
      </c>
      <c r="D1454" s="2" t="s">
        <v>165</v>
      </c>
      <c r="E1454" s="2">
        <v>-7.4077667999999999E-2</v>
      </c>
      <c r="F1454" s="2">
        <v>1.5546287000000001E-2</v>
      </c>
      <c r="G1454" s="6">
        <v>1.8899999999999999E-6</v>
      </c>
      <c r="H1454" s="2">
        <v>0.43740000000000001</v>
      </c>
      <c r="I1454" s="2">
        <f t="shared" si="44"/>
        <v>6.0929892675478346E-4</v>
      </c>
      <c r="J1454" s="2">
        <f t="shared" si="45"/>
        <v>22.704986200253884</v>
      </c>
    </row>
    <row r="1455" spans="1:10" x14ac:dyDescent="0.3">
      <c r="A1455" s="2" t="s">
        <v>75</v>
      </c>
      <c r="B1455" s="2" t="s">
        <v>1613</v>
      </c>
      <c r="C1455" s="2" t="s">
        <v>163</v>
      </c>
      <c r="D1455" s="2" t="s">
        <v>162</v>
      </c>
      <c r="E1455" s="2">
        <v>-5.4345782000000002E-2</v>
      </c>
      <c r="F1455" s="2">
        <v>1.1886608E-2</v>
      </c>
      <c r="G1455" s="6">
        <v>4.8300000000000003E-6</v>
      </c>
      <c r="H1455" s="2">
        <v>0.10829999999999999</v>
      </c>
      <c r="I1455" s="2">
        <f t="shared" si="44"/>
        <v>2.2013732811457988E-4</v>
      </c>
      <c r="J1455" s="2">
        <f t="shared" si="45"/>
        <v>20.903345719135853</v>
      </c>
    </row>
    <row r="1456" spans="1:10" x14ac:dyDescent="0.3">
      <c r="A1456" s="2" t="s">
        <v>75</v>
      </c>
      <c r="B1456" s="2" t="s">
        <v>1614</v>
      </c>
      <c r="C1456" s="2" t="s">
        <v>165</v>
      </c>
      <c r="D1456" s="2" t="s">
        <v>163</v>
      </c>
      <c r="E1456" s="2">
        <v>-0.104176347</v>
      </c>
      <c r="F1456" s="2">
        <v>2.3082878000000001E-2</v>
      </c>
      <c r="G1456" s="6">
        <v>6.3899999999999998E-6</v>
      </c>
      <c r="H1456" s="2">
        <v>5.57E-2</v>
      </c>
      <c r="I1456" s="2">
        <f t="shared" si="44"/>
        <v>1.1682994869501419E-4</v>
      </c>
      <c r="J1456" s="2">
        <f t="shared" si="45"/>
        <v>20.368466673294613</v>
      </c>
    </row>
    <row r="1457" spans="1:10" x14ac:dyDescent="0.3">
      <c r="A1457" s="2" t="s">
        <v>75</v>
      </c>
      <c r="B1457" s="2" t="s">
        <v>1615</v>
      </c>
      <c r="C1457" s="2" t="s">
        <v>163</v>
      </c>
      <c r="D1457" s="2" t="s">
        <v>165</v>
      </c>
      <c r="E1457" s="2">
        <v>-7.2343039999999997E-2</v>
      </c>
      <c r="F1457" s="2">
        <v>1.5933044E-2</v>
      </c>
      <c r="G1457" s="6">
        <v>5.6099999999999997E-6</v>
      </c>
      <c r="H1457" s="2">
        <v>7.3599999999999999E-2</v>
      </c>
      <c r="I1457" s="2">
        <f t="shared" si="44"/>
        <v>1.5328618782060231E-4</v>
      </c>
      <c r="J1457" s="2">
        <f t="shared" si="45"/>
        <v>20.615600922383678</v>
      </c>
    </row>
    <row r="1458" spans="1:10" x14ac:dyDescent="0.3">
      <c r="A1458" s="2" t="s">
        <v>75</v>
      </c>
      <c r="B1458" s="2" t="s">
        <v>1616</v>
      </c>
      <c r="C1458" s="2" t="s">
        <v>165</v>
      </c>
      <c r="D1458" s="2" t="s">
        <v>163</v>
      </c>
      <c r="E1458" s="2">
        <v>0.10674366</v>
      </c>
      <c r="F1458" s="2">
        <v>2.3321252000000001E-2</v>
      </c>
      <c r="G1458" s="6">
        <v>4.7099999999999998E-6</v>
      </c>
      <c r="H1458" s="2">
        <v>0.36280000000000001</v>
      </c>
      <c r="I1458" s="2">
        <f t="shared" si="44"/>
        <v>5.2814620764325378E-4</v>
      </c>
      <c r="J1458" s="2">
        <f t="shared" si="45"/>
        <v>20.949827716182483</v>
      </c>
    </row>
    <row r="1459" spans="1:10" x14ac:dyDescent="0.3">
      <c r="A1459" s="2" t="s">
        <v>75</v>
      </c>
      <c r="B1459" s="2" t="s">
        <v>1617</v>
      </c>
      <c r="C1459" s="2" t="s">
        <v>162</v>
      </c>
      <c r="D1459" s="2" t="s">
        <v>167</v>
      </c>
      <c r="E1459" s="2">
        <v>-5.1100831999999999E-2</v>
      </c>
      <c r="F1459" s="2">
        <v>1.1001029000000001E-2</v>
      </c>
      <c r="G1459" s="6">
        <v>3.4000000000000001E-6</v>
      </c>
      <c r="H1459" s="2">
        <v>0.24249999999999999</v>
      </c>
      <c r="I1459" s="2">
        <f t="shared" si="44"/>
        <v>4.3222946340276035E-4</v>
      </c>
      <c r="J1459" s="2">
        <f t="shared" si="45"/>
        <v>21.576913636981725</v>
      </c>
    </row>
    <row r="1460" spans="1:10" x14ac:dyDescent="0.3">
      <c r="A1460" s="2" t="s">
        <v>75</v>
      </c>
      <c r="B1460" s="2" t="s">
        <v>1618</v>
      </c>
      <c r="C1460" s="2" t="s">
        <v>162</v>
      </c>
      <c r="D1460" s="2" t="s">
        <v>163</v>
      </c>
      <c r="E1460" s="2">
        <v>-0.14327858800000001</v>
      </c>
      <c r="F1460" s="2">
        <v>3.1066224999999999E-2</v>
      </c>
      <c r="G1460" s="6">
        <v>3.9899999999999999E-6</v>
      </c>
      <c r="H1460" s="2">
        <v>4.1700000000000001E-2</v>
      </c>
      <c r="I1460" s="2">
        <f t="shared" si="44"/>
        <v>9.2694470212458451E-5</v>
      </c>
      <c r="J1460" s="2">
        <f t="shared" si="45"/>
        <v>21.270887916983387</v>
      </c>
    </row>
    <row r="1461" spans="1:10" x14ac:dyDescent="0.3">
      <c r="A1461" s="2" t="s">
        <v>75</v>
      </c>
      <c r="B1461" s="2" t="s">
        <v>1619</v>
      </c>
      <c r="C1461" s="2" t="s">
        <v>162</v>
      </c>
      <c r="D1461" s="2" t="s">
        <v>167</v>
      </c>
      <c r="E1461" s="2">
        <v>4.8501700000000002E-2</v>
      </c>
      <c r="F1461" s="2">
        <v>1.0745207E-2</v>
      </c>
      <c r="G1461" s="6">
        <v>6.37E-6</v>
      </c>
      <c r="H1461" s="2">
        <v>0.12230000000000001</v>
      </c>
      <c r="I1461" s="2">
        <f t="shared" si="44"/>
        <v>2.3849955283603477E-4</v>
      </c>
      <c r="J1461" s="2">
        <f t="shared" si="45"/>
        <v>20.374377538134066</v>
      </c>
    </row>
    <row r="1462" spans="1:10" x14ac:dyDescent="0.3">
      <c r="A1462" s="2" t="s">
        <v>75</v>
      </c>
      <c r="B1462" s="2" t="s">
        <v>1620</v>
      </c>
      <c r="C1462" s="2" t="s">
        <v>163</v>
      </c>
      <c r="D1462" s="2" t="s">
        <v>167</v>
      </c>
      <c r="E1462" s="2">
        <v>8.3407827000000004E-2</v>
      </c>
      <c r="F1462" s="2">
        <v>1.8535669000000001E-2</v>
      </c>
      <c r="G1462" s="6">
        <v>6.8000000000000001E-6</v>
      </c>
      <c r="H1462" s="2">
        <v>0.1113</v>
      </c>
      <c r="I1462" s="2">
        <f t="shared" si="44"/>
        <v>2.184128025493034E-4</v>
      </c>
      <c r="J1462" s="2">
        <f t="shared" si="45"/>
        <v>20.248697046678135</v>
      </c>
    </row>
    <row r="1463" spans="1:10" x14ac:dyDescent="0.3">
      <c r="A1463" s="2" t="s">
        <v>75</v>
      </c>
      <c r="B1463" s="2" t="s">
        <v>1621</v>
      </c>
      <c r="C1463" s="2" t="s">
        <v>165</v>
      </c>
      <c r="D1463" s="2" t="s">
        <v>163</v>
      </c>
      <c r="E1463" s="2">
        <v>-5.2406498000000003E-2</v>
      </c>
      <c r="F1463" s="2">
        <v>1.1869733E-2</v>
      </c>
      <c r="G1463" s="6">
        <v>1.01E-5</v>
      </c>
      <c r="H1463" s="2">
        <v>3.9800000000000002E-2</v>
      </c>
      <c r="I1463" s="2">
        <f t="shared" si="44"/>
        <v>8.1238859365505661E-5</v>
      </c>
      <c r="J1463" s="2">
        <f t="shared" si="45"/>
        <v>19.493435213499463</v>
      </c>
    </row>
    <row r="1464" spans="1:10" x14ac:dyDescent="0.3">
      <c r="A1464" s="2" t="s">
        <v>75</v>
      </c>
      <c r="B1464" s="2" t="s">
        <v>1622</v>
      </c>
      <c r="C1464" s="2" t="s">
        <v>167</v>
      </c>
      <c r="D1464" s="2" t="s">
        <v>163</v>
      </c>
      <c r="E1464" s="2">
        <v>8.5599861999999999E-2</v>
      </c>
      <c r="F1464" s="2">
        <v>1.8921315000000001E-2</v>
      </c>
      <c r="G1464" s="6">
        <v>6.0700000000000003E-6</v>
      </c>
      <c r="H1464" s="2">
        <v>9.3399999999999997E-2</v>
      </c>
      <c r="I1464" s="2">
        <f t="shared" si="44"/>
        <v>1.8898909816423401E-4</v>
      </c>
      <c r="J1464" s="2">
        <f t="shared" si="45"/>
        <v>20.466496113511926</v>
      </c>
    </row>
    <row r="1465" spans="1:10" x14ac:dyDescent="0.3">
      <c r="A1465" s="2" t="s">
        <v>76</v>
      </c>
      <c r="B1465" s="2" t="s">
        <v>1623</v>
      </c>
      <c r="C1465" s="2" t="s">
        <v>167</v>
      </c>
      <c r="D1465" s="2" t="s">
        <v>162</v>
      </c>
      <c r="E1465" s="2">
        <v>-7.1807564000000004E-2</v>
      </c>
      <c r="F1465" s="2">
        <v>1.5162698E-2</v>
      </c>
      <c r="G1465" s="6">
        <v>2.1799999999999999E-6</v>
      </c>
      <c r="H1465" s="2">
        <v>0.159</v>
      </c>
      <c r="I1465" s="2">
        <f t="shared" si="44"/>
        <v>3.270477775360817E-4</v>
      </c>
      <c r="J1465" s="2">
        <f t="shared" si="45"/>
        <v>22.427838377536993</v>
      </c>
    </row>
    <row r="1466" spans="1:10" x14ac:dyDescent="0.3">
      <c r="A1466" s="2" t="s">
        <v>76</v>
      </c>
      <c r="B1466" s="2" t="s">
        <v>1624</v>
      </c>
      <c r="C1466" s="2" t="s">
        <v>162</v>
      </c>
      <c r="D1466" s="2" t="s">
        <v>167</v>
      </c>
      <c r="E1466" s="2">
        <v>-5.9287621999999998E-2</v>
      </c>
      <c r="F1466" s="2">
        <v>1.2450922E-2</v>
      </c>
      <c r="G1466" s="6">
        <v>1.9199999999999998E-6</v>
      </c>
      <c r="H1466" s="2">
        <v>0.2157</v>
      </c>
      <c r="I1466" s="2">
        <f t="shared" si="44"/>
        <v>4.1830019035571717E-4</v>
      </c>
      <c r="J1466" s="2">
        <f t="shared" si="45"/>
        <v>22.673837916834181</v>
      </c>
    </row>
    <row r="1467" spans="1:10" x14ac:dyDescent="0.3">
      <c r="A1467" s="2" t="s">
        <v>76</v>
      </c>
      <c r="B1467" s="2" t="s">
        <v>1625</v>
      </c>
      <c r="C1467" s="2" t="s">
        <v>167</v>
      </c>
      <c r="D1467" s="2" t="s">
        <v>162</v>
      </c>
      <c r="E1467" s="2">
        <v>6.1747828999999997E-2</v>
      </c>
      <c r="F1467" s="2">
        <v>1.3099845000000001E-2</v>
      </c>
      <c r="G1467" s="6">
        <v>2.43E-6</v>
      </c>
      <c r="H1467" s="2">
        <v>0.22070000000000001</v>
      </c>
      <c r="I1467" s="2">
        <f t="shared" si="44"/>
        <v>4.1672422275486782E-4</v>
      </c>
      <c r="J1467" s="2">
        <f t="shared" si="45"/>
        <v>22.218312535671888</v>
      </c>
    </row>
    <row r="1468" spans="1:10" x14ac:dyDescent="0.3">
      <c r="A1468" s="2" t="s">
        <v>76</v>
      </c>
      <c r="B1468" s="2" t="s">
        <v>1626</v>
      </c>
      <c r="C1468" s="2" t="s">
        <v>162</v>
      </c>
      <c r="D1468" s="2" t="s">
        <v>167</v>
      </c>
      <c r="E1468" s="2">
        <v>6.9423259000000001E-2</v>
      </c>
      <c r="F1468" s="2">
        <v>1.4941649E-2</v>
      </c>
      <c r="G1468" s="6">
        <v>3.3799999999999998E-6</v>
      </c>
      <c r="H1468" s="2">
        <v>5.4699999999999999E-2</v>
      </c>
      <c r="I1468" s="2">
        <f t="shared" si="44"/>
        <v>1.2173082998326238E-4</v>
      </c>
      <c r="J1468" s="2">
        <f t="shared" si="45"/>
        <v>21.588026105609678</v>
      </c>
    </row>
    <row r="1469" spans="1:10" x14ac:dyDescent="0.3">
      <c r="A1469" s="2" t="s">
        <v>76</v>
      </c>
      <c r="B1469" s="2" t="s">
        <v>1627</v>
      </c>
      <c r="C1469" s="2" t="s">
        <v>163</v>
      </c>
      <c r="D1469" s="2" t="s">
        <v>165</v>
      </c>
      <c r="E1469" s="2">
        <v>-0.145792693</v>
      </c>
      <c r="F1469" s="2">
        <v>3.0686706000000001E-2</v>
      </c>
      <c r="G1469" s="6">
        <v>2.0200000000000001E-6</v>
      </c>
      <c r="H1469" s="2">
        <v>0.37769999999999998</v>
      </c>
      <c r="I1469" s="2">
        <f t="shared" si="44"/>
        <v>5.7856002241033259E-4</v>
      </c>
      <c r="J1469" s="2">
        <f t="shared" si="45"/>
        <v>22.572048311997211</v>
      </c>
    </row>
    <row r="1470" spans="1:10" x14ac:dyDescent="0.3">
      <c r="A1470" s="2" t="s">
        <v>76</v>
      </c>
      <c r="B1470" s="2" t="s">
        <v>1628</v>
      </c>
      <c r="C1470" s="2" t="s">
        <v>163</v>
      </c>
      <c r="D1470" s="2" t="s">
        <v>162</v>
      </c>
      <c r="E1470" s="2">
        <v>-5.9306886000000003E-2</v>
      </c>
      <c r="F1470" s="2">
        <v>1.3392944E-2</v>
      </c>
      <c r="G1470" s="6">
        <v>9.5000000000000005E-6</v>
      </c>
      <c r="H1470" s="2">
        <v>0.52980000000000005</v>
      </c>
      <c r="I1470" s="2">
        <f t="shared" si="44"/>
        <v>5.3270083789126786E-4</v>
      </c>
      <c r="J1470" s="2">
        <f t="shared" si="45"/>
        <v>19.609121470775339</v>
      </c>
    </row>
    <row r="1471" spans="1:10" x14ac:dyDescent="0.3">
      <c r="A1471" s="2" t="s">
        <v>76</v>
      </c>
      <c r="B1471" s="2" t="s">
        <v>1629</v>
      </c>
      <c r="C1471" s="2" t="s">
        <v>163</v>
      </c>
      <c r="D1471" s="2" t="s">
        <v>165</v>
      </c>
      <c r="E1471" s="2">
        <v>6.4562374000000006E-2</v>
      </c>
      <c r="F1471" s="2">
        <v>1.4388651000000001E-2</v>
      </c>
      <c r="G1471" s="6">
        <v>7.2200000000000003E-6</v>
      </c>
      <c r="H1471" s="2">
        <v>0.39360000000000001</v>
      </c>
      <c r="I1471" s="2">
        <f t="shared" si="44"/>
        <v>5.2403919603692824E-4</v>
      </c>
      <c r="J1471" s="2">
        <f t="shared" si="45"/>
        <v>20.133478950052051</v>
      </c>
    </row>
    <row r="1472" spans="1:10" x14ac:dyDescent="0.3">
      <c r="A1472" s="2" t="s">
        <v>76</v>
      </c>
      <c r="B1472" s="2" t="s">
        <v>1630</v>
      </c>
      <c r="C1472" s="2" t="s">
        <v>163</v>
      </c>
      <c r="D1472" s="2" t="s">
        <v>162</v>
      </c>
      <c r="E1472" s="2">
        <v>-6.8838200000000002E-2</v>
      </c>
      <c r="F1472" s="2">
        <v>1.5137492000000001E-2</v>
      </c>
      <c r="G1472" s="6">
        <v>5.4299999999999997E-6</v>
      </c>
      <c r="H1472" s="2">
        <v>0.37669999999999998</v>
      </c>
      <c r="I1472" s="2">
        <f t="shared" si="44"/>
        <v>5.2951049175786269E-4</v>
      </c>
      <c r="J1472" s="2">
        <f t="shared" si="45"/>
        <v>20.6800297048784</v>
      </c>
    </row>
    <row r="1473" spans="1:10" x14ac:dyDescent="0.3">
      <c r="A1473" s="2" t="s">
        <v>76</v>
      </c>
      <c r="B1473" s="2" t="s">
        <v>1631</v>
      </c>
      <c r="C1473" s="2" t="s">
        <v>165</v>
      </c>
      <c r="D1473" s="2" t="s">
        <v>163</v>
      </c>
      <c r="E1473" s="2">
        <v>-5.5679377000000002E-2</v>
      </c>
      <c r="F1473" s="2">
        <v>1.2411747000000001E-2</v>
      </c>
      <c r="G1473" s="6">
        <v>7.2599999999999999E-6</v>
      </c>
      <c r="H1473" s="2">
        <v>0.2286</v>
      </c>
      <c r="I1473" s="2">
        <f t="shared" si="44"/>
        <v>3.869986327898599E-4</v>
      </c>
      <c r="J1473" s="2">
        <f t="shared" si="45"/>
        <v>20.12439837195382</v>
      </c>
    </row>
    <row r="1474" spans="1:10" x14ac:dyDescent="0.3">
      <c r="A1474" s="2" t="s">
        <v>76</v>
      </c>
      <c r="B1474" s="2" t="s">
        <v>1632</v>
      </c>
      <c r="C1474" s="2" t="s">
        <v>167</v>
      </c>
      <c r="D1474" s="2" t="s">
        <v>162</v>
      </c>
      <c r="E1474" s="2">
        <v>-7.3548024000000004E-2</v>
      </c>
      <c r="F1474" s="2">
        <v>1.6241333E-2</v>
      </c>
      <c r="G1474" s="6">
        <v>5.9399999999999999E-6</v>
      </c>
      <c r="H1474" s="2">
        <v>0.3231</v>
      </c>
      <c r="I1474" s="2">
        <f t="shared" si="44"/>
        <v>4.8909228571916176E-4</v>
      </c>
      <c r="J1474" s="2">
        <f t="shared" si="45"/>
        <v>20.506836860343739</v>
      </c>
    </row>
    <row r="1475" spans="1:10" x14ac:dyDescent="0.3">
      <c r="A1475" s="2" t="s">
        <v>76</v>
      </c>
      <c r="B1475" s="2" t="s">
        <v>1633</v>
      </c>
      <c r="C1475" s="2" t="s">
        <v>165</v>
      </c>
      <c r="D1475" s="2" t="s">
        <v>163</v>
      </c>
      <c r="E1475" s="2">
        <v>5.7833352999999997E-2</v>
      </c>
      <c r="F1475" s="2">
        <v>1.2905264E-2</v>
      </c>
      <c r="G1475" s="6">
        <v>7.4200000000000001E-6</v>
      </c>
      <c r="H1475" s="2">
        <v>0.2326</v>
      </c>
      <c r="I1475" s="2">
        <f t="shared" si="44"/>
        <v>3.9091751314378664E-4</v>
      </c>
      <c r="J1475" s="2">
        <f t="shared" si="45"/>
        <v>20.082739629635302</v>
      </c>
    </row>
    <row r="1476" spans="1:10" x14ac:dyDescent="0.3">
      <c r="A1476" s="2" t="s">
        <v>76</v>
      </c>
      <c r="B1476" s="2" t="s">
        <v>1634</v>
      </c>
      <c r="C1476" s="2" t="s">
        <v>162</v>
      </c>
      <c r="D1476" s="2" t="s">
        <v>167</v>
      </c>
      <c r="E1476" s="2">
        <v>5.7513842000000003E-2</v>
      </c>
      <c r="F1476" s="2">
        <v>1.2876636E-2</v>
      </c>
      <c r="G1476" s="6">
        <v>7.9500000000000001E-6</v>
      </c>
      <c r="H1476" s="2">
        <v>0.29920000000000002</v>
      </c>
      <c r="I1476" s="2">
        <f t="shared" ref="I1476:I1533" si="46">2*H1476*(1-H1476)*E1476*E1476/(F1476*F1476*18340)</f>
        <v>4.5616952516041031E-4</v>
      </c>
      <c r="J1476" s="2">
        <f t="shared" ref="J1476:J1533" si="47">E1476*E1476/(F1476*F1476)</f>
        <v>19.949863189781592</v>
      </c>
    </row>
    <row r="1477" spans="1:10" x14ac:dyDescent="0.3">
      <c r="A1477" s="2" t="s">
        <v>77</v>
      </c>
      <c r="B1477" s="2" t="s">
        <v>1635</v>
      </c>
      <c r="C1477" s="2" t="s">
        <v>165</v>
      </c>
      <c r="D1477" s="2" t="s">
        <v>163</v>
      </c>
      <c r="E1477" s="2">
        <v>0.226398815</v>
      </c>
      <c r="F1477" s="2">
        <v>4.5464179E-2</v>
      </c>
      <c r="G1477" s="6">
        <v>6.37E-7</v>
      </c>
      <c r="H1477" s="2">
        <v>5.57E-2</v>
      </c>
      <c r="I1477" s="2">
        <f t="shared" si="46"/>
        <v>1.4223466101976809E-4</v>
      </c>
      <c r="J1477" s="2">
        <f t="shared" si="47"/>
        <v>24.797596721808187</v>
      </c>
    </row>
    <row r="1478" spans="1:10" x14ac:dyDescent="0.3">
      <c r="A1478" s="2" t="s">
        <v>77</v>
      </c>
      <c r="B1478" s="2" t="s">
        <v>1636</v>
      </c>
      <c r="C1478" s="2" t="s">
        <v>167</v>
      </c>
      <c r="D1478" s="2" t="s">
        <v>165</v>
      </c>
      <c r="E1478" s="2">
        <v>-7.7559072000000007E-2</v>
      </c>
      <c r="F1478" s="2">
        <v>1.746408E-2</v>
      </c>
      <c r="G1478" s="6">
        <v>8.9500000000000007E-6</v>
      </c>
      <c r="H1478" s="2">
        <v>0.41949999999999998</v>
      </c>
      <c r="I1478" s="2">
        <f t="shared" si="46"/>
        <v>5.2376760936021915E-4</v>
      </c>
      <c r="J1478" s="2">
        <f t="shared" si="47"/>
        <v>19.723036746847878</v>
      </c>
    </row>
    <row r="1479" spans="1:10" x14ac:dyDescent="0.3">
      <c r="A1479" s="2" t="s">
        <v>77</v>
      </c>
      <c r="B1479" s="2" t="s">
        <v>1637</v>
      </c>
      <c r="C1479" s="2" t="s">
        <v>163</v>
      </c>
      <c r="D1479" s="2" t="s">
        <v>165</v>
      </c>
      <c r="E1479" s="2">
        <v>9.1256006000000001E-2</v>
      </c>
      <c r="F1479" s="2">
        <v>2.0549332E-2</v>
      </c>
      <c r="G1479" s="6">
        <v>8.9600000000000006E-6</v>
      </c>
      <c r="H1479" s="2">
        <v>0.43440000000000001</v>
      </c>
      <c r="I1479" s="2">
        <f t="shared" si="46"/>
        <v>5.2839339271129398E-4</v>
      </c>
      <c r="J1479" s="2">
        <f t="shared" si="47"/>
        <v>19.720934772093614</v>
      </c>
    </row>
    <row r="1480" spans="1:10" x14ac:dyDescent="0.3">
      <c r="A1480" s="2" t="s">
        <v>77</v>
      </c>
      <c r="B1480" s="2" t="s">
        <v>1638</v>
      </c>
      <c r="C1480" s="2" t="s">
        <v>165</v>
      </c>
      <c r="D1480" s="2" t="s">
        <v>167</v>
      </c>
      <c r="E1480" s="2">
        <v>-8.145049E-2</v>
      </c>
      <c r="F1480" s="2">
        <v>1.7594312000000001E-2</v>
      </c>
      <c r="G1480" s="6">
        <v>3.67E-6</v>
      </c>
      <c r="H1480" s="2">
        <v>0.1153</v>
      </c>
      <c r="I1480" s="2">
        <f t="shared" si="46"/>
        <v>2.3839592275622505E-4</v>
      </c>
      <c r="J1480" s="2">
        <f t="shared" si="47"/>
        <v>21.431019160307319</v>
      </c>
    </row>
    <row r="1481" spans="1:10" x14ac:dyDescent="0.3">
      <c r="A1481" s="2" t="s">
        <v>77</v>
      </c>
      <c r="B1481" s="2" t="s">
        <v>1639</v>
      </c>
      <c r="C1481" s="2" t="s">
        <v>162</v>
      </c>
      <c r="D1481" s="2" t="s">
        <v>163</v>
      </c>
      <c r="E1481" s="2">
        <v>0.13461715799999999</v>
      </c>
      <c r="F1481" s="2">
        <v>3.0117735999999999E-2</v>
      </c>
      <c r="G1481" s="6">
        <v>7.8299999999999996E-6</v>
      </c>
      <c r="H1481" s="2">
        <v>0.48409999999999997</v>
      </c>
      <c r="I1481" s="2">
        <f t="shared" si="46"/>
        <v>5.4411094980333136E-4</v>
      </c>
      <c r="J1481" s="2">
        <f t="shared" si="47"/>
        <v>19.978192386054669</v>
      </c>
    </row>
    <row r="1482" spans="1:10" x14ac:dyDescent="0.3">
      <c r="A1482" s="2" t="s">
        <v>77</v>
      </c>
      <c r="B1482" s="2" t="s">
        <v>1640</v>
      </c>
      <c r="C1482" s="2" t="s">
        <v>162</v>
      </c>
      <c r="D1482" s="2" t="s">
        <v>165</v>
      </c>
      <c r="E1482" s="2">
        <v>-7.9920944999999993E-2</v>
      </c>
      <c r="F1482" s="2">
        <v>1.737936E-2</v>
      </c>
      <c r="G1482" s="6">
        <v>4.25E-6</v>
      </c>
      <c r="H1482" s="2">
        <v>0.2326</v>
      </c>
      <c r="I1482" s="2">
        <f t="shared" si="46"/>
        <v>4.1163835279335961E-4</v>
      </c>
      <c r="J1482" s="2">
        <f t="shared" si="47"/>
        <v>21.147238439737823</v>
      </c>
    </row>
    <row r="1483" spans="1:10" x14ac:dyDescent="0.3">
      <c r="A1483" s="2" t="s">
        <v>78</v>
      </c>
      <c r="B1483" s="2" t="s">
        <v>1641</v>
      </c>
      <c r="C1483" s="2" t="s">
        <v>167</v>
      </c>
      <c r="D1483" s="2" t="s">
        <v>162</v>
      </c>
      <c r="E1483" s="2">
        <v>0.169882696</v>
      </c>
      <c r="F1483" s="2">
        <v>3.1547837000000002E-2</v>
      </c>
      <c r="G1483" s="6">
        <v>7.2499999999999994E-8</v>
      </c>
      <c r="H1483" s="2">
        <v>9.64E-2</v>
      </c>
      <c r="I1483" s="2">
        <f t="shared" si="46"/>
        <v>2.7545016255590949E-4</v>
      </c>
      <c r="J1483" s="2">
        <f t="shared" si="47"/>
        <v>28.997403546690261</v>
      </c>
    </row>
    <row r="1484" spans="1:10" x14ac:dyDescent="0.3">
      <c r="A1484" s="2" t="s">
        <v>78</v>
      </c>
      <c r="B1484" s="2" t="s">
        <v>430</v>
      </c>
      <c r="C1484" s="2" t="s">
        <v>162</v>
      </c>
      <c r="D1484" s="2" t="s">
        <v>167</v>
      </c>
      <c r="E1484" s="2">
        <v>0.131186095</v>
      </c>
      <c r="F1484" s="2">
        <v>2.7196967999999998E-2</v>
      </c>
      <c r="G1484" s="6">
        <v>1.4100000000000001E-6</v>
      </c>
      <c r="H1484" s="2">
        <v>0.13919999999999999</v>
      </c>
      <c r="I1484" s="2">
        <f t="shared" si="46"/>
        <v>3.0402324259244976E-4</v>
      </c>
      <c r="J1484" s="2">
        <f t="shared" si="47"/>
        <v>23.266691357785035</v>
      </c>
    </row>
    <row r="1485" spans="1:10" x14ac:dyDescent="0.3">
      <c r="A1485" s="2" t="s">
        <v>78</v>
      </c>
      <c r="B1485" s="2" t="s">
        <v>1642</v>
      </c>
      <c r="C1485" s="2" t="s">
        <v>163</v>
      </c>
      <c r="D1485" s="2" t="s">
        <v>165</v>
      </c>
      <c r="E1485" s="2">
        <v>0.110860918</v>
      </c>
      <c r="F1485" s="2">
        <v>2.2559841000000001E-2</v>
      </c>
      <c r="G1485" s="6">
        <v>8.9199999999999999E-7</v>
      </c>
      <c r="H1485" s="2">
        <v>7.9500000000000001E-2</v>
      </c>
      <c r="I1485" s="2">
        <f t="shared" si="46"/>
        <v>1.92710979114069E-4</v>
      </c>
      <c r="J1485" s="2">
        <f t="shared" si="47"/>
        <v>24.148206006115249</v>
      </c>
    </row>
    <row r="1486" spans="1:10" x14ac:dyDescent="0.3">
      <c r="A1486" s="2" t="s">
        <v>78</v>
      </c>
      <c r="B1486" s="2" t="s">
        <v>1643</v>
      </c>
      <c r="C1486" s="2" t="s">
        <v>163</v>
      </c>
      <c r="D1486" s="2" t="s">
        <v>165</v>
      </c>
      <c r="E1486" s="2">
        <v>-0.10475121599999999</v>
      </c>
      <c r="F1486" s="2">
        <v>2.2699750000000001E-2</v>
      </c>
      <c r="G1486" s="6">
        <v>3.9400000000000004E-6</v>
      </c>
      <c r="H1486" s="2">
        <v>0.1074</v>
      </c>
      <c r="I1486" s="2">
        <f t="shared" si="46"/>
        <v>2.2262186983467236E-4</v>
      </c>
      <c r="J1486" s="2">
        <f t="shared" si="47"/>
        <v>21.294919267754878</v>
      </c>
    </row>
    <row r="1487" spans="1:10" x14ac:dyDescent="0.3">
      <c r="A1487" s="2" t="s">
        <v>78</v>
      </c>
      <c r="B1487" s="2" t="s">
        <v>1644</v>
      </c>
      <c r="C1487" s="2" t="s">
        <v>163</v>
      </c>
      <c r="D1487" s="2" t="s">
        <v>165</v>
      </c>
      <c r="E1487" s="2">
        <v>-0.11511521399999999</v>
      </c>
      <c r="F1487" s="2">
        <v>2.4070764000000001E-2</v>
      </c>
      <c r="G1487" s="6">
        <v>1.73E-6</v>
      </c>
      <c r="H1487" s="2">
        <v>5.2699999999999997E-2</v>
      </c>
      <c r="I1487" s="2">
        <f t="shared" si="46"/>
        <v>1.2451294849764278E-4</v>
      </c>
      <c r="J1487" s="2">
        <f t="shared" si="47"/>
        <v>22.871028790772467</v>
      </c>
    </row>
    <row r="1488" spans="1:10" x14ac:dyDescent="0.3">
      <c r="A1488" s="2" t="s">
        <v>78</v>
      </c>
      <c r="B1488" s="2" t="s">
        <v>1645</v>
      </c>
      <c r="C1488" s="2" t="s">
        <v>162</v>
      </c>
      <c r="D1488" s="2" t="s">
        <v>165</v>
      </c>
      <c r="E1488" s="2">
        <v>-8.5859067999999997E-2</v>
      </c>
      <c r="F1488" s="2">
        <v>1.8577761000000002E-2</v>
      </c>
      <c r="G1488" s="6">
        <v>3.8099999999999999E-6</v>
      </c>
      <c r="H1488" s="2">
        <v>0.40560000000000002</v>
      </c>
      <c r="I1488" s="2">
        <f t="shared" si="46"/>
        <v>5.6155591782929264E-4</v>
      </c>
      <c r="J1488" s="2">
        <f t="shared" si="47"/>
        <v>21.35923022542503</v>
      </c>
    </row>
    <row r="1489" spans="1:10" x14ac:dyDescent="0.3">
      <c r="A1489" s="2" t="s">
        <v>78</v>
      </c>
      <c r="B1489" s="2" t="s">
        <v>1646</v>
      </c>
      <c r="C1489" s="2" t="s">
        <v>162</v>
      </c>
      <c r="D1489" s="2" t="s">
        <v>167</v>
      </c>
      <c r="E1489" s="2">
        <v>-7.3142819999999997E-2</v>
      </c>
      <c r="F1489" s="2">
        <v>1.6017165999999999E-2</v>
      </c>
      <c r="G1489" s="6">
        <v>4.9599999999999999E-6</v>
      </c>
      <c r="H1489" s="2">
        <v>0.17299999999999999</v>
      </c>
      <c r="I1489" s="2">
        <f t="shared" si="46"/>
        <v>3.2535263223259055E-4</v>
      </c>
      <c r="J1489" s="2">
        <f t="shared" si="47"/>
        <v>20.853168270109638</v>
      </c>
    </row>
    <row r="1490" spans="1:10" x14ac:dyDescent="0.3">
      <c r="A1490" s="2" t="s">
        <v>78</v>
      </c>
      <c r="B1490" s="2" t="s">
        <v>1647</v>
      </c>
      <c r="C1490" s="2" t="s">
        <v>162</v>
      </c>
      <c r="D1490" s="2" t="s">
        <v>165</v>
      </c>
      <c r="E1490" s="2">
        <v>9.5089088000000002E-2</v>
      </c>
      <c r="F1490" s="2">
        <v>2.0343330999999999E-2</v>
      </c>
      <c r="G1490" s="6">
        <v>2.9500000000000001E-6</v>
      </c>
      <c r="H1490" s="2">
        <v>0.22270000000000001</v>
      </c>
      <c r="I1490" s="2">
        <f t="shared" si="46"/>
        <v>4.1243620532241529E-4</v>
      </c>
      <c r="J1490" s="2">
        <f t="shared" si="47"/>
        <v>21.848279014514098</v>
      </c>
    </row>
    <row r="1491" spans="1:10" x14ac:dyDescent="0.3">
      <c r="A1491" s="2" t="s">
        <v>78</v>
      </c>
      <c r="B1491" s="2" t="s">
        <v>1648</v>
      </c>
      <c r="C1491" s="2" t="s">
        <v>163</v>
      </c>
      <c r="D1491" s="2" t="s">
        <v>165</v>
      </c>
      <c r="E1491" s="2">
        <v>-9.5999549000000003E-2</v>
      </c>
      <c r="F1491" s="2">
        <v>2.0826107E-2</v>
      </c>
      <c r="G1491" s="6">
        <v>4.0300000000000004E-6</v>
      </c>
      <c r="H1491" s="2">
        <v>9.74E-2</v>
      </c>
      <c r="I1491" s="2">
        <f t="shared" si="46"/>
        <v>2.0370755920940748E-4</v>
      </c>
      <c r="J1491" s="2">
        <f t="shared" si="47"/>
        <v>21.248202408991716</v>
      </c>
    </row>
    <row r="1492" spans="1:10" x14ac:dyDescent="0.3">
      <c r="A1492" s="2" t="s">
        <v>78</v>
      </c>
      <c r="B1492" s="2" t="s">
        <v>1649</v>
      </c>
      <c r="C1492" s="2" t="s">
        <v>162</v>
      </c>
      <c r="D1492" s="2" t="s">
        <v>167</v>
      </c>
      <c r="E1492" s="2">
        <v>-7.5901895999999996E-2</v>
      </c>
      <c r="F1492" s="2">
        <v>1.6576375000000001E-2</v>
      </c>
      <c r="G1492" s="6">
        <v>4.6700000000000002E-6</v>
      </c>
      <c r="H1492" s="2">
        <v>0.33800000000000002</v>
      </c>
      <c r="I1492" s="2">
        <f t="shared" si="46"/>
        <v>5.1160110881078914E-4</v>
      </c>
      <c r="J1492" s="2">
        <f t="shared" si="47"/>
        <v>20.966508910576419</v>
      </c>
    </row>
    <row r="1493" spans="1:10" x14ac:dyDescent="0.3">
      <c r="A1493" s="2" t="s">
        <v>78</v>
      </c>
      <c r="B1493" s="2" t="s">
        <v>1650</v>
      </c>
      <c r="C1493" s="2" t="s">
        <v>165</v>
      </c>
      <c r="D1493" s="2" t="s">
        <v>163</v>
      </c>
      <c r="E1493" s="2">
        <v>-0.11168911099999999</v>
      </c>
      <c r="F1493" s="2">
        <v>2.4843618000000001E-2</v>
      </c>
      <c r="G1493" s="6">
        <v>6.9299999999999997E-6</v>
      </c>
      <c r="H1493" s="2">
        <v>8.8499999999999995E-2</v>
      </c>
      <c r="I1493" s="2">
        <f t="shared" si="46"/>
        <v>1.7779624748469149E-4</v>
      </c>
      <c r="J1493" s="2">
        <f t="shared" si="47"/>
        <v>20.211194553394893</v>
      </c>
    </row>
    <row r="1494" spans="1:10" x14ac:dyDescent="0.3">
      <c r="A1494" s="2" t="s">
        <v>78</v>
      </c>
      <c r="B1494" s="2" t="s">
        <v>1651</v>
      </c>
      <c r="C1494" s="2" t="s">
        <v>165</v>
      </c>
      <c r="D1494" s="2" t="s">
        <v>162</v>
      </c>
      <c r="E1494" s="2">
        <v>7.1037671999999996E-2</v>
      </c>
      <c r="F1494" s="2">
        <v>1.5522123000000001E-2</v>
      </c>
      <c r="G1494" s="6">
        <v>4.7299999999999996E-6</v>
      </c>
      <c r="H1494" s="2">
        <v>0.1163</v>
      </c>
      <c r="I1494" s="2">
        <f t="shared" si="46"/>
        <v>2.3474180201322784E-4</v>
      </c>
      <c r="J1494" s="2">
        <f t="shared" si="47"/>
        <v>20.94475092521953</v>
      </c>
    </row>
    <row r="1495" spans="1:10" x14ac:dyDescent="0.3">
      <c r="A1495" s="2" t="s">
        <v>78</v>
      </c>
      <c r="B1495" s="2" t="s">
        <v>1652</v>
      </c>
      <c r="C1495" s="2" t="s">
        <v>162</v>
      </c>
      <c r="D1495" s="2" t="s">
        <v>165</v>
      </c>
      <c r="E1495" s="2">
        <v>7.1036413000000007E-2</v>
      </c>
      <c r="F1495" s="2">
        <v>1.5343033000000001E-2</v>
      </c>
      <c r="G1495" s="6">
        <v>3.6600000000000001E-6</v>
      </c>
      <c r="H1495" s="2">
        <v>0.2326</v>
      </c>
      <c r="I1495" s="2">
        <f t="shared" si="46"/>
        <v>4.172552198324019E-4</v>
      </c>
      <c r="J1495" s="2">
        <f t="shared" si="47"/>
        <v>21.435795678763018</v>
      </c>
    </row>
    <row r="1496" spans="1:10" x14ac:dyDescent="0.3">
      <c r="A1496" s="2" t="s">
        <v>78</v>
      </c>
      <c r="B1496" s="2" t="s">
        <v>1653</v>
      </c>
      <c r="C1496" s="2" t="s">
        <v>162</v>
      </c>
      <c r="D1496" s="2" t="s">
        <v>167</v>
      </c>
      <c r="E1496" s="2">
        <v>-0.12095684600000001</v>
      </c>
      <c r="F1496" s="2">
        <v>2.6830036000000002E-2</v>
      </c>
      <c r="G1496" s="6">
        <v>6.5400000000000001E-6</v>
      </c>
      <c r="H1496" s="2">
        <v>0.33200000000000002</v>
      </c>
      <c r="I1496" s="2">
        <f t="shared" si="46"/>
        <v>4.9154536748990702E-4</v>
      </c>
      <c r="J1496" s="2">
        <f t="shared" si="47"/>
        <v>20.324431047013416</v>
      </c>
    </row>
    <row r="1497" spans="1:10" x14ac:dyDescent="0.3">
      <c r="A1497" s="2" t="s">
        <v>146</v>
      </c>
      <c r="B1497" s="2" t="s">
        <v>1654</v>
      </c>
      <c r="C1497" s="2" t="s">
        <v>163</v>
      </c>
      <c r="D1497" s="2" t="s">
        <v>162</v>
      </c>
      <c r="E1497" s="2">
        <v>0.132163631</v>
      </c>
      <c r="F1497" s="2">
        <v>2.220797E-2</v>
      </c>
      <c r="G1497" s="6">
        <v>2.6599999999999999E-9</v>
      </c>
      <c r="H1497" s="2">
        <v>0.15709999999999999</v>
      </c>
      <c r="I1497" s="2">
        <f t="shared" si="46"/>
        <v>5.1143341830866575E-4</v>
      </c>
      <c r="J1497" s="2">
        <f t="shared" si="47"/>
        <v>35.416545587329388</v>
      </c>
    </row>
    <row r="1498" spans="1:10" x14ac:dyDescent="0.3">
      <c r="A1498" s="2" t="s">
        <v>146</v>
      </c>
      <c r="B1498" s="2" t="s">
        <v>1655</v>
      </c>
      <c r="C1498" s="2" t="s">
        <v>163</v>
      </c>
      <c r="D1498" s="2" t="s">
        <v>165</v>
      </c>
      <c r="E1498" s="2">
        <v>-0.14036836499999999</v>
      </c>
      <c r="F1498" s="2">
        <v>2.7470793E-2</v>
      </c>
      <c r="G1498" s="6">
        <v>3.2300000000000002E-7</v>
      </c>
      <c r="H1498" s="2">
        <v>6.6600000000000006E-2</v>
      </c>
      <c r="I1498" s="2">
        <f t="shared" si="46"/>
        <v>1.7699817151551562E-4</v>
      </c>
      <c r="J1498" s="2">
        <f t="shared" si="47"/>
        <v>26.109351790143659</v>
      </c>
    </row>
    <row r="1499" spans="1:10" x14ac:dyDescent="0.3">
      <c r="A1499" s="2" t="s">
        <v>146</v>
      </c>
      <c r="B1499" s="2" t="s">
        <v>1656</v>
      </c>
      <c r="C1499" s="2" t="s">
        <v>163</v>
      </c>
      <c r="D1499" s="2" t="s">
        <v>165</v>
      </c>
      <c r="E1499" s="2">
        <v>0.13134109199999999</v>
      </c>
      <c r="F1499" s="2">
        <v>2.8629245000000001E-2</v>
      </c>
      <c r="G1499" s="6">
        <v>4.4800000000000003E-6</v>
      </c>
      <c r="H1499" s="2">
        <v>0.12620000000000001</v>
      </c>
      <c r="I1499" s="2">
        <f t="shared" si="46"/>
        <v>2.5309497050535445E-4</v>
      </c>
      <c r="J1499" s="2">
        <f t="shared" si="47"/>
        <v>21.046576165076203</v>
      </c>
    </row>
    <row r="1500" spans="1:10" x14ac:dyDescent="0.3">
      <c r="A1500" s="2" t="s">
        <v>146</v>
      </c>
      <c r="B1500" s="2" t="s">
        <v>1657</v>
      </c>
      <c r="C1500" s="2" t="s">
        <v>167</v>
      </c>
      <c r="D1500" s="2" t="s">
        <v>162</v>
      </c>
      <c r="E1500" s="2">
        <v>-0.114350138</v>
      </c>
      <c r="F1500" s="2">
        <v>2.3860416999999998E-2</v>
      </c>
      <c r="G1500" s="6">
        <v>1.6500000000000001E-6</v>
      </c>
      <c r="H1500" s="2">
        <v>0.15210000000000001</v>
      </c>
      <c r="I1500" s="2">
        <f t="shared" si="46"/>
        <v>3.2301436824738148E-4</v>
      </c>
      <c r="J1500" s="2">
        <f t="shared" si="47"/>
        <v>22.967690504331333</v>
      </c>
    </row>
    <row r="1501" spans="1:10" x14ac:dyDescent="0.3">
      <c r="A1501" s="2" t="s">
        <v>146</v>
      </c>
      <c r="B1501" s="2" t="s">
        <v>1658</v>
      </c>
      <c r="C1501" s="2" t="s">
        <v>167</v>
      </c>
      <c r="D1501" s="2" t="s">
        <v>163</v>
      </c>
      <c r="E1501" s="2">
        <v>-0.16381947299999999</v>
      </c>
      <c r="F1501" s="2">
        <v>3.3638640999999997E-2</v>
      </c>
      <c r="G1501" s="6">
        <v>1.1200000000000001E-6</v>
      </c>
      <c r="H1501" s="2">
        <v>9.9400000000000002E-2</v>
      </c>
      <c r="I1501" s="2">
        <f t="shared" si="46"/>
        <v>2.3152780600509446E-4</v>
      </c>
      <c r="J1501" s="2">
        <f t="shared" si="47"/>
        <v>23.716694806488455</v>
      </c>
    </row>
    <row r="1502" spans="1:10" x14ac:dyDescent="0.3">
      <c r="A1502" s="2" t="s">
        <v>146</v>
      </c>
      <c r="B1502" s="2" t="s">
        <v>1659</v>
      </c>
      <c r="C1502" s="2" t="s">
        <v>163</v>
      </c>
      <c r="D1502" s="2" t="s">
        <v>165</v>
      </c>
      <c r="E1502" s="2">
        <v>0.14415550299999999</v>
      </c>
      <c r="F1502" s="2">
        <v>3.0162644999999998E-2</v>
      </c>
      <c r="G1502" s="6">
        <v>1.7600000000000001E-6</v>
      </c>
      <c r="H1502" s="2">
        <v>7.9500000000000001E-2</v>
      </c>
      <c r="I1502" s="2">
        <f t="shared" si="46"/>
        <v>1.8228259057358691E-4</v>
      </c>
      <c r="J1502" s="2">
        <f t="shared" si="47"/>
        <v>22.841446651017424</v>
      </c>
    </row>
    <row r="1503" spans="1:10" x14ac:dyDescent="0.3">
      <c r="A1503" s="2" t="s">
        <v>146</v>
      </c>
      <c r="B1503" s="2" t="s">
        <v>1660</v>
      </c>
      <c r="C1503" s="2" t="s">
        <v>162</v>
      </c>
      <c r="D1503" s="2" t="s">
        <v>163</v>
      </c>
      <c r="E1503" s="2">
        <v>-0.184966239</v>
      </c>
      <c r="F1503" s="2">
        <v>3.8302914E-2</v>
      </c>
      <c r="G1503" s="6">
        <v>1.37E-6</v>
      </c>
      <c r="H1503" s="2">
        <v>0.1988</v>
      </c>
      <c r="I1503" s="2">
        <f t="shared" si="46"/>
        <v>4.0505060590099025E-4</v>
      </c>
      <c r="J1503" s="2">
        <f t="shared" si="47"/>
        <v>23.319610976593964</v>
      </c>
    </row>
    <row r="1504" spans="1:10" x14ac:dyDescent="0.3">
      <c r="A1504" s="2" t="s">
        <v>146</v>
      </c>
      <c r="B1504" s="2" t="s">
        <v>1661</v>
      </c>
      <c r="C1504" s="2" t="s">
        <v>163</v>
      </c>
      <c r="D1504" s="2" t="s">
        <v>165</v>
      </c>
      <c r="E1504" s="2">
        <v>-0.117150935</v>
      </c>
      <c r="F1504" s="2">
        <v>2.5030561E-2</v>
      </c>
      <c r="G1504" s="6">
        <v>2.8600000000000001E-6</v>
      </c>
      <c r="H1504" s="2">
        <v>0.20680000000000001</v>
      </c>
      <c r="I1504" s="2">
        <f t="shared" si="46"/>
        <v>3.9184495152418282E-4</v>
      </c>
      <c r="J1504" s="2">
        <f t="shared" si="47"/>
        <v>21.905357808519149</v>
      </c>
    </row>
    <row r="1505" spans="1:10" x14ac:dyDescent="0.3">
      <c r="A1505" s="2" t="s">
        <v>146</v>
      </c>
      <c r="B1505" s="2" t="s">
        <v>1662</v>
      </c>
      <c r="C1505" s="2" t="s">
        <v>163</v>
      </c>
      <c r="D1505" s="2" t="s">
        <v>165</v>
      </c>
      <c r="E1505" s="2">
        <v>-0.20719145</v>
      </c>
      <c r="F1505" s="2">
        <v>4.5312058000000002E-2</v>
      </c>
      <c r="G1505" s="6">
        <v>4.8199999999999996E-6</v>
      </c>
      <c r="H1505" s="2">
        <v>0.2853</v>
      </c>
      <c r="I1505" s="2">
        <f t="shared" si="46"/>
        <v>4.649136554476887E-4</v>
      </c>
      <c r="J1505" s="2">
        <f t="shared" si="47"/>
        <v>20.908172974492278</v>
      </c>
    </row>
    <row r="1506" spans="1:10" x14ac:dyDescent="0.3">
      <c r="A1506" s="2" t="s">
        <v>146</v>
      </c>
      <c r="B1506" s="2" t="s">
        <v>1663</v>
      </c>
      <c r="C1506" s="2" t="s">
        <v>167</v>
      </c>
      <c r="D1506" s="2" t="s">
        <v>162</v>
      </c>
      <c r="E1506" s="2">
        <v>-0.216348445</v>
      </c>
      <c r="F1506" s="2">
        <v>4.7757519999999998E-2</v>
      </c>
      <c r="G1506" s="6">
        <v>5.8900000000000004E-6</v>
      </c>
      <c r="H1506" s="2">
        <v>0.1153</v>
      </c>
      <c r="I1506" s="2">
        <f t="shared" si="46"/>
        <v>2.2828639110855994E-4</v>
      </c>
      <c r="J1506" s="2">
        <f t="shared" si="47"/>
        <v>20.522205100326975</v>
      </c>
    </row>
    <row r="1507" spans="1:10" x14ac:dyDescent="0.3">
      <c r="A1507" s="2" t="s">
        <v>146</v>
      </c>
      <c r="B1507" s="2" t="s">
        <v>1664</v>
      </c>
      <c r="C1507" s="2" t="s">
        <v>162</v>
      </c>
      <c r="D1507" s="2" t="s">
        <v>163</v>
      </c>
      <c r="E1507" s="2">
        <v>-0.143869315</v>
      </c>
      <c r="F1507" s="2">
        <v>3.1828041000000001E-2</v>
      </c>
      <c r="G1507" s="6">
        <v>6.1800000000000001E-6</v>
      </c>
      <c r="H1507" s="2">
        <v>0.1014</v>
      </c>
      <c r="I1507" s="2">
        <f t="shared" si="46"/>
        <v>2.0302595758733526E-4</v>
      </c>
      <c r="J1507" s="2">
        <f t="shared" si="47"/>
        <v>20.432266004359448</v>
      </c>
    </row>
    <row r="1508" spans="1:10" x14ac:dyDescent="0.3">
      <c r="A1508" s="2" t="s">
        <v>146</v>
      </c>
      <c r="B1508" s="2" t="s">
        <v>1665</v>
      </c>
      <c r="C1508" s="2" t="s">
        <v>162</v>
      </c>
      <c r="D1508" s="2" t="s">
        <v>167</v>
      </c>
      <c r="E1508" s="2">
        <v>0.15900811000000001</v>
      </c>
      <c r="F1508" s="2">
        <v>3.5330566000000001E-2</v>
      </c>
      <c r="G1508" s="6">
        <v>6.7800000000000003E-6</v>
      </c>
      <c r="H1508" s="2">
        <v>4.2700000000000002E-2</v>
      </c>
      <c r="I1508" s="2">
        <f t="shared" si="46"/>
        <v>9.0290895301162544E-5</v>
      </c>
      <c r="J1508" s="2">
        <f t="shared" si="47"/>
        <v>20.255238494283432</v>
      </c>
    </row>
    <row r="1509" spans="1:10" x14ac:dyDescent="0.3">
      <c r="A1509" s="2" t="s">
        <v>146</v>
      </c>
      <c r="B1509" s="2" t="s">
        <v>1666</v>
      </c>
      <c r="C1509" s="2" t="s">
        <v>165</v>
      </c>
      <c r="D1509" s="2" t="s">
        <v>163</v>
      </c>
      <c r="E1509" s="2">
        <v>0.12238025299999999</v>
      </c>
      <c r="F1509" s="2">
        <v>2.7468251999999999E-2</v>
      </c>
      <c r="G1509" s="6">
        <v>8.3799999999999994E-6</v>
      </c>
      <c r="H1509" s="2">
        <v>9.0499999999999997E-2</v>
      </c>
      <c r="I1509" s="2">
        <f t="shared" si="46"/>
        <v>1.7817328787050532E-4</v>
      </c>
      <c r="J1509" s="2">
        <f t="shared" si="47"/>
        <v>19.850006223716314</v>
      </c>
    </row>
    <row r="1510" spans="1:10" x14ac:dyDescent="0.3">
      <c r="A1510" s="2" t="s">
        <v>146</v>
      </c>
      <c r="B1510" s="2" t="s">
        <v>1667</v>
      </c>
      <c r="C1510" s="2" t="s">
        <v>165</v>
      </c>
      <c r="D1510" s="2" t="s">
        <v>163</v>
      </c>
      <c r="E1510" s="2">
        <v>-0.14108063200000001</v>
      </c>
      <c r="F1510" s="2">
        <v>3.0544577999999999E-2</v>
      </c>
      <c r="G1510" s="6">
        <v>3.8600000000000003E-6</v>
      </c>
      <c r="H1510" s="2">
        <v>0.12230000000000001</v>
      </c>
      <c r="I1510" s="2">
        <f t="shared" si="46"/>
        <v>2.4972944617961872E-4</v>
      </c>
      <c r="J1510" s="2">
        <f t="shared" si="47"/>
        <v>21.333717226508476</v>
      </c>
    </row>
    <row r="1511" spans="1:10" x14ac:dyDescent="0.3">
      <c r="A1511" s="2" t="s">
        <v>147</v>
      </c>
      <c r="B1511" s="2" t="s">
        <v>1668</v>
      </c>
      <c r="C1511" s="2" t="s">
        <v>163</v>
      </c>
      <c r="D1511" s="2" t="s">
        <v>165</v>
      </c>
      <c r="E1511" s="2">
        <v>-7.2069818999999993E-2</v>
      </c>
      <c r="F1511" s="2">
        <v>1.5515320000000001E-2</v>
      </c>
      <c r="G1511" s="6">
        <v>3.4000000000000001E-6</v>
      </c>
      <c r="H1511" s="2">
        <v>0.1948</v>
      </c>
      <c r="I1511" s="2">
        <f t="shared" si="46"/>
        <v>3.690700225025668E-4</v>
      </c>
      <c r="J1511" s="2">
        <f t="shared" si="47"/>
        <v>21.576718133649102</v>
      </c>
    </row>
    <row r="1512" spans="1:10" x14ac:dyDescent="0.3">
      <c r="A1512" s="2" t="s">
        <v>147</v>
      </c>
      <c r="B1512" s="2" t="s">
        <v>1669</v>
      </c>
      <c r="C1512" s="2" t="s">
        <v>165</v>
      </c>
      <c r="D1512" s="2" t="s">
        <v>162</v>
      </c>
      <c r="E1512" s="2">
        <v>-7.9349856999999996E-2</v>
      </c>
      <c r="F1512" s="2">
        <v>1.6481776E-2</v>
      </c>
      <c r="G1512" s="6">
        <v>1.48E-6</v>
      </c>
      <c r="H1512" s="2">
        <v>0.30520000000000003</v>
      </c>
      <c r="I1512" s="2">
        <f t="shared" si="46"/>
        <v>5.3599320666240043E-4</v>
      </c>
      <c r="J1512" s="2">
        <f t="shared" si="47"/>
        <v>23.178444220227867</v>
      </c>
    </row>
    <row r="1513" spans="1:10" x14ac:dyDescent="0.3">
      <c r="A1513" s="2" t="s">
        <v>147</v>
      </c>
      <c r="B1513" s="2" t="s">
        <v>1670</v>
      </c>
      <c r="C1513" s="2" t="s">
        <v>167</v>
      </c>
      <c r="D1513" s="2" t="s">
        <v>162</v>
      </c>
      <c r="E1513" s="2">
        <v>-6.8857083999999999E-2</v>
      </c>
      <c r="F1513" s="2">
        <v>1.497691E-2</v>
      </c>
      <c r="G1513" s="6">
        <v>4.2699999999999998E-6</v>
      </c>
      <c r="H1513" s="2">
        <v>0.3211</v>
      </c>
      <c r="I1513" s="2">
        <f t="shared" si="46"/>
        <v>5.024925098458243E-4</v>
      </c>
      <c r="J1513" s="2">
        <f t="shared" si="47"/>
        <v>21.137460740626913</v>
      </c>
    </row>
    <row r="1514" spans="1:10" x14ac:dyDescent="0.3">
      <c r="A1514" s="2" t="s">
        <v>147</v>
      </c>
      <c r="B1514" s="2" t="s">
        <v>1671</v>
      </c>
      <c r="C1514" s="2" t="s">
        <v>167</v>
      </c>
      <c r="D1514" s="2" t="s">
        <v>162</v>
      </c>
      <c r="E1514" s="2">
        <v>-7.6896580000000006E-2</v>
      </c>
      <c r="F1514" s="2">
        <v>1.6390828999999999E-2</v>
      </c>
      <c r="G1514" s="6">
        <v>2.7099999999999999E-6</v>
      </c>
      <c r="H1514" s="2">
        <v>0.30620000000000003</v>
      </c>
      <c r="I1514" s="2">
        <f t="shared" si="46"/>
        <v>5.0989688279306936E-4</v>
      </c>
      <c r="J1514" s="2">
        <f t="shared" si="47"/>
        <v>22.009603089021024</v>
      </c>
    </row>
    <row r="1515" spans="1:10" x14ac:dyDescent="0.3">
      <c r="A1515" s="2" t="s">
        <v>147</v>
      </c>
      <c r="B1515" s="2" t="s">
        <v>1672</v>
      </c>
      <c r="C1515" s="2" t="s">
        <v>167</v>
      </c>
      <c r="D1515" s="2" t="s">
        <v>163</v>
      </c>
      <c r="E1515" s="2">
        <v>7.6138532999999994E-2</v>
      </c>
      <c r="F1515" s="2">
        <v>1.6422757E-2</v>
      </c>
      <c r="G1515" s="6">
        <v>3.5499999999999999E-6</v>
      </c>
      <c r="H1515" s="2">
        <v>0.3579</v>
      </c>
      <c r="I1515" s="2">
        <f t="shared" si="46"/>
        <v>5.3865650444935229E-4</v>
      </c>
      <c r="J1515" s="2">
        <f t="shared" si="47"/>
        <v>21.493981751431971</v>
      </c>
    </row>
    <row r="1516" spans="1:10" x14ac:dyDescent="0.3">
      <c r="A1516" s="2" t="s">
        <v>147</v>
      </c>
      <c r="B1516" s="2" t="s">
        <v>1673</v>
      </c>
      <c r="C1516" s="2" t="s">
        <v>167</v>
      </c>
      <c r="D1516" s="2" t="s">
        <v>162</v>
      </c>
      <c r="E1516" s="2">
        <v>0.107329355</v>
      </c>
      <c r="F1516" s="2">
        <v>2.3763342999999999E-2</v>
      </c>
      <c r="G1516" s="6">
        <v>6.28E-6</v>
      </c>
      <c r="H1516" s="2">
        <v>9.74E-2</v>
      </c>
      <c r="I1516" s="2">
        <f t="shared" si="46"/>
        <v>1.9557210759673705E-4</v>
      </c>
      <c r="J1516" s="2">
        <f t="shared" si="47"/>
        <v>20.399614741329966</v>
      </c>
    </row>
    <row r="1517" spans="1:10" x14ac:dyDescent="0.3">
      <c r="A1517" s="2" t="s">
        <v>147</v>
      </c>
      <c r="B1517" s="2" t="s">
        <v>1674</v>
      </c>
      <c r="C1517" s="2" t="s">
        <v>165</v>
      </c>
      <c r="D1517" s="2" t="s">
        <v>163</v>
      </c>
      <c r="E1517" s="2">
        <v>-7.6221630999999998E-2</v>
      </c>
      <c r="F1517" s="2">
        <v>1.6349922999999999E-2</v>
      </c>
      <c r="G1517" s="6">
        <v>3.1300000000000001E-6</v>
      </c>
      <c r="H1517" s="2">
        <v>0.33400000000000002</v>
      </c>
      <c r="I1517" s="2">
        <f t="shared" si="46"/>
        <v>5.2720122678202234E-4</v>
      </c>
      <c r="J1517" s="2">
        <f t="shared" si="47"/>
        <v>21.733268820876916</v>
      </c>
    </row>
    <row r="1518" spans="1:10" x14ac:dyDescent="0.3">
      <c r="A1518" s="2" t="s">
        <v>147</v>
      </c>
      <c r="B1518" s="2" t="s">
        <v>1675</v>
      </c>
      <c r="C1518" s="2" t="s">
        <v>165</v>
      </c>
      <c r="D1518" s="2" t="s">
        <v>167</v>
      </c>
      <c r="E1518" s="2">
        <v>-0.13539073400000001</v>
      </c>
      <c r="F1518" s="2">
        <v>3.0351973000000001E-2</v>
      </c>
      <c r="G1518" s="6">
        <v>8.1699999999999997E-6</v>
      </c>
      <c r="H1518" s="2">
        <v>0.42449999999999999</v>
      </c>
      <c r="I1518" s="2">
        <f t="shared" si="46"/>
        <v>5.3009989458681459E-4</v>
      </c>
      <c r="J1518" s="2">
        <f t="shared" si="47"/>
        <v>19.897752794921363</v>
      </c>
    </row>
    <row r="1519" spans="1:10" x14ac:dyDescent="0.3">
      <c r="A1519" s="2" t="s">
        <v>147</v>
      </c>
      <c r="B1519" s="2" t="s">
        <v>1676</v>
      </c>
      <c r="C1519" s="2" t="s">
        <v>162</v>
      </c>
      <c r="D1519" s="2" t="s">
        <v>167</v>
      </c>
      <c r="E1519" s="2">
        <v>-7.8342138000000006E-2</v>
      </c>
      <c r="F1519" s="2">
        <v>1.7439254000000001E-2</v>
      </c>
      <c r="G1519" s="6">
        <v>7.0500000000000003E-6</v>
      </c>
      <c r="H1519" s="2">
        <v>0.12720000000000001</v>
      </c>
      <c r="I1519" s="2">
        <f t="shared" si="46"/>
        <v>2.4432479662287446E-4</v>
      </c>
      <c r="J1519" s="2">
        <f t="shared" si="47"/>
        <v>20.180644533675313</v>
      </c>
    </row>
    <row r="1520" spans="1:10" x14ac:dyDescent="0.3">
      <c r="A1520" s="2" t="s">
        <v>147</v>
      </c>
      <c r="B1520" s="2" t="s">
        <v>1677</v>
      </c>
      <c r="C1520" s="2" t="s">
        <v>167</v>
      </c>
      <c r="D1520" s="2" t="s">
        <v>162</v>
      </c>
      <c r="E1520" s="2">
        <v>7.0306243000000004E-2</v>
      </c>
      <c r="F1520" s="2">
        <v>1.5395397E-2</v>
      </c>
      <c r="G1520" s="6">
        <v>4.95E-6</v>
      </c>
      <c r="H1520" s="2">
        <v>0.42349999999999999</v>
      </c>
      <c r="I1520" s="2">
        <f t="shared" si="46"/>
        <v>5.5525104858543156E-4</v>
      </c>
      <c r="J1520" s="2">
        <f t="shared" si="47"/>
        <v>20.854798438766718</v>
      </c>
    </row>
    <row r="1521" spans="1:10" x14ac:dyDescent="0.3">
      <c r="A1521" s="2" t="s">
        <v>147</v>
      </c>
      <c r="B1521" s="2" t="s">
        <v>1678</v>
      </c>
      <c r="C1521" s="2" t="s">
        <v>162</v>
      </c>
      <c r="D1521" s="2" t="s">
        <v>165</v>
      </c>
      <c r="E1521" s="2">
        <v>7.4453781999999996E-2</v>
      </c>
      <c r="F1521" s="2">
        <v>1.6521422000000001E-2</v>
      </c>
      <c r="G1521" s="6">
        <v>6.5899999999999996E-6</v>
      </c>
      <c r="H1521" s="2">
        <v>0.2833</v>
      </c>
      <c r="I1521" s="2">
        <f t="shared" si="46"/>
        <v>4.4966938597717099E-4</v>
      </c>
      <c r="J1521" s="2">
        <f t="shared" si="47"/>
        <v>20.308538844230405</v>
      </c>
    </row>
    <row r="1522" spans="1:10" x14ac:dyDescent="0.3">
      <c r="A1522" s="2" t="s">
        <v>148</v>
      </c>
      <c r="B1522" s="2" t="s">
        <v>1679</v>
      </c>
      <c r="C1522" s="2" t="s">
        <v>167</v>
      </c>
      <c r="D1522" s="2" t="s">
        <v>162</v>
      </c>
      <c r="E1522" s="2">
        <v>-0.15850117599999999</v>
      </c>
      <c r="F1522" s="2">
        <v>3.1523074999999998E-2</v>
      </c>
      <c r="G1522" s="6">
        <v>4.9500000000000003E-7</v>
      </c>
      <c r="H1522" s="2">
        <v>0.27729999999999999</v>
      </c>
      <c r="I1522" s="2">
        <f t="shared" si="46"/>
        <v>5.5251798045963469E-4</v>
      </c>
      <c r="J1522" s="2">
        <f t="shared" si="47"/>
        <v>25.281790437035394</v>
      </c>
    </row>
    <row r="1523" spans="1:10" x14ac:dyDescent="0.3">
      <c r="A1523" s="2" t="s">
        <v>148</v>
      </c>
      <c r="B1523" s="2" t="s">
        <v>1680</v>
      </c>
      <c r="C1523" s="2" t="s">
        <v>163</v>
      </c>
      <c r="D1523" s="2" t="s">
        <v>167</v>
      </c>
      <c r="E1523" s="2">
        <v>-0.18144886700000001</v>
      </c>
      <c r="F1523" s="2">
        <v>3.9167751000000001E-2</v>
      </c>
      <c r="G1523" s="6">
        <v>3.6100000000000002E-6</v>
      </c>
      <c r="H1523" s="2">
        <v>0.12130000000000001</v>
      </c>
      <c r="I1523" s="2">
        <f t="shared" si="46"/>
        <v>2.4944990486131143E-4</v>
      </c>
      <c r="J1523" s="2">
        <f t="shared" si="47"/>
        <v>21.461064067029113</v>
      </c>
    </row>
    <row r="1524" spans="1:10" x14ac:dyDescent="0.3">
      <c r="A1524" s="2" t="s">
        <v>148</v>
      </c>
      <c r="B1524" s="2" t="s">
        <v>1681</v>
      </c>
      <c r="C1524" s="2" t="s">
        <v>163</v>
      </c>
      <c r="D1524" s="2" t="s">
        <v>165</v>
      </c>
      <c r="E1524" s="2">
        <v>-0.118575703</v>
      </c>
      <c r="F1524" s="2">
        <v>2.6314575999999999E-2</v>
      </c>
      <c r="G1524" s="6">
        <v>6.6000000000000003E-6</v>
      </c>
      <c r="H1524" s="2">
        <v>0.2455</v>
      </c>
      <c r="I1524" s="2">
        <f t="shared" si="46"/>
        <v>4.1014749904597856E-4</v>
      </c>
      <c r="J1524" s="2">
        <f t="shared" si="47"/>
        <v>20.304797508238416</v>
      </c>
    </row>
    <row r="1525" spans="1:10" x14ac:dyDescent="0.3">
      <c r="A1525" s="2" t="s">
        <v>148</v>
      </c>
      <c r="B1525" s="2" t="s">
        <v>1682</v>
      </c>
      <c r="C1525" s="2" t="s">
        <v>162</v>
      </c>
      <c r="D1525" s="2" t="s">
        <v>167</v>
      </c>
      <c r="E1525" s="2">
        <v>0.121560633</v>
      </c>
      <c r="F1525" s="2">
        <v>2.4605823999999998E-2</v>
      </c>
      <c r="G1525" s="6">
        <v>7.8000000000000005E-7</v>
      </c>
      <c r="H1525" s="2">
        <v>0.22370000000000001</v>
      </c>
      <c r="I1525" s="2">
        <f t="shared" si="46"/>
        <v>4.6220678224602257E-4</v>
      </c>
      <c r="J1525" s="2">
        <f t="shared" si="47"/>
        <v>24.406757115141954</v>
      </c>
    </row>
    <row r="1526" spans="1:10" x14ac:dyDescent="0.3">
      <c r="A1526" s="2" t="s">
        <v>148</v>
      </c>
      <c r="B1526" s="2" t="s">
        <v>1683</v>
      </c>
      <c r="C1526" s="2" t="s">
        <v>167</v>
      </c>
      <c r="D1526" s="2" t="s">
        <v>165</v>
      </c>
      <c r="E1526" s="2">
        <v>-0.1780361</v>
      </c>
      <c r="F1526" s="2">
        <v>3.7434440999999999E-2</v>
      </c>
      <c r="G1526" s="6">
        <v>1.9800000000000001E-6</v>
      </c>
      <c r="H1526" s="2">
        <v>0.4662</v>
      </c>
      <c r="I1526" s="2">
        <f t="shared" si="46"/>
        <v>6.1383965738230736E-4</v>
      </c>
      <c r="J1526" s="2">
        <f t="shared" si="47"/>
        <v>22.619002043561618</v>
      </c>
    </row>
    <row r="1527" spans="1:10" x14ac:dyDescent="0.3">
      <c r="A1527" s="2" t="s">
        <v>148</v>
      </c>
      <c r="B1527" s="2" t="s">
        <v>1684</v>
      </c>
      <c r="C1527" s="2" t="s">
        <v>167</v>
      </c>
      <c r="D1527" s="2" t="s">
        <v>162</v>
      </c>
      <c r="E1527" s="2">
        <v>-0.152754045</v>
      </c>
      <c r="F1527" s="2">
        <v>3.5157216999999998E-2</v>
      </c>
      <c r="G1527" s="6">
        <v>1.3900000000000001E-5</v>
      </c>
      <c r="H1527" s="2">
        <v>0.159</v>
      </c>
      <c r="I1527" s="2">
        <f t="shared" si="46"/>
        <v>2.7528353977555387E-4</v>
      </c>
      <c r="J1527" s="2">
        <f t="shared" si="47"/>
        <v>18.878020772977877</v>
      </c>
    </row>
    <row r="1528" spans="1:10" x14ac:dyDescent="0.3">
      <c r="A1528" s="2" t="s">
        <v>148</v>
      </c>
      <c r="B1528" s="2" t="s">
        <v>1685</v>
      </c>
      <c r="C1528" s="2" t="s">
        <v>163</v>
      </c>
      <c r="D1528" s="2" t="s">
        <v>165</v>
      </c>
      <c r="E1528" s="2">
        <v>-0.116917513</v>
      </c>
      <c r="F1528" s="2">
        <v>2.4751549000000001E-2</v>
      </c>
      <c r="G1528" s="6">
        <v>2.3199999999999998E-6</v>
      </c>
      <c r="H1528" s="2">
        <v>0.5</v>
      </c>
      <c r="I1528" s="2">
        <f t="shared" si="46"/>
        <v>6.0831012375476905E-4</v>
      </c>
      <c r="J1528" s="2">
        <f t="shared" si="47"/>
        <v>22.312815339324928</v>
      </c>
    </row>
    <row r="1529" spans="1:10" x14ac:dyDescent="0.3">
      <c r="A1529" s="2" t="s">
        <v>148</v>
      </c>
      <c r="B1529" s="2" t="s">
        <v>1686</v>
      </c>
      <c r="C1529" s="2" t="s">
        <v>162</v>
      </c>
      <c r="D1529" s="2" t="s">
        <v>167</v>
      </c>
      <c r="E1529" s="2">
        <v>0.130567821</v>
      </c>
      <c r="F1529" s="2">
        <v>2.7623888999999999E-2</v>
      </c>
      <c r="G1529" s="6">
        <v>2.2800000000000002E-6</v>
      </c>
      <c r="H1529" s="2">
        <v>0.48209999999999997</v>
      </c>
      <c r="I1529" s="2">
        <f t="shared" si="46"/>
        <v>6.0829798678802406E-4</v>
      </c>
      <c r="J1529" s="2">
        <f t="shared" si="47"/>
        <v>22.341003278826999</v>
      </c>
    </row>
    <row r="1530" spans="1:10" x14ac:dyDescent="0.3">
      <c r="A1530" s="2" t="s">
        <v>148</v>
      </c>
      <c r="B1530" s="2" t="s">
        <v>1687</v>
      </c>
      <c r="C1530" s="2" t="s">
        <v>162</v>
      </c>
      <c r="D1530" s="2" t="s">
        <v>165</v>
      </c>
      <c r="E1530" s="2">
        <v>0.117030674</v>
      </c>
      <c r="F1530" s="2">
        <v>2.4976353E-2</v>
      </c>
      <c r="G1530" s="6">
        <v>2.79E-6</v>
      </c>
      <c r="H1530" s="2">
        <v>0.16</v>
      </c>
      <c r="I1530" s="2">
        <f t="shared" si="46"/>
        <v>3.2178907685617074E-4</v>
      </c>
      <c r="J1530" s="2">
        <f t="shared" si="47"/>
        <v>21.955400556332485</v>
      </c>
    </row>
    <row r="1531" spans="1:10" x14ac:dyDescent="0.3">
      <c r="A1531" s="2" t="s">
        <v>148</v>
      </c>
      <c r="B1531" s="2" t="s">
        <v>1688</v>
      </c>
      <c r="C1531" s="2" t="s">
        <v>163</v>
      </c>
      <c r="D1531" s="2" t="s">
        <v>165</v>
      </c>
      <c r="E1531" s="2">
        <v>0.13380973400000001</v>
      </c>
      <c r="F1531" s="2">
        <v>2.9012713999999998E-2</v>
      </c>
      <c r="G1531" s="6">
        <v>3.9899999999999999E-6</v>
      </c>
      <c r="H1531" s="2">
        <v>0.12820000000000001</v>
      </c>
      <c r="I1531" s="2">
        <f t="shared" si="46"/>
        <v>2.5925924692936901E-4</v>
      </c>
      <c r="J1531" s="2">
        <f t="shared" si="47"/>
        <v>21.271528649480512</v>
      </c>
    </row>
    <row r="1532" spans="1:10" x14ac:dyDescent="0.3">
      <c r="A1532" s="2" t="s">
        <v>148</v>
      </c>
      <c r="B1532" s="2" t="s">
        <v>1689</v>
      </c>
      <c r="C1532" s="2" t="s">
        <v>163</v>
      </c>
      <c r="D1532" s="2" t="s">
        <v>165</v>
      </c>
      <c r="E1532" s="2">
        <v>-0.110803155</v>
      </c>
      <c r="F1532" s="2">
        <v>2.4965483E-2</v>
      </c>
      <c r="G1532" s="6">
        <v>9.0699999999999996E-6</v>
      </c>
      <c r="H1532" s="2">
        <v>0.39660000000000001</v>
      </c>
      <c r="I1532" s="2">
        <f t="shared" si="46"/>
        <v>5.1405902481442306E-4</v>
      </c>
      <c r="J1532" s="2">
        <f t="shared" si="47"/>
        <v>19.698098644361476</v>
      </c>
    </row>
    <row r="1533" spans="1:10" x14ac:dyDescent="0.3">
      <c r="A1533" s="2" t="s">
        <v>148</v>
      </c>
      <c r="B1533" s="2" t="s">
        <v>1690</v>
      </c>
      <c r="C1533" s="2" t="s">
        <v>167</v>
      </c>
      <c r="D1533" s="2" t="s">
        <v>162</v>
      </c>
      <c r="E1533" s="2">
        <v>-0.13827029499999999</v>
      </c>
      <c r="F1533" s="2">
        <v>3.1272974000000002E-2</v>
      </c>
      <c r="G1533" s="6">
        <v>9.8099999999999992E-6</v>
      </c>
      <c r="H1533" s="2">
        <v>0.30520000000000003</v>
      </c>
      <c r="I1533" s="2">
        <f t="shared" si="46"/>
        <v>4.5205826580805778E-4</v>
      </c>
      <c r="J1533" s="2">
        <f t="shared" si="47"/>
        <v>19.548768842745176</v>
      </c>
    </row>
  </sheetData>
  <mergeCells count="1">
    <mergeCell ref="A1:H1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5"/>
  <sheetViews>
    <sheetView workbookViewId="0">
      <selection sqref="A1:G1"/>
    </sheetView>
  </sheetViews>
  <sheetFormatPr defaultRowHeight="14" x14ac:dyDescent="0.3"/>
  <cols>
    <col min="1" max="1" width="41.5" style="2" bestFit="1" customWidth="1"/>
    <col min="2" max="2" width="15" style="2" bestFit="1" customWidth="1"/>
    <col min="3" max="3" width="12" style="2" bestFit="1" customWidth="1"/>
    <col min="4" max="6" width="11.33203125" style="2" bestFit="1" customWidth="1"/>
    <col min="7" max="7" width="13.9140625" style="2" bestFit="1" customWidth="1"/>
    <col min="8" max="16384" width="8.6640625" style="2"/>
  </cols>
  <sheetData>
    <row r="1" spans="1:7" s="1" customFormat="1" x14ac:dyDescent="0.3">
      <c r="A1" s="9" t="s">
        <v>1698</v>
      </c>
      <c r="B1" s="9"/>
      <c r="C1" s="9"/>
      <c r="D1" s="9"/>
      <c r="E1" s="9"/>
      <c r="F1" s="9"/>
      <c r="G1" s="9"/>
    </row>
    <row r="2" spans="1:7" s="1" customFormat="1" ht="16.5" x14ac:dyDescent="0.3">
      <c r="A2" s="1" t="s">
        <v>84</v>
      </c>
      <c r="B2" s="1" t="s">
        <v>87</v>
      </c>
      <c r="C2" s="1" t="s">
        <v>83</v>
      </c>
      <c r="D2" s="1" t="s">
        <v>85</v>
      </c>
      <c r="E2" s="1" t="s">
        <v>86</v>
      </c>
      <c r="F2" s="1" t="s">
        <v>1696</v>
      </c>
      <c r="G2" s="1" t="s">
        <v>1692</v>
      </c>
    </row>
    <row r="3" spans="1:7" x14ac:dyDescent="0.3">
      <c r="A3" s="2" t="s">
        <v>66</v>
      </c>
      <c r="B3" s="2" t="s">
        <v>79</v>
      </c>
      <c r="C3" s="2">
        <v>-0.52779130500000004</v>
      </c>
      <c r="D3" s="2">
        <v>0.19732491599999999</v>
      </c>
      <c r="E3" s="2">
        <v>7.478897E-3</v>
      </c>
      <c r="F3" s="1" t="s">
        <v>80</v>
      </c>
      <c r="G3" s="1" t="s">
        <v>80</v>
      </c>
    </row>
    <row r="4" spans="1:7" x14ac:dyDescent="0.3">
      <c r="A4" s="2" t="s">
        <v>66</v>
      </c>
      <c r="B4" s="2" t="s">
        <v>81</v>
      </c>
      <c r="C4" s="2">
        <v>-0.47279130600000002</v>
      </c>
      <c r="D4" s="2">
        <v>0.22674175599999999</v>
      </c>
      <c r="E4" s="2">
        <v>3.7055392999999999E-2</v>
      </c>
      <c r="F4" s="1" t="s">
        <v>80</v>
      </c>
      <c r="G4" s="1" t="s">
        <v>80</v>
      </c>
    </row>
    <row r="5" spans="1:7" x14ac:dyDescent="0.3">
      <c r="A5" s="2" t="s">
        <v>66</v>
      </c>
      <c r="B5" s="2" t="s">
        <v>82</v>
      </c>
      <c r="C5" s="2">
        <v>-0.84996803300000001</v>
      </c>
      <c r="D5" s="2">
        <v>0.38504021700000002</v>
      </c>
      <c r="E5" s="2">
        <v>2.7280641000000001E-2</v>
      </c>
      <c r="F5" s="1" t="s">
        <v>80</v>
      </c>
      <c r="G5" s="1" t="s">
        <v>80</v>
      </c>
    </row>
    <row r="6" spans="1:7" s="1" customFormat="1" x14ac:dyDescent="0.3">
      <c r="A6" s="1" t="s">
        <v>66</v>
      </c>
      <c r="B6" s="1" t="s">
        <v>1</v>
      </c>
      <c r="C6" s="1">
        <v>-0.54905874277299305</v>
      </c>
      <c r="D6" s="1">
        <v>0.13883760891326299</v>
      </c>
      <c r="E6" s="4">
        <v>7.6636169047343997E-5</v>
      </c>
      <c r="F6" s="1">
        <v>0</v>
      </c>
      <c r="G6" s="1">
        <v>0.69229031986213996</v>
      </c>
    </row>
    <row r="7" spans="1:7" x14ac:dyDescent="0.3">
      <c r="A7" s="2" t="s">
        <v>75</v>
      </c>
      <c r="B7" s="2" t="s">
        <v>79</v>
      </c>
      <c r="C7" s="2">
        <v>-0.35436359099999998</v>
      </c>
      <c r="D7" s="2">
        <v>0.134049894</v>
      </c>
      <c r="E7" s="2">
        <v>8.2048889999999999E-3</v>
      </c>
      <c r="F7" s="1" t="s">
        <v>80</v>
      </c>
      <c r="G7" s="1" t="s">
        <v>80</v>
      </c>
    </row>
    <row r="8" spans="1:7" x14ac:dyDescent="0.3">
      <c r="A8" s="2" t="s">
        <v>75</v>
      </c>
      <c r="B8" s="2" t="s">
        <v>81</v>
      </c>
      <c r="C8" s="2">
        <v>-0.395053722</v>
      </c>
      <c r="D8" s="2">
        <v>0.15985566700000001</v>
      </c>
      <c r="E8" s="2">
        <v>1.3461715000000001E-2</v>
      </c>
      <c r="F8" s="1" t="s">
        <v>80</v>
      </c>
      <c r="G8" s="1" t="s">
        <v>80</v>
      </c>
    </row>
    <row r="9" spans="1:7" x14ac:dyDescent="0.3">
      <c r="A9" s="2" t="s">
        <v>75</v>
      </c>
      <c r="B9" s="2" t="s">
        <v>82</v>
      </c>
      <c r="C9" s="2">
        <v>-0.13812247</v>
      </c>
      <c r="D9" s="2">
        <v>0.29721002200000002</v>
      </c>
      <c r="E9" s="2">
        <v>0.642124684</v>
      </c>
      <c r="F9" s="1" t="s">
        <v>80</v>
      </c>
      <c r="G9" s="1" t="s">
        <v>80</v>
      </c>
    </row>
    <row r="10" spans="1:7" s="1" customFormat="1" x14ac:dyDescent="0.3">
      <c r="A10" s="1" t="s">
        <v>75</v>
      </c>
      <c r="B10" s="1" t="s">
        <v>1</v>
      </c>
      <c r="C10" s="1">
        <v>-0.34629914468418799</v>
      </c>
      <c r="D10" s="1">
        <v>9.7080970107015094E-2</v>
      </c>
      <c r="E10" s="1">
        <v>3.6093083923384401E-4</v>
      </c>
      <c r="F10" s="1">
        <v>0</v>
      </c>
      <c r="G10" s="1">
        <v>0.74555608580844401</v>
      </c>
    </row>
    <row r="11" spans="1:7" x14ac:dyDescent="0.3">
      <c r="A11" s="2" t="s">
        <v>26</v>
      </c>
      <c r="B11" s="2" t="s">
        <v>79</v>
      </c>
      <c r="C11" s="2">
        <v>-0.200749448</v>
      </c>
      <c r="D11" s="2">
        <v>9.7148735999999999E-2</v>
      </c>
      <c r="E11" s="2">
        <v>3.8789464000000003E-2</v>
      </c>
      <c r="F11" s="1" t="s">
        <v>80</v>
      </c>
      <c r="G11" s="1" t="s">
        <v>80</v>
      </c>
    </row>
    <row r="12" spans="1:7" x14ac:dyDescent="0.3">
      <c r="A12" s="2" t="s">
        <v>26</v>
      </c>
      <c r="B12" s="2" t="s">
        <v>81</v>
      </c>
      <c r="C12" s="2">
        <v>-0.225807496</v>
      </c>
      <c r="D12" s="2">
        <v>0.10825309900000001</v>
      </c>
      <c r="E12" s="2">
        <v>3.6985710999999998E-2</v>
      </c>
      <c r="F12" s="1" t="s">
        <v>80</v>
      </c>
      <c r="G12" s="1" t="s">
        <v>80</v>
      </c>
    </row>
    <row r="13" spans="1:7" x14ac:dyDescent="0.3">
      <c r="A13" s="2" t="s">
        <v>26</v>
      </c>
      <c r="B13" s="2" t="s">
        <v>82</v>
      </c>
      <c r="C13" s="2">
        <v>2.9941035000000001E-2</v>
      </c>
      <c r="D13" s="2">
        <v>0.21086864899999999</v>
      </c>
      <c r="E13" s="2">
        <v>0.887088671</v>
      </c>
      <c r="F13" s="1" t="s">
        <v>80</v>
      </c>
      <c r="G13" s="1" t="s">
        <v>80</v>
      </c>
    </row>
    <row r="14" spans="1:7" s="1" customFormat="1" x14ac:dyDescent="0.3">
      <c r="A14" s="1" t="s">
        <v>26</v>
      </c>
      <c r="B14" s="1" t="s">
        <v>1</v>
      </c>
      <c r="C14" s="1">
        <v>-0.186483401857575</v>
      </c>
      <c r="D14" s="1">
        <v>6.8393951156068403E-2</v>
      </c>
      <c r="E14" s="1">
        <v>6.3989270392338302E-3</v>
      </c>
      <c r="F14" s="1">
        <v>0</v>
      </c>
      <c r="G14" s="1">
        <v>0.54691849805974002</v>
      </c>
    </row>
    <row r="15" spans="1:7" x14ac:dyDescent="0.3">
      <c r="A15" s="2" t="s">
        <v>50</v>
      </c>
      <c r="B15" s="2" t="s">
        <v>79</v>
      </c>
      <c r="C15" s="2">
        <v>0.26261530900000002</v>
      </c>
      <c r="D15" s="2">
        <v>0.15171749800000001</v>
      </c>
      <c r="E15" s="2">
        <v>8.3460793000000005E-2</v>
      </c>
      <c r="F15" s="1" t="s">
        <v>80</v>
      </c>
      <c r="G15" s="1" t="s">
        <v>80</v>
      </c>
    </row>
    <row r="16" spans="1:7" x14ac:dyDescent="0.3">
      <c r="A16" s="2" t="s">
        <v>50</v>
      </c>
      <c r="B16" s="2" t="s">
        <v>81</v>
      </c>
      <c r="C16" s="2">
        <v>0.29130210200000001</v>
      </c>
      <c r="D16" s="2">
        <v>0.15961814299999999</v>
      </c>
      <c r="E16" s="2">
        <v>6.8001984000000001E-2</v>
      </c>
      <c r="F16" s="1" t="s">
        <v>80</v>
      </c>
      <c r="G16" s="1" t="s">
        <v>80</v>
      </c>
    </row>
    <row r="17" spans="1:7" x14ac:dyDescent="0.3">
      <c r="A17" s="2" t="s">
        <v>50</v>
      </c>
      <c r="B17" s="2" t="s">
        <v>82</v>
      </c>
      <c r="C17" s="2">
        <v>9.4675780000000008E-3</v>
      </c>
      <c r="D17" s="2">
        <v>0.20508373799999999</v>
      </c>
      <c r="E17" s="2">
        <v>0.96317917600000003</v>
      </c>
      <c r="F17" s="1" t="s">
        <v>80</v>
      </c>
      <c r="G17" s="1" t="s">
        <v>80</v>
      </c>
    </row>
    <row r="18" spans="1:7" s="3" customFormat="1" x14ac:dyDescent="0.3">
      <c r="A18" s="3" t="s">
        <v>50</v>
      </c>
      <c r="B18" s="3" t="s">
        <v>1</v>
      </c>
      <c r="C18" s="3">
        <v>0.21665961112231399</v>
      </c>
      <c r="D18" s="3">
        <v>9.6914222161588501E-2</v>
      </c>
      <c r="E18" s="3">
        <v>2.5379218533216799E-2</v>
      </c>
      <c r="F18" s="3">
        <v>0</v>
      </c>
      <c r="G18" s="3">
        <v>0.51399187901644705</v>
      </c>
    </row>
    <row r="19" spans="1:7" x14ac:dyDescent="0.3">
      <c r="A19" s="2" t="s">
        <v>72</v>
      </c>
      <c r="B19" s="2" t="s">
        <v>79</v>
      </c>
      <c r="C19" s="2">
        <v>-0.16531173699999999</v>
      </c>
      <c r="D19" s="2">
        <v>0.13125415800000001</v>
      </c>
      <c r="E19" s="2">
        <v>0.20785769600000001</v>
      </c>
      <c r="F19" s="1" t="s">
        <v>80</v>
      </c>
      <c r="G19" s="1" t="s">
        <v>80</v>
      </c>
    </row>
    <row r="20" spans="1:7" x14ac:dyDescent="0.3">
      <c r="A20" s="2" t="s">
        <v>72</v>
      </c>
      <c r="B20" s="2" t="s">
        <v>81</v>
      </c>
      <c r="C20" s="2">
        <v>-0.2005314</v>
      </c>
      <c r="D20" s="2">
        <v>0.143607337</v>
      </c>
      <c r="E20" s="2">
        <v>0.16259802900000001</v>
      </c>
      <c r="F20" s="1" t="s">
        <v>80</v>
      </c>
      <c r="G20" s="1" t="s">
        <v>80</v>
      </c>
    </row>
    <row r="21" spans="1:7" x14ac:dyDescent="0.3">
      <c r="A21" s="2" t="s">
        <v>72</v>
      </c>
      <c r="B21" s="2" t="s">
        <v>82</v>
      </c>
      <c r="C21" s="2">
        <v>-0.27313431100000002</v>
      </c>
      <c r="D21" s="2">
        <v>0.236923299</v>
      </c>
      <c r="E21" s="2">
        <v>0.24897666099999999</v>
      </c>
      <c r="F21" s="1" t="s">
        <v>80</v>
      </c>
      <c r="G21" s="1" t="s">
        <v>80</v>
      </c>
    </row>
    <row r="22" spans="1:7" s="1" customFormat="1" x14ac:dyDescent="0.3">
      <c r="A22" s="1" t="s">
        <v>72</v>
      </c>
      <c r="B22" s="1" t="s">
        <v>1</v>
      </c>
      <c r="C22" s="1">
        <v>-0.19449241457191799</v>
      </c>
      <c r="D22" s="1">
        <v>8.9675984554014695E-2</v>
      </c>
      <c r="E22" s="1">
        <v>3.0095212471950999E-2</v>
      </c>
      <c r="F22" s="1">
        <v>0</v>
      </c>
      <c r="G22" s="1">
        <v>0.92248294161746802</v>
      </c>
    </row>
    <row r="23" spans="1:7" x14ac:dyDescent="0.3">
      <c r="A23" s="2" t="s">
        <v>8</v>
      </c>
      <c r="B23" s="2" t="s">
        <v>79</v>
      </c>
      <c r="C23" s="2">
        <v>0.29980631499999999</v>
      </c>
      <c r="D23" s="2">
        <v>0.14609942000000001</v>
      </c>
      <c r="E23" s="2">
        <v>4.0162808000000001E-2</v>
      </c>
      <c r="F23" s="1" t="s">
        <v>80</v>
      </c>
      <c r="G23" s="1" t="s">
        <v>80</v>
      </c>
    </row>
    <row r="24" spans="1:7" x14ac:dyDescent="0.3">
      <c r="A24" s="2" t="s">
        <v>8</v>
      </c>
      <c r="B24" s="2" t="s">
        <v>81</v>
      </c>
      <c r="C24" s="2">
        <v>0.17609799200000001</v>
      </c>
      <c r="D24" s="2">
        <v>0.148722776</v>
      </c>
      <c r="E24" s="2">
        <v>0.23638584900000001</v>
      </c>
      <c r="F24" s="1" t="s">
        <v>80</v>
      </c>
      <c r="G24" s="1" t="s">
        <v>80</v>
      </c>
    </row>
    <row r="25" spans="1:7" x14ac:dyDescent="0.3">
      <c r="A25" s="2" t="s">
        <v>8</v>
      </c>
      <c r="B25" s="2" t="s">
        <v>82</v>
      </c>
      <c r="C25" s="2">
        <v>1.9706960000000001E-3</v>
      </c>
      <c r="D25" s="2">
        <v>0.243171731</v>
      </c>
      <c r="E25" s="2">
        <v>0.99353390799999997</v>
      </c>
      <c r="F25" s="1" t="s">
        <v>80</v>
      </c>
      <c r="G25" s="1" t="s">
        <v>80</v>
      </c>
    </row>
    <row r="26" spans="1:7" s="3" customFormat="1" x14ac:dyDescent="0.3">
      <c r="A26" s="3" t="s">
        <v>8</v>
      </c>
      <c r="B26" s="3" t="s">
        <v>1</v>
      </c>
      <c r="C26" s="3">
        <v>0.20226031904769701</v>
      </c>
      <c r="D26" s="3">
        <v>9.5795125403604006E-2</v>
      </c>
      <c r="E26" s="3">
        <v>3.47392976829436E-2</v>
      </c>
      <c r="F26" s="3">
        <v>0</v>
      </c>
      <c r="G26" s="3">
        <v>0.56126211224384803</v>
      </c>
    </row>
    <row r="27" spans="1:7" x14ac:dyDescent="0.3">
      <c r="A27" s="2" t="s">
        <v>35</v>
      </c>
      <c r="B27" s="2" t="s">
        <v>79</v>
      </c>
      <c r="C27" s="2">
        <v>0.31504304999999999</v>
      </c>
      <c r="D27" s="2">
        <v>0.32156744900000001</v>
      </c>
      <c r="E27" s="2">
        <v>0.32722897299999998</v>
      </c>
      <c r="F27" s="1" t="s">
        <v>80</v>
      </c>
      <c r="G27" s="1" t="s">
        <v>80</v>
      </c>
    </row>
    <row r="28" spans="1:7" x14ac:dyDescent="0.3">
      <c r="A28" s="2" t="s">
        <v>35</v>
      </c>
      <c r="B28" s="2" t="s">
        <v>81</v>
      </c>
      <c r="C28" s="2">
        <v>0.70172467599999999</v>
      </c>
      <c r="D28" s="2">
        <v>0.36137700099999998</v>
      </c>
      <c r="E28" s="2">
        <v>5.2160373000000003E-2</v>
      </c>
      <c r="F28" s="1" t="s">
        <v>80</v>
      </c>
      <c r="G28" s="1" t="s">
        <v>80</v>
      </c>
    </row>
    <row r="29" spans="1:7" x14ac:dyDescent="0.3">
      <c r="A29" s="2" t="s">
        <v>35</v>
      </c>
      <c r="B29" s="2" t="s">
        <v>82</v>
      </c>
      <c r="C29" s="2">
        <v>0.24107085</v>
      </c>
      <c r="D29" s="2">
        <v>0.68055825999999997</v>
      </c>
      <c r="E29" s="2">
        <v>0.72317015799999995</v>
      </c>
      <c r="F29" s="1" t="s">
        <v>80</v>
      </c>
      <c r="G29" s="1" t="s">
        <v>80</v>
      </c>
    </row>
    <row r="30" spans="1:7" s="3" customFormat="1" x14ac:dyDescent="0.3">
      <c r="A30" s="3" t="s">
        <v>35</v>
      </c>
      <c r="B30" s="3" t="s">
        <v>1</v>
      </c>
      <c r="C30" s="3">
        <v>0.45879190638232997</v>
      </c>
      <c r="D30" s="3">
        <v>0.226530374088487</v>
      </c>
      <c r="E30" s="3">
        <v>4.2836595832523E-2</v>
      </c>
      <c r="F30" s="3">
        <v>0</v>
      </c>
      <c r="G30" s="3">
        <v>0.68588628181815903</v>
      </c>
    </row>
    <row r="31" spans="1:7" x14ac:dyDescent="0.3">
      <c r="A31" s="2" t="s">
        <v>11</v>
      </c>
      <c r="B31" s="2" t="s">
        <v>79</v>
      </c>
      <c r="C31" s="2">
        <v>-0.53034049500000002</v>
      </c>
      <c r="D31" s="2">
        <v>0.42628477599999998</v>
      </c>
      <c r="E31" s="2">
        <v>0.21346310199999999</v>
      </c>
      <c r="F31" s="2" t="s">
        <v>80</v>
      </c>
      <c r="G31" s="2" t="s">
        <v>80</v>
      </c>
    </row>
    <row r="32" spans="1:7" x14ac:dyDescent="0.3">
      <c r="A32" s="2" t="s">
        <v>11</v>
      </c>
      <c r="B32" s="2" t="s">
        <v>81</v>
      </c>
      <c r="C32" s="2">
        <v>0.16650774099999999</v>
      </c>
      <c r="D32" s="2">
        <v>0.532815704</v>
      </c>
      <c r="E32" s="2">
        <v>0.75465652299999997</v>
      </c>
      <c r="F32" s="2" t="s">
        <v>80</v>
      </c>
      <c r="G32" s="2" t="s">
        <v>80</v>
      </c>
    </row>
    <row r="33" spans="1:7" x14ac:dyDescent="0.3">
      <c r="A33" s="2" t="s">
        <v>11</v>
      </c>
      <c r="B33" s="2" t="s">
        <v>82</v>
      </c>
      <c r="C33" s="2">
        <v>0.32075509800000002</v>
      </c>
      <c r="D33" s="2">
        <v>0.97821788300000001</v>
      </c>
      <c r="E33" s="2">
        <v>0.74298924200000005</v>
      </c>
      <c r="F33" s="2" t="s">
        <v>80</v>
      </c>
      <c r="G33" s="2" t="s">
        <v>80</v>
      </c>
    </row>
    <row r="34" spans="1:7" x14ac:dyDescent="0.3">
      <c r="A34" s="2" t="s">
        <v>11</v>
      </c>
      <c r="B34" s="2" t="s">
        <v>1</v>
      </c>
      <c r="C34" s="2">
        <v>-0.198277539133802</v>
      </c>
      <c r="D34" s="2">
        <v>0.31511892372975697</v>
      </c>
      <c r="E34" s="2">
        <v>0.529208340012706</v>
      </c>
      <c r="F34" s="2">
        <v>0</v>
      </c>
      <c r="G34" s="2">
        <v>0.50736548265737302</v>
      </c>
    </row>
    <row r="35" spans="1:7" x14ac:dyDescent="0.3">
      <c r="A35" s="2" t="s">
        <v>12</v>
      </c>
      <c r="B35" s="2" t="s">
        <v>79</v>
      </c>
      <c r="C35" s="2">
        <v>-0.81115609200000005</v>
      </c>
      <c r="D35" s="2">
        <v>0.32166252099999998</v>
      </c>
      <c r="E35" s="2">
        <v>1.1676891999999999E-2</v>
      </c>
      <c r="F35" s="2" t="s">
        <v>80</v>
      </c>
      <c r="G35" s="2" t="s">
        <v>80</v>
      </c>
    </row>
    <row r="36" spans="1:7" x14ac:dyDescent="0.3">
      <c r="A36" s="2" t="s">
        <v>12</v>
      </c>
      <c r="B36" s="2" t="s">
        <v>81</v>
      </c>
      <c r="C36" s="2">
        <v>4.8322816999999997E-2</v>
      </c>
      <c r="D36" s="2">
        <v>0.359810823</v>
      </c>
      <c r="E36" s="2">
        <v>0.893164862</v>
      </c>
      <c r="F36" s="2" t="s">
        <v>80</v>
      </c>
      <c r="G36" s="2" t="s">
        <v>80</v>
      </c>
    </row>
    <row r="37" spans="1:7" x14ac:dyDescent="0.3">
      <c r="A37" s="2" t="s">
        <v>12</v>
      </c>
      <c r="B37" s="2" t="s">
        <v>82</v>
      </c>
      <c r="C37" s="2">
        <v>0.60274345299999998</v>
      </c>
      <c r="D37" s="2">
        <v>0.64746861300000003</v>
      </c>
      <c r="E37" s="2">
        <v>0.35189337199999998</v>
      </c>
      <c r="F37" s="2" t="s">
        <v>80</v>
      </c>
      <c r="G37" s="2" t="s">
        <v>80</v>
      </c>
    </row>
    <row r="38" spans="1:7" x14ac:dyDescent="0.3">
      <c r="A38" s="2" t="s">
        <v>12</v>
      </c>
      <c r="B38" s="2" t="s">
        <v>1</v>
      </c>
      <c r="C38" s="2">
        <v>-0.30487385534098699</v>
      </c>
      <c r="D38" s="2">
        <v>0.224878081121891</v>
      </c>
      <c r="E38" s="2">
        <v>0.175185239979708</v>
      </c>
      <c r="F38" s="2">
        <v>0.63003602733027897</v>
      </c>
      <c r="G38" s="2">
        <v>6.7006483632750094E-2</v>
      </c>
    </row>
    <row r="39" spans="1:7" x14ac:dyDescent="0.3">
      <c r="A39" s="2" t="s">
        <v>13</v>
      </c>
      <c r="B39" s="2" t="s">
        <v>79</v>
      </c>
      <c r="C39" s="2">
        <v>-0.13225901400000001</v>
      </c>
      <c r="D39" s="2">
        <v>0.13761098299999999</v>
      </c>
      <c r="E39" s="2">
        <v>0.336497879</v>
      </c>
      <c r="F39" s="2" t="s">
        <v>80</v>
      </c>
      <c r="G39" s="2" t="s">
        <v>80</v>
      </c>
    </row>
    <row r="40" spans="1:7" x14ac:dyDescent="0.3">
      <c r="A40" s="2" t="s">
        <v>13</v>
      </c>
      <c r="B40" s="2" t="s">
        <v>81</v>
      </c>
      <c r="C40" s="2">
        <v>-0.15663815</v>
      </c>
      <c r="D40" s="2">
        <v>0.14425770600000001</v>
      </c>
      <c r="E40" s="2">
        <v>0.27755787700000001</v>
      </c>
      <c r="F40" s="2" t="s">
        <v>80</v>
      </c>
      <c r="G40" s="2" t="s">
        <v>80</v>
      </c>
    </row>
    <row r="41" spans="1:7" x14ac:dyDescent="0.3">
      <c r="A41" s="2" t="s">
        <v>13</v>
      </c>
      <c r="B41" s="2" t="s">
        <v>82</v>
      </c>
      <c r="C41" s="2">
        <v>-0.15674807099999999</v>
      </c>
      <c r="D41" s="2">
        <v>0.22108176900000001</v>
      </c>
      <c r="E41" s="2">
        <v>0.47832139699999998</v>
      </c>
      <c r="F41" s="2" t="s">
        <v>80</v>
      </c>
      <c r="G41" s="2" t="s">
        <v>80</v>
      </c>
    </row>
    <row r="42" spans="1:7" x14ac:dyDescent="0.3">
      <c r="A42" s="2" t="s">
        <v>13</v>
      </c>
      <c r="B42" s="2" t="s">
        <v>1</v>
      </c>
      <c r="C42" s="2">
        <v>-0.14604510666263201</v>
      </c>
      <c r="D42" s="2">
        <v>9.0789155871680405E-2</v>
      </c>
      <c r="E42" s="2">
        <v>0.107699808335491</v>
      </c>
      <c r="F42" s="2">
        <v>0</v>
      </c>
      <c r="G42" s="2">
        <v>0.99115325028759105</v>
      </c>
    </row>
    <row r="43" spans="1:7" x14ac:dyDescent="0.3">
      <c r="A43" s="2" t="s">
        <v>14</v>
      </c>
      <c r="B43" s="2" t="s">
        <v>79</v>
      </c>
      <c r="C43" s="2">
        <v>-0.53397925499999999</v>
      </c>
      <c r="D43" s="2">
        <v>0.62456088300000001</v>
      </c>
      <c r="E43" s="2">
        <v>0.39256914100000001</v>
      </c>
      <c r="F43" s="2" t="s">
        <v>80</v>
      </c>
      <c r="G43" s="2" t="s">
        <v>80</v>
      </c>
    </row>
    <row r="44" spans="1:7" x14ac:dyDescent="0.3">
      <c r="A44" s="2" t="s">
        <v>14</v>
      </c>
      <c r="B44" s="2" t="s">
        <v>81</v>
      </c>
      <c r="C44" s="2">
        <v>-3.0356938999999999E-2</v>
      </c>
      <c r="D44" s="2">
        <v>0.64852053499999995</v>
      </c>
      <c r="E44" s="2">
        <v>0.96266503599999997</v>
      </c>
      <c r="F44" s="2" t="s">
        <v>80</v>
      </c>
      <c r="G44" s="2" t="s">
        <v>80</v>
      </c>
    </row>
    <row r="45" spans="1:7" x14ac:dyDescent="0.3">
      <c r="A45" s="2" t="s">
        <v>14</v>
      </c>
      <c r="B45" s="2" t="s">
        <v>82</v>
      </c>
      <c r="C45" s="2">
        <v>1.032495739</v>
      </c>
      <c r="D45" s="2">
        <v>1.400894836</v>
      </c>
      <c r="E45" s="2">
        <v>0.46110661600000002</v>
      </c>
      <c r="F45" s="2" t="s">
        <v>80</v>
      </c>
      <c r="G45" s="2" t="s">
        <v>80</v>
      </c>
    </row>
    <row r="46" spans="1:7" x14ac:dyDescent="0.3">
      <c r="A46" s="2" t="s">
        <v>14</v>
      </c>
      <c r="B46" s="2" t="s">
        <v>1</v>
      </c>
      <c r="C46" s="2">
        <v>-0.16786033382558799</v>
      </c>
      <c r="D46" s="2">
        <v>0.428320371017677</v>
      </c>
      <c r="E46" s="2">
        <v>0.695129376557304</v>
      </c>
      <c r="F46" s="2">
        <v>0</v>
      </c>
      <c r="G46" s="2">
        <v>0.57041586642282005</v>
      </c>
    </row>
    <row r="47" spans="1:7" x14ac:dyDescent="0.3">
      <c r="A47" s="2" t="s">
        <v>15</v>
      </c>
      <c r="B47" s="2" t="s">
        <v>79</v>
      </c>
      <c r="C47" s="2">
        <v>-0.64325542700000005</v>
      </c>
      <c r="D47" s="2">
        <v>0.282740877</v>
      </c>
      <c r="E47" s="2">
        <v>2.2901701E-2</v>
      </c>
      <c r="F47" s="2" t="s">
        <v>80</v>
      </c>
      <c r="G47" s="2" t="s">
        <v>80</v>
      </c>
    </row>
    <row r="48" spans="1:7" x14ac:dyDescent="0.3">
      <c r="A48" s="2" t="s">
        <v>15</v>
      </c>
      <c r="B48" s="2" t="s">
        <v>81</v>
      </c>
      <c r="C48" s="2">
        <v>-0.10495344600000001</v>
      </c>
      <c r="D48" s="2">
        <v>0.33899922999999998</v>
      </c>
      <c r="E48" s="2">
        <v>0.75686676200000003</v>
      </c>
      <c r="F48" s="2" t="s">
        <v>80</v>
      </c>
      <c r="G48" s="2" t="s">
        <v>80</v>
      </c>
    </row>
    <row r="49" spans="1:7" x14ac:dyDescent="0.3">
      <c r="A49" s="2" t="s">
        <v>15</v>
      </c>
      <c r="B49" s="2" t="s">
        <v>82</v>
      </c>
      <c r="C49" s="2">
        <v>0.57492232099999996</v>
      </c>
      <c r="D49" s="2">
        <v>0.65768346499999997</v>
      </c>
      <c r="E49" s="2">
        <v>0.38202968199999998</v>
      </c>
      <c r="F49" s="2" t="s">
        <v>80</v>
      </c>
      <c r="G49" s="2" t="s">
        <v>80</v>
      </c>
    </row>
    <row r="50" spans="1:7" x14ac:dyDescent="0.3">
      <c r="A50" s="2" t="s">
        <v>15</v>
      </c>
      <c r="B50" s="2" t="s">
        <v>1</v>
      </c>
      <c r="C50" s="2">
        <v>-0.32439505348329001</v>
      </c>
      <c r="D50" s="2">
        <v>0.20618530455037901</v>
      </c>
      <c r="E50" s="2">
        <v>0.11564520065785901</v>
      </c>
      <c r="F50" s="2">
        <v>0.43830123596882098</v>
      </c>
      <c r="G50" s="2">
        <v>0.16858525524256401</v>
      </c>
    </row>
    <row r="51" spans="1:7" x14ac:dyDescent="0.3">
      <c r="A51" s="2" t="s">
        <v>16</v>
      </c>
      <c r="B51" s="2" t="s">
        <v>79</v>
      </c>
      <c r="C51" s="2">
        <v>-2.3234077999999998E-2</v>
      </c>
      <c r="D51" s="2">
        <v>0.23141764500000001</v>
      </c>
      <c r="E51" s="2">
        <v>0.92002763899999995</v>
      </c>
      <c r="F51" s="2" t="s">
        <v>80</v>
      </c>
      <c r="G51" s="2" t="s">
        <v>80</v>
      </c>
    </row>
    <row r="52" spans="1:7" x14ac:dyDescent="0.3">
      <c r="A52" s="2" t="s">
        <v>16</v>
      </c>
      <c r="B52" s="2" t="s">
        <v>81</v>
      </c>
      <c r="C52" s="2">
        <v>8.7112683999999996E-2</v>
      </c>
      <c r="D52" s="2">
        <v>0.237069793</v>
      </c>
      <c r="E52" s="2">
        <v>0.71327901400000004</v>
      </c>
      <c r="F52" s="2" t="s">
        <v>80</v>
      </c>
      <c r="G52" s="2" t="s">
        <v>80</v>
      </c>
    </row>
    <row r="53" spans="1:7" x14ac:dyDescent="0.3">
      <c r="A53" s="2" t="s">
        <v>16</v>
      </c>
      <c r="B53" s="2" t="s">
        <v>82</v>
      </c>
      <c r="C53" s="2">
        <v>0.24804959200000001</v>
      </c>
      <c r="D53" s="2">
        <v>0.46020480000000002</v>
      </c>
      <c r="E53" s="2">
        <v>0.58988804699999997</v>
      </c>
      <c r="F53" s="2" t="s">
        <v>80</v>
      </c>
      <c r="G53" s="2" t="s">
        <v>80</v>
      </c>
    </row>
    <row r="54" spans="1:7" x14ac:dyDescent="0.3">
      <c r="A54" s="2" t="s">
        <v>16</v>
      </c>
      <c r="B54" s="2" t="s">
        <v>1</v>
      </c>
      <c r="C54" s="2">
        <v>5.5535563352914798E-2</v>
      </c>
      <c r="D54" s="2">
        <v>0.155818210875243</v>
      </c>
      <c r="E54" s="2">
        <v>0.72153164424523797</v>
      </c>
      <c r="F54" s="2">
        <v>0</v>
      </c>
      <c r="G54" s="2">
        <v>0.85701788181767902</v>
      </c>
    </row>
    <row r="55" spans="1:7" x14ac:dyDescent="0.3">
      <c r="A55" s="2" t="s">
        <v>17</v>
      </c>
      <c r="B55" s="2" t="s">
        <v>79</v>
      </c>
      <c r="C55" s="2">
        <v>-4.5162446000000002E-2</v>
      </c>
      <c r="D55" s="2">
        <v>0.13230863600000001</v>
      </c>
      <c r="E55" s="2">
        <v>0.73284640899999998</v>
      </c>
      <c r="F55" s="2" t="s">
        <v>80</v>
      </c>
      <c r="G55" s="2" t="s">
        <v>80</v>
      </c>
    </row>
    <row r="56" spans="1:7" x14ac:dyDescent="0.3">
      <c r="A56" s="2" t="s">
        <v>17</v>
      </c>
      <c r="B56" s="2" t="s">
        <v>81</v>
      </c>
      <c r="C56" s="2">
        <v>9.3980489E-2</v>
      </c>
      <c r="D56" s="2">
        <v>0.14188109900000001</v>
      </c>
      <c r="E56" s="2">
        <v>0.50772190800000006</v>
      </c>
      <c r="F56" s="2" t="s">
        <v>80</v>
      </c>
      <c r="G56" s="2" t="s">
        <v>80</v>
      </c>
    </row>
    <row r="57" spans="1:7" x14ac:dyDescent="0.3">
      <c r="A57" s="2" t="s">
        <v>17</v>
      </c>
      <c r="B57" s="2" t="s">
        <v>82</v>
      </c>
      <c r="C57" s="2">
        <v>0.29403114499999999</v>
      </c>
      <c r="D57" s="2">
        <v>0.22746361600000001</v>
      </c>
      <c r="E57" s="2">
        <v>0.196131679</v>
      </c>
      <c r="F57" s="2" t="s">
        <v>80</v>
      </c>
      <c r="G57" s="2" t="s">
        <v>80</v>
      </c>
    </row>
    <row r="58" spans="1:7" x14ac:dyDescent="0.3">
      <c r="A58" s="2" t="s">
        <v>17</v>
      </c>
      <c r="B58" s="2" t="s">
        <v>1</v>
      </c>
      <c r="C58" s="2">
        <v>6.16166364580552E-2</v>
      </c>
      <c r="D58" s="2">
        <v>8.9041628328748207E-2</v>
      </c>
      <c r="E58" s="2">
        <v>0.48893853040742002</v>
      </c>
      <c r="F58" s="2">
        <v>0</v>
      </c>
      <c r="G58" s="2">
        <v>0.41741274746738699</v>
      </c>
    </row>
    <row r="59" spans="1:7" x14ac:dyDescent="0.3">
      <c r="A59" s="2" t="s">
        <v>18</v>
      </c>
      <c r="B59" s="2" t="s">
        <v>79</v>
      </c>
      <c r="C59" s="2">
        <v>-0.159835794</v>
      </c>
      <c r="D59" s="2">
        <v>0.142936433</v>
      </c>
      <c r="E59" s="2">
        <v>0.263468814</v>
      </c>
      <c r="F59" s="2" t="s">
        <v>80</v>
      </c>
      <c r="G59" s="2" t="s">
        <v>80</v>
      </c>
    </row>
    <row r="60" spans="1:7" x14ac:dyDescent="0.3">
      <c r="A60" s="2" t="s">
        <v>18</v>
      </c>
      <c r="B60" s="2" t="s">
        <v>81</v>
      </c>
      <c r="C60" s="2">
        <v>-9.0780937000000006E-2</v>
      </c>
      <c r="D60" s="2">
        <v>0.169623408</v>
      </c>
      <c r="E60" s="2">
        <v>0.59251772700000005</v>
      </c>
      <c r="F60" s="2" t="s">
        <v>80</v>
      </c>
      <c r="G60" s="2" t="s">
        <v>80</v>
      </c>
    </row>
    <row r="61" spans="1:7" x14ac:dyDescent="0.3">
      <c r="A61" s="2" t="s">
        <v>18</v>
      </c>
      <c r="B61" s="2" t="s">
        <v>82</v>
      </c>
      <c r="C61" s="2">
        <v>0.348801529</v>
      </c>
      <c r="D61" s="2">
        <v>0.30965574400000001</v>
      </c>
      <c r="E61" s="2">
        <v>0.25998900699999999</v>
      </c>
      <c r="F61" s="2" t="s">
        <v>80</v>
      </c>
      <c r="G61" s="2" t="s">
        <v>80</v>
      </c>
    </row>
    <row r="62" spans="1:7" x14ac:dyDescent="0.3">
      <c r="A62" s="2" t="s">
        <v>18</v>
      </c>
      <c r="B62" s="2" t="s">
        <v>1</v>
      </c>
      <c r="C62" s="2">
        <v>-7.7985294276327999E-2</v>
      </c>
      <c r="D62" s="2">
        <v>0.103070591714587</v>
      </c>
      <c r="E62" s="2">
        <v>0.44927742094499601</v>
      </c>
      <c r="F62" s="2">
        <v>0.104427743473905</v>
      </c>
      <c r="G62" s="2">
        <v>0.32738956498636401</v>
      </c>
    </row>
    <row r="63" spans="1:7" x14ac:dyDescent="0.3">
      <c r="A63" s="2" t="s">
        <v>19</v>
      </c>
      <c r="B63" s="2" t="s">
        <v>79</v>
      </c>
      <c r="C63" s="2">
        <v>0.42150056800000002</v>
      </c>
      <c r="D63" s="2">
        <v>0.20376747100000001</v>
      </c>
      <c r="E63" s="2">
        <v>3.8589548000000001E-2</v>
      </c>
      <c r="F63" s="2" t="s">
        <v>80</v>
      </c>
      <c r="G63" s="2" t="s">
        <v>80</v>
      </c>
    </row>
    <row r="64" spans="1:7" x14ac:dyDescent="0.3">
      <c r="A64" s="2" t="s">
        <v>19</v>
      </c>
      <c r="B64" s="2" t="s">
        <v>81</v>
      </c>
      <c r="C64" s="2">
        <v>5.6217186000000002E-2</v>
      </c>
      <c r="D64" s="2">
        <v>0.207045111</v>
      </c>
      <c r="E64" s="2">
        <v>0.78599001599999996</v>
      </c>
      <c r="F64" s="2" t="s">
        <v>80</v>
      </c>
      <c r="G64" s="2" t="s">
        <v>80</v>
      </c>
    </row>
    <row r="65" spans="1:7" x14ac:dyDescent="0.3">
      <c r="A65" s="2" t="s">
        <v>19</v>
      </c>
      <c r="B65" s="2" t="s">
        <v>82</v>
      </c>
      <c r="C65" s="2">
        <v>6.1745799999999998E-4</v>
      </c>
      <c r="D65" s="2">
        <v>0.31750564999999997</v>
      </c>
      <c r="E65" s="2">
        <v>0.99844834199999999</v>
      </c>
      <c r="F65" s="2" t="s">
        <v>80</v>
      </c>
      <c r="G65" s="2" t="s">
        <v>80</v>
      </c>
    </row>
    <row r="66" spans="1:7" x14ac:dyDescent="0.3">
      <c r="A66" s="2" t="s">
        <v>19</v>
      </c>
      <c r="B66" s="2" t="s">
        <v>1</v>
      </c>
      <c r="C66" s="2">
        <v>0.20004751327812401</v>
      </c>
      <c r="D66" s="2">
        <v>0.132069910653102</v>
      </c>
      <c r="E66" s="2">
        <v>0.129846054781698</v>
      </c>
      <c r="F66" s="2">
        <v>2.8290934747433698E-2</v>
      </c>
      <c r="G66" s="2">
        <v>0.35732318936135599</v>
      </c>
    </row>
    <row r="67" spans="1:7" x14ac:dyDescent="0.3">
      <c r="A67" s="2" t="s">
        <v>20</v>
      </c>
      <c r="B67" s="2" t="s">
        <v>79</v>
      </c>
      <c r="C67" s="2">
        <v>6.7655785999999996E-2</v>
      </c>
      <c r="D67" s="2">
        <v>0.17419860700000001</v>
      </c>
      <c r="E67" s="2">
        <v>0.69773258599999999</v>
      </c>
      <c r="F67" s="2" t="s">
        <v>80</v>
      </c>
      <c r="G67" s="2" t="s">
        <v>80</v>
      </c>
    </row>
    <row r="68" spans="1:7" x14ac:dyDescent="0.3">
      <c r="A68" s="2" t="s">
        <v>20</v>
      </c>
      <c r="B68" s="2" t="s">
        <v>81</v>
      </c>
      <c r="C68" s="2">
        <v>0.188207079</v>
      </c>
      <c r="D68" s="2">
        <v>0.169184579</v>
      </c>
      <c r="E68" s="2">
        <v>0.26595057300000002</v>
      </c>
      <c r="F68" s="2" t="s">
        <v>80</v>
      </c>
      <c r="G68" s="2" t="s">
        <v>80</v>
      </c>
    </row>
    <row r="69" spans="1:7" x14ac:dyDescent="0.3">
      <c r="A69" s="2" t="s">
        <v>20</v>
      </c>
      <c r="B69" s="2" t="s">
        <v>82</v>
      </c>
      <c r="C69" s="2">
        <v>0.57195074400000001</v>
      </c>
      <c r="D69" s="2">
        <v>0.28789184200000001</v>
      </c>
      <c r="E69" s="2">
        <v>4.6957183999999999E-2</v>
      </c>
      <c r="F69" s="2" t="s">
        <v>80</v>
      </c>
      <c r="G69" s="2" t="s">
        <v>80</v>
      </c>
    </row>
    <row r="70" spans="1:7" x14ac:dyDescent="0.3">
      <c r="A70" s="2" t="s">
        <v>20</v>
      </c>
      <c r="B70" s="2" t="s">
        <v>1</v>
      </c>
      <c r="C70" s="2">
        <v>0.19642842388328499</v>
      </c>
      <c r="D70" s="2">
        <v>0.11183415610351601</v>
      </c>
      <c r="E70" s="2">
        <v>7.9015689860351707E-2</v>
      </c>
      <c r="F70" s="2">
        <v>0.111208134967293</v>
      </c>
      <c r="G70" s="2">
        <v>0.32461259948926402</v>
      </c>
    </row>
    <row r="71" spans="1:7" x14ac:dyDescent="0.3">
      <c r="A71" s="2" t="s">
        <v>21</v>
      </c>
      <c r="B71" s="2" t="s">
        <v>79</v>
      </c>
      <c r="C71" s="2">
        <v>1.9975844999999999E-2</v>
      </c>
      <c r="D71" s="2">
        <v>9.7579203000000003E-2</v>
      </c>
      <c r="E71" s="2">
        <v>0.83779545600000005</v>
      </c>
      <c r="F71" s="2" t="s">
        <v>80</v>
      </c>
      <c r="G71" s="2" t="s">
        <v>80</v>
      </c>
    </row>
    <row r="72" spans="1:7" x14ac:dyDescent="0.3">
      <c r="A72" s="2" t="s">
        <v>21</v>
      </c>
      <c r="B72" s="2" t="s">
        <v>81</v>
      </c>
      <c r="C72" s="2">
        <v>-3.0283951999999999E-2</v>
      </c>
      <c r="D72" s="2">
        <v>0.10486723100000001</v>
      </c>
      <c r="E72" s="2">
        <v>0.77274686800000003</v>
      </c>
      <c r="F72" s="2" t="s">
        <v>80</v>
      </c>
      <c r="G72" s="2" t="s">
        <v>80</v>
      </c>
    </row>
    <row r="73" spans="1:7" x14ac:dyDescent="0.3">
      <c r="A73" s="2" t="s">
        <v>21</v>
      </c>
      <c r="B73" s="2" t="s">
        <v>82</v>
      </c>
      <c r="C73" s="2">
        <v>2.1697556999999999E-2</v>
      </c>
      <c r="D73" s="2">
        <v>0.177983895</v>
      </c>
      <c r="E73" s="2">
        <v>0.90297234000000004</v>
      </c>
      <c r="F73" s="2" t="s">
        <v>80</v>
      </c>
      <c r="G73" s="2" t="s">
        <v>80</v>
      </c>
    </row>
    <row r="74" spans="1:7" x14ac:dyDescent="0.3">
      <c r="A74" s="2" t="s">
        <v>21</v>
      </c>
      <c r="B74" s="2" t="s">
        <v>1</v>
      </c>
      <c r="C74" s="2">
        <v>1.2772237446388501E-4</v>
      </c>
      <c r="D74" s="2">
        <v>6.6295944693507705E-2</v>
      </c>
      <c r="E74" s="2">
        <v>0.99846283738643404</v>
      </c>
      <c r="F74" s="2">
        <v>0</v>
      </c>
      <c r="G74" s="2">
        <v>0.93231846269055096</v>
      </c>
    </row>
    <row r="75" spans="1:7" x14ac:dyDescent="0.3">
      <c r="A75" s="2" t="s">
        <v>22</v>
      </c>
      <c r="B75" s="2" t="s">
        <v>79</v>
      </c>
      <c r="C75" s="2">
        <v>0.44698999</v>
      </c>
      <c r="D75" s="2">
        <v>0.181217814</v>
      </c>
      <c r="E75" s="2">
        <v>1.3640655999999999E-2</v>
      </c>
      <c r="F75" s="2" t="s">
        <v>80</v>
      </c>
      <c r="G75" s="2" t="s">
        <v>80</v>
      </c>
    </row>
    <row r="76" spans="1:7" x14ac:dyDescent="0.3">
      <c r="A76" s="2" t="s">
        <v>22</v>
      </c>
      <c r="B76" s="2" t="s">
        <v>81</v>
      </c>
      <c r="C76" s="2">
        <v>-3.7862181000000002E-2</v>
      </c>
      <c r="D76" s="2">
        <v>0.19643133400000001</v>
      </c>
      <c r="E76" s="2">
        <v>0.84715459699999995</v>
      </c>
      <c r="F76" s="2" t="s">
        <v>80</v>
      </c>
      <c r="G76" s="2" t="s">
        <v>80</v>
      </c>
    </row>
    <row r="77" spans="1:7" x14ac:dyDescent="0.3">
      <c r="A77" s="2" t="s">
        <v>22</v>
      </c>
      <c r="B77" s="2" t="s">
        <v>82</v>
      </c>
      <c r="C77" s="2">
        <v>-0.42122760999999997</v>
      </c>
      <c r="D77" s="2">
        <v>0.31037952800000002</v>
      </c>
      <c r="E77" s="2">
        <v>0.17473761300000001</v>
      </c>
      <c r="F77" s="2" t="s">
        <v>80</v>
      </c>
      <c r="G77" s="2" t="s">
        <v>80</v>
      </c>
    </row>
    <row r="78" spans="1:7" x14ac:dyDescent="0.3">
      <c r="A78" s="2" t="s">
        <v>22</v>
      </c>
      <c r="B78" s="2" t="s">
        <v>1</v>
      </c>
      <c r="C78" s="2">
        <v>0.123710751057197</v>
      </c>
      <c r="D78" s="2">
        <v>0.122400041072755</v>
      </c>
      <c r="E78" s="2">
        <v>0.31215601004702997</v>
      </c>
      <c r="F78" s="2">
        <v>0.71187813673867895</v>
      </c>
      <c r="G78" s="2">
        <v>3.1093589069413601E-2</v>
      </c>
    </row>
    <row r="79" spans="1:7" x14ac:dyDescent="0.3">
      <c r="A79" s="2" t="s">
        <v>23</v>
      </c>
      <c r="B79" s="2" t="s">
        <v>79</v>
      </c>
      <c r="C79" s="2">
        <v>9.1312630000000006E-3</v>
      </c>
      <c r="D79" s="2">
        <v>0.106436849</v>
      </c>
      <c r="E79" s="2">
        <v>0.93163301600000004</v>
      </c>
      <c r="F79" s="2" t="s">
        <v>80</v>
      </c>
      <c r="G79" s="2" t="s">
        <v>80</v>
      </c>
    </row>
    <row r="80" spans="1:7" x14ac:dyDescent="0.3">
      <c r="A80" s="2" t="s">
        <v>23</v>
      </c>
      <c r="B80" s="2" t="s">
        <v>81</v>
      </c>
      <c r="C80" s="2">
        <v>7.5190803E-2</v>
      </c>
      <c r="D80" s="2">
        <v>0.107208304</v>
      </c>
      <c r="E80" s="2">
        <v>0.48308310799999998</v>
      </c>
      <c r="F80" s="2" t="s">
        <v>80</v>
      </c>
      <c r="G80" s="2" t="s">
        <v>80</v>
      </c>
    </row>
    <row r="81" spans="1:7" x14ac:dyDescent="0.3">
      <c r="A81" s="2" t="s">
        <v>23</v>
      </c>
      <c r="B81" s="2" t="s">
        <v>82</v>
      </c>
      <c r="C81" s="2">
        <v>0.35812983799999998</v>
      </c>
      <c r="D81" s="2">
        <v>0.220175385</v>
      </c>
      <c r="E81" s="2">
        <v>0.103829264</v>
      </c>
      <c r="F81" s="2" t="s">
        <v>80</v>
      </c>
      <c r="G81" s="2" t="s">
        <v>80</v>
      </c>
    </row>
    <row r="82" spans="1:7" x14ac:dyDescent="0.3">
      <c r="A82" s="2" t="s">
        <v>23</v>
      </c>
      <c r="B82" s="2" t="s">
        <v>1</v>
      </c>
      <c r="C82" s="2">
        <v>7.5218491912880603E-2</v>
      </c>
      <c r="D82" s="2">
        <v>7.1446139589905006E-2</v>
      </c>
      <c r="E82" s="2">
        <v>0.29243268966448699</v>
      </c>
      <c r="F82" s="2">
        <v>1.79639272058854E-2</v>
      </c>
      <c r="G82" s="2">
        <v>0.36121117010332299</v>
      </c>
    </row>
    <row r="83" spans="1:7" x14ac:dyDescent="0.3">
      <c r="A83" s="2" t="s">
        <v>24</v>
      </c>
      <c r="B83" s="2" t="s">
        <v>79</v>
      </c>
      <c r="C83" s="2">
        <v>0.158860996</v>
      </c>
      <c r="D83" s="2">
        <v>0.20358130899999999</v>
      </c>
      <c r="E83" s="2">
        <v>0.43519552299999997</v>
      </c>
      <c r="F83" s="2" t="s">
        <v>80</v>
      </c>
      <c r="G83" s="2" t="s">
        <v>80</v>
      </c>
    </row>
    <row r="84" spans="1:7" x14ac:dyDescent="0.3">
      <c r="A84" s="2" t="s">
        <v>24</v>
      </c>
      <c r="B84" s="2" t="s">
        <v>81</v>
      </c>
      <c r="C84" s="2">
        <v>-0.31530392699999998</v>
      </c>
      <c r="D84" s="2">
        <v>0.20134355000000001</v>
      </c>
      <c r="E84" s="2">
        <v>0.117348702</v>
      </c>
      <c r="F84" s="2" t="s">
        <v>80</v>
      </c>
      <c r="G84" s="2" t="s">
        <v>80</v>
      </c>
    </row>
    <row r="85" spans="1:7" x14ac:dyDescent="0.3">
      <c r="A85" s="2" t="s">
        <v>24</v>
      </c>
      <c r="B85" s="2" t="s">
        <v>82</v>
      </c>
      <c r="C85" s="2">
        <v>-4.0190137000000001E-2</v>
      </c>
      <c r="D85" s="2">
        <v>0.31961958299999998</v>
      </c>
      <c r="E85" s="2">
        <v>0.89993483799999996</v>
      </c>
      <c r="F85" s="2" t="s">
        <v>80</v>
      </c>
      <c r="G85" s="2" t="s">
        <v>80</v>
      </c>
    </row>
    <row r="86" spans="1:7" x14ac:dyDescent="0.3">
      <c r="A86" s="2" t="s">
        <v>24</v>
      </c>
      <c r="B86" s="2" t="s">
        <v>1</v>
      </c>
      <c r="C86" s="2">
        <v>-7.40493056303064E-2</v>
      </c>
      <c r="D86" s="2">
        <v>0.130649752792631</v>
      </c>
      <c r="E86" s="2">
        <v>0.57086553918907201</v>
      </c>
      <c r="F86" s="2">
        <v>0.27427052531471802</v>
      </c>
      <c r="G86" s="2">
        <v>0.25210139371236001</v>
      </c>
    </row>
    <row r="87" spans="1:7" x14ac:dyDescent="0.3">
      <c r="A87" s="2" t="s">
        <v>25</v>
      </c>
      <c r="B87" s="2" t="s">
        <v>79</v>
      </c>
      <c r="C87" s="2">
        <v>0.55089374499999999</v>
      </c>
      <c r="D87" s="2">
        <v>0.44359833799999998</v>
      </c>
      <c r="E87" s="2">
        <v>0.214282636</v>
      </c>
      <c r="F87" s="2" t="s">
        <v>80</v>
      </c>
      <c r="G87" s="2" t="s">
        <v>80</v>
      </c>
    </row>
    <row r="88" spans="1:7" x14ac:dyDescent="0.3">
      <c r="A88" s="2" t="s">
        <v>25</v>
      </c>
      <c r="B88" s="2" t="s">
        <v>81</v>
      </c>
      <c r="C88" s="2">
        <v>0.74378221600000005</v>
      </c>
      <c r="D88" s="2">
        <v>0.54542123099999995</v>
      </c>
      <c r="E88" s="2">
        <v>0.172667036</v>
      </c>
      <c r="F88" s="2" t="s">
        <v>80</v>
      </c>
      <c r="G88" s="2" t="s">
        <v>80</v>
      </c>
    </row>
    <row r="89" spans="1:7" x14ac:dyDescent="0.3">
      <c r="A89" s="2" t="s">
        <v>25</v>
      </c>
      <c r="B89" s="2" t="s">
        <v>82</v>
      </c>
      <c r="C89" s="2">
        <v>0.51982365799999997</v>
      </c>
      <c r="D89" s="2">
        <v>0.910936148</v>
      </c>
      <c r="E89" s="2">
        <v>0.56823844700000004</v>
      </c>
      <c r="F89" s="2" t="s">
        <v>80</v>
      </c>
      <c r="G89" s="2" t="s">
        <v>80</v>
      </c>
    </row>
    <row r="90" spans="1:7" x14ac:dyDescent="0.3">
      <c r="A90" s="2" t="s">
        <v>25</v>
      </c>
      <c r="B90" s="2" t="s">
        <v>1</v>
      </c>
      <c r="C90" s="2">
        <v>0.61421539838704398</v>
      </c>
      <c r="D90" s="2">
        <v>0.32193716012345502</v>
      </c>
      <c r="E90" s="2">
        <v>5.6407559300738201E-2</v>
      </c>
      <c r="F90" s="2">
        <v>0</v>
      </c>
      <c r="G90" s="2">
        <v>0.95717157243955797</v>
      </c>
    </row>
    <row r="91" spans="1:7" x14ac:dyDescent="0.3">
      <c r="A91" s="2" t="s">
        <v>0</v>
      </c>
      <c r="B91" s="2" t="s">
        <v>79</v>
      </c>
      <c r="C91" s="2">
        <v>2.0350805E-2</v>
      </c>
      <c r="D91" s="2">
        <v>0.205532938</v>
      </c>
      <c r="E91" s="2">
        <v>0.92112650900000004</v>
      </c>
      <c r="F91" s="2" t="s">
        <v>80</v>
      </c>
      <c r="G91" s="2" t="s">
        <v>80</v>
      </c>
    </row>
    <row r="92" spans="1:7" x14ac:dyDescent="0.3">
      <c r="A92" s="2" t="s">
        <v>0</v>
      </c>
      <c r="B92" s="2" t="s">
        <v>81</v>
      </c>
      <c r="C92" s="2">
        <v>0.31966177000000001</v>
      </c>
      <c r="D92" s="2">
        <v>0.22236171099999999</v>
      </c>
      <c r="E92" s="2">
        <v>0.150554509</v>
      </c>
      <c r="F92" s="2" t="s">
        <v>80</v>
      </c>
      <c r="G92" s="2" t="s">
        <v>80</v>
      </c>
    </row>
    <row r="93" spans="1:7" x14ac:dyDescent="0.3">
      <c r="A93" s="2" t="s">
        <v>0</v>
      </c>
      <c r="B93" s="2" t="s">
        <v>82</v>
      </c>
      <c r="C93" s="2">
        <v>0.34020233300000002</v>
      </c>
      <c r="D93" s="2">
        <v>0.40672546599999998</v>
      </c>
      <c r="E93" s="2">
        <v>0.402906194</v>
      </c>
      <c r="F93" s="2" t="s">
        <v>80</v>
      </c>
      <c r="G93" s="2" t="s">
        <v>80</v>
      </c>
    </row>
    <row r="94" spans="1:7" x14ac:dyDescent="0.3">
      <c r="A94" s="2" t="s">
        <v>0</v>
      </c>
      <c r="B94" s="2" t="s">
        <v>1</v>
      </c>
      <c r="C94" s="2">
        <v>0.180276205872969</v>
      </c>
      <c r="D94" s="2">
        <v>0.141503827870336</v>
      </c>
      <c r="E94" s="2">
        <v>0.202662591767934</v>
      </c>
      <c r="F94" s="2">
        <v>0</v>
      </c>
      <c r="G94" s="2">
        <v>0.56186674811985104</v>
      </c>
    </row>
    <row r="95" spans="1:7" x14ac:dyDescent="0.3">
      <c r="A95" s="2" t="s">
        <v>27</v>
      </c>
      <c r="B95" s="2" t="s">
        <v>79</v>
      </c>
      <c r="C95" s="2">
        <v>-6.3078245000000005E-2</v>
      </c>
      <c r="D95" s="2">
        <v>9.2764874999999997E-2</v>
      </c>
      <c r="E95" s="2">
        <v>0.49651722199999998</v>
      </c>
      <c r="F95" s="2" t="s">
        <v>80</v>
      </c>
      <c r="G95" s="2" t="s">
        <v>80</v>
      </c>
    </row>
    <row r="96" spans="1:7" x14ac:dyDescent="0.3">
      <c r="A96" s="2" t="s">
        <v>27</v>
      </c>
      <c r="B96" s="2" t="s">
        <v>81</v>
      </c>
      <c r="C96" s="2">
        <v>3.5628884999999999E-2</v>
      </c>
      <c r="D96" s="2">
        <v>0.10768976500000001</v>
      </c>
      <c r="E96" s="2">
        <v>0.74075970999999996</v>
      </c>
      <c r="F96" s="2" t="s">
        <v>80</v>
      </c>
      <c r="G96" s="2" t="s">
        <v>80</v>
      </c>
    </row>
    <row r="97" spans="1:7" x14ac:dyDescent="0.3">
      <c r="A97" s="2" t="s">
        <v>27</v>
      </c>
      <c r="B97" s="2" t="s">
        <v>82</v>
      </c>
      <c r="C97" s="2">
        <v>0.33182066100000002</v>
      </c>
      <c r="D97" s="2">
        <v>0.17219310400000001</v>
      </c>
      <c r="E97" s="2">
        <v>5.3976337999999999E-2</v>
      </c>
      <c r="F97" s="2" t="s">
        <v>80</v>
      </c>
      <c r="G97" s="2" t="s">
        <v>80</v>
      </c>
    </row>
    <row r="98" spans="1:7" x14ac:dyDescent="0.3">
      <c r="A98" s="2" t="s">
        <v>27</v>
      </c>
      <c r="B98" s="2" t="s">
        <v>1</v>
      </c>
      <c r="C98" s="2">
        <v>2.93576519283467E-2</v>
      </c>
      <c r="D98" s="2">
        <v>6.5072125052553706E-2</v>
      </c>
      <c r="E98" s="2">
        <v>0.65187742621158795</v>
      </c>
      <c r="F98" s="2">
        <v>0.51001073815141995</v>
      </c>
      <c r="G98" s="2">
        <v>0.129916797692745</v>
      </c>
    </row>
    <row r="99" spans="1:7" x14ac:dyDescent="0.3">
      <c r="A99" s="2" t="s">
        <v>28</v>
      </c>
      <c r="B99" s="2" t="s">
        <v>79</v>
      </c>
      <c r="C99" s="2">
        <v>-0.55206706699999997</v>
      </c>
      <c r="D99" s="2">
        <v>0.86301891799999997</v>
      </c>
      <c r="E99" s="2">
        <v>0.52237227799999997</v>
      </c>
      <c r="F99" s="2" t="s">
        <v>80</v>
      </c>
      <c r="G99" s="2" t="s">
        <v>80</v>
      </c>
    </row>
    <row r="100" spans="1:7" x14ac:dyDescent="0.3">
      <c r="A100" s="2" t="s">
        <v>28</v>
      </c>
      <c r="B100" s="2" t="s">
        <v>81</v>
      </c>
      <c r="C100" s="2">
        <v>-0.84657981199999999</v>
      </c>
      <c r="D100" s="2">
        <v>0.96935484400000005</v>
      </c>
      <c r="E100" s="2">
        <v>0.38247584400000001</v>
      </c>
      <c r="F100" s="2" t="s">
        <v>80</v>
      </c>
      <c r="G100" s="2" t="s">
        <v>80</v>
      </c>
    </row>
    <row r="101" spans="1:7" x14ac:dyDescent="0.3">
      <c r="A101" s="2" t="s">
        <v>28</v>
      </c>
      <c r="B101" s="2" t="s">
        <v>82</v>
      </c>
      <c r="C101" s="2">
        <v>1.770031342</v>
      </c>
      <c r="D101" s="2">
        <v>1.7023276490000001</v>
      </c>
      <c r="E101" s="2">
        <v>0.29844619100000003</v>
      </c>
      <c r="F101" s="2" t="s">
        <v>80</v>
      </c>
      <c r="G101" s="2" t="s">
        <v>80</v>
      </c>
    </row>
    <row r="102" spans="1:7" x14ac:dyDescent="0.3">
      <c r="A102" s="2" t="s">
        <v>28</v>
      </c>
      <c r="B102" s="2" t="s">
        <v>1</v>
      </c>
      <c r="C102" s="2">
        <v>-0.374785000383697</v>
      </c>
      <c r="D102" s="2">
        <v>0.60280989287340503</v>
      </c>
      <c r="E102" s="2">
        <v>0.53411941541110997</v>
      </c>
      <c r="F102" s="2">
        <v>0</v>
      </c>
      <c r="G102" s="2">
        <v>0.39327113009753301</v>
      </c>
    </row>
    <row r="103" spans="1:7" x14ac:dyDescent="0.3">
      <c r="A103" s="2" t="s">
        <v>29</v>
      </c>
      <c r="B103" s="2" t="s">
        <v>79</v>
      </c>
      <c r="C103" s="2">
        <v>9.3008427000000005E-2</v>
      </c>
      <c r="D103" s="2">
        <v>0.15644015999999999</v>
      </c>
      <c r="E103" s="2">
        <v>0.552157432</v>
      </c>
      <c r="F103" s="2" t="s">
        <v>80</v>
      </c>
      <c r="G103" s="2" t="s">
        <v>80</v>
      </c>
    </row>
    <row r="104" spans="1:7" x14ac:dyDescent="0.3">
      <c r="A104" s="2" t="s">
        <v>29</v>
      </c>
      <c r="B104" s="2" t="s">
        <v>81</v>
      </c>
      <c r="C104" s="2">
        <v>0.17135479200000001</v>
      </c>
      <c r="D104" s="2">
        <v>0.19049579899999999</v>
      </c>
      <c r="E104" s="2">
        <v>0.36837571699999999</v>
      </c>
      <c r="F104" s="2" t="s">
        <v>80</v>
      </c>
      <c r="G104" s="2" t="s">
        <v>80</v>
      </c>
    </row>
    <row r="105" spans="1:7" x14ac:dyDescent="0.3">
      <c r="A105" s="2" t="s">
        <v>29</v>
      </c>
      <c r="B105" s="2" t="s">
        <v>82</v>
      </c>
      <c r="C105" s="2">
        <v>0.37433960999999999</v>
      </c>
      <c r="D105" s="2">
        <v>0.33629229799999999</v>
      </c>
      <c r="E105" s="2">
        <v>0.26564932699999999</v>
      </c>
      <c r="F105" s="2" t="s">
        <v>80</v>
      </c>
      <c r="G105" s="2" t="s">
        <v>80</v>
      </c>
    </row>
    <row r="106" spans="1:7" x14ac:dyDescent="0.3">
      <c r="A106" s="2" t="s">
        <v>29</v>
      </c>
      <c r="B106" s="2" t="s">
        <v>1</v>
      </c>
      <c r="C106" s="2">
        <v>0.153151055632609</v>
      </c>
      <c r="D106" s="2">
        <v>0.113768935460133</v>
      </c>
      <c r="E106" s="2">
        <v>0.17825130325459901</v>
      </c>
      <c r="F106" s="2">
        <v>0</v>
      </c>
      <c r="G106" s="2">
        <v>0.74470489332427903</v>
      </c>
    </row>
    <row r="107" spans="1:7" x14ac:dyDescent="0.3">
      <c r="A107" s="2" t="s">
        <v>30</v>
      </c>
      <c r="B107" s="2" t="s">
        <v>79</v>
      </c>
      <c r="C107" s="2">
        <v>1.4598303E-2</v>
      </c>
      <c r="D107" s="2">
        <v>0.238366262</v>
      </c>
      <c r="E107" s="2">
        <v>0.95116555700000005</v>
      </c>
      <c r="F107" s="2" t="s">
        <v>80</v>
      </c>
      <c r="G107" s="2" t="s">
        <v>80</v>
      </c>
    </row>
    <row r="108" spans="1:7" x14ac:dyDescent="0.3">
      <c r="A108" s="2" t="s">
        <v>30</v>
      </c>
      <c r="B108" s="2" t="s">
        <v>81</v>
      </c>
      <c r="C108" s="2">
        <v>0.20597868899999999</v>
      </c>
      <c r="D108" s="2">
        <v>0.27408101899999998</v>
      </c>
      <c r="E108" s="2">
        <v>0.45233687</v>
      </c>
      <c r="F108" s="2" t="s">
        <v>80</v>
      </c>
      <c r="G108" s="2" t="s">
        <v>80</v>
      </c>
    </row>
    <row r="109" spans="1:7" x14ac:dyDescent="0.3">
      <c r="A109" s="2" t="s">
        <v>30</v>
      </c>
      <c r="B109" s="2" t="s">
        <v>82</v>
      </c>
      <c r="C109" s="2">
        <v>0.16497394700000001</v>
      </c>
      <c r="D109" s="2">
        <v>0.55908908899999998</v>
      </c>
      <c r="E109" s="2">
        <v>0.76793558399999995</v>
      </c>
      <c r="F109" s="2" t="s">
        <v>80</v>
      </c>
      <c r="G109" s="2" t="s">
        <v>80</v>
      </c>
    </row>
    <row r="110" spans="1:7" x14ac:dyDescent="0.3">
      <c r="A110" s="2" t="s">
        <v>30</v>
      </c>
      <c r="B110" s="2" t="s">
        <v>1</v>
      </c>
      <c r="C110" s="2">
        <v>0.103388497963497</v>
      </c>
      <c r="D110" s="2">
        <v>0.171219206285359</v>
      </c>
      <c r="E110" s="2">
        <v>0.54595199377710801</v>
      </c>
      <c r="F110" s="2">
        <v>0</v>
      </c>
      <c r="G110" s="2">
        <v>0.86459371698947995</v>
      </c>
    </row>
    <row r="111" spans="1:7" x14ac:dyDescent="0.3">
      <c r="A111" s="2" t="s">
        <v>31</v>
      </c>
      <c r="B111" s="2" t="s">
        <v>79</v>
      </c>
      <c r="C111" s="2">
        <v>-1.9224973999999999E-2</v>
      </c>
      <c r="D111" s="2">
        <v>0.13528356999999999</v>
      </c>
      <c r="E111" s="2">
        <v>0.88699413599999999</v>
      </c>
      <c r="F111" s="2" t="s">
        <v>80</v>
      </c>
      <c r="G111" s="2" t="s">
        <v>80</v>
      </c>
    </row>
    <row r="112" spans="1:7" x14ac:dyDescent="0.3">
      <c r="A112" s="2" t="s">
        <v>31</v>
      </c>
      <c r="B112" s="2" t="s">
        <v>81</v>
      </c>
      <c r="C112" s="2">
        <v>-0.24435653099999999</v>
      </c>
      <c r="D112" s="2">
        <v>0.16281253100000001</v>
      </c>
      <c r="E112" s="2">
        <v>0.13339540699999999</v>
      </c>
      <c r="F112" s="2" t="s">
        <v>80</v>
      </c>
      <c r="G112" s="2" t="s">
        <v>80</v>
      </c>
    </row>
    <row r="113" spans="1:7" x14ac:dyDescent="0.3">
      <c r="A113" s="2" t="s">
        <v>31</v>
      </c>
      <c r="B113" s="2" t="s">
        <v>82</v>
      </c>
      <c r="C113" s="2">
        <v>0.17749896500000001</v>
      </c>
      <c r="D113" s="2">
        <v>0.25261971799999999</v>
      </c>
      <c r="E113" s="2">
        <v>0.48228445599999997</v>
      </c>
      <c r="F113" s="2" t="s">
        <v>80</v>
      </c>
      <c r="G113" s="2" t="s">
        <v>80</v>
      </c>
    </row>
    <row r="114" spans="1:7" x14ac:dyDescent="0.3">
      <c r="A114" s="2" t="s">
        <v>31</v>
      </c>
      <c r="B114" s="2" t="s">
        <v>1</v>
      </c>
      <c r="C114" s="2">
        <v>-6.9304905612799103E-2</v>
      </c>
      <c r="D114" s="2">
        <v>9.6209747241733604E-2</v>
      </c>
      <c r="E114" s="2">
        <v>0.47130815646788798</v>
      </c>
      <c r="F114" s="2">
        <v>0.110130037828529</v>
      </c>
      <c r="G114" s="2">
        <v>0.32505538426199998</v>
      </c>
    </row>
    <row r="115" spans="1:7" x14ac:dyDescent="0.3">
      <c r="A115" s="2" t="s">
        <v>32</v>
      </c>
      <c r="B115" s="2" t="s">
        <v>79</v>
      </c>
      <c r="C115" s="2">
        <v>1.2218757E-2</v>
      </c>
      <c r="D115" s="2">
        <v>0.228576371</v>
      </c>
      <c r="E115" s="2">
        <v>0.95736866200000004</v>
      </c>
      <c r="F115" s="2" t="s">
        <v>80</v>
      </c>
      <c r="G115" s="2" t="s">
        <v>80</v>
      </c>
    </row>
    <row r="116" spans="1:7" x14ac:dyDescent="0.3">
      <c r="A116" s="2" t="s">
        <v>32</v>
      </c>
      <c r="B116" s="2" t="s">
        <v>81</v>
      </c>
      <c r="C116" s="2">
        <v>-0.159765192</v>
      </c>
      <c r="D116" s="2">
        <v>0.28949287099999998</v>
      </c>
      <c r="E116" s="2">
        <v>0.58103088800000002</v>
      </c>
      <c r="F116" s="2" t="s">
        <v>80</v>
      </c>
      <c r="G116" s="2" t="s">
        <v>80</v>
      </c>
    </row>
    <row r="117" spans="1:7" x14ac:dyDescent="0.3">
      <c r="A117" s="2" t="s">
        <v>32</v>
      </c>
      <c r="B117" s="2" t="s">
        <v>82</v>
      </c>
      <c r="C117" s="2">
        <v>-0.49903940899999999</v>
      </c>
      <c r="D117" s="2">
        <v>0.47136415500000001</v>
      </c>
      <c r="E117" s="2">
        <v>0.289730457</v>
      </c>
      <c r="F117" s="2" t="s">
        <v>80</v>
      </c>
      <c r="G117" s="2" t="s">
        <v>80</v>
      </c>
    </row>
    <row r="118" spans="1:7" x14ac:dyDescent="0.3">
      <c r="A118" s="2" t="s">
        <v>32</v>
      </c>
      <c r="B118" s="2" t="s">
        <v>1</v>
      </c>
      <c r="C118" s="2">
        <v>-0.110155969631251</v>
      </c>
      <c r="D118" s="2">
        <v>0.167664278506898</v>
      </c>
      <c r="E118" s="2">
        <v>0.51117885072056402</v>
      </c>
      <c r="F118" s="2">
        <v>0</v>
      </c>
      <c r="G118" s="2">
        <v>0.60754782053439205</v>
      </c>
    </row>
    <row r="119" spans="1:7" x14ac:dyDescent="0.3">
      <c r="A119" s="2" t="s">
        <v>33</v>
      </c>
      <c r="B119" s="2" t="s">
        <v>79</v>
      </c>
      <c r="C119" s="2">
        <v>-0.426717823</v>
      </c>
      <c r="D119" s="2">
        <v>0.33828647899999997</v>
      </c>
      <c r="E119" s="2">
        <v>0.20716129999999999</v>
      </c>
      <c r="F119" s="2" t="s">
        <v>80</v>
      </c>
      <c r="G119" s="2" t="s">
        <v>80</v>
      </c>
    </row>
    <row r="120" spans="1:7" x14ac:dyDescent="0.3">
      <c r="A120" s="2" t="s">
        <v>33</v>
      </c>
      <c r="B120" s="2" t="s">
        <v>81</v>
      </c>
      <c r="C120" s="2">
        <v>-0.46743438799999998</v>
      </c>
      <c r="D120" s="2">
        <v>0.41902377499999999</v>
      </c>
      <c r="E120" s="2">
        <v>0.26462255699999998</v>
      </c>
      <c r="F120" s="2" t="s">
        <v>80</v>
      </c>
      <c r="G120" s="2" t="s">
        <v>80</v>
      </c>
    </row>
    <row r="121" spans="1:7" x14ac:dyDescent="0.3">
      <c r="A121" s="2" t="s">
        <v>33</v>
      </c>
      <c r="B121" s="2" t="s">
        <v>82</v>
      </c>
      <c r="C121" s="2">
        <v>-0.17449160399999999</v>
      </c>
      <c r="D121" s="2">
        <v>0.71075265899999995</v>
      </c>
      <c r="E121" s="2">
        <v>0.80606731799999998</v>
      </c>
      <c r="F121" s="2" t="s">
        <v>80</v>
      </c>
      <c r="G121" s="2" t="s">
        <v>80</v>
      </c>
    </row>
    <row r="122" spans="1:7" x14ac:dyDescent="0.3">
      <c r="A122" s="2" t="s">
        <v>33</v>
      </c>
      <c r="B122" s="2" t="s">
        <v>1</v>
      </c>
      <c r="C122" s="2">
        <v>-0.41042650373628597</v>
      </c>
      <c r="D122" s="2">
        <v>0.246832410161411</v>
      </c>
      <c r="E122" s="2">
        <v>9.6357691282824801E-2</v>
      </c>
      <c r="F122" s="2">
        <v>0</v>
      </c>
      <c r="G122" s="2">
        <v>0.93658970195892399</v>
      </c>
    </row>
    <row r="123" spans="1:7" x14ac:dyDescent="0.3">
      <c r="A123" s="2" t="s">
        <v>34</v>
      </c>
      <c r="B123" s="2" t="s">
        <v>79</v>
      </c>
      <c r="C123" s="2">
        <v>6.677284E-2</v>
      </c>
      <c r="D123" s="2">
        <v>0.14043144499999999</v>
      </c>
      <c r="E123" s="2">
        <v>0.63444236700000001</v>
      </c>
      <c r="F123" s="2" t="s">
        <v>80</v>
      </c>
      <c r="G123" s="2" t="s">
        <v>80</v>
      </c>
    </row>
    <row r="124" spans="1:7" x14ac:dyDescent="0.3">
      <c r="A124" s="2" t="s">
        <v>34</v>
      </c>
      <c r="B124" s="2" t="s">
        <v>81</v>
      </c>
      <c r="C124" s="2">
        <v>0.307470146</v>
      </c>
      <c r="D124" s="2">
        <v>0.16193880699999999</v>
      </c>
      <c r="E124" s="2">
        <v>5.7606422999999997E-2</v>
      </c>
      <c r="F124" s="2" t="s">
        <v>80</v>
      </c>
      <c r="G124" s="2" t="s">
        <v>80</v>
      </c>
    </row>
    <row r="125" spans="1:7" x14ac:dyDescent="0.3">
      <c r="A125" s="2" t="s">
        <v>34</v>
      </c>
      <c r="B125" s="2" t="s">
        <v>82</v>
      </c>
      <c r="C125" s="2">
        <v>0.15917072900000001</v>
      </c>
      <c r="D125" s="2">
        <v>0.28701459400000001</v>
      </c>
      <c r="E125" s="2">
        <v>0.579186321</v>
      </c>
      <c r="F125" s="2" t="s">
        <v>80</v>
      </c>
      <c r="G125" s="2" t="s">
        <v>80</v>
      </c>
    </row>
    <row r="126" spans="1:7" x14ac:dyDescent="0.3">
      <c r="A126" s="2" t="s">
        <v>34</v>
      </c>
      <c r="B126" s="2" t="s">
        <v>1</v>
      </c>
      <c r="C126" s="2">
        <v>0.16877475437918801</v>
      </c>
      <c r="D126" s="2">
        <v>9.9513869474849706E-2</v>
      </c>
      <c r="E126" s="2">
        <v>8.9887342092229705E-2</v>
      </c>
      <c r="F126" s="2">
        <v>0</v>
      </c>
      <c r="G126" s="2">
        <v>0.53199656880514301</v>
      </c>
    </row>
    <row r="127" spans="1:7" x14ac:dyDescent="0.3">
      <c r="A127" s="2" t="s">
        <v>36</v>
      </c>
      <c r="B127" s="2" t="s">
        <v>79</v>
      </c>
      <c r="C127" s="2">
        <v>-6.7404536000000001E-2</v>
      </c>
      <c r="D127" s="2">
        <v>0.198955461</v>
      </c>
      <c r="E127" s="2">
        <v>0.73476636299999998</v>
      </c>
      <c r="F127" s="2" t="s">
        <v>80</v>
      </c>
      <c r="G127" s="2" t="s">
        <v>80</v>
      </c>
    </row>
    <row r="128" spans="1:7" x14ac:dyDescent="0.3">
      <c r="A128" s="2" t="s">
        <v>36</v>
      </c>
      <c r="B128" s="2" t="s">
        <v>81</v>
      </c>
      <c r="C128" s="2">
        <v>0.308758853</v>
      </c>
      <c r="D128" s="2">
        <v>0.22276446</v>
      </c>
      <c r="E128" s="2">
        <v>0.165736882</v>
      </c>
      <c r="F128" s="2" t="s">
        <v>80</v>
      </c>
      <c r="G128" s="2" t="s">
        <v>80</v>
      </c>
    </row>
    <row r="129" spans="1:7" x14ac:dyDescent="0.3">
      <c r="A129" s="2" t="s">
        <v>36</v>
      </c>
      <c r="B129" s="2" t="s">
        <v>82</v>
      </c>
      <c r="C129" s="2">
        <v>0.74793813499999995</v>
      </c>
      <c r="D129" s="2">
        <v>0.38990432699999999</v>
      </c>
      <c r="E129" s="2">
        <v>5.5077966999999999E-2</v>
      </c>
      <c r="F129" s="2" t="s">
        <v>80</v>
      </c>
      <c r="G129" s="2" t="s">
        <v>80</v>
      </c>
    </row>
    <row r="130" spans="1:7" x14ac:dyDescent="0.3">
      <c r="A130" s="2" t="s">
        <v>36</v>
      </c>
      <c r="B130" s="2" t="s">
        <v>1</v>
      </c>
      <c r="C130" s="2">
        <v>0.18154389521870001</v>
      </c>
      <c r="D130" s="2">
        <v>0.13868494220319999</v>
      </c>
      <c r="E130" s="2">
        <v>0.19052139150494801</v>
      </c>
      <c r="F130" s="2">
        <v>0.50025111022734003</v>
      </c>
      <c r="G130" s="2">
        <v>0.135199346953085</v>
      </c>
    </row>
    <row r="131" spans="1:7" x14ac:dyDescent="0.3">
      <c r="A131" s="2" t="s">
        <v>37</v>
      </c>
      <c r="B131" s="2" t="s">
        <v>79</v>
      </c>
      <c r="C131" s="2">
        <v>6.3244835999999999E-2</v>
      </c>
      <c r="D131" s="2">
        <v>0.1247103</v>
      </c>
      <c r="E131" s="2">
        <v>0.612060783</v>
      </c>
      <c r="F131" s="2" t="s">
        <v>80</v>
      </c>
      <c r="G131" s="2" t="s">
        <v>80</v>
      </c>
    </row>
    <row r="132" spans="1:7" x14ac:dyDescent="0.3">
      <c r="A132" s="2" t="s">
        <v>37</v>
      </c>
      <c r="B132" s="2" t="s">
        <v>81</v>
      </c>
      <c r="C132" s="2">
        <v>0.19824908499999999</v>
      </c>
      <c r="D132" s="2">
        <v>0.12172464700000001</v>
      </c>
      <c r="E132" s="2">
        <v>0.103383236</v>
      </c>
      <c r="F132" s="2" t="s">
        <v>80</v>
      </c>
      <c r="G132" s="2" t="s">
        <v>80</v>
      </c>
    </row>
    <row r="133" spans="1:7" x14ac:dyDescent="0.3">
      <c r="A133" s="2" t="s">
        <v>37</v>
      </c>
      <c r="B133" s="2" t="s">
        <v>82</v>
      </c>
      <c r="C133" s="2">
        <v>0.162047369</v>
      </c>
      <c r="D133" s="2">
        <v>0.251660104</v>
      </c>
      <c r="E133" s="2">
        <v>0.51963144900000002</v>
      </c>
      <c r="F133" s="2" t="s">
        <v>80</v>
      </c>
      <c r="G133" s="2" t="s">
        <v>80</v>
      </c>
    </row>
    <row r="134" spans="1:7" x14ac:dyDescent="0.3">
      <c r="A134" s="2" t="s">
        <v>37</v>
      </c>
      <c r="B134" s="2" t="s">
        <v>1</v>
      </c>
      <c r="C134" s="2">
        <v>0.135556259366236</v>
      </c>
      <c r="D134" s="2">
        <v>8.2316979405163096E-2</v>
      </c>
      <c r="E134" s="2">
        <v>9.9607510106666297E-2</v>
      </c>
      <c r="F134" s="2">
        <v>0</v>
      </c>
      <c r="G134" s="2">
        <v>0.736182710846779</v>
      </c>
    </row>
    <row r="135" spans="1:7" x14ac:dyDescent="0.3">
      <c r="A135" s="2" t="s">
        <v>38</v>
      </c>
      <c r="B135" s="2" t="s">
        <v>79</v>
      </c>
      <c r="C135" s="2">
        <v>9.8306225999999997E-2</v>
      </c>
      <c r="D135" s="2">
        <v>0.12714727100000001</v>
      </c>
      <c r="E135" s="2">
        <v>0.43942284799999998</v>
      </c>
      <c r="F135" s="2" t="s">
        <v>80</v>
      </c>
      <c r="G135" s="2" t="s">
        <v>80</v>
      </c>
    </row>
    <row r="136" spans="1:7" x14ac:dyDescent="0.3">
      <c r="A136" s="2" t="s">
        <v>38</v>
      </c>
      <c r="B136" s="2" t="s">
        <v>81</v>
      </c>
      <c r="C136" s="2">
        <v>-0.143613093</v>
      </c>
      <c r="D136" s="2">
        <v>0.12693253299999999</v>
      </c>
      <c r="E136" s="2">
        <v>0.25788138399999999</v>
      </c>
      <c r="F136" s="2" t="s">
        <v>80</v>
      </c>
      <c r="G136" s="2" t="s">
        <v>80</v>
      </c>
    </row>
    <row r="137" spans="1:7" x14ac:dyDescent="0.3">
      <c r="A137" s="2" t="s">
        <v>38</v>
      </c>
      <c r="B137" s="2" t="s">
        <v>82</v>
      </c>
      <c r="C137" s="2">
        <v>-0.19105370699999999</v>
      </c>
      <c r="D137" s="2">
        <v>0.26249517500000003</v>
      </c>
      <c r="E137" s="2">
        <v>0.46671335800000002</v>
      </c>
      <c r="F137" s="2" t="s">
        <v>80</v>
      </c>
      <c r="G137" s="2" t="s">
        <v>80</v>
      </c>
    </row>
    <row r="138" spans="1:7" x14ac:dyDescent="0.3">
      <c r="A138" s="2" t="s">
        <v>38</v>
      </c>
      <c r="B138" s="2" t="s">
        <v>1</v>
      </c>
      <c r="C138" s="2">
        <v>-4.04908297343698E-2</v>
      </c>
      <c r="D138" s="2">
        <v>8.4991608636756297E-2</v>
      </c>
      <c r="E138" s="2">
        <v>0.63378250065634001</v>
      </c>
      <c r="F138" s="2">
        <v>8.2848364956040602E-2</v>
      </c>
      <c r="G138" s="2">
        <v>0.33610480646812901</v>
      </c>
    </row>
    <row r="139" spans="1:7" x14ac:dyDescent="0.3">
      <c r="A139" s="2" t="s">
        <v>39</v>
      </c>
      <c r="B139" s="2" t="s">
        <v>79</v>
      </c>
      <c r="C139" s="2">
        <v>-6.6365967999999997E-2</v>
      </c>
      <c r="D139" s="2">
        <v>0.20244274400000001</v>
      </c>
      <c r="E139" s="2">
        <v>0.74304333</v>
      </c>
      <c r="F139" s="2" t="s">
        <v>80</v>
      </c>
      <c r="G139" s="2" t="s">
        <v>80</v>
      </c>
    </row>
    <row r="140" spans="1:7" x14ac:dyDescent="0.3">
      <c r="A140" s="2" t="s">
        <v>39</v>
      </c>
      <c r="B140" s="2" t="s">
        <v>81</v>
      </c>
      <c r="C140" s="2">
        <v>-0.18693664600000001</v>
      </c>
      <c r="D140" s="2">
        <v>0.21356538899999999</v>
      </c>
      <c r="E140" s="2">
        <v>0.381403406</v>
      </c>
      <c r="F140" s="2" t="s">
        <v>80</v>
      </c>
      <c r="G140" s="2" t="s">
        <v>80</v>
      </c>
    </row>
    <row r="141" spans="1:7" x14ac:dyDescent="0.3">
      <c r="A141" s="2" t="s">
        <v>39</v>
      </c>
      <c r="B141" s="2" t="s">
        <v>82</v>
      </c>
      <c r="C141" s="2">
        <v>0.21275799500000001</v>
      </c>
      <c r="D141" s="2">
        <v>0.42140717599999999</v>
      </c>
      <c r="E141" s="2">
        <v>0.61364655599999995</v>
      </c>
      <c r="F141" s="2" t="s">
        <v>80</v>
      </c>
      <c r="G141" s="2" t="s">
        <v>80</v>
      </c>
    </row>
    <row r="142" spans="1:7" x14ac:dyDescent="0.3">
      <c r="A142" s="2" t="s">
        <v>39</v>
      </c>
      <c r="B142" s="2" t="s">
        <v>1</v>
      </c>
      <c r="C142" s="2">
        <v>-8.6993236642321406E-2</v>
      </c>
      <c r="D142" s="2">
        <v>0.138733232514171</v>
      </c>
      <c r="E142" s="2">
        <v>0.53062379968478302</v>
      </c>
      <c r="F142" s="2">
        <v>0</v>
      </c>
      <c r="G142" s="2">
        <v>0.69234373990396503</v>
      </c>
    </row>
    <row r="143" spans="1:7" x14ac:dyDescent="0.3">
      <c r="A143" s="2" t="s">
        <v>2</v>
      </c>
      <c r="B143" s="2" t="s">
        <v>79</v>
      </c>
      <c r="C143" s="2">
        <v>-0.80321198100000002</v>
      </c>
      <c r="D143" s="2">
        <v>0.537493055</v>
      </c>
      <c r="E143" s="2">
        <v>0.13507967500000001</v>
      </c>
      <c r="F143" s="2" t="s">
        <v>80</v>
      </c>
      <c r="G143" s="2" t="s">
        <v>80</v>
      </c>
    </row>
    <row r="144" spans="1:7" x14ac:dyDescent="0.3">
      <c r="A144" s="2" t="s">
        <v>2</v>
      </c>
      <c r="B144" s="2" t="s">
        <v>81</v>
      </c>
      <c r="C144" s="2">
        <v>4.0838629000000001E-2</v>
      </c>
      <c r="D144" s="2">
        <v>0.52273453700000005</v>
      </c>
      <c r="E144" s="2">
        <v>0.93772863100000003</v>
      </c>
      <c r="F144" s="2" t="s">
        <v>80</v>
      </c>
      <c r="G144" s="2" t="s">
        <v>80</v>
      </c>
    </row>
    <row r="145" spans="1:7" x14ac:dyDescent="0.3">
      <c r="A145" s="2" t="s">
        <v>2</v>
      </c>
      <c r="B145" s="2" t="s">
        <v>82</v>
      </c>
      <c r="C145" s="2">
        <v>0.12786160099999999</v>
      </c>
      <c r="D145" s="2">
        <v>1.0706231719999999</v>
      </c>
      <c r="E145" s="2">
        <v>0.90493685899999998</v>
      </c>
      <c r="F145" s="2" t="s">
        <v>80</v>
      </c>
      <c r="G145" s="2" t="s">
        <v>80</v>
      </c>
    </row>
    <row r="146" spans="1:7" x14ac:dyDescent="0.3">
      <c r="A146" s="2" t="s">
        <v>2</v>
      </c>
      <c r="B146" s="2" t="s">
        <v>1</v>
      </c>
      <c r="C146" s="2">
        <v>-0.31516330137349502</v>
      </c>
      <c r="D146" s="2">
        <v>0.35369764552259902</v>
      </c>
      <c r="E146" s="2">
        <v>0.37290080855631302</v>
      </c>
      <c r="F146" s="2">
        <v>0</v>
      </c>
      <c r="G146" s="2">
        <v>0.48202359148851798</v>
      </c>
    </row>
    <row r="147" spans="1:7" x14ac:dyDescent="0.3">
      <c r="A147" s="2" t="s">
        <v>3</v>
      </c>
      <c r="B147" s="2" t="s">
        <v>79</v>
      </c>
      <c r="C147" s="2">
        <v>1.0641892E-2</v>
      </c>
      <c r="D147" s="2">
        <v>0.15235848799999999</v>
      </c>
      <c r="E147" s="2">
        <v>0.94431486799999997</v>
      </c>
      <c r="F147" s="2" t="s">
        <v>80</v>
      </c>
      <c r="G147" s="2" t="s">
        <v>80</v>
      </c>
    </row>
    <row r="148" spans="1:7" x14ac:dyDescent="0.3">
      <c r="A148" s="2" t="s">
        <v>3</v>
      </c>
      <c r="B148" s="2" t="s">
        <v>81</v>
      </c>
      <c r="C148" s="2">
        <v>1.7345222E-2</v>
      </c>
      <c r="D148" s="2">
        <v>0.17856159799999999</v>
      </c>
      <c r="E148" s="2">
        <v>0.92261633700000001</v>
      </c>
      <c r="F148" s="2" t="s">
        <v>80</v>
      </c>
      <c r="G148" s="2" t="s">
        <v>80</v>
      </c>
    </row>
    <row r="149" spans="1:7" x14ac:dyDescent="0.3">
      <c r="A149" s="2" t="s">
        <v>3</v>
      </c>
      <c r="B149" s="2" t="s">
        <v>82</v>
      </c>
      <c r="C149" s="2">
        <v>0.450893977</v>
      </c>
      <c r="D149" s="2">
        <v>0.34790015800000001</v>
      </c>
      <c r="E149" s="2">
        <v>0.194960262</v>
      </c>
      <c r="F149" s="2" t="s">
        <v>80</v>
      </c>
      <c r="G149" s="2" t="s">
        <v>80</v>
      </c>
    </row>
    <row r="150" spans="1:7" x14ac:dyDescent="0.3">
      <c r="A150" s="2" t="s">
        <v>3</v>
      </c>
      <c r="B150" s="2" t="s">
        <v>1</v>
      </c>
      <c r="C150" s="2">
        <v>5.71646463176173E-2</v>
      </c>
      <c r="D150" s="2">
        <v>0.109960066670328</v>
      </c>
      <c r="E150" s="2">
        <v>0.60315604696284497</v>
      </c>
      <c r="F150" s="2">
        <v>0</v>
      </c>
      <c r="G150" s="2">
        <v>0.49071510710327498</v>
      </c>
    </row>
    <row r="151" spans="1:7" x14ac:dyDescent="0.3">
      <c r="A151" s="2" t="s">
        <v>4</v>
      </c>
      <c r="B151" s="2" t="s">
        <v>79</v>
      </c>
      <c r="C151" s="2">
        <v>0.31110863300000002</v>
      </c>
      <c r="D151" s="2">
        <v>0.187756901</v>
      </c>
      <c r="E151" s="2">
        <v>9.7524377999999995E-2</v>
      </c>
      <c r="F151" s="2" t="s">
        <v>80</v>
      </c>
      <c r="G151" s="2" t="s">
        <v>80</v>
      </c>
    </row>
    <row r="152" spans="1:7" x14ac:dyDescent="0.3">
      <c r="A152" s="2" t="s">
        <v>4</v>
      </c>
      <c r="B152" s="2" t="s">
        <v>81</v>
      </c>
      <c r="C152" s="2">
        <v>0.194242687</v>
      </c>
      <c r="D152" s="2">
        <v>0.19251216600000001</v>
      </c>
      <c r="E152" s="2">
        <v>0.31297983699999998</v>
      </c>
      <c r="F152" s="2" t="s">
        <v>80</v>
      </c>
      <c r="G152" s="2" t="s">
        <v>80</v>
      </c>
    </row>
    <row r="153" spans="1:7" x14ac:dyDescent="0.3">
      <c r="A153" s="2" t="s">
        <v>4</v>
      </c>
      <c r="B153" s="2" t="s">
        <v>82</v>
      </c>
      <c r="C153" s="2">
        <v>-0.32276303099999998</v>
      </c>
      <c r="D153" s="2">
        <v>0.28761745999999999</v>
      </c>
      <c r="E153" s="2">
        <v>0.26177930799999999</v>
      </c>
      <c r="F153" s="2" t="s">
        <v>80</v>
      </c>
      <c r="G153" s="2" t="s">
        <v>80</v>
      </c>
    </row>
    <row r="154" spans="1:7" x14ac:dyDescent="0.3">
      <c r="A154" s="2" t="s">
        <v>4</v>
      </c>
      <c r="B154" s="2" t="s">
        <v>1</v>
      </c>
      <c r="C154" s="2">
        <v>0.150725681499809</v>
      </c>
      <c r="D154" s="2">
        <v>0.121772361394781</v>
      </c>
      <c r="E154" s="2">
        <v>0.21580286063260401</v>
      </c>
      <c r="F154" s="2">
        <v>0.42707955523659202</v>
      </c>
      <c r="G154" s="2">
        <v>0.17456763223730201</v>
      </c>
    </row>
    <row r="155" spans="1:7" x14ac:dyDescent="0.3">
      <c r="A155" s="2" t="s">
        <v>5</v>
      </c>
      <c r="B155" s="2" t="s">
        <v>79</v>
      </c>
      <c r="C155" s="2">
        <v>-0.103128469</v>
      </c>
      <c r="D155" s="2">
        <v>0.19492485100000001</v>
      </c>
      <c r="E155" s="2">
        <v>0.596758393</v>
      </c>
      <c r="F155" s="2" t="s">
        <v>80</v>
      </c>
      <c r="G155" s="2" t="s">
        <v>80</v>
      </c>
    </row>
    <row r="156" spans="1:7" x14ac:dyDescent="0.3">
      <c r="A156" s="2" t="s">
        <v>5</v>
      </c>
      <c r="B156" s="2" t="s">
        <v>81</v>
      </c>
      <c r="C156" s="2">
        <v>-2.9431124999999999E-2</v>
      </c>
      <c r="D156" s="2">
        <v>0.19743755099999999</v>
      </c>
      <c r="E156" s="2">
        <v>0.88150195600000003</v>
      </c>
      <c r="F156" s="2" t="s">
        <v>80</v>
      </c>
      <c r="G156" s="2" t="s">
        <v>80</v>
      </c>
    </row>
    <row r="157" spans="1:7" x14ac:dyDescent="0.3">
      <c r="A157" s="2" t="s">
        <v>5</v>
      </c>
      <c r="B157" s="2" t="s">
        <v>82</v>
      </c>
      <c r="C157" s="2">
        <v>4.0826057999999998E-2</v>
      </c>
      <c r="D157" s="2">
        <v>0.35404259199999999</v>
      </c>
      <c r="E157" s="2">
        <v>0.90819626200000003</v>
      </c>
      <c r="F157" s="2" t="s">
        <v>80</v>
      </c>
      <c r="G157" s="2" t="s">
        <v>80</v>
      </c>
    </row>
    <row r="158" spans="1:7" x14ac:dyDescent="0.3">
      <c r="A158" s="2" t="s">
        <v>5</v>
      </c>
      <c r="B158" s="2" t="s">
        <v>1</v>
      </c>
      <c r="C158" s="2">
        <v>-5.2435668720822302E-2</v>
      </c>
      <c r="D158" s="2">
        <v>0.12915347030482599</v>
      </c>
      <c r="E158" s="2">
        <v>0.68474624268199102</v>
      </c>
      <c r="F158" s="2">
        <v>0</v>
      </c>
      <c r="G158" s="2">
        <v>0.92746583942496197</v>
      </c>
    </row>
    <row r="159" spans="1:7" x14ac:dyDescent="0.3">
      <c r="A159" s="2" t="s">
        <v>6</v>
      </c>
      <c r="B159" s="2" t="s">
        <v>79</v>
      </c>
      <c r="C159" s="2">
        <v>7.1203910000000002E-3</v>
      </c>
      <c r="D159" s="2">
        <v>0.31119240399999998</v>
      </c>
      <c r="E159" s="2">
        <v>0.98174520300000001</v>
      </c>
      <c r="F159" s="2" t="s">
        <v>80</v>
      </c>
      <c r="G159" s="2" t="s">
        <v>80</v>
      </c>
    </row>
    <row r="160" spans="1:7" x14ac:dyDescent="0.3">
      <c r="A160" s="2" t="s">
        <v>6</v>
      </c>
      <c r="B160" s="2" t="s">
        <v>81</v>
      </c>
      <c r="C160" s="2">
        <v>0.41543929800000001</v>
      </c>
      <c r="D160" s="2">
        <v>0.354218376</v>
      </c>
      <c r="E160" s="2">
        <v>0.24086244400000001</v>
      </c>
      <c r="F160" s="2" t="s">
        <v>80</v>
      </c>
      <c r="G160" s="2" t="s">
        <v>80</v>
      </c>
    </row>
    <row r="161" spans="1:7" x14ac:dyDescent="0.3">
      <c r="A161" s="2" t="s">
        <v>6</v>
      </c>
      <c r="B161" s="2" t="s">
        <v>82</v>
      </c>
      <c r="C161" s="2">
        <v>0.371283525</v>
      </c>
      <c r="D161" s="2">
        <v>0.530916104</v>
      </c>
      <c r="E161" s="2">
        <v>0.48434821700000003</v>
      </c>
      <c r="F161" s="2" t="s">
        <v>80</v>
      </c>
      <c r="G161" s="2" t="s">
        <v>80</v>
      </c>
    </row>
    <row r="162" spans="1:7" x14ac:dyDescent="0.3">
      <c r="A162" s="2" t="s">
        <v>6</v>
      </c>
      <c r="B162" s="2" t="s">
        <v>1</v>
      </c>
      <c r="C162" s="2">
        <v>0.21524420152614401</v>
      </c>
      <c r="D162" s="2">
        <v>0.21396096168063899</v>
      </c>
      <c r="E162" s="2">
        <v>0.31441675247421302</v>
      </c>
      <c r="F162" s="2">
        <v>0</v>
      </c>
      <c r="G162" s="2">
        <v>0.65276088519571995</v>
      </c>
    </row>
    <row r="163" spans="1:7" x14ac:dyDescent="0.3">
      <c r="A163" s="2" t="s">
        <v>7</v>
      </c>
      <c r="B163" s="2" t="s">
        <v>79</v>
      </c>
      <c r="C163" s="2">
        <v>0.11193647800000001</v>
      </c>
      <c r="D163" s="2">
        <v>0.28423982399999997</v>
      </c>
      <c r="E163" s="2">
        <v>0.69372133899999999</v>
      </c>
      <c r="F163" s="2" t="s">
        <v>80</v>
      </c>
      <c r="G163" s="2" t="s">
        <v>80</v>
      </c>
    </row>
    <row r="164" spans="1:7" x14ac:dyDescent="0.3">
      <c r="A164" s="2" t="s">
        <v>7</v>
      </c>
      <c r="B164" s="2" t="s">
        <v>81</v>
      </c>
      <c r="C164" s="2">
        <v>0.15179151199999999</v>
      </c>
      <c r="D164" s="2">
        <v>0.33312136399999998</v>
      </c>
      <c r="E164" s="2">
        <v>0.64863140100000005</v>
      </c>
      <c r="F164" s="2" t="s">
        <v>80</v>
      </c>
      <c r="G164" s="2" t="s">
        <v>80</v>
      </c>
    </row>
    <row r="165" spans="1:7" x14ac:dyDescent="0.3">
      <c r="A165" s="2" t="s">
        <v>7</v>
      </c>
      <c r="B165" s="2" t="s">
        <v>82</v>
      </c>
      <c r="C165" s="2">
        <v>-0.35344129699999999</v>
      </c>
      <c r="D165" s="2">
        <v>0.525068812</v>
      </c>
      <c r="E165" s="2">
        <v>0.50086249699999996</v>
      </c>
      <c r="F165" s="2" t="s">
        <v>80</v>
      </c>
      <c r="G165" s="2" t="s">
        <v>80</v>
      </c>
    </row>
    <row r="166" spans="1:7" x14ac:dyDescent="0.3">
      <c r="A166" s="2" t="s">
        <v>7</v>
      </c>
      <c r="B166" s="2" t="s">
        <v>1</v>
      </c>
      <c r="C166" s="2">
        <v>5.88165308437303E-2</v>
      </c>
      <c r="D166" s="2">
        <v>0.19993585132178901</v>
      </c>
      <c r="E166" s="2">
        <v>0.76862264750283005</v>
      </c>
      <c r="F166" s="2">
        <v>0</v>
      </c>
      <c r="G166" s="2">
        <v>0.69444502296222099</v>
      </c>
    </row>
    <row r="167" spans="1:7" x14ac:dyDescent="0.3">
      <c r="A167" s="2" t="s">
        <v>9</v>
      </c>
      <c r="B167" s="2" t="s">
        <v>79</v>
      </c>
      <c r="C167" s="2">
        <v>2.0265836999999998E-2</v>
      </c>
      <c r="D167" s="2">
        <v>0.125610104</v>
      </c>
      <c r="E167" s="2">
        <v>0.87182623000000004</v>
      </c>
      <c r="F167" s="2" t="s">
        <v>80</v>
      </c>
      <c r="G167" s="2" t="s">
        <v>80</v>
      </c>
    </row>
    <row r="168" spans="1:7" x14ac:dyDescent="0.3">
      <c r="A168" s="2" t="s">
        <v>9</v>
      </c>
      <c r="B168" s="2" t="s">
        <v>81</v>
      </c>
      <c r="C168" s="2">
        <v>-9.6951409000000002E-2</v>
      </c>
      <c r="D168" s="2">
        <v>0.133706145</v>
      </c>
      <c r="E168" s="2">
        <v>0.46838571499999998</v>
      </c>
      <c r="F168" s="2" t="s">
        <v>80</v>
      </c>
      <c r="G168" s="2" t="s">
        <v>80</v>
      </c>
    </row>
    <row r="169" spans="1:7" x14ac:dyDescent="0.3">
      <c r="A169" s="2" t="s">
        <v>9</v>
      </c>
      <c r="B169" s="2" t="s">
        <v>82</v>
      </c>
      <c r="C169" s="2">
        <v>-0.360723615</v>
      </c>
      <c r="D169" s="2">
        <v>0.226852146</v>
      </c>
      <c r="E169" s="2">
        <v>0.111806289</v>
      </c>
      <c r="F169" s="2" t="s">
        <v>80</v>
      </c>
      <c r="G169" s="2" t="s">
        <v>80</v>
      </c>
    </row>
    <row r="170" spans="1:7" x14ac:dyDescent="0.3">
      <c r="A170" s="2" t="s">
        <v>9</v>
      </c>
      <c r="B170" s="2" t="s">
        <v>1</v>
      </c>
      <c r="C170" s="2">
        <v>-8.0348532582423304E-2</v>
      </c>
      <c r="D170" s="2">
        <v>8.4895759839104898E-2</v>
      </c>
      <c r="E170" s="2">
        <v>0.34392547487409703</v>
      </c>
      <c r="F170" s="2">
        <v>8.4488229397722006E-2</v>
      </c>
      <c r="G170" s="2">
        <v>0.33544903340275301</v>
      </c>
    </row>
    <row r="171" spans="1:7" x14ac:dyDescent="0.3">
      <c r="A171" s="2" t="s">
        <v>40</v>
      </c>
      <c r="B171" s="2" t="s">
        <v>79</v>
      </c>
      <c r="C171" s="2">
        <v>0.213312796</v>
      </c>
      <c r="D171" s="2">
        <v>0.14800875599999999</v>
      </c>
      <c r="E171" s="2">
        <v>0.14952327300000001</v>
      </c>
      <c r="F171" s="2" t="s">
        <v>80</v>
      </c>
      <c r="G171" s="2" t="s">
        <v>80</v>
      </c>
    </row>
    <row r="172" spans="1:7" x14ac:dyDescent="0.3">
      <c r="A172" s="2" t="s">
        <v>40</v>
      </c>
      <c r="B172" s="2" t="s">
        <v>81</v>
      </c>
      <c r="C172" s="2">
        <v>-0.102577267</v>
      </c>
      <c r="D172" s="2">
        <v>0.166673935</v>
      </c>
      <c r="E172" s="2">
        <v>0.53826632200000002</v>
      </c>
      <c r="F172" s="2" t="s">
        <v>80</v>
      </c>
      <c r="G172" s="2" t="s">
        <v>80</v>
      </c>
    </row>
    <row r="173" spans="1:7" x14ac:dyDescent="0.3">
      <c r="A173" s="2" t="s">
        <v>40</v>
      </c>
      <c r="B173" s="2" t="s">
        <v>82</v>
      </c>
      <c r="C173" s="2">
        <v>0.25819875199999998</v>
      </c>
      <c r="D173" s="2">
        <v>0.27737886299999998</v>
      </c>
      <c r="E173" s="2">
        <v>0.35192997199999998</v>
      </c>
      <c r="F173" s="2" t="s">
        <v>80</v>
      </c>
      <c r="G173" s="2" t="s">
        <v>80</v>
      </c>
    </row>
    <row r="174" spans="1:7" x14ac:dyDescent="0.3">
      <c r="A174" s="2" t="s">
        <v>40</v>
      </c>
      <c r="B174" s="2" t="s">
        <v>1</v>
      </c>
      <c r="C174" s="2">
        <v>9.9329635640909505E-2</v>
      </c>
      <c r="D174" s="2">
        <v>0.102791414359795</v>
      </c>
      <c r="E174" s="2">
        <v>0.33388293222256199</v>
      </c>
      <c r="F174" s="2">
        <v>0.16268146688176099</v>
      </c>
      <c r="G174" s="2">
        <v>0.30291936667507402</v>
      </c>
    </row>
    <row r="175" spans="1:7" x14ac:dyDescent="0.3">
      <c r="A175" s="2" t="s">
        <v>41</v>
      </c>
      <c r="B175" s="2" t="s">
        <v>79</v>
      </c>
      <c r="C175" s="2">
        <v>-0.14267170500000001</v>
      </c>
      <c r="D175" s="2">
        <v>0.14933903900000001</v>
      </c>
      <c r="E175" s="2">
        <v>0.33939851300000001</v>
      </c>
      <c r="F175" s="2" t="s">
        <v>80</v>
      </c>
      <c r="G175" s="2" t="s">
        <v>80</v>
      </c>
    </row>
    <row r="176" spans="1:7" x14ac:dyDescent="0.3">
      <c r="A176" s="2" t="s">
        <v>41</v>
      </c>
      <c r="B176" s="2" t="s">
        <v>81</v>
      </c>
      <c r="C176" s="2">
        <v>-0.18567877299999999</v>
      </c>
      <c r="D176" s="2">
        <v>0.16889912800000001</v>
      </c>
      <c r="E176" s="2">
        <v>0.27161667900000003</v>
      </c>
      <c r="F176" s="2" t="s">
        <v>80</v>
      </c>
      <c r="G176" s="2" t="s">
        <v>80</v>
      </c>
    </row>
    <row r="177" spans="1:7" x14ac:dyDescent="0.3">
      <c r="A177" s="2" t="s">
        <v>41</v>
      </c>
      <c r="B177" s="2" t="s">
        <v>82</v>
      </c>
      <c r="C177" s="2">
        <v>0.17898265099999999</v>
      </c>
      <c r="D177" s="2">
        <v>0.26904797200000002</v>
      </c>
      <c r="E177" s="2">
        <v>0.50589420100000004</v>
      </c>
      <c r="F177" s="2" t="s">
        <v>80</v>
      </c>
      <c r="G177" s="2" t="s">
        <v>80</v>
      </c>
    </row>
    <row r="178" spans="1:7" x14ac:dyDescent="0.3">
      <c r="A178" s="2" t="s">
        <v>41</v>
      </c>
      <c r="B178" s="2" t="s">
        <v>1</v>
      </c>
      <c r="C178" s="2">
        <v>-0.111340841168503</v>
      </c>
      <c r="D178" s="2">
        <v>0.10330269051865</v>
      </c>
      <c r="E178" s="2">
        <v>0.281117828719748</v>
      </c>
      <c r="F178" s="2">
        <v>0</v>
      </c>
      <c r="G178" s="2">
        <v>0.49605466412049798</v>
      </c>
    </row>
    <row r="179" spans="1:7" x14ac:dyDescent="0.3">
      <c r="A179" s="2" t="s">
        <v>42</v>
      </c>
      <c r="B179" s="2" t="s">
        <v>79</v>
      </c>
      <c r="C179" s="2">
        <v>0.136071673</v>
      </c>
      <c r="D179" s="2">
        <v>0.13286959500000001</v>
      </c>
      <c r="E179" s="2">
        <v>0.305788328</v>
      </c>
      <c r="F179" s="2" t="s">
        <v>80</v>
      </c>
      <c r="G179" s="2" t="s">
        <v>80</v>
      </c>
    </row>
    <row r="180" spans="1:7" x14ac:dyDescent="0.3">
      <c r="A180" s="2" t="s">
        <v>42</v>
      </c>
      <c r="B180" s="2" t="s">
        <v>81</v>
      </c>
      <c r="C180" s="2">
        <v>-0.20711684999999999</v>
      </c>
      <c r="D180" s="2">
        <v>0.14592967400000001</v>
      </c>
      <c r="E180" s="2">
        <v>0.15581384200000001</v>
      </c>
      <c r="F180" s="2" t="s">
        <v>80</v>
      </c>
      <c r="G180" s="2" t="s">
        <v>80</v>
      </c>
    </row>
    <row r="181" spans="1:7" x14ac:dyDescent="0.3">
      <c r="A181" s="2" t="s">
        <v>42</v>
      </c>
      <c r="B181" s="2" t="s">
        <v>82</v>
      </c>
      <c r="C181" s="2">
        <v>-0.53759894699999999</v>
      </c>
      <c r="D181" s="2">
        <v>0.247241772</v>
      </c>
      <c r="E181" s="2">
        <v>2.9676188999999999E-2</v>
      </c>
      <c r="F181" s="2" t="s">
        <v>80</v>
      </c>
      <c r="G181" s="2" t="s">
        <v>80</v>
      </c>
    </row>
    <row r="182" spans="1:7" x14ac:dyDescent="0.3">
      <c r="A182" s="2" t="s">
        <v>42</v>
      </c>
      <c r="B182" s="2" t="s">
        <v>1</v>
      </c>
      <c r="C182" s="2">
        <v>-9.0136916566595199E-2</v>
      </c>
      <c r="D182" s="2">
        <v>9.1302061039766402E-2</v>
      </c>
      <c r="E182" s="2">
        <v>0.32352569555924499</v>
      </c>
      <c r="F182" s="2">
        <v>0.70659354771992999</v>
      </c>
      <c r="G182" s="2">
        <v>3.3099359749062397E-2</v>
      </c>
    </row>
    <row r="183" spans="1:7" x14ac:dyDescent="0.3">
      <c r="A183" s="2" t="s">
        <v>43</v>
      </c>
      <c r="B183" s="2" t="s">
        <v>79</v>
      </c>
      <c r="C183" s="2">
        <v>0.89219961299999995</v>
      </c>
      <c r="D183" s="2">
        <v>0.41757087500000001</v>
      </c>
      <c r="E183" s="2">
        <v>3.2627093000000003E-2</v>
      </c>
      <c r="F183" s="2" t="s">
        <v>80</v>
      </c>
      <c r="G183" s="2" t="s">
        <v>80</v>
      </c>
    </row>
    <row r="184" spans="1:7" x14ac:dyDescent="0.3">
      <c r="A184" s="2" t="s">
        <v>43</v>
      </c>
      <c r="B184" s="2" t="s">
        <v>81</v>
      </c>
      <c r="C184" s="2">
        <v>0.32041350899999999</v>
      </c>
      <c r="D184" s="2">
        <v>0.43247804400000001</v>
      </c>
      <c r="E184" s="2">
        <v>0.45876735899999999</v>
      </c>
      <c r="F184" s="2" t="s">
        <v>80</v>
      </c>
      <c r="G184" s="2" t="s">
        <v>80</v>
      </c>
    </row>
    <row r="185" spans="1:7" x14ac:dyDescent="0.3">
      <c r="A185" s="2" t="s">
        <v>43</v>
      </c>
      <c r="B185" s="2" t="s">
        <v>82</v>
      </c>
      <c r="C185" s="2">
        <v>-3.7784990999999997E-2</v>
      </c>
      <c r="D185" s="2">
        <v>0.76927635299999997</v>
      </c>
      <c r="E185" s="2">
        <v>0.96082559599999995</v>
      </c>
      <c r="F185" s="2" t="s">
        <v>80</v>
      </c>
      <c r="G185" s="2" t="s">
        <v>80</v>
      </c>
    </row>
    <row r="186" spans="1:7" x14ac:dyDescent="0.3">
      <c r="A186" s="2" t="s">
        <v>43</v>
      </c>
      <c r="B186" s="2" t="s">
        <v>1</v>
      </c>
      <c r="C186" s="2">
        <v>0.52978399426428502</v>
      </c>
      <c r="D186" s="2">
        <v>0.279821179298473</v>
      </c>
      <c r="E186" s="2">
        <v>5.8318671285365997E-2</v>
      </c>
      <c r="F186" s="2">
        <v>0</v>
      </c>
      <c r="G186" s="2">
        <v>0.46487160751622197</v>
      </c>
    </row>
    <row r="187" spans="1:7" x14ac:dyDescent="0.3">
      <c r="A187" s="2" t="s">
        <v>44</v>
      </c>
      <c r="B187" s="2" t="s">
        <v>79</v>
      </c>
      <c r="C187" s="2">
        <v>-0.116206188</v>
      </c>
      <c r="D187" s="2">
        <v>0.31932755299999999</v>
      </c>
      <c r="E187" s="2">
        <v>0.71592592300000002</v>
      </c>
      <c r="F187" s="2" t="s">
        <v>80</v>
      </c>
      <c r="G187" s="2" t="s">
        <v>80</v>
      </c>
    </row>
    <row r="188" spans="1:7" x14ac:dyDescent="0.3">
      <c r="A188" s="2" t="s">
        <v>44</v>
      </c>
      <c r="B188" s="2" t="s">
        <v>81</v>
      </c>
      <c r="C188" s="2">
        <v>0.54820707400000002</v>
      </c>
      <c r="D188" s="2">
        <v>0.344191672</v>
      </c>
      <c r="E188" s="2">
        <v>0.111219032</v>
      </c>
      <c r="F188" s="2" t="s">
        <v>80</v>
      </c>
      <c r="G188" s="2" t="s">
        <v>80</v>
      </c>
    </row>
    <row r="189" spans="1:7" x14ac:dyDescent="0.3">
      <c r="A189" s="2" t="s">
        <v>44</v>
      </c>
      <c r="B189" s="2" t="s">
        <v>82</v>
      </c>
      <c r="C189" s="2">
        <v>-0.22769483500000001</v>
      </c>
      <c r="D189" s="2">
        <v>0.60389936899999996</v>
      </c>
      <c r="E189" s="2">
        <v>0.70614312000000001</v>
      </c>
      <c r="F189" s="2" t="s">
        <v>80</v>
      </c>
      <c r="G189" s="2" t="s">
        <v>80</v>
      </c>
    </row>
    <row r="190" spans="1:7" x14ac:dyDescent="0.3">
      <c r="A190" s="2" t="s">
        <v>44</v>
      </c>
      <c r="B190" s="2" t="s">
        <v>1</v>
      </c>
      <c r="C190" s="2">
        <v>0.13642348675819299</v>
      </c>
      <c r="D190" s="2">
        <v>0.21827026197219099</v>
      </c>
      <c r="E190" s="2">
        <v>0.53195730745026903</v>
      </c>
      <c r="F190" s="2">
        <v>0.17381049566939599</v>
      </c>
      <c r="G190" s="2">
        <v>0.29808515938511598</v>
      </c>
    </row>
    <row r="191" spans="1:7" x14ac:dyDescent="0.3">
      <c r="A191" s="2" t="s">
        <v>45</v>
      </c>
      <c r="B191" s="2" t="s">
        <v>79</v>
      </c>
      <c r="C191" s="2">
        <v>-6.3424251000000001E-2</v>
      </c>
      <c r="D191" s="2">
        <v>0.19984216399999999</v>
      </c>
      <c r="E191" s="2">
        <v>0.75096156300000005</v>
      </c>
      <c r="F191" s="2" t="s">
        <v>80</v>
      </c>
      <c r="G191" s="2" t="s">
        <v>80</v>
      </c>
    </row>
    <row r="192" spans="1:7" x14ac:dyDescent="0.3">
      <c r="A192" s="2" t="s">
        <v>45</v>
      </c>
      <c r="B192" s="2" t="s">
        <v>81</v>
      </c>
      <c r="C192" s="2">
        <v>-0.12501314299999999</v>
      </c>
      <c r="D192" s="2">
        <v>0.241844686</v>
      </c>
      <c r="E192" s="2">
        <v>0.60521550400000002</v>
      </c>
      <c r="F192" s="2" t="s">
        <v>80</v>
      </c>
      <c r="G192" s="2" t="s">
        <v>80</v>
      </c>
    </row>
    <row r="193" spans="1:7" x14ac:dyDescent="0.3">
      <c r="A193" s="2" t="s">
        <v>45</v>
      </c>
      <c r="B193" s="2" t="s">
        <v>82</v>
      </c>
      <c r="C193" s="2">
        <v>0.55825481399999999</v>
      </c>
      <c r="D193" s="2">
        <v>0.40800309800000001</v>
      </c>
      <c r="E193" s="2">
        <v>0.17123032699999999</v>
      </c>
      <c r="F193" s="2" t="s">
        <v>80</v>
      </c>
      <c r="G193" s="2" t="s">
        <v>80</v>
      </c>
    </row>
    <row r="194" spans="1:7" x14ac:dyDescent="0.3">
      <c r="A194" s="2" t="s">
        <v>45</v>
      </c>
      <c r="B194" s="2" t="s">
        <v>1</v>
      </c>
      <c r="C194" s="2">
        <v>-7.7255754610691301E-3</v>
      </c>
      <c r="D194" s="2">
        <v>0.144121554964315</v>
      </c>
      <c r="E194" s="2">
        <v>0.95725020723691401</v>
      </c>
      <c r="F194" s="2">
        <v>0.106021876462615</v>
      </c>
      <c r="G194" s="2">
        <v>0.326738342234417</v>
      </c>
    </row>
    <row r="195" spans="1:7" x14ac:dyDescent="0.3">
      <c r="A195" s="2" t="s">
        <v>46</v>
      </c>
      <c r="B195" s="2" t="s">
        <v>79</v>
      </c>
      <c r="C195" s="2">
        <v>-0.103218347</v>
      </c>
      <c r="D195" s="2">
        <v>0.13080245700000001</v>
      </c>
      <c r="E195" s="2">
        <v>0.43004405400000001</v>
      </c>
      <c r="F195" s="2" t="s">
        <v>80</v>
      </c>
      <c r="G195" s="2" t="s">
        <v>80</v>
      </c>
    </row>
    <row r="196" spans="1:7" x14ac:dyDescent="0.3">
      <c r="A196" s="2" t="s">
        <v>46</v>
      </c>
      <c r="B196" s="2" t="s">
        <v>81</v>
      </c>
      <c r="C196" s="2">
        <v>-1.8579102E-2</v>
      </c>
      <c r="D196" s="2">
        <v>0.14834889600000001</v>
      </c>
      <c r="E196" s="2">
        <v>0.90033415999999999</v>
      </c>
      <c r="F196" s="2" t="s">
        <v>80</v>
      </c>
      <c r="G196" s="2" t="s">
        <v>80</v>
      </c>
    </row>
    <row r="197" spans="1:7" x14ac:dyDescent="0.3">
      <c r="A197" s="2" t="s">
        <v>46</v>
      </c>
      <c r="B197" s="2" t="s">
        <v>82</v>
      </c>
      <c r="C197" s="2">
        <v>-0.33860450199999997</v>
      </c>
      <c r="D197" s="2">
        <v>0.23008110500000001</v>
      </c>
      <c r="E197" s="2">
        <v>0.14110878800000001</v>
      </c>
      <c r="F197" s="2" t="s">
        <v>80</v>
      </c>
      <c r="G197" s="2" t="s">
        <v>80</v>
      </c>
    </row>
    <row r="198" spans="1:7" x14ac:dyDescent="0.3">
      <c r="A198" s="2" t="s">
        <v>46</v>
      </c>
      <c r="B198" s="2" t="s">
        <v>1</v>
      </c>
      <c r="C198" s="2">
        <v>-0.108109816335725</v>
      </c>
      <c r="D198" s="2">
        <v>9.0248685711144305E-2</v>
      </c>
      <c r="E198" s="2">
        <v>0.230951999181707</v>
      </c>
      <c r="F198" s="2">
        <v>0</v>
      </c>
      <c r="G198" s="2">
        <v>0.50428521019803096</v>
      </c>
    </row>
    <row r="199" spans="1:7" x14ac:dyDescent="0.3">
      <c r="A199" s="2" t="s">
        <v>47</v>
      </c>
      <c r="B199" s="2" t="s">
        <v>79</v>
      </c>
      <c r="C199" s="2">
        <v>0.20356716899999999</v>
      </c>
      <c r="D199" s="2">
        <v>0.106377874</v>
      </c>
      <c r="E199" s="2">
        <v>5.5668316000000002E-2</v>
      </c>
      <c r="F199" s="2" t="s">
        <v>80</v>
      </c>
      <c r="G199" s="2" t="s">
        <v>80</v>
      </c>
    </row>
    <row r="200" spans="1:7" x14ac:dyDescent="0.3">
      <c r="A200" s="2" t="s">
        <v>47</v>
      </c>
      <c r="B200" s="2" t="s">
        <v>81</v>
      </c>
      <c r="C200" s="2">
        <v>-2.2304839999999999E-2</v>
      </c>
      <c r="D200" s="2">
        <v>0.11242085</v>
      </c>
      <c r="E200" s="2">
        <v>0.84272833700000005</v>
      </c>
      <c r="F200" s="2" t="s">
        <v>80</v>
      </c>
      <c r="G200" s="2" t="s">
        <v>80</v>
      </c>
    </row>
    <row r="201" spans="1:7" x14ac:dyDescent="0.3">
      <c r="A201" s="2" t="s">
        <v>47</v>
      </c>
      <c r="B201" s="2" t="s">
        <v>82</v>
      </c>
      <c r="C201" s="2">
        <v>-0.34955147399999997</v>
      </c>
      <c r="D201" s="2">
        <v>0.19379548799999999</v>
      </c>
      <c r="E201" s="2">
        <v>7.1276282999999996E-2</v>
      </c>
      <c r="F201" s="2" t="s">
        <v>80</v>
      </c>
      <c r="G201" s="2" t="s">
        <v>80</v>
      </c>
    </row>
    <row r="202" spans="1:7" x14ac:dyDescent="0.3">
      <c r="A202" s="2" t="s">
        <v>47</v>
      </c>
      <c r="B202" s="2" t="s">
        <v>1</v>
      </c>
      <c r="C202" s="2">
        <v>3.5631728633711703E-2</v>
      </c>
      <c r="D202" s="2">
        <v>7.1773891827044106E-2</v>
      </c>
      <c r="E202" s="2">
        <v>0.61958108309247595</v>
      </c>
      <c r="F202" s="2">
        <v>0.70185932531484596</v>
      </c>
      <c r="G202" s="2">
        <v>3.4940057017686002E-2</v>
      </c>
    </row>
    <row r="203" spans="1:7" x14ac:dyDescent="0.3">
      <c r="A203" s="2" t="s">
        <v>48</v>
      </c>
      <c r="B203" s="2" t="s">
        <v>79</v>
      </c>
      <c r="C203" s="2">
        <v>-6.1779204999999997E-2</v>
      </c>
      <c r="D203" s="2">
        <v>9.3905137999999999E-2</v>
      </c>
      <c r="E203" s="2">
        <v>0.51060913600000002</v>
      </c>
      <c r="F203" s="2" t="s">
        <v>80</v>
      </c>
      <c r="G203" s="2" t="s">
        <v>80</v>
      </c>
    </row>
    <row r="204" spans="1:7" x14ac:dyDescent="0.3">
      <c r="A204" s="2" t="s">
        <v>48</v>
      </c>
      <c r="B204" s="2" t="s">
        <v>81</v>
      </c>
      <c r="C204" s="2">
        <v>8.2236826999999998E-2</v>
      </c>
      <c r="D204" s="2">
        <v>0.10058260300000001</v>
      </c>
      <c r="E204" s="2">
        <v>0.41358283899999998</v>
      </c>
      <c r="F204" s="2" t="s">
        <v>80</v>
      </c>
      <c r="G204" s="2" t="s">
        <v>80</v>
      </c>
    </row>
    <row r="205" spans="1:7" x14ac:dyDescent="0.3">
      <c r="A205" s="2" t="s">
        <v>48</v>
      </c>
      <c r="B205" s="2" t="s">
        <v>82</v>
      </c>
      <c r="C205" s="2">
        <v>-1.2393351E-2</v>
      </c>
      <c r="D205" s="2">
        <v>0.173701836</v>
      </c>
      <c r="E205" s="2">
        <v>0.94312046400000005</v>
      </c>
      <c r="F205" s="2" t="s">
        <v>80</v>
      </c>
      <c r="G205" s="2" t="s">
        <v>80</v>
      </c>
    </row>
    <row r="206" spans="1:7" x14ac:dyDescent="0.3">
      <c r="A206" s="2" t="s">
        <v>48</v>
      </c>
      <c r="B206" s="2" t="s">
        <v>1</v>
      </c>
      <c r="C206" s="2">
        <v>2.9016825320556201E-3</v>
      </c>
      <c r="D206" s="2">
        <v>6.3836867754931206E-2</v>
      </c>
      <c r="E206" s="2">
        <v>0.96374492092778596</v>
      </c>
      <c r="F206" s="2">
        <v>0</v>
      </c>
      <c r="G206" s="2">
        <v>0.57570470930086604</v>
      </c>
    </row>
    <row r="207" spans="1:7" x14ac:dyDescent="0.3">
      <c r="A207" s="2" t="s">
        <v>49</v>
      </c>
      <c r="B207" s="2" t="s">
        <v>79</v>
      </c>
      <c r="C207" s="2">
        <v>0.17739807799999999</v>
      </c>
      <c r="D207" s="2">
        <v>0.25785911099999997</v>
      </c>
      <c r="E207" s="2">
        <v>0.49147473800000002</v>
      </c>
      <c r="F207" s="2" t="s">
        <v>80</v>
      </c>
      <c r="G207" s="2" t="s">
        <v>80</v>
      </c>
    </row>
    <row r="208" spans="1:7" x14ac:dyDescent="0.3">
      <c r="A208" s="2" t="s">
        <v>49</v>
      </c>
      <c r="B208" s="2" t="s">
        <v>81</v>
      </c>
      <c r="C208" s="2">
        <v>9.7319892000000005E-2</v>
      </c>
      <c r="D208" s="2">
        <v>0.26887813100000002</v>
      </c>
      <c r="E208" s="2">
        <v>0.71739091799999999</v>
      </c>
      <c r="F208" s="2" t="s">
        <v>80</v>
      </c>
      <c r="G208" s="2" t="s">
        <v>80</v>
      </c>
    </row>
    <row r="209" spans="1:7" x14ac:dyDescent="0.3">
      <c r="A209" s="2" t="s">
        <v>49</v>
      </c>
      <c r="B209" s="2" t="s">
        <v>82</v>
      </c>
      <c r="C209" s="2">
        <v>9.0484574999999998E-2</v>
      </c>
      <c r="D209" s="2">
        <v>0.39697897199999999</v>
      </c>
      <c r="E209" s="2">
        <v>0.81969839300000003</v>
      </c>
      <c r="F209" s="2" t="s">
        <v>80</v>
      </c>
      <c r="G209" s="2" t="s">
        <v>80</v>
      </c>
    </row>
    <row r="210" spans="1:7" x14ac:dyDescent="0.3">
      <c r="A210" s="2" t="s">
        <v>49</v>
      </c>
      <c r="B210" s="2" t="s">
        <v>1</v>
      </c>
      <c r="C210" s="2">
        <v>0.13028582564607699</v>
      </c>
      <c r="D210" s="2">
        <v>0.168508864111338</v>
      </c>
      <c r="E210" s="2">
        <v>0.43942238503922698</v>
      </c>
      <c r="F210" s="2">
        <v>0</v>
      </c>
      <c r="G210" s="2">
        <v>0.97119039049970401</v>
      </c>
    </row>
    <row r="211" spans="1:7" x14ac:dyDescent="0.3">
      <c r="A211" s="2" t="s">
        <v>51</v>
      </c>
      <c r="B211" s="2" t="s">
        <v>79</v>
      </c>
      <c r="C211" s="2">
        <v>8.2749034999999999E-2</v>
      </c>
      <c r="D211" s="2">
        <v>0.18159185799999999</v>
      </c>
      <c r="E211" s="2">
        <v>0.64861512600000004</v>
      </c>
      <c r="F211" s="2" t="s">
        <v>80</v>
      </c>
      <c r="G211" s="2" t="s">
        <v>80</v>
      </c>
    </row>
    <row r="212" spans="1:7" x14ac:dyDescent="0.3">
      <c r="A212" s="2" t="s">
        <v>51</v>
      </c>
      <c r="B212" s="2" t="s">
        <v>81</v>
      </c>
      <c r="C212" s="2">
        <v>6.7615511000000003E-2</v>
      </c>
      <c r="D212" s="2">
        <v>0.217485708</v>
      </c>
      <c r="E212" s="2">
        <v>0.75587942500000005</v>
      </c>
      <c r="F212" s="2" t="s">
        <v>80</v>
      </c>
      <c r="G212" s="2" t="s">
        <v>80</v>
      </c>
    </row>
    <row r="213" spans="1:7" x14ac:dyDescent="0.3">
      <c r="A213" s="2" t="s">
        <v>51</v>
      </c>
      <c r="B213" s="2" t="s">
        <v>82</v>
      </c>
      <c r="C213" s="2">
        <v>-0.148850758</v>
      </c>
      <c r="D213" s="2">
        <v>0.37865417899999998</v>
      </c>
      <c r="E213" s="2">
        <v>0.69424211199999997</v>
      </c>
      <c r="F213" s="2" t="s">
        <v>80</v>
      </c>
      <c r="G213" s="2" t="s">
        <v>80</v>
      </c>
    </row>
    <row r="214" spans="1:7" x14ac:dyDescent="0.3">
      <c r="A214" s="2" t="s">
        <v>51</v>
      </c>
      <c r="B214" s="2" t="s">
        <v>1</v>
      </c>
      <c r="C214" s="2">
        <v>4.9634862765162199E-2</v>
      </c>
      <c r="D214" s="2">
        <v>0.130809391451888</v>
      </c>
      <c r="E214" s="2">
        <v>0.70435804542598301</v>
      </c>
      <c r="F214" s="2">
        <v>0</v>
      </c>
      <c r="G214" s="2">
        <v>0.85433637316710997</v>
      </c>
    </row>
    <row r="215" spans="1:7" x14ac:dyDescent="0.3">
      <c r="A215" s="2" t="s">
        <v>52</v>
      </c>
      <c r="B215" s="2" t="s">
        <v>79</v>
      </c>
      <c r="C215" s="2">
        <v>-0.30987691699999997</v>
      </c>
      <c r="D215" s="2">
        <v>0.29739571399999998</v>
      </c>
      <c r="E215" s="2">
        <v>0.29742636099999997</v>
      </c>
      <c r="F215" s="2" t="s">
        <v>80</v>
      </c>
      <c r="G215" s="2" t="s">
        <v>80</v>
      </c>
    </row>
    <row r="216" spans="1:7" x14ac:dyDescent="0.3">
      <c r="A216" s="2" t="s">
        <v>52</v>
      </c>
      <c r="B216" s="2" t="s">
        <v>81</v>
      </c>
      <c r="C216" s="2">
        <v>0.34058352800000002</v>
      </c>
      <c r="D216" s="2">
        <v>0.34130196000000002</v>
      </c>
      <c r="E216" s="2">
        <v>0.318330265</v>
      </c>
      <c r="F216" s="2" t="s">
        <v>80</v>
      </c>
      <c r="G216" s="2" t="s">
        <v>80</v>
      </c>
    </row>
    <row r="217" spans="1:7" x14ac:dyDescent="0.3">
      <c r="A217" s="2" t="s">
        <v>52</v>
      </c>
      <c r="B217" s="2" t="s">
        <v>82</v>
      </c>
      <c r="C217" s="2">
        <v>-0.35174820000000001</v>
      </c>
      <c r="D217" s="2">
        <v>0.62699028700000004</v>
      </c>
      <c r="E217" s="2">
        <v>0.57479030799999997</v>
      </c>
      <c r="F217" s="2" t="s">
        <v>80</v>
      </c>
      <c r="G217" s="2" t="s">
        <v>80</v>
      </c>
    </row>
    <row r="218" spans="1:7" x14ac:dyDescent="0.3">
      <c r="A218" s="2" t="s">
        <v>52</v>
      </c>
      <c r="B218" s="2" t="s">
        <v>1</v>
      </c>
      <c r="C218" s="2">
        <v>-6.5728646663024401E-2</v>
      </c>
      <c r="D218" s="2">
        <v>0.21112376983676401</v>
      </c>
      <c r="E218" s="2">
        <v>0.75555162301148104</v>
      </c>
      <c r="F218" s="2">
        <v>0.13017025835279</v>
      </c>
      <c r="G218" s="2">
        <v>0.316747525153664</v>
      </c>
    </row>
    <row r="219" spans="1:7" x14ac:dyDescent="0.3">
      <c r="A219" s="2" t="s">
        <v>53</v>
      </c>
      <c r="B219" s="2" t="s">
        <v>79</v>
      </c>
      <c r="C219" s="2">
        <v>-0.20352103399999999</v>
      </c>
      <c r="D219" s="2">
        <v>0.14756775</v>
      </c>
      <c r="E219" s="2">
        <v>0.167842303</v>
      </c>
      <c r="F219" s="2" t="s">
        <v>80</v>
      </c>
      <c r="G219" s="2" t="s">
        <v>80</v>
      </c>
    </row>
    <row r="220" spans="1:7" x14ac:dyDescent="0.3">
      <c r="A220" s="2" t="s">
        <v>53</v>
      </c>
      <c r="B220" s="2" t="s">
        <v>81</v>
      </c>
      <c r="C220" s="2">
        <v>1.9929722E-2</v>
      </c>
      <c r="D220" s="2">
        <v>0.18171573199999999</v>
      </c>
      <c r="E220" s="2">
        <v>0.91266691600000005</v>
      </c>
      <c r="F220" s="2" t="s">
        <v>80</v>
      </c>
      <c r="G220" s="2" t="s">
        <v>80</v>
      </c>
    </row>
    <row r="221" spans="1:7" x14ac:dyDescent="0.3">
      <c r="A221" s="2" t="s">
        <v>53</v>
      </c>
      <c r="B221" s="2" t="s">
        <v>82</v>
      </c>
      <c r="C221" s="2">
        <v>0.28058575499999999</v>
      </c>
      <c r="D221" s="2">
        <v>0.28335802500000001</v>
      </c>
      <c r="E221" s="2">
        <v>0.32206837399999999</v>
      </c>
      <c r="F221" s="2" t="s">
        <v>80</v>
      </c>
      <c r="G221" s="2" t="s">
        <v>80</v>
      </c>
    </row>
    <row r="222" spans="1:7" x14ac:dyDescent="0.3">
      <c r="A222" s="2" t="s">
        <v>53</v>
      </c>
      <c r="B222" s="2" t="s">
        <v>1</v>
      </c>
      <c r="C222" s="2">
        <v>-5.9190890668357601E-2</v>
      </c>
      <c r="D222" s="2">
        <v>0.106202659538547</v>
      </c>
      <c r="E222" s="2">
        <v>0.57729579179061496</v>
      </c>
      <c r="F222" s="2">
        <v>0.22601834132773399</v>
      </c>
      <c r="G222" s="2">
        <v>0.27471522018734701</v>
      </c>
    </row>
    <row r="223" spans="1:7" x14ac:dyDescent="0.3">
      <c r="A223" s="2" t="s">
        <v>54</v>
      </c>
      <c r="B223" s="2" t="s">
        <v>79</v>
      </c>
      <c r="C223" s="2">
        <v>8.5157310000000003E-3</v>
      </c>
      <c r="D223" s="2">
        <v>0.17879521700000001</v>
      </c>
      <c r="E223" s="2">
        <v>0.96201239599999999</v>
      </c>
      <c r="F223" s="2" t="s">
        <v>80</v>
      </c>
      <c r="G223" s="2" t="s">
        <v>80</v>
      </c>
    </row>
    <row r="224" spans="1:7" x14ac:dyDescent="0.3">
      <c r="A224" s="2" t="s">
        <v>54</v>
      </c>
      <c r="B224" s="2" t="s">
        <v>81</v>
      </c>
      <c r="C224" s="2">
        <v>0.21672367200000001</v>
      </c>
      <c r="D224" s="2">
        <v>0.193876566</v>
      </c>
      <c r="E224" s="2">
        <v>0.26363381200000002</v>
      </c>
      <c r="F224" s="2" t="s">
        <v>80</v>
      </c>
      <c r="G224" s="2" t="s">
        <v>80</v>
      </c>
    </row>
    <row r="225" spans="1:7" x14ac:dyDescent="0.3">
      <c r="A225" s="2" t="s">
        <v>54</v>
      </c>
      <c r="B225" s="2" t="s">
        <v>82</v>
      </c>
      <c r="C225" s="2">
        <v>-0.427876221</v>
      </c>
      <c r="D225" s="2">
        <v>0.32481948300000002</v>
      </c>
      <c r="E225" s="2">
        <v>0.187746837</v>
      </c>
      <c r="F225" s="2" t="s">
        <v>80</v>
      </c>
      <c r="G225" s="2" t="s">
        <v>80</v>
      </c>
    </row>
    <row r="226" spans="1:7" x14ac:dyDescent="0.3">
      <c r="A226" s="2" t="s">
        <v>54</v>
      </c>
      <c r="B226" s="2" t="s">
        <v>1</v>
      </c>
      <c r="C226" s="2">
        <v>2.9344168402712301E-2</v>
      </c>
      <c r="D226" s="2">
        <v>0.12183922036521</v>
      </c>
      <c r="E226" s="2">
        <v>0.809676514575839</v>
      </c>
      <c r="F226" s="2">
        <v>0.31718420560223198</v>
      </c>
      <c r="G226" s="2">
        <v>0.23118805089696501</v>
      </c>
    </row>
    <row r="227" spans="1:7" x14ac:dyDescent="0.3">
      <c r="A227" s="2" t="s">
        <v>55</v>
      </c>
      <c r="B227" s="2" t="s">
        <v>79</v>
      </c>
      <c r="C227" s="2">
        <v>0.16294729499999999</v>
      </c>
      <c r="D227" s="2">
        <v>0.13727020500000001</v>
      </c>
      <c r="E227" s="2">
        <v>0.235205893</v>
      </c>
      <c r="F227" s="2" t="s">
        <v>80</v>
      </c>
      <c r="G227" s="2" t="s">
        <v>80</v>
      </c>
    </row>
    <row r="228" spans="1:7" x14ac:dyDescent="0.3">
      <c r="A228" s="2" t="s">
        <v>55</v>
      </c>
      <c r="B228" s="2" t="s">
        <v>81</v>
      </c>
      <c r="C228" s="2">
        <v>7.5342645E-2</v>
      </c>
      <c r="D228" s="2">
        <v>0.144713969</v>
      </c>
      <c r="E228" s="2">
        <v>0.60262352900000005</v>
      </c>
      <c r="F228" s="2" t="s">
        <v>80</v>
      </c>
      <c r="G228" s="2" t="s">
        <v>80</v>
      </c>
    </row>
    <row r="229" spans="1:7" x14ac:dyDescent="0.3">
      <c r="A229" s="2" t="s">
        <v>55</v>
      </c>
      <c r="B229" s="2" t="s">
        <v>82</v>
      </c>
      <c r="C229" s="2">
        <v>0.17173892199999999</v>
      </c>
      <c r="D229" s="2">
        <v>0.26642095700000001</v>
      </c>
      <c r="E229" s="2">
        <v>0.51917676800000001</v>
      </c>
      <c r="F229" s="2" t="s">
        <v>80</v>
      </c>
      <c r="G229" s="2" t="s">
        <v>80</v>
      </c>
    </row>
    <row r="230" spans="1:7" x14ac:dyDescent="0.3">
      <c r="A230" s="2" t="s">
        <v>55</v>
      </c>
      <c r="B230" s="2" t="s">
        <v>1</v>
      </c>
      <c r="C230" s="2">
        <v>0.12762089738979199</v>
      </c>
      <c r="D230" s="2">
        <v>9.3287447438431495E-2</v>
      </c>
      <c r="E230" s="2">
        <v>0.171299764546546</v>
      </c>
      <c r="F230" s="2">
        <v>0</v>
      </c>
      <c r="G230" s="2">
        <v>0.89397556921297205</v>
      </c>
    </row>
    <row r="231" spans="1:7" x14ac:dyDescent="0.3">
      <c r="A231" s="2" t="s">
        <v>56</v>
      </c>
      <c r="B231" s="2" t="s">
        <v>79</v>
      </c>
      <c r="C231" s="2">
        <v>8.9990600000000001E-4</v>
      </c>
      <c r="D231" s="2">
        <v>0.26443740399999999</v>
      </c>
      <c r="E231" s="2">
        <v>0.99728472700000004</v>
      </c>
      <c r="F231" s="2" t="s">
        <v>80</v>
      </c>
      <c r="G231" s="2" t="s">
        <v>80</v>
      </c>
    </row>
    <row r="232" spans="1:7" x14ac:dyDescent="0.3">
      <c r="A232" s="2" t="s">
        <v>56</v>
      </c>
      <c r="B232" s="2" t="s">
        <v>81</v>
      </c>
      <c r="C232" s="2">
        <v>-0.14155248300000001</v>
      </c>
      <c r="D232" s="2">
        <v>0.28205570200000002</v>
      </c>
      <c r="E232" s="2">
        <v>0.61576598199999999</v>
      </c>
      <c r="F232" s="2" t="s">
        <v>80</v>
      </c>
      <c r="G232" s="2" t="s">
        <v>80</v>
      </c>
    </row>
    <row r="233" spans="1:7" x14ac:dyDescent="0.3">
      <c r="A233" s="2" t="s">
        <v>56</v>
      </c>
      <c r="B233" s="2" t="s">
        <v>82</v>
      </c>
      <c r="C233" s="2">
        <v>1.2647561E-2</v>
      </c>
      <c r="D233" s="2">
        <v>0.51325295800000004</v>
      </c>
      <c r="E233" s="2">
        <v>0.98034054699999995</v>
      </c>
      <c r="F233" s="2" t="s">
        <v>80</v>
      </c>
      <c r="G233" s="2" t="s">
        <v>80</v>
      </c>
    </row>
    <row r="234" spans="1:7" x14ac:dyDescent="0.3">
      <c r="A234" s="2" t="s">
        <v>56</v>
      </c>
      <c r="B234" s="2" t="s">
        <v>1</v>
      </c>
      <c r="C234" s="2">
        <v>-5.6035439626061501E-2</v>
      </c>
      <c r="D234" s="2">
        <v>0.180579128836764</v>
      </c>
      <c r="E234" s="2">
        <v>0.75632552144166998</v>
      </c>
      <c r="F234" s="2">
        <v>0</v>
      </c>
      <c r="G234" s="2">
        <v>0.92487644770701405</v>
      </c>
    </row>
    <row r="235" spans="1:7" x14ac:dyDescent="0.3">
      <c r="A235" s="2" t="s">
        <v>57</v>
      </c>
      <c r="B235" s="2" t="s">
        <v>79</v>
      </c>
      <c r="C235" s="2">
        <v>-0.28349450100000001</v>
      </c>
      <c r="D235" s="2">
        <v>0.49743243799999998</v>
      </c>
      <c r="E235" s="2">
        <v>0.56873495100000004</v>
      </c>
      <c r="F235" s="2" t="s">
        <v>80</v>
      </c>
      <c r="G235" s="2" t="s">
        <v>80</v>
      </c>
    </row>
    <row r="236" spans="1:7" x14ac:dyDescent="0.3">
      <c r="A236" s="2" t="s">
        <v>57</v>
      </c>
      <c r="B236" s="2" t="s">
        <v>81</v>
      </c>
      <c r="C236" s="2">
        <v>-0.57770594099999995</v>
      </c>
      <c r="D236" s="2">
        <v>0.51492083099999997</v>
      </c>
      <c r="E236" s="2">
        <v>0.26189153300000001</v>
      </c>
      <c r="F236" s="2" t="s">
        <v>80</v>
      </c>
      <c r="G236" s="2" t="s">
        <v>80</v>
      </c>
    </row>
    <row r="237" spans="1:7" x14ac:dyDescent="0.3">
      <c r="A237" s="2" t="s">
        <v>57</v>
      </c>
      <c r="B237" s="2" t="s">
        <v>82</v>
      </c>
      <c r="C237" s="2">
        <v>-0.62827251500000003</v>
      </c>
      <c r="D237" s="2">
        <v>0.83025992199999998</v>
      </c>
      <c r="E237" s="2">
        <v>0.449218909</v>
      </c>
      <c r="F237" s="2" t="s">
        <v>80</v>
      </c>
      <c r="G237" s="2" t="s">
        <v>80</v>
      </c>
    </row>
    <row r="238" spans="1:7" x14ac:dyDescent="0.3">
      <c r="A238" s="2" t="s">
        <v>57</v>
      </c>
      <c r="B238" s="2" t="s">
        <v>1</v>
      </c>
      <c r="C238" s="2">
        <v>-0.45727034215816698</v>
      </c>
      <c r="D238" s="2">
        <v>0.32855611340587298</v>
      </c>
      <c r="E238" s="2">
        <v>0.163995929313072</v>
      </c>
      <c r="F238" s="2">
        <v>0</v>
      </c>
      <c r="G238" s="2">
        <v>0.89620687049761805</v>
      </c>
    </row>
    <row r="239" spans="1:7" x14ac:dyDescent="0.3">
      <c r="A239" s="2" t="s">
        <v>58</v>
      </c>
      <c r="B239" s="2" t="s">
        <v>79</v>
      </c>
      <c r="C239" s="2">
        <v>-0.153761123</v>
      </c>
      <c r="D239" s="2">
        <v>0.27422270100000001</v>
      </c>
      <c r="E239" s="2">
        <v>0.57499099099999995</v>
      </c>
      <c r="F239" s="2" t="s">
        <v>80</v>
      </c>
      <c r="G239" s="2" t="s">
        <v>80</v>
      </c>
    </row>
    <row r="240" spans="1:7" x14ac:dyDescent="0.3">
      <c r="A240" s="2" t="s">
        <v>58</v>
      </c>
      <c r="B240" s="2" t="s">
        <v>81</v>
      </c>
      <c r="C240" s="2">
        <v>2.9681203999999999E-2</v>
      </c>
      <c r="D240" s="2">
        <v>0.30335077700000002</v>
      </c>
      <c r="E240" s="2">
        <v>0.92205577299999997</v>
      </c>
      <c r="F240" s="2" t="s">
        <v>80</v>
      </c>
      <c r="G240" s="2" t="s">
        <v>80</v>
      </c>
    </row>
    <row r="241" spans="1:7" x14ac:dyDescent="0.3">
      <c r="A241" s="2" t="s">
        <v>58</v>
      </c>
      <c r="B241" s="2" t="s">
        <v>82</v>
      </c>
      <c r="C241" s="2">
        <v>0.32076434599999998</v>
      </c>
      <c r="D241" s="2">
        <v>0.51741099700000004</v>
      </c>
      <c r="E241" s="2">
        <v>0.53529656199999998</v>
      </c>
      <c r="F241" s="2" t="s">
        <v>80</v>
      </c>
      <c r="G241" s="2" t="s">
        <v>80</v>
      </c>
    </row>
    <row r="242" spans="1:7" x14ac:dyDescent="0.3">
      <c r="A242" s="2" t="s">
        <v>58</v>
      </c>
      <c r="B242" s="2" t="s">
        <v>1</v>
      </c>
      <c r="C242" s="2">
        <v>-1.8782507303463501E-2</v>
      </c>
      <c r="D242" s="2">
        <v>0.18931877784616899</v>
      </c>
      <c r="E242" s="2">
        <v>0.92097073268005203</v>
      </c>
      <c r="F242" s="2">
        <v>0</v>
      </c>
      <c r="G242" s="2">
        <v>0.705230766419222</v>
      </c>
    </row>
    <row r="243" spans="1:7" x14ac:dyDescent="0.3">
      <c r="A243" s="2" t="s">
        <v>59</v>
      </c>
      <c r="B243" s="2" t="s">
        <v>79</v>
      </c>
      <c r="C243" s="2">
        <v>-0.19925103699999999</v>
      </c>
      <c r="D243" s="2">
        <v>0.160644126</v>
      </c>
      <c r="E243" s="2">
        <v>0.21485495199999999</v>
      </c>
      <c r="F243" s="2" t="s">
        <v>80</v>
      </c>
      <c r="G243" s="2" t="s">
        <v>80</v>
      </c>
    </row>
    <row r="244" spans="1:7" x14ac:dyDescent="0.3">
      <c r="A244" s="2" t="s">
        <v>59</v>
      </c>
      <c r="B244" s="2" t="s">
        <v>81</v>
      </c>
      <c r="C244" s="2">
        <v>-0.15597736800000001</v>
      </c>
      <c r="D244" s="2">
        <v>0.17102674900000001</v>
      </c>
      <c r="E244" s="2">
        <v>0.36176572200000001</v>
      </c>
      <c r="F244" s="2" t="s">
        <v>80</v>
      </c>
      <c r="G244" s="2" t="s">
        <v>80</v>
      </c>
    </row>
    <row r="245" spans="1:7" x14ac:dyDescent="0.3">
      <c r="A245" s="2" t="s">
        <v>59</v>
      </c>
      <c r="B245" s="2" t="s">
        <v>82</v>
      </c>
      <c r="C245" s="2">
        <v>-0.21041822700000001</v>
      </c>
      <c r="D245" s="2">
        <v>0.33040002099999999</v>
      </c>
      <c r="E245" s="2">
        <v>0.52421669100000001</v>
      </c>
      <c r="F245" s="2" t="s">
        <v>80</v>
      </c>
      <c r="G245" s="2" t="s">
        <v>80</v>
      </c>
    </row>
    <row r="246" spans="1:7" x14ac:dyDescent="0.3">
      <c r="A246" s="2" t="s">
        <v>59</v>
      </c>
      <c r="B246" s="2" t="s">
        <v>1</v>
      </c>
      <c r="C246" s="2">
        <v>-0.18247678233325701</v>
      </c>
      <c r="D246" s="2">
        <v>0.110365428116771</v>
      </c>
      <c r="E246" s="2">
        <v>9.8252093293967405E-2</v>
      </c>
      <c r="F246" s="2">
        <v>0</v>
      </c>
      <c r="G246" s="2">
        <v>0.97918837908316303</v>
      </c>
    </row>
    <row r="247" spans="1:7" x14ac:dyDescent="0.3">
      <c r="A247" s="2" t="s">
        <v>60</v>
      </c>
      <c r="B247" s="2" t="s">
        <v>79</v>
      </c>
      <c r="C247" s="2">
        <v>-0.20371071499999999</v>
      </c>
      <c r="D247" s="2">
        <v>0.17248965699999999</v>
      </c>
      <c r="E247" s="2">
        <v>0.23760173300000001</v>
      </c>
      <c r="F247" s="2" t="s">
        <v>80</v>
      </c>
      <c r="G247" s="2" t="s">
        <v>80</v>
      </c>
    </row>
    <row r="248" spans="1:7" x14ac:dyDescent="0.3">
      <c r="A248" s="2" t="s">
        <v>60</v>
      </c>
      <c r="B248" s="2" t="s">
        <v>81</v>
      </c>
      <c r="C248" s="2">
        <v>-0.10986002</v>
      </c>
      <c r="D248" s="2">
        <v>0.202838457</v>
      </c>
      <c r="E248" s="2">
        <v>0.588084881</v>
      </c>
      <c r="F248" s="2" t="s">
        <v>80</v>
      </c>
      <c r="G248" s="2" t="s">
        <v>80</v>
      </c>
    </row>
    <row r="249" spans="1:7" x14ac:dyDescent="0.3">
      <c r="A249" s="2" t="s">
        <v>60</v>
      </c>
      <c r="B249" s="2" t="s">
        <v>82</v>
      </c>
      <c r="C249" s="2">
        <v>-9.1145742000000002E-2</v>
      </c>
      <c r="D249" s="2">
        <v>0.33518012699999999</v>
      </c>
      <c r="E249" s="2">
        <v>0.78567536100000002</v>
      </c>
      <c r="F249" s="2" t="s">
        <v>80</v>
      </c>
      <c r="G249" s="2" t="s">
        <v>80</v>
      </c>
    </row>
    <row r="250" spans="1:7" x14ac:dyDescent="0.3">
      <c r="A250" s="2" t="s">
        <v>60</v>
      </c>
      <c r="B250" s="2" t="s">
        <v>1</v>
      </c>
      <c r="C250" s="2">
        <v>-0.15457612028687701</v>
      </c>
      <c r="D250" s="2">
        <v>0.12233688392835999</v>
      </c>
      <c r="E250" s="2">
        <v>0.206399367181784</v>
      </c>
      <c r="F250" s="2">
        <v>0</v>
      </c>
      <c r="G250" s="2">
        <v>0.92055626033192905</v>
      </c>
    </row>
    <row r="251" spans="1:7" x14ac:dyDescent="0.3">
      <c r="A251" s="2" t="s">
        <v>61</v>
      </c>
      <c r="B251" s="2" t="s">
        <v>79</v>
      </c>
      <c r="C251" s="2">
        <v>0.171201613</v>
      </c>
      <c r="D251" s="2">
        <v>0.16888905000000001</v>
      </c>
      <c r="E251" s="2">
        <v>0.31072936400000001</v>
      </c>
      <c r="F251" s="2" t="s">
        <v>80</v>
      </c>
      <c r="G251" s="2" t="s">
        <v>80</v>
      </c>
    </row>
    <row r="252" spans="1:7" x14ac:dyDescent="0.3">
      <c r="A252" s="2" t="s">
        <v>61</v>
      </c>
      <c r="B252" s="2" t="s">
        <v>81</v>
      </c>
      <c r="C252" s="2">
        <v>0.223169215</v>
      </c>
      <c r="D252" s="2">
        <v>0.18301940899999999</v>
      </c>
      <c r="E252" s="2">
        <v>0.22270205400000001</v>
      </c>
      <c r="F252" s="2" t="s">
        <v>80</v>
      </c>
      <c r="G252" s="2" t="s">
        <v>80</v>
      </c>
    </row>
    <row r="253" spans="1:7" x14ac:dyDescent="0.3">
      <c r="A253" s="2" t="s">
        <v>61</v>
      </c>
      <c r="B253" s="2" t="s">
        <v>82</v>
      </c>
      <c r="C253" s="2">
        <v>-0.459474883</v>
      </c>
      <c r="D253" s="2">
        <v>0.26278537099999999</v>
      </c>
      <c r="E253" s="2">
        <v>8.0380999999999994E-2</v>
      </c>
      <c r="F253" s="2" t="s">
        <v>80</v>
      </c>
      <c r="G253" s="2" t="s">
        <v>80</v>
      </c>
    </row>
    <row r="254" spans="1:7" x14ac:dyDescent="0.3">
      <c r="A254" s="2" t="s">
        <v>61</v>
      </c>
      <c r="B254" s="2" t="s">
        <v>1</v>
      </c>
      <c r="C254" s="2">
        <v>7.5711320956594996E-2</v>
      </c>
      <c r="D254" s="2">
        <v>0.112229286033544</v>
      </c>
      <c r="E254" s="2">
        <v>0.499921752895779</v>
      </c>
      <c r="F254" s="2">
        <v>0.60910978506851798</v>
      </c>
      <c r="G254" s="2">
        <v>7.7439130299284703E-2</v>
      </c>
    </row>
    <row r="255" spans="1:7" x14ac:dyDescent="0.3">
      <c r="A255" s="2" t="s">
        <v>62</v>
      </c>
      <c r="B255" s="2" t="s">
        <v>79</v>
      </c>
      <c r="C255" s="2">
        <v>-9.0703143E-2</v>
      </c>
      <c r="D255" s="2">
        <v>8.0601805999999998E-2</v>
      </c>
      <c r="E255" s="2">
        <v>0.26045178000000002</v>
      </c>
      <c r="F255" s="2" t="s">
        <v>80</v>
      </c>
      <c r="G255" s="2" t="s">
        <v>80</v>
      </c>
    </row>
    <row r="256" spans="1:7" x14ac:dyDescent="0.3">
      <c r="A256" s="2" t="s">
        <v>62</v>
      </c>
      <c r="B256" s="2" t="s">
        <v>81</v>
      </c>
      <c r="C256" s="2">
        <v>4.7943713999999998E-2</v>
      </c>
      <c r="D256" s="2">
        <v>8.9528895999999997E-2</v>
      </c>
      <c r="E256" s="2">
        <v>0.59229651100000003</v>
      </c>
      <c r="F256" s="2" t="s">
        <v>80</v>
      </c>
      <c r="G256" s="2" t="s">
        <v>80</v>
      </c>
    </row>
    <row r="257" spans="1:7" x14ac:dyDescent="0.3">
      <c r="A257" s="2" t="s">
        <v>62</v>
      </c>
      <c r="B257" s="2" t="s">
        <v>82</v>
      </c>
      <c r="C257" s="2">
        <v>-0.28445657400000002</v>
      </c>
      <c r="D257" s="2">
        <v>0.152165198</v>
      </c>
      <c r="E257" s="2">
        <v>6.1568141999999999E-2</v>
      </c>
      <c r="F257" s="2" t="s">
        <v>80</v>
      </c>
      <c r="G257" s="2" t="s">
        <v>80</v>
      </c>
    </row>
    <row r="258" spans="1:7" x14ac:dyDescent="0.3">
      <c r="A258" s="2" t="s">
        <v>62</v>
      </c>
      <c r="B258" s="2" t="s">
        <v>1</v>
      </c>
      <c r="C258" s="2">
        <v>-6.2960677779746496E-2</v>
      </c>
      <c r="D258" s="2">
        <v>5.5738766346707699E-2</v>
      </c>
      <c r="E258" s="2">
        <v>0.25865867217763</v>
      </c>
      <c r="F258" s="2">
        <v>0.46975409041199701</v>
      </c>
      <c r="G258" s="2">
        <v>0.151689831652078</v>
      </c>
    </row>
    <row r="259" spans="1:7" x14ac:dyDescent="0.3">
      <c r="A259" s="2" t="s">
        <v>63</v>
      </c>
      <c r="B259" s="2" t="s">
        <v>79</v>
      </c>
      <c r="C259" s="2">
        <v>5.1566946000000002E-2</v>
      </c>
      <c r="D259" s="2">
        <v>0.19150810400000001</v>
      </c>
      <c r="E259" s="2">
        <v>0.78772368699999995</v>
      </c>
      <c r="F259" s="2" t="s">
        <v>80</v>
      </c>
      <c r="G259" s="2" t="s">
        <v>80</v>
      </c>
    </row>
    <row r="260" spans="1:7" x14ac:dyDescent="0.3">
      <c r="A260" s="2" t="s">
        <v>63</v>
      </c>
      <c r="B260" s="2" t="s">
        <v>81</v>
      </c>
      <c r="C260" s="2">
        <v>-5.8550056000000003E-2</v>
      </c>
      <c r="D260" s="2">
        <v>0.202694284</v>
      </c>
      <c r="E260" s="2">
        <v>0.77268932499999998</v>
      </c>
      <c r="F260" s="2" t="s">
        <v>80</v>
      </c>
      <c r="G260" s="2" t="s">
        <v>80</v>
      </c>
    </row>
    <row r="261" spans="1:7" x14ac:dyDescent="0.3">
      <c r="A261" s="2" t="s">
        <v>63</v>
      </c>
      <c r="B261" s="2" t="s">
        <v>82</v>
      </c>
      <c r="C261" s="2">
        <v>0.14047073299999999</v>
      </c>
      <c r="D261" s="2">
        <v>0.35684571799999998</v>
      </c>
      <c r="E261" s="2">
        <v>0.69384273900000004</v>
      </c>
      <c r="F261" s="2" t="s">
        <v>80</v>
      </c>
      <c r="G261" s="2" t="s">
        <v>80</v>
      </c>
    </row>
    <row r="262" spans="1:7" x14ac:dyDescent="0.3">
      <c r="A262" s="2" t="s">
        <v>63</v>
      </c>
      <c r="B262" s="2" t="s">
        <v>1</v>
      </c>
      <c r="C262" s="2">
        <v>1.82321350998958E-2</v>
      </c>
      <c r="D262" s="2">
        <v>0.129685293667546</v>
      </c>
      <c r="E262" s="2">
        <v>0.88819580009357002</v>
      </c>
      <c r="F262" s="2">
        <v>0</v>
      </c>
      <c r="G262" s="2">
        <v>0.86453086051670203</v>
      </c>
    </row>
    <row r="263" spans="1:7" x14ac:dyDescent="0.3">
      <c r="A263" s="2" t="s">
        <v>64</v>
      </c>
      <c r="B263" s="2" t="s">
        <v>79</v>
      </c>
      <c r="C263" s="2">
        <v>-2.9610671000000002E-2</v>
      </c>
      <c r="D263" s="2">
        <v>0.15020199400000001</v>
      </c>
      <c r="E263" s="2">
        <v>0.84371876499999998</v>
      </c>
      <c r="F263" s="2" t="s">
        <v>80</v>
      </c>
      <c r="G263" s="2" t="s">
        <v>80</v>
      </c>
    </row>
    <row r="264" spans="1:7" x14ac:dyDescent="0.3">
      <c r="A264" s="2" t="s">
        <v>64</v>
      </c>
      <c r="B264" s="2" t="s">
        <v>81</v>
      </c>
      <c r="C264" s="2">
        <v>-0.129177397</v>
      </c>
      <c r="D264" s="2">
        <v>0.15280313300000001</v>
      </c>
      <c r="E264" s="2">
        <v>0.39789620799999997</v>
      </c>
      <c r="F264" s="2" t="s">
        <v>80</v>
      </c>
      <c r="G264" s="2" t="s">
        <v>80</v>
      </c>
    </row>
    <row r="265" spans="1:7" x14ac:dyDescent="0.3">
      <c r="A265" s="2" t="s">
        <v>64</v>
      </c>
      <c r="B265" s="2" t="s">
        <v>82</v>
      </c>
      <c r="C265" s="2">
        <v>0.166631641</v>
      </c>
      <c r="D265" s="2">
        <v>0.310261014</v>
      </c>
      <c r="E265" s="2">
        <v>0.59121980100000004</v>
      </c>
      <c r="F265" s="2" t="s">
        <v>80</v>
      </c>
      <c r="G265" s="2" t="s">
        <v>80</v>
      </c>
    </row>
    <row r="266" spans="1:7" x14ac:dyDescent="0.3">
      <c r="A266" s="2" t="s">
        <v>64</v>
      </c>
      <c r="B266" s="2" t="s">
        <v>1</v>
      </c>
      <c r="C266" s="2">
        <v>-5.2428415629015498E-2</v>
      </c>
      <c r="D266" s="2">
        <v>0.101252094475208</v>
      </c>
      <c r="E266" s="2">
        <v>0.60459725936299102</v>
      </c>
      <c r="F266" s="2">
        <v>0</v>
      </c>
      <c r="G266" s="2">
        <v>0.67913714518943502</v>
      </c>
    </row>
    <row r="267" spans="1:7" x14ac:dyDescent="0.3">
      <c r="A267" s="2" t="s">
        <v>65</v>
      </c>
      <c r="B267" s="2" t="s">
        <v>79</v>
      </c>
      <c r="C267" s="2">
        <v>-1.9876075999999999E-2</v>
      </c>
      <c r="D267" s="2">
        <v>0.242243967</v>
      </c>
      <c r="E267" s="2">
        <v>0.93460708800000003</v>
      </c>
      <c r="F267" s="2" t="s">
        <v>80</v>
      </c>
      <c r="G267" s="2" t="s">
        <v>80</v>
      </c>
    </row>
    <row r="268" spans="1:7" x14ac:dyDescent="0.3">
      <c r="A268" s="2" t="s">
        <v>65</v>
      </c>
      <c r="B268" s="2" t="s">
        <v>81</v>
      </c>
      <c r="C268" s="2">
        <v>8.15806E-3</v>
      </c>
      <c r="D268" s="2">
        <v>0.24808348999999999</v>
      </c>
      <c r="E268" s="2">
        <v>0.97376682800000003</v>
      </c>
      <c r="F268" s="2" t="s">
        <v>80</v>
      </c>
      <c r="G268" s="2" t="s">
        <v>80</v>
      </c>
    </row>
    <row r="269" spans="1:7" x14ac:dyDescent="0.3">
      <c r="A269" s="2" t="s">
        <v>65</v>
      </c>
      <c r="B269" s="2" t="s">
        <v>82</v>
      </c>
      <c r="C269" s="2">
        <v>2.159331E-3</v>
      </c>
      <c r="D269" s="2">
        <v>0.39611148600000001</v>
      </c>
      <c r="E269" s="2">
        <v>0.995650496</v>
      </c>
      <c r="F269" s="2" t="s">
        <v>80</v>
      </c>
      <c r="G269" s="2" t="s">
        <v>80</v>
      </c>
    </row>
    <row r="270" spans="1:7" x14ac:dyDescent="0.3">
      <c r="A270" s="2" t="s">
        <v>65</v>
      </c>
      <c r="B270" s="2" t="s">
        <v>1</v>
      </c>
      <c r="C270" s="2">
        <v>-4.8507319565000498E-3</v>
      </c>
      <c r="D270" s="2">
        <v>0.15878530781884001</v>
      </c>
      <c r="E270" s="2">
        <v>0.97562921731812302</v>
      </c>
      <c r="F270" s="2">
        <v>0</v>
      </c>
      <c r="G270" s="2">
        <v>0.99655094700257996</v>
      </c>
    </row>
    <row r="271" spans="1:7" x14ac:dyDescent="0.3">
      <c r="A271" s="2" t="s">
        <v>67</v>
      </c>
      <c r="B271" s="2" t="s">
        <v>79</v>
      </c>
      <c r="C271" s="2">
        <v>-9.1978819000000003E-2</v>
      </c>
      <c r="D271" s="2">
        <v>0.122353988</v>
      </c>
      <c r="E271" s="2">
        <v>0.45220530599999997</v>
      </c>
      <c r="F271" s="2" t="s">
        <v>80</v>
      </c>
      <c r="G271" s="2" t="s">
        <v>80</v>
      </c>
    </row>
    <row r="272" spans="1:7" x14ac:dyDescent="0.3">
      <c r="A272" s="2" t="s">
        <v>67</v>
      </c>
      <c r="B272" s="2" t="s">
        <v>81</v>
      </c>
      <c r="C272" s="2">
        <v>-0.23684417999999999</v>
      </c>
      <c r="D272" s="2">
        <v>0.12412087500000001</v>
      </c>
      <c r="E272" s="2">
        <v>5.6368779000000001E-2</v>
      </c>
      <c r="F272" s="2" t="s">
        <v>80</v>
      </c>
      <c r="G272" s="2" t="s">
        <v>80</v>
      </c>
    </row>
    <row r="273" spans="1:7" x14ac:dyDescent="0.3">
      <c r="A273" s="2" t="s">
        <v>67</v>
      </c>
      <c r="B273" s="2" t="s">
        <v>82</v>
      </c>
      <c r="C273" s="2">
        <v>7.0447441999999999E-2</v>
      </c>
      <c r="D273" s="2">
        <v>0.224935566</v>
      </c>
      <c r="E273" s="2">
        <v>0.754136747</v>
      </c>
      <c r="F273" s="2" t="s">
        <v>80</v>
      </c>
      <c r="G273" s="2" t="s">
        <v>80</v>
      </c>
    </row>
    <row r="274" spans="1:7" x14ac:dyDescent="0.3">
      <c r="A274" s="2" t="s">
        <v>67</v>
      </c>
      <c r="B274" s="2" t="s">
        <v>1</v>
      </c>
      <c r="C274" s="2">
        <v>-0.132863696799572</v>
      </c>
      <c r="D274" s="2">
        <v>8.1251885703717303E-2</v>
      </c>
      <c r="E274" s="2">
        <v>0.102005546377211</v>
      </c>
      <c r="F274" s="2">
        <v>0</v>
      </c>
      <c r="G274" s="2">
        <v>0.44254443237559099</v>
      </c>
    </row>
    <row r="275" spans="1:7" x14ac:dyDescent="0.3">
      <c r="A275" s="2" t="s">
        <v>68</v>
      </c>
      <c r="B275" s="2" t="s">
        <v>79</v>
      </c>
      <c r="C275" s="2">
        <v>-0.16723111099999999</v>
      </c>
      <c r="D275" s="2">
        <v>0.19110961400000001</v>
      </c>
      <c r="E275" s="2">
        <v>0.38154486799999998</v>
      </c>
      <c r="F275" s="2" t="s">
        <v>80</v>
      </c>
      <c r="G275" s="2" t="s">
        <v>80</v>
      </c>
    </row>
    <row r="276" spans="1:7" x14ac:dyDescent="0.3">
      <c r="A276" s="2" t="s">
        <v>68</v>
      </c>
      <c r="B276" s="2" t="s">
        <v>81</v>
      </c>
      <c r="C276" s="2">
        <v>-0.29292682599999997</v>
      </c>
      <c r="D276" s="2">
        <v>0.19220681000000001</v>
      </c>
      <c r="E276" s="2">
        <v>0.12750396999999999</v>
      </c>
      <c r="F276" s="2" t="s">
        <v>80</v>
      </c>
      <c r="G276" s="2" t="s">
        <v>80</v>
      </c>
    </row>
    <row r="277" spans="1:7" x14ac:dyDescent="0.3">
      <c r="A277" s="2" t="s">
        <v>68</v>
      </c>
      <c r="B277" s="2" t="s">
        <v>82</v>
      </c>
      <c r="C277" s="2">
        <v>0.40650535599999998</v>
      </c>
      <c r="D277" s="2">
        <v>0.38576388299999997</v>
      </c>
      <c r="E277" s="2">
        <v>0.29198948000000002</v>
      </c>
      <c r="F277" s="2" t="s">
        <v>80</v>
      </c>
      <c r="G277" s="2" t="s">
        <v>80</v>
      </c>
    </row>
    <row r="278" spans="1:7" x14ac:dyDescent="0.3">
      <c r="A278" s="2" t="s">
        <v>68</v>
      </c>
      <c r="B278" s="2" t="s">
        <v>1</v>
      </c>
      <c r="C278" s="2">
        <v>-0.15982501813679401</v>
      </c>
      <c r="D278" s="2">
        <v>0.127860623122206</v>
      </c>
      <c r="E278" s="2">
        <v>0.21130172085235499</v>
      </c>
      <c r="F278" s="2">
        <v>0.24135886379361701</v>
      </c>
      <c r="G278" s="2">
        <v>0.26763095229452499</v>
      </c>
    </row>
    <row r="279" spans="1:7" x14ac:dyDescent="0.3">
      <c r="A279" s="2" t="s">
        <v>69</v>
      </c>
      <c r="B279" s="2" t="s">
        <v>79</v>
      </c>
      <c r="C279" s="2">
        <v>0.13595094699999999</v>
      </c>
      <c r="D279" s="2">
        <v>0.39291249</v>
      </c>
      <c r="E279" s="2">
        <v>0.729336545</v>
      </c>
      <c r="F279" s="2" t="s">
        <v>80</v>
      </c>
      <c r="G279" s="2" t="s">
        <v>80</v>
      </c>
    </row>
    <row r="280" spans="1:7" x14ac:dyDescent="0.3">
      <c r="A280" s="2" t="s">
        <v>69</v>
      </c>
      <c r="B280" s="2" t="s">
        <v>81</v>
      </c>
      <c r="C280" s="2">
        <v>9.6530982000000001E-2</v>
      </c>
      <c r="D280" s="2">
        <v>0.48280045100000002</v>
      </c>
      <c r="E280" s="2">
        <v>0.84152773400000003</v>
      </c>
      <c r="F280" s="2" t="s">
        <v>80</v>
      </c>
      <c r="G280" s="2" t="s">
        <v>80</v>
      </c>
    </row>
    <row r="281" spans="1:7" x14ac:dyDescent="0.3">
      <c r="A281" s="2" t="s">
        <v>69</v>
      </c>
      <c r="B281" s="2" t="s">
        <v>82</v>
      </c>
      <c r="C281" s="2">
        <v>0.22837026399999999</v>
      </c>
      <c r="D281" s="2">
        <v>0.86163238900000005</v>
      </c>
      <c r="E281" s="2">
        <v>0.79097577299999999</v>
      </c>
      <c r="F281" s="2" t="s">
        <v>80</v>
      </c>
      <c r="G281" s="2" t="s">
        <v>80</v>
      </c>
    </row>
    <row r="282" spans="1:7" x14ac:dyDescent="0.3">
      <c r="A282" s="2" t="s">
        <v>69</v>
      </c>
      <c r="B282" s="2" t="s">
        <v>1</v>
      </c>
      <c r="C282" s="2">
        <v>0.132267027021953</v>
      </c>
      <c r="D282" s="2">
        <v>0.28730709475602101</v>
      </c>
      <c r="E282" s="2">
        <v>0.64525201362293005</v>
      </c>
      <c r="F282" s="2">
        <v>0</v>
      </c>
      <c r="G282" s="2">
        <v>0.99103693867641796</v>
      </c>
    </row>
    <row r="283" spans="1:7" x14ac:dyDescent="0.3">
      <c r="A283" s="2" t="s">
        <v>70</v>
      </c>
      <c r="B283" s="2" t="s">
        <v>79</v>
      </c>
      <c r="C283" s="2">
        <v>-3.0831389000000001E-2</v>
      </c>
      <c r="D283" s="2">
        <v>0.153682869</v>
      </c>
      <c r="E283" s="2">
        <v>0.840998099</v>
      </c>
      <c r="F283" s="2" t="s">
        <v>80</v>
      </c>
      <c r="G283" s="2" t="s">
        <v>80</v>
      </c>
    </row>
    <row r="284" spans="1:7" x14ac:dyDescent="0.3">
      <c r="A284" s="2" t="s">
        <v>70</v>
      </c>
      <c r="B284" s="2" t="s">
        <v>81</v>
      </c>
      <c r="C284" s="2">
        <v>-3.8397313000000002E-2</v>
      </c>
      <c r="D284" s="2">
        <v>0.15516231899999999</v>
      </c>
      <c r="E284" s="2">
        <v>0.80454802700000005</v>
      </c>
      <c r="F284" s="2" t="s">
        <v>80</v>
      </c>
      <c r="G284" s="2" t="s">
        <v>80</v>
      </c>
    </row>
    <row r="285" spans="1:7" x14ac:dyDescent="0.3">
      <c r="A285" s="2" t="s">
        <v>70</v>
      </c>
      <c r="B285" s="2" t="s">
        <v>82</v>
      </c>
      <c r="C285" s="2">
        <v>-0.13974563500000001</v>
      </c>
      <c r="D285" s="2">
        <v>0.321054067</v>
      </c>
      <c r="E285" s="2">
        <v>0.66336548200000001</v>
      </c>
      <c r="F285" s="2" t="s">
        <v>80</v>
      </c>
      <c r="G285" s="2" t="s">
        <v>80</v>
      </c>
    </row>
    <row r="286" spans="1:7" x14ac:dyDescent="0.3">
      <c r="A286" s="2" t="s">
        <v>70</v>
      </c>
      <c r="B286" s="2" t="s">
        <v>1</v>
      </c>
      <c r="C286" s="2">
        <v>-4.5481282745087399E-2</v>
      </c>
      <c r="D286" s="2">
        <v>0.103374592919321</v>
      </c>
      <c r="E286" s="2">
        <v>0.65996189664924199</v>
      </c>
      <c r="F286" s="2">
        <v>0</v>
      </c>
      <c r="G286" s="2">
        <v>0.952477508375703</v>
      </c>
    </row>
    <row r="287" spans="1:7" x14ac:dyDescent="0.3">
      <c r="A287" s="2" t="s">
        <v>71</v>
      </c>
      <c r="B287" s="2" t="s">
        <v>79</v>
      </c>
      <c r="C287" s="2">
        <v>0.18365358400000001</v>
      </c>
      <c r="D287" s="2">
        <v>0.17054075299999999</v>
      </c>
      <c r="E287" s="2">
        <v>0.28152953600000002</v>
      </c>
      <c r="F287" s="2" t="s">
        <v>80</v>
      </c>
      <c r="G287" s="2" t="s">
        <v>80</v>
      </c>
    </row>
    <row r="288" spans="1:7" x14ac:dyDescent="0.3">
      <c r="A288" s="2" t="s">
        <v>71</v>
      </c>
      <c r="B288" s="2" t="s">
        <v>81</v>
      </c>
      <c r="C288" s="2">
        <v>0.26263337199999998</v>
      </c>
      <c r="D288" s="2">
        <v>0.18013226399999999</v>
      </c>
      <c r="E288" s="2">
        <v>0.14483973</v>
      </c>
      <c r="F288" s="2" t="s">
        <v>80</v>
      </c>
      <c r="G288" s="2" t="s">
        <v>80</v>
      </c>
    </row>
    <row r="289" spans="1:7" x14ac:dyDescent="0.3">
      <c r="A289" s="2" t="s">
        <v>71</v>
      </c>
      <c r="B289" s="2" t="s">
        <v>82</v>
      </c>
      <c r="C289" s="2">
        <v>8.8339121000000007E-2</v>
      </c>
      <c r="D289" s="2">
        <v>0.29991043699999997</v>
      </c>
      <c r="E289" s="2">
        <v>0.76833638299999996</v>
      </c>
      <c r="F289" s="2" t="s">
        <v>80</v>
      </c>
      <c r="G289" s="2" t="s">
        <v>80</v>
      </c>
    </row>
    <row r="290" spans="1:7" x14ac:dyDescent="0.3">
      <c r="A290" s="2" t="s">
        <v>71</v>
      </c>
      <c r="B290" s="2" t="s">
        <v>1</v>
      </c>
      <c r="C290" s="2">
        <v>0.20166188891832401</v>
      </c>
      <c r="D290" s="2">
        <v>0.11446741532777401</v>
      </c>
      <c r="E290" s="2">
        <v>7.8113140810623899E-2</v>
      </c>
      <c r="F290" s="2">
        <v>0</v>
      </c>
      <c r="G290" s="2">
        <v>0.87437365640068698</v>
      </c>
    </row>
    <row r="291" spans="1:7" x14ac:dyDescent="0.3">
      <c r="A291" s="2" t="s">
        <v>10</v>
      </c>
      <c r="B291" s="2" t="s">
        <v>79</v>
      </c>
      <c r="C291" s="2">
        <v>-0.13515518900000001</v>
      </c>
      <c r="D291" s="2">
        <v>0.24638468899999999</v>
      </c>
      <c r="E291" s="2">
        <v>0.58331189100000003</v>
      </c>
      <c r="F291" s="2" t="s">
        <v>80</v>
      </c>
      <c r="G291" s="2" t="s">
        <v>80</v>
      </c>
    </row>
    <row r="292" spans="1:7" x14ac:dyDescent="0.3">
      <c r="A292" s="2" t="s">
        <v>10</v>
      </c>
      <c r="B292" s="2" t="s">
        <v>81</v>
      </c>
      <c r="C292" s="2">
        <v>0.213642995</v>
      </c>
      <c r="D292" s="2">
        <v>0.24032775000000001</v>
      </c>
      <c r="E292" s="2">
        <v>0.37402181000000001</v>
      </c>
      <c r="F292" s="2" t="s">
        <v>80</v>
      </c>
      <c r="G292" s="2" t="s">
        <v>80</v>
      </c>
    </row>
    <row r="293" spans="1:7" x14ac:dyDescent="0.3">
      <c r="A293" s="2" t="s">
        <v>10</v>
      </c>
      <c r="B293" s="2" t="s">
        <v>82</v>
      </c>
      <c r="C293" s="2">
        <v>-0.11322738</v>
      </c>
      <c r="D293" s="2">
        <v>0.399346802</v>
      </c>
      <c r="E293" s="2">
        <v>0.77676947200000002</v>
      </c>
      <c r="F293" s="2" t="s">
        <v>80</v>
      </c>
      <c r="G293" s="2" t="s">
        <v>80</v>
      </c>
    </row>
    <row r="294" spans="1:7" x14ac:dyDescent="0.3">
      <c r="A294" s="2" t="s">
        <v>10</v>
      </c>
      <c r="B294" s="2" t="s">
        <v>1</v>
      </c>
      <c r="C294" s="2">
        <v>1.9037035633463598E-2</v>
      </c>
      <c r="D294" s="2">
        <v>0.15800085777907699</v>
      </c>
      <c r="E294" s="2">
        <v>0.90409744589211904</v>
      </c>
      <c r="F294" s="2">
        <v>0</v>
      </c>
      <c r="G294" s="2">
        <v>0.56072678863535197</v>
      </c>
    </row>
    <row r="295" spans="1:7" x14ac:dyDescent="0.3">
      <c r="A295" s="2" t="s">
        <v>73</v>
      </c>
      <c r="B295" s="2" t="s">
        <v>79</v>
      </c>
      <c r="C295" s="2">
        <v>-6.8691401999999999E-2</v>
      </c>
      <c r="D295" s="2">
        <v>0.12871538199999999</v>
      </c>
      <c r="E295" s="2">
        <v>0.59357059899999998</v>
      </c>
      <c r="F295" s="2" t="s">
        <v>80</v>
      </c>
      <c r="G295" s="2" t="s">
        <v>80</v>
      </c>
    </row>
    <row r="296" spans="1:7" x14ac:dyDescent="0.3">
      <c r="A296" s="2" t="s">
        <v>73</v>
      </c>
      <c r="B296" s="2" t="s">
        <v>81</v>
      </c>
      <c r="C296" s="2">
        <v>7.2373745000000003E-2</v>
      </c>
      <c r="D296" s="2">
        <v>0.15081391699999999</v>
      </c>
      <c r="E296" s="2">
        <v>0.63130724299999996</v>
      </c>
      <c r="F296" s="2" t="s">
        <v>80</v>
      </c>
      <c r="G296" s="2" t="s">
        <v>80</v>
      </c>
    </row>
    <row r="297" spans="1:7" x14ac:dyDescent="0.3">
      <c r="A297" s="2" t="s">
        <v>73</v>
      </c>
      <c r="B297" s="2" t="s">
        <v>82</v>
      </c>
      <c r="C297" s="2">
        <v>0.52504462900000004</v>
      </c>
      <c r="D297" s="2">
        <v>0.23817534100000001</v>
      </c>
      <c r="E297" s="2">
        <v>2.7493007999999999E-2</v>
      </c>
      <c r="F297" s="2" t="s">
        <v>80</v>
      </c>
      <c r="G297" s="2" t="s">
        <v>80</v>
      </c>
    </row>
    <row r="298" spans="1:7" x14ac:dyDescent="0.3">
      <c r="A298" s="2" t="s">
        <v>73</v>
      </c>
      <c r="B298" s="2" t="s">
        <v>1</v>
      </c>
      <c r="C298" s="2">
        <v>6.7988854558585901E-2</v>
      </c>
      <c r="D298" s="2">
        <v>9.0553283392124706E-2</v>
      </c>
      <c r="E298" s="2">
        <v>0.452763395316164</v>
      </c>
      <c r="F298" s="2">
        <v>0.58428180685178599</v>
      </c>
      <c r="G298" s="2">
        <v>9.0222569056851804E-2</v>
      </c>
    </row>
    <row r="299" spans="1:7" x14ac:dyDescent="0.3">
      <c r="A299" s="2" t="s">
        <v>74</v>
      </c>
      <c r="B299" s="2" t="s">
        <v>79</v>
      </c>
      <c r="C299" s="2">
        <v>6.3683576000000006E-2</v>
      </c>
      <c r="D299" s="2">
        <v>0.18997948000000001</v>
      </c>
      <c r="E299" s="2">
        <v>0.73746447699999995</v>
      </c>
      <c r="F299" s="2" t="s">
        <v>80</v>
      </c>
      <c r="G299" s="2" t="s">
        <v>80</v>
      </c>
    </row>
    <row r="300" spans="1:7" x14ac:dyDescent="0.3">
      <c r="A300" s="2" t="s">
        <v>74</v>
      </c>
      <c r="B300" s="2" t="s">
        <v>81</v>
      </c>
      <c r="C300" s="2">
        <v>0.24505853399999999</v>
      </c>
      <c r="D300" s="2">
        <v>0.18898345699999999</v>
      </c>
      <c r="E300" s="2">
        <v>0.19472771799999999</v>
      </c>
      <c r="F300" s="2" t="s">
        <v>80</v>
      </c>
      <c r="G300" s="2" t="s">
        <v>80</v>
      </c>
    </row>
    <row r="301" spans="1:7" x14ac:dyDescent="0.3">
      <c r="A301" s="2" t="s">
        <v>74</v>
      </c>
      <c r="B301" s="2" t="s">
        <v>82</v>
      </c>
      <c r="C301" s="2">
        <v>-6.3529365000000004E-2</v>
      </c>
      <c r="D301" s="2">
        <v>0.32614478800000002</v>
      </c>
      <c r="E301" s="2">
        <v>0.84555826000000001</v>
      </c>
      <c r="F301" s="2" t="s">
        <v>80</v>
      </c>
      <c r="G301" s="2" t="s">
        <v>80</v>
      </c>
    </row>
    <row r="302" spans="1:7" x14ac:dyDescent="0.3">
      <c r="A302" s="2" t="s">
        <v>74</v>
      </c>
      <c r="B302" s="2" t="s">
        <v>1</v>
      </c>
      <c r="C302" s="2">
        <v>0.123315517878342</v>
      </c>
      <c r="D302" s="2">
        <v>0.123932234213529</v>
      </c>
      <c r="E302" s="2">
        <v>0.31972470773860001</v>
      </c>
      <c r="F302" s="2">
        <v>0</v>
      </c>
      <c r="G302" s="2">
        <v>0.65648214346936296</v>
      </c>
    </row>
    <row r="303" spans="1:7" x14ac:dyDescent="0.3">
      <c r="A303" s="2" t="s">
        <v>76</v>
      </c>
      <c r="B303" s="2" t="s">
        <v>79</v>
      </c>
      <c r="C303" s="2">
        <v>0.13661651</v>
      </c>
      <c r="D303" s="2">
        <v>0.15671590599999999</v>
      </c>
      <c r="E303" s="2">
        <v>0.38334680100000001</v>
      </c>
      <c r="F303" s="2" t="s">
        <v>80</v>
      </c>
      <c r="G303" s="2" t="s">
        <v>80</v>
      </c>
    </row>
    <row r="304" spans="1:7" x14ac:dyDescent="0.3">
      <c r="A304" s="2" t="s">
        <v>76</v>
      </c>
      <c r="B304" s="2" t="s">
        <v>81</v>
      </c>
      <c r="C304" s="2">
        <v>-6.9768935000000004E-2</v>
      </c>
      <c r="D304" s="2">
        <v>0.17205051199999999</v>
      </c>
      <c r="E304" s="2">
        <v>0.68509954500000003</v>
      </c>
      <c r="F304" s="2" t="s">
        <v>80</v>
      </c>
      <c r="G304" s="2" t="s">
        <v>80</v>
      </c>
    </row>
    <row r="305" spans="1:7" x14ac:dyDescent="0.3">
      <c r="A305" s="2" t="s">
        <v>76</v>
      </c>
      <c r="B305" s="2" t="s">
        <v>82</v>
      </c>
      <c r="C305" s="2">
        <v>-0.35739871699999998</v>
      </c>
      <c r="D305" s="2">
        <v>0.30193891</v>
      </c>
      <c r="E305" s="2">
        <v>0.23654019400000001</v>
      </c>
      <c r="F305" s="2" t="s">
        <v>80</v>
      </c>
      <c r="G305" s="2" t="s">
        <v>80</v>
      </c>
    </row>
    <row r="306" spans="1:7" x14ac:dyDescent="0.3">
      <c r="A306" s="2" t="s">
        <v>76</v>
      </c>
      <c r="B306" s="2" t="s">
        <v>1</v>
      </c>
      <c r="C306" s="2">
        <v>-8.3612522059905992E-3</v>
      </c>
      <c r="D306" s="2">
        <v>0.1081679223362</v>
      </c>
      <c r="E306" s="2">
        <v>0.93838583366682204</v>
      </c>
      <c r="F306" s="2">
        <v>0.13774670586631901</v>
      </c>
      <c r="G306" s="2">
        <v>0.31356392868828098</v>
      </c>
    </row>
    <row r="307" spans="1:7" x14ac:dyDescent="0.3">
      <c r="A307" s="2" t="s">
        <v>77</v>
      </c>
      <c r="B307" s="2" t="s">
        <v>79</v>
      </c>
      <c r="C307" s="2">
        <v>-2.3211549000000001E-2</v>
      </c>
      <c r="D307" s="2">
        <v>0.14039438600000001</v>
      </c>
      <c r="E307" s="2">
        <v>0.86868343400000003</v>
      </c>
      <c r="F307" s="2" t="s">
        <v>80</v>
      </c>
      <c r="G307" s="2" t="s">
        <v>80</v>
      </c>
    </row>
    <row r="308" spans="1:7" x14ac:dyDescent="0.3">
      <c r="A308" s="2" t="s">
        <v>77</v>
      </c>
      <c r="B308" s="2" t="s">
        <v>81</v>
      </c>
      <c r="C308" s="2">
        <v>0.260465526</v>
      </c>
      <c r="D308" s="2">
        <v>0.17162538999999999</v>
      </c>
      <c r="E308" s="2">
        <v>0.12910522299999999</v>
      </c>
      <c r="F308" s="2" t="s">
        <v>80</v>
      </c>
      <c r="G308" s="2" t="s">
        <v>80</v>
      </c>
    </row>
    <row r="309" spans="1:7" x14ac:dyDescent="0.3">
      <c r="A309" s="2" t="s">
        <v>77</v>
      </c>
      <c r="B309" s="2" t="s">
        <v>82</v>
      </c>
      <c r="C309" s="2">
        <v>0.26366654</v>
      </c>
      <c r="D309" s="2">
        <v>0.24552859199999999</v>
      </c>
      <c r="E309" s="2">
        <v>0.28287958000000002</v>
      </c>
      <c r="F309" s="2" t="s">
        <v>80</v>
      </c>
      <c r="G309" s="2" t="s">
        <v>80</v>
      </c>
    </row>
    <row r="310" spans="1:7" x14ac:dyDescent="0.3">
      <c r="A310" s="2" t="s">
        <v>77</v>
      </c>
      <c r="B310" s="2" t="s">
        <v>1</v>
      </c>
      <c r="C310" s="2">
        <v>0.11887634823629301</v>
      </c>
      <c r="D310" s="2">
        <v>9.93699981082172E-2</v>
      </c>
      <c r="E310" s="2">
        <v>0.23157943222666899</v>
      </c>
      <c r="F310" s="2">
        <v>2.5642250923234799E-2</v>
      </c>
      <c r="G310" s="2">
        <v>0.35832421278888599</v>
      </c>
    </row>
    <row r="311" spans="1:7" x14ac:dyDescent="0.3">
      <c r="A311" s="2" t="s">
        <v>78</v>
      </c>
      <c r="B311" s="2" t="s">
        <v>79</v>
      </c>
      <c r="C311" s="2">
        <v>-0.24709592799999999</v>
      </c>
      <c r="D311" s="2">
        <v>0.19390738099999999</v>
      </c>
      <c r="E311" s="2">
        <v>0.20255756799999999</v>
      </c>
      <c r="F311" s="2" t="s">
        <v>80</v>
      </c>
      <c r="G311" s="2" t="s">
        <v>80</v>
      </c>
    </row>
    <row r="312" spans="1:7" x14ac:dyDescent="0.3">
      <c r="A312" s="2" t="s">
        <v>78</v>
      </c>
      <c r="B312" s="2" t="s">
        <v>81</v>
      </c>
      <c r="C312" s="2">
        <v>-7.7075632000000005E-2</v>
      </c>
      <c r="D312" s="2">
        <v>0.214460078</v>
      </c>
      <c r="E312" s="2">
        <v>0.71930047799999997</v>
      </c>
      <c r="F312" s="2" t="s">
        <v>80</v>
      </c>
      <c r="G312" s="2" t="s">
        <v>80</v>
      </c>
    </row>
    <row r="313" spans="1:7" x14ac:dyDescent="0.3">
      <c r="A313" s="2" t="s">
        <v>78</v>
      </c>
      <c r="B313" s="2" t="s">
        <v>82</v>
      </c>
      <c r="C313" s="2">
        <v>0.168672093</v>
      </c>
      <c r="D313" s="2">
        <v>0.41714449300000001</v>
      </c>
      <c r="E313" s="2">
        <v>0.68595585999999997</v>
      </c>
      <c r="F313" s="2" t="s">
        <v>80</v>
      </c>
      <c r="G313" s="2" t="s">
        <v>80</v>
      </c>
    </row>
    <row r="314" spans="1:7" x14ac:dyDescent="0.3">
      <c r="A314" s="2" t="s">
        <v>78</v>
      </c>
      <c r="B314" s="2" t="s">
        <v>1</v>
      </c>
      <c r="C314" s="2">
        <v>-0.13456936158699201</v>
      </c>
      <c r="D314" s="2">
        <v>0.13597593194495999</v>
      </c>
      <c r="E314" s="2">
        <v>0.32234241521149498</v>
      </c>
      <c r="F314" s="2">
        <v>0</v>
      </c>
      <c r="G314" s="2">
        <v>0.62591510586419297</v>
      </c>
    </row>
    <row r="315" spans="1:7" x14ac:dyDescent="0.3">
      <c r="A315" s="10" t="s">
        <v>88</v>
      </c>
      <c r="B315" s="10"/>
      <c r="C315" s="10"/>
      <c r="D315" s="10"/>
      <c r="E315" s="10"/>
      <c r="F315" s="10"/>
      <c r="G315" s="10"/>
    </row>
  </sheetData>
  <sortState xmlns:xlrd2="http://schemas.microsoft.com/office/spreadsheetml/2017/richdata2" ref="A3:E316">
    <sortCondition ref="A31:A316"/>
    <sortCondition ref="B31:B316" customList="Finngen,UKB,GERA,Meta-analysis"/>
  </sortState>
  <mergeCells count="2">
    <mergeCell ref="A315:G315"/>
    <mergeCell ref="A1:G1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1F114-E091-4147-AD93-241D4191CBC1}">
  <dimension ref="A1:AC500"/>
  <sheetViews>
    <sheetView workbookViewId="0">
      <selection sqref="A1:AB1"/>
    </sheetView>
  </sheetViews>
  <sheetFormatPr defaultRowHeight="14" x14ac:dyDescent="0.3"/>
  <cols>
    <col min="1" max="1" width="41.6640625" style="2" bestFit="1" customWidth="1"/>
    <col min="2" max="2" width="16" style="2" bestFit="1" customWidth="1"/>
    <col min="3" max="3" width="3.9140625" style="2" bestFit="1" customWidth="1"/>
    <col min="4" max="10" width="11.33203125" style="2" bestFit="1" customWidth="1"/>
    <col min="11" max="11" width="13.9140625" style="2" bestFit="1" customWidth="1"/>
    <col min="12" max="15" width="11.33203125" style="2" bestFit="1" customWidth="1"/>
    <col min="16" max="16" width="12" style="2" bestFit="1" customWidth="1"/>
    <col min="17" max="25" width="11.33203125" style="2" bestFit="1" customWidth="1"/>
    <col min="26" max="26" width="7.5" style="2" bestFit="1" customWidth="1"/>
    <col min="27" max="27" width="8.6640625" style="2"/>
    <col min="28" max="28" width="10.5" style="2" customWidth="1"/>
    <col min="30" max="16384" width="8.6640625" style="2"/>
  </cols>
  <sheetData>
    <row r="1" spans="1:28" s="2" customFormat="1" x14ac:dyDescent="0.3">
      <c r="A1" s="9" t="s">
        <v>169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</row>
    <row r="2" spans="1:28" s="1" customFormat="1" x14ac:dyDescent="0.3">
      <c r="A2" s="9" t="s">
        <v>89</v>
      </c>
      <c r="B2" s="9" t="s">
        <v>90</v>
      </c>
      <c r="C2" s="9" t="s">
        <v>91</v>
      </c>
      <c r="D2" s="9" t="s">
        <v>92</v>
      </c>
      <c r="E2" s="9"/>
      <c r="F2" s="9"/>
      <c r="G2" s="9"/>
      <c r="H2" s="9"/>
      <c r="I2" s="9"/>
      <c r="J2" s="9"/>
      <c r="K2" s="9"/>
      <c r="L2" s="9" t="s">
        <v>93</v>
      </c>
      <c r="M2" s="9"/>
      <c r="N2" s="9"/>
      <c r="O2" s="9"/>
      <c r="P2" s="9"/>
      <c r="Q2" s="9"/>
      <c r="R2" s="9" t="s">
        <v>94</v>
      </c>
      <c r="S2" s="9"/>
      <c r="T2" s="9"/>
      <c r="U2" s="9"/>
      <c r="V2" s="9" t="s">
        <v>95</v>
      </c>
      <c r="W2" s="9"/>
      <c r="X2" s="9"/>
      <c r="Y2" s="9"/>
      <c r="Z2" s="9"/>
      <c r="AA2" s="9"/>
      <c r="AB2" s="9"/>
    </row>
    <row r="3" spans="1:28" s="1" customFormat="1" ht="16.5" x14ac:dyDescent="0.3">
      <c r="A3" s="9"/>
      <c r="B3" s="9"/>
      <c r="C3" s="9"/>
      <c r="D3" s="1" t="s">
        <v>96</v>
      </c>
      <c r="E3" s="1" t="s">
        <v>97</v>
      </c>
      <c r="F3" s="1" t="s">
        <v>98</v>
      </c>
      <c r="G3" s="1" t="s">
        <v>99</v>
      </c>
      <c r="H3" s="1" t="s">
        <v>100</v>
      </c>
      <c r="I3" s="1" t="s">
        <v>101</v>
      </c>
      <c r="J3" s="1" t="s">
        <v>1691</v>
      </c>
      <c r="K3" s="1" t="s">
        <v>1692</v>
      </c>
      <c r="L3" s="1" t="s">
        <v>96</v>
      </c>
      <c r="M3" s="1" t="s">
        <v>97</v>
      </c>
      <c r="N3" s="1" t="s">
        <v>98</v>
      </c>
      <c r="O3" s="1" t="s">
        <v>99</v>
      </c>
      <c r="P3" s="1" t="s">
        <v>102</v>
      </c>
      <c r="Q3" s="1" t="s">
        <v>103</v>
      </c>
      <c r="R3" s="1" t="s">
        <v>96</v>
      </c>
      <c r="S3" s="1" t="s">
        <v>97</v>
      </c>
      <c r="T3" s="1" t="s">
        <v>98</v>
      </c>
      <c r="U3" s="1" t="s">
        <v>99</v>
      </c>
      <c r="V3" s="1" t="s">
        <v>96</v>
      </c>
      <c r="W3" s="1" t="s">
        <v>97</v>
      </c>
      <c r="X3" s="1" t="s">
        <v>98</v>
      </c>
      <c r="Y3" s="1" t="s">
        <v>99</v>
      </c>
      <c r="Z3" s="1" t="s">
        <v>104</v>
      </c>
      <c r="AA3" s="1" t="s">
        <v>105</v>
      </c>
      <c r="AB3" s="1" t="s">
        <v>106</v>
      </c>
    </row>
    <row r="4" spans="1:28" s="2" customFormat="1" x14ac:dyDescent="0.3">
      <c r="A4" s="2" t="s">
        <v>107</v>
      </c>
      <c r="B4" s="2" t="s">
        <v>79</v>
      </c>
      <c r="C4" s="2">
        <v>8</v>
      </c>
      <c r="D4" s="2">
        <v>0.91922193094664395</v>
      </c>
      <c r="E4" s="2">
        <v>0.84221080813506699</v>
      </c>
      <c r="F4" s="2">
        <v>1.0032748929027799</v>
      </c>
      <c r="G4" s="2">
        <v>5.9192623E-2</v>
      </c>
      <c r="H4" s="2">
        <v>5.3100329439999996</v>
      </c>
      <c r="I4" s="2">
        <v>0.62218505899999998</v>
      </c>
      <c r="L4" s="2">
        <v>0.91488119652493505</v>
      </c>
      <c r="M4" s="2">
        <v>0.77068010500483197</v>
      </c>
      <c r="N4" s="2">
        <v>1.08606359281799</v>
      </c>
      <c r="O4" s="2">
        <v>0.34858201599999999</v>
      </c>
      <c r="P4" s="2">
        <v>4.7195700000000001E-4</v>
      </c>
      <c r="Q4" s="2">
        <v>0.95189917099999999</v>
      </c>
      <c r="R4" s="2">
        <v>0.90934081871142403</v>
      </c>
      <c r="S4" s="2">
        <v>0.809664545511249</v>
      </c>
      <c r="T4" s="2">
        <v>1.0212880496732499</v>
      </c>
      <c r="U4" s="2">
        <v>0.108628803</v>
      </c>
      <c r="V4" s="2">
        <v>0.91922193094664395</v>
      </c>
      <c r="W4" s="2">
        <v>0.85177358865796404</v>
      </c>
      <c r="X4" s="2">
        <v>0.99201122174331702</v>
      </c>
      <c r="Y4" s="2">
        <v>6.6982717999999997E-2</v>
      </c>
      <c r="Z4" s="2">
        <v>0</v>
      </c>
      <c r="AA4" s="2">
        <v>0.696333333</v>
      </c>
    </row>
    <row r="5" spans="1:28" s="2" customFormat="1" x14ac:dyDescent="0.3">
      <c r="A5" s="2" t="s">
        <v>107</v>
      </c>
      <c r="B5" s="2" t="s">
        <v>81</v>
      </c>
      <c r="C5" s="2">
        <v>8</v>
      </c>
      <c r="D5" s="2">
        <v>0.85693698400831897</v>
      </c>
      <c r="E5" s="2">
        <v>0.74968011875424601</v>
      </c>
      <c r="F5" s="2">
        <v>0.97953910766840102</v>
      </c>
      <c r="G5" s="2">
        <v>2.3634388999999999E-2</v>
      </c>
      <c r="H5" s="2">
        <v>12.94194622</v>
      </c>
      <c r="I5" s="2">
        <v>7.3535557000000001E-2</v>
      </c>
      <c r="L5" s="2">
        <v>1.0342275494072299</v>
      </c>
      <c r="M5" s="2">
        <v>0.85714722692593204</v>
      </c>
      <c r="N5" s="2">
        <v>1.2478913660947</v>
      </c>
      <c r="O5" s="2">
        <v>0.73741151199999999</v>
      </c>
      <c r="P5" s="2">
        <v>-2.1437044999999998E-2</v>
      </c>
      <c r="Q5" s="2">
        <v>5.6469701999999997E-2</v>
      </c>
      <c r="R5" s="2">
        <v>0.92823383645381197</v>
      </c>
      <c r="S5" s="2">
        <v>0.80748505716126096</v>
      </c>
      <c r="T5" s="2">
        <v>1.0670390089530699</v>
      </c>
      <c r="U5" s="2">
        <v>0.29491652099999999</v>
      </c>
      <c r="V5" s="2">
        <v>0.85693698400831897</v>
      </c>
      <c r="W5" s="2">
        <v>0.74968011875424601</v>
      </c>
      <c r="X5" s="2">
        <v>0.97953910766840102</v>
      </c>
      <c r="Y5" s="2">
        <v>5.8072067999999998E-2</v>
      </c>
      <c r="Z5" s="2">
        <v>0</v>
      </c>
      <c r="AA5" s="2">
        <v>0.11700000000000001</v>
      </c>
    </row>
    <row r="6" spans="1:28" s="2" customFormat="1" x14ac:dyDescent="0.3">
      <c r="A6" s="2" t="s">
        <v>107</v>
      </c>
      <c r="B6" s="2" t="s">
        <v>82</v>
      </c>
      <c r="C6" s="2">
        <v>7</v>
      </c>
      <c r="D6" s="2">
        <v>1.0096736158456101</v>
      </c>
      <c r="E6" s="2">
        <v>0.84545526865596299</v>
      </c>
      <c r="F6" s="2">
        <v>1.2057891745773599</v>
      </c>
      <c r="G6" s="2">
        <v>0.91534362599999997</v>
      </c>
      <c r="H6" s="2">
        <v>3.8343544930000002</v>
      </c>
      <c r="I6" s="2">
        <v>0.699081018</v>
      </c>
      <c r="L6" s="2">
        <v>0.95122368099478805</v>
      </c>
      <c r="M6" s="2">
        <v>0.68786211410481501</v>
      </c>
      <c r="N6" s="2">
        <v>1.31541841414368</v>
      </c>
      <c r="O6" s="2">
        <v>0.77455457000000005</v>
      </c>
      <c r="P6" s="2">
        <v>7.4394179999999997E-3</v>
      </c>
      <c r="Q6" s="2">
        <v>0.68447645400000001</v>
      </c>
      <c r="R6" s="2">
        <v>0.97272382862759299</v>
      </c>
      <c r="S6" s="2">
        <v>0.77567309903944803</v>
      </c>
      <c r="T6" s="2">
        <v>1.2198330043308701</v>
      </c>
      <c r="U6" s="2">
        <v>0.81075709399999996</v>
      </c>
      <c r="V6" s="2">
        <v>1.0096736158456101</v>
      </c>
      <c r="W6" s="2">
        <v>0.87610076745501697</v>
      </c>
      <c r="X6" s="2">
        <v>1.16361136572923</v>
      </c>
      <c r="Y6" s="2">
        <v>0.89856163899999997</v>
      </c>
      <c r="Z6" s="2">
        <v>0</v>
      </c>
      <c r="AA6" s="2">
        <v>0.76300000000000001</v>
      </c>
    </row>
    <row r="7" spans="1:28" s="1" customFormat="1" x14ac:dyDescent="0.3">
      <c r="A7" s="1" t="s">
        <v>107</v>
      </c>
      <c r="B7" s="1" t="s">
        <v>1</v>
      </c>
      <c r="D7" s="1">
        <v>0.91524963877508103</v>
      </c>
      <c r="E7" s="1">
        <v>0.85535149800684096</v>
      </c>
      <c r="F7" s="1">
        <v>0.97934229755825697</v>
      </c>
      <c r="G7" s="1">
        <v>1.0333357671788E-2</v>
      </c>
      <c r="J7" s="1">
        <v>5.4785657016129703E-2</v>
      </c>
      <c r="K7" s="1">
        <v>0.34716292191745501</v>
      </c>
      <c r="L7" s="1">
        <v>0.96519701741083297</v>
      </c>
      <c r="M7" s="1">
        <v>0.85779691959098903</v>
      </c>
      <c r="N7" s="1">
        <v>1.0860440987162501</v>
      </c>
      <c r="O7" s="1">
        <v>0.55615789671150695</v>
      </c>
      <c r="R7" s="1">
        <v>0.92432970823982097</v>
      </c>
      <c r="S7" s="1">
        <v>0.85071643630735105</v>
      </c>
      <c r="T7" s="1">
        <v>1.00431280397413</v>
      </c>
      <c r="U7" s="1">
        <v>6.3117598681557002E-2</v>
      </c>
      <c r="V7" s="1">
        <v>0.92166412814846699</v>
      </c>
      <c r="W7" s="1">
        <v>0.86799089502205795</v>
      </c>
      <c r="X7" s="1">
        <v>0.97865630847900498</v>
      </c>
      <c r="Y7" s="1">
        <v>7.7038768427468004E-3</v>
      </c>
    </row>
    <row r="8" spans="1:28" s="2" customFormat="1" x14ac:dyDescent="0.3">
      <c r="A8" s="2" t="s">
        <v>78</v>
      </c>
      <c r="B8" s="2" t="s">
        <v>79</v>
      </c>
      <c r="C8" s="2">
        <v>13</v>
      </c>
      <c r="D8" s="2">
        <v>0.96407938420662997</v>
      </c>
      <c r="E8" s="2">
        <v>0.91040151640908695</v>
      </c>
      <c r="F8" s="2">
        <v>1.02092213413514</v>
      </c>
      <c r="G8" s="2">
        <v>0.21072543799999999</v>
      </c>
      <c r="H8" s="2">
        <v>12.54340238</v>
      </c>
      <c r="I8" s="2">
        <v>0.40308191399999999</v>
      </c>
      <c r="L8" s="2">
        <v>0.815636459995983</v>
      </c>
      <c r="M8" s="2">
        <v>0.64320801897707003</v>
      </c>
      <c r="N8" s="2">
        <v>1.0342887763320801</v>
      </c>
      <c r="O8" s="2">
        <v>0.120751065</v>
      </c>
      <c r="P8" s="2">
        <v>1.6950085E-2</v>
      </c>
      <c r="Q8" s="2">
        <v>0.183334153</v>
      </c>
      <c r="R8" s="2">
        <v>0.97193185694782103</v>
      </c>
      <c r="S8" s="2">
        <v>0.89871972125126398</v>
      </c>
      <c r="T8" s="2">
        <v>1.0511080509447699</v>
      </c>
      <c r="U8" s="2">
        <v>0.47614479700000001</v>
      </c>
      <c r="V8" s="2">
        <v>0.96407938420662997</v>
      </c>
      <c r="W8" s="2">
        <v>0.91040151640908695</v>
      </c>
      <c r="X8" s="2">
        <v>1.02092213413514</v>
      </c>
      <c r="Y8" s="2">
        <v>0.234573591</v>
      </c>
      <c r="Z8" s="2">
        <v>0</v>
      </c>
      <c r="AA8" s="2">
        <v>0.41133333300000002</v>
      </c>
    </row>
    <row r="9" spans="1:28" s="2" customFormat="1" x14ac:dyDescent="0.3">
      <c r="A9" s="2" t="s">
        <v>78</v>
      </c>
      <c r="B9" s="2" t="s">
        <v>81</v>
      </c>
      <c r="C9" s="2">
        <v>13</v>
      </c>
      <c r="D9" s="2">
        <v>0.99933230800557105</v>
      </c>
      <c r="E9" s="2">
        <v>0.915522578877347</v>
      </c>
      <c r="F9" s="2">
        <v>1.0908142353499899</v>
      </c>
      <c r="G9" s="2">
        <v>0.98807564199999998</v>
      </c>
      <c r="H9" s="2">
        <v>16.70966825</v>
      </c>
      <c r="I9" s="2">
        <v>0.160848831</v>
      </c>
      <c r="L9" s="2">
        <v>0.88570173257845197</v>
      </c>
      <c r="M9" s="2">
        <v>0.61304133449143905</v>
      </c>
      <c r="N9" s="2">
        <v>1.2796324080549</v>
      </c>
      <c r="O9" s="2">
        <v>0.53118469000000001</v>
      </c>
      <c r="P9" s="2">
        <v>1.1646182999999999E-2</v>
      </c>
      <c r="Q9" s="2">
        <v>0.520983898</v>
      </c>
      <c r="R9" s="2">
        <v>0.91878922728677204</v>
      </c>
      <c r="S9" s="2">
        <v>0.82301687235197796</v>
      </c>
      <c r="T9" s="2">
        <v>1.02570636464084</v>
      </c>
      <c r="U9" s="2">
        <v>0.13153496100000001</v>
      </c>
      <c r="V9" s="2">
        <v>0.99933230800557105</v>
      </c>
      <c r="W9" s="2">
        <v>0.915522578877347</v>
      </c>
      <c r="X9" s="2">
        <v>1.0908142353499899</v>
      </c>
      <c r="Y9" s="2">
        <v>0.98832125299999996</v>
      </c>
      <c r="Z9" s="2">
        <v>0</v>
      </c>
      <c r="AA9" s="2">
        <v>0.169333333</v>
      </c>
    </row>
    <row r="10" spans="1:28" s="2" customFormat="1" x14ac:dyDescent="0.3">
      <c r="A10" s="2" t="s">
        <v>78</v>
      </c>
      <c r="B10" s="2" t="s">
        <v>82</v>
      </c>
      <c r="C10" s="2">
        <v>14</v>
      </c>
      <c r="D10" s="2">
        <v>0.80635950737056605</v>
      </c>
      <c r="E10" s="2">
        <v>0.71334678692283604</v>
      </c>
      <c r="F10" s="2">
        <v>0.91150008249387005</v>
      </c>
      <c r="G10" s="2">
        <v>5.7771299999999999E-4</v>
      </c>
      <c r="H10" s="2">
        <v>5.6162089100000001</v>
      </c>
      <c r="I10" s="2">
        <v>0.95901333799999999</v>
      </c>
      <c r="L10" s="2">
        <v>0.98367329631442901</v>
      </c>
      <c r="M10" s="2">
        <v>0.59246898453462205</v>
      </c>
      <c r="N10" s="2">
        <v>1.6331878615420601</v>
      </c>
      <c r="O10" s="2">
        <v>0.95030582200000002</v>
      </c>
      <c r="P10" s="2">
        <v>-1.9431299999999999E-2</v>
      </c>
      <c r="Q10" s="2">
        <v>0.44379626999999999</v>
      </c>
      <c r="R10" s="2">
        <v>0.85604223851345396</v>
      </c>
      <c r="S10" s="2">
        <v>0.731215047316497</v>
      </c>
      <c r="T10" s="2">
        <v>1.0021789305464599</v>
      </c>
      <c r="U10" s="2">
        <v>5.3244429000000003E-2</v>
      </c>
      <c r="V10" s="2">
        <v>0.80635950737056605</v>
      </c>
      <c r="W10" s="2">
        <v>0.74394880047713796</v>
      </c>
      <c r="X10" s="2">
        <v>0.87400591910341296</v>
      </c>
      <c r="Y10" s="2">
        <v>1.6056800000000001E-4</v>
      </c>
      <c r="Z10" s="2">
        <v>0</v>
      </c>
      <c r="AA10" s="2">
        <v>0.96533333300000002</v>
      </c>
    </row>
    <row r="11" spans="1:28" s="1" customFormat="1" x14ac:dyDescent="0.3">
      <c r="A11" s="1" t="s">
        <v>78</v>
      </c>
      <c r="B11" s="1" t="s">
        <v>1</v>
      </c>
      <c r="D11" s="1">
        <v>0.95031785046151196</v>
      </c>
      <c r="E11" s="1">
        <v>0.90881991321710298</v>
      </c>
      <c r="F11" s="1">
        <v>0.99371063922765501</v>
      </c>
      <c r="G11" s="1">
        <v>2.5289047688699499E-2</v>
      </c>
      <c r="J11" s="1">
        <v>0.76216317736258798</v>
      </c>
      <c r="K11" s="1">
        <v>1.4927301883570301E-2</v>
      </c>
      <c r="L11" s="1">
        <v>0.85412765770100696</v>
      </c>
      <c r="M11" s="1">
        <v>0.70938739374416604</v>
      </c>
      <c r="N11" s="1">
        <v>1.0284000844719099</v>
      </c>
      <c r="O11" s="1">
        <v>9.6034354159106897E-2</v>
      </c>
      <c r="R11" s="1">
        <v>0.93933269205284298</v>
      </c>
      <c r="S11" s="1">
        <v>0.88538330514682095</v>
      </c>
      <c r="T11" s="1">
        <v>0.99656939681387502</v>
      </c>
      <c r="U11" s="1">
        <v>3.8091010116035801E-2</v>
      </c>
      <c r="V11" s="1">
        <v>0.92740699390151904</v>
      </c>
      <c r="W11" s="1">
        <v>0.88997456609297898</v>
      </c>
      <c r="X11" s="1">
        <v>0.96641383372701395</v>
      </c>
      <c r="Y11" s="1">
        <v>3.3675380617727199E-4</v>
      </c>
    </row>
    <row r="12" spans="1:28" s="1" customFormat="1" x14ac:dyDescent="0.3">
      <c r="A12" s="5" t="s">
        <v>31</v>
      </c>
      <c r="B12" s="5" t="s">
        <v>79</v>
      </c>
      <c r="C12" s="5">
        <v>9</v>
      </c>
      <c r="D12" s="5">
        <v>1.0283458444323399</v>
      </c>
      <c r="E12" s="5">
        <v>0.92173251817037305</v>
      </c>
      <c r="F12" s="5">
        <v>1.1472907323052599</v>
      </c>
      <c r="G12" s="5">
        <v>0.61669468199999999</v>
      </c>
      <c r="H12" s="5">
        <v>16.211272430000001</v>
      </c>
      <c r="I12" s="5">
        <v>3.9454067000000002E-2</v>
      </c>
      <c r="J12" s="5"/>
      <c r="K12" s="5"/>
      <c r="L12" s="5">
        <v>1.7243693940842399</v>
      </c>
      <c r="M12" s="5">
        <v>1.0755631697497601</v>
      </c>
      <c r="N12" s="5">
        <v>2.7645515306611501</v>
      </c>
      <c r="O12" s="5">
        <v>5.8118548999999999E-2</v>
      </c>
      <c r="P12" s="5">
        <v>-3.9782181999999999E-2</v>
      </c>
      <c r="Q12" s="5">
        <v>6.4994409000000003E-2</v>
      </c>
      <c r="R12" s="5">
        <v>0.99091147361556198</v>
      </c>
      <c r="S12" s="5">
        <v>0.88494675619107799</v>
      </c>
      <c r="T12" s="5">
        <v>1.1095645491365</v>
      </c>
      <c r="U12" s="5">
        <v>0.87427903100000004</v>
      </c>
      <c r="V12" s="5">
        <v>0.97121148905016397</v>
      </c>
      <c r="W12" s="5">
        <v>0.90466614421768499</v>
      </c>
      <c r="X12" s="5">
        <v>1.04265176992858</v>
      </c>
      <c r="Y12" s="5">
        <v>0.44641197700000002</v>
      </c>
      <c r="Z12" s="5">
        <v>1</v>
      </c>
      <c r="AA12" s="5">
        <v>3.5999999999999997E-2</v>
      </c>
      <c r="AB12" s="5">
        <v>0.16466666699999999</v>
      </c>
    </row>
    <row r="13" spans="1:28" s="2" customFormat="1" x14ac:dyDescent="0.3">
      <c r="A13" s="2" t="s">
        <v>31</v>
      </c>
      <c r="B13" s="2" t="s">
        <v>81</v>
      </c>
      <c r="C13" s="2">
        <v>9</v>
      </c>
      <c r="D13" s="2">
        <v>1.1181551044887399</v>
      </c>
      <c r="E13" s="2">
        <v>1.00843435526906</v>
      </c>
      <c r="F13" s="2">
        <v>1.23981380757367</v>
      </c>
      <c r="G13" s="2">
        <v>3.4057494000000001E-2</v>
      </c>
      <c r="H13" s="2">
        <v>6.4044663709999998</v>
      </c>
      <c r="I13" s="2">
        <v>0.60202261599999995</v>
      </c>
      <c r="L13" s="2">
        <v>0.94443244898057399</v>
      </c>
      <c r="M13" s="2">
        <v>0.537306254921599</v>
      </c>
      <c r="N13" s="2">
        <v>1.6600451651499799</v>
      </c>
      <c r="O13" s="2">
        <v>0.84816477800000001</v>
      </c>
      <c r="P13" s="2">
        <v>1.2839171999999999E-2</v>
      </c>
      <c r="Q13" s="2">
        <v>0.56939150000000005</v>
      </c>
      <c r="R13" s="2">
        <v>1.1119786866910799</v>
      </c>
      <c r="S13" s="2">
        <v>0.96748820818011805</v>
      </c>
      <c r="T13" s="2">
        <v>1.27804823790165</v>
      </c>
      <c r="U13" s="2">
        <v>0.13502177100000001</v>
      </c>
      <c r="V13" s="2">
        <v>1.1181551044887399</v>
      </c>
      <c r="W13" s="2">
        <v>1.0194573077895399</v>
      </c>
      <c r="X13" s="2">
        <v>1.2264082351865699</v>
      </c>
      <c r="Y13" s="2">
        <v>4.5336623E-2</v>
      </c>
      <c r="Z13" s="2">
        <v>0</v>
      </c>
      <c r="AA13" s="2">
        <v>0.61699999999999999</v>
      </c>
    </row>
    <row r="14" spans="1:28" s="2" customFormat="1" x14ac:dyDescent="0.3">
      <c r="A14" s="2" t="s">
        <v>31</v>
      </c>
      <c r="B14" s="2" t="s">
        <v>82</v>
      </c>
      <c r="C14" s="2">
        <v>9</v>
      </c>
      <c r="D14" s="2">
        <v>1.0510642307851701</v>
      </c>
      <c r="E14" s="2">
        <v>0.88322481422291299</v>
      </c>
      <c r="F14" s="2">
        <v>1.2507982106548901</v>
      </c>
      <c r="G14" s="2">
        <v>0.57474964500000003</v>
      </c>
      <c r="H14" s="2">
        <v>4.9057845069999999</v>
      </c>
      <c r="I14" s="2">
        <v>0.76759694700000003</v>
      </c>
      <c r="L14" s="2">
        <v>1.1874809658021399</v>
      </c>
      <c r="M14" s="2">
        <v>0.45492976795872098</v>
      </c>
      <c r="N14" s="2">
        <v>3.09962359787882</v>
      </c>
      <c r="O14" s="2">
        <v>0.73589293300000003</v>
      </c>
      <c r="P14" s="2">
        <v>-9.2572309999999994E-3</v>
      </c>
      <c r="Q14" s="2">
        <v>0.80717138099999997</v>
      </c>
      <c r="R14" s="2">
        <v>0.99269865924684497</v>
      </c>
      <c r="S14" s="2">
        <v>0.804943747022833</v>
      </c>
      <c r="T14" s="2">
        <v>1.2242478206896701</v>
      </c>
      <c r="U14" s="2">
        <v>0.94538087699999995</v>
      </c>
      <c r="V14" s="2">
        <v>1.0510642307851701</v>
      </c>
      <c r="W14" s="2">
        <v>0.91719331066318699</v>
      </c>
      <c r="X14" s="2">
        <v>1.2044745686568801</v>
      </c>
      <c r="Y14" s="2">
        <v>0.49407311399999998</v>
      </c>
      <c r="Z14" s="2">
        <v>0</v>
      </c>
      <c r="AA14" s="2">
        <v>0.78833333299999997</v>
      </c>
    </row>
    <row r="15" spans="1:28" s="3" customFormat="1" x14ac:dyDescent="0.3">
      <c r="A15" s="3" t="s">
        <v>31</v>
      </c>
      <c r="B15" s="3" t="s">
        <v>1</v>
      </c>
      <c r="D15" s="3">
        <v>1.1002706834631399</v>
      </c>
      <c r="E15" s="3">
        <v>1.0067680694594201</v>
      </c>
      <c r="F15" s="3">
        <v>1.2024572626131</v>
      </c>
      <c r="G15" s="3">
        <v>3.4956348828199098E-2</v>
      </c>
      <c r="J15" s="3">
        <v>0</v>
      </c>
      <c r="K15" s="3">
        <v>0.548890196568669</v>
      </c>
      <c r="L15" s="3">
        <v>1.0016440331416401</v>
      </c>
      <c r="M15" s="3">
        <v>0.61595423478933398</v>
      </c>
      <c r="N15" s="3">
        <v>1.6288397943580999</v>
      </c>
      <c r="O15" s="3">
        <v>0.994716651905311</v>
      </c>
      <c r="R15" s="3">
        <v>1.0740397668328101</v>
      </c>
      <c r="S15" s="3">
        <v>0.95644151036289704</v>
      </c>
      <c r="T15" s="3">
        <v>1.20609719281275</v>
      </c>
      <c r="U15" s="3">
        <v>0.227332434989448</v>
      </c>
      <c r="V15" s="3">
        <v>1.0965650387024199</v>
      </c>
      <c r="W15" s="3">
        <v>1.0158296394455999</v>
      </c>
      <c r="X15" s="3">
        <v>1.18371706968572</v>
      </c>
      <c r="Y15" s="3">
        <v>1.81514253447102E-2</v>
      </c>
    </row>
    <row r="16" spans="1:28" s="2" customFormat="1" x14ac:dyDescent="0.3">
      <c r="A16" s="2" t="s">
        <v>61</v>
      </c>
      <c r="B16" s="2" t="s">
        <v>79</v>
      </c>
      <c r="C16" s="2">
        <v>16</v>
      </c>
      <c r="D16" s="2">
        <v>1.0385442604277599</v>
      </c>
      <c r="E16" s="2">
        <v>0.96628780898184397</v>
      </c>
      <c r="F16" s="2">
        <v>1.11620385856251</v>
      </c>
      <c r="G16" s="2">
        <v>0.303986005</v>
      </c>
      <c r="H16" s="2">
        <v>15.57608988</v>
      </c>
      <c r="I16" s="2">
        <v>0.41077007500000001</v>
      </c>
      <c r="L16" s="2">
        <v>0.98999460139968598</v>
      </c>
      <c r="M16" s="2">
        <v>0.79959294742788201</v>
      </c>
      <c r="N16" s="2">
        <v>1.2257353118899601</v>
      </c>
      <c r="O16" s="2">
        <v>0.92778802299999996</v>
      </c>
      <c r="P16" s="2">
        <v>3.7586799999999999E-3</v>
      </c>
      <c r="Q16" s="2">
        <v>0.64672394099999997</v>
      </c>
      <c r="R16" s="2">
        <v>0.97625078083263295</v>
      </c>
      <c r="S16" s="2">
        <v>0.882898970110641</v>
      </c>
      <c r="T16" s="2">
        <v>1.07947298540499</v>
      </c>
      <c r="U16" s="2">
        <v>0.63927209500000004</v>
      </c>
      <c r="V16" s="2">
        <v>1.0385442604277599</v>
      </c>
      <c r="W16" s="2">
        <v>0.96628780898184397</v>
      </c>
      <c r="X16" s="2">
        <v>1.11620385856251</v>
      </c>
      <c r="Y16" s="2">
        <v>0.32027747099999998</v>
      </c>
      <c r="Z16" s="2">
        <v>0</v>
      </c>
      <c r="AA16" s="2">
        <v>0.43966666700000001</v>
      </c>
    </row>
    <row r="17" spans="1:28" s="1" customFormat="1" x14ac:dyDescent="0.3">
      <c r="A17" s="5" t="s">
        <v>61</v>
      </c>
      <c r="B17" s="5" t="s">
        <v>81</v>
      </c>
      <c r="C17" s="5">
        <v>15</v>
      </c>
      <c r="D17" s="5">
        <v>0.916246635335772</v>
      </c>
      <c r="E17" s="5">
        <v>0.81061837325803798</v>
      </c>
      <c r="F17" s="5">
        <v>1.0356388708412501</v>
      </c>
      <c r="G17" s="5">
        <v>0.16161815800000001</v>
      </c>
      <c r="H17" s="5">
        <v>25.764663720000001</v>
      </c>
      <c r="I17" s="5">
        <v>2.7727488000000002E-2</v>
      </c>
      <c r="J17" s="5"/>
      <c r="K17" s="5"/>
      <c r="L17" s="5">
        <v>1.07735532948252</v>
      </c>
      <c r="M17" s="5">
        <v>0.77834312251443505</v>
      </c>
      <c r="N17" s="5">
        <v>1.49123756912604</v>
      </c>
      <c r="O17" s="5">
        <v>0.66067493899999996</v>
      </c>
      <c r="P17" s="5">
        <v>-1.3413374E-2</v>
      </c>
      <c r="Q17" s="5">
        <v>0.31126442999999998</v>
      </c>
      <c r="R17" s="5">
        <v>0.86217207609549296</v>
      </c>
      <c r="S17" s="5">
        <v>0.74940937228173699</v>
      </c>
      <c r="T17" s="5">
        <v>0.99190204485374001</v>
      </c>
      <c r="U17" s="5">
        <v>3.8107623E-2</v>
      </c>
      <c r="V17" s="5">
        <v>0.916246635335772</v>
      </c>
      <c r="W17" s="5">
        <v>0.81061837325803798</v>
      </c>
      <c r="X17" s="5">
        <v>1.0356388708412501</v>
      </c>
      <c r="Y17" s="5">
        <v>0.18338528700000001</v>
      </c>
      <c r="Z17" s="5">
        <v>0</v>
      </c>
      <c r="AA17" s="5">
        <v>3.5000000000000003E-2</v>
      </c>
      <c r="AB17" s="5"/>
    </row>
    <row r="18" spans="1:28" s="2" customFormat="1" x14ac:dyDescent="0.3">
      <c r="A18" s="2" t="s">
        <v>61</v>
      </c>
      <c r="B18" s="2" t="s">
        <v>82</v>
      </c>
      <c r="C18" s="2">
        <v>15</v>
      </c>
      <c r="D18" s="2">
        <v>1.23883717308449</v>
      </c>
      <c r="E18" s="2">
        <v>1.05985038973171</v>
      </c>
      <c r="F18" s="2">
        <v>1.44805111767188</v>
      </c>
      <c r="G18" s="2">
        <v>7.1428359999999996E-3</v>
      </c>
      <c r="H18" s="2">
        <v>10.54078921</v>
      </c>
      <c r="I18" s="2">
        <v>0.72167394799999995</v>
      </c>
      <c r="L18" s="2">
        <v>1.1361694739646</v>
      </c>
      <c r="M18" s="2">
        <v>0.72189130219478403</v>
      </c>
      <c r="N18" s="2">
        <v>1.7881931388344601</v>
      </c>
      <c r="O18" s="2">
        <v>0.590513815</v>
      </c>
      <c r="P18" s="2">
        <v>6.6728819999999998E-3</v>
      </c>
      <c r="Q18" s="2">
        <v>0.69696880999999999</v>
      </c>
      <c r="R18" s="2">
        <v>1.32598418520568</v>
      </c>
      <c r="S18" s="2">
        <v>1.0624821454150599</v>
      </c>
      <c r="T18" s="2">
        <v>1.65483633490022</v>
      </c>
      <c r="U18" s="2">
        <v>1.2553541E-2</v>
      </c>
      <c r="V18" s="2">
        <v>1.23883717308449</v>
      </c>
      <c r="W18" s="2">
        <v>1.0819572251610901</v>
      </c>
      <c r="X18" s="2">
        <v>1.4184641552603601</v>
      </c>
      <c r="Y18" s="2">
        <v>7.8284080000000002E-3</v>
      </c>
      <c r="Z18" s="2">
        <v>0</v>
      </c>
      <c r="AA18" s="2">
        <v>0.748</v>
      </c>
    </row>
    <row r="19" spans="1:28" s="3" customFormat="1" x14ac:dyDescent="0.3">
      <c r="A19" s="3" t="s">
        <v>61</v>
      </c>
      <c r="B19" s="3" t="s">
        <v>1</v>
      </c>
      <c r="D19" s="3">
        <v>1.0712808273954799</v>
      </c>
      <c r="E19" s="3">
        <v>1.0033993565261701</v>
      </c>
      <c r="F19" s="3">
        <v>1.14375458154405</v>
      </c>
      <c r="G19" s="3">
        <v>3.9245012957554698E-2</v>
      </c>
      <c r="J19" s="3">
        <v>0.75266444838123503</v>
      </c>
      <c r="K19" s="3">
        <v>4.4352530461869502E-2</v>
      </c>
      <c r="L19" s="3">
        <v>1.01505672822313</v>
      </c>
      <c r="M19" s="3">
        <v>0.83669575869094404</v>
      </c>
      <c r="N19" s="3">
        <v>1.23143944594994</v>
      </c>
      <c r="O19" s="3">
        <v>0.87951815286322299</v>
      </c>
      <c r="R19" s="3">
        <v>1.0286284618329</v>
      </c>
      <c r="S19" s="3">
        <v>0.93865836088546595</v>
      </c>
      <c r="T19" s="3">
        <v>1.1272221679191201</v>
      </c>
      <c r="U19" s="3">
        <v>0.54555704097817803</v>
      </c>
      <c r="V19" s="3">
        <v>1.07981448867644</v>
      </c>
      <c r="W19" s="3">
        <v>1.0132267498509999</v>
      </c>
      <c r="X19" s="3">
        <v>1.15077827359674</v>
      </c>
      <c r="Y19" s="3">
        <v>1.80480182458327E-2</v>
      </c>
    </row>
    <row r="20" spans="1:28" s="2" customFormat="1" x14ac:dyDescent="0.3">
      <c r="A20" s="2" t="s">
        <v>108</v>
      </c>
      <c r="B20" s="2" t="s">
        <v>79</v>
      </c>
      <c r="C20" s="2">
        <v>16</v>
      </c>
      <c r="D20" s="2">
        <v>0.96800864883361903</v>
      </c>
      <c r="E20" s="2">
        <v>0.938133830606943</v>
      </c>
      <c r="F20" s="2">
        <v>0.998834828939549</v>
      </c>
      <c r="G20" s="2">
        <v>4.2063383000000003E-2</v>
      </c>
      <c r="H20" s="2">
        <v>10.5640675</v>
      </c>
      <c r="I20" s="2">
        <v>0.782840596</v>
      </c>
      <c r="L20" s="2">
        <v>0.93999611660302396</v>
      </c>
      <c r="M20" s="2">
        <v>0.82197529145082204</v>
      </c>
      <c r="N20" s="2">
        <v>1.0749626034003801</v>
      </c>
      <c r="O20" s="2">
        <v>0.38129424200000001</v>
      </c>
      <c r="P20" s="2">
        <v>4.3647149999999999E-3</v>
      </c>
      <c r="Q20" s="2">
        <v>0.66580184899999995</v>
      </c>
      <c r="R20" s="2">
        <v>0.97736636936478005</v>
      </c>
      <c r="S20" s="2">
        <v>0.93653778413377198</v>
      </c>
      <c r="T20" s="2">
        <v>1.01997488638307</v>
      </c>
      <c r="U20" s="2">
        <v>0.29300368399999999</v>
      </c>
      <c r="V20" s="2">
        <v>0.96800864883361903</v>
      </c>
      <c r="W20" s="2">
        <v>0.94287448029530896</v>
      </c>
      <c r="X20" s="2">
        <v>0.99381281793013199</v>
      </c>
      <c r="Y20" s="2">
        <v>2.8546313E-2</v>
      </c>
      <c r="Z20" s="2">
        <v>0</v>
      </c>
      <c r="AA20" s="2">
        <v>0.79033333299999997</v>
      </c>
    </row>
    <row r="21" spans="1:28" s="2" customFormat="1" x14ac:dyDescent="0.3">
      <c r="A21" s="2" t="s">
        <v>108</v>
      </c>
      <c r="B21" s="2" t="s">
        <v>81</v>
      </c>
      <c r="C21" s="2">
        <v>16</v>
      </c>
      <c r="D21" s="2">
        <v>0.98096114474936102</v>
      </c>
      <c r="E21" s="2">
        <v>0.939679575234598</v>
      </c>
      <c r="F21" s="2">
        <v>1.02405627712801</v>
      </c>
      <c r="G21" s="2">
        <v>0.380861968</v>
      </c>
      <c r="H21" s="2">
        <v>16.124564729999999</v>
      </c>
      <c r="I21" s="2">
        <v>0.37382166500000003</v>
      </c>
      <c r="L21" s="2">
        <v>0.95485374387938604</v>
      </c>
      <c r="M21" s="2">
        <v>0.78578405506789595</v>
      </c>
      <c r="N21" s="2">
        <v>1.16030055117586</v>
      </c>
      <c r="O21" s="2">
        <v>0.64933637099999997</v>
      </c>
      <c r="P21" s="2">
        <v>3.9485240000000001E-3</v>
      </c>
      <c r="Q21" s="2">
        <v>0.78460682699999995</v>
      </c>
      <c r="R21" s="2">
        <v>0.96201916064922</v>
      </c>
      <c r="S21" s="2">
        <v>0.90727284260070595</v>
      </c>
      <c r="T21" s="2">
        <v>1.0200689605161499</v>
      </c>
      <c r="U21" s="2">
        <v>0.195217482</v>
      </c>
      <c r="V21" s="2">
        <v>0.98096114474936102</v>
      </c>
      <c r="W21" s="2">
        <v>0.939679575234598</v>
      </c>
      <c r="X21" s="2">
        <v>1.02405627712801</v>
      </c>
      <c r="Y21" s="2">
        <v>0.39467940000000001</v>
      </c>
      <c r="Z21" s="2">
        <v>0</v>
      </c>
      <c r="AA21" s="2">
        <v>0.390333333</v>
      </c>
    </row>
    <row r="22" spans="1:28" s="2" customFormat="1" x14ac:dyDescent="0.3">
      <c r="A22" s="2" t="s">
        <v>108</v>
      </c>
      <c r="B22" s="2" t="s">
        <v>82</v>
      </c>
      <c r="C22" s="2">
        <v>16</v>
      </c>
      <c r="D22" s="2">
        <v>1.00468689228089</v>
      </c>
      <c r="E22" s="2">
        <v>0.93585345838132405</v>
      </c>
      <c r="F22" s="2">
        <v>1.0785831291011201</v>
      </c>
      <c r="G22" s="2">
        <v>0.89725264199999999</v>
      </c>
      <c r="H22" s="2">
        <v>6.4684364309999998</v>
      </c>
      <c r="I22" s="2">
        <v>0.970760285</v>
      </c>
      <c r="L22" s="2">
        <v>0.88020982978093698</v>
      </c>
      <c r="M22" s="2">
        <v>0.64298514735026802</v>
      </c>
      <c r="N22" s="2">
        <v>1.2049568293074899</v>
      </c>
      <c r="O22" s="2">
        <v>0.43912206999999998</v>
      </c>
      <c r="P22" s="2">
        <v>1.9420389999999999E-2</v>
      </c>
      <c r="Q22" s="2">
        <v>0.41099074499999999</v>
      </c>
      <c r="R22" s="2">
        <v>1.0221563097014601</v>
      </c>
      <c r="S22" s="2">
        <v>0.93049624888275395</v>
      </c>
      <c r="T22" s="2">
        <v>1.1228454953117799</v>
      </c>
      <c r="U22" s="2">
        <v>0.64754585799999997</v>
      </c>
      <c r="V22" s="2">
        <v>1.00468689228089</v>
      </c>
      <c r="W22" s="2">
        <v>0.958936725904453</v>
      </c>
      <c r="X22" s="2">
        <v>1.05261976546887</v>
      </c>
      <c r="Y22" s="2">
        <v>0.84674512300000004</v>
      </c>
      <c r="Z22" s="2">
        <v>0</v>
      </c>
      <c r="AA22" s="2">
        <v>0.96866666700000004</v>
      </c>
    </row>
    <row r="23" spans="1:28" s="1" customFormat="1" x14ac:dyDescent="0.3">
      <c r="A23" s="1" t="s">
        <v>108</v>
      </c>
      <c r="B23" s="1" t="s">
        <v>1</v>
      </c>
      <c r="D23" s="1">
        <v>0.97607105835633001</v>
      </c>
      <c r="E23" s="1">
        <v>0.95306121039269598</v>
      </c>
      <c r="F23" s="1">
        <v>0.99963643528026203</v>
      </c>
      <c r="G23" s="1">
        <v>4.66046575687694E-2</v>
      </c>
      <c r="J23" s="1">
        <v>0</v>
      </c>
      <c r="K23" s="1">
        <v>0.61951366441017597</v>
      </c>
      <c r="L23" s="1">
        <v>0.93741134903642098</v>
      </c>
      <c r="M23" s="1">
        <v>0.84461412835650995</v>
      </c>
      <c r="N23" s="1">
        <v>1.0404041417258501</v>
      </c>
      <c r="O23" s="1">
        <v>0.22426941011575099</v>
      </c>
      <c r="R23" s="1">
        <v>0.97784389902339997</v>
      </c>
      <c r="S23" s="1">
        <v>0.94668840493054096</v>
      </c>
      <c r="T23" s="1">
        <v>1.01002471972543</v>
      </c>
      <c r="U23" s="1">
        <v>0.17503113019293101</v>
      </c>
      <c r="V23" s="1">
        <v>0.97767729543198001</v>
      </c>
      <c r="W23" s="1">
        <v>0.95810852831470605</v>
      </c>
      <c r="X23" s="1">
        <v>0.997645742371709</v>
      </c>
      <c r="Y23" s="1">
        <v>2.8633789814454601E-2</v>
      </c>
    </row>
    <row r="24" spans="1:28" s="5" customFormat="1" x14ac:dyDescent="0.3">
      <c r="A24" s="2" t="s">
        <v>11</v>
      </c>
      <c r="B24" s="2" t="s">
        <v>79</v>
      </c>
      <c r="C24" s="2">
        <v>8</v>
      </c>
      <c r="D24" s="2">
        <v>0.99779560026567904</v>
      </c>
      <c r="E24" s="2">
        <v>0.92049225198988704</v>
      </c>
      <c r="F24" s="2">
        <v>1.0815909180737799</v>
      </c>
      <c r="G24" s="2">
        <v>0.95722327100000004</v>
      </c>
      <c r="H24" s="2">
        <v>10.93321059</v>
      </c>
      <c r="I24" s="2">
        <v>0.14155899299999999</v>
      </c>
      <c r="J24" s="2"/>
      <c r="K24" s="2"/>
      <c r="L24" s="2">
        <v>1.1333307085885</v>
      </c>
      <c r="M24" s="2">
        <v>0.938085181373704</v>
      </c>
      <c r="N24" s="2">
        <v>1.36921307417821</v>
      </c>
      <c r="O24" s="2">
        <v>0.24212636200000001</v>
      </c>
      <c r="P24" s="2">
        <v>-1.5466713E-2</v>
      </c>
      <c r="Q24" s="2">
        <v>0.200287728</v>
      </c>
      <c r="R24" s="2">
        <v>1.01017502609196</v>
      </c>
      <c r="S24" s="2">
        <v>0.924157480889092</v>
      </c>
      <c r="T24" s="2">
        <v>1.1041988020896201</v>
      </c>
      <c r="U24" s="2">
        <v>0.82356981200000001</v>
      </c>
      <c r="V24" s="2">
        <v>0.99779560026567904</v>
      </c>
      <c r="W24" s="2">
        <v>0.92049225198988704</v>
      </c>
      <c r="X24" s="2">
        <v>1.0815909180737799</v>
      </c>
      <c r="Y24" s="2">
        <v>0.95872197800000003</v>
      </c>
      <c r="Z24" s="2">
        <v>0</v>
      </c>
      <c r="AA24" s="2">
        <v>0.16200000000000001</v>
      </c>
      <c r="AB24" s="2"/>
    </row>
    <row r="25" spans="1:28" s="5" customFormat="1" x14ac:dyDescent="0.3">
      <c r="A25" s="5" t="s">
        <v>11</v>
      </c>
      <c r="B25" s="5" t="s">
        <v>81</v>
      </c>
      <c r="C25" s="5">
        <v>8</v>
      </c>
      <c r="D25" s="5">
        <v>0.97774872339813701</v>
      </c>
      <c r="E25" s="5">
        <v>0.84826417447585001</v>
      </c>
      <c r="F25" s="5">
        <v>1.12699863423727</v>
      </c>
      <c r="G25" s="5">
        <v>0.75620631400000005</v>
      </c>
      <c r="H25" s="5">
        <v>20.779074940000001</v>
      </c>
      <c r="I25" s="5">
        <v>4.111267E-3</v>
      </c>
      <c r="L25" s="5">
        <v>0.95517060736622905</v>
      </c>
      <c r="M25" s="5">
        <v>0.62268673814048003</v>
      </c>
      <c r="N25" s="5">
        <v>1.4651843909522</v>
      </c>
      <c r="O25" s="5">
        <v>0.84053294700000003</v>
      </c>
      <c r="P25" s="5">
        <v>2.6857600000000001E-3</v>
      </c>
      <c r="Q25" s="5">
        <v>0.91247410500000004</v>
      </c>
      <c r="R25" s="5">
        <v>1.0004478022334999</v>
      </c>
      <c r="S25" s="5">
        <v>0.89449023865506505</v>
      </c>
      <c r="T25" s="5">
        <v>1.1189566545731799</v>
      </c>
      <c r="U25" s="5">
        <v>0.99374596000000004</v>
      </c>
      <c r="V25" s="5">
        <v>1.02953950835004</v>
      </c>
      <c r="W25" s="5">
        <v>0.93735835926733602</v>
      </c>
      <c r="X25" s="5">
        <v>1.1307858822341099</v>
      </c>
      <c r="Y25" s="5">
        <v>0.56529265699999998</v>
      </c>
      <c r="Z25" s="5">
        <v>1</v>
      </c>
      <c r="AA25" s="5">
        <v>8.6666669999999994E-3</v>
      </c>
      <c r="AB25" s="5">
        <v>0.21933333299999999</v>
      </c>
    </row>
    <row r="26" spans="1:28" s="5" customFormat="1" x14ac:dyDescent="0.3">
      <c r="A26" s="5" t="s">
        <v>11</v>
      </c>
      <c r="B26" s="5" t="s">
        <v>82</v>
      </c>
      <c r="C26" s="5">
        <v>8</v>
      </c>
      <c r="D26" s="5">
        <v>1.0876669364699501</v>
      </c>
      <c r="E26" s="5">
        <v>0.88350711388439795</v>
      </c>
      <c r="F26" s="5">
        <v>1.33900377948142</v>
      </c>
      <c r="G26" s="5">
        <v>0.42819534799999998</v>
      </c>
      <c r="H26" s="5">
        <v>15.21290641</v>
      </c>
      <c r="I26" s="5">
        <v>3.3365064E-2</v>
      </c>
      <c r="L26" s="5">
        <v>1.00553609686057</v>
      </c>
      <c r="M26" s="5">
        <v>0.53388719819036501</v>
      </c>
      <c r="N26" s="5">
        <v>1.89385107100672</v>
      </c>
      <c r="O26" s="5">
        <v>0.98691737599999996</v>
      </c>
      <c r="P26" s="5">
        <v>8.9442020000000001E-3</v>
      </c>
      <c r="Q26" s="5">
        <v>0.80372676200000004</v>
      </c>
      <c r="R26" s="5">
        <v>1.0412319693516201</v>
      </c>
      <c r="S26" s="5">
        <v>0.83385751598633295</v>
      </c>
      <c r="T26" s="5">
        <v>1.30017897927974</v>
      </c>
      <c r="U26" s="5">
        <v>0.72141452699999997</v>
      </c>
      <c r="V26" s="5">
        <v>1.0876669364699501</v>
      </c>
      <c r="W26" s="5">
        <v>0.88350711388439795</v>
      </c>
      <c r="X26" s="5">
        <v>1.33900377948142</v>
      </c>
      <c r="Y26" s="5">
        <v>0.45420335099999998</v>
      </c>
      <c r="Z26" s="5">
        <v>0</v>
      </c>
      <c r="AA26" s="5">
        <v>4.0333332999999999E-2</v>
      </c>
    </row>
    <row r="27" spans="1:28" s="5" customFormat="1" x14ac:dyDescent="0.3">
      <c r="A27" s="2" t="s">
        <v>11</v>
      </c>
      <c r="B27" s="2" t="s">
        <v>1</v>
      </c>
      <c r="C27" s="2"/>
      <c r="D27" s="2">
        <v>0.99779560026567904</v>
      </c>
      <c r="E27" s="2">
        <v>0.92049225198988704</v>
      </c>
      <c r="F27" s="2">
        <v>1.0815909180737799</v>
      </c>
      <c r="G27" s="2">
        <v>0.95722326691384296</v>
      </c>
      <c r="H27" s="2"/>
      <c r="I27" s="2"/>
      <c r="J27" s="2"/>
      <c r="K27" s="2"/>
      <c r="L27" s="2">
        <v>1.1333307085885</v>
      </c>
      <c r="M27" s="2">
        <v>0.938085181373704</v>
      </c>
      <c r="N27" s="2">
        <v>1.36921307417821</v>
      </c>
      <c r="O27" s="2">
        <v>0.19447747341655999</v>
      </c>
      <c r="P27" s="2"/>
      <c r="Q27" s="2"/>
      <c r="R27" s="2">
        <v>1.01017502609196</v>
      </c>
      <c r="S27" s="2">
        <v>0.924157480889092</v>
      </c>
      <c r="T27" s="2">
        <v>1.1041988020896201</v>
      </c>
      <c r="U27" s="2">
        <v>0.82356981308895405</v>
      </c>
      <c r="V27" s="2">
        <v>0.99779560026567904</v>
      </c>
      <c r="W27" s="2">
        <v>0.92049225198988704</v>
      </c>
      <c r="X27" s="2">
        <v>1.0815909180737799</v>
      </c>
      <c r="Y27" s="2">
        <v>0.95722326691384296</v>
      </c>
      <c r="Z27" s="2"/>
      <c r="AA27" s="2"/>
      <c r="AB27" s="2"/>
    </row>
    <row r="28" spans="1:28" s="5" customFormat="1" x14ac:dyDescent="0.3">
      <c r="A28" s="5" t="s">
        <v>12</v>
      </c>
      <c r="B28" s="5" t="s">
        <v>79</v>
      </c>
      <c r="C28" s="5">
        <v>12</v>
      </c>
      <c r="D28" s="5">
        <v>0.97401294877284506</v>
      </c>
      <c r="E28" s="5">
        <v>0.89638182651268705</v>
      </c>
      <c r="F28" s="5">
        <v>1.0583673121397701</v>
      </c>
      <c r="G28" s="5">
        <v>0.53436963100000001</v>
      </c>
      <c r="H28" s="5">
        <v>22.793611049999999</v>
      </c>
      <c r="I28" s="5">
        <v>1.8897599000000001E-2</v>
      </c>
      <c r="L28" s="5">
        <v>0.78452481554667797</v>
      </c>
      <c r="M28" s="5">
        <v>0.52525198600395795</v>
      </c>
      <c r="N28" s="5">
        <v>1.17177888443797</v>
      </c>
      <c r="O28" s="5">
        <v>0.26320277600000003</v>
      </c>
      <c r="P28" s="5">
        <v>2.0527966000000002E-2</v>
      </c>
      <c r="Q28" s="5">
        <v>0.30551334200000002</v>
      </c>
      <c r="R28" s="5">
        <v>0.94168668018664603</v>
      </c>
      <c r="S28" s="5">
        <v>0.86435005816500199</v>
      </c>
      <c r="T28" s="5">
        <v>1.02594289809334</v>
      </c>
      <c r="U28" s="5">
        <v>0.169378538</v>
      </c>
      <c r="V28" s="5">
        <v>0.97401294877284506</v>
      </c>
      <c r="W28" s="5">
        <v>0.89638182651268705</v>
      </c>
      <c r="X28" s="5">
        <v>1.0583673121397701</v>
      </c>
      <c r="Y28" s="5">
        <v>0.54703006899999995</v>
      </c>
      <c r="Z28" s="5">
        <v>0</v>
      </c>
      <c r="AA28" s="5">
        <v>2.4E-2</v>
      </c>
    </row>
    <row r="29" spans="1:28" s="5" customFormat="1" x14ac:dyDescent="0.3">
      <c r="A29" s="2" t="s">
        <v>12</v>
      </c>
      <c r="B29" s="2" t="s">
        <v>81</v>
      </c>
      <c r="C29" s="2">
        <v>12</v>
      </c>
      <c r="D29" s="2">
        <v>0.928454830678062</v>
      </c>
      <c r="E29" s="2">
        <v>0.86121517789837199</v>
      </c>
      <c r="F29" s="2">
        <v>1.0009442410351399</v>
      </c>
      <c r="G29" s="2">
        <v>5.2942008999999998E-2</v>
      </c>
      <c r="H29" s="2">
        <v>9.7407888499999995</v>
      </c>
      <c r="I29" s="2">
        <v>0.55384318099999996</v>
      </c>
      <c r="J29" s="2"/>
      <c r="K29" s="2"/>
      <c r="L29" s="2">
        <v>1.2368722289396601</v>
      </c>
      <c r="M29" s="2">
        <v>0.86015733358336399</v>
      </c>
      <c r="N29" s="2">
        <v>1.7785733504693599</v>
      </c>
      <c r="O29" s="2">
        <v>0.27803154800000002</v>
      </c>
      <c r="P29" s="2">
        <v>-2.7267990999999998E-2</v>
      </c>
      <c r="Q29" s="2">
        <v>0.144740867</v>
      </c>
      <c r="R29" s="2">
        <v>0.92791167363351601</v>
      </c>
      <c r="S29" s="2">
        <v>0.838336847396286</v>
      </c>
      <c r="T29" s="2">
        <v>1.02705741342459</v>
      </c>
      <c r="U29" s="2">
        <v>0.148587211</v>
      </c>
      <c r="V29" s="2">
        <v>0.928454830678062</v>
      </c>
      <c r="W29" s="2">
        <v>0.86504198619022299</v>
      </c>
      <c r="X29" s="2">
        <v>0.99651622276270502</v>
      </c>
      <c r="Y29" s="2">
        <v>6.4231027999999996E-2</v>
      </c>
      <c r="Z29" s="2">
        <v>0</v>
      </c>
      <c r="AA29" s="2">
        <v>0.57166666700000002</v>
      </c>
      <c r="AB29" s="2"/>
    </row>
    <row r="30" spans="1:28" s="5" customFormat="1" x14ac:dyDescent="0.3">
      <c r="A30" s="2" t="s">
        <v>12</v>
      </c>
      <c r="B30" s="2" t="s">
        <v>82</v>
      </c>
      <c r="C30" s="2">
        <v>11</v>
      </c>
      <c r="D30" s="2">
        <v>0.97883693905625802</v>
      </c>
      <c r="E30" s="2">
        <v>0.83716354610036903</v>
      </c>
      <c r="F30" s="2">
        <v>1.1444857551718499</v>
      </c>
      <c r="G30" s="2">
        <v>0.788580261</v>
      </c>
      <c r="H30" s="2">
        <v>13.55416441</v>
      </c>
      <c r="I30" s="2">
        <v>0.19431564300000001</v>
      </c>
      <c r="J30" s="2"/>
      <c r="K30" s="2"/>
      <c r="L30" s="2">
        <v>1.1025068461726599</v>
      </c>
      <c r="M30" s="2">
        <v>0.49557933963341999</v>
      </c>
      <c r="N30" s="2">
        <v>2.4527280470503601</v>
      </c>
      <c r="O30" s="2">
        <v>0.816307016</v>
      </c>
      <c r="P30" s="2">
        <v>-1.1108865000000001E-2</v>
      </c>
      <c r="Q30" s="2">
        <v>0.77249186000000003</v>
      </c>
      <c r="R30" s="2">
        <v>0.96028041328543601</v>
      </c>
      <c r="S30" s="2">
        <v>0.78599909087592901</v>
      </c>
      <c r="T30" s="2">
        <v>1.1732055200114799</v>
      </c>
      <c r="U30" s="2">
        <v>0.69161929799999999</v>
      </c>
      <c r="V30" s="2">
        <v>0.97883693905625802</v>
      </c>
      <c r="W30" s="2">
        <v>0.83716354610036903</v>
      </c>
      <c r="X30" s="2">
        <v>1.1444857551718499</v>
      </c>
      <c r="Y30" s="2">
        <v>0.79403049699999995</v>
      </c>
      <c r="Z30" s="2">
        <v>0</v>
      </c>
      <c r="AA30" s="2">
        <v>0.21466666700000001</v>
      </c>
      <c r="AB30" s="2"/>
    </row>
    <row r="31" spans="1:28" s="5" customFormat="1" x14ac:dyDescent="0.3">
      <c r="A31" s="2" t="s">
        <v>12</v>
      </c>
      <c r="B31" s="2" t="s">
        <v>1</v>
      </c>
      <c r="C31" s="2"/>
      <c r="D31" s="2">
        <v>0.93771414387139496</v>
      </c>
      <c r="E31" s="2">
        <v>0.87628666567373303</v>
      </c>
      <c r="F31" s="2">
        <v>1.0034476730744399</v>
      </c>
      <c r="G31" s="2">
        <v>6.2824219991804306E-2</v>
      </c>
      <c r="H31" s="2"/>
      <c r="I31" s="2"/>
      <c r="J31" s="2">
        <v>0</v>
      </c>
      <c r="K31" s="2">
        <v>0.55048849549699397</v>
      </c>
      <c r="L31" s="2">
        <v>1.2127800334064101</v>
      </c>
      <c r="M31" s="2">
        <v>0.87128170006299599</v>
      </c>
      <c r="N31" s="2">
        <v>1.6881284311640099</v>
      </c>
      <c r="O31" s="2">
        <v>0.25289062074685198</v>
      </c>
      <c r="P31" s="2"/>
      <c r="Q31" s="2"/>
      <c r="R31" s="2">
        <v>0.93443859141099295</v>
      </c>
      <c r="S31" s="2">
        <v>0.85354477216885005</v>
      </c>
      <c r="T31" s="2">
        <v>1.02299903835089</v>
      </c>
      <c r="U31" s="2">
        <v>0.14215816363894801</v>
      </c>
      <c r="V31" s="2">
        <v>0.93683037352237197</v>
      </c>
      <c r="W31" s="2">
        <v>0.87835387837396095</v>
      </c>
      <c r="X31" s="2">
        <v>0.99919994704048598</v>
      </c>
      <c r="Y31" s="2">
        <v>4.7218030417848299E-2</v>
      </c>
      <c r="Z31" s="2"/>
      <c r="AA31" s="2"/>
      <c r="AB31" s="2"/>
    </row>
    <row r="32" spans="1:28" s="5" customFormat="1" x14ac:dyDescent="0.3">
      <c r="A32" s="5" t="s">
        <v>13</v>
      </c>
      <c r="B32" s="5" t="s">
        <v>79</v>
      </c>
      <c r="C32" s="5">
        <v>12</v>
      </c>
      <c r="D32" s="5">
        <v>1.0080928384046499</v>
      </c>
      <c r="E32" s="5">
        <v>0.91849045812685304</v>
      </c>
      <c r="F32" s="5">
        <v>1.1064362855932799</v>
      </c>
      <c r="G32" s="5">
        <v>0.86523117299999996</v>
      </c>
      <c r="H32" s="5">
        <v>21.619984970000001</v>
      </c>
      <c r="I32" s="5">
        <v>2.7488183999999999E-2</v>
      </c>
      <c r="L32" s="5">
        <v>1.2841100495919999</v>
      </c>
      <c r="M32" s="5">
        <v>0.94865106654122699</v>
      </c>
      <c r="N32" s="5">
        <v>1.7381929748681899</v>
      </c>
      <c r="O32" s="5">
        <v>0.13656797100000001</v>
      </c>
      <c r="P32" s="5">
        <v>-1.9506668000000001E-2</v>
      </c>
      <c r="Q32" s="5">
        <v>0.133076371</v>
      </c>
      <c r="R32" s="5">
        <v>1.0334086869302701</v>
      </c>
      <c r="S32" s="5">
        <v>0.94010741094809602</v>
      </c>
      <c r="T32" s="5">
        <v>1.1359696794071099</v>
      </c>
      <c r="U32" s="5">
        <v>0.49605801199999999</v>
      </c>
      <c r="V32" s="5">
        <v>1.03595947264128</v>
      </c>
      <c r="W32" s="5">
        <v>0.95840503581193504</v>
      </c>
      <c r="X32" s="5">
        <v>1.1197896388827</v>
      </c>
      <c r="Y32" s="5">
        <v>0.394442022</v>
      </c>
      <c r="Z32" s="5">
        <v>1</v>
      </c>
      <c r="AA32" s="5">
        <v>3.3000000000000002E-2</v>
      </c>
      <c r="AB32" s="5">
        <v>0.66700000000000004</v>
      </c>
    </row>
    <row r="33" spans="1:28" s="5" customFormat="1" x14ac:dyDescent="0.3">
      <c r="A33" s="2" t="s">
        <v>13</v>
      </c>
      <c r="B33" s="2" t="s">
        <v>81</v>
      </c>
      <c r="C33" s="2">
        <v>12</v>
      </c>
      <c r="D33" s="2">
        <v>0.93396455140629397</v>
      </c>
      <c r="E33" s="2">
        <v>0.85813560159909097</v>
      </c>
      <c r="F33" s="2">
        <v>1.0164941084580299</v>
      </c>
      <c r="G33" s="2">
        <v>0.113803521</v>
      </c>
      <c r="H33" s="2">
        <v>7.8707473930000003</v>
      </c>
      <c r="I33" s="2">
        <v>0.72483321199999995</v>
      </c>
      <c r="J33" s="2"/>
      <c r="K33" s="2"/>
      <c r="L33" s="2">
        <v>1.16874407723324</v>
      </c>
      <c r="M33" s="2">
        <v>0.86188937750029004</v>
      </c>
      <c r="N33" s="2">
        <v>1.5848469115949</v>
      </c>
      <c r="O33" s="2">
        <v>0.33928606700000002</v>
      </c>
      <c r="P33" s="2">
        <v>-1.8121127000000001E-2</v>
      </c>
      <c r="Q33" s="2">
        <v>0.16390007000000001</v>
      </c>
      <c r="R33" s="2">
        <v>0.94942862471326805</v>
      </c>
      <c r="S33" s="2">
        <v>0.84813436385463203</v>
      </c>
      <c r="T33" s="2">
        <v>1.0628206471061299</v>
      </c>
      <c r="U33" s="2">
        <v>0.367295865</v>
      </c>
      <c r="V33" s="2">
        <v>0.93396455140629397</v>
      </c>
      <c r="W33" s="2">
        <v>0.86940752464387205</v>
      </c>
      <c r="X33" s="2">
        <v>1.00331519863584</v>
      </c>
      <c r="Y33" s="2">
        <v>8.8398495999999993E-2</v>
      </c>
      <c r="Z33" s="2">
        <v>0</v>
      </c>
      <c r="AA33" s="2">
        <v>0.74366666699999995</v>
      </c>
      <c r="AB33" s="2"/>
    </row>
    <row r="34" spans="1:28" s="5" customFormat="1" x14ac:dyDescent="0.3">
      <c r="A34" s="2" t="s">
        <v>13</v>
      </c>
      <c r="B34" s="2" t="s">
        <v>82</v>
      </c>
      <c r="C34" s="2">
        <v>12</v>
      </c>
      <c r="D34" s="2">
        <v>0.89996892322859301</v>
      </c>
      <c r="E34" s="2">
        <v>0.77763894747251405</v>
      </c>
      <c r="F34" s="2">
        <v>1.0415425634347599</v>
      </c>
      <c r="G34" s="2">
        <v>0.157378247</v>
      </c>
      <c r="H34" s="2">
        <v>6.0241132779999997</v>
      </c>
      <c r="I34" s="2">
        <v>0.87175050399999998</v>
      </c>
      <c r="J34" s="2"/>
      <c r="K34" s="2"/>
      <c r="L34" s="2">
        <v>1.00278264539053</v>
      </c>
      <c r="M34" s="2">
        <v>0.59336917977376902</v>
      </c>
      <c r="N34" s="2">
        <v>1.69468362728211</v>
      </c>
      <c r="O34" s="2">
        <v>0.99192249899999996</v>
      </c>
      <c r="P34" s="2">
        <v>-8.6630839999999997E-3</v>
      </c>
      <c r="Q34" s="2">
        <v>0.68287015299999998</v>
      </c>
      <c r="R34" s="2">
        <v>0.86960290896916503</v>
      </c>
      <c r="S34" s="2">
        <v>0.71948544144951998</v>
      </c>
      <c r="T34" s="2">
        <v>1.0510417247138799</v>
      </c>
      <c r="U34" s="2">
        <v>0.14842766900000001</v>
      </c>
      <c r="V34" s="2">
        <v>0.89996892322859301</v>
      </c>
      <c r="W34" s="2">
        <v>0.80774239154579797</v>
      </c>
      <c r="X34" s="2">
        <v>1.0027257096501001</v>
      </c>
      <c r="Y34" s="2">
        <v>8.2449199000000001E-2</v>
      </c>
      <c r="Z34" s="2">
        <v>0</v>
      </c>
      <c r="AA34" s="2">
        <v>0.86033333300000003</v>
      </c>
      <c r="AB34" s="2"/>
    </row>
    <row r="35" spans="1:28" s="5" customFormat="1" x14ac:dyDescent="0.3">
      <c r="A35" s="2" t="s">
        <v>13</v>
      </c>
      <c r="B35" s="2" t="s">
        <v>1</v>
      </c>
      <c r="C35" s="2"/>
      <c r="D35" s="2">
        <v>0.92529727895827396</v>
      </c>
      <c r="E35" s="2">
        <v>0.85993279009296197</v>
      </c>
      <c r="F35" s="2">
        <v>0.99563019844263601</v>
      </c>
      <c r="G35" s="2">
        <v>3.7786366429709103E-2</v>
      </c>
      <c r="H35" s="2"/>
      <c r="I35" s="2"/>
      <c r="J35" s="2">
        <v>0</v>
      </c>
      <c r="K35" s="2">
        <v>0.66692718200047196</v>
      </c>
      <c r="L35" s="2">
        <v>1.12449755829041</v>
      </c>
      <c r="M35" s="2">
        <v>0.86409934978298997</v>
      </c>
      <c r="N35" s="2">
        <v>1.4633673302944299</v>
      </c>
      <c r="O35" s="2">
        <v>0.38260590866324301</v>
      </c>
      <c r="P35" s="2"/>
      <c r="Q35" s="2"/>
      <c r="R35" s="2">
        <v>0.92785665221568503</v>
      </c>
      <c r="S35" s="2">
        <v>0.84213134463723904</v>
      </c>
      <c r="T35" s="2">
        <v>1.0223084231970401</v>
      </c>
      <c r="U35" s="2">
        <v>0.13004711178203299</v>
      </c>
      <c r="V35" s="2">
        <v>0.92346123036362204</v>
      </c>
      <c r="W35" s="2">
        <v>0.86993379828382</v>
      </c>
      <c r="X35" s="2">
        <v>0.98028223028813799</v>
      </c>
      <c r="Y35" s="2">
        <v>8.9570335529664102E-3</v>
      </c>
      <c r="Z35" s="2"/>
      <c r="AA35" s="2"/>
      <c r="AB35" s="2"/>
    </row>
    <row r="36" spans="1:28" s="5" customFormat="1" x14ac:dyDescent="0.3">
      <c r="A36" s="2" t="s">
        <v>14</v>
      </c>
      <c r="B36" s="2" t="s">
        <v>79</v>
      </c>
      <c r="C36" s="2">
        <v>14</v>
      </c>
      <c r="D36" s="2">
        <v>1.09182613978944</v>
      </c>
      <c r="E36" s="2">
        <v>0.98527987854060195</v>
      </c>
      <c r="F36" s="2">
        <v>1.2098941077465499</v>
      </c>
      <c r="G36" s="2">
        <v>9.3556033999999996E-2</v>
      </c>
      <c r="H36" s="2">
        <v>20.31020754</v>
      </c>
      <c r="I36" s="2">
        <v>8.7740666999999994E-2</v>
      </c>
      <c r="J36" s="2"/>
      <c r="K36" s="2"/>
      <c r="L36" s="2">
        <v>1.1808263523681599</v>
      </c>
      <c r="M36" s="2">
        <v>0.69409066766376604</v>
      </c>
      <c r="N36" s="2">
        <v>2.00888866456068</v>
      </c>
      <c r="O36" s="2">
        <v>0.55125468899999996</v>
      </c>
      <c r="P36" s="2">
        <v>-4.7272410000000001E-3</v>
      </c>
      <c r="Q36" s="2">
        <v>0.773009893</v>
      </c>
      <c r="R36" s="2">
        <v>1.11015338337662</v>
      </c>
      <c r="S36" s="2">
        <v>0.98271449549573797</v>
      </c>
      <c r="T36" s="2">
        <v>1.25411860746069</v>
      </c>
      <c r="U36" s="2">
        <v>9.3011687999999995E-2</v>
      </c>
      <c r="V36" s="2">
        <v>1.09182613978944</v>
      </c>
      <c r="W36" s="2">
        <v>0.98527987854060195</v>
      </c>
      <c r="X36" s="2">
        <v>1.2098941077465499</v>
      </c>
      <c r="Y36" s="2">
        <v>0.117422607</v>
      </c>
      <c r="Z36" s="2">
        <v>0</v>
      </c>
      <c r="AA36" s="2">
        <v>0.103666667</v>
      </c>
      <c r="AB36" s="2"/>
    </row>
    <row r="37" spans="1:28" s="5" customFormat="1" x14ac:dyDescent="0.3">
      <c r="A37" s="2" t="s">
        <v>14</v>
      </c>
      <c r="B37" s="2" t="s">
        <v>81</v>
      </c>
      <c r="C37" s="2">
        <v>15</v>
      </c>
      <c r="D37" s="2">
        <v>0.95679949364795802</v>
      </c>
      <c r="E37" s="2">
        <v>0.86044969682154304</v>
      </c>
      <c r="F37" s="2">
        <v>1.0639381644582699</v>
      </c>
      <c r="G37" s="2">
        <v>0.41478463300000001</v>
      </c>
      <c r="H37" s="2">
        <v>16.05067567</v>
      </c>
      <c r="I37" s="2">
        <v>0.31028937099999998</v>
      </c>
      <c r="J37" s="2"/>
      <c r="K37" s="2"/>
      <c r="L37" s="2">
        <v>0.94586275664245201</v>
      </c>
      <c r="M37" s="2">
        <v>0.54572716469984095</v>
      </c>
      <c r="N37" s="2">
        <v>1.63938394911189</v>
      </c>
      <c r="O37" s="2">
        <v>0.84583793799999996</v>
      </c>
      <c r="P37" s="2">
        <v>6.9452800000000003E-4</v>
      </c>
      <c r="Q37" s="2">
        <v>0.96727954900000002</v>
      </c>
      <c r="R37" s="2">
        <v>0.98544300366847004</v>
      </c>
      <c r="S37" s="2">
        <v>0.85668717917961801</v>
      </c>
      <c r="T37" s="2">
        <v>1.1335501885403201</v>
      </c>
      <c r="U37" s="2">
        <v>0.83736213299999995</v>
      </c>
      <c r="V37" s="2">
        <v>0.95679949364795802</v>
      </c>
      <c r="W37" s="2">
        <v>0.86044969682154304</v>
      </c>
      <c r="X37" s="2">
        <v>1.0639381644582699</v>
      </c>
      <c r="Y37" s="2">
        <v>0.428441295</v>
      </c>
      <c r="Z37" s="2">
        <v>0</v>
      </c>
      <c r="AA37" s="2">
        <v>0.319333333</v>
      </c>
      <c r="AB37" s="2"/>
    </row>
    <row r="38" spans="1:28" s="5" customFormat="1" x14ac:dyDescent="0.3">
      <c r="A38" s="5" t="s">
        <v>14</v>
      </c>
      <c r="B38" s="5" t="s">
        <v>82</v>
      </c>
      <c r="C38" s="5">
        <v>15</v>
      </c>
      <c r="D38" s="5">
        <v>0.97732764394434102</v>
      </c>
      <c r="E38" s="5">
        <v>0.76848507962779999</v>
      </c>
      <c r="F38" s="5">
        <v>1.2429250078354299</v>
      </c>
      <c r="G38" s="5">
        <v>0.85167899700000005</v>
      </c>
      <c r="H38" s="5">
        <v>27.864024449999999</v>
      </c>
      <c r="I38" s="5">
        <v>1.4830751E-2</v>
      </c>
      <c r="L38" s="5">
        <v>1.91513368768976</v>
      </c>
      <c r="M38" s="5">
        <v>0.56582642535251104</v>
      </c>
      <c r="N38" s="5">
        <v>6.4820886359967398</v>
      </c>
      <c r="O38" s="5">
        <v>0.31526240799999999</v>
      </c>
      <c r="P38" s="5">
        <v>-4.0354073999999997E-2</v>
      </c>
      <c r="Q38" s="5">
        <v>0.29013638200000003</v>
      </c>
      <c r="R38" s="5">
        <v>0.91384488591020296</v>
      </c>
      <c r="S38" s="5">
        <v>0.69717964153871503</v>
      </c>
      <c r="T38" s="5">
        <v>1.1978440358084601</v>
      </c>
      <c r="U38" s="5">
        <v>0.51406196100000001</v>
      </c>
      <c r="V38" s="5">
        <v>0.97732764394434102</v>
      </c>
      <c r="W38" s="5">
        <v>0.76848507962779999</v>
      </c>
      <c r="X38" s="5">
        <v>1.2429250078354299</v>
      </c>
      <c r="Y38" s="5">
        <v>0.85436153800000003</v>
      </c>
      <c r="Z38" s="5">
        <v>0</v>
      </c>
      <c r="AA38" s="5">
        <v>1.6E-2</v>
      </c>
    </row>
    <row r="39" spans="1:28" s="5" customFormat="1" x14ac:dyDescent="0.3">
      <c r="A39" s="2" t="s">
        <v>14</v>
      </c>
      <c r="B39" s="2" t="s">
        <v>1</v>
      </c>
      <c r="C39" s="2"/>
      <c r="D39" s="2">
        <v>1.0243213585439701</v>
      </c>
      <c r="E39" s="2">
        <v>0.95144983074781897</v>
      </c>
      <c r="F39" s="2">
        <v>1.1027741155250399</v>
      </c>
      <c r="G39" s="2">
        <v>0.52333367189499402</v>
      </c>
      <c r="H39" s="2"/>
      <c r="I39" s="2"/>
      <c r="J39" s="2">
        <v>0.674248283034378</v>
      </c>
      <c r="K39" s="2">
        <v>7.9758172345902503E-2</v>
      </c>
      <c r="L39" s="2">
        <v>1.0608769571657499</v>
      </c>
      <c r="M39" s="2">
        <v>0.723939365521589</v>
      </c>
      <c r="N39" s="2">
        <v>1.5546328488911301</v>
      </c>
      <c r="O39" s="2">
        <v>0.76181319354064203</v>
      </c>
      <c r="P39" s="2"/>
      <c r="Q39" s="2"/>
      <c r="R39" s="2">
        <v>1.0545396253299399</v>
      </c>
      <c r="S39" s="2">
        <v>0.96189502544104599</v>
      </c>
      <c r="T39" s="2">
        <v>1.1561072590859001</v>
      </c>
      <c r="U39" s="2">
        <v>0.25767005758468498</v>
      </c>
      <c r="V39" s="2">
        <v>1.0243213585439701</v>
      </c>
      <c r="W39" s="2">
        <v>0.95144983074781897</v>
      </c>
      <c r="X39" s="2">
        <v>1.1027741155250399</v>
      </c>
      <c r="Y39" s="2">
        <v>0.52333367189499402</v>
      </c>
      <c r="Z39" s="2"/>
      <c r="AA39" s="2"/>
      <c r="AB39" s="2"/>
    </row>
    <row r="40" spans="1:28" s="5" customFormat="1" x14ac:dyDescent="0.3">
      <c r="A40" s="2" t="s">
        <v>15</v>
      </c>
      <c r="B40" s="2" t="s">
        <v>79</v>
      </c>
      <c r="C40" s="2">
        <v>9</v>
      </c>
      <c r="D40" s="2">
        <v>1.0019454469311</v>
      </c>
      <c r="E40" s="2">
        <v>0.962751551421964</v>
      </c>
      <c r="F40" s="2">
        <v>1.0427349373192301</v>
      </c>
      <c r="G40" s="2">
        <v>0.923945711</v>
      </c>
      <c r="H40" s="2">
        <v>2.8045342830000002</v>
      </c>
      <c r="I40" s="2">
        <v>0.94601873700000005</v>
      </c>
      <c r="J40" s="2"/>
      <c r="K40" s="2"/>
      <c r="L40" s="2">
        <v>1.0121437538134299</v>
      </c>
      <c r="M40" s="2">
        <v>0.77990212645147605</v>
      </c>
      <c r="N40" s="2">
        <v>1.31354299935646</v>
      </c>
      <c r="O40" s="2">
        <v>0.93022249800000001</v>
      </c>
      <c r="P40" s="2">
        <v>-1.4837240000000001E-3</v>
      </c>
      <c r="Q40" s="2">
        <v>0.940733559</v>
      </c>
      <c r="R40" s="2">
        <v>1.0093019012578699</v>
      </c>
      <c r="S40" s="2">
        <v>0.95924351934335295</v>
      </c>
      <c r="T40" s="2">
        <v>1.0619725933411499</v>
      </c>
      <c r="U40" s="2">
        <v>0.72128097700000005</v>
      </c>
      <c r="V40" s="2">
        <v>1.0019454469311</v>
      </c>
      <c r="W40" s="2">
        <v>0.97855063150858002</v>
      </c>
      <c r="X40" s="2">
        <v>1.0258995766814001</v>
      </c>
      <c r="Y40" s="2">
        <v>0.87590626400000005</v>
      </c>
      <c r="Z40" s="2">
        <v>0</v>
      </c>
      <c r="AA40" s="2">
        <v>0.94966666700000002</v>
      </c>
      <c r="AB40" s="2"/>
    </row>
    <row r="41" spans="1:28" s="5" customFormat="1" x14ac:dyDescent="0.3">
      <c r="A41" s="2" t="s">
        <v>15</v>
      </c>
      <c r="B41" s="2" t="s">
        <v>81</v>
      </c>
      <c r="C41" s="2">
        <v>9</v>
      </c>
      <c r="D41" s="2">
        <v>1.02096745902022</v>
      </c>
      <c r="E41" s="2">
        <v>0.964811125220426</v>
      </c>
      <c r="F41" s="2">
        <v>1.0803923432579099</v>
      </c>
      <c r="G41" s="2">
        <v>0.47219651200000001</v>
      </c>
      <c r="H41" s="2">
        <v>8.7364653640000007</v>
      </c>
      <c r="I41" s="2">
        <v>0.36501292400000002</v>
      </c>
      <c r="J41" s="2"/>
      <c r="K41" s="2"/>
      <c r="L41" s="2">
        <v>0.97929205326284496</v>
      </c>
      <c r="M41" s="2">
        <v>0.66074246879971099</v>
      </c>
      <c r="N41" s="2">
        <v>1.45141711161064</v>
      </c>
      <c r="O41" s="2">
        <v>0.91990497199999999</v>
      </c>
      <c r="P41" s="2">
        <v>6.0548529999999998E-3</v>
      </c>
      <c r="Q41" s="2">
        <v>0.83958544700000004</v>
      </c>
      <c r="R41" s="2">
        <v>1.00584230407752</v>
      </c>
      <c r="S41" s="2">
        <v>0.93207558104757804</v>
      </c>
      <c r="T41" s="2">
        <v>1.08544710455228</v>
      </c>
      <c r="U41" s="2">
        <v>0.88084132400000004</v>
      </c>
      <c r="V41" s="2">
        <v>1.02096745902022</v>
      </c>
      <c r="W41" s="2">
        <v>0.964811125220426</v>
      </c>
      <c r="X41" s="2">
        <v>1.0803923432579099</v>
      </c>
      <c r="Y41" s="2">
        <v>0.49265777199999999</v>
      </c>
      <c r="Z41" s="2">
        <v>0</v>
      </c>
      <c r="AA41" s="2">
        <v>0.39766666699999997</v>
      </c>
      <c r="AB41" s="2"/>
    </row>
    <row r="42" spans="1:28" s="5" customFormat="1" x14ac:dyDescent="0.3">
      <c r="A42" s="2" t="s">
        <v>15</v>
      </c>
      <c r="B42" s="2" t="s">
        <v>82</v>
      </c>
      <c r="C42" s="2">
        <v>9</v>
      </c>
      <c r="D42" s="2">
        <v>1.0698705105789399</v>
      </c>
      <c r="E42" s="2">
        <v>0.97679243966137796</v>
      </c>
      <c r="F42" s="2">
        <v>1.1718179450725801</v>
      </c>
      <c r="G42" s="2">
        <v>0.145847264</v>
      </c>
      <c r="H42" s="2">
        <v>8.0398736290000006</v>
      </c>
      <c r="I42" s="2">
        <v>0.42958486699999998</v>
      </c>
      <c r="J42" s="2"/>
      <c r="K42" s="2"/>
      <c r="L42" s="2">
        <v>0.854582739623439</v>
      </c>
      <c r="M42" s="2">
        <v>0.460573920569399</v>
      </c>
      <c r="N42" s="2">
        <v>1.5856556922706999</v>
      </c>
      <c r="O42" s="2">
        <v>0.63356787800000003</v>
      </c>
      <c r="P42" s="2">
        <v>3.2684285E-2</v>
      </c>
      <c r="Q42" s="2">
        <v>0.494408395</v>
      </c>
      <c r="R42" s="2">
        <v>1.10822195094307</v>
      </c>
      <c r="S42" s="2">
        <v>0.97945570789150704</v>
      </c>
      <c r="T42" s="2">
        <v>1.2539167240098601</v>
      </c>
      <c r="U42" s="2">
        <v>0.10297526999999999</v>
      </c>
      <c r="V42" s="2">
        <v>1.0698705105789399</v>
      </c>
      <c r="W42" s="2">
        <v>0.97679243966137796</v>
      </c>
      <c r="X42" s="2">
        <v>1.1718179450725801</v>
      </c>
      <c r="Y42" s="2">
        <v>0.18392845899999999</v>
      </c>
      <c r="Z42" s="2">
        <v>0</v>
      </c>
      <c r="AA42" s="2">
        <v>0.45300000000000001</v>
      </c>
      <c r="AB42" s="2"/>
    </row>
    <row r="43" spans="1:28" s="5" customFormat="1" x14ac:dyDescent="0.3">
      <c r="A43" s="2" t="s">
        <v>15</v>
      </c>
      <c r="B43" s="2" t="s">
        <v>1</v>
      </c>
      <c r="C43" s="2"/>
      <c r="D43" s="2">
        <v>1.01505442545697</v>
      </c>
      <c r="E43" s="2">
        <v>0.98436804050433901</v>
      </c>
      <c r="F43" s="2">
        <v>1.04669741828665</v>
      </c>
      <c r="G43" s="2">
        <v>0.340063719034287</v>
      </c>
      <c r="H43" s="2"/>
      <c r="I43" s="2"/>
      <c r="J43" s="2">
        <v>0</v>
      </c>
      <c r="K43" s="2">
        <v>0.42086024039992198</v>
      </c>
      <c r="L43" s="2">
        <v>0.98462174154555404</v>
      </c>
      <c r="M43" s="2">
        <v>0.80211757803768802</v>
      </c>
      <c r="N43" s="2">
        <v>1.2086507021775399</v>
      </c>
      <c r="O43" s="2">
        <v>0.88220724480767998</v>
      </c>
      <c r="P43" s="2"/>
      <c r="Q43" s="2"/>
      <c r="R43" s="2">
        <v>1.0182919457181101</v>
      </c>
      <c r="S43" s="2">
        <v>0.97834435775404804</v>
      </c>
      <c r="T43" s="2">
        <v>1.0598706666994</v>
      </c>
      <c r="U43" s="2">
        <v>0.37467123941619401</v>
      </c>
      <c r="V43" s="2">
        <v>1.0081774024454799</v>
      </c>
      <c r="W43" s="2">
        <v>0.98702725181066397</v>
      </c>
      <c r="X43" s="2">
        <v>1.0297807613084</v>
      </c>
      <c r="Y43" s="2">
        <v>0.45151814799254397</v>
      </c>
      <c r="Z43" s="2"/>
      <c r="AA43" s="2"/>
      <c r="AB43" s="2"/>
    </row>
    <row r="44" spans="1:28" s="5" customFormat="1" x14ac:dyDescent="0.3">
      <c r="A44" s="2" t="s">
        <v>112</v>
      </c>
      <c r="B44" s="2" t="s">
        <v>79</v>
      </c>
      <c r="C44" s="2">
        <v>6</v>
      </c>
      <c r="D44" s="2">
        <v>0.94891522522494398</v>
      </c>
      <c r="E44" s="2">
        <v>0.89411136240306199</v>
      </c>
      <c r="F44" s="2">
        <v>1.0070782483332199</v>
      </c>
      <c r="G44" s="2">
        <v>8.4057626999999996E-2</v>
      </c>
      <c r="H44" s="2">
        <v>7.0982154900000003</v>
      </c>
      <c r="I44" s="2">
        <v>0.21343778199999999</v>
      </c>
      <c r="J44" s="2"/>
      <c r="K44" s="2"/>
      <c r="L44" s="2">
        <v>0.64810755594930702</v>
      </c>
      <c r="M44" s="2">
        <v>0.40842048636897099</v>
      </c>
      <c r="N44" s="2">
        <v>1.02845821426086</v>
      </c>
      <c r="O44" s="2">
        <v>0.13945407900000001</v>
      </c>
      <c r="P44" s="2">
        <v>5.2280673E-2</v>
      </c>
      <c r="Q44" s="2">
        <v>0.17874770200000001</v>
      </c>
      <c r="R44" s="2">
        <v>0.95204549925286097</v>
      </c>
      <c r="S44" s="2">
        <v>0.88981298353151606</v>
      </c>
      <c r="T44" s="2">
        <v>1.01863048688087</v>
      </c>
      <c r="U44" s="2">
        <v>0.15421261</v>
      </c>
      <c r="V44" s="2">
        <v>0.94891522522494398</v>
      </c>
      <c r="W44" s="2">
        <v>0.89411136240306199</v>
      </c>
      <c r="X44" s="2">
        <v>1.0070782483332199</v>
      </c>
      <c r="Y44" s="2">
        <v>0.14463575000000001</v>
      </c>
      <c r="Z44" s="2">
        <v>0</v>
      </c>
      <c r="AA44" s="2">
        <v>0.247</v>
      </c>
      <c r="AB44" s="2"/>
    </row>
    <row r="45" spans="1:28" s="5" customFormat="1" x14ac:dyDescent="0.3">
      <c r="A45" s="5" t="s">
        <v>112</v>
      </c>
      <c r="B45" s="5" t="s">
        <v>81</v>
      </c>
      <c r="C45" s="5">
        <v>6</v>
      </c>
      <c r="D45" s="5">
        <v>0.95242272964906904</v>
      </c>
      <c r="E45" s="5">
        <v>0.85155398493742895</v>
      </c>
      <c r="F45" s="5">
        <v>1.0652396348293001</v>
      </c>
      <c r="G45" s="5">
        <v>0.39339811200000002</v>
      </c>
      <c r="H45" s="5">
        <v>13.90412662</v>
      </c>
      <c r="I45" s="5">
        <v>1.6230023E-2</v>
      </c>
      <c r="L45" s="5">
        <v>0.84652042071198097</v>
      </c>
      <c r="M45" s="5">
        <v>0.27787824345867401</v>
      </c>
      <c r="N45" s="5">
        <v>2.5788158646863</v>
      </c>
      <c r="O45" s="5">
        <v>0.78397280800000002</v>
      </c>
      <c r="P45" s="5">
        <v>1.6082817999999999E-2</v>
      </c>
      <c r="Q45" s="5">
        <v>0.84487342700000001</v>
      </c>
      <c r="R45" s="5">
        <v>0.96120777913825295</v>
      </c>
      <c r="S45" s="5">
        <v>0.87292820581071695</v>
      </c>
      <c r="T45" s="5">
        <v>1.0584151004925</v>
      </c>
      <c r="U45" s="5">
        <v>0.42084804599999998</v>
      </c>
      <c r="V45" s="5">
        <v>0.90930160332488397</v>
      </c>
      <c r="W45" s="5">
        <v>0.84540263329782395</v>
      </c>
      <c r="X45" s="5">
        <v>0.97803031744038105</v>
      </c>
      <c r="Y45" s="5">
        <v>6.2800048999999997E-2</v>
      </c>
      <c r="Z45" s="5">
        <v>1</v>
      </c>
      <c r="AA45" s="5">
        <v>3.2000000000000001E-2</v>
      </c>
      <c r="AB45" s="5">
        <v>0.44566666700000002</v>
      </c>
    </row>
    <row r="46" spans="1:28" s="5" customFormat="1" x14ac:dyDescent="0.3">
      <c r="A46" s="2" t="s">
        <v>112</v>
      </c>
      <c r="B46" s="2" t="s">
        <v>82</v>
      </c>
      <c r="C46" s="2">
        <v>7</v>
      </c>
      <c r="D46" s="2">
        <v>1.0298180580824501</v>
      </c>
      <c r="E46" s="2">
        <v>0.929369817343348</v>
      </c>
      <c r="F46" s="2">
        <v>1.1411229555359099</v>
      </c>
      <c r="G46" s="2">
        <v>0.57470993400000003</v>
      </c>
      <c r="H46" s="2">
        <v>4.7285473309999997</v>
      </c>
      <c r="I46" s="2">
        <v>0.57907003099999999</v>
      </c>
      <c r="J46" s="2"/>
      <c r="K46" s="2"/>
      <c r="L46" s="2">
        <v>0.76829797254237198</v>
      </c>
      <c r="M46" s="2">
        <v>0.28920001173502102</v>
      </c>
      <c r="N46" s="2">
        <v>2.0410848916339699</v>
      </c>
      <c r="O46" s="2">
        <v>0.61960540900000005</v>
      </c>
      <c r="P46" s="2">
        <v>4.0310286000000001E-2</v>
      </c>
      <c r="Q46" s="2">
        <v>0.58025311400000001</v>
      </c>
      <c r="R46" s="2">
        <v>0.99174062858962597</v>
      </c>
      <c r="S46" s="2">
        <v>0.86594770666182996</v>
      </c>
      <c r="T46" s="2">
        <v>1.1358070087013299</v>
      </c>
      <c r="U46" s="2">
        <v>0.90460497399999995</v>
      </c>
      <c r="V46" s="2">
        <v>1.0298180580824501</v>
      </c>
      <c r="W46" s="2">
        <v>0.94013881910758901</v>
      </c>
      <c r="X46" s="2">
        <v>1.12805174214527</v>
      </c>
      <c r="Y46" s="2">
        <v>0.55064259000000004</v>
      </c>
      <c r="Z46" s="2">
        <v>0</v>
      </c>
      <c r="AA46" s="2">
        <v>0.61466666700000006</v>
      </c>
      <c r="AB46" s="2"/>
    </row>
    <row r="47" spans="1:28" s="5" customFormat="1" x14ac:dyDescent="0.3">
      <c r="A47" s="2" t="s">
        <v>112</v>
      </c>
      <c r="B47" s="2" t="s">
        <v>1</v>
      </c>
      <c r="C47" s="2"/>
      <c r="D47" s="2">
        <v>0.96864266838032798</v>
      </c>
      <c r="E47" s="2">
        <v>0.92004984629900599</v>
      </c>
      <c r="F47" s="2">
        <v>1.01980194092879</v>
      </c>
      <c r="G47" s="2">
        <v>0.225025718679146</v>
      </c>
      <c r="H47" s="2"/>
      <c r="I47" s="2"/>
      <c r="J47" s="2">
        <v>0.45279908017289899</v>
      </c>
      <c r="K47" s="2">
        <v>0.176425212357841</v>
      </c>
      <c r="L47" s="2">
        <v>0.66855341367498899</v>
      </c>
      <c r="M47" s="2">
        <v>0.440377403862376</v>
      </c>
      <c r="N47" s="2">
        <v>1.0149559514551401</v>
      </c>
      <c r="O47" s="2">
        <v>5.8717199087606101E-2</v>
      </c>
      <c r="P47" s="2"/>
      <c r="Q47" s="2"/>
      <c r="R47" s="2">
        <v>0.95981520051163305</v>
      </c>
      <c r="S47" s="2">
        <v>0.90346507807989795</v>
      </c>
      <c r="T47" s="2">
        <v>1.0196799427943299</v>
      </c>
      <c r="U47" s="2">
        <v>0.18395952353786699</v>
      </c>
      <c r="V47" s="2">
        <v>0.97240733622518605</v>
      </c>
      <c r="W47" s="2">
        <v>0.925157034446763</v>
      </c>
      <c r="X47" s="2">
        <v>1.0220708402331</v>
      </c>
      <c r="Y47" s="2">
        <v>0.270900791932146</v>
      </c>
      <c r="Z47" s="2"/>
      <c r="AA47" s="2"/>
      <c r="AB47" s="2"/>
    </row>
    <row r="48" spans="1:28" s="5" customFormat="1" x14ac:dyDescent="0.3">
      <c r="A48" s="2" t="s">
        <v>16</v>
      </c>
      <c r="B48" s="2" t="s">
        <v>79</v>
      </c>
      <c r="C48" s="2">
        <v>11</v>
      </c>
      <c r="D48" s="2">
        <v>0.99030239499876405</v>
      </c>
      <c r="E48" s="2">
        <v>0.945333103956007</v>
      </c>
      <c r="F48" s="2">
        <v>1.0374108654783001</v>
      </c>
      <c r="G48" s="2">
        <v>0.68107775000000004</v>
      </c>
      <c r="H48" s="2">
        <v>8.9184362159999999</v>
      </c>
      <c r="I48" s="2">
        <v>0.53986142699999995</v>
      </c>
      <c r="J48" s="2"/>
      <c r="K48" s="2"/>
      <c r="L48" s="2">
        <v>1.05575603591746</v>
      </c>
      <c r="M48" s="2">
        <v>0.85310967631389101</v>
      </c>
      <c r="N48" s="2">
        <v>1.3065386999151101</v>
      </c>
      <c r="O48" s="2">
        <v>0.62976422200000004</v>
      </c>
      <c r="P48" s="2">
        <v>-7.4307619999999996E-3</v>
      </c>
      <c r="Q48" s="2">
        <v>0.56132506699999996</v>
      </c>
      <c r="R48" s="2">
        <v>0.96423171499821703</v>
      </c>
      <c r="S48" s="2">
        <v>0.90612521743477303</v>
      </c>
      <c r="T48" s="2">
        <v>1.0260643698235099</v>
      </c>
      <c r="U48" s="2">
        <v>0.25072020699999997</v>
      </c>
      <c r="V48" s="2">
        <v>0.99030239499876405</v>
      </c>
      <c r="W48" s="2">
        <v>0.94778001892668795</v>
      </c>
      <c r="X48" s="2">
        <v>1.0347325475914499</v>
      </c>
      <c r="Y48" s="2">
        <v>0.67265926300000001</v>
      </c>
      <c r="Z48" s="2">
        <v>0</v>
      </c>
      <c r="AA48" s="2">
        <v>0.54266666699999999</v>
      </c>
      <c r="AB48" s="2"/>
    </row>
    <row r="49" spans="1:28" s="5" customFormat="1" x14ac:dyDescent="0.3">
      <c r="A49" s="2" t="s">
        <v>16</v>
      </c>
      <c r="B49" s="2" t="s">
        <v>81</v>
      </c>
      <c r="C49" s="2">
        <v>12</v>
      </c>
      <c r="D49" s="2">
        <v>0.95463557995136505</v>
      </c>
      <c r="E49" s="2">
        <v>0.90166949672295604</v>
      </c>
      <c r="F49" s="2">
        <v>1.01071300939117</v>
      </c>
      <c r="G49" s="2">
        <v>0.11091227200000001</v>
      </c>
      <c r="H49" s="2">
        <v>10.9094733</v>
      </c>
      <c r="I49" s="2">
        <v>0.45087825300000001</v>
      </c>
      <c r="J49" s="2"/>
      <c r="K49" s="2"/>
      <c r="L49" s="2">
        <v>0.88603140693271498</v>
      </c>
      <c r="M49" s="2">
        <v>0.68263392013064605</v>
      </c>
      <c r="N49" s="2">
        <v>1.15003317432705</v>
      </c>
      <c r="O49" s="2">
        <v>0.38453364200000001</v>
      </c>
      <c r="P49" s="2">
        <v>8.8832570000000003E-3</v>
      </c>
      <c r="Q49" s="2">
        <v>0.57785083500000001</v>
      </c>
      <c r="R49" s="2">
        <v>0.96424192915887397</v>
      </c>
      <c r="S49" s="2">
        <v>0.89322036281274297</v>
      </c>
      <c r="T49" s="2">
        <v>1.0409105486805199</v>
      </c>
      <c r="U49" s="2">
        <v>0.35090927</v>
      </c>
      <c r="V49" s="2">
        <v>0.95463557995136505</v>
      </c>
      <c r="W49" s="2">
        <v>0.90188174635146001</v>
      </c>
      <c r="X49" s="2">
        <v>1.0104751473193001</v>
      </c>
      <c r="Y49" s="2">
        <v>0.13774667099999999</v>
      </c>
      <c r="Z49" s="2">
        <v>0</v>
      </c>
      <c r="AA49" s="2">
        <v>0.451333333</v>
      </c>
      <c r="AB49" s="2"/>
    </row>
    <row r="50" spans="1:28" s="5" customFormat="1" x14ac:dyDescent="0.3">
      <c r="A50" s="2" t="s">
        <v>16</v>
      </c>
      <c r="B50" s="2" t="s">
        <v>82</v>
      </c>
      <c r="C50" s="2">
        <v>11</v>
      </c>
      <c r="D50" s="2">
        <v>0.96242181912730695</v>
      </c>
      <c r="E50" s="2">
        <v>0.86953922596684996</v>
      </c>
      <c r="F50" s="2">
        <v>1.06522596137328</v>
      </c>
      <c r="G50" s="2">
        <v>0.45947555800000001</v>
      </c>
      <c r="H50" s="2">
        <v>9.4784527569999995</v>
      </c>
      <c r="I50" s="2">
        <v>0.48737632199999997</v>
      </c>
      <c r="J50" s="2"/>
      <c r="K50" s="2"/>
      <c r="L50" s="2">
        <v>1.0822369553514499</v>
      </c>
      <c r="M50" s="2">
        <v>0.69343222632747303</v>
      </c>
      <c r="N50" s="2">
        <v>1.68904297069007</v>
      </c>
      <c r="O50" s="2">
        <v>0.73585214799999998</v>
      </c>
      <c r="P50" s="2">
        <v>-1.4311292999999999E-2</v>
      </c>
      <c r="Q50" s="2">
        <v>0.60832355699999996</v>
      </c>
      <c r="R50" s="2">
        <v>0.96273973452790296</v>
      </c>
      <c r="S50" s="2">
        <v>0.83349775734731602</v>
      </c>
      <c r="T50" s="2">
        <v>1.11202194399263</v>
      </c>
      <c r="U50" s="2">
        <v>0.60564623900000003</v>
      </c>
      <c r="V50" s="2">
        <v>0.96242181912730695</v>
      </c>
      <c r="W50" s="2">
        <v>0.87187447168960197</v>
      </c>
      <c r="X50" s="2">
        <v>1.06237283921999</v>
      </c>
      <c r="Y50" s="2">
        <v>0.46491544800000001</v>
      </c>
      <c r="Z50" s="2">
        <v>0</v>
      </c>
      <c r="AA50" s="2">
        <v>0.50066666699999995</v>
      </c>
      <c r="AB50" s="2"/>
    </row>
    <row r="51" spans="1:28" s="5" customFormat="1" x14ac:dyDescent="0.3">
      <c r="A51" s="2" t="s">
        <v>16</v>
      </c>
      <c r="B51" s="2" t="s">
        <v>1</v>
      </c>
      <c r="C51" s="2"/>
      <c r="D51" s="2">
        <v>0.97440615705854206</v>
      </c>
      <c r="E51" s="2">
        <v>0.94186945698839897</v>
      </c>
      <c r="F51" s="2">
        <v>1.00806683120344</v>
      </c>
      <c r="G51" s="2">
        <v>0.13457239368829399</v>
      </c>
      <c r="H51" s="2"/>
      <c r="I51" s="2"/>
      <c r="J51" s="2">
        <v>0</v>
      </c>
      <c r="K51" s="2">
        <v>0.60100260605584599</v>
      </c>
      <c r="L51" s="2">
        <v>0.99556275593087595</v>
      </c>
      <c r="M51" s="2">
        <v>0.85284047974830701</v>
      </c>
      <c r="N51" s="2">
        <v>1.1621695082874</v>
      </c>
      <c r="O51" s="2">
        <v>0.95507844511812201</v>
      </c>
      <c r="P51" s="2"/>
      <c r="Q51" s="2"/>
      <c r="R51" s="2">
        <v>0.96408499552606297</v>
      </c>
      <c r="S51" s="2">
        <v>0.92097389049909895</v>
      </c>
      <c r="T51" s="2">
        <v>1.0092141462281801</v>
      </c>
      <c r="U51" s="2">
        <v>0.117105273787924</v>
      </c>
      <c r="V51" s="2">
        <v>0.97523364606111296</v>
      </c>
      <c r="W51" s="2">
        <v>0.94379061792153496</v>
      </c>
      <c r="X51" s="2">
        <v>1.0077242201285801</v>
      </c>
      <c r="Y51" s="2">
        <v>0.13366056595944001</v>
      </c>
      <c r="Z51" s="2"/>
      <c r="AA51" s="2"/>
      <c r="AB51" s="2"/>
    </row>
    <row r="52" spans="1:28" s="5" customFormat="1" x14ac:dyDescent="0.3">
      <c r="A52" s="2" t="s">
        <v>17</v>
      </c>
      <c r="B52" s="2" t="s">
        <v>79</v>
      </c>
      <c r="C52" s="2">
        <v>14</v>
      </c>
      <c r="D52" s="2">
        <v>0.994438249124034</v>
      </c>
      <c r="E52" s="2">
        <v>0.92196691272949705</v>
      </c>
      <c r="F52" s="2">
        <v>1.0726062049159699</v>
      </c>
      <c r="G52" s="2">
        <v>0.88513344299999996</v>
      </c>
      <c r="H52" s="2">
        <v>9.6887924460000008</v>
      </c>
      <c r="I52" s="2">
        <v>0.71916329499999998</v>
      </c>
      <c r="J52" s="2"/>
      <c r="K52" s="2"/>
      <c r="L52" s="2">
        <v>0.97612784345558101</v>
      </c>
      <c r="M52" s="2">
        <v>0.78328107981200501</v>
      </c>
      <c r="N52" s="2">
        <v>1.2164542095130499</v>
      </c>
      <c r="O52" s="2">
        <v>0.83325656100000001</v>
      </c>
      <c r="P52" s="2">
        <v>1.3222220000000001E-3</v>
      </c>
      <c r="Q52" s="2">
        <v>0.86304785100000003</v>
      </c>
      <c r="R52" s="2">
        <v>0.99776135151949696</v>
      </c>
      <c r="S52" s="2">
        <v>0.90053450984387995</v>
      </c>
      <c r="T52" s="2">
        <v>1.1054853575335</v>
      </c>
      <c r="U52" s="2">
        <v>0.96582540400000005</v>
      </c>
      <c r="V52" s="2">
        <v>0.994438249124034</v>
      </c>
      <c r="W52" s="2">
        <v>0.931552948580052</v>
      </c>
      <c r="X52" s="2">
        <v>1.0615686771516799</v>
      </c>
      <c r="Y52" s="2">
        <v>0.86967782500000002</v>
      </c>
      <c r="Z52" s="2">
        <v>0</v>
      </c>
      <c r="AA52" s="2">
        <v>0.71</v>
      </c>
      <c r="AB52" s="2"/>
    </row>
    <row r="53" spans="1:28" s="5" customFormat="1" x14ac:dyDescent="0.3">
      <c r="A53" s="2" t="s">
        <v>17</v>
      </c>
      <c r="B53" s="2" t="s">
        <v>81</v>
      </c>
      <c r="C53" s="2">
        <v>14</v>
      </c>
      <c r="D53" s="2">
        <v>1.0177446269038699</v>
      </c>
      <c r="E53" s="2">
        <v>0.91066550818972802</v>
      </c>
      <c r="F53" s="2">
        <v>1.1374144691729</v>
      </c>
      <c r="G53" s="2">
        <v>0.75647739800000002</v>
      </c>
      <c r="H53" s="2">
        <v>18.08259485</v>
      </c>
      <c r="I53" s="2">
        <v>0.15440849200000001</v>
      </c>
      <c r="J53" s="2"/>
      <c r="K53" s="2"/>
      <c r="L53" s="2">
        <v>1.0286362779642</v>
      </c>
      <c r="M53" s="2">
        <v>0.74682331802496904</v>
      </c>
      <c r="N53" s="2">
        <v>1.4167910492433999</v>
      </c>
      <c r="O53" s="2">
        <v>0.86565354699999997</v>
      </c>
      <c r="P53" s="2">
        <v>-7.86804E-4</v>
      </c>
      <c r="Q53" s="2">
        <v>0.94543302200000001</v>
      </c>
      <c r="R53" s="2">
        <v>1.00355640104029</v>
      </c>
      <c r="S53" s="2">
        <v>0.875279361442862</v>
      </c>
      <c r="T53" s="2">
        <v>1.15063315146461</v>
      </c>
      <c r="U53" s="2">
        <v>0.95942280099999999</v>
      </c>
      <c r="V53" s="2">
        <v>1.0177446269038699</v>
      </c>
      <c r="W53" s="2">
        <v>0.91066550818972802</v>
      </c>
      <c r="X53" s="2">
        <v>1.1374144691729</v>
      </c>
      <c r="Y53" s="2">
        <v>0.76139280499999995</v>
      </c>
      <c r="Z53" s="2">
        <v>0</v>
      </c>
      <c r="AA53" s="2">
        <v>0.16700000000000001</v>
      </c>
      <c r="AB53" s="2"/>
    </row>
    <row r="54" spans="1:28" s="5" customFormat="1" x14ac:dyDescent="0.3">
      <c r="A54" s="2" t="s">
        <v>17</v>
      </c>
      <c r="B54" s="2" t="s">
        <v>82</v>
      </c>
      <c r="C54" s="2">
        <v>13</v>
      </c>
      <c r="D54" s="2">
        <v>1.28211845906953</v>
      </c>
      <c r="E54" s="2">
        <v>1.08503005418666</v>
      </c>
      <c r="F54" s="2">
        <v>1.51500664589336</v>
      </c>
      <c r="G54" s="2">
        <v>3.5191189999999998E-3</v>
      </c>
      <c r="H54" s="2">
        <v>10.246065489999999</v>
      </c>
      <c r="I54" s="2">
        <v>0.59438317900000004</v>
      </c>
      <c r="J54" s="2"/>
      <c r="K54" s="2"/>
      <c r="L54" s="2">
        <v>1.7517902341856899</v>
      </c>
      <c r="M54" s="2">
        <v>1.07231494864822</v>
      </c>
      <c r="N54" s="2">
        <v>2.8618168836095101</v>
      </c>
      <c r="O54" s="2">
        <v>4.6798434E-2</v>
      </c>
      <c r="P54" s="2">
        <v>-2.2097747000000001E-2</v>
      </c>
      <c r="Q54" s="2">
        <v>0.211906235</v>
      </c>
      <c r="R54" s="2">
        <v>1.3414762249624099</v>
      </c>
      <c r="S54" s="2">
        <v>1.06044835178709</v>
      </c>
      <c r="T54" s="2">
        <v>1.6969788854937999</v>
      </c>
      <c r="U54" s="2">
        <v>1.431142E-2</v>
      </c>
      <c r="V54" s="2">
        <v>1.28211845906953</v>
      </c>
      <c r="W54" s="2">
        <v>1.09887494300223</v>
      </c>
      <c r="X54" s="2">
        <v>1.4959188518720199</v>
      </c>
      <c r="Y54" s="2">
        <v>8.2476149999999998E-3</v>
      </c>
      <c r="Z54" s="2">
        <v>0</v>
      </c>
      <c r="AA54" s="2">
        <v>0.65466666699999998</v>
      </c>
      <c r="AB54" s="2"/>
    </row>
    <row r="55" spans="1:28" s="5" customFormat="1" x14ac:dyDescent="0.3">
      <c r="A55" s="2" t="s">
        <v>17</v>
      </c>
      <c r="B55" s="2" t="s">
        <v>1</v>
      </c>
      <c r="C55" s="2"/>
      <c r="D55" s="2">
        <v>1.03267059266378</v>
      </c>
      <c r="E55" s="2">
        <v>0.97391988059503198</v>
      </c>
      <c r="F55" s="2">
        <v>1.09496538082888</v>
      </c>
      <c r="G55" s="2">
        <v>0.28204617962775302</v>
      </c>
      <c r="H55" s="2"/>
      <c r="I55" s="2"/>
      <c r="J55" s="2">
        <v>0.73249455380927597</v>
      </c>
      <c r="K55" s="2">
        <v>2.3795907950586899E-2</v>
      </c>
      <c r="L55" s="2">
        <v>1.0627898456704901</v>
      </c>
      <c r="M55" s="2">
        <v>0.89652115871443205</v>
      </c>
      <c r="N55" s="2">
        <v>1.25989469973023</v>
      </c>
      <c r="O55" s="2">
        <v>0.48294654159806899</v>
      </c>
      <c r="P55" s="2"/>
      <c r="Q55" s="2"/>
      <c r="R55" s="2">
        <v>1.0322594618924501</v>
      </c>
      <c r="S55" s="2">
        <v>0.95532543902701605</v>
      </c>
      <c r="T55" s="2">
        <v>1.11538911572557</v>
      </c>
      <c r="U55" s="2">
        <v>0.42171268322003802</v>
      </c>
      <c r="V55" s="2">
        <v>1.03000860873338</v>
      </c>
      <c r="W55" s="2">
        <v>0.97693360749580704</v>
      </c>
      <c r="X55" s="2">
        <v>1.0859670769074501</v>
      </c>
      <c r="Y55" s="2">
        <v>0.27333421789284101</v>
      </c>
      <c r="Z55" s="2"/>
      <c r="AA55" s="2"/>
      <c r="AB55" s="2"/>
    </row>
    <row r="56" spans="1:28" s="5" customFormat="1" x14ac:dyDescent="0.3">
      <c r="A56" s="2" t="s">
        <v>18</v>
      </c>
      <c r="B56" s="2" t="s">
        <v>79</v>
      </c>
      <c r="C56" s="2">
        <v>14</v>
      </c>
      <c r="D56" s="2">
        <v>0.97131613592701205</v>
      </c>
      <c r="E56" s="2">
        <v>0.88348798676321305</v>
      </c>
      <c r="F56" s="2">
        <v>1.06787534188061</v>
      </c>
      <c r="G56" s="2">
        <v>0.54725621899999999</v>
      </c>
      <c r="H56" s="2">
        <v>21.33266338</v>
      </c>
      <c r="I56" s="2">
        <v>6.6604192000000007E-2</v>
      </c>
      <c r="J56" s="2"/>
      <c r="K56" s="2"/>
      <c r="L56" s="2">
        <v>0.94598602761721196</v>
      </c>
      <c r="M56" s="2">
        <v>0.704643572144806</v>
      </c>
      <c r="N56" s="2">
        <v>1.26998897005916</v>
      </c>
      <c r="O56" s="2">
        <v>0.71818593200000003</v>
      </c>
      <c r="P56" s="2">
        <v>1.919013E-3</v>
      </c>
      <c r="Q56" s="2">
        <v>0.855103795</v>
      </c>
      <c r="R56" s="2">
        <v>0.91714434415679202</v>
      </c>
      <c r="S56" s="2">
        <v>0.81612881973129503</v>
      </c>
      <c r="T56" s="2">
        <v>1.0306629635940801</v>
      </c>
      <c r="U56" s="2">
        <v>0.14630283599999999</v>
      </c>
      <c r="V56" s="2">
        <v>0.97131613592701205</v>
      </c>
      <c r="W56" s="2">
        <v>0.88348798676321305</v>
      </c>
      <c r="X56" s="2">
        <v>1.06787534188061</v>
      </c>
      <c r="Y56" s="2">
        <v>0.557607827</v>
      </c>
      <c r="Z56" s="2">
        <v>0</v>
      </c>
      <c r="AA56" s="2">
        <v>6.2666666999999995E-2</v>
      </c>
      <c r="AB56" s="2"/>
    </row>
    <row r="57" spans="1:28" s="5" customFormat="1" x14ac:dyDescent="0.3">
      <c r="A57" s="2" t="s">
        <v>18</v>
      </c>
      <c r="B57" s="2" t="s">
        <v>81</v>
      </c>
      <c r="C57" s="2">
        <v>14</v>
      </c>
      <c r="D57" s="2">
        <v>0.99914627962677904</v>
      </c>
      <c r="E57" s="2">
        <v>0.90659330452569498</v>
      </c>
      <c r="F57" s="2">
        <v>1.10114787204866</v>
      </c>
      <c r="G57" s="2">
        <v>0.98626030799999997</v>
      </c>
      <c r="H57" s="2">
        <v>8.2679499839999995</v>
      </c>
      <c r="I57" s="2">
        <v>0.82571617900000005</v>
      </c>
      <c r="J57" s="2"/>
      <c r="K57" s="2"/>
      <c r="L57" s="2">
        <v>1.11580102159426</v>
      </c>
      <c r="M57" s="2">
        <v>0.81675959456640101</v>
      </c>
      <c r="N57" s="2">
        <v>1.5243309390834301</v>
      </c>
      <c r="O57" s="2">
        <v>0.50430557200000004</v>
      </c>
      <c r="P57" s="2">
        <v>-7.7553500000000003E-3</v>
      </c>
      <c r="Q57" s="2">
        <v>0.47934789300000002</v>
      </c>
      <c r="R57" s="2">
        <v>0.98592784654833798</v>
      </c>
      <c r="S57" s="2">
        <v>0.86613463215570996</v>
      </c>
      <c r="T57" s="2">
        <v>1.1222894022608401</v>
      </c>
      <c r="U57" s="2">
        <v>0.83021499899999995</v>
      </c>
      <c r="V57" s="2">
        <v>0.99914627962677904</v>
      </c>
      <c r="W57" s="2">
        <v>0.92461647957744797</v>
      </c>
      <c r="X57" s="2">
        <v>1.07968364196608</v>
      </c>
      <c r="Y57" s="2">
        <v>0.98309982399999996</v>
      </c>
      <c r="Z57" s="2">
        <v>0</v>
      </c>
      <c r="AA57" s="2">
        <v>0.83333333300000001</v>
      </c>
      <c r="AB57" s="2"/>
    </row>
    <row r="58" spans="1:28" s="5" customFormat="1" x14ac:dyDescent="0.3">
      <c r="A58" s="2" t="s">
        <v>18</v>
      </c>
      <c r="B58" s="2" t="s">
        <v>82</v>
      </c>
      <c r="C58" s="2">
        <v>14</v>
      </c>
      <c r="D58" s="2">
        <v>1.01419206048932</v>
      </c>
      <c r="E58" s="2">
        <v>0.86140801698557101</v>
      </c>
      <c r="F58" s="2">
        <v>1.1940747186902401</v>
      </c>
      <c r="G58" s="2">
        <v>0.86566802600000003</v>
      </c>
      <c r="H58" s="2">
        <v>12.86735616</v>
      </c>
      <c r="I58" s="2">
        <v>0.45810895899999998</v>
      </c>
      <c r="J58" s="2"/>
      <c r="K58" s="2"/>
      <c r="L58" s="2">
        <v>1.10199953084484</v>
      </c>
      <c r="M58" s="2">
        <v>0.64237952793087905</v>
      </c>
      <c r="N58" s="2">
        <v>1.89047582181499</v>
      </c>
      <c r="O58" s="2">
        <v>0.73041113199999996</v>
      </c>
      <c r="P58" s="2">
        <v>-5.8734649999999996E-3</v>
      </c>
      <c r="Q58" s="2">
        <v>0.75640264199999996</v>
      </c>
      <c r="R58" s="2">
        <v>1.0087668648249399</v>
      </c>
      <c r="S58" s="2">
        <v>0.80995410808976898</v>
      </c>
      <c r="T58" s="2">
        <v>1.25638054971869</v>
      </c>
      <c r="U58" s="2">
        <v>0.93787633400000003</v>
      </c>
      <c r="V58" s="2">
        <v>1.01419206048932</v>
      </c>
      <c r="W58" s="2">
        <v>0.86212770896539803</v>
      </c>
      <c r="X58" s="2">
        <v>1.1930779220562699</v>
      </c>
      <c r="Y58" s="2">
        <v>0.86760162200000002</v>
      </c>
      <c r="Z58" s="2">
        <v>0</v>
      </c>
      <c r="AA58" s="2">
        <v>0.47099999999999997</v>
      </c>
      <c r="AB58" s="2"/>
    </row>
    <row r="59" spans="1:28" s="5" customFormat="1" x14ac:dyDescent="0.3">
      <c r="A59" s="2" t="s">
        <v>18</v>
      </c>
      <c r="B59" s="2" t="s">
        <v>1</v>
      </c>
      <c r="C59" s="2"/>
      <c r="D59" s="2">
        <v>0.98905814095412203</v>
      </c>
      <c r="E59" s="2">
        <v>0.92898264595468205</v>
      </c>
      <c r="F59" s="2">
        <v>1.0530186009904701</v>
      </c>
      <c r="G59" s="2">
        <v>0.73074854753908003</v>
      </c>
      <c r="H59" s="2"/>
      <c r="I59" s="2"/>
      <c r="J59" s="2">
        <v>0</v>
      </c>
      <c r="K59" s="2">
        <v>0.87251844583744598</v>
      </c>
      <c r="L59" s="2">
        <v>1.0329929829407001</v>
      </c>
      <c r="M59" s="2">
        <v>0.84653063198475997</v>
      </c>
      <c r="N59" s="2">
        <v>1.26052674585784</v>
      </c>
      <c r="O59" s="2">
        <v>0.74927220696961705</v>
      </c>
      <c r="P59" s="2"/>
      <c r="Q59" s="2"/>
      <c r="R59" s="2">
        <v>0.95540840106059599</v>
      </c>
      <c r="S59" s="2">
        <v>0.88138911254693597</v>
      </c>
      <c r="T59" s="2">
        <v>1.0356438488098001</v>
      </c>
      <c r="U59" s="2">
        <v>0.26754418219833198</v>
      </c>
      <c r="V59" s="2">
        <v>0.99101662229663101</v>
      </c>
      <c r="W59" s="2">
        <v>0.93677540724921704</v>
      </c>
      <c r="X59" s="2">
        <v>1.0483985148074499</v>
      </c>
      <c r="Y59" s="2">
        <v>0.75335060437984203</v>
      </c>
      <c r="Z59" s="2"/>
      <c r="AA59" s="2"/>
      <c r="AB59" s="2"/>
    </row>
    <row r="60" spans="1:28" s="5" customFormat="1" x14ac:dyDescent="0.3">
      <c r="A60" s="5" t="s">
        <v>19</v>
      </c>
      <c r="B60" s="5" t="s">
        <v>79</v>
      </c>
      <c r="C60" s="5">
        <v>12</v>
      </c>
      <c r="D60" s="5">
        <v>1.0475827706296601</v>
      </c>
      <c r="E60" s="5">
        <v>0.92659370903706295</v>
      </c>
      <c r="F60" s="5">
        <v>1.1843698598607799</v>
      </c>
      <c r="G60" s="5">
        <v>0.45784520699999998</v>
      </c>
      <c r="H60" s="5">
        <v>25.377315759999998</v>
      </c>
      <c r="I60" s="5">
        <v>8.0247229999999992E-3</v>
      </c>
      <c r="L60" s="5">
        <v>0.76607493550214401</v>
      </c>
      <c r="M60" s="5">
        <v>0.39897400234705899</v>
      </c>
      <c r="N60" s="5">
        <v>1.4709499951180001</v>
      </c>
      <c r="O60" s="5">
        <v>0.44197436200000001</v>
      </c>
      <c r="P60" s="5">
        <v>2.0640441999999998E-2</v>
      </c>
      <c r="Q60" s="5">
        <v>0.36090313099999999</v>
      </c>
      <c r="R60" s="5">
        <v>1.04361030009017</v>
      </c>
      <c r="S60" s="5">
        <v>0.92184983811000598</v>
      </c>
      <c r="T60" s="5">
        <v>1.18145321876633</v>
      </c>
      <c r="U60" s="5">
        <v>0.50006011400000006</v>
      </c>
      <c r="V60" s="5">
        <v>1.0475827706296601</v>
      </c>
      <c r="W60" s="5">
        <v>0.92659370903706295</v>
      </c>
      <c r="X60" s="5">
        <v>1.1843698598607799</v>
      </c>
      <c r="Y60" s="5">
        <v>0.47340075199999998</v>
      </c>
      <c r="Z60" s="5">
        <v>0</v>
      </c>
      <c r="AA60" s="5">
        <v>1.5333332999999999E-2</v>
      </c>
    </row>
    <row r="61" spans="1:28" s="5" customFormat="1" x14ac:dyDescent="0.3">
      <c r="A61" s="2" t="s">
        <v>19</v>
      </c>
      <c r="B61" s="2" t="s">
        <v>81</v>
      </c>
      <c r="C61" s="2">
        <v>12</v>
      </c>
      <c r="D61" s="2">
        <v>1.00835781110895</v>
      </c>
      <c r="E61" s="2">
        <v>0.89880074962734202</v>
      </c>
      <c r="F61" s="2">
        <v>1.1312690556232901</v>
      </c>
      <c r="G61" s="2">
        <v>0.88721171899999995</v>
      </c>
      <c r="H61" s="2">
        <v>12.82727465</v>
      </c>
      <c r="I61" s="2">
        <v>0.30476446299999999</v>
      </c>
      <c r="J61" s="2"/>
      <c r="K61" s="2"/>
      <c r="L61" s="2">
        <v>0.94485743339670802</v>
      </c>
      <c r="M61" s="2">
        <v>0.49716698366791201</v>
      </c>
      <c r="N61" s="2">
        <v>1.79568555188158</v>
      </c>
      <c r="O61" s="2">
        <v>0.86599694100000002</v>
      </c>
      <c r="P61" s="2">
        <v>4.2384659999999998E-3</v>
      </c>
      <c r="Q61" s="2">
        <v>0.84386917100000003</v>
      </c>
      <c r="R61" s="2">
        <v>0.96469490331585395</v>
      </c>
      <c r="S61" s="2">
        <v>0.829433713912335</v>
      </c>
      <c r="T61" s="2">
        <v>1.1220140209805201</v>
      </c>
      <c r="U61" s="2">
        <v>0.64097371000000003</v>
      </c>
      <c r="V61" s="2">
        <v>1.00835781110895</v>
      </c>
      <c r="W61" s="2">
        <v>0.89880074962734202</v>
      </c>
      <c r="X61" s="2">
        <v>1.1312690556232901</v>
      </c>
      <c r="Y61" s="2">
        <v>0.88977604799999999</v>
      </c>
      <c r="Z61" s="2">
        <v>0</v>
      </c>
      <c r="AA61" s="2">
        <v>0.28533333300000002</v>
      </c>
      <c r="AB61" s="2"/>
    </row>
    <row r="62" spans="1:28" s="5" customFormat="1" x14ac:dyDescent="0.3">
      <c r="A62" s="2" t="s">
        <v>19</v>
      </c>
      <c r="B62" s="2" t="s">
        <v>82</v>
      </c>
      <c r="C62" s="2">
        <v>12</v>
      </c>
      <c r="D62" s="2">
        <v>1.06474342005572</v>
      </c>
      <c r="E62" s="2">
        <v>0.86408174059752196</v>
      </c>
      <c r="F62" s="2">
        <v>1.3120038270546099</v>
      </c>
      <c r="G62" s="2">
        <v>0.55598228500000002</v>
      </c>
      <c r="H62" s="2">
        <v>14.11407166</v>
      </c>
      <c r="I62" s="2">
        <v>0.226745584</v>
      </c>
      <c r="J62" s="2"/>
      <c r="K62" s="2"/>
      <c r="L62" s="2">
        <v>0.38876853389927302</v>
      </c>
      <c r="M62" s="2">
        <v>0.14610099710456201</v>
      </c>
      <c r="N62" s="2">
        <v>1.03449651915806</v>
      </c>
      <c r="O62" s="2">
        <v>8.7760847000000003E-2</v>
      </c>
      <c r="P62" s="2">
        <v>6.5691805000000006E-2</v>
      </c>
      <c r="Q62" s="2">
        <v>6.7002372000000004E-2</v>
      </c>
      <c r="R62" s="2">
        <v>0.97609515055321505</v>
      </c>
      <c r="S62" s="2">
        <v>0.75572134347261499</v>
      </c>
      <c r="T62" s="2">
        <v>1.2607315529232901</v>
      </c>
      <c r="U62" s="2">
        <v>0.85297326799999995</v>
      </c>
      <c r="V62" s="2">
        <v>1.06474342005572</v>
      </c>
      <c r="W62" s="2">
        <v>0.86408174059752196</v>
      </c>
      <c r="X62" s="2">
        <v>1.3120038270546099</v>
      </c>
      <c r="Y62" s="2">
        <v>0.56787674600000004</v>
      </c>
      <c r="Z62" s="2">
        <v>0</v>
      </c>
      <c r="AA62" s="2">
        <v>0.23100000000000001</v>
      </c>
      <c r="AB62" s="2"/>
    </row>
    <row r="63" spans="1:28" s="5" customFormat="1" x14ac:dyDescent="0.3">
      <c r="A63" s="2" t="s">
        <v>19</v>
      </c>
      <c r="B63" s="2" t="s">
        <v>1</v>
      </c>
      <c r="C63" s="2"/>
      <c r="D63" s="2">
        <v>1.02120941401483</v>
      </c>
      <c r="E63" s="2">
        <v>0.92333935285827595</v>
      </c>
      <c r="F63" s="2">
        <v>1.1294532871844101</v>
      </c>
      <c r="G63" s="2">
        <v>0.68304525812581596</v>
      </c>
      <c r="H63" s="2"/>
      <c r="I63" s="2"/>
      <c r="J63" s="2">
        <v>0</v>
      </c>
      <c r="K63" s="2">
        <v>0.65463431903846603</v>
      </c>
      <c r="L63" s="2">
        <v>0.72328241433006601</v>
      </c>
      <c r="M63" s="2">
        <v>0.422812040288161</v>
      </c>
      <c r="N63" s="2">
        <v>1.2372813473395701</v>
      </c>
      <c r="O63" s="2">
        <v>0.236932297699945</v>
      </c>
      <c r="P63" s="2"/>
      <c r="Q63" s="2"/>
      <c r="R63" s="2">
        <v>0.96762855130116099</v>
      </c>
      <c r="S63" s="2">
        <v>0.84959404419567397</v>
      </c>
      <c r="T63" s="2">
        <v>1.1020616489603601</v>
      </c>
      <c r="U63" s="2">
        <v>0.62003953424305602</v>
      </c>
      <c r="V63" s="2">
        <v>1.02120941401483</v>
      </c>
      <c r="W63" s="2">
        <v>0.92333935285827595</v>
      </c>
      <c r="X63" s="2">
        <v>1.1294532871844101</v>
      </c>
      <c r="Y63" s="2">
        <v>0.68304525812581596</v>
      </c>
      <c r="Z63" s="2"/>
      <c r="AA63" s="2"/>
      <c r="AB63" s="2"/>
    </row>
    <row r="64" spans="1:28" s="5" customFormat="1" x14ac:dyDescent="0.3">
      <c r="A64" s="5" t="s">
        <v>20</v>
      </c>
      <c r="B64" s="5" t="s">
        <v>79</v>
      </c>
      <c r="C64" s="5">
        <v>16</v>
      </c>
      <c r="D64" s="5">
        <v>1.0222915816182201</v>
      </c>
      <c r="E64" s="5">
        <v>0.93458562610815599</v>
      </c>
      <c r="F64" s="5">
        <v>1.1182282806974599</v>
      </c>
      <c r="G64" s="5">
        <v>0.62998947000000005</v>
      </c>
      <c r="H64" s="5">
        <v>29.56403903</v>
      </c>
      <c r="I64" s="5">
        <v>1.3594343E-2</v>
      </c>
      <c r="L64" s="5">
        <v>1.0436068353097201</v>
      </c>
      <c r="M64" s="5">
        <v>0.698806348824067</v>
      </c>
      <c r="N64" s="5">
        <v>1.55853653667845</v>
      </c>
      <c r="O64" s="5">
        <v>0.83777204999999999</v>
      </c>
      <c r="P64" s="5">
        <v>-1.6482619999999999E-3</v>
      </c>
      <c r="Q64" s="5">
        <v>0.91890776600000001</v>
      </c>
      <c r="R64" s="5">
        <v>1.0110545782473801</v>
      </c>
      <c r="S64" s="5">
        <v>0.910073893972843</v>
      </c>
      <c r="T64" s="5">
        <v>1.12323995552991</v>
      </c>
      <c r="U64" s="5">
        <v>0.83774073999999998</v>
      </c>
      <c r="V64" s="5">
        <v>1.0222915816182201</v>
      </c>
      <c r="W64" s="5">
        <v>0.93458562610815599</v>
      </c>
      <c r="X64" s="5">
        <v>1.1182282806974599</v>
      </c>
      <c r="Y64" s="5">
        <v>0.63694247699999995</v>
      </c>
      <c r="Z64" s="5">
        <v>0</v>
      </c>
      <c r="AA64" s="5">
        <v>1.3333332999999999E-2</v>
      </c>
    </row>
    <row r="65" spans="1:28" s="5" customFormat="1" x14ac:dyDescent="0.3">
      <c r="A65" s="2" t="s">
        <v>20</v>
      </c>
      <c r="B65" s="2" t="s">
        <v>81</v>
      </c>
      <c r="C65" s="2">
        <v>16</v>
      </c>
      <c r="D65" s="2">
        <v>1.1268079878908901</v>
      </c>
      <c r="E65" s="2">
        <v>1.0384587014478399</v>
      </c>
      <c r="F65" s="2">
        <v>1.2226737951200799</v>
      </c>
      <c r="G65" s="2">
        <v>4.1586059999999996E-3</v>
      </c>
      <c r="H65" s="2">
        <v>6.2526385629999996</v>
      </c>
      <c r="I65" s="2">
        <v>0.97518433699999996</v>
      </c>
      <c r="J65" s="2"/>
      <c r="K65" s="2"/>
      <c r="L65" s="2">
        <v>1.13685126992581</v>
      </c>
      <c r="M65" s="2">
        <v>0.85142638623829103</v>
      </c>
      <c r="N65" s="2">
        <v>1.5179595450900301</v>
      </c>
      <c r="O65" s="2">
        <v>0.39920344000000002</v>
      </c>
      <c r="P65" s="2">
        <v>-7.4046699999999997E-4</v>
      </c>
      <c r="Q65" s="2">
        <v>0.95088256199999999</v>
      </c>
      <c r="R65" s="2">
        <v>1.1444808075706201</v>
      </c>
      <c r="S65" s="2">
        <v>1.02551729675157</v>
      </c>
      <c r="T65" s="2">
        <v>1.27724449216659</v>
      </c>
      <c r="U65" s="2">
        <v>1.5953644999999999E-2</v>
      </c>
      <c r="V65" s="2">
        <v>1.1268079878908901</v>
      </c>
      <c r="W65" s="2">
        <v>1.0689448780055</v>
      </c>
      <c r="X65" s="2">
        <v>1.18780328873813</v>
      </c>
      <c r="Y65" s="2">
        <v>4.7824500000000003E-4</v>
      </c>
      <c r="Z65" s="2">
        <v>0</v>
      </c>
      <c r="AA65" s="2">
        <v>0.98133333300000003</v>
      </c>
      <c r="AB65" s="2"/>
    </row>
    <row r="66" spans="1:28" s="5" customFormat="1" x14ac:dyDescent="0.3">
      <c r="A66" s="2" t="s">
        <v>20</v>
      </c>
      <c r="B66" s="2" t="s">
        <v>82</v>
      </c>
      <c r="C66" s="2">
        <v>17</v>
      </c>
      <c r="D66" s="2">
        <v>0.931385216409224</v>
      </c>
      <c r="E66" s="2">
        <v>0.81260500526453505</v>
      </c>
      <c r="F66" s="2">
        <v>1.0675277849947</v>
      </c>
      <c r="G66" s="2">
        <v>0.30715530200000002</v>
      </c>
      <c r="H66" s="2">
        <v>13.689597490000001</v>
      </c>
      <c r="I66" s="2">
        <v>0.62182584900000004</v>
      </c>
      <c r="J66" s="2"/>
      <c r="K66" s="2"/>
      <c r="L66" s="2">
        <v>1.0090918006030201</v>
      </c>
      <c r="M66" s="2">
        <v>0.619620537006775</v>
      </c>
      <c r="N66" s="2">
        <v>1.64337074262133</v>
      </c>
      <c r="O66" s="2">
        <v>0.971464039</v>
      </c>
      <c r="P66" s="2">
        <v>-6.7275499999999997E-3</v>
      </c>
      <c r="Q66" s="2">
        <v>0.74194134099999998</v>
      </c>
      <c r="R66" s="2">
        <v>0.96034406758226898</v>
      </c>
      <c r="S66" s="2">
        <v>0.79380481078642995</v>
      </c>
      <c r="T66" s="2">
        <v>1.16182305222712</v>
      </c>
      <c r="U66" s="2">
        <v>0.67710308299999999</v>
      </c>
      <c r="V66" s="2">
        <v>0.931385216409224</v>
      </c>
      <c r="W66" s="2">
        <v>0.82096385683684603</v>
      </c>
      <c r="X66" s="2">
        <v>1.05665848029904</v>
      </c>
      <c r="Y66" s="2">
        <v>0.285909368</v>
      </c>
      <c r="Z66" s="2">
        <v>0</v>
      </c>
      <c r="AA66" s="2">
        <v>0.64633333299999995</v>
      </c>
      <c r="AB66" s="2"/>
    </row>
    <row r="67" spans="1:28" s="5" customFormat="1" x14ac:dyDescent="0.3">
      <c r="A67" s="2" t="s">
        <v>20</v>
      </c>
      <c r="B67" s="2" t="s">
        <v>1</v>
      </c>
      <c r="C67" s="2"/>
      <c r="D67" s="2">
        <v>1.07160348050764</v>
      </c>
      <c r="E67" s="2">
        <v>0.99909464537657799</v>
      </c>
      <c r="F67" s="2">
        <v>1.14937461105425</v>
      </c>
      <c r="G67" s="2">
        <v>5.30319110290818E-2</v>
      </c>
      <c r="H67" s="2"/>
      <c r="I67" s="2"/>
      <c r="J67" s="2">
        <v>0.81861664640783705</v>
      </c>
      <c r="K67" s="2">
        <v>1.8873646329466399E-2</v>
      </c>
      <c r="L67" s="2">
        <v>1.10215121218547</v>
      </c>
      <c r="M67" s="2">
        <v>0.85947938737939</v>
      </c>
      <c r="N67" s="2">
        <v>1.4133408111458301</v>
      </c>
      <c r="O67" s="2">
        <v>0.443343961095989</v>
      </c>
      <c r="P67" s="2"/>
      <c r="Q67" s="2"/>
      <c r="R67" s="2">
        <v>1.0955098761820401</v>
      </c>
      <c r="S67" s="2">
        <v>0.99613346356431798</v>
      </c>
      <c r="T67" s="2">
        <v>1.2048002930431601</v>
      </c>
      <c r="U67" s="2">
        <v>6.0087423386122003E-2</v>
      </c>
      <c r="V67" s="2">
        <v>1.0953658088428999</v>
      </c>
      <c r="W67" s="2">
        <v>1.0433590551129299</v>
      </c>
      <c r="X67" s="2">
        <v>1.1499648652133401</v>
      </c>
      <c r="Y67" s="2">
        <v>2.4228968801253499E-4</v>
      </c>
      <c r="Z67" s="2"/>
      <c r="AA67" s="2"/>
      <c r="AB67" s="2"/>
    </row>
    <row r="68" spans="1:28" s="5" customFormat="1" x14ac:dyDescent="0.3">
      <c r="A68" s="5" t="s">
        <v>21</v>
      </c>
      <c r="B68" s="5" t="s">
        <v>79</v>
      </c>
      <c r="C68" s="5">
        <v>13</v>
      </c>
      <c r="D68" s="5">
        <v>1.0208427564823701</v>
      </c>
      <c r="E68" s="5">
        <v>0.93760776819762304</v>
      </c>
      <c r="F68" s="5">
        <v>1.11146682953128</v>
      </c>
      <c r="G68" s="5">
        <v>0.63451755499999996</v>
      </c>
      <c r="H68" s="5">
        <v>22.666253210000001</v>
      </c>
      <c r="I68" s="5">
        <v>3.0696734E-2</v>
      </c>
      <c r="L68" s="5">
        <v>0.99356641967244796</v>
      </c>
      <c r="M68" s="5">
        <v>0.79223455407309096</v>
      </c>
      <c r="N68" s="5">
        <v>1.2460630822341701</v>
      </c>
      <c r="O68" s="5">
        <v>0.95645014100000003</v>
      </c>
      <c r="P68" s="5">
        <v>2.4024160000000001E-3</v>
      </c>
      <c r="Q68" s="5">
        <v>0.803644845</v>
      </c>
      <c r="R68" s="5">
        <v>1.00677642375953</v>
      </c>
      <c r="S68" s="5">
        <v>0.91717161896770905</v>
      </c>
      <c r="T68" s="5">
        <v>1.1051353383337801</v>
      </c>
      <c r="U68" s="5">
        <v>0.88707518500000004</v>
      </c>
      <c r="V68" s="5">
        <v>1.0208427564823701</v>
      </c>
      <c r="W68" s="5">
        <v>0.93760776819762304</v>
      </c>
      <c r="X68" s="5">
        <v>1.11146682953128</v>
      </c>
      <c r="Y68" s="5">
        <v>0.64305360899999997</v>
      </c>
      <c r="Z68" s="5">
        <v>0</v>
      </c>
      <c r="AA68" s="5">
        <v>3.7999999999999999E-2</v>
      </c>
    </row>
    <row r="69" spans="1:28" s="5" customFormat="1" x14ac:dyDescent="0.3">
      <c r="A69" s="2" t="s">
        <v>21</v>
      </c>
      <c r="B69" s="2" t="s">
        <v>81</v>
      </c>
      <c r="C69" s="2">
        <v>14</v>
      </c>
      <c r="D69" s="2">
        <v>1.03089577731833</v>
      </c>
      <c r="E69" s="2">
        <v>0.946467222035272</v>
      </c>
      <c r="F69" s="2">
        <v>1.1228556879206599</v>
      </c>
      <c r="G69" s="2">
        <v>0.48519873899999999</v>
      </c>
      <c r="H69" s="2">
        <v>14.434460120000001</v>
      </c>
      <c r="I69" s="2">
        <v>0.343973894</v>
      </c>
      <c r="J69" s="2"/>
      <c r="K69" s="2"/>
      <c r="L69" s="2">
        <v>0.98192498359182501</v>
      </c>
      <c r="M69" s="2">
        <v>0.77466743538307004</v>
      </c>
      <c r="N69" s="2">
        <v>1.2446330249122</v>
      </c>
      <c r="O69" s="2">
        <v>0.88264107000000003</v>
      </c>
      <c r="P69" s="2">
        <v>4.1683930000000003E-3</v>
      </c>
      <c r="Q69" s="2">
        <v>0.67233965200000001</v>
      </c>
      <c r="R69" s="2">
        <v>1.03086652709652</v>
      </c>
      <c r="S69" s="2">
        <v>0.92300529670541798</v>
      </c>
      <c r="T69" s="2">
        <v>1.1513322843121301</v>
      </c>
      <c r="U69" s="2">
        <v>0.58980456699999995</v>
      </c>
      <c r="V69" s="2">
        <v>1.03089577731833</v>
      </c>
      <c r="W69" s="2">
        <v>0.946467222035272</v>
      </c>
      <c r="X69" s="2">
        <v>1.1228556879206599</v>
      </c>
      <c r="Y69" s="2">
        <v>0.49749381399999998</v>
      </c>
      <c r="Z69" s="2">
        <v>0</v>
      </c>
      <c r="AA69" s="2">
        <v>0.38266666700000002</v>
      </c>
      <c r="AB69" s="2"/>
    </row>
    <row r="70" spans="1:28" s="5" customFormat="1" x14ac:dyDescent="0.3">
      <c r="A70" s="2" t="s">
        <v>21</v>
      </c>
      <c r="B70" s="2" t="s">
        <v>82</v>
      </c>
      <c r="C70" s="2">
        <v>10</v>
      </c>
      <c r="D70" s="2">
        <v>0.877735151170563</v>
      </c>
      <c r="E70" s="2">
        <v>0.72156936214491196</v>
      </c>
      <c r="F70" s="2">
        <v>1.0676991513474099</v>
      </c>
      <c r="G70" s="2">
        <v>0.19200852400000001</v>
      </c>
      <c r="H70" s="2">
        <v>11.10384642</v>
      </c>
      <c r="I70" s="2">
        <v>0.26865792999999999</v>
      </c>
      <c r="J70" s="2"/>
      <c r="K70" s="2"/>
      <c r="L70" s="2">
        <v>0.91857602034307695</v>
      </c>
      <c r="M70" s="2">
        <v>0.52444342501918295</v>
      </c>
      <c r="N70" s="2">
        <v>1.6089093025019101</v>
      </c>
      <c r="O70" s="2">
        <v>0.77403274799999999</v>
      </c>
      <c r="P70" s="2">
        <v>-3.6807720000000001E-3</v>
      </c>
      <c r="Q70" s="2">
        <v>0.86832113</v>
      </c>
      <c r="R70" s="2">
        <v>0.877107722044146</v>
      </c>
      <c r="S70" s="2">
        <v>0.68676992747127097</v>
      </c>
      <c r="T70" s="2">
        <v>1.1201975003508799</v>
      </c>
      <c r="U70" s="2">
        <v>0.29344772800000002</v>
      </c>
      <c r="V70" s="2">
        <v>0.877735151170563</v>
      </c>
      <c r="W70" s="2">
        <v>0.72156936214491196</v>
      </c>
      <c r="X70" s="2">
        <v>1.0676991513474099</v>
      </c>
      <c r="Y70" s="2">
        <v>0.22438086900000001</v>
      </c>
      <c r="Z70" s="2">
        <v>0</v>
      </c>
      <c r="AA70" s="2">
        <v>0.30033333299999998</v>
      </c>
      <c r="AB70" s="2"/>
    </row>
    <row r="71" spans="1:28" s="5" customFormat="1" x14ac:dyDescent="0.3">
      <c r="A71" s="2" t="s">
        <v>21</v>
      </c>
      <c r="B71" s="2" t="s">
        <v>1</v>
      </c>
      <c r="C71" s="2"/>
      <c r="D71" s="2">
        <v>1.00473438175949</v>
      </c>
      <c r="E71" s="2">
        <v>0.92904436578607397</v>
      </c>
      <c r="F71" s="2">
        <v>1.0865909261884199</v>
      </c>
      <c r="G71" s="2">
        <v>0.90591089470946995</v>
      </c>
      <c r="H71" s="2"/>
      <c r="I71" s="2"/>
      <c r="J71" s="2">
        <v>0.54029833169069497</v>
      </c>
      <c r="K71" s="2">
        <v>0.140239992449462</v>
      </c>
      <c r="L71" s="2">
        <v>0.97203666741677897</v>
      </c>
      <c r="M71" s="2">
        <v>0.78136538751257201</v>
      </c>
      <c r="N71" s="2">
        <v>1.20923616262374</v>
      </c>
      <c r="O71" s="2">
        <v>0.799042814321683</v>
      </c>
      <c r="P71" s="2"/>
      <c r="Q71" s="2"/>
      <c r="R71" s="2">
        <v>1.00302416050645</v>
      </c>
      <c r="S71" s="2">
        <v>0.90692214561328799</v>
      </c>
      <c r="T71" s="2">
        <v>1.10930962643914</v>
      </c>
      <c r="U71" s="2">
        <v>0.95314165046773702</v>
      </c>
      <c r="V71" s="2">
        <v>1.00473438175949</v>
      </c>
      <c r="W71" s="2">
        <v>0.92904436578607397</v>
      </c>
      <c r="X71" s="2">
        <v>1.0865909261884199</v>
      </c>
      <c r="Y71" s="2">
        <v>0.90591089470946995</v>
      </c>
      <c r="Z71" s="2"/>
      <c r="AA71" s="2"/>
      <c r="AB71" s="2"/>
    </row>
    <row r="72" spans="1:28" s="5" customFormat="1" x14ac:dyDescent="0.3">
      <c r="A72" s="2" t="s">
        <v>22</v>
      </c>
      <c r="B72" s="2" t="s">
        <v>79</v>
      </c>
      <c r="C72" s="2">
        <v>15</v>
      </c>
      <c r="D72" s="2">
        <v>0.952948242382056</v>
      </c>
      <c r="E72" s="2">
        <v>0.88069737633759604</v>
      </c>
      <c r="F72" s="2">
        <v>1.03112644258741</v>
      </c>
      <c r="G72" s="2">
        <v>0.230899984</v>
      </c>
      <c r="H72" s="2">
        <v>20.66843278</v>
      </c>
      <c r="I72" s="2">
        <v>0.110436124</v>
      </c>
      <c r="J72" s="2"/>
      <c r="K72" s="2"/>
      <c r="L72" s="2">
        <v>1.2259401879668601</v>
      </c>
      <c r="M72" s="2">
        <v>0.89801303205010496</v>
      </c>
      <c r="N72" s="2">
        <v>1.6736164073712201</v>
      </c>
      <c r="O72" s="2">
        <v>0.22200661199999999</v>
      </c>
      <c r="P72" s="2">
        <v>-1.9296799999999999E-2</v>
      </c>
      <c r="Q72" s="2">
        <v>0.12630482400000001</v>
      </c>
      <c r="R72" s="2">
        <v>0.912146700529472</v>
      </c>
      <c r="S72" s="2">
        <v>0.83059232521295301</v>
      </c>
      <c r="T72" s="2">
        <v>1.0017087541393901</v>
      </c>
      <c r="U72" s="2">
        <v>5.4320435E-2</v>
      </c>
      <c r="V72" s="2">
        <v>0.952948242382056</v>
      </c>
      <c r="W72" s="2">
        <v>0.88069737633759604</v>
      </c>
      <c r="X72" s="2">
        <v>1.03112644258741</v>
      </c>
      <c r="Y72" s="2">
        <v>0.250789333</v>
      </c>
      <c r="Z72" s="2">
        <v>0</v>
      </c>
      <c r="AA72" s="2">
        <v>0.123</v>
      </c>
      <c r="AB72" s="2"/>
    </row>
    <row r="73" spans="1:28" s="5" customFormat="1" x14ac:dyDescent="0.3">
      <c r="A73" s="2" t="s">
        <v>22</v>
      </c>
      <c r="B73" s="2" t="s">
        <v>81</v>
      </c>
      <c r="C73" s="2">
        <v>16</v>
      </c>
      <c r="D73" s="2">
        <v>1.0614350475696901</v>
      </c>
      <c r="E73" s="2">
        <v>0.95512534710624797</v>
      </c>
      <c r="F73" s="2">
        <v>1.1795774906641101</v>
      </c>
      <c r="G73" s="2">
        <v>0.26816264099999998</v>
      </c>
      <c r="H73" s="2">
        <v>25.18523266</v>
      </c>
      <c r="I73" s="2">
        <v>4.7510414000000001E-2</v>
      </c>
      <c r="J73" s="2"/>
      <c r="K73" s="2"/>
      <c r="L73" s="2">
        <v>0.88086120678141699</v>
      </c>
      <c r="M73" s="2">
        <v>0.58285337180650099</v>
      </c>
      <c r="N73" s="2">
        <v>1.33123784324612</v>
      </c>
      <c r="O73" s="2">
        <v>0.55674909699999997</v>
      </c>
      <c r="P73" s="2">
        <v>1.4705556999999999E-2</v>
      </c>
      <c r="Q73" s="2">
        <v>0.37527851499999998</v>
      </c>
      <c r="R73" s="2">
        <v>1.0128639153604899</v>
      </c>
      <c r="S73" s="2">
        <v>0.89734991743200498</v>
      </c>
      <c r="T73" s="2">
        <v>1.1432477912019501</v>
      </c>
      <c r="U73" s="2">
        <v>0.83609635900000001</v>
      </c>
      <c r="V73" s="2">
        <v>1.0614350475696901</v>
      </c>
      <c r="W73" s="2">
        <v>0.95512534710624797</v>
      </c>
      <c r="X73" s="2">
        <v>1.1795774906641101</v>
      </c>
      <c r="Y73" s="2">
        <v>0.28560398799999998</v>
      </c>
      <c r="Z73" s="2">
        <v>0</v>
      </c>
      <c r="AA73" s="2">
        <v>5.6333332999999999E-2</v>
      </c>
      <c r="AB73" s="2"/>
    </row>
    <row r="74" spans="1:28" s="5" customFormat="1" x14ac:dyDescent="0.3">
      <c r="A74" s="2" t="s">
        <v>22</v>
      </c>
      <c r="B74" s="2" t="s">
        <v>82</v>
      </c>
      <c r="C74" s="2">
        <v>15</v>
      </c>
      <c r="D74" s="2">
        <v>1.1255354061254801</v>
      </c>
      <c r="E74" s="2">
        <v>0.95342770659882103</v>
      </c>
      <c r="F74" s="2">
        <v>1.32871107234888</v>
      </c>
      <c r="G74" s="2">
        <v>0.162496117</v>
      </c>
      <c r="H74" s="2">
        <v>18.993109440000001</v>
      </c>
      <c r="I74" s="2">
        <v>0.16521270199999999</v>
      </c>
      <c r="J74" s="2"/>
      <c r="K74" s="2"/>
      <c r="L74" s="2">
        <v>0.90750424061504897</v>
      </c>
      <c r="M74" s="2">
        <v>0.47482102746155302</v>
      </c>
      <c r="N74" s="2">
        <v>1.7344723571682701</v>
      </c>
      <c r="O74" s="2">
        <v>0.77364142800000002</v>
      </c>
      <c r="P74" s="2">
        <v>1.6900519999999999E-2</v>
      </c>
      <c r="Q74" s="2">
        <v>0.51152834300000005</v>
      </c>
      <c r="R74" s="2">
        <v>1.1546173726525299</v>
      </c>
      <c r="S74" s="2">
        <v>0.94267026757893702</v>
      </c>
      <c r="T74" s="2">
        <v>1.41421801777513</v>
      </c>
      <c r="U74" s="2">
        <v>0.16470186000000001</v>
      </c>
      <c r="V74" s="2">
        <v>1.1255354061254801</v>
      </c>
      <c r="W74" s="2">
        <v>0.95342770659882103</v>
      </c>
      <c r="X74" s="2">
        <v>1.32871107234888</v>
      </c>
      <c r="Y74" s="2">
        <v>0.184245254</v>
      </c>
      <c r="Z74" s="2">
        <v>0</v>
      </c>
      <c r="AA74" s="2">
        <v>0.17899999999999999</v>
      </c>
      <c r="AB74" s="2"/>
    </row>
    <row r="75" spans="1:28" s="5" customFormat="1" x14ac:dyDescent="0.3">
      <c r="A75" s="2" t="s">
        <v>22</v>
      </c>
      <c r="B75" s="2" t="s">
        <v>1</v>
      </c>
      <c r="C75" s="2"/>
      <c r="D75" s="2">
        <v>1.0066257708245001</v>
      </c>
      <c r="E75" s="2">
        <v>0.94892164424652203</v>
      </c>
      <c r="F75" s="2">
        <v>1.06783889758633</v>
      </c>
      <c r="G75" s="2">
        <v>0.826446085111191</v>
      </c>
      <c r="H75" s="2"/>
      <c r="I75" s="2"/>
      <c r="J75" s="2">
        <v>0.56180680619076395</v>
      </c>
      <c r="K75" s="2">
        <v>0.102069795423293</v>
      </c>
      <c r="L75" s="2">
        <v>1.0625895165029799</v>
      </c>
      <c r="M75" s="2">
        <v>0.84251537089256601</v>
      </c>
      <c r="N75" s="2">
        <v>1.3401494139933201</v>
      </c>
      <c r="O75" s="2">
        <v>0.60814326728945001</v>
      </c>
      <c r="P75" s="2"/>
      <c r="Q75" s="2"/>
      <c r="R75" s="2">
        <v>0.970822023706846</v>
      </c>
      <c r="S75" s="2">
        <v>0.90556115832473405</v>
      </c>
      <c r="T75" s="2">
        <v>1.0407860286961199</v>
      </c>
      <c r="U75" s="2">
        <v>0.40425608340262997</v>
      </c>
      <c r="V75" s="2">
        <v>1.0066257708245001</v>
      </c>
      <c r="W75" s="2">
        <v>0.94892164424652203</v>
      </c>
      <c r="X75" s="2">
        <v>1.06783889758633</v>
      </c>
      <c r="Y75" s="2">
        <v>0.826446085111191</v>
      </c>
      <c r="Z75" s="2"/>
      <c r="AA75" s="2"/>
      <c r="AB75" s="2"/>
    </row>
    <row r="76" spans="1:28" s="5" customFormat="1" x14ac:dyDescent="0.3">
      <c r="A76" s="2" t="s">
        <v>23</v>
      </c>
      <c r="B76" s="2" t="s">
        <v>79</v>
      </c>
      <c r="C76" s="2">
        <v>13</v>
      </c>
      <c r="D76" s="2">
        <v>0.98137672178834101</v>
      </c>
      <c r="E76" s="2">
        <v>0.88611378917803096</v>
      </c>
      <c r="F76" s="2">
        <v>1.08688103247035</v>
      </c>
      <c r="G76" s="2">
        <v>0.71821869000000005</v>
      </c>
      <c r="H76" s="2">
        <v>18.7693248</v>
      </c>
      <c r="I76" s="2">
        <v>9.4249465000000004E-2</v>
      </c>
      <c r="J76" s="2"/>
      <c r="K76" s="2"/>
      <c r="L76" s="2">
        <v>0.79059187751184301</v>
      </c>
      <c r="M76" s="2">
        <v>0.61795922350797206</v>
      </c>
      <c r="N76" s="2">
        <v>1.0114510683076401</v>
      </c>
      <c r="O76" s="2">
        <v>8.8401145E-2</v>
      </c>
      <c r="P76" s="2">
        <v>1.6424393999999998E-2</v>
      </c>
      <c r="Q76" s="2">
        <v>9.0201077000000005E-2</v>
      </c>
      <c r="R76" s="2">
        <v>0.98118459782985101</v>
      </c>
      <c r="S76" s="2">
        <v>0.87818756879332804</v>
      </c>
      <c r="T76" s="2">
        <v>1.0962614926801499</v>
      </c>
      <c r="U76" s="2">
        <v>0.73709524699999995</v>
      </c>
      <c r="V76" s="2">
        <v>0.98137672178834101</v>
      </c>
      <c r="W76" s="2">
        <v>0.88611378917803096</v>
      </c>
      <c r="X76" s="2">
        <v>1.08688103247035</v>
      </c>
      <c r="Y76" s="2">
        <v>0.72449106799999996</v>
      </c>
      <c r="Z76" s="2">
        <v>0</v>
      </c>
      <c r="AA76" s="2">
        <v>0.105333333</v>
      </c>
      <c r="AB76" s="2"/>
    </row>
    <row r="77" spans="1:28" s="5" customFormat="1" x14ac:dyDescent="0.3">
      <c r="A77" s="2" t="s">
        <v>23</v>
      </c>
      <c r="B77" s="2" t="s">
        <v>81</v>
      </c>
      <c r="C77" s="2">
        <v>13</v>
      </c>
      <c r="D77" s="2">
        <v>1.0543311364682799</v>
      </c>
      <c r="E77" s="2">
        <v>0.96286637852229295</v>
      </c>
      <c r="F77" s="2">
        <v>1.154484329417</v>
      </c>
      <c r="G77" s="2">
        <v>0.25316293299999998</v>
      </c>
      <c r="H77" s="2">
        <v>5.6480584739999999</v>
      </c>
      <c r="I77" s="2">
        <v>0.93277423100000001</v>
      </c>
      <c r="J77" s="2"/>
      <c r="K77" s="2"/>
      <c r="L77" s="2">
        <v>1.0288831422293301</v>
      </c>
      <c r="M77" s="2">
        <v>0.84824114020887098</v>
      </c>
      <c r="N77" s="2">
        <v>1.2479947861324201</v>
      </c>
      <c r="O77" s="2">
        <v>0.77790397899999997</v>
      </c>
      <c r="P77" s="2">
        <v>2.204536E-3</v>
      </c>
      <c r="Q77" s="2">
        <v>0.78391000799999999</v>
      </c>
      <c r="R77" s="2">
        <v>1.07084139400459</v>
      </c>
      <c r="S77" s="2">
        <v>0.94658438523289701</v>
      </c>
      <c r="T77" s="2">
        <v>1.2114094728401399</v>
      </c>
      <c r="U77" s="2">
        <v>0.276746045</v>
      </c>
      <c r="V77" s="2">
        <v>1.0543311364682799</v>
      </c>
      <c r="W77" s="2">
        <v>0.99069257948977396</v>
      </c>
      <c r="X77" s="2">
        <v>1.1220576073144599</v>
      </c>
      <c r="Y77" s="2">
        <v>0.121660555</v>
      </c>
      <c r="Z77" s="2">
        <v>0</v>
      </c>
      <c r="AA77" s="2">
        <v>0.93633333299999999</v>
      </c>
      <c r="AB77" s="2"/>
    </row>
    <row r="78" spans="1:28" s="5" customFormat="1" x14ac:dyDescent="0.3">
      <c r="A78" s="2" t="s">
        <v>23</v>
      </c>
      <c r="B78" s="2" t="s">
        <v>82</v>
      </c>
      <c r="C78" s="2">
        <v>12</v>
      </c>
      <c r="D78" s="2">
        <v>1.04230916210415</v>
      </c>
      <c r="E78" s="2">
        <v>0.88563249863384597</v>
      </c>
      <c r="F78" s="2">
        <v>1.22670339117198</v>
      </c>
      <c r="G78" s="2">
        <v>0.61805340499999994</v>
      </c>
      <c r="H78" s="2">
        <v>10.53613644</v>
      </c>
      <c r="I78" s="2">
        <v>0.482900883</v>
      </c>
      <c r="J78" s="2"/>
      <c r="K78" s="2"/>
      <c r="L78" s="2">
        <v>1.2597171139266501</v>
      </c>
      <c r="M78" s="2">
        <v>0.88721960043939696</v>
      </c>
      <c r="N78" s="2">
        <v>1.7886070216818799</v>
      </c>
      <c r="O78" s="2">
        <v>0.22576954799999999</v>
      </c>
      <c r="P78" s="2">
        <v>-1.6389012000000001E-2</v>
      </c>
      <c r="Q78" s="2">
        <v>0.259195693</v>
      </c>
      <c r="R78" s="2">
        <v>1.06441546039306</v>
      </c>
      <c r="S78" s="2">
        <v>0.84421626856082799</v>
      </c>
      <c r="T78" s="2">
        <v>1.3420497975657599</v>
      </c>
      <c r="U78" s="2">
        <v>0.597563026</v>
      </c>
      <c r="V78" s="2">
        <v>1.04230916210415</v>
      </c>
      <c r="W78" s="2">
        <v>0.88871233115149195</v>
      </c>
      <c r="X78" s="2">
        <v>1.2224522506609199</v>
      </c>
      <c r="Y78" s="2">
        <v>0.62048875400000003</v>
      </c>
      <c r="Z78" s="2">
        <v>0</v>
      </c>
      <c r="AA78" s="2">
        <v>0.47599999999999998</v>
      </c>
      <c r="AB78" s="2"/>
    </row>
    <row r="79" spans="1:28" s="2" customFormat="1" x14ac:dyDescent="0.3">
      <c r="A79" s="2" t="s">
        <v>23</v>
      </c>
      <c r="B79" s="2" t="s">
        <v>1</v>
      </c>
      <c r="D79" s="2">
        <v>1.02454200047874</v>
      </c>
      <c r="E79" s="2">
        <v>0.96235361147407095</v>
      </c>
      <c r="F79" s="2">
        <v>1.0907490741757</v>
      </c>
      <c r="G79" s="2">
        <v>0.44791255873077501</v>
      </c>
      <c r="J79" s="2">
        <v>0</v>
      </c>
      <c r="K79" s="2">
        <v>0.57445854630215998</v>
      </c>
      <c r="L79" s="2">
        <v>0.97639782301151601</v>
      </c>
      <c r="M79" s="2">
        <v>0.849328234041278</v>
      </c>
      <c r="N79" s="2">
        <v>1.1224785313510399</v>
      </c>
      <c r="O79" s="2">
        <v>0.73704210952417604</v>
      </c>
      <c r="R79" s="2">
        <v>1.0251628447763701</v>
      </c>
      <c r="S79" s="2">
        <v>0.94852832746771898</v>
      </c>
      <c r="T79" s="2">
        <v>1.1079889001477801</v>
      </c>
      <c r="U79" s="2">
        <v>0.53070934407368497</v>
      </c>
      <c r="V79" s="2">
        <v>1.0348653656512701</v>
      </c>
      <c r="W79" s="2">
        <v>0.98397401875512902</v>
      </c>
      <c r="X79" s="2">
        <v>1.08838882390353</v>
      </c>
      <c r="Y79" s="2">
        <v>0.18284134017027201</v>
      </c>
    </row>
    <row r="80" spans="1:28" s="2" customFormat="1" x14ac:dyDescent="0.3">
      <c r="A80" s="2" t="s">
        <v>24</v>
      </c>
      <c r="B80" s="2" t="s">
        <v>79</v>
      </c>
      <c r="C80" s="2">
        <v>16</v>
      </c>
      <c r="D80" s="2">
        <v>1.07574674614455</v>
      </c>
      <c r="E80" s="2">
        <v>0.99663554797551202</v>
      </c>
      <c r="F80" s="2">
        <v>1.16113765377053</v>
      </c>
      <c r="G80" s="2">
        <v>6.0995985000000003E-2</v>
      </c>
      <c r="H80" s="2">
        <v>25.483363520000001</v>
      </c>
      <c r="I80" s="2">
        <v>4.3816702999999999E-2</v>
      </c>
      <c r="L80" s="2">
        <v>1.0690114661096199</v>
      </c>
      <c r="M80" s="2">
        <v>0.78472697277516801</v>
      </c>
      <c r="N80" s="2">
        <v>1.45628422919173</v>
      </c>
      <c r="O80" s="2">
        <v>0.67865793200000002</v>
      </c>
      <c r="P80" s="2">
        <v>5.3295700000000003E-4</v>
      </c>
      <c r="Q80" s="2">
        <v>0.967727157</v>
      </c>
      <c r="R80" s="2">
        <v>1.04621686597388</v>
      </c>
      <c r="S80" s="2">
        <v>0.96087909252220105</v>
      </c>
      <c r="T80" s="2">
        <v>1.13913367370195</v>
      </c>
      <c r="U80" s="2">
        <v>0.29799462300000001</v>
      </c>
      <c r="V80" s="2">
        <v>1.07574674614455</v>
      </c>
      <c r="W80" s="2">
        <v>0.99663554797551202</v>
      </c>
      <c r="X80" s="2">
        <v>1.16113765377053</v>
      </c>
      <c r="Y80" s="2">
        <v>8.0612903999999999E-2</v>
      </c>
      <c r="Z80" s="2">
        <v>0</v>
      </c>
      <c r="AA80" s="2">
        <v>0.05</v>
      </c>
    </row>
    <row r="81" spans="1:28" s="2" customFormat="1" x14ac:dyDescent="0.3">
      <c r="A81" s="5" t="s">
        <v>24</v>
      </c>
      <c r="B81" s="5" t="s">
        <v>81</v>
      </c>
      <c r="C81" s="5">
        <v>16</v>
      </c>
      <c r="D81" s="5">
        <v>1.00225966520391</v>
      </c>
      <c r="E81" s="5">
        <v>0.92595795634671096</v>
      </c>
      <c r="F81" s="5">
        <v>1.0848488633953901</v>
      </c>
      <c r="G81" s="5">
        <v>0.95544576599999997</v>
      </c>
      <c r="H81" s="5">
        <v>18.510512439999999</v>
      </c>
      <c r="I81" s="5">
        <v>0.23677763399999999</v>
      </c>
      <c r="J81" s="5"/>
      <c r="K81" s="5"/>
      <c r="L81" s="5">
        <v>0.76315879659151797</v>
      </c>
      <c r="M81" s="5">
        <v>0.59032056143710498</v>
      </c>
      <c r="N81" s="5">
        <v>0.98660183442901495</v>
      </c>
      <c r="O81" s="5">
        <v>5.8177445000000001E-2</v>
      </c>
      <c r="P81" s="5">
        <v>2.4049402000000001E-2</v>
      </c>
      <c r="Q81" s="5">
        <v>4.8127801999999997E-2</v>
      </c>
      <c r="R81" s="5">
        <v>0.98728777075074103</v>
      </c>
      <c r="S81" s="5">
        <v>0.89235220267955895</v>
      </c>
      <c r="T81" s="5">
        <v>1.0923233442434701</v>
      </c>
      <c r="U81" s="5">
        <v>0.80411350999999998</v>
      </c>
      <c r="V81" s="5">
        <v>1.00225966520391</v>
      </c>
      <c r="W81" s="5">
        <v>0.92595795634671096</v>
      </c>
      <c r="X81" s="5">
        <v>1.0848488633953901</v>
      </c>
      <c r="Y81" s="5">
        <v>0.95618316199999998</v>
      </c>
      <c r="Z81" s="5">
        <v>0</v>
      </c>
      <c r="AA81" s="5">
        <v>0.22800000000000001</v>
      </c>
      <c r="AB81" s="5"/>
    </row>
    <row r="82" spans="1:28" s="2" customFormat="1" x14ac:dyDescent="0.3">
      <c r="A82" s="2" t="s">
        <v>24</v>
      </c>
      <c r="B82" s="2" t="s">
        <v>82</v>
      </c>
      <c r="C82" s="2">
        <v>17</v>
      </c>
      <c r="D82" s="2">
        <v>0.90589463283641602</v>
      </c>
      <c r="E82" s="2">
        <v>0.80320795795600797</v>
      </c>
      <c r="F82" s="2">
        <v>1.0217093564289299</v>
      </c>
      <c r="G82" s="2">
        <v>0.107373859</v>
      </c>
      <c r="H82" s="2">
        <v>15.72472086</v>
      </c>
      <c r="I82" s="2">
        <v>0.47233289000000001</v>
      </c>
      <c r="L82" s="2">
        <v>0.89148130248035196</v>
      </c>
      <c r="M82" s="2">
        <v>0.57553661948197798</v>
      </c>
      <c r="N82" s="2">
        <v>1.38086593584155</v>
      </c>
      <c r="O82" s="2">
        <v>0.61438215600000001</v>
      </c>
      <c r="P82" s="2">
        <v>1.4012619999999999E-3</v>
      </c>
      <c r="Q82" s="2">
        <v>0.94131091099999997</v>
      </c>
      <c r="R82" s="2">
        <v>0.95175716358227203</v>
      </c>
      <c r="S82" s="2">
        <v>0.81249983351734101</v>
      </c>
      <c r="T82" s="2">
        <v>1.1148823188169199</v>
      </c>
      <c r="U82" s="2">
        <v>0.54012779399999999</v>
      </c>
      <c r="V82" s="2">
        <v>0.90589463283641602</v>
      </c>
      <c r="W82" s="2">
        <v>0.80404328553682503</v>
      </c>
      <c r="X82" s="2">
        <v>1.02064789366895</v>
      </c>
      <c r="Y82" s="2">
        <v>0.123879392</v>
      </c>
      <c r="Z82" s="2">
        <v>0</v>
      </c>
      <c r="AA82" s="2">
        <v>0.495</v>
      </c>
    </row>
    <row r="83" spans="1:28" s="2" customFormat="1" x14ac:dyDescent="0.3">
      <c r="A83" s="2" t="s">
        <v>24</v>
      </c>
      <c r="B83" s="2" t="s">
        <v>1</v>
      </c>
      <c r="D83" s="2">
        <v>1.0239258097539901</v>
      </c>
      <c r="E83" s="2">
        <v>0.95998108653195402</v>
      </c>
      <c r="F83" s="2">
        <v>1.0921299165048399</v>
      </c>
      <c r="G83" s="2">
        <v>0.47235961316444802</v>
      </c>
      <c r="J83" s="2">
        <v>0.82098414504121597</v>
      </c>
      <c r="K83" s="2">
        <v>1.8103586975480701E-2</v>
      </c>
      <c r="L83" s="2">
        <v>1.00628763565987</v>
      </c>
      <c r="M83" s="2">
        <v>0.78174505098276903</v>
      </c>
      <c r="N83" s="2">
        <v>1.2953261480951099</v>
      </c>
      <c r="O83" s="2">
        <v>0.96119404616033399</v>
      </c>
      <c r="R83" s="2">
        <v>1.0242370154221001</v>
      </c>
      <c r="S83" s="2">
        <v>0.95029044328603096</v>
      </c>
      <c r="T83" s="2">
        <v>1.1039377183813299</v>
      </c>
      <c r="U83" s="2">
        <v>0.53106696108302198</v>
      </c>
      <c r="V83" s="2">
        <v>1.0232984328750701</v>
      </c>
      <c r="W83" s="2">
        <v>0.95954789645477501</v>
      </c>
      <c r="X83" s="2">
        <v>1.09128443363112</v>
      </c>
      <c r="Y83" s="2">
        <v>0.48281984943739598</v>
      </c>
    </row>
    <row r="84" spans="1:28" s="2" customFormat="1" x14ac:dyDescent="0.3">
      <c r="A84" s="2" t="s">
        <v>113</v>
      </c>
      <c r="B84" s="2" t="s">
        <v>79</v>
      </c>
      <c r="C84" s="2">
        <v>11</v>
      </c>
      <c r="D84" s="2">
        <v>1.0041691598663101</v>
      </c>
      <c r="E84" s="2">
        <v>0.94830503200841798</v>
      </c>
      <c r="F84" s="2">
        <v>1.0633242127704601</v>
      </c>
      <c r="G84" s="2">
        <v>0.88671366100000004</v>
      </c>
      <c r="H84" s="2">
        <v>12.34414625</v>
      </c>
      <c r="I84" s="2">
        <v>0.26268407799999999</v>
      </c>
      <c r="L84" s="2">
        <v>1.0300971961668901</v>
      </c>
      <c r="M84" s="2">
        <v>0.79288254416863202</v>
      </c>
      <c r="N84" s="2">
        <v>1.3382817434371601</v>
      </c>
      <c r="O84" s="2">
        <v>0.82922512800000003</v>
      </c>
      <c r="P84" s="2">
        <v>-2.614651E-3</v>
      </c>
      <c r="Q84" s="2">
        <v>0.84884008</v>
      </c>
      <c r="R84" s="2">
        <v>1.03042252028936</v>
      </c>
      <c r="S84" s="2">
        <v>0.95800148820747899</v>
      </c>
      <c r="T84" s="2">
        <v>1.1083182890520999</v>
      </c>
      <c r="U84" s="2">
        <v>0.42022738599999998</v>
      </c>
      <c r="V84" s="2">
        <v>1.0041691598663101</v>
      </c>
      <c r="W84" s="2">
        <v>0.94830503200841798</v>
      </c>
      <c r="X84" s="2">
        <v>1.0633242127704601</v>
      </c>
      <c r="Y84" s="2">
        <v>0.88954317599999999</v>
      </c>
      <c r="Z84" s="2">
        <v>0</v>
      </c>
      <c r="AA84" s="2">
        <v>0.27733333300000002</v>
      </c>
    </row>
    <row r="85" spans="1:28" s="2" customFormat="1" x14ac:dyDescent="0.3">
      <c r="A85" s="2" t="s">
        <v>113</v>
      </c>
      <c r="B85" s="2" t="s">
        <v>81</v>
      </c>
      <c r="C85" s="2">
        <v>12</v>
      </c>
      <c r="D85" s="2">
        <v>0.939901970366958</v>
      </c>
      <c r="E85" s="2">
        <v>0.88125059686700102</v>
      </c>
      <c r="F85" s="2">
        <v>1.00245686872768</v>
      </c>
      <c r="G85" s="2">
        <v>5.9381748999999998E-2</v>
      </c>
      <c r="H85" s="2">
        <v>8.5640355550000002</v>
      </c>
      <c r="I85" s="2">
        <v>0.66206333299999998</v>
      </c>
      <c r="L85" s="2">
        <v>1.1269452459701701</v>
      </c>
      <c r="M85" s="2">
        <v>0.87465952894895205</v>
      </c>
      <c r="N85" s="2">
        <v>1.45199994441366</v>
      </c>
      <c r="O85" s="2">
        <v>0.37710580599999999</v>
      </c>
      <c r="P85" s="2">
        <v>-1.8980315000000001E-2</v>
      </c>
      <c r="Q85" s="2">
        <v>0.177330971</v>
      </c>
      <c r="R85" s="2">
        <v>0.91479882067125595</v>
      </c>
      <c r="S85" s="2">
        <v>0.83873516799171799</v>
      </c>
      <c r="T85" s="2">
        <v>0.99776057358522996</v>
      </c>
      <c r="U85" s="2">
        <v>4.4365707999999997E-2</v>
      </c>
      <c r="V85" s="2">
        <v>0.939901970366958</v>
      </c>
      <c r="W85" s="2">
        <v>0.88795616363888297</v>
      </c>
      <c r="X85" s="2">
        <v>0.99488662850136</v>
      </c>
      <c r="Y85" s="2">
        <v>5.5921690000000003E-2</v>
      </c>
      <c r="Z85" s="2">
        <v>0</v>
      </c>
      <c r="AA85" s="2">
        <v>0.66933333299999997</v>
      </c>
    </row>
    <row r="86" spans="1:28" s="2" customFormat="1" x14ac:dyDescent="0.3">
      <c r="A86" s="2" t="s">
        <v>113</v>
      </c>
      <c r="B86" s="2" t="s">
        <v>82</v>
      </c>
      <c r="C86" s="2">
        <v>11</v>
      </c>
      <c r="D86" s="2">
        <v>0.98815306415483095</v>
      </c>
      <c r="E86" s="2">
        <v>0.88235574028150399</v>
      </c>
      <c r="F86" s="2">
        <v>1.1066358313564799</v>
      </c>
      <c r="G86" s="2">
        <v>0.83657902399999995</v>
      </c>
      <c r="H86" s="2">
        <v>8.7035121810000007</v>
      </c>
      <c r="I86" s="2">
        <v>0.56045347099999998</v>
      </c>
      <c r="L86" s="2">
        <v>1.1949951968464001</v>
      </c>
      <c r="M86" s="2">
        <v>0.78261285991863205</v>
      </c>
      <c r="N86" s="2">
        <v>1.82467423373855</v>
      </c>
      <c r="O86" s="2">
        <v>0.43073302299999999</v>
      </c>
      <c r="P86" s="2">
        <v>-1.9946397000000001E-2</v>
      </c>
      <c r="Q86" s="2">
        <v>0.38484052200000002</v>
      </c>
      <c r="R86" s="2">
        <v>0.94795640696363204</v>
      </c>
      <c r="S86" s="2">
        <v>0.81517403583177805</v>
      </c>
      <c r="T86" s="2">
        <v>1.1023674822842899</v>
      </c>
      <c r="U86" s="2">
        <v>0.48757302800000002</v>
      </c>
      <c r="V86" s="2">
        <v>0.98815306415483095</v>
      </c>
      <c r="W86" s="2">
        <v>0.88908327534614295</v>
      </c>
      <c r="X86" s="2">
        <v>1.0982621147815701</v>
      </c>
      <c r="Y86" s="2">
        <v>0.82946273699999995</v>
      </c>
      <c r="Z86" s="2">
        <v>0</v>
      </c>
      <c r="AA86" s="2">
        <v>0.56899999999999995</v>
      </c>
    </row>
    <row r="87" spans="1:28" s="2" customFormat="1" x14ac:dyDescent="0.3">
      <c r="A87" s="2" t="s">
        <v>113</v>
      </c>
      <c r="B87" s="2" t="s">
        <v>1</v>
      </c>
      <c r="D87" s="2">
        <v>0.97689475031220196</v>
      </c>
      <c r="E87" s="2">
        <v>0.93856196144705795</v>
      </c>
      <c r="F87" s="2">
        <v>1.0167931286243299</v>
      </c>
      <c r="G87" s="2">
        <v>0.252382362263051</v>
      </c>
      <c r="J87" s="2">
        <v>0.13320264075003099</v>
      </c>
      <c r="K87" s="2">
        <v>0.31547615412433799</v>
      </c>
      <c r="L87" s="2">
        <v>1.09633597617476</v>
      </c>
      <c r="M87" s="2">
        <v>0.92748705178815405</v>
      </c>
      <c r="N87" s="2">
        <v>1.2959238302440399</v>
      </c>
      <c r="O87" s="2">
        <v>0.281106376361628</v>
      </c>
      <c r="R87" s="2">
        <v>0.97691974259238801</v>
      </c>
      <c r="S87" s="2">
        <v>0.92709454950838399</v>
      </c>
      <c r="T87" s="2">
        <v>1.02942270987663</v>
      </c>
      <c r="U87" s="2">
        <v>0.38196697101776</v>
      </c>
      <c r="V87" s="2">
        <v>0.97341658105574003</v>
      </c>
      <c r="W87" s="2">
        <v>0.93741708440022697</v>
      </c>
      <c r="X87" s="2">
        <v>1.0107985613260899</v>
      </c>
      <c r="Y87" s="2">
        <v>0.16110668434789599</v>
      </c>
    </row>
    <row r="88" spans="1:28" s="2" customFormat="1" x14ac:dyDescent="0.3">
      <c r="A88" s="2" t="s">
        <v>25</v>
      </c>
      <c r="B88" s="2" t="s">
        <v>79</v>
      </c>
      <c r="C88" s="2">
        <v>4</v>
      </c>
      <c r="D88" s="2">
        <v>1.0669831305223301</v>
      </c>
      <c r="E88" s="2">
        <v>1.0011635253310001</v>
      </c>
      <c r="F88" s="2">
        <v>1.1371299213510899</v>
      </c>
      <c r="G88" s="2">
        <v>4.5956184999999997E-2</v>
      </c>
      <c r="H88" s="2">
        <v>2.4131244079999998</v>
      </c>
      <c r="I88" s="2">
        <v>0.491196195</v>
      </c>
      <c r="L88" s="2">
        <v>0.78263595597883895</v>
      </c>
      <c r="M88" s="2">
        <v>0.35252987347283798</v>
      </c>
      <c r="N88" s="2">
        <v>1.7374954172163399</v>
      </c>
      <c r="O88" s="2">
        <v>0.60815312600000004</v>
      </c>
      <c r="P88" s="2">
        <v>3.9937925999999999E-2</v>
      </c>
      <c r="Q88" s="2">
        <v>0.52464687899999995</v>
      </c>
      <c r="R88" s="2">
        <v>1.06535792125908</v>
      </c>
      <c r="S88" s="2">
        <v>0.98626713342392203</v>
      </c>
      <c r="T88" s="2">
        <v>1.1507911618723801</v>
      </c>
      <c r="U88" s="2">
        <v>0.107693498</v>
      </c>
      <c r="V88" s="2">
        <v>1.0669831305223301</v>
      </c>
      <c r="W88" s="2">
        <v>1.0077593585187301</v>
      </c>
      <c r="X88" s="2">
        <v>1.12968735164375</v>
      </c>
      <c r="Y88" s="2">
        <v>0.112487956</v>
      </c>
      <c r="Z88" s="2">
        <v>0</v>
      </c>
      <c r="AA88" s="2">
        <v>0.55833333299999999</v>
      </c>
    </row>
    <row r="89" spans="1:28" s="2" customFormat="1" x14ac:dyDescent="0.3">
      <c r="A89" s="5" t="s">
        <v>25</v>
      </c>
      <c r="B89" s="5" t="s">
        <v>81</v>
      </c>
      <c r="C89" s="5">
        <v>5</v>
      </c>
      <c r="D89" s="5">
        <v>0.98673686293131202</v>
      </c>
      <c r="E89" s="5">
        <v>0.86200172620710702</v>
      </c>
      <c r="F89" s="5">
        <v>1.12952167851413</v>
      </c>
      <c r="G89" s="5">
        <v>0.84645786300000003</v>
      </c>
      <c r="H89" s="5">
        <v>14.31783546</v>
      </c>
      <c r="I89" s="5">
        <v>6.3467890000000002E-3</v>
      </c>
      <c r="J89" s="5"/>
      <c r="K89" s="5"/>
      <c r="L89" s="5">
        <v>0.99529058722379704</v>
      </c>
      <c r="M89" s="5">
        <v>0.24358718470343901</v>
      </c>
      <c r="N89" s="5">
        <v>4.0667301698253304</v>
      </c>
      <c r="O89" s="5">
        <v>0.99516801099999996</v>
      </c>
      <c r="P89" s="5">
        <v>-1.166205E-3</v>
      </c>
      <c r="Q89" s="5">
        <v>0.99111027299999999</v>
      </c>
      <c r="R89" s="5">
        <v>0.97895609425570396</v>
      </c>
      <c r="S89" s="5">
        <v>0.86381871679273103</v>
      </c>
      <c r="T89" s="5">
        <v>1.10943999689965</v>
      </c>
      <c r="U89" s="5">
        <v>0.73901372899999995</v>
      </c>
      <c r="V89" s="5">
        <v>1.00283533096913</v>
      </c>
      <c r="W89" s="5">
        <v>0.87539917847717796</v>
      </c>
      <c r="X89" s="5">
        <v>1.1488229892897801</v>
      </c>
      <c r="Y89" s="5">
        <v>0.97113920499999995</v>
      </c>
      <c r="Z89" s="5">
        <v>2</v>
      </c>
      <c r="AA89" s="5">
        <v>2.5666667000000001E-2</v>
      </c>
      <c r="AB89" s="5" t="s">
        <v>111</v>
      </c>
    </row>
    <row r="90" spans="1:28" s="2" customFormat="1" x14ac:dyDescent="0.3">
      <c r="A90" s="2" t="s">
        <v>25</v>
      </c>
      <c r="B90" s="2" t="s">
        <v>82</v>
      </c>
      <c r="C90" s="2">
        <v>5</v>
      </c>
      <c r="D90" s="2">
        <v>1.0704425220651701</v>
      </c>
      <c r="E90" s="2">
        <v>0.94640685180744799</v>
      </c>
      <c r="F90" s="2">
        <v>1.2107342533043799</v>
      </c>
      <c r="G90" s="2">
        <v>0.27864746600000001</v>
      </c>
      <c r="H90" s="2">
        <v>3.4265561899999999</v>
      </c>
      <c r="I90" s="2">
        <v>0.489133137</v>
      </c>
      <c r="L90" s="2">
        <v>0.882441531171131</v>
      </c>
      <c r="M90" s="2">
        <v>0.27794722994816501</v>
      </c>
      <c r="N90" s="2">
        <v>2.8016219340659498</v>
      </c>
      <c r="O90" s="2">
        <v>0.84556527000000004</v>
      </c>
      <c r="P90" s="2">
        <v>2.6062515000000001E-2</v>
      </c>
      <c r="Q90" s="2">
        <v>0.76327731799999998</v>
      </c>
      <c r="R90" s="2">
        <v>1.0235625662982399</v>
      </c>
      <c r="S90" s="2">
        <v>0.86794283679271</v>
      </c>
      <c r="T90" s="2">
        <v>1.2070844792020201</v>
      </c>
      <c r="U90" s="2">
        <v>0.78194556400000004</v>
      </c>
      <c r="V90" s="2">
        <v>1.0704425220651701</v>
      </c>
      <c r="W90" s="2">
        <v>0.95512448371152903</v>
      </c>
      <c r="X90" s="2">
        <v>1.19968361463479</v>
      </c>
      <c r="Y90" s="2">
        <v>0.30677337700000001</v>
      </c>
      <c r="Z90" s="2">
        <v>0</v>
      </c>
      <c r="AA90" s="2">
        <v>0.51600000000000001</v>
      </c>
    </row>
    <row r="91" spans="1:28" s="2" customFormat="1" x14ac:dyDescent="0.3">
      <c r="A91" s="2" t="s">
        <v>25</v>
      </c>
      <c r="B91" s="2" t="s">
        <v>1</v>
      </c>
      <c r="D91" s="2">
        <v>1.06771185568725</v>
      </c>
      <c r="E91" s="2">
        <v>1.0089979385213901</v>
      </c>
      <c r="F91" s="2">
        <v>1.12984235472841</v>
      </c>
      <c r="G91" s="2">
        <v>2.3182466969628699E-2</v>
      </c>
      <c r="J91" s="2">
        <v>0</v>
      </c>
      <c r="K91" s="2">
        <v>0.963500033929796</v>
      </c>
      <c r="L91" s="2">
        <v>0.81354954170145699</v>
      </c>
      <c r="M91" s="2">
        <v>0.422031788051073</v>
      </c>
      <c r="N91" s="2">
        <v>1.56827726143357</v>
      </c>
      <c r="O91" s="2">
        <v>0.53774767222257203</v>
      </c>
      <c r="R91" s="2">
        <v>1.0577316534915799</v>
      </c>
      <c r="S91" s="2">
        <v>0.98634752214805199</v>
      </c>
      <c r="T91" s="2">
        <v>1.1342820108287399</v>
      </c>
      <c r="U91" s="2">
        <v>0.115395316209416</v>
      </c>
      <c r="V91" s="2">
        <v>1.0676763042430399</v>
      </c>
      <c r="W91" s="2">
        <v>1.01453249730281</v>
      </c>
      <c r="X91" s="2">
        <v>1.12360391970949</v>
      </c>
      <c r="Y91" s="2">
        <v>1.19414864437627E-2</v>
      </c>
    </row>
    <row r="92" spans="1:28" s="2" customFormat="1" x14ac:dyDescent="0.3">
      <c r="A92" s="2" t="s">
        <v>26</v>
      </c>
      <c r="B92" s="2" t="s">
        <v>79</v>
      </c>
      <c r="C92" s="2">
        <v>10</v>
      </c>
      <c r="D92" s="2">
        <v>0.951167454873589</v>
      </c>
      <c r="E92" s="2">
        <v>0.85881617010024403</v>
      </c>
      <c r="F92" s="2">
        <v>1.05344957245635</v>
      </c>
      <c r="G92" s="2">
        <v>0.33667166399999998</v>
      </c>
      <c r="H92" s="2">
        <v>11.347897980000001</v>
      </c>
      <c r="I92" s="2">
        <v>0.25261388899999998</v>
      </c>
      <c r="L92" s="2">
        <v>0.72736395053415903</v>
      </c>
      <c r="M92" s="2">
        <v>0.52115749356382901</v>
      </c>
      <c r="N92" s="2">
        <v>1.01516014462116</v>
      </c>
      <c r="O92" s="2">
        <v>9.8174596000000003E-2</v>
      </c>
      <c r="P92" s="2">
        <v>1.8928654999999999E-2</v>
      </c>
      <c r="Q92" s="2">
        <v>0.13892516699999999</v>
      </c>
      <c r="R92" s="2">
        <v>0.97844129190412299</v>
      </c>
      <c r="S92" s="2">
        <v>0.85373348537095906</v>
      </c>
      <c r="T92" s="2">
        <v>1.1213655995782199</v>
      </c>
      <c r="U92" s="2">
        <v>0.75404527099999996</v>
      </c>
      <c r="V92" s="2">
        <v>0.951167454873589</v>
      </c>
      <c r="W92" s="2">
        <v>0.85881617010024403</v>
      </c>
      <c r="X92" s="2">
        <v>1.05344957245635</v>
      </c>
      <c r="Y92" s="2">
        <v>0.36177109299999999</v>
      </c>
      <c r="Z92" s="2">
        <v>0</v>
      </c>
      <c r="AA92" s="2">
        <v>0.25966666700000002</v>
      </c>
    </row>
    <row r="93" spans="1:28" s="2" customFormat="1" x14ac:dyDescent="0.3">
      <c r="A93" s="5" t="s">
        <v>26</v>
      </c>
      <c r="B93" s="5" t="s">
        <v>81</v>
      </c>
      <c r="C93" s="5">
        <v>11</v>
      </c>
      <c r="D93" s="5">
        <v>0.82417423185363103</v>
      </c>
      <c r="E93" s="5">
        <v>0.70742533621868697</v>
      </c>
      <c r="F93" s="5">
        <v>0.960190609064561</v>
      </c>
      <c r="G93" s="5">
        <v>1.3091982E-2</v>
      </c>
      <c r="H93" s="5">
        <v>19.644890709999999</v>
      </c>
      <c r="I93" s="5">
        <v>3.2796087000000002E-2</v>
      </c>
      <c r="J93" s="5"/>
      <c r="K93" s="5"/>
      <c r="L93" s="5">
        <v>0.80284438567869698</v>
      </c>
      <c r="M93" s="5">
        <v>0.48714886869812302</v>
      </c>
      <c r="N93" s="5">
        <v>1.32312553519492</v>
      </c>
      <c r="O93" s="5">
        <v>0.41131969200000001</v>
      </c>
      <c r="P93" s="5">
        <v>2.016707E-3</v>
      </c>
      <c r="Q93" s="5">
        <v>0.91585558099999997</v>
      </c>
      <c r="R93" s="5">
        <v>0.88568589194462</v>
      </c>
      <c r="S93" s="5">
        <v>0.74975164032959996</v>
      </c>
      <c r="T93" s="5">
        <v>1.0462657992250399</v>
      </c>
      <c r="U93" s="5">
        <v>0.15329835</v>
      </c>
      <c r="V93" s="5">
        <v>0.82417423185363103</v>
      </c>
      <c r="W93" s="5">
        <v>0.70742533621868697</v>
      </c>
      <c r="X93" s="5">
        <v>0.960190609064561</v>
      </c>
      <c r="Y93" s="5">
        <v>3.2472827000000003E-2</v>
      </c>
      <c r="Z93" s="5">
        <v>0</v>
      </c>
      <c r="AA93" s="5">
        <v>4.5666667000000001E-2</v>
      </c>
      <c r="AB93" s="5"/>
    </row>
    <row r="94" spans="1:28" s="2" customFormat="1" x14ac:dyDescent="0.3">
      <c r="A94" s="2" t="s">
        <v>26</v>
      </c>
      <c r="B94" s="2" t="s">
        <v>82</v>
      </c>
      <c r="C94" s="2">
        <v>11</v>
      </c>
      <c r="D94" s="2">
        <v>0.83858876387973003</v>
      </c>
      <c r="E94" s="2">
        <v>0.69466988713281397</v>
      </c>
      <c r="F94" s="2">
        <v>1.0123241671059899</v>
      </c>
      <c r="G94" s="2">
        <v>6.6878197E-2</v>
      </c>
      <c r="H94" s="2">
        <v>5.5788892519999997</v>
      </c>
      <c r="I94" s="2">
        <v>0.84931620799999996</v>
      </c>
      <c r="L94" s="2">
        <v>0.83054760888740897</v>
      </c>
      <c r="M94" s="2">
        <v>0.46476671305469103</v>
      </c>
      <c r="N94" s="2">
        <v>1.48420554065674</v>
      </c>
      <c r="O94" s="2">
        <v>0.54633238299999998</v>
      </c>
      <c r="P94" s="2">
        <v>7.3935899999999998E-4</v>
      </c>
      <c r="Q94" s="2">
        <v>0.973318189</v>
      </c>
      <c r="R94" s="2">
        <v>0.84595198187480503</v>
      </c>
      <c r="S94" s="2">
        <v>0.65522831479366095</v>
      </c>
      <c r="T94" s="2">
        <v>1.0921914384351199</v>
      </c>
      <c r="U94" s="2">
        <v>0.199335396</v>
      </c>
      <c r="V94" s="2">
        <v>0.83858876387973003</v>
      </c>
      <c r="W94" s="2">
        <v>0.72857287627710499</v>
      </c>
      <c r="X94" s="2">
        <v>0.96521725938897995</v>
      </c>
      <c r="Y94" s="2">
        <v>3.4059103E-2</v>
      </c>
      <c r="Z94" s="2">
        <v>0</v>
      </c>
      <c r="AA94" s="2">
        <v>0.85799999999999998</v>
      </c>
    </row>
    <row r="95" spans="1:28" s="2" customFormat="1" x14ac:dyDescent="0.3">
      <c r="A95" s="2" t="s">
        <v>26</v>
      </c>
      <c r="B95" s="2" t="s">
        <v>1</v>
      </c>
      <c r="D95" s="2">
        <v>0.92431250582438595</v>
      </c>
      <c r="E95" s="2">
        <v>0.84494636360144604</v>
      </c>
      <c r="F95" s="2">
        <v>1.0111335408105799</v>
      </c>
      <c r="G95" s="2">
        <v>8.57460495337284E-2</v>
      </c>
      <c r="J95" s="2">
        <v>0.247335578952494</v>
      </c>
      <c r="K95" s="2">
        <v>0.249052053615437</v>
      </c>
      <c r="L95" s="2">
        <v>0.75168964127552995</v>
      </c>
      <c r="M95" s="2">
        <v>0.56296867130773398</v>
      </c>
      <c r="N95" s="2">
        <v>1.0036745303933099</v>
      </c>
      <c r="O95" s="2">
        <v>5.2973909569400401E-2</v>
      </c>
      <c r="R95" s="2">
        <v>0.94738726187459699</v>
      </c>
      <c r="S95" s="2">
        <v>0.84001799083789497</v>
      </c>
      <c r="T95" s="2">
        <v>1.0684802394136499</v>
      </c>
      <c r="U95" s="2">
        <v>0.37848878763166199</v>
      </c>
      <c r="V95" s="2">
        <v>0.91067968919362696</v>
      </c>
      <c r="W95" s="2">
        <v>0.838446509654586</v>
      </c>
      <c r="X95" s="2">
        <v>0.98913584439806601</v>
      </c>
      <c r="Y95" s="2">
        <v>2.6481469870903801E-2</v>
      </c>
    </row>
    <row r="96" spans="1:28" s="2" customFormat="1" x14ac:dyDescent="0.3">
      <c r="A96" s="2" t="s">
        <v>0</v>
      </c>
      <c r="B96" s="2" t="s">
        <v>79</v>
      </c>
      <c r="C96" s="2">
        <v>10</v>
      </c>
      <c r="D96" s="2">
        <v>1.0072041630200199</v>
      </c>
      <c r="E96" s="2">
        <v>0.96394037170740599</v>
      </c>
      <c r="F96" s="2">
        <v>1.0524097296682</v>
      </c>
      <c r="G96" s="2">
        <v>0.74861951699999996</v>
      </c>
      <c r="H96" s="2">
        <v>9.5227946449999994</v>
      </c>
      <c r="I96" s="2">
        <v>0.39047863199999999</v>
      </c>
      <c r="L96" s="2">
        <v>0.98100398033392999</v>
      </c>
      <c r="M96" s="2">
        <v>0.76835673068388899</v>
      </c>
      <c r="N96" s="2">
        <v>1.2525026084881701</v>
      </c>
      <c r="O96" s="2">
        <v>0.88153393099999999</v>
      </c>
      <c r="P96" s="2">
        <v>3.5201439999999998E-3</v>
      </c>
      <c r="Q96" s="2">
        <v>0.83487066200000004</v>
      </c>
      <c r="R96" s="2">
        <v>1.02271974461083</v>
      </c>
      <c r="S96" s="2">
        <v>0.96135840750760704</v>
      </c>
      <c r="T96" s="2">
        <v>1.0879976373520801</v>
      </c>
      <c r="U96" s="2">
        <v>0.47668047699999999</v>
      </c>
      <c r="V96" s="2">
        <v>1.0072041630200199</v>
      </c>
      <c r="W96" s="2">
        <v>0.96394037170740599</v>
      </c>
      <c r="X96" s="2">
        <v>1.0524097296682</v>
      </c>
      <c r="Y96" s="2">
        <v>0.75593485800000004</v>
      </c>
      <c r="Z96" s="2">
        <v>0</v>
      </c>
      <c r="AA96" s="2">
        <v>0.41233333300000002</v>
      </c>
    </row>
    <row r="97" spans="1:28" s="2" customFormat="1" x14ac:dyDescent="0.3">
      <c r="A97" s="5" t="s">
        <v>0</v>
      </c>
      <c r="B97" s="5" t="s">
        <v>81</v>
      </c>
      <c r="C97" s="5">
        <v>11</v>
      </c>
      <c r="D97" s="5">
        <v>1.01182650659756</v>
      </c>
      <c r="E97" s="5">
        <v>0.95411848413422296</v>
      </c>
      <c r="F97" s="5">
        <v>1.0730248878706401</v>
      </c>
      <c r="G97" s="5">
        <v>0.69475707600000003</v>
      </c>
      <c r="H97" s="5">
        <v>11.20870747</v>
      </c>
      <c r="I97" s="5">
        <v>0.341490717</v>
      </c>
      <c r="J97" s="5"/>
      <c r="K97" s="5"/>
      <c r="L97" s="5">
        <v>1.4636034977697401</v>
      </c>
      <c r="M97" s="5">
        <v>1.0835761091060501</v>
      </c>
      <c r="N97" s="5">
        <v>1.97691254050541</v>
      </c>
      <c r="O97" s="5">
        <v>3.4802357999999999E-2</v>
      </c>
      <c r="P97" s="5">
        <v>-4.7357261999999997E-2</v>
      </c>
      <c r="Q97" s="5">
        <v>3.6835761000000002E-2</v>
      </c>
      <c r="R97" s="5">
        <v>1.0524835405291499</v>
      </c>
      <c r="S97" s="5">
        <v>0.97023850021216196</v>
      </c>
      <c r="T97" s="5">
        <v>1.14170031682163</v>
      </c>
      <c r="U97" s="5">
        <v>0.21787441199999999</v>
      </c>
      <c r="V97" s="5">
        <v>1.01182650659756</v>
      </c>
      <c r="W97" s="5">
        <v>0.95411848413422296</v>
      </c>
      <c r="X97" s="5">
        <v>1.0730248878706401</v>
      </c>
      <c r="Y97" s="5">
        <v>0.70299084499999998</v>
      </c>
      <c r="Z97" s="5">
        <v>0</v>
      </c>
      <c r="AA97" s="5">
        <v>0.36499999999999999</v>
      </c>
      <c r="AB97" s="5"/>
    </row>
    <row r="98" spans="1:28" s="2" customFormat="1" x14ac:dyDescent="0.3">
      <c r="A98" s="2" t="s">
        <v>0</v>
      </c>
      <c r="B98" s="2" t="s">
        <v>82</v>
      </c>
      <c r="C98" s="2">
        <v>11</v>
      </c>
      <c r="D98" s="2">
        <v>1.0632107825858299</v>
      </c>
      <c r="E98" s="2">
        <v>0.96770794397407001</v>
      </c>
      <c r="F98" s="2">
        <v>1.16813877084082</v>
      </c>
      <c r="G98" s="2">
        <v>0.20180520499999999</v>
      </c>
      <c r="H98" s="2">
        <v>3.3728568160000001</v>
      </c>
      <c r="I98" s="2">
        <v>0.97124009300000003</v>
      </c>
      <c r="L98" s="2">
        <v>0.94962106111442302</v>
      </c>
      <c r="M98" s="2">
        <v>0.56799641826065295</v>
      </c>
      <c r="N98" s="2">
        <v>1.5876511377898499</v>
      </c>
      <c r="O98" s="2">
        <v>0.84810244700000004</v>
      </c>
      <c r="P98" s="2">
        <v>1.4435487E-2</v>
      </c>
      <c r="Q98" s="2">
        <v>0.67150360899999995</v>
      </c>
      <c r="R98" s="2">
        <v>1.0649679022768199</v>
      </c>
      <c r="S98" s="2">
        <v>0.93976024770808797</v>
      </c>
      <c r="T98" s="2">
        <v>1.2068574252272399</v>
      </c>
      <c r="U98" s="2">
        <v>0.32394705000000001</v>
      </c>
      <c r="V98" s="2">
        <v>1.0632107825858299</v>
      </c>
      <c r="W98" s="2">
        <v>1.0066549777654701</v>
      </c>
      <c r="X98" s="2">
        <v>1.1229440008492499</v>
      </c>
      <c r="Y98" s="2">
        <v>5.2632950999999997E-2</v>
      </c>
      <c r="Z98" s="2">
        <v>0</v>
      </c>
      <c r="AA98" s="2">
        <v>0.96466666700000003</v>
      </c>
    </row>
    <row r="99" spans="1:28" s="2" customFormat="1" x14ac:dyDescent="0.3">
      <c r="A99" s="2" t="s">
        <v>0</v>
      </c>
      <c r="B99" s="2" t="s">
        <v>1</v>
      </c>
      <c r="D99" s="2">
        <v>1.0169921894729601</v>
      </c>
      <c r="E99" s="2">
        <v>0.97732243419059905</v>
      </c>
      <c r="F99" s="2">
        <v>1.0582721497696601</v>
      </c>
      <c r="G99" s="2">
        <v>0.40652771572732399</v>
      </c>
      <c r="J99" s="2">
        <v>4.1249153036501798E-2</v>
      </c>
      <c r="K99" s="2">
        <v>0.30711924568801402</v>
      </c>
      <c r="L99" s="2">
        <v>0.97514212305977199</v>
      </c>
      <c r="M99" s="2">
        <v>0.78205503483364802</v>
      </c>
      <c r="N99" s="2">
        <v>1.2159018455367201</v>
      </c>
      <c r="O99" s="2">
        <v>0.82307538169830197</v>
      </c>
      <c r="R99" s="2">
        <v>1.0308914617929099</v>
      </c>
      <c r="S99" s="2">
        <v>0.97527608618196704</v>
      </c>
      <c r="T99" s="2">
        <v>1.0896783188419401</v>
      </c>
      <c r="U99" s="2">
        <v>0.28227068558980001</v>
      </c>
      <c r="V99" s="2">
        <v>1.0288069549672501</v>
      </c>
      <c r="W99" s="2">
        <v>0.99418716804970897</v>
      </c>
      <c r="X99" s="2">
        <v>1.0646322791163401</v>
      </c>
      <c r="Y99" s="2">
        <v>0.10391049138637699</v>
      </c>
    </row>
    <row r="100" spans="1:28" s="2" customFormat="1" x14ac:dyDescent="0.3">
      <c r="A100" s="2" t="s">
        <v>27</v>
      </c>
      <c r="B100" s="2" t="s">
        <v>79</v>
      </c>
      <c r="C100" s="2">
        <v>9</v>
      </c>
      <c r="D100" s="2">
        <v>0.968937095619402</v>
      </c>
      <c r="E100" s="2">
        <v>0.89290559298147198</v>
      </c>
      <c r="F100" s="2">
        <v>1.0514427310646799</v>
      </c>
      <c r="G100" s="2">
        <v>0.449139387</v>
      </c>
      <c r="H100" s="2">
        <v>8.9358628180000004</v>
      </c>
      <c r="I100" s="2">
        <v>0.34773538300000001</v>
      </c>
      <c r="L100" s="2">
        <v>0.96067919296820803</v>
      </c>
      <c r="M100" s="2">
        <v>0.76676265769611396</v>
      </c>
      <c r="N100" s="2">
        <v>1.20363779135396</v>
      </c>
      <c r="O100" s="2">
        <v>0.73754847800000001</v>
      </c>
      <c r="P100" s="2">
        <v>8.8026700000000001E-4</v>
      </c>
      <c r="Q100" s="2">
        <v>0.93793537500000002</v>
      </c>
      <c r="R100" s="2">
        <v>1.0271727015432499</v>
      </c>
      <c r="S100" s="2">
        <v>0.919229435836044</v>
      </c>
      <c r="T100" s="2">
        <v>1.14779152805964</v>
      </c>
      <c r="U100" s="2">
        <v>0.63601561200000001</v>
      </c>
      <c r="V100" s="2">
        <v>0.968937095619402</v>
      </c>
      <c r="W100" s="2">
        <v>0.89290559298147198</v>
      </c>
      <c r="X100" s="2">
        <v>1.0514427310646799</v>
      </c>
      <c r="Y100" s="2">
        <v>0.470839324</v>
      </c>
      <c r="Z100" s="2">
        <v>0</v>
      </c>
      <c r="AA100" s="2">
        <v>0.325333333</v>
      </c>
    </row>
    <row r="101" spans="1:28" s="2" customFormat="1" x14ac:dyDescent="0.3">
      <c r="A101" s="2" t="s">
        <v>27</v>
      </c>
      <c r="B101" s="2" t="s">
        <v>81</v>
      </c>
      <c r="C101" s="2">
        <v>9</v>
      </c>
      <c r="D101" s="2">
        <v>0.99197240958737798</v>
      </c>
      <c r="E101" s="2">
        <v>0.90041294812382699</v>
      </c>
      <c r="F101" s="2">
        <v>1.09284219361011</v>
      </c>
      <c r="G101" s="2">
        <v>0.87041797799999998</v>
      </c>
      <c r="H101" s="2">
        <v>5.202356408</v>
      </c>
      <c r="I101" s="2">
        <v>0.73574527700000003</v>
      </c>
      <c r="L101" s="2">
        <v>0.91933991789528902</v>
      </c>
      <c r="M101" s="2">
        <v>0.740812699295197</v>
      </c>
      <c r="N101" s="2">
        <v>1.14089011357367</v>
      </c>
      <c r="O101" s="2">
        <v>0.470139262</v>
      </c>
      <c r="P101" s="2">
        <v>8.6790140000000005E-3</v>
      </c>
      <c r="Q101" s="2">
        <v>0.46519216699999999</v>
      </c>
      <c r="R101" s="2">
        <v>0.98280370254392302</v>
      </c>
      <c r="S101" s="2">
        <v>0.86770095483729603</v>
      </c>
      <c r="T101" s="2">
        <v>1.1131751236981899</v>
      </c>
      <c r="U101" s="2">
        <v>0.78490008600000005</v>
      </c>
      <c r="V101" s="2">
        <v>0.99197240958737798</v>
      </c>
      <c r="W101" s="2">
        <v>0.91745290238626698</v>
      </c>
      <c r="X101" s="2">
        <v>1.0725447146368099</v>
      </c>
      <c r="Y101" s="2">
        <v>0.84474038600000001</v>
      </c>
      <c r="Z101" s="2">
        <v>0</v>
      </c>
      <c r="AA101" s="2">
        <v>0.73099999999999998</v>
      </c>
    </row>
    <row r="102" spans="1:28" s="2" customFormat="1" x14ac:dyDescent="0.3">
      <c r="A102" s="5" t="s">
        <v>27</v>
      </c>
      <c r="B102" s="5" t="s">
        <v>82</v>
      </c>
      <c r="C102" s="5">
        <v>7</v>
      </c>
      <c r="D102" s="5">
        <v>0.80857633001709195</v>
      </c>
      <c r="E102" s="5">
        <v>0.58739886071390901</v>
      </c>
      <c r="F102" s="5">
        <v>1.1130353243608699</v>
      </c>
      <c r="G102" s="5">
        <v>0.192510497</v>
      </c>
      <c r="H102" s="5">
        <v>19.315390860000001</v>
      </c>
      <c r="I102" s="5">
        <v>3.6628530000000002E-3</v>
      </c>
      <c r="J102" s="5"/>
      <c r="K102" s="5"/>
      <c r="L102" s="5">
        <v>0.45369167346196099</v>
      </c>
      <c r="M102" s="5">
        <v>0.25777784306207102</v>
      </c>
      <c r="N102" s="5">
        <v>0.79850204394468105</v>
      </c>
      <c r="O102" s="5">
        <v>4.0784731999999997E-2</v>
      </c>
      <c r="P102" s="5">
        <v>7.7497600999999999E-2</v>
      </c>
      <c r="Q102" s="5">
        <v>7.6235159999999996E-2</v>
      </c>
      <c r="R102" s="5">
        <v>0.73887429277697303</v>
      </c>
      <c r="S102" s="5">
        <v>0.55632799077227302</v>
      </c>
      <c r="T102" s="5">
        <v>0.981318987327648</v>
      </c>
      <c r="U102" s="5">
        <v>3.6595319000000001E-2</v>
      </c>
      <c r="V102" s="5">
        <v>0.74321089129120299</v>
      </c>
      <c r="W102" s="5">
        <v>0.57173546533877795</v>
      </c>
      <c r="X102" s="5">
        <v>0.966115384510153</v>
      </c>
      <c r="Y102" s="5">
        <v>7.7362923E-2</v>
      </c>
      <c r="Z102" s="5">
        <v>1</v>
      </c>
      <c r="AA102" s="5">
        <v>1.5666666999999999E-2</v>
      </c>
      <c r="AB102" s="5">
        <v>0.59066666700000003</v>
      </c>
    </row>
    <row r="103" spans="1:28" s="2" customFormat="1" x14ac:dyDescent="0.3">
      <c r="A103" s="2" t="s">
        <v>27</v>
      </c>
      <c r="B103" s="2" t="s">
        <v>1</v>
      </c>
      <c r="D103" s="2">
        <v>0.97845200434632595</v>
      </c>
      <c r="E103" s="2">
        <v>0.91921261167410595</v>
      </c>
      <c r="F103" s="2">
        <v>1.0415091271057999</v>
      </c>
      <c r="G103" s="2">
        <v>0.49420762179340699</v>
      </c>
      <c r="J103" s="2">
        <v>0</v>
      </c>
      <c r="K103" s="2">
        <v>0.71628427430929698</v>
      </c>
      <c r="L103" s="2">
        <v>0.93888825399345499</v>
      </c>
      <c r="M103" s="2">
        <v>0.80332375230203101</v>
      </c>
      <c r="N103" s="2">
        <v>1.0973298759818699</v>
      </c>
      <c r="O103" s="2">
        <v>0.42801728694158703</v>
      </c>
      <c r="R103" s="2">
        <v>1.00728654915806</v>
      </c>
      <c r="S103" s="2">
        <v>0.92716593505708</v>
      </c>
      <c r="T103" s="2">
        <v>1.0943307489530201</v>
      </c>
      <c r="U103" s="2">
        <v>0.86368411296039105</v>
      </c>
      <c r="V103" s="2">
        <v>0.98090943268216901</v>
      </c>
      <c r="W103" s="2">
        <v>0.92706282434419196</v>
      </c>
      <c r="X103" s="2">
        <v>1.0378836146358299</v>
      </c>
      <c r="Y103" s="2">
        <v>0.50340116346914698</v>
      </c>
    </row>
    <row r="104" spans="1:28" s="2" customFormat="1" x14ac:dyDescent="0.3">
      <c r="A104" s="5" t="s">
        <v>28</v>
      </c>
      <c r="B104" s="5" t="s">
        <v>79</v>
      </c>
      <c r="C104" s="5">
        <v>10</v>
      </c>
      <c r="D104" s="5">
        <v>0.89364022293781298</v>
      </c>
      <c r="E104" s="5">
        <v>0.78722658262164102</v>
      </c>
      <c r="F104" s="5">
        <v>1.0144383658804399</v>
      </c>
      <c r="G104" s="5">
        <v>8.2141486999999999E-2</v>
      </c>
      <c r="H104" s="5">
        <v>18.118552789999999</v>
      </c>
      <c r="I104" s="5">
        <v>3.3822764999999998E-2</v>
      </c>
      <c r="J104" s="5"/>
      <c r="K104" s="5"/>
      <c r="L104" s="5">
        <v>0.74762744594697195</v>
      </c>
      <c r="M104" s="5">
        <v>0.44988187130958601</v>
      </c>
      <c r="N104" s="5">
        <v>1.2424301435088301</v>
      </c>
      <c r="O104" s="5">
        <v>0.29426401499999999</v>
      </c>
      <c r="P104" s="5">
        <v>1.2892216999999999E-2</v>
      </c>
      <c r="Q104" s="5">
        <v>0.49652748099999999</v>
      </c>
      <c r="R104" s="5">
        <v>0.85580508688982204</v>
      </c>
      <c r="S104" s="5">
        <v>0.74973088053391401</v>
      </c>
      <c r="T104" s="5">
        <v>0.97688699473726204</v>
      </c>
      <c r="U104" s="5">
        <v>2.1090531999999999E-2</v>
      </c>
      <c r="V104" s="5">
        <v>0.89364022293781298</v>
      </c>
      <c r="W104" s="5">
        <v>0.78722658262164102</v>
      </c>
      <c r="X104" s="5">
        <v>1.0144383658804399</v>
      </c>
      <c r="Y104" s="5">
        <v>0.11614402</v>
      </c>
      <c r="Z104" s="5">
        <v>0</v>
      </c>
      <c r="AA104" s="5">
        <v>4.5999999999999999E-2</v>
      </c>
      <c r="AB104" s="5"/>
    </row>
    <row r="105" spans="1:28" s="2" customFormat="1" x14ac:dyDescent="0.3">
      <c r="A105" s="5" t="s">
        <v>28</v>
      </c>
      <c r="B105" s="5" t="s">
        <v>81</v>
      </c>
      <c r="C105" s="5">
        <v>10</v>
      </c>
      <c r="D105" s="5">
        <v>1.0365872459868799</v>
      </c>
      <c r="E105" s="5">
        <v>0.90058618684242397</v>
      </c>
      <c r="F105" s="5">
        <v>1.19312635952152</v>
      </c>
      <c r="G105" s="5">
        <v>0.61653108899999998</v>
      </c>
      <c r="H105" s="5">
        <v>15.22669984</v>
      </c>
      <c r="I105" s="5">
        <v>8.4894194000000006E-2</v>
      </c>
      <c r="J105" s="5"/>
      <c r="K105" s="5"/>
      <c r="L105" s="5">
        <v>0.61864600187726904</v>
      </c>
      <c r="M105" s="5">
        <v>0.39955957176708001</v>
      </c>
      <c r="N105" s="5">
        <v>0.95786186261565798</v>
      </c>
      <c r="O105" s="5">
        <v>6.3476240000000003E-2</v>
      </c>
      <c r="P105" s="5">
        <v>3.8235401000000002E-2</v>
      </c>
      <c r="Q105" s="5">
        <v>4.3395351999999998E-2</v>
      </c>
      <c r="R105" s="5">
        <v>0.99989487152638501</v>
      </c>
      <c r="S105" s="5">
        <v>0.85685209551087704</v>
      </c>
      <c r="T105" s="5">
        <v>1.1668171897375901</v>
      </c>
      <c r="U105" s="5">
        <v>0.99893503400000005</v>
      </c>
      <c r="V105" s="5">
        <v>1.0365872459868799</v>
      </c>
      <c r="W105" s="5">
        <v>0.90058618684242397</v>
      </c>
      <c r="X105" s="5">
        <v>1.19312635952152</v>
      </c>
      <c r="Y105" s="5">
        <v>0.62854850200000001</v>
      </c>
      <c r="Z105" s="5">
        <v>0</v>
      </c>
      <c r="AA105" s="5">
        <v>9.5666666999999997E-2</v>
      </c>
      <c r="AB105" s="5"/>
    </row>
    <row r="106" spans="1:28" s="2" customFormat="1" x14ac:dyDescent="0.3">
      <c r="A106" s="2" t="s">
        <v>28</v>
      </c>
      <c r="B106" s="2" t="s">
        <v>82</v>
      </c>
      <c r="C106" s="2">
        <v>10</v>
      </c>
      <c r="D106" s="2">
        <v>0.95465545280707897</v>
      </c>
      <c r="E106" s="2">
        <v>0.77001843695781802</v>
      </c>
      <c r="F106" s="2">
        <v>1.18356521069146</v>
      </c>
      <c r="G106" s="2">
        <v>0.67217497199999998</v>
      </c>
      <c r="H106" s="2">
        <v>12.293255050000001</v>
      </c>
      <c r="I106" s="2">
        <v>0.19727731200000001</v>
      </c>
      <c r="L106" s="2">
        <v>0.73647065553711999</v>
      </c>
      <c r="M106" s="2">
        <v>0.310346843931112</v>
      </c>
      <c r="N106" s="2">
        <v>1.74768661925774</v>
      </c>
      <c r="O106" s="2">
        <v>0.50747035600000001</v>
      </c>
      <c r="P106" s="2">
        <v>1.9167013E-2</v>
      </c>
      <c r="Q106" s="2">
        <v>0.55934116199999995</v>
      </c>
      <c r="R106" s="2">
        <v>1.03906832156956</v>
      </c>
      <c r="S106" s="2">
        <v>0.79597635060049499</v>
      </c>
      <c r="T106" s="2">
        <v>1.35640082280694</v>
      </c>
      <c r="U106" s="2">
        <v>0.77805842599999997</v>
      </c>
      <c r="V106" s="2">
        <v>0.95465545280707897</v>
      </c>
      <c r="W106" s="2">
        <v>0.77001843695781802</v>
      </c>
      <c r="X106" s="2">
        <v>1.18356521069146</v>
      </c>
      <c r="Y106" s="2">
        <v>0.68210723900000003</v>
      </c>
      <c r="Z106" s="2">
        <v>0</v>
      </c>
      <c r="AA106" s="2">
        <v>0.21566666700000001</v>
      </c>
    </row>
    <row r="107" spans="1:28" s="2" customFormat="1" x14ac:dyDescent="0.3">
      <c r="A107" s="2" t="s">
        <v>28</v>
      </c>
      <c r="B107" s="2" t="s">
        <v>1</v>
      </c>
      <c r="D107" s="2">
        <v>0.95465545280707897</v>
      </c>
      <c r="E107" s="2">
        <v>0.77001843695781802</v>
      </c>
      <c r="F107" s="2">
        <v>1.18356521069146</v>
      </c>
      <c r="G107" s="2">
        <v>0.67217497051914898</v>
      </c>
      <c r="L107" s="2">
        <v>0.73647065553711999</v>
      </c>
      <c r="M107" s="2">
        <v>0.310346843931112</v>
      </c>
      <c r="N107" s="2">
        <v>1.74768661925774</v>
      </c>
      <c r="O107" s="2">
        <v>0.48783011370976798</v>
      </c>
      <c r="R107" s="2">
        <v>1.03906832156956</v>
      </c>
      <c r="S107" s="2">
        <v>0.79597635060049499</v>
      </c>
      <c r="T107" s="2">
        <v>1.35640082280694</v>
      </c>
      <c r="U107" s="2">
        <v>0.77805842790037705</v>
      </c>
      <c r="V107" s="2">
        <v>0.95465545280707897</v>
      </c>
      <c r="W107" s="2">
        <v>0.77001843695781802</v>
      </c>
      <c r="X107" s="2">
        <v>1.18356521069146</v>
      </c>
      <c r="Y107" s="2">
        <v>0.67217497051914898</v>
      </c>
    </row>
    <row r="108" spans="1:28" s="2" customFormat="1" x14ac:dyDescent="0.3">
      <c r="A108" s="2" t="s">
        <v>29</v>
      </c>
      <c r="B108" s="2" t="s">
        <v>79</v>
      </c>
      <c r="C108" s="2">
        <v>14</v>
      </c>
      <c r="D108" s="2">
        <v>1.0155036283490899</v>
      </c>
      <c r="E108" s="2">
        <v>0.96910926727784397</v>
      </c>
      <c r="F108" s="2">
        <v>1.0641190359131101</v>
      </c>
      <c r="G108" s="2">
        <v>0.51903673900000002</v>
      </c>
      <c r="H108" s="2">
        <v>11.64584342</v>
      </c>
      <c r="I108" s="2">
        <v>0.55687635700000004</v>
      </c>
      <c r="L108" s="2">
        <v>0.89785386030919301</v>
      </c>
      <c r="M108" s="2">
        <v>0.77138161717695397</v>
      </c>
      <c r="N108" s="2">
        <v>1.0450619207421299</v>
      </c>
      <c r="O108" s="2">
        <v>0.18948172399999999</v>
      </c>
      <c r="P108" s="2">
        <v>1.4465802E-2</v>
      </c>
      <c r="Q108" s="2">
        <v>0.120609117</v>
      </c>
      <c r="R108" s="2">
        <v>1.0184747092431199</v>
      </c>
      <c r="S108" s="2">
        <v>0.95569764816855196</v>
      </c>
      <c r="T108" s="2">
        <v>1.0853754169591801</v>
      </c>
      <c r="U108" s="2">
        <v>0.57277089599999997</v>
      </c>
      <c r="V108" s="2">
        <v>1.0155036283490899</v>
      </c>
      <c r="W108" s="2">
        <v>0.97153749320572103</v>
      </c>
      <c r="X108" s="2">
        <v>1.06145941500149</v>
      </c>
      <c r="Y108" s="2">
        <v>0.50764323700000002</v>
      </c>
      <c r="Z108" s="2">
        <v>0</v>
      </c>
      <c r="AA108" s="2">
        <v>0.54700000000000004</v>
      </c>
    </row>
    <row r="109" spans="1:28" s="2" customFormat="1" x14ac:dyDescent="0.3">
      <c r="A109" s="2" t="s">
        <v>29</v>
      </c>
      <c r="B109" s="2" t="s">
        <v>81</v>
      </c>
      <c r="C109" s="2">
        <v>14</v>
      </c>
      <c r="D109" s="2">
        <v>1.03716059370124</v>
      </c>
      <c r="E109" s="2">
        <v>0.97732156803454395</v>
      </c>
      <c r="F109" s="2">
        <v>1.10066341755869</v>
      </c>
      <c r="G109" s="2">
        <v>0.22881861000000001</v>
      </c>
      <c r="H109" s="2">
        <v>13.613361680000001</v>
      </c>
      <c r="I109" s="2">
        <v>0.40162503399999999</v>
      </c>
      <c r="L109" s="2">
        <v>1.0817378248393701</v>
      </c>
      <c r="M109" s="2">
        <v>0.90243904527275798</v>
      </c>
      <c r="N109" s="2">
        <v>1.2966601210550801</v>
      </c>
      <c r="O109" s="2">
        <v>0.41209495800000001</v>
      </c>
      <c r="P109" s="2">
        <v>-5.2451040000000004E-3</v>
      </c>
      <c r="Q109" s="2">
        <v>0.63737304100000003</v>
      </c>
      <c r="R109" s="2">
        <v>1.0013611655460399</v>
      </c>
      <c r="S109" s="2">
        <v>0.92453096109426303</v>
      </c>
      <c r="T109" s="2">
        <v>1.0845760997305101</v>
      </c>
      <c r="U109" s="2">
        <v>0.97335777899999998</v>
      </c>
      <c r="V109" s="2">
        <v>1.03716059370124</v>
      </c>
      <c r="W109" s="2">
        <v>0.97732156803454395</v>
      </c>
      <c r="X109" s="2">
        <v>1.10066341755869</v>
      </c>
      <c r="Y109" s="2">
        <v>0.25027588299999998</v>
      </c>
      <c r="Z109" s="2">
        <v>0</v>
      </c>
      <c r="AA109" s="2">
        <v>0.431666667</v>
      </c>
    </row>
    <row r="110" spans="1:28" s="2" customFormat="1" x14ac:dyDescent="0.3">
      <c r="A110" s="2" t="s">
        <v>29</v>
      </c>
      <c r="B110" s="2" t="s">
        <v>82</v>
      </c>
      <c r="C110" s="2">
        <v>13</v>
      </c>
      <c r="D110" s="2">
        <v>1.02564958466721</v>
      </c>
      <c r="E110" s="2">
        <v>0.90547573066028597</v>
      </c>
      <c r="F110" s="2">
        <v>1.1617727951260699</v>
      </c>
      <c r="G110" s="2">
        <v>0.69039290200000003</v>
      </c>
      <c r="H110" s="2">
        <v>16.588580329999999</v>
      </c>
      <c r="I110" s="2">
        <v>0.16573975499999999</v>
      </c>
      <c r="L110" s="2">
        <v>1.10913464480065</v>
      </c>
      <c r="M110" s="2">
        <v>0.72034979825495704</v>
      </c>
      <c r="N110" s="2">
        <v>1.7077531822417</v>
      </c>
      <c r="O110" s="2">
        <v>0.64726943599999998</v>
      </c>
      <c r="P110" s="2">
        <v>-9.1289260000000007E-3</v>
      </c>
      <c r="Q110" s="2">
        <v>0.71660273500000005</v>
      </c>
      <c r="R110" s="2">
        <v>1.0221004340319</v>
      </c>
      <c r="S110" s="2">
        <v>0.87936789850701902</v>
      </c>
      <c r="T110" s="2">
        <v>1.1880002658976501</v>
      </c>
      <c r="U110" s="2">
        <v>0.77575723399999996</v>
      </c>
      <c r="V110" s="2">
        <v>1.02564958466721</v>
      </c>
      <c r="W110" s="2">
        <v>0.90547573066028597</v>
      </c>
      <c r="X110" s="2">
        <v>1.1617727951260699</v>
      </c>
      <c r="Y110" s="2">
        <v>0.69738889900000001</v>
      </c>
      <c r="Z110" s="2">
        <v>0</v>
      </c>
      <c r="AA110" s="2">
        <v>0.171666667</v>
      </c>
    </row>
    <row r="111" spans="1:28" s="2" customFormat="1" x14ac:dyDescent="0.3">
      <c r="A111" s="2" t="s">
        <v>29</v>
      </c>
      <c r="B111" s="2" t="s">
        <v>1</v>
      </c>
      <c r="D111" s="2">
        <v>1.0238849725796599</v>
      </c>
      <c r="E111" s="2">
        <v>0.98842325486329297</v>
      </c>
      <c r="F111" s="2">
        <v>1.0606189523732401</v>
      </c>
      <c r="G111" s="2">
        <v>0.189345763331631</v>
      </c>
      <c r="J111" s="2">
        <v>0</v>
      </c>
      <c r="K111" s="2">
        <v>0.86072673318725001</v>
      </c>
      <c r="L111" s="2">
        <v>0.97844264503383804</v>
      </c>
      <c r="M111" s="2">
        <v>0.87445052656238098</v>
      </c>
      <c r="N111" s="2">
        <v>1.0948017990043699</v>
      </c>
      <c r="O111" s="2">
        <v>0.70384472327008296</v>
      </c>
      <c r="R111" s="2">
        <v>1.01280477753502</v>
      </c>
      <c r="S111" s="2">
        <v>0.96607664295543105</v>
      </c>
      <c r="T111" s="2">
        <v>1.06179310397124</v>
      </c>
      <c r="U111" s="2">
        <v>0.59753394994364095</v>
      </c>
      <c r="V111" s="2">
        <v>1.0233635574689</v>
      </c>
      <c r="W111" s="2">
        <v>0.98901678191384401</v>
      </c>
      <c r="X111" s="2">
        <v>1.05890313481721</v>
      </c>
      <c r="Y111" s="2">
        <v>0.18486112281184899</v>
      </c>
    </row>
    <row r="112" spans="1:28" s="2" customFormat="1" x14ac:dyDescent="0.3">
      <c r="A112" s="2" t="s">
        <v>30</v>
      </c>
      <c r="B112" s="2" t="s">
        <v>79</v>
      </c>
      <c r="C112" s="2">
        <v>14</v>
      </c>
      <c r="D112" s="2">
        <v>1.0070391441232101</v>
      </c>
      <c r="E112" s="2">
        <v>0.92922493969647102</v>
      </c>
      <c r="F112" s="2">
        <v>1.09136958606348</v>
      </c>
      <c r="G112" s="2">
        <v>0.86425550100000004</v>
      </c>
      <c r="H112" s="2">
        <v>17.305966160000001</v>
      </c>
      <c r="I112" s="2">
        <v>0.18569191700000001</v>
      </c>
      <c r="L112" s="2">
        <v>1.03763313107608</v>
      </c>
      <c r="M112" s="2">
        <v>0.83486343921221295</v>
      </c>
      <c r="N112" s="2">
        <v>1.2896510544559501</v>
      </c>
      <c r="O112" s="2">
        <v>0.74487026999999995</v>
      </c>
      <c r="P112" s="2">
        <v>-2.2615790000000001E-3</v>
      </c>
      <c r="Q112" s="2">
        <v>0.77517608999999998</v>
      </c>
      <c r="R112" s="2">
        <v>1.01212302937011</v>
      </c>
      <c r="S112" s="2">
        <v>0.91155481231546798</v>
      </c>
      <c r="T112" s="2">
        <v>1.1237865378377401</v>
      </c>
      <c r="U112" s="2">
        <v>0.821450181</v>
      </c>
      <c r="V112" s="2">
        <v>1.0070391441232101</v>
      </c>
      <c r="W112" s="2">
        <v>0.92922493969647102</v>
      </c>
      <c r="X112" s="2">
        <v>1.09136958606348</v>
      </c>
      <c r="Y112" s="2">
        <v>0.86688774199999996</v>
      </c>
      <c r="Z112" s="2">
        <v>0</v>
      </c>
      <c r="AA112" s="2">
        <v>0.18333333299999999</v>
      </c>
    </row>
    <row r="113" spans="1:27" s="2" customFormat="1" x14ac:dyDescent="0.3">
      <c r="A113" s="2" t="s">
        <v>30</v>
      </c>
      <c r="B113" s="2" t="s">
        <v>81</v>
      </c>
      <c r="C113" s="2">
        <v>14</v>
      </c>
      <c r="D113" s="2">
        <v>1.0452483524212399</v>
      </c>
      <c r="E113" s="2">
        <v>0.937809738059461</v>
      </c>
      <c r="F113" s="2">
        <v>1.16499549311574</v>
      </c>
      <c r="G113" s="2">
        <v>0.42387808399999999</v>
      </c>
      <c r="H113" s="2">
        <v>20.308958730000001</v>
      </c>
      <c r="I113" s="2">
        <v>8.7769691999999996E-2</v>
      </c>
      <c r="L113" s="2">
        <v>0.99433029976169096</v>
      </c>
      <c r="M113" s="2">
        <v>0.76053403502473205</v>
      </c>
      <c r="N113" s="2">
        <v>1.2999980270337601</v>
      </c>
      <c r="O113" s="2">
        <v>0.96752090899999998</v>
      </c>
      <c r="P113" s="2">
        <v>3.931627E-3</v>
      </c>
      <c r="Q113" s="2">
        <v>0.69472137099999998</v>
      </c>
      <c r="R113" s="2">
        <v>1.0162080197016801</v>
      </c>
      <c r="S113" s="2">
        <v>0.889427540684536</v>
      </c>
      <c r="T113" s="2">
        <v>1.1610599987843999</v>
      </c>
      <c r="U113" s="2">
        <v>0.813055533</v>
      </c>
      <c r="V113" s="2">
        <v>1.0452483524212399</v>
      </c>
      <c r="W113" s="2">
        <v>0.937809738059461</v>
      </c>
      <c r="X113" s="2">
        <v>1.16499549311574</v>
      </c>
      <c r="Y113" s="2">
        <v>0.438247312</v>
      </c>
      <c r="Z113" s="2">
        <v>0</v>
      </c>
      <c r="AA113" s="2">
        <v>0.103666667</v>
      </c>
    </row>
    <row r="114" spans="1:27" s="2" customFormat="1" x14ac:dyDescent="0.3">
      <c r="A114" s="2" t="s">
        <v>30</v>
      </c>
      <c r="B114" s="2" t="s">
        <v>82</v>
      </c>
      <c r="C114" s="2">
        <v>13</v>
      </c>
      <c r="D114" s="2">
        <v>1.0655177774228199</v>
      </c>
      <c r="E114" s="2">
        <v>0.892138390692365</v>
      </c>
      <c r="F114" s="2">
        <v>1.2725919496895099</v>
      </c>
      <c r="G114" s="2">
        <v>0.483692183</v>
      </c>
      <c r="H114" s="2">
        <v>16.433805400000001</v>
      </c>
      <c r="I114" s="2">
        <v>0.172164865</v>
      </c>
      <c r="L114" s="2">
        <v>0.90978025468497203</v>
      </c>
      <c r="M114" s="2">
        <v>0.59792041704035503</v>
      </c>
      <c r="N114" s="2">
        <v>1.38429812434184</v>
      </c>
      <c r="O114" s="2">
        <v>0.66739622600000004</v>
      </c>
      <c r="P114" s="2">
        <v>1.2781068E-2</v>
      </c>
      <c r="Q114" s="2">
        <v>0.43134204199999998</v>
      </c>
      <c r="R114" s="2">
        <v>1.0957441626081901</v>
      </c>
      <c r="S114" s="2">
        <v>0.87222248586180995</v>
      </c>
      <c r="T114" s="2">
        <v>1.3765470271081</v>
      </c>
      <c r="U114" s="2">
        <v>0.43215371299999999</v>
      </c>
      <c r="V114" s="2">
        <v>1.0655177774228199</v>
      </c>
      <c r="W114" s="2">
        <v>0.892138390692365</v>
      </c>
      <c r="X114" s="2">
        <v>1.2725919496895099</v>
      </c>
      <c r="Y114" s="2">
        <v>0.49704733600000001</v>
      </c>
      <c r="Z114" s="2">
        <v>0</v>
      </c>
      <c r="AA114" s="2">
        <v>0.19366666699999999</v>
      </c>
    </row>
    <row r="115" spans="1:27" s="2" customFormat="1" x14ac:dyDescent="0.3">
      <c r="A115" s="2" t="s">
        <v>30</v>
      </c>
      <c r="B115" s="2" t="s">
        <v>1</v>
      </c>
      <c r="D115" s="2">
        <v>1.0255989792283999</v>
      </c>
      <c r="E115" s="2">
        <v>0.96518911387664297</v>
      </c>
      <c r="F115" s="2">
        <v>1.08978981535506</v>
      </c>
      <c r="G115" s="2">
        <v>0.41445497120482</v>
      </c>
      <c r="J115" s="2">
        <v>0</v>
      </c>
      <c r="K115" s="2">
        <v>0.78141110350516896</v>
      </c>
      <c r="L115" s="2">
        <v>1.004073174992</v>
      </c>
      <c r="M115" s="2">
        <v>0.85847789478317005</v>
      </c>
      <c r="N115" s="2">
        <v>1.17436097873335</v>
      </c>
      <c r="O115" s="2">
        <v>0.95943952816207401</v>
      </c>
      <c r="R115" s="2">
        <v>1.02280778242486</v>
      </c>
      <c r="S115" s="2">
        <v>0.94660858246561397</v>
      </c>
      <c r="T115" s="2">
        <v>1.1051407933192401</v>
      </c>
      <c r="U115" s="2">
        <v>0.56805570854060505</v>
      </c>
      <c r="V115" s="2">
        <v>1.0255989792283999</v>
      </c>
      <c r="W115" s="2">
        <v>0.96518911387664297</v>
      </c>
      <c r="X115" s="2">
        <v>1.08978981535506</v>
      </c>
      <c r="Y115" s="2">
        <v>0.41445497120482</v>
      </c>
    </row>
    <row r="116" spans="1:27" s="2" customFormat="1" x14ac:dyDescent="0.3">
      <c r="A116" s="2" t="s">
        <v>32</v>
      </c>
      <c r="B116" s="2" t="s">
        <v>79</v>
      </c>
      <c r="C116" s="2">
        <v>9</v>
      </c>
      <c r="D116" s="2">
        <v>0.96276048468101405</v>
      </c>
      <c r="E116" s="2">
        <v>0.87549176751629598</v>
      </c>
      <c r="F116" s="2">
        <v>1.0587281174473999</v>
      </c>
      <c r="G116" s="2">
        <v>0.43372972799999998</v>
      </c>
      <c r="H116" s="2">
        <v>4.3246521329999998</v>
      </c>
      <c r="I116" s="2">
        <v>0.82670897600000004</v>
      </c>
      <c r="L116" s="2">
        <v>0.97798181420756203</v>
      </c>
      <c r="M116" s="2">
        <v>0.57427218851431605</v>
      </c>
      <c r="N116" s="2">
        <v>1.66549668963617</v>
      </c>
      <c r="O116" s="2">
        <v>0.93696800199999997</v>
      </c>
      <c r="P116" s="2">
        <v>-9.4258999999999999E-4</v>
      </c>
      <c r="Q116" s="2">
        <v>0.95483754200000004</v>
      </c>
      <c r="R116" s="2">
        <v>0.96213959470763999</v>
      </c>
      <c r="S116" s="2">
        <v>0.84890229260883199</v>
      </c>
      <c r="T116" s="2">
        <v>1.0904819173703699</v>
      </c>
      <c r="U116" s="2">
        <v>0.54575074999999995</v>
      </c>
      <c r="V116" s="2">
        <v>0.96276048468101405</v>
      </c>
      <c r="W116" s="2">
        <v>0.89779586348069695</v>
      </c>
      <c r="X116" s="2">
        <v>1.0324259540132601</v>
      </c>
      <c r="Y116" s="2">
        <v>0.31808139699999999</v>
      </c>
      <c r="Z116" s="2">
        <v>0</v>
      </c>
      <c r="AA116" s="2">
        <v>0.83266666700000003</v>
      </c>
    </row>
    <row r="117" spans="1:27" s="2" customFormat="1" x14ac:dyDescent="0.3">
      <c r="A117" s="2" t="s">
        <v>32</v>
      </c>
      <c r="B117" s="2" t="s">
        <v>81</v>
      </c>
      <c r="C117" s="2">
        <v>9</v>
      </c>
      <c r="D117" s="2">
        <v>1.0283175210927999</v>
      </c>
      <c r="E117" s="2">
        <v>0.91609279409656497</v>
      </c>
      <c r="F117" s="2">
        <v>1.15429018872402</v>
      </c>
      <c r="G117" s="2">
        <v>0.635778713</v>
      </c>
      <c r="H117" s="2">
        <v>3.575490056</v>
      </c>
      <c r="I117" s="2">
        <v>0.89325255100000001</v>
      </c>
      <c r="L117" s="2">
        <v>1.28676549828844</v>
      </c>
      <c r="M117" s="2">
        <v>0.82772035171362301</v>
      </c>
      <c r="N117" s="2">
        <v>2.0003923355968798</v>
      </c>
      <c r="O117" s="2">
        <v>0.29964592699999998</v>
      </c>
      <c r="P117" s="2">
        <v>-1.4466072999999999E-2</v>
      </c>
      <c r="Q117" s="2">
        <v>0.33639124399999998</v>
      </c>
      <c r="R117" s="2">
        <v>1.08999507185839</v>
      </c>
      <c r="S117" s="2">
        <v>0.93970029509696695</v>
      </c>
      <c r="T117" s="2">
        <v>1.26432785311937</v>
      </c>
      <c r="U117" s="2">
        <v>0.254959396</v>
      </c>
      <c r="V117" s="2">
        <v>1.0283175210927999</v>
      </c>
      <c r="W117" s="2">
        <v>0.95186434805739994</v>
      </c>
      <c r="X117" s="2">
        <v>1.11091136709185</v>
      </c>
      <c r="Y117" s="2">
        <v>0.49879699700000002</v>
      </c>
      <c r="Z117" s="2">
        <v>0</v>
      </c>
      <c r="AA117" s="2">
        <v>0.89633333299999995</v>
      </c>
    </row>
    <row r="118" spans="1:27" s="2" customFormat="1" x14ac:dyDescent="0.3">
      <c r="A118" s="2" t="s">
        <v>32</v>
      </c>
      <c r="B118" s="2" t="s">
        <v>82</v>
      </c>
      <c r="C118" s="2">
        <v>7</v>
      </c>
      <c r="D118" s="2">
        <v>1.12337204103819</v>
      </c>
      <c r="E118" s="2">
        <v>0.89031709446052698</v>
      </c>
      <c r="F118" s="2">
        <v>1.4174329016461</v>
      </c>
      <c r="G118" s="2">
        <v>0.32675891899999998</v>
      </c>
      <c r="H118" s="2">
        <v>6.2381012719999998</v>
      </c>
      <c r="I118" s="2">
        <v>0.39705337800000001</v>
      </c>
      <c r="L118" s="2">
        <v>0.13221101054572601</v>
      </c>
      <c r="M118" s="2">
        <v>1.5461080804679899E-2</v>
      </c>
      <c r="N118" s="2">
        <v>1.1305646435940699</v>
      </c>
      <c r="O118" s="2">
        <v>0.12387909900000001</v>
      </c>
      <c r="P118" s="2">
        <v>0.12269376799999999</v>
      </c>
      <c r="Q118" s="2">
        <v>0.106563227</v>
      </c>
      <c r="R118" s="2">
        <v>1.20242623370033</v>
      </c>
      <c r="S118" s="2">
        <v>0.88514111481228097</v>
      </c>
      <c r="T118" s="2">
        <v>1.6334444568167901</v>
      </c>
      <c r="U118" s="2">
        <v>0.23823839599999999</v>
      </c>
      <c r="V118" s="2">
        <v>1.12337204103819</v>
      </c>
      <c r="W118" s="2">
        <v>0.89031709446052698</v>
      </c>
      <c r="X118" s="2">
        <v>1.4174329016461</v>
      </c>
      <c r="Y118" s="2">
        <v>0.36463104099999999</v>
      </c>
      <c r="Z118" s="2">
        <v>0</v>
      </c>
      <c r="AA118" s="2">
        <v>0.43466666700000001</v>
      </c>
    </row>
    <row r="119" spans="1:27" s="2" customFormat="1" x14ac:dyDescent="0.3">
      <c r="A119" s="2" t="s">
        <v>32</v>
      </c>
      <c r="B119" s="2" t="s">
        <v>1</v>
      </c>
      <c r="D119" s="2">
        <v>1.00019341159165</v>
      </c>
      <c r="E119" s="2">
        <v>0.932583118366618</v>
      </c>
      <c r="F119" s="2">
        <v>1.07270530732262</v>
      </c>
      <c r="G119" s="2">
        <v>0.99567888222066103</v>
      </c>
      <c r="J119" s="2">
        <v>0</v>
      </c>
      <c r="K119" s="2">
        <v>0.40681536781143901</v>
      </c>
      <c r="L119" s="2">
        <v>1.0914574485207</v>
      </c>
      <c r="M119" s="2">
        <v>0.78034250666681104</v>
      </c>
      <c r="N119" s="2">
        <v>1.5266108814446</v>
      </c>
      <c r="O119" s="2">
        <v>0.60920865463048401</v>
      </c>
      <c r="R119" s="2">
        <v>1.02891983958101</v>
      </c>
      <c r="S119" s="2">
        <v>0.93910344318802796</v>
      </c>
      <c r="T119" s="2">
        <v>1.1273263280661101</v>
      </c>
      <c r="U119" s="2">
        <v>0.54068890136480696</v>
      </c>
      <c r="V119" s="2">
        <v>0.99758482042422902</v>
      </c>
      <c r="W119" s="2">
        <v>0.94838492046920697</v>
      </c>
      <c r="X119" s="2">
        <v>1.04933709136633</v>
      </c>
      <c r="Y119" s="2">
        <v>0.92534058174105804</v>
      </c>
    </row>
    <row r="120" spans="1:27" s="2" customFormat="1" x14ac:dyDescent="0.3">
      <c r="A120" s="2" t="s">
        <v>33</v>
      </c>
      <c r="B120" s="2" t="s">
        <v>79</v>
      </c>
      <c r="C120" s="2">
        <v>10</v>
      </c>
      <c r="D120" s="2">
        <v>0.99654999399418198</v>
      </c>
      <c r="E120" s="2">
        <v>0.93027276583602303</v>
      </c>
      <c r="F120" s="2">
        <v>1.06754913935088</v>
      </c>
      <c r="G120" s="2">
        <v>0.92159539400000001</v>
      </c>
      <c r="H120" s="2">
        <v>10.1477328</v>
      </c>
      <c r="I120" s="2">
        <v>0.33865840200000003</v>
      </c>
      <c r="L120" s="2">
        <v>1.2461448778950299</v>
      </c>
      <c r="M120" s="2">
        <v>0.97444344633332902</v>
      </c>
      <c r="N120" s="2">
        <v>1.5936040850264099</v>
      </c>
      <c r="O120" s="2">
        <v>0.117571837</v>
      </c>
      <c r="P120" s="2">
        <v>-2.3303739E-2</v>
      </c>
      <c r="Q120" s="2">
        <v>0.10202375800000001</v>
      </c>
      <c r="R120" s="2">
        <v>1.00382704751579</v>
      </c>
      <c r="S120" s="2">
        <v>0.918030164214518</v>
      </c>
      <c r="T120" s="2">
        <v>1.09764230044276</v>
      </c>
      <c r="U120" s="2">
        <v>0.93321896900000001</v>
      </c>
      <c r="V120" s="2">
        <v>0.99654999399418198</v>
      </c>
      <c r="W120" s="2">
        <v>0.93027276583602303</v>
      </c>
      <c r="X120" s="2">
        <v>1.06754913935088</v>
      </c>
      <c r="Y120" s="2">
        <v>0.92375264999999995</v>
      </c>
      <c r="Z120" s="2">
        <v>0</v>
      </c>
      <c r="AA120" s="2">
        <v>0.34100000000000003</v>
      </c>
    </row>
    <row r="121" spans="1:27" s="2" customFormat="1" x14ac:dyDescent="0.3">
      <c r="A121" s="2" t="s">
        <v>33</v>
      </c>
      <c r="B121" s="2" t="s">
        <v>81</v>
      </c>
      <c r="C121" s="2">
        <v>10</v>
      </c>
      <c r="D121" s="2">
        <v>0.956983768010088</v>
      </c>
      <c r="E121" s="2">
        <v>0.88550311324570796</v>
      </c>
      <c r="F121" s="2">
        <v>1.03423457076053</v>
      </c>
      <c r="G121" s="2">
        <v>0.26694831699999999</v>
      </c>
      <c r="H121" s="2">
        <v>9.1584990370000003</v>
      </c>
      <c r="I121" s="2">
        <v>0.42277395899999998</v>
      </c>
      <c r="L121" s="2">
        <v>1.0771168035647001</v>
      </c>
      <c r="M121" s="2">
        <v>0.81420665057011299</v>
      </c>
      <c r="N121" s="2">
        <v>1.4249215573332401</v>
      </c>
      <c r="O121" s="2">
        <v>0.61692079</v>
      </c>
      <c r="P121" s="2">
        <v>-1.2996601999999999E-2</v>
      </c>
      <c r="Q121" s="2">
        <v>0.41315988999999997</v>
      </c>
      <c r="R121" s="2">
        <v>0.97248710715653697</v>
      </c>
      <c r="S121" s="2">
        <v>0.87309228759721602</v>
      </c>
      <c r="T121" s="2">
        <v>1.08319725992355</v>
      </c>
      <c r="U121" s="2">
        <v>0.61203444200000001</v>
      </c>
      <c r="V121" s="2">
        <v>0.956983768010088</v>
      </c>
      <c r="W121" s="2">
        <v>0.88550311324570796</v>
      </c>
      <c r="X121" s="2">
        <v>1.03423457076053</v>
      </c>
      <c r="Y121" s="2">
        <v>0.29572657200000002</v>
      </c>
      <c r="Z121" s="2">
        <v>0</v>
      </c>
      <c r="AA121" s="2">
        <v>0.44966666700000002</v>
      </c>
    </row>
    <row r="122" spans="1:27" s="2" customFormat="1" x14ac:dyDescent="0.3">
      <c r="A122" s="2" t="s">
        <v>33</v>
      </c>
      <c r="B122" s="2" t="s">
        <v>82</v>
      </c>
      <c r="C122" s="2">
        <v>10</v>
      </c>
      <c r="D122" s="2">
        <v>1.0747863224410401</v>
      </c>
      <c r="E122" s="2">
        <v>0.93112014513221097</v>
      </c>
      <c r="F122" s="2">
        <v>1.2406193174376201</v>
      </c>
      <c r="G122" s="2">
        <v>0.32454750399999999</v>
      </c>
      <c r="H122" s="2">
        <v>10.748601430000001</v>
      </c>
      <c r="I122" s="2">
        <v>0.293335446</v>
      </c>
      <c r="L122" s="2">
        <v>1.2401324296261</v>
      </c>
      <c r="M122" s="2">
        <v>0.72963266636934199</v>
      </c>
      <c r="N122" s="2">
        <v>2.1078119359198602</v>
      </c>
      <c r="O122" s="2">
        <v>0.44941535100000002</v>
      </c>
      <c r="P122" s="2">
        <v>-1.5733021E-2</v>
      </c>
      <c r="Q122" s="2">
        <v>0.59664230799999995</v>
      </c>
      <c r="R122" s="2">
        <v>1.0500482893824701</v>
      </c>
      <c r="S122" s="2">
        <v>0.87560209854728099</v>
      </c>
      <c r="T122" s="2">
        <v>1.25924939177783</v>
      </c>
      <c r="U122" s="2">
        <v>0.59829421999999999</v>
      </c>
      <c r="V122" s="2">
        <v>1.0747863224410401</v>
      </c>
      <c r="W122" s="2">
        <v>0.93112014513221097</v>
      </c>
      <c r="X122" s="2">
        <v>1.2406193174376201</v>
      </c>
      <c r="Y122" s="2">
        <v>0.35028941600000002</v>
      </c>
      <c r="Z122" s="2">
        <v>0</v>
      </c>
      <c r="AA122" s="2">
        <v>0.32400000000000001</v>
      </c>
    </row>
    <row r="123" spans="1:27" s="2" customFormat="1" x14ac:dyDescent="0.3">
      <c r="A123" s="2" t="s">
        <v>33</v>
      </c>
      <c r="B123" s="2" t="s">
        <v>1</v>
      </c>
      <c r="D123" s="2">
        <v>0.98943054377691797</v>
      </c>
      <c r="E123" s="2">
        <v>0.94261565699534899</v>
      </c>
      <c r="F123" s="2">
        <v>1.03857048595949</v>
      </c>
      <c r="G123" s="2">
        <v>0.66743750759212594</v>
      </c>
      <c r="J123" s="2">
        <v>1.3790458684600101E-2</v>
      </c>
      <c r="K123" s="2">
        <v>0.36277107366102102</v>
      </c>
      <c r="L123" s="2">
        <v>1.1768902983662699</v>
      </c>
      <c r="M123" s="2">
        <v>0.98848646563838805</v>
      </c>
      <c r="N123" s="2">
        <v>1.4012035799540701</v>
      </c>
      <c r="O123" s="2">
        <v>6.7265514682028293E-2</v>
      </c>
      <c r="R123" s="2">
        <v>0.99817230286070002</v>
      </c>
      <c r="S123" s="2">
        <v>0.93597614891835901</v>
      </c>
      <c r="T123" s="2">
        <v>1.0645014270391899</v>
      </c>
      <c r="U123" s="2">
        <v>0.95555537092655696</v>
      </c>
      <c r="V123" s="2">
        <v>0.98943054377691797</v>
      </c>
      <c r="W123" s="2">
        <v>0.94261565699534899</v>
      </c>
      <c r="X123" s="2">
        <v>1.03857048595949</v>
      </c>
      <c r="Y123" s="2">
        <v>0.66743750759212594</v>
      </c>
    </row>
    <row r="124" spans="1:27" s="2" customFormat="1" x14ac:dyDescent="0.3">
      <c r="A124" s="2" t="s">
        <v>114</v>
      </c>
      <c r="B124" s="2" t="s">
        <v>79</v>
      </c>
      <c r="C124" s="2">
        <v>10</v>
      </c>
      <c r="D124" s="2">
        <v>0.98052930792200399</v>
      </c>
      <c r="E124" s="2">
        <v>0.91404742080045798</v>
      </c>
      <c r="F124" s="2">
        <v>1.0518466567654099</v>
      </c>
      <c r="G124" s="2">
        <v>0.58306760300000005</v>
      </c>
      <c r="H124" s="2">
        <v>9.9241701839999994</v>
      </c>
      <c r="I124" s="2">
        <v>0.35665891900000002</v>
      </c>
      <c r="L124" s="2">
        <v>0.95319753098409399</v>
      </c>
      <c r="M124" s="2">
        <v>0.76564670020944503</v>
      </c>
      <c r="N124" s="2">
        <v>1.18669032704722</v>
      </c>
      <c r="O124" s="2">
        <v>0.67938697199999998</v>
      </c>
      <c r="P124" s="2">
        <v>2.9534180000000002E-3</v>
      </c>
      <c r="Q124" s="2">
        <v>0.79492415199999999</v>
      </c>
      <c r="R124" s="2">
        <v>0.99903209871891896</v>
      </c>
      <c r="S124" s="2">
        <v>0.91267379535299797</v>
      </c>
      <c r="T124" s="2">
        <v>1.09356172967002</v>
      </c>
      <c r="U124" s="2">
        <v>0.98325069899999995</v>
      </c>
      <c r="V124" s="2">
        <v>0.98052930792200399</v>
      </c>
      <c r="W124" s="2">
        <v>0.91404742080045798</v>
      </c>
      <c r="X124" s="2">
        <v>1.0518466567654099</v>
      </c>
      <c r="Y124" s="2">
        <v>0.59642048800000003</v>
      </c>
      <c r="Z124" s="2">
        <v>0</v>
      </c>
      <c r="AA124" s="2">
        <v>0.36</v>
      </c>
    </row>
    <row r="125" spans="1:27" s="2" customFormat="1" x14ac:dyDescent="0.3">
      <c r="A125" s="2" t="s">
        <v>114</v>
      </c>
      <c r="B125" s="2" t="s">
        <v>81</v>
      </c>
      <c r="C125" s="2">
        <v>10</v>
      </c>
      <c r="D125" s="2">
        <v>0.98677911886875003</v>
      </c>
      <c r="E125" s="2">
        <v>0.90273292011764705</v>
      </c>
      <c r="F125" s="2">
        <v>1.0786501829450099</v>
      </c>
      <c r="G125" s="2">
        <v>0.76949606299999995</v>
      </c>
      <c r="H125" s="2">
        <v>10.591914839999999</v>
      </c>
      <c r="I125" s="2">
        <v>0.30472081600000001</v>
      </c>
      <c r="L125" s="2">
        <v>1.0719817229324999</v>
      </c>
      <c r="M125" s="2">
        <v>0.818749031708076</v>
      </c>
      <c r="N125" s="2">
        <v>1.4035373109437199</v>
      </c>
      <c r="O125" s="2">
        <v>0.62680775700000002</v>
      </c>
      <c r="P125" s="2">
        <v>-8.7494310000000002E-3</v>
      </c>
      <c r="Q125" s="2">
        <v>0.53949539999999996</v>
      </c>
      <c r="R125" s="2">
        <v>1.0141837918151499</v>
      </c>
      <c r="S125" s="2">
        <v>0.90309056450147696</v>
      </c>
      <c r="T125" s="2">
        <v>1.1389430960873299</v>
      </c>
      <c r="U125" s="2">
        <v>0.81192806100000003</v>
      </c>
      <c r="V125" s="2">
        <v>0.98677911886875003</v>
      </c>
      <c r="W125" s="2">
        <v>0.90273292011764705</v>
      </c>
      <c r="X125" s="2">
        <v>1.0786501829450099</v>
      </c>
      <c r="Y125" s="2">
        <v>0.77614019999999995</v>
      </c>
      <c r="Z125" s="2">
        <v>0</v>
      </c>
      <c r="AA125" s="2">
        <v>0.33366666699999997</v>
      </c>
    </row>
    <row r="126" spans="1:27" s="2" customFormat="1" x14ac:dyDescent="0.3">
      <c r="A126" s="2" t="s">
        <v>114</v>
      </c>
      <c r="B126" s="2" t="s">
        <v>82</v>
      </c>
      <c r="C126" s="2">
        <v>10</v>
      </c>
      <c r="D126" s="2">
        <v>0.92503261188435404</v>
      </c>
      <c r="E126" s="2">
        <v>0.79887674104745698</v>
      </c>
      <c r="F126" s="2">
        <v>1.0711105845035001</v>
      </c>
      <c r="G126" s="2">
        <v>0.29755380799999998</v>
      </c>
      <c r="H126" s="2">
        <v>6.4909601260000001</v>
      </c>
      <c r="I126" s="2">
        <v>0.68995130199999999</v>
      </c>
      <c r="L126" s="2">
        <v>0.69063977143609301</v>
      </c>
      <c r="M126" s="2">
        <v>0.44530322171016601</v>
      </c>
      <c r="N126" s="2">
        <v>1.0711426970087199</v>
      </c>
      <c r="O126" s="2">
        <v>0.13691827500000001</v>
      </c>
      <c r="P126" s="2">
        <v>3.025079E-2</v>
      </c>
      <c r="Q126" s="2">
        <v>0.20356617299999999</v>
      </c>
      <c r="R126" s="2">
        <v>0.97627590496976102</v>
      </c>
      <c r="S126" s="2">
        <v>0.80234521644910795</v>
      </c>
      <c r="T126" s="2">
        <v>1.18791091799945</v>
      </c>
      <c r="U126" s="2">
        <v>0.81044808899999998</v>
      </c>
      <c r="V126" s="2">
        <v>0.92503261188435404</v>
      </c>
      <c r="W126" s="2">
        <v>0.81673170753755497</v>
      </c>
      <c r="X126" s="2">
        <v>1.0476945184722699</v>
      </c>
      <c r="Y126" s="2">
        <v>0.251090276</v>
      </c>
      <c r="Z126" s="2">
        <v>0</v>
      </c>
      <c r="AA126" s="2">
        <v>0.70566666700000003</v>
      </c>
    </row>
    <row r="127" spans="1:27" s="2" customFormat="1" x14ac:dyDescent="0.3">
      <c r="A127" s="2" t="s">
        <v>114</v>
      </c>
      <c r="B127" s="2" t="s">
        <v>1</v>
      </c>
      <c r="D127" s="2">
        <v>0.97555955627457902</v>
      </c>
      <c r="E127" s="2">
        <v>0.92649679458794698</v>
      </c>
      <c r="F127" s="2">
        <v>1.0272204430690199</v>
      </c>
      <c r="G127" s="2">
        <v>0.34727931594537897</v>
      </c>
      <c r="J127" s="2">
        <v>0</v>
      </c>
      <c r="K127" s="2">
        <v>0.74493293085601098</v>
      </c>
      <c r="L127" s="2">
        <v>0.95186267748363795</v>
      </c>
      <c r="M127" s="2">
        <v>0.81232118401004505</v>
      </c>
      <c r="N127" s="2">
        <v>1.1153747736992601</v>
      </c>
      <c r="O127" s="2">
        <v>0.541881069182786</v>
      </c>
      <c r="R127" s="2">
        <v>1.00136750878475</v>
      </c>
      <c r="S127" s="2">
        <v>0.93645272666227397</v>
      </c>
      <c r="T127" s="2">
        <v>1.07078217522389</v>
      </c>
      <c r="U127" s="2">
        <v>0.96812198704232399</v>
      </c>
      <c r="V127" s="2">
        <v>0.97319204759528199</v>
      </c>
      <c r="W127" s="2">
        <v>0.92535120938925897</v>
      </c>
      <c r="X127" s="2">
        <v>1.0235062664777801</v>
      </c>
      <c r="Y127" s="2">
        <v>0.29069835217608597</v>
      </c>
    </row>
    <row r="128" spans="1:27" s="2" customFormat="1" x14ac:dyDescent="0.3">
      <c r="A128" s="2" t="s">
        <v>115</v>
      </c>
      <c r="B128" s="2" t="s">
        <v>79</v>
      </c>
      <c r="C128" s="2">
        <v>11</v>
      </c>
      <c r="D128" s="2">
        <v>0.97265355770567496</v>
      </c>
      <c r="E128" s="2">
        <v>0.90536215947127696</v>
      </c>
      <c r="F128" s="2">
        <v>1.04494641555374</v>
      </c>
      <c r="G128" s="2">
        <v>0.44843174499999999</v>
      </c>
      <c r="H128" s="2">
        <v>6.2057051169999999</v>
      </c>
      <c r="I128" s="2">
        <v>0.79769477</v>
      </c>
      <c r="L128" s="2">
        <v>1.2080625113741099</v>
      </c>
      <c r="M128" s="2">
        <v>0.89823168130190401</v>
      </c>
      <c r="N128" s="2">
        <v>1.6247645922177101</v>
      </c>
      <c r="O128" s="2">
        <v>0.242772982</v>
      </c>
      <c r="P128" s="2">
        <v>-1.6652707999999999E-2</v>
      </c>
      <c r="Q128" s="2">
        <v>0.17367997600000001</v>
      </c>
      <c r="R128" s="2">
        <v>0.94377364823537002</v>
      </c>
      <c r="S128" s="2">
        <v>0.85994580335073301</v>
      </c>
      <c r="T128" s="2">
        <v>1.0357730634103901</v>
      </c>
      <c r="U128" s="2">
        <v>0.22269988399999999</v>
      </c>
      <c r="V128" s="2">
        <v>0.97265355770567496</v>
      </c>
      <c r="W128" s="2">
        <v>0.91924339179358705</v>
      </c>
      <c r="X128" s="2">
        <v>1.0291669777158901</v>
      </c>
      <c r="Y128" s="2">
        <v>0.35861004200000002</v>
      </c>
      <c r="Z128" s="2">
        <v>0</v>
      </c>
      <c r="AA128" s="2">
        <v>0.81766666700000001</v>
      </c>
    </row>
    <row r="129" spans="1:27" s="2" customFormat="1" x14ac:dyDescent="0.3">
      <c r="A129" s="2" t="s">
        <v>115</v>
      </c>
      <c r="B129" s="2" t="s">
        <v>81</v>
      </c>
      <c r="C129" s="2">
        <v>12</v>
      </c>
      <c r="D129" s="2">
        <v>0.98295609905511705</v>
      </c>
      <c r="E129" s="2">
        <v>0.88126357612712203</v>
      </c>
      <c r="F129" s="2">
        <v>1.0963833282612401</v>
      </c>
      <c r="G129" s="2">
        <v>0.75767799000000002</v>
      </c>
      <c r="H129" s="2">
        <v>16.647117680000001</v>
      </c>
      <c r="I129" s="2">
        <v>0.118755744</v>
      </c>
      <c r="L129" s="2">
        <v>0.87316816746854498</v>
      </c>
      <c r="M129" s="2">
        <v>0.55577849960063297</v>
      </c>
      <c r="N129" s="2">
        <v>1.3718102611530201</v>
      </c>
      <c r="O129" s="2">
        <v>0.56929334399999998</v>
      </c>
      <c r="P129" s="2">
        <v>9.1077629999999996E-3</v>
      </c>
      <c r="Q129" s="2">
        <v>0.60720658100000002</v>
      </c>
      <c r="R129" s="2">
        <v>0.92605362004147196</v>
      </c>
      <c r="S129" s="2">
        <v>0.81549865922211395</v>
      </c>
      <c r="T129" s="2">
        <v>1.0515962196797899</v>
      </c>
      <c r="U129" s="2">
        <v>0.23626164499999999</v>
      </c>
      <c r="V129" s="2">
        <v>0.98295609905511705</v>
      </c>
      <c r="W129" s="2">
        <v>0.88126357612712203</v>
      </c>
      <c r="X129" s="2">
        <v>1.0963833282612401</v>
      </c>
      <c r="Y129" s="2">
        <v>0.76344238099999995</v>
      </c>
      <c r="Z129" s="2">
        <v>0</v>
      </c>
      <c r="AA129" s="2">
        <v>0.11799999999999999</v>
      </c>
    </row>
    <row r="130" spans="1:27" s="2" customFormat="1" x14ac:dyDescent="0.3">
      <c r="A130" s="2" t="s">
        <v>115</v>
      </c>
      <c r="B130" s="2" t="s">
        <v>82</v>
      </c>
      <c r="C130" s="2">
        <v>12</v>
      </c>
      <c r="D130" s="2">
        <v>0.89317975407946903</v>
      </c>
      <c r="E130" s="2">
        <v>0.76548164708529698</v>
      </c>
      <c r="F130" s="2">
        <v>1.04218053579091</v>
      </c>
      <c r="G130" s="2">
        <v>0.151249041</v>
      </c>
      <c r="H130" s="2">
        <v>6.0688873919999997</v>
      </c>
      <c r="I130" s="2">
        <v>0.868728532</v>
      </c>
      <c r="L130" s="2">
        <v>0.67041000768137904</v>
      </c>
      <c r="M130" s="2">
        <v>0.35000586989175902</v>
      </c>
      <c r="N130" s="2">
        <v>1.2841201164378799</v>
      </c>
      <c r="O130" s="2">
        <v>0.25562717899999998</v>
      </c>
      <c r="P130" s="2">
        <v>2.1765680999999999E-2</v>
      </c>
      <c r="Q130" s="2">
        <v>0.39404217000000002</v>
      </c>
      <c r="R130" s="2">
        <v>0.90179398410789502</v>
      </c>
      <c r="S130" s="2">
        <v>0.738596419869471</v>
      </c>
      <c r="T130" s="2">
        <v>1.1010510854045401</v>
      </c>
      <c r="U130" s="2">
        <v>0.31016637400000002</v>
      </c>
      <c r="V130" s="2">
        <v>0.89317975407946903</v>
      </c>
      <c r="W130" s="2">
        <v>0.79647070073843496</v>
      </c>
      <c r="X130" s="2">
        <v>1.0016314126280099</v>
      </c>
      <c r="Y130" s="2">
        <v>7.9499559999999997E-2</v>
      </c>
      <c r="Z130" s="2">
        <v>0</v>
      </c>
      <c r="AA130" s="2">
        <v>0.86633333300000004</v>
      </c>
    </row>
    <row r="131" spans="1:27" s="2" customFormat="1" x14ac:dyDescent="0.3">
      <c r="A131" s="2" t="s">
        <v>115</v>
      </c>
      <c r="B131" s="2" t="s">
        <v>1</v>
      </c>
      <c r="D131" s="2">
        <v>0.96449918186466199</v>
      </c>
      <c r="E131" s="2">
        <v>0.91209453889089698</v>
      </c>
      <c r="F131" s="2">
        <v>1.0199147480356501</v>
      </c>
      <c r="G131" s="2">
        <v>0.20473729991871301</v>
      </c>
      <c r="J131" s="2">
        <v>0</v>
      </c>
      <c r="K131" s="2">
        <v>0.57087846087219196</v>
      </c>
      <c r="L131" s="2">
        <v>1.02943508389715</v>
      </c>
      <c r="M131" s="2">
        <v>0.81666779007536605</v>
      </c>
      <c r="N131" s="2">
        <v>1.2976348581845301</v>
      </c>
      <c r="O131" s="2">
        <v>0.80600711138965397</v>
      </c>
      <c r="R131" s="2">
        <v>0.93305071049513599</v>
      </c>
      <c r="S131" s="2">
        <v>0.86973954502736694</v>
      </c>
      <c r="T131" s="2">
        <v>1.0009705012643599</v>
      </c>
      <c r="U131" s="2">
        <v>5.3243359214246E-2</v>
      </c>
      <c r="V131" s="2">
        <v>0.96120336009127505</v>
      </c>
      <c r="W131" s="2">
        <v>0.91803051209518705</v>
      </c>
      <c r="X131" s="2">
        <v>1.0064065271013101</v>
      </c>
      <c r="Y131" s="2">
        <v>9.1481761385084598E-2</v>
      </c>
    </row>
    <row r="132" spans="1:27" s="2" customFormat="1" x14ac:dyDescent="0.3">
      <c r="A132" s="2" t="s">
        <v>116</v>
      </c>
      <c r="B132" s="2" t="s">
        <v>79</v>
      </c>
      <c r="C132" s="2">
        <v>12</v>
      </c>
      <c r="D132" s="2">
        <v>1.0416571442932601</v>
      </c>
      <c r="E132" s="2">
        <v>0.95801374158471697</v>
      </c>
      <c r="F132" s="2">
        <v>1.1326033846470001</v>
      </c>
      <c r="G132" s="2">
        <v>0.33925184200000003</v>
      </c>
      <c r="H132" s="2">
        <v>10.47602019</v>
      </c>
      <c r="I132" s="2">
        <v>0.488143942</v>
      </c>
      <c r="L132" s="2">
        <v>1.018148537923</v>
      </c>
      <c r="M132" s="2">
        <v>0.79251855345900801</v>
      </c>
      <c r="N132" s="2">
        <v>1.3080153653820601</v>
      </c>
      <c r="O132" s="2">
        <v>0.89089059000000004</v>
      </c>
      <c r="P132" s="2">
        <v>1.636095E-3</v>
      </c>
      <c r="Q132" s="2">
        <v>0.85310891600000005</v>
      </c>
      <c r="R132" s="2">
        <v>1.04630441811062</v>
      </c>
      <c r="S132" s="2">
        <v>0.93479727150734304</v>
      </c>
      <c r="T132" s="2">
        <v>1.17111267728941</v>
      </c>
      <c r="U132" s="2">
        <v>0.43112010099999998</v>
      </c>
      <c r="V132" s="2">
        <v>1.0416571442932601</v>
      </c>
      <c r="W132" s="2">
        <v>0.95994893926540903</v>
      </c>
      <c r="X132" s="2">
        <v>1.1303201262845399</v>
      </c>
      <c r="Y132" s="2">
        <v>0.34850155399999999</v>
      </c>
      <c r="Z132" s="2">
        <v>0</v>
      </c>
      <c r="AA132" s="2">
        <v>0.51300000000000001</v>
      </c>
    </row>
    <row r="133" spans="1:27" s="2" customFormat="1" x14ac:dyDescent="0.3">
      <c r="A133" s="2" t="s">
        <v>116</v>
      </c>
      <c r="B133" s="2" t="s">
        <v>81</v>
      </c>
      <c r="C133" s="2">
        <v>12</v>
      </c>
      <c r="D133" s="2">
        <v>1.07643155311493</v>
      </c>
      <c r="E133" s="2">
        <v>0.95538969708527299</v>
      </c>
      <c r="F133" s="2">
        <v>1.21280864978597</v>
      </c>
      <c r="G133" s="2">
        <v>0.226217535</v>
      </c>
      <c r="H133" s="2">
        <v>14.62984853</v>
      </c>
      <c r="I133" s="2">
        <v>0.200077376</v>
      </c>
      <c r="L133" s="2">
        <v>1.23551867046538</v>
      </c>
      <c r="M133" s="2">
        <v>0.865414371601953</v>
      </c>
      <c r="N133" s="2">
        <v>1.7639022821435999</v>
      </c>
      <c r="O133" s="2">
        <v>0.27134112399999999</v>
      </c>
      <c r="P133" s="2">
        <v>-1.0052615000000001E-2</v>
      </c>
      <c r="Q133" s="2">
        <v>0.43842247099999998</v>
      </c>
      <c r="R133" s="2">
        <v>1.0171853457468001</v>
      </c>
      <c r="S133" s="2">
        <v>0.870704744446401</v>
      </c>
      <c r="T133" s="2">
        <v>1.18830870533487</v>
      </c>
      <c r="U133" s="2">
        <v>0.82993575799999997</v>
      </c>
      <c r="V133" s="2">
        <v>1.07643155311493</v>
      </c>
      <c r="W133" s="2">
        <v>0.95538969708527299</v>
      </c>
      <c r="X133" s="2">
        <v>1.21280864978597</v>
      </c>
      <c r="Y133" s="2">
        <v>0.25158054200000002</v>
      </c>
      <c r="Z133" s="2">
        <v>0</v>
      </c>
      <c r="AA133" s="2">
        <v>0.194333333</v>
      </c>
    </row>
    <row r="134" spans="1:27" s="2" customFormat="1" x14ac:dyDescent="0.3">
      <c r="A134" s="2" t="s">
        <v>116</v>
      </c>
      <c r="B134" s="2" t="s">
        <v>82</v>
      </c>
      <c r="C134" s="2">
        <v>12</v>
      </c>
      <c r="D134" s="2">
        <v>0.93661173495285799</v>
      </c>
      <c r="E134" s="2">
        <v>0.78003927284868702</v>
      </c>
      <c r="F134" s="2">
        <v>1.12461201965862</v>
      </c>
      <c r="G134" s="2">
        <v>0.48288234699999999</v>
      </c>
      <c r="H134" s="2">
        <v>12.261484790000001</v>
      </c>
      <c r="I134" s="2">
        <v>0.34431270600000002</v>
      </c>
      <c r="L134" s="2">
        <v>1.0755195433831299</v>
      </c>
      <c r="M134" s="2">
        <v>0.62745789494294602</v>
      </c>
      <c r="N134" s="2">
        <v>1.8435377059113101</v>
      </c>
      <c r="O134" s="2">
        <v>0.79654230599999998</v>
      </c>
      <c r="P134" s="2">
        <v>-1.0340199E-2</v>
      </c>
      <c r="Q134" s="2">
        <v>0.60290447899999999</v>
      </c>
      <c r="R134" s="2">
        <v>0.955094550159023</v>
      </c>
      <c r="S134" s="2">
        <v>0.75176431778153896</v>
      </c>
      <c r="T134" s="2">
        <v>1.2134196558243</v>
      </c>
      <c r="U134" s="2">
        <v>0.70678525800000003</v>
      </c>
      <c r="V134" s="2">
        <v>0.93661173495285799</v>
      </c>
      <c r="W134" s="2">
        <v>0.78003927284868702</v>
      </c>
      <c r="X134" s="2">
        <v>1.12461201965862</v>
      </c>
      <c r="Y134" s="2">
        <v>0.49745969200000001</v>
      </c>
      <c r="Z134" s="2">
        <v>0</v>
      </c>
      <c r="AA134" s="2">
        <v>0.35633333299999997</v>
      </c>
    </row>
    <row r="135" spans="1:27" s="2" customFormat="1" x14ac:dyDescent="0.3">
      <c r="A135" s="2" t="s">
        <v>116</v>
      </c>
      <c r="B135" s="2" t="s">
        <v>1</v>
      </c>
      <c r="D135" s="2">
        <v>1.0379369420415301</v>
      </c>
      <c r="E135" s="2">
        <v>0.97342886894560399</v>
      </c>
      <c r="F135" s="2">
        <v>1.10671989502577</v>
      </c>
      <c r="G135" s="2">
        <v>0.255379180466628</v>
      </c>
      <c r="J135" s="2">
        <v>0</v>
      </c>
      <c r="K135" s="2">
        <v>0.45464985161670401</v>
      </c>
      <c r="L135" s="2">
        <v>1.08425878466008</v>
      </c>
      <c r="M135" s="2">
        <v>0.89528354690389</v>
      </c>
      <c r="N135" s="2">
        <v>1.3131226594950001</v>
      </c>
      <c r="O135" s="2">
        <v>0.40771218390976699</v>
      </c>
      <c r="R135" s="2">
        <v>1.0255275035998199</v>
      </c>
      <c r="S135" s="2">
        <v>0.94171219886558899</v>
      </c>
      <c r="T135" s="2">
        <v>1.1168026302585801</v>
      </c>
      <c r="U135" s="2">
        <v>0.56228173682766203</v>
      </c>
      <c r="V135" s="2">
        <v>1.03804297486275</v>
      </c>
      <c r="W135" s="2">
        <v>0.97442694678161101</v>
      </c>
      <c r="X135" s="2">
        <v>1.1058122122144001</v>
      </c>
      <c r="Y135" s="2">
        <v>0.247215301991389</v>
      </c>
    </row>
    <row r="136" spans="1:27" s="2" customFormat="1" x14ac:dyDescent="0.3">
      <c r="A136" s="2" t="s">
        <v>34</v>
      </c>
      <c r="B136" s="2" t="s">
        <v>79</v>
      </c>
      <c r="C136" s="2">
        <v>10</v>
      </c>
      <c r="D136" s="2">
        <v>0.99664043500983601</v>
      </c>
      <c r="E136" s="2">
        <v>0.94721692689220105</v>
      </c>
      <c r="F136" s="2">
        <v>1.0486427432790599</v>
      </c>
      <c r="G136" s="2">
        <v>0.89681868899999995</v>
      </c>
      <c r="H136" s="2">
        <v>6.9712946430000002</v>
      </c>
      <c r="I136" s="2">
        <v>0.640108173</v>
      </c>
      <c r="L136" s="2">
        <v>0.97022291753079304</v>
      </c>
      <c r="M136" s="2">
        <v>0.767127252338212</v>
      </c>
      <c r="N136" s="2">
        <v>1.2270878225649999</v>
      </c>
      <c r="O136" s="2">
        <v>0.80719845599999995</v>
      </c>
      <c r="P136" s="2">
        <v>3.0210710000000002E-3</v>
      </c>
      <c r="Q136" s="2">
        <v>0.82414258799999995</v>
      </c>
      <c r="R136" s="2">
        <v>0.98441128863750404</v>
      </c>
      <c r="S136" s="2">
        <v>0.91772802334916903</v>
      </c>
      <c r="T136" s="2">
        <v>1.05593984333227</v>
      </c>
      <c r="U136" s="2">
        <v>0.66064216099999995</v>
      </c>
      <c r="V136" s="2">
        <v>0.99664043500983601</v>
      </c>
      <c r="W136" s="2">
        <v>0.95301069272754801</v>
      </c>
      <c r="X136" s="2">
        <v>1.04226758868126</v>
      </c>
      <c r="Y136" s="2">
        <v>0.88610617999999997</v>
      </c>
      <c r="Z136" s="2">
        <v>0</v>
      </c>
      <c r="AA136" s="2">
        <v>0.65466666699999998</v>
      </c>
    </row>
    <row r="137" spans="1:27" s="2" customFormat="1" x14ac:dyDescent="0.3">
      <c r="A137" s="2" t="s">
        <v>34</v>
      </c>
      <c r="B137" s="2" t="s">
        <v>81</v>
      </c>
      <c r="C137" s="2">
        <v>10</v>
      </c>
      <c r="D137" s="2">
        <v>1.0089471193209401</v>
      </c>
      <c r="E137" s="2">
        <v>0.94585175636039398</v>
      </c>
      <c r="F137" s="2">
        <v>1.07625141333264</v>
      </c>
      <c r="G137" s="2">
        <v>0.78689049200000005</v>
      </c>
      <c r="H137" s="2">
        <v>5.5734736040000001</v>
      </c>
      <c r="I137" s="2">
        <v>0.78173048599999995</v>
      </c>
      <c r="L137" s="2">
        <v>0.93441518497198295</v>
      </c>
      <c r="M137" s="2">
        <v>0.69431184401399604</v>
      </c>
      <c r="N137" s="2">
        <v>1.25754982495823</v>
      </c>
      <c r="O137" s="2">
        <v>0.66627083200000004</v>
      </c>
      <c r="P137" s="2">
        <v>8.6900620000000001E-3</v>
      </c>
      <c r="Q137" s="2">
        <v>0.61790339599999999</v>
      </c>
      <c r="R137" s="2">
        <v>1.0199366107076899</v>
      </c>
      <c r="S137" s="2">
        <v>0.93635421809360597</v>
      </c>
      <c r="T137" s="2">
        <v>1.11097987253141</v>
      </c>
      <c r="U137" s="2">
        <v>0.65089430999999998</v>
      </c>
      <c r="V137" s="2">
        <v>1.0089471193209401</v>
      </c>
      <c r="W137" s="2">
        <v>0.95895539800351803</v>
      </c>
      <c r="X137" s="2">
        <v>1.0615449808253701</v>
      </c>
      <c r="Y137" s="2">
        <v>0.73907646400000004</v>
      </c>
      <c r="Z137" s="2">
        <v>0</v>
      </c>
      <c r="AA137" s="2">
        <v>0.78933333299999997</v>
      </c>
    </row>
    <row r="138" spans="1:27" s="2" customFormat="1" x14ac:dyDescent="0.3">
      <c r="A138" s="2" t="s">
        <v>34</v>
      </c>
      <c r="B138" s="2" t="s">
        <v>82</v>
      </c>
      <c r="C138" s="2">
        <v>11</v>
      </c>
      <c r="D138" s="2">
        <v>0.94011849420292604</v>
      </c>
      <c r="E138" s="2">
        <v>0.844145051927079</v>
      </c>
      <c r="F138" s="2">
        <v>1.0470034517464999</v>
      </c>
      <c r="G138" s="2">
        <v>0.26103416200000001</v>
      </c>
      <c r="H138" s="2">
        <v>7.6270131120000002</v>
      </c>
      <c r="I138" s="2">
        <v>0.66521757199999998</v>
      </c>
      <c r="L138" s="2">
        <v>0.65327417760971995</v>
      </c>
      <c r="M138" s="2">
        <v>0.39198512560374699</v>
      </c>
      <c r="N138" s="2">
        <v>1.0887330239236399</v>
      </c>
      <c r="O138" s="2">
        <v>0.13673919500000001</v>
      </c>
      <c r="P138" s="2">
        <v>4.0330116999999999E-2</v>
      </c>
      <c r="Q138" s="2">
        <v>0.186797665</v>
      </c>
      <c r="R138" s="2">
        <v>0.97264254246650805</v>
      </c>
      <c r="S138" s="2">
        <v>0.843346973524296</v>
      </c>
      <c r="T138" s="2">
        <v>1.12176072851995</v>
      </c>
      <c r="U138" s="2">
        <v>0.70308571500000006</v>
      </c>
      <c r="V138" s="2">
        <v>0.94011849420292604</v>
      </c>
      <c r="W138" s="2">
        <v>0.85573830712202004</v>
      </c>
      <c r="X138" s="2">
        <v>1.0328190006064</v>
      </c>
      <c r="Y138" s="2">
        <v>0.22709478299999999</v>
      </c>
      <c r="Z138" s="2">
        <v>0</v>
      </c>
      <c r="AA138" s="2">
        <v>0.68200000000000005</v>
      </c>
    </row>
    <row r="139" spans="1:27" s="2" customFormat="1" x14ac:dyDescent="0.3">
      <c r="A139" s="2" t="s">
        <v>34</v>
      </c>
      <c r="B139" s="2" t="s">
        <v>1</v>
      </c>
      <c r="D139" s="2">
        <v>0.99371857760403004</v>
      </c>
      <c r="E139" s="2">
        <v>0.95718166730466703</v>
      </c>
      <c r="F139" s="2">
        <v>1.0316501508600899</v>
      </c>
      <c r="G139" s="2">
        <v>0.74163516419619502</v>
      </c>
      <c r="J139" s="2">
        <v>0</v>
      </c>
      <c r="K139" s="2">
        <v>0.53674186099084598</v>
      </c>
      <c r="L139" s="2">
        <v>0.91524378465354495</v>
      </c>
      <c r="M139" s="2">
        <v>0.76961557415590398</v>
      </c>
      <c r="N139" s="2">
        <v>1.0884280587300801</v>
      </c>
      <c r="O139" s="2">
        <v>0.316507717829768</v>
      </c>
      <c r="R139" s="2">
        <v>0.99524120360455304</v>
      </c>
      <c r="S139" s="2">
        <v>0.94605010639575904</v>
      </c>
      <c r="T139" s="2">
        <v>1.04699005544838</v>
      </c>
      <c r="U139" s="2">
        <v>0.85366338727526803</v>
      </c>
      <c r="V139" s="2">
        <v>0.99479767421199194</v>
      </c>
      <c r="W139" s="2">
        <v>0.96382168018422398</v>
      </c>
      <c r="X139" s="2">
        <v>1.02676919700378</v>
      </c>
      <c r="Y139" s="2">
        <v>0.74655901162160598</v>
      </c>
    </row>
    <row r="140" spans="1:27" s="2" customFormat="1" x14ac:dyDescent="0.3">
      <c r="A140" s="2" t="s">
        <v>35</v>
      </c>
      <c r="B140" s="2" t="s">
        <v>79</v>
      </c>
      <c r="C140" s="2">
        <v>12</v>
      </c>
      <c r="D140" s="2">
        <v>0.98556941454973901</v>
      </c>
      <c r="E140" s="2">
        <v>0.94121002700424705</v>
      </c>
      <c r="F140" s="2">
        <v>1.0320194675226599</v>
      </c>
      <c r="G140" s="2">
        <v>0.53615886899999998</v>
      </c>
      <c r="H140" s="2">
        <v>4.3651808450000003</v>
      </c>
      <c r="I140" s="2">
        <v>0.95799275399999995</v>
      </c>
      <c r="L140" s="2">
        <v>0.88416309743636901</v>
      </c>
      <c r="M140" s="2">
        <v>0.62937441631116797</v>
      </c>
      <c r="N140" s="2">
        <v>1.2420974901556401</v>
      </c>
      <c r="O140" s="2">
        <v>0.49399214200000002</v>
      </c>
      <c r="P140" s="2">
        <v>1.1625155E-2</v>
      </c>
      <c r="Q140" s="2">
        <v>0.54162617599999996</v>
      </c>
      <c r="R140" s="2">
        <v>0.99806884608186297</v>
      </c>
      <c r="S140" s="2">
        <v>0.94031065476807896</v>
      </c>
      <c r="T140" s="2">
        <v>1.0593748103012599</v>
      </c>
      <c r="U140" s="2">
        <v>0.94932343600000002</v>
      </c>
      <c r="V140" s="2">
        <v>0.98556941454973901</v>
      </c>
      <c r="W140" s="2">
        <v>0.95738767399831903</v>
      </c>
      <c r="X140" s="2">
        <v>1.0145807150820101</v>
      </c>
      <c r="Y140" s="2">
        <v>0.34718823100000001</v>
      </c>
      <c r="Z140" s="2">
        <v>0</v>
      </c>
      <c r="AA140" s="2">
        <v>0.95733333300000001</v>
      </c>
    </row>
    <row r="141" spans="1:27" s="2" customFormat="1" x14ac:dyDescent="0.3">
      <c r="A141" s="2" t="s">
        <v>35</v>
      </c>
      <c r="B141" s="2" t="s">
        <v>81</v>
      </c>
      <c r="C141" s="2">
        <v>12</v>
      </c>
      <c r="D141" s="2">
        <v>0.933464259770033</v>
      </c>
      <c r="E141" s="2">
        <v>0.86877619048212695</v>
      </c>
      <c r="F141" s="2">
        <v>1.00296892780229</v>
      </c>
      <c r="G141" s="2">
        <v>6.0231733000000003E-2</v>
      </c>
      <c r="H141" s="2">
        <v>14.52918294</v>
      </c>
      <c r="I141" s="2">
        <v>0.205081228</v>
      </c>
      <c r="L141" s="2">
        <v>0.82392078780350597</v>
      </c>
      <c r="M141" s="2">
        <v>0.461569125212485</v>
      </c>
      <c r="N141" s="2">
        <v>1.47073412733627</v>
      </c>
      <c r="O141" s="2">
        <v>0.52716160300000003</v>
      </c>
      <c r="P141" s="2">
        <v>1.3147002E-2</v>
      </c>
      <c r="Q141" s="2">
        <v>0.67928132799999996</v>
      </c>
      <c r="R141" s="2">
        <v>0.89496459602828204</v>
      </c>
      <c r="S141" s="2">
        <v>0.81797126382070096</v>
      </c>
      <c r="T141" s="2">
        <v>0.97920509383522403</v>
      </c>
      <c r="U141" s="2">
        <v>1.5612047E-2</v>
      </c>
      <c r="V141" s="2">
        <v>0.933464259770033</v>
      </c>
      <c r="W141" s="2">
        <v>0.86877619048212695</v>
      </c>
      <c r="X141" s="2">
        <v>1.00296892780229</v>
      </c>
      <c r="Y141" s="2">
        <v>8.6969769000000002E-2</v>
      </c>
      <c r="Z141" s="2">
        <v>0</v>
      </c>
      <c r="AA141" s="2">
        <v>0.22466666699999999</v>
      </c>
    </row>
    <row r="142" spans="1:27" s="2" customFormat="1" x14ac:dyDescent="0.3">
      <c r="A142" s="2" t="s">
        <v>35</v>
      </c>
      <c r="B142" s="2" t="s">
        <v>82</v>
      </c>
      <c r="C142" s="2">
        <v>12</v>
      </c>
      <c r="D142" s="2">
        <v>1.0611349777246399</v>
      </c>
      <c r="E142" s="2">
        <v>0.95423950154887605</v>
      </c>
      <c r="F142" s="2">
        <v>1.1800050607033199</v>
      </c>
      <c r="G142" s="2">
        <v>0.27336050000000001</v>
      </c>
      <c r="H142" s="2">
        <v>9.5409373419999994</v>
      </c>
      <c r="I142" s="2">
        <v>0.57208996300000003</v>
      </c>
      <c r="L142" s="2">
        <v>1.2635233258832499</v>
      </c>
      <c r="M142" s="2">
        <v>0.55710835564643502</v>
      </c>
      <c r="N142" s="2">
        <v>2.8656744758362001</v>
      </c>
      <c r="O142" s="2">
        <v>0.58790929000000003</v>
      </c>
      <c r="P142" s="2">
        <v>-1.8394084000000002E-2</v>
      </c>
      <c r="Q142" s="2">
        <v>0.68239821599999995</v>
      </c>
      <c r="R142" s="2">
        <v>1.0229398002985399</v>
      </c>
      <c r="S142" s="2">
        <v>0.887775564726348</v>
      </c>
      <c r="T142" s="2">
        <v>1.17868285252633</v>
      </c>
      <c r="U142" s="2">
        <v>0.75376258799999996</v>
      </c>
      <c r="V142" s="2">
        <v>1.0611349777246399</v>
      </c>
      <c r="W142" s="2">
        <v>0.96122359601928897</v>
      </c>
      <c r="X142" s="2">
        <v>1.1714313356578101</v>
      </c>
      <c r="Y142" s="2">
        <v>0.264368306</v>
      </c>
      <c r="Z142" s="2">
        <v>0</v>
      </c>
      <c r="AA142" s="2">
        <v>0.58899999999999997</v>
      </c>
    </row>
    <row r="143" spans="1:27" s="2" customFormat="1" x14ac:dyDescent="0.3">
      <c r="A143" s="2" t="s">
        <v>35</v>
      </c>
      <c r="B143" s="2" t="s">
        <v>1</v>
      </c>
      <c r="D143" s="2">
        <v>0.98038312655225202</v>
      </c>
      <c r="E143" s="2">
        <v>0.94532383141648102</v>
      </c>
      <c r="F143" s="2">
        <v>1.0167426683702401</v>
      </c>
      <c r="G143" s="2">
        <v>0.28627643346780202</v>
      </c>
      <c r="J143" s="2">
        <v>0.49703917641967299</v>
      </c>
      <c r="K143" s="2">
        <v>0.136938080203862</v>
      </c>
      <c r="L143" s="2">
        <v>0.90613852932259198</v>
      </c>
      <c r="M143" s="2">
        <v>0.68756739818361601</v>
      </c>
      <c r="N143" s="2">
        <v>1.1941913425389601</v>
      </c>
      <c r="O143" s="2">
        <v>0.48401553261482999</v>
      </c>
      <c r="R143" s="2">
        <v>0.97154569157402604</v>
      </c>
      <c r="S143" s="2">
        <v>0.92703920369063197</v>
      </c>
      <c r="T143" s="2">
        <v>1.0181889040488199</v>
      </c>
      <c r="U143" s="2">
        <v>0.22759562389571</v>
      </c>
      <c r="V143" s="2">
        <v>0.98359496595727802</v>
      </c>
      <c r="W143" s="2">
        <v>0.95839312912416497</v>
      </c>
      <c r="X143" s="2">
        <v>1.00945950848022</v>
      </c>
      <c r="Y143" s="2">
        <v>0.21164649831297899</v>
      </c>
    </row>
    <row r="144" spans="1:27" s="2" customFormat="1" x14ac:dyDescent="0.3">
      <c r="A144" s="2" t="s">
        <v>36</v>
      </c>
      <c r="B144" s="2" t="s">
        <v>79</v>
      </c>
      <c r="C144" s="2">
        <v>6</v>
      </c>
      <c r="D144" s="2">
        <v>1.0028215190132399</v>
      </c>
      <c r="E144" s="2">
        <v>0.92729532387523905</v>
      </c>
      <c r="F144" s="2">
        <v>1.08449915911721</v>
      </c>
      <c r="G144" s="2">
        <v>0.94377345199999996</v>
      </c>
      <c r="H144" s="2">
        <v>2.9581699700000001</v>
      </c>
      <c r="I144" s="2">
        <v>0.70643488799999998</v>
      </c>
      <c r="L144" s="2">
        <v>1.07125576555816</v>
      </c>
      <c r="M144" s="2">
        <v>0.87113924874529203</v>
      </c>
      <c r="N144" s="2">
        <v>1.3173426830377399</v>
      </c>
      <c r="O144" s="2">
        <v>0.54972646400000003</v>
      </c>
      <c r="P144" s="2">
        <v>-9.248236E-3</v>
      </c>
      <c r="Q144" s="2">
        <v>0.53608029999999995</v>
      </c>
      <c r="R144" s="2">
        <v>0.98908753567410201</v>
      </c>
      <c r="S144" s="2">
        <v>0.894079373852387</v>
      </c>
      <c r="T144" s="2">
        <v>1.0941916141187999</v>
      </c>
      <c r="U144" s="2">
        <v>0.83136185299999998</v>
      </c>
      <c r="V144" s="2">
        <v>1.0028215190132399</v>
      </c>
      <c r="W144" s="2">
        <v>0.94420723123055394</v>
      </c>
      <c r="X144" s="2">
        <v>1.0650744515961701</v>
      </c>
      <c r="Y144" s="2">
        <v>0.93050250300000004</v>
      </c>
      <c r="Z144" s="2">
        <v>0</v>
      </c>
      <c r="AA144" s="2">
        <v>0.66700000000000004</v>
      </c>
    </row>
    <row r="145" spans="1:28" s="2" customFormat="1" x14ac:dyDescent="0.3">
      <c r="A145" s="2" t="s">
        <v>36</v>
      </c>
      <c r="B145" s="2" t="s">
        <v>81</v>
      </c>
      <c r="C145" s="2">
        <v>7</v>
      </c>
      <c r="D145" s="2">
        <v>1.0665272398998</v>
      </c>
      <c r="E145" s="2">
        <v>0.95815609035384097</v>
      </c>
      <c r="F145" s="2">
        <v>1.1871555844603801</v>
      </c>
      <c r="G145" s="2">
        <v>0.23874532800000001</v>
      </c>
      <c r="H145" s="2">
        <v>9.0228056060000004</v>
      </c>
      <c r="I145" s="2">
        <v>0.17229955599999999</v>
      </c>
      <c r="L145" s="2">
        <v>1.2038898957592501</v>
      </c>
      <c r="M145" s="2">
        <v>0.91599186184148595</v>
      </c>
      <c r="N145" s="2">
        <v>1.5822748448850601</v>
      </c>
      <c r="O145" s="2">
        <v>0.240736651</v>
      </c>
      <c r="P145" s="2">
        <v>-1.5696949000000002E-2</v>
      </c>
      <c r="Q145" s="2">
        <v>0.38760175099999999</v>
      </c>
      <c r="R145" s="2">
        <v>1.08347788274644</v>
      </c>
      <c r="S145" s="2">
        <v>0.96402091583759597</v>
      </c>
      <c r="T145" s="2">
        <v>1.21773739875835</v>
      </c>
      <c r="U145" s="2">
        <v>0.178557676</v>
      </c>
      <c r="V145" s="2">
        <v>1.0665272398998</v>
      </c>
      <c r="W145" s="2">
        <v>0.95815609035384097</v>
      </c>
      <c r="X145" s="2">
        <v>1.1871555844603801</v>
      </c>
      <c r="Y145" s="2">
        <v>0.28335039200000001</v>
      </c>
      <c r="Z145" s="2">
        <v>0</v>
      </c>
      <c r="AA145" s="2">
        <v>0.19066666700000001</v>
      </c>
    </row>
    <row r="146" spans="1:28" s="2" customFormat="1" x14ac:dyDescent="0.3">
      <c r="A146" s="2" t="s">
        <v>36</v>
      </c>
      <c r="B146" s="2" t="s">
        <v>82</v>
      </c>
      <c r="C146" s="2">
        <v>8</v>
      </c>
      <c r="D146" s="2">
        <v>1.0119305337806199</v>
      </c>
      <c r="E146" s="2">
        <v>0.879764790393741</v>
      </c>
      <c r="F146" s="2">
        <v>1.16395133833355</v>
      </c>
      <c r="G146" s="2">
        <v>0.86808952100000003</v>
      </c>
      <c r="H146" s="2">
        <v>4.9160323630000002</v>
      </c>
      <c r="I146" s="2">
        <v>0.67020955400000004</v>
      </c>
      <c r="L146" s="2">
        <v>1.0549795976282099</v>
      </c>
      <c r="M146" s="2">
        <v>0.73627180814835902</v>
      </c>
      <c r="N146" s="2">
        <v>1.5116454807780899</v>
      </c>
      <c r="O146" s="2">
        <v>0.78037072900000004</v>
      </c>
      <c r="P146" s="2">
        <v>-5.131699E-3</v>
      </c>
      <c r="Q146" s="2">
        <v>0.81354771699999995</v>
      </c>
      <c r="R146" s="2">
        <v>0.99062097204421395</v>
      </c>
      <c r="S146" s="2">
        <v>0.82375089209324803</v>
      </c>
      <c r="T146" s="2">
        <v>1.19129450380339</v>
      </c>
      <c r="U146" s="2">
        <v>0.92024421199999995</v>
      </c>
      <c r="V146" s="2">
        <v>1.0119305337806199</v>
      </c>
      <c r="W146" s="2">
        <v>0.89993661956785898</v>
      </c>
      <c r="X146" s="2">
        <v>1.13786169262592</v>
      </c>
      <c r="Y146" s="2">
        <v>0.84853200500000003</v>
      </c>
      <c r="Z146" s="2">
        <v>0</v>
      </c>
      <c r="AA146" s="2">
        <v>0.69699999999999995</v>
      </c>
    </row>
    <row r="147" spans="1:28" s="2" customFormat="1" x14ac:dyDescent="0.3">
      <c r="A147" s="2" t="s">
        <v>36</v>
      </c>
      <c r="B147" s="2" t="s">
        <v>1</v>
      </c>
      <c r="D147" s="2">
        <v>1.02240372473325</v>
      </c>
      <c r="E147" s="2">
        <v>0.96516263664824298</v>
      </c>
      <c r="F147" s="2">
        <v>1.08303962115495</v>
      </c>
      <c r="G147" s="2">
        <v>0.45100714113438101</v>
      </c>
      <c r="J147" s="2">
        <v>0</v>
      </c>
      <c r="K147" s="2">
        <v>0.65297717316084203</v>
      </c>
      <c r="L147" s="2">
        <v>1.1065929153585801</v>
      </c>
      <c r="M147" s="2">
        <v>0.95254868301296702</v>
      </c>
      <c r="N147" s="2">
        <v>1.28554886711772</v>
      </c>
      <c r="O147" s="2">
        <v>0.18538613130929299</v>
      </c>
      <c r="R147" s="2">
        <v>1.0227866171648601</v>
      </c>
      <c r="S147" s="2">
        <v>0.95308332113127703</v>
      </c>
      <c r="T147" s="2">
        <v>1.09758763064897</v>
      </c>
      <c r="U147" s="2">
        <v>0.53154683962957305</v>
      </c>
      <c r="V147" s="2">
        <v>1.01678445437549</v>
      </c>
      <c r="W147" s="2">
        <v>0.96920879384998304</v>
      </c>
      <c r="X147" s="2">
        <v>1.06669546667328</v>
      </c>
      <c r="Y147" s="2">
        <v>0.49599394478217201</v>
      </c>
    </row>
    <row r="148" spans="1:28" s="2" customFormat="1" x14ac:dyDescent="0.3">
      <c r="A148" s="5" t="s">
        <v>37</v>
      </c>
      <c r="B148" s="5" t="s">
        <v>79</v>
      </c>
      <c r="C148" s="5">
        <v>16</v>
      </c>
      <c r="D148" s="5">
        <v>0.99193500102924803</v>
      </c>
      <c r="E148" s="5">
        <v>0.92258313356700405</v>
      </c>
      <c r="F148" s="5">
        <v>1.06650014558871</v>
      </c>
      <c r="G148" s="5">
        <v>0.82666782400000005</v>
      </c>
      <c r="H148" s="5">
        <v>28.53671494</v>
      </c>
      <c r="I148" s="5">
        <v>1.8440927999999999E-2</v>
      </c>
      <c r="J148" s="5"/>
      <c r="K148" s="5"/>
      <c r="L148" s="5">
        <v>0.89437509898175804</v>
      </c>
      <c r="M148" s="5">
        <v>0.66475445422481805</v>
      </c>
      <c r="N148" s="5">
        <v>1.2033117079469799</v>
      </c>
      <c r="O148" s="5">
        <v>0.47305244200000002</v>
      </c>
      <c r="P148" s="5">
        <v>8.6236739999999996E-3</v>
      </c>
      <c r="Q148" s="5">
        <v>0.49173457399999998</v>
      </c>
      <c r="R148" s="5">
        <v>0.99592127667923802</v>
      </c>
      <c r="S148" s="5">
        <v>0.92155586091491004</v>
      </c>
      <c r="T148" s="5">
        <v>1.0762876472378999</v>
      </c>
      <c r="U148" s="5">
        <v>0.91778554300000004</v>
      </c>
      <c r="V148" s="5">
        <v>1.0115241745060199</v>
      </c>
      <c r="W148" s="5">
        <v>0.95105394711609004</v>
      </c>
      <c r="X148" s="5">
        <v>1.07583923994291</v>
      </c>
      <c r="Y148" s="5">
        <v>0.721056539</v>
      </c>
      <c r="Z148" s="5">
        <v>1</v>
      </c>
      <c r="AA148" s="5">
        <v>2.2666667000000001E-2</v>
      </c>
      <c r="AB148" s="5">
        <v>0.17100000000000001</v>
      </c>
    </row>
    <row r="149" spans="1:28" s="2" customFormat="1" x14ac:dyDescent="0.3">
      <c r="A149" s="2" t="s">
        <v>37</v>
      </c>
      <c r="B149" s="2" t="s">
        <v>81</v>
      </c>
      <c r="C149" s="2">
        <v>16</v>
      </c>
      <c r="D149" s="2">
        <v>1.0139884119028599</v>
      </c>
      <c r="E149" s="2">
        <v>0.94740930447291805</v>
      </c>
      <c r="F149" s="2">
        <v>1.08524636038411</v>
      </c>
      <c r="G149" s="2">
        <v>0.688494253</v>
      </c>
      <c r="H149" s="2">
        <v>13.047950820000001</v>
      </c>
      <c r="I149" s="2">
        <v>0.59859412199999995</v>
      </c>
      <c r="L149" s="2">
        <v>1.14177269812089</v>
      </c>
      <c r="M149" s="2">
        <v>0.872927124218423</v>
      </c>
      <c r="N149" s="2">
        <v>1.4934177871279499</v>
      </c>
      <c r="O149" s="2">
        <v>0.34952969699999997</v>
      </c>
      <c r="P149" s="2">
        <v>-9.9279150000000007E-3</v>
      </c>
      <c r="Q149" s="2">
        <v>0.38560977699999999</v>
      </c>
      <c r="R149" s="2">
        <v>0.97319006861549395</v>
      </c>
      <c r="S149" s="2">
        <v>0.88801569851353201</v>
      </c>
      <c r="T149" s="2">
        <v>1.0665339714570301</v>
      </c>
      <c r="U149" s="2">
        <v>0.560865752</v>
      </c>
      <c r="V149" s="2">
        <v>1.0139884119028599</v>
      </c>
      <c r="W149" s="2">
        <v>0.95175183817320796</v>
      </c>
      <c r="X149" s="2">
        <v>1.08029473465137</v>
      </c>
      <c r="Y149" s="2">
        <v>0.67342093000000003</v>
      </c>
      <c r="Z149" s="2">
        <v>0</v>
      </c>
      <c r="AA149" s="2">
        <v>0.60899999999999999</v>
      </c>
    </row>
    <row r="150" spans="1:28" s="2" customFormat="1" x14ac:dyDescent="0.3">
      <c r="A150" s="5" t="s">
        <v>37</v>
      </c>
      <c r="B150" s="5" t="s">
        <v>82</v>
      </c>
      <c r="C150" s="5">
        <v>15</v>
      </c>
      <c r="D150" s="5">
        <v>0.92039127540493204</v>
      </c>
      <c r="E150" s="5">
        <v>0.77393425003183702</v>
      </c>
      <c r="F150" s="5">
        <v>1.09456339450886</v>
      </c>
      <c r="G150" s="5">
        <v>0.34816160499999999</v>
      </c>
      <c r="H150" s="5">
        <v>29.085497480000001</v>
      </c>
      <c r="I150" s="5">
        <v>1.0175508999999999E-2</v>
      </c>
      <c r="J150" s="5"/>
      <c r="K150" s="5"/>
      <c r="L150" s="5">
        <v>1.43311025088361</v>
      </c>
      <c r="M150" s="5">
        <v>0.74088505361907697</v>
      </c>
      <c r="N150" s="5">
        <v>2.7720966716162501</v>
      </c>
      <c r="O150" s="5">
        <v>0.30450470800000001</v>
      </c>
      <c r="P150" s="5">
        <v>-3.7365897000000002E-2</v>
      </c>
      <c r="Q150" s="5">
        <v>0.19680356500000001</v>
      </c>
      <c r="R150" s="5">
        <v>0.91839482796858496</v>
      </c>
      <c r="S150" s="5">
        <v>0.75876733105587701</v>
      </c>
      <c r="T150" s="5">
        <v>1.11160434235582</v>
      </c>
      <c r="U150" s="5">
        <v>0.382186992</v>
      </c>
      <c r="V150" s="5">
        <v>0.95859655216798301</v>
      </c>
      <c r="W150" s="5">
        <v>0.816091441201794</v>
      </c>
      <c r="X150" s="5">
        <v>1.12598577002001</v>
      </c>
      <c r="Y150" s="5">
        <v>0.61522912900000004</v>
      </c>
      <c r="Z150" s="5">
        <v>1</v>
      </c>
      <c r="AA150" s="5">
        <v>1.4333333E-2</v>
      </c>
      <c r="AB150" s="5">
        <v>0.28999999999999998</v>
      </c>
    </row>
    <row r="151" spans="1:28" s="2" customFormat="1" x14ac:dyDescent="0.3">
      <c r="A151" s="2" t="s">
        <v>37</v>
      </c>
      <c r="B151" s="2" t="s">
        <v>1</v>
      </c>
      <c r="D151" s="2">
        <v>1.0139884119028599</v>
      </c>
      <c r="E151" s="2">
        <v>0.94740930447291805</v>
      </c>
      <c r="F151" s="2">
        <v>1.08524636038411</v>
      </c>
      <c r="G151" s="2">
        <v>0.688494257954535</v>
      </c>
      <c r="L151" s="2">
        <v>1.14177269812089</v>
      </c>
      <c r="M151" s="2">
        <v>0.872927124218423</v>
      </c>
      <c r="N151" s="2">
        <v>1.4934177871279499</v>
      </c>
      <c r="O151" s="2">
        <v>0.33310558137149798</v>
      </c>
      <c r="R151" s="2">
        <v>0.97319006861549395</v>
      </c>
      <c r="S151" s="2">
        <v>0.88801569851353201</v>
      </c>
      <c r="T151" s="2">
        <v>1.0665339714570301</v>
      </c>
      <c r="U151" s="2">
        <v>0.56086574364446096</v>
      </c>
      <c r="V151" s="2">
        <v>1.0139884119028599</v>
      </c>
      <c r="W151" s="2">
        <v>0.95175183817320796</v>
      </c>
      <c r="X151" s="2">
        <v>1.08029473465137</v>
      </c>
      <c r="Y151" s="2">
        <v>0.66730990789001898</v>
      </c>
    </row>
    <row r="152" spans="1:28" s="2" customFormat="1" x14ac:dyDescent="0.3">
      <c r="A152" s="5" t="s">
        <v>38</v>
      </c>
      <c r="B152" s="5" t="s">
        <v>79</v>
      </c>
      <c r="C152" s="5">
        <v>17</v>
      </c>
      <c r="D152" s="5">
        <v>0.96649820263424202</v>
      </c>
      <c r="E152" s="5">
        <v>0.89275743019953102</v>
      </c>
      <c r="F152" s="5">
        <v>1.0463298809918</v>
      </c>
      <c r="G152" s="5">
        <v>0.40004393599999999</v>
      </c>
      <c r="H152" s="5">
        <v>26.94742909</v>
      </c>
      <c r="I152" s="5">
        <v>4.2071177000000001E-2</v>
      </c>
      <c r="J152" s="5"/>
      <c r="K152" s="5"/>
      <c r="L152" s="5">
        <v>0.97354920599290795</v>
      </c>
      <c r="M152" s="5">
        <v>0.77579775959855302</v>
      </c>
      <c r="N152" s="5">
        <v>1.22170764836943</v>
      </c>
      <c r="O152" s="5">
        <v>0.82012870999999998</v>
      </c>
      <c r="P152" s="5">
        <v>-6.7969999999999999E-4</v>
      </c>
      <c r="Q152" s="5">
        <v>0.94724531499999998</v>
      </c>
      <c r="R152" s="5">
        <v>0.92805791846916197</v>
      </c>
      <c r="S152" s="5">
        <v>0.84470167194059598</v>
      </c>
      <c r="T152" s="5">
        <v>1.0196398665277899</v>
      </c>
      <c r="U152" s="5">
        <v>0.119961765</v>
      </c>
      <c r="V152" s="5">
        <v>0.94273782431499598</v>
      </c>
      <c r="W152" s="5">
        <v>0.87790158433875798</v>
      </c>
      <c r="X152" s="5">
        <v>1.01236245753399</v>
      </c>
      <c r="Y152" s="5">
        <v>0.12562319899999999</v>
      </c>
      <c r="Z152" s="5">
        <v>1</v>
      </c>
      <c r="AA152" s="5">
        <v>3.5666666999999999E-2</v>
      </c>
      <c r="AB152" s="5">
        <v>0.64966666699999998</v>
      </c>
    </row>
    <row r="153" spans="1:28" s="2" customFormat="1" x14ac:dyDescent="0.3">
      <c r="A153" s="2" t="s">
        <v>38</v>
      </c>
      <c r="B153" s="2" t="s">
        <v>81</v>
      </c>
      <c r="C153" s="2">
        <v>17</v>
      </c>
      <c r="D153" s="2">
        <v>0.95494898192163802</v>
      </c>
      <c r="E153" s="2">
        <v>0.88419008409743405</v>
      </c>
      <c r="F153" s="2">
        <v>1.03137048749427</v>
      </c>
      <c r="G153" s="2">
        <v>0.24055405199999999</v>
      </c>
      <c r="H153" s="2">
        <v>11.410163089999999</v>
      </c>
      <c r="I153" s="2">
        <v>0.78348869600000004</v>
      </c>
      <c r="L153" s="2">
        <v>1.07131888687869</v>
      </c>
      <c r="M153" s="2">
        <v>0.86640348929037903</v>
      </c>
      <c r="N153" s="2">
        <v>1.3246993711013699</v>
      </c>
      <c r="O153" s="2">
        <v>0.53434381900000005</v>
      </c>
      <c r="P153" s="2">
        <v>-1.0782546E-2</v>
      </c>
      <c r="Q153" s="2">
        <v>0.272502674</v>
      </c>
      <c r="R153" s="2">
        <v>0.937711108581883</v>
      </c>
      <c r="S153" s="2">
        <v>0.84217313338470201</v>
      </c>
      <c r="T153" s="2">
        <v>1.04408712211459</v>
      </c>
      <c r="U153" s="2">
        <v>0.240766122</v>
      </c>
      <c r="V153" s="2">
        <v>0.95494898192163802</v>
      </c>
      <c r="W153" s="2">
        <v>0.89484043782601996</v>
      </c>
      <c r="X153" s="2">
        <v>1.01909515878458</v>
      </c>
      <c r="Y153" s="2">
        <v>0.18364186599999999</v>
      </c>
      <c r="Z153" s="2">
        <v>0</v>
      </c>
      <c r="AA153" s="2">
        <v>0.77233333299999996</v>
      </c>
    </row>
    <row r="154" spans="1:28" s="2" customFormat="1" x14ac:dyDescent="0.3">
      <c r="A154" s="2" t="s">
        <v>38</v>
      </c>
      <c r="B154" s="2" t="s">
        <v>82</v>
      </c>
      <c r="C154" s="2">
        <v>17</v>
      </c>
      <c r="D154" s="2">
        <v>0.95081704656689903</v>
      </c>
      <c r="E154" s="2">
        <v>0.81048407847263604</v>
      </c>
      <c r="F154" s="2">
        <v>1.11544826117485</v>
      </c>
      <c r="G154" s="2">
        <v>0.53590895500000002</v>
      </c>
      <c r="H154" s="2">
        <v>24.310027430000002</v>
      </c>
      <c r="I154" s="2">
        <v>8.2948450000000007E-2</v>
      </c>
      <c r="L154" s="2">
        <v>1.15399107028341</v>
      </c>
      <c r="M154" s="2">
        <v>0.74374604644546705</v>
      </c>
      <c r="N154" s="2">
        <v>1.7905243283757</v>
      </c>
      <c r="O154" s="2">
        <v>0.53242753700000001</v>
      </c>
      <c r="P154" s="2">
        <v>-1.8352543999999998E-2</v>
      </c>
      <c r="Q154" s="2">
        <v>0.36802380899999998</v>
      </c>
      <c r="R154" s="2">
        <v>0.93074289768727902</v>
      </c>
      <c r="S154" s="2">
        <v>0.76165849835487898</v>
      </c>
      <c r="T154" s="2">
        <v>1.1373631929091801</v>
      </c>
      <c r="U154" s="2">
        <v>0.48288703399999999</v>
      </c>
      <c r="V154" s="2">
        <v>0.95081704656689903</v>
      </c>
      <c r="W154" s="2">
        <v>0.81048407847263604</v>
      </c>
      <c r="X154" s="2">
        <v>1.11544826117485</v>
      </c>
      <c r="Y154" s="2">
        <v>0.54462255400000004</v>
      </c>
      <c r="Z154" s="2">
        <v>0</v>
      </c>
      <c r="AA154" s="2">
        <v>9.5666666999999997E-2</v>
      </c>
    </row>
    <row r="155" spans="1:28" s="2" customFormat="1" x14ac:dyDescent="0.3">
      <c r="A155" s="2" t="s">
        <v>38</v>
      </c>
      <c r="B155" s="2" t="s">
        <v>1</v>
      </c>
      <c r="D155" s="2">
        <v>0.95416838586869301</v>
      </c>
      <c r="E155" s="2">
        <v>0.89024120206542701</v>
      </c>
      <c r="F155" s="2">
        <v>1.0226861062810699</v>
      </c>
      <c r="G155" s="2">
        <v>0.18484661040030101</v>
      </c>
      <c r="J155" s="2">
        <v>0</v>
      </c>
      <c r="K155" s="2">
        <v>0.961762625824365</v>
      </c>
      <c r="L155" s="2">
        <v>1.0865037533742099</v>
      </c>
      <c r="M155" s="2">
        <v>0.897467072655311</v>
      </c>
      <c r="N155" s="2">
        <v>1.3153579023279101</v>
      </c>
      <c r="O155" s="2">
        <v>0.39492061150274999</v>
      </c>
      <c r="R155" s="2">
        <v>0.93615152943089397</v>
      </c>
      <c r="S155" s="2">
        <v>0.85155777243020803</v>
      </c>
      <c r="T155" s="2">
        <v>1.0291488310355701</v>
      </c>
      <c r="U155" s="2">
        <v>0.17212839795478499</v>
      </c>
      <c r="V155" s="2">
        <v>0.95436041471469302</v>
      </c>
      <c r="W155" s="2">
        <v>0.89859075512166997</v>
      </c>
      <c r="X155" s="2">
        <v>1.01359133285438</v>
      </c>
      <c r="Y155" s="2">
        <v>0.128367391268011</v>
      </c>
    </row>
    <row r="156" spans="1:28" s="2" customFormat="1" x14ac:dyDescent="0.3">
      <c r="A156" s="5" t="s">
        <v>39</v>
      </c>
      <c r="B156" s="5" t="s">
        <v>79</v>
      </c>
      <c r="C156" s="5">
        <v>14</v>
      </c>
      <c r="D156" s="5">
        <v>1.0262954230513699</v>
      </c>
      <c r="E156" s="5">
        <v>0.93848343167539605</v>
      </c>
      <c r="F156" s="5">
        <v>1.1223238043700401</v>
      </c>
      <c r="G156" s="5">
        <v>0.56951969599999996</v>
      </c>
      <c r="H156" s="5">
        <v>24.999272250000001</v>
      </c>
      <c r="I156" s="5">
        <v>2.3088811000000001E-2</v>
      </c>
      <c r="J156" s="5"/>
      <c r="K156" s="5"/>
      <c r="L156" s="5">
        <v>1.12631628408257</v>
      </c>
      <c r="M156" s="5">
        <v>0.85431567301586397</v>
      </c>
      <c r="N156" s="5">
        <v>1.48491759177408</v>
      </c>
      <c r="O156" s="5">
        <v>0.41545174499999998</v>
      </c>
      <c r="P156" s="5">
        <v>-8.0315649999999992E-3</v>
      </c>
      <c r="Q156" s="5">
        <v>0.498108198</v>
      </c>
      <c r="R156" s="5">
        <v>1.02028923517847</v>
      </c>
      <c r="S156" s="5">
        <v>0.92972058471588404</v>
      </c>
      <c r="T156" s="5">
        <v>1.1196806229037</v>
      </c>
      <c r="U156" s="5">
        <v>0.67191932600000004</v>
      </c>
      <c r="V156" s="5">
        <v>1.0262954230513699</v>
      </c>
      <c r="W156" s="5">
        <v>0.93848343167539605</v>
      </c>
      <c r="X156" s="5">
        <v>1.1223238043700401</v>
      </c>
      <c r="Y156" s="5">
        <v>0.57921336000000001</v>
      </c>
      <c r="Z156" s="5">
        <v>0</v>
      </c>
      <c r="AA156" s="5">
        <v>2.5666667000000001E-2</v>
      </c>
      <c r="AB156" s="5"/>
    </row>
    <row r="157" spans="1:28" s="2" customFormat="1" x14ac:dyDescent="0.3">
      <c r="A157" s="2" t="s">
        <v>39</v>
      </c>
      <c r="B157" s="2" t="s">
        <v>81</v>
      </c>
      <c r="C157" s="2">
        <v>14</v>
      </c>
      <c r="D157" s="2">
        <v>1.0109577521649999</v>
      </c>
      <c r="E157" s="2">
        <v>0.933074839990222</v>
      </c>
      <c r="F157" s="2">
        <v>1.09534148051106</v>
      </c>
      <c r="G157" s="2">
        <v>0.78989643899999995</v>
      </c>
      <c r="H157" s="2">
        <v>11.43115837</v>
      </c>
      <c r="I157" s="2">
        <v>0.57474622600000003</v>
      </c>
      <c r="L157" s="2">
        <v>1.0426477528492899</v>
      </c>
      <c r="M157" s="2">
        <v>0.83200551481456997</v>
      </c>
      <c r="N157" s="2">
        <v>1.3066191475473099</v>
      </c>
      <c r="O157" s="2">
        <v>0.72312959200000004</v>
      </c>
      <c r="P157" s="2">
        <v>-2.7885679999999999E-3</v>
      </c>
      <c r="Q157" s="2">
        <v>0.77918428500000003</v>
      </c>
      <c r="R157" s="2">
        <v>1.0105690823022</v>
      </c>
      <c r="S157" s="2">
        <v>0.90633385670271505</v>
      </c>
      <c r="T157" s="2">
        <v>1.1267921445861599</v>
      </c>
      <c r="U157" s="2">
        <v>0.84986290600000003</v>
      </c>
      <c r="V157" s="2">
        <v>1.0109577521649999</v>
      </c>
      <c r="W157" s="2">
        <v>0.93774516379203698</v>
      </c>
      <c r="X157" s="2">
        <v>1.0898862677463601</v>
      </c>
      <c r="Y157" s="2">
        <v>0.780777477</v>
      </c>
      <c r="Z157" s="2">
        <v>0</v>
      </c>
      <c r="AA157" s="2">
        <v>0.59899999999999998</v>
      </c>
    </row>
    <row r="158" spans="1:28" s="2" customFormat="1" x14ac:dyDescent="0.3">
      <c r="A158" s="2" t="s">
        <v>39</v>
      </c>
      <c r="B158" s="2" t="s">
        <v>82</v>
      </c>
      <c r="C158" s="2">
        <v>14</v>
      </c>
      <c r="D158" s="2">
        <v>0.87756983128189003</v>
      </c>
      <c r="E158" s="2">
        <v>0.76499189807753798</v>
      </c>
      <c r="F158" s="2">
        <v>1.0067149870626</v>
      </c>
      <c r="G158" s="2">
        <v>6.2257719000000003E-2</v>
      </c>
      <c r="H158" s="2">
        <v>11.511108180000001</v>
      </c>
      <c r="I158" s="2">
        <v>0.568081104</v>
      </c>
      <c r="L158" s="2">
        <v>0.86046921558710199</v>
      </c>
      <c r="M158" s="2">
        <v>0.58322594523669302</v>
      </c>
      <c r="N158" s="2">
        <v>1.2695033151733299</v>
      </c>
      <c r="O158" s="2">
        <v>0.46344092599999998</v>
      </c>
      <c r="P158" s="2">
        <v>1.7632290000000001E-3</v>
      </c>
      <c r="Q158" s="2">
        <v>0.91733225399999996</v>
      </c>
      <c r="R158" s="2">
        <v>0.91094312414842504</v>
      </c>
      <c r="S158" s="2">
        <v>0.75173548874408203</v>
      </c>
      <c r="T158" s="2">
        <v>1.1038688313354199</v>
      </c>
      <c r="U158" s="2">
        <v>0.34124669899999999</v>
      </c>
      <c r="V158" s="2">
        <v>0.87756983128189003</v>
      </c>
      <c r="W158" s="2">
        <v>0.77121426671947502</v>
      </c>
      <c r="X158" s="2">
        <v>0.99859253389078495</v>
      </c>
      <c r="Y158" s="2">
        <v>6.9104896999999998E-2</v>
      </c>
      <c r="Z158" s="2">
        <v>0</v>
      </c>
      <c r="AA158" s="2">
        <v>0.56266666700000001</v>
      </c>
    </row>
    <row r="159" spans="1:28" s="2" customFormat="1" x14ac:dyDescent="0.3">
      <c r="A159" s="2" t="s">
        <v>39</v>
      </c>
      <c r="B159" s="2" t="s">
        <v>1</v>
      </c>
      <c r="D159" s="2">
        <v>0.975231461765387</v>
      </c>
      <c r="E159" s="2">
        <v>0.91000061530591503</v>
      </c>
      <c r="F159" s="2">
        <v>1.0451381988322399</v>
      </c>
      <c r="G159" s="2">
        <v>0.47766229647136899</v>
      </c>
      <c r="J159" s="2">
        <v>0.67137614463541595</v>
      </c>
      <c r="K159" s="2">
        <v>8.1086300320233395E-2</v>
      </c>
      <c r="L159" s="2">
        <v>0.99340737420971603</v>
      </c>
      <c r="M159" s="2">
        <v>0.81725090375369103</v>
      </c>
      <c r="N159" s="2">
        <v>1.2075339490008901</v>
      </c>
      <c r="O159" s="2">
        <v>0.94704549567214102</v>
      </c>
      <c r="R159" s="2">
        <v>0.98539202032927997</v>
      </c>
      <c r="S159" s="2">
        <v>0.89634856468229596</v>
      </c>
      <c r="T159" s="2">
        <v>1.0832810716585299</v>
      </c>
      <c r="U159" s="2">
        <v>0.76071827076861898</v>
      </c>
      <c r="V159" s="2">
        <v>0.97541353373247697</v>
      </c>
      <c r="W159" s="2">
        <v>0.91405078511892202</v>
      </c>
      <c r="X159" s="2">
        <v>1.0408957327952999</v>
      </c>
      <c r="Y159" s="2">
        <v>0.45269658710591698</v>
      </c>
    </row>
    <row r="160" spans="1:28" s="2" customFormat="1" x14ac:dyDescent="0.3">
      <c r="A160" s="2" t="s">
        <v>2</v>
      </c>
      <c r="B160" s="2" t="s">
        <v>79</v>
      </c>
      <c r="C160" s="2">
        <v>10</v>
      </c>
      <c r="D160" s="2">
        <v>1.0240072257613599</v>
      </c>
      <c r="E160" s="2">
        <v>0.97385995644615997</v>
      </c>
      <c r="F160" s="2">
        <v>1.07673674379018</v>
      </c>
      <c r="G160" s="2">
        <v>0.35441997800000002</v>
      </c>
      <c r="H160" s="2">
        <v>11.553567109999999</v>
      </c>
      <c r="I160" s="2">
        <v>0.239662397</v>
      </c>
      <c r="L160" s="2">
        <v>0.92997566113488705</v>
      </c>
      <c r="M160" s="2">
        <v>0.75962167100133704</v>
      </c>
      <c r="N160" s="2">
        <v>1.1385335138783199</v>
      </c>
      <c r="O160" s="2">
        <v>0.50186229699999996</v>
      </c>
      <c r="P160" s="2">
        <v>1.2489073E-2</v>
      </c>
      <c r="Q160" s="2">
        <v>0.36355267800000002</v>
      </c>
      <c r="R160" s="2">
        <v>1.04741099161651</v>
      </c>
      <c r="S160" s="2">
        <v>0.98350575647482497</v>
      </c>
      <c r="T160" s="2">
        <v>1.11546859602662</v>
      </c>
      <c r="U160" s="2">
        <v>0.149251094</v>
      </c>
      <c r="V160" s="2">
        <v>1.0240072257613599</v>
      </c>
      <c r="W160" s="2">
        <v>0.97385995644615997</v>
      </c>
      <c r="X160" s="2">
        <v>1.07673674379018</v>
      </c>
      <c r="Y160" s="2">
        <v>0.37858288800000001</v>
      </c>
      <c r="Z160" s="2">
        <v>0</v>
      </c>
      <c r="AA160" s="2">
        <v>0.24833333299999999</v>
      </c>
    </row>
    <row r="161" spans="1:28" s="2" customFormat="1" x14ac:dyDescent="0.3">
      <c r="A161" s="2" t="s">
        <v>2</v>
      </c>
      <c r="B161" s="2" t="s">
        <v>81</v>
      </c>
      <c r="C161" s="2">
        <v>10</v>
      </c>
      <c r="D161" s="2">
        <v>0.97661715935902804</v>
      </c>
      <c r="E161" s="2">
        <v>0.92301123478679403</v>
      </c>
      <c r="F161" s="2">
        <v>1.03333636689136</v>
      </c>
      <c r="G161" s="2">
        <v>0.41137874299999999</v>
      </c>
      <c r="H161" s="2">
        <v>8.6842678099999997</v>
      </c>
      <c r="I161" s="2">
        <v>0.46691453399999999</v>
      </c>
      <c r="L161" s="2">
        <v>1.0086306814124799</v>
      </c>
      <c r="M161" s="2">
        <v>0.80604039469802702</v>
      </c>
      <c r="N161" s="2">
        <v>1.26214003439337</v>
      </c>
      <c r="O161" s="2">
        <v>0.94196195699999996</v>
      </c>
      <c r="P161" s="2">
        <v>-4.2614469999999998E-3</v>
      </c>
      <c r="Q161" s="2">
        <v>0.77766218799999998</v>
      </c>
      <c r="R161" s="2">
        <v>0.979007211782705</v>
      </c>
      <c r="S161" s="2">
        <v>0.90735804685201105</v>
      </c>
      <c r="T161" s="2">
        <v>1.0563141243391301</v>
      </c>
      <c r="U161" s="2">
        <v>0.58428054100000004</v>
      </c>
      <c r="V161" s="2">
        <v>0.97661715935902804</v>
      </c>
      <c r="W161" s="2">
        <v>0.92393384735043005</v>
      </c>
      <c r="X161" s="2">
        <v>1.0323045082606901</v>
      </c>
      <c r="Y161" s="2">
        <v>0.42464931099999997</v>
      </c>
      <c r="Z161" s="2">
        <v>0</v>
      </c>
      <c r="AA161" s="2">
        <v>0.48066666699999999</v>
      </c>
    </row>
    <row r="162" spans="1:28" s="2" customFormat="1" x14ac:dyDescent="0.3">
      <c r="A162" s="2" t="s">
        <v>2</v>
      </c>
      <c r="B162" s="2" t="s">
        <v>82</v>
      </c>
      <c r="C162" s="2">
        <v>10</v>
      </c>
      <c r="D162" s="2">
        <v>1.0208356493998301</v>
      </c>
      <c r="E162" s="2">
        <v>0.91541471162384003</v>
      </c>
      <c r="F162" s="2">
        <v>1.1383970673106301</v>
      </c>
      <c r="G162" s="2">
        <v>0.710778405</v>
      </c>
      <c r="H162" s="2">
        <v>11.35640205</v>
      </c>
      <c r="I162" s="2">
        <v>0.25206809000000002</v>
      </c>
      <c r="L162" s="2">
        <v>0.86609501010492795</v>
      </c>
      <c r="M162" s="2">
        <v>0.56773042885732605</v>
      </c>
      <c r="N162" s="2">
        <v>1.3212618672534899</v>
      </c>
      <c r="O162" s="2">
        <v>0.52344725599999997</v>
      </c>
      <c r="P162" s="2">
        <v>2.1743932000000001E-2</v>
      </c>
      <c r="Q162" s="2">
        <v>0.45184980600000002</v>
      </c>
      <c r="R162" s="2">
        <v>0.98533860446904897</v>
      </c>
      <c r="S162" s="2">
        <v>0.85760464112558399</v>
      </c>
      <c r="T162" s="2">
        <v>1.1320976110655601</v>
      </c>
      <c r="U162" s="2">
        <v>0.834835836</v>
      </c>
      <c r="V162" s="2">
        <v>1.0208356493998301</v>
      </c>
      <c r="W162" s="2">
        <v>0.91541471162384003</v>
      </c>
      <c r="X162" s="2">
        <v>1.1383970673106301</v>
      </c>
      <c r="Y162" s="2">
        <v>0.71935602200000004</v>
      </c>
      <c r="Z162" s="2">
        <v>0</v>
      </c>
      <c r="AA162" s="2">
        <v>0.262333333</v>
      </c>
    </row>
    <row r="163" spans="1:28" s="2" customFormat="1" x14ac:dyDescent="0.3">
      <c r="A163" s="2" t="s">
        <v>2</v>
      </c>
      <c r="B163" s="2" t="s">
        <v>1</v>
      </c>
      <c r="D163" s="2">
        <v>1.00469426141058</v>
      </c>
      <c r="E163" s="2">
        <v>0.96967693269588995</v>
      </c>
      <c r="F163" s="2">
        <v>1.0409761487313001</v>
      </c>
      <c r="G163" s="2">
        <v>0.79583003287530296</v>
      </c>
      <c r="J163" s="2">
        <v>0</v>
      </c>
      <c r="K163" s="2">
        <v>0.44867081151303301</v>
      </c>
      <c r="L163" s="2">
        <v>0.95290670646102205</v>
      </c>
      <c r="M163" s="2">
        <v>0.82715085395199595</v>
      </c>
      <c r="N163" s="2">
        <v>1.09778184581442</v>
      </c>
      <c r="O163" s="2">
        <v>0.50411088247969005</v>
      </c>
      <c r="R163" s="2">
        <v>1.01530260473586</v>
      </c>
      <c r="S163" s="2">
        <v>0.96987836829809404</v>
      </c>
      <c r="T163" s="2">
        <v>1.0628542844937401</v>
      </c>
      <c r="U163" s="2">
        <v>0.51548645113024905</v>
      </c>
      <c r="V163" s="2">
        <v>1.0042912843054399</v>
      </c>
      <c r="W163" s="2">
        <v>0.96953224670087101</v>
      </c>
      <c r="X163" s="2">
        <v>1.04029648025008</v>
      </c>
      <c r="Y163" s="2">
        <v>0.81166764566034499</v>
      </c>
    </row>
    <row r="164" spans="1:28" s="2" customFormat="1" x14ac:dyDescent="0.3">
      <c r="A164" s="2" t="s">
        <v>3</v>
      </c>
      <c r="B164" s="2" t="s">
        <v>79</v>
      </c>
      <c r="C164" s="2">
        <v>14</v>
      </c>
      <c r="D164" s="2">
        <v>1.03097560163779</v>
      </c>
      <c r="E164" s="2">
        <v>0.94808415110336397</v>
      </c>
      <c r="F164" s="2">
        <v>1.12111429131624</v>
      </c>
      <c r="G164" s="2">
        <v>0.47563211</v>
      </c>
      <c r="H164" s="2">
        <v>14.98647931</v>
      </c>
      <c r="I164" s="2">
        <v>0.30819760400000001</v>
      </c>
      <c r="L164" s="2">
        <v>1.0366570521223699</v>
      </c>
      <c r="M164" s="2">
        <v>0.73499299240324201</v>
      </c>
      <c r="N164" s="2">
        <v>1.4621334554513099</v>
      </c>
      <c r="O164" s="2">
        <v>0.84086675</v>
      </c>
      <c r="P164" s="2">
        <v>-3.5638E-4</v>
      </c>
      <c r="Q164" s="2">
        <v>0.97470060999999997</v>
      </c>
      <c r="R164" s="2">
        <v>1.01866398387283</v>
      </c>
      <c r="S164" s="2">
        <v>0.91299510117210803</v>
      </c>
      <c r="T164" s="2">
        <v>1.13656284760727</v>
      </c>
      <c r="U164" s="2">
        <v>0.74068457799999998</v>
      </c>
      <c r="V164" s="2">
        <v>1.03097560163779</v>
      </c>
      <c r="W164" s="2">
        <v>0.94808415110336397</v>
      </c>
      <c r="X164" s="2">
        <v>1.12111429131624</v>
      </c>
      <c r="Y164" s="2">
        <v>0.488241021</v>
      </c>
      <c r="Z164" s="2">
        <v>0</v>
      </c>
      <c r="AA164" s="2">
        <v>0.314</v>
      </c>
    </row>
    <row r="165" spans="1:28" s="2" customFormat="1" x14ac:dyDescent="0.3">
      <c r="A165" s="2" t="s">
        <v>3</v>
      </c>
      <c r="B165" s="2" t="s">
        <v>81</v>
      </c>
      <c r="C165" s="2">
        <v>14</v>
      </c>
      <c r="D165" s="2">
        <v>1.0409521945959299</v>
      </c>
      <c r="E165" s="2">
        <v>0.92291814925669702</v>
      </c>
      <c r="F165" s="2">
        <v>1.17408187530691</v>
      </c>
      <c r="G165" s="2">
        <v>0.51334197500000001</v>
      </c>
      <c r="H165" s="2">
        <v>19.08151333</v>
      </c>
      <c r="I165" s="2">
        <v>0.120597938</v>
      </c>
      <c r="L165" s="2">
        <v>1.1954025026824799</v>
      </c>
      <c r="M165" s="2">
        <v>0.72625495642334503</v>
      </c>
      <c r="N165" s="2">
        <v>1.96761086555195</v>
      </c>
      <c r="O165" s="2">
        <v>0.49607743500000001</v>
      </c>
      <c r="P165" s="2">
        <v>-8.9567250000000005E-3</v>
      </c>
      <c r="Q165" s="2">
        <v>0.58466179699999998</v>
      </c>
      <c r="R165" s="2">
        <v>0.99816495375996594</v>
      </c>
      <c r="S165" s="2">
        <v>0.87017727361018005</v>
      </c>
      <c r="T165" s="2">
        <v>1.14497735706319</v>
      </c>
      <c r="U165" s="2">
        <v>0.97906997500000004</v>
      </c>
      <c r="V165" s="2">
        <v>1.0409521945959299</v>
      </c>
      <c r="W165" s="2">
        <v>0.92291814925669702</v>
      </c>
      <c r="X165" s="2">
        <v>1.17408187530691</v>
      </c>
      <c r="Y165" s="2">
        <v>0.52473570999999997</v>
      </c>
      <c r="Z165" s="2">
        <v>0</v>
      </c>
      <c r="AA165" s="2">
        <v>0.12466666699999999</v>
      </c>
    </row>
    <row r="166" spans="1:28" s="2" customFormat="1" x14ac:dyDescent="0.3">
      <c r="A166" s="2" t="s">
        <v>3</v>
      </c>
      <c r="B166" s="2" t="s">
        <v>82</v>
      </c>
      <c r="C166" s="2">
        <v>14</v>
      </c>
      <c r="D166" s="2">
        <v>1.0389291217160299</v>
      </c>
      <c r="E166" s="2">
        <v>0.87632111319589701</v>
      </c>
      <c r="F166" s="2">
        <v>1.23171027571529</v>
      </c>
      <c r="G166" s="2">
        <v>0.66010916900000005</v>
      </c>
      <c r="H166" s="2">
        <v>9.3293131329999994</v>
      </c>
      <c r="I166" s="2">
        <v>0.74764211300000005</v>
      </c>
      <c r="L166" s="2">
        <v>0.75002011335852903</v>
      </c>
      <c r="M166" s="2">
        <v>0.37732960638781199</v>
      </c>
      <c r="N166" s="2">
        <v>1.4908190635435701</v>
      </c>
      <c r="O166" s="2">
        <v>0.42782073900000001</v>
      </c>
      <c r="P166" s="2">
        <v>2.1059267999999999E-2</v>
      </c>
      <c r="Q166" s="2">
        <v>0.35620302999999998</v>
      </c>
      <c r="R166" s="2">
        <v>1.05672735888266</v>
      </c>
      <c r="S166" s="2">
        <v>0.84262811064738297</v>
      </c>
      <c r="T166" s="2">
        <v>1.32522603613734</v>
      </c>
      <c r="U166" s="2">
        <v>0.63288855399999999</v>
      </c>
      <c r="V166" s="2">
        <v>1.0389291217160299</v>
      </c>
      <c r="W166" s="2">
        <v>0.89942174560129096</v>
      </c>
      <c r="X166" s="2">
        <v>1.2000751874506399</v>
      </c>
      <c r="Y166" s="2">
        <v>0.61240317899999996</v>
      </c>
      <c r="Z166" s="2">
        <v>0</v>
      </c>
      <c r="AA166" s="2">
        <v>0.752</v>
      </c>
    </row>
    <row r="167" spans="1:28" s="2" customFormat="1" x14ac:dyDescent="0.3">
      <c r="A167" s="2" t="s">
        <v>3</v>
      </c>
      <c r="B167" s="2" t="s">
        <v>1</v>
      </c>
      <c r="D167" s="2">
        <v>1.0348827629736601</v>
      </c>
      <c r="E167" s="2">
        <v>0.970947492289016</v>
      </c>
      <c r="F167" s="2">
        <v>1.1030280644477899</v>
      </c>
      <c r="G167" s="2">
        <v>0.29195401347029298</v>
      </c>
      <c r="J167" s="2">
        <v>0</v>
      </c>
      <c r="K167" s="2">
        <v>0.99058820848132001</v>
      </c>
      <c r="L167" s="2">
        <v>1.02873159625711</v>
      </c>
      <c r="M167" s="2">
        <v>0.79185752327004899</v>
      </c>
      <c r="N167" s="2">
        <v>1.3364635253668</v>
      </c>
      <c r="O167" s="2">
        <v>0.83198891733958702</v>
      </c>
      <c r="R167" s="2">
        <v>1.01629013492271</v>
      </c>
      <c r="S167" s="2">
        <v>0.93809187984034204</v>
      </c>
      <c r="T167" s="2">
        <v>1.10100690618599</v>
      </c>
      <c r="U167" s="2">
        <v>0.69242610004971905</v>
      </c>
      <c r="V167" s="2">
        <v>1.03509414743937</v>
      </c>
      <c r="W167" s="2">
        <v>0.97278963849581401</v>
      </c>
      <c r="X167" s="2">
        <v>1.1013890893409699</v>
      </c>
      <c r="Y167" s="2">
        <v>0.27615268435312301</v>
      </c>
    </row>
    <row r="168" spans="1:28" s="2" customFormat="1" x14ac:dyDescent="0.3">
      <c r="A168" s="2" t="s">
        <v>4</v>
      </c>
      <c r="B168" s="2" t="s">
        <v>79</v>
      </c>
      <c r="C168" s="2">
        <v>10</v>
      </c>
      <c r="D168" s="2">
        <v>0.99840860261784803</v>
      </c>
      <c r="E168" s="2">
        <v>0.92773219961839304</v>
      </c>
      <c r="F168" s="2">
        <v>1.07446926838515</v>
      </c>
      <c r="G168" s="2">
        <v>0.96608605299999994</v>
      </c>
      <c r="H168" s="2">
        <v>5.1267278799999998</v>
      </c>
      <c r="I168" s="2">
        <v>0.82312404800000005</v>
      </c>
      <c r="L168" s="2">
        <v>1.01987007221371</v>
      </c>
      <c r="M168" s="2">
        <v>0.83382034888336098</v>
      </c>
      <c r="N168" s="2">
        <v>1.2474329339529</v>
      </c>
      <c r="O168" s="2">
        <v>0.85293147000000002</v>
      </c>
      <c r="P168" s="2">
        <v>-2.1910520000000002E-3</v>
      </c>
      <c r="Q168" s="2">
        <v>0.82968350599999996</v>
      </c>
      <c r="R168" s="2">
        <v>1.0143394414168001</v>
      </c>
      <c r="S168" s="2">
        <v>0.92554092585643499</v>
      </c>
      <c r="T168" s="2">
        <v>1.1116574898745599</v>
      </c>
      <c r="U168" s="2">
        <v>0.76067151099999997</v>
      </c>
      <c r="V168" s="2">
        <v>0.99840860261784803</v>
      </c>
      <c r="W168" s="2">
        <v>0.94458888261472895</v>
      </c>
      <c r="X168" s="2">
        <v>1.0552948019269699</v>
      </c>
      <c r="Y168" s="2">
        <v>0.95630659600000001</v>
      </c>
      <c r="Z168" s="2">
        <v>0</v>
      </c>
      <c r="AA168" s="2">
        <v>0.83166666700000003</v>
      </c>
    </row>
    <row r="169" spans="1:28" s="2" customFormat="1" x14ac:dyDescent="0.3">
      <c r="A169" s="2" t="s">
        <v>4</v>
      </c>
      <c r="B169" s="2" t="s">
        <v>81</v>
      </c>
      <c r="C169" s="2">
        <v>10</v>
      </c>
      <c r="D169" s="2">
        <v>1.11806964827797</v>
      </c>
      <c r="E169" s="2">
        <v>1.0135422210293901</v>
      </c>
      <c r="F169" s="2">
        <v>1.2333770734590499</v>
      </c>
      <c r="G169" s="2">
        <v>2.5839906999999999E-2</v>
      </c>
      <c r="H169" s="2">
        <v>6.1508967170000002</v>
      </c>
      <c r="I169" s="2">
        <v>0.724726074</v>
      </c>
      <c r="L169" s="2">
        <v>1.1084737376468199</v>
      </c>
      <c r="M169" s="2">
        <v>0.84753244563944097</v>
      </c>
      <c r="N169" s="2">
        <v>1.44975455910208</v>
      </c>
      <c r="O169" s="2">
        <v>0.473583737</v>
      </c>
      <c r="P169" s="2">
        <v>8.6898100000000001E-4</v>
      </c>
      <c r="Q169" s="2">
        <v>0.94774269600000005</v>
      </c>
      <c r="R169" s="2">
        <v>1.1835829935136</v>
      </c>
      <c r="S169" s="2">
        <v>1.03720566432816</v>
      </c>
      <c r="T169" s="2">
        <v>1.35061806034584</v>
      </c>
      <c r="U169" s="2">
        <v>1.2337094E-2</v>
      </c>
      <c r="V169" s="2">
        <v>1.11806964827797</v>
      </c>
      <c r="W169" s="2">
        <v>1.0309298253166499</v>
      </c>
      <c r="X169" s="2">
        <v>1.21257500530305</v>
      </c>
      <c r="Y169" s="2">
        <v>2.4562488E-2</v>
      </c>
      <c r="Z169" s="2">
        <v>0</v>
      </c>
      <c r="AA169" s="2">
        <v>0.74733333300000004</v>
      </c>
    </row>
    <row r="170" spans="1:28" s="2" customFormat="1" x14ac:dyDescent="0.3">
      <c r="A170" s="2" t="s">
        <v>4</v>
      </c>
      <c r="B170" s="2" t="s">
        <v>82</v>
      </c>
      <c r="C170" s="2">
        <v>10</v>
      </c>
      <c r="D170" s="2">
        <v>1.19797778366348</v>
      </c>
      <c r="E170" s="2">
        <v>1.00449996127366</v>
      </c>
      <c r="F170" s="2">
        <v>1.4287215783777101</v>
      </c>
      <c r="G170" s="2">
        <v>4.4435464000000001E-2</v>
      </c>
      <c r="H170" s="2">
        <v>6.3456301110000002</v>
      </c>
      <c r="I170" s="2">
        <v>0.70488949999999995</v>
      </c>
      <c r="L170" s="2">
        <v>1.0896589485043999</v>
      </c>
      <c r="M170" s="2">
        <v>0.66311515145594502</v>
      </c>
      <c r="N170" s="2">
        <v>1.7905738112735701</v>
      </c>
      <c r="O170" s="2">
        <v>0.74344846600000003</v>
      </c>
      <c r="P170" s="2">
        <v>9.2659730000000003E-3</v>
      </c>
      <c r="Q170" s="2">
        <v>0.69963249199999999</v>
      </c>
      <c r="R170" s="2">
        <v>1.16108368242069</v>
      </c>
      <c r="S170" s="2">
        <v>0.91537593610039503</v>
      </c>
      <c r="T170" s="2">
        <v>1.4727449831450801</v>
      </c>
      <c r="U170" s="2">
        <v>0.21827042099999999</v>
      </c>
      <c r="V170" s="2">
        <v>1.19797778366348</v>
      </c>
      <c r="W170" s="2">
        <v>1.0332701324837399</v>
      </c>
      <c r="X170" s="2">
        <v>1.38894053455459</v>
      </c>
      <c r="Y170" s="2">
        <v>4.0311580999999999E-2</v>
      </c>
      <c r="Z170" s="2">
        <v>0</v>
      </c>
      <c r="AA170" s="2">
        <v>0.69299999999999995</v>
      </c>
    </row>
    <row r="171" spans="1:28" s="2" customFormat="1" x14ac:dyDescent="0.3">
      <c r="A171" s="2" t="s">
        <v>4</v>
      </c>
      <c r="B171" s="2" t="s">
        <v>1</v>
      </c>
      <c r="D171" s="2">
        <v>1.05465603271625</v>
      </c>
      <c r="E171" s="2">
        <v>0.99745064914140802</v>
      </c>
      <c r="F171" s="2">
        <v>1.11514223616199</v>
      </c>
      <c r="G171" s="2">
        <v>6.1444116557482498E-2</v>
      </c>
      <c r="J171" s="2">
        <v>0.63705491637757505</v>
      </c>
      <c r="K171" s="2">
        <v>6.3593897646344405E-2</v>
      </c>
      <c r="L171" s="2">
        <v>1.05456710734702</v>
      </c>
      <c r="M171" s="2">
        <v>0.90473797743032902</v>
      </c>
      <c r="N171" s="2">
        <v>1.22920868985397</v>
      </c>
      <c r="O171" s="2">
        <v>0.49678497035000502</v>
      </c>
      <c r="R171" s="2">
        <v>1.0747982646284</v>
      </c>
      <c r="S171" s="2">
        <v>1.00037598642548</v>
      </c>
      <c r="T171" s="2">
        <v>1.1547571366401099</v>
      </c>
      <c r="U171" s="2">
        <v>4.8807674496617402E-2</v>
      </c>
      <c r="V171" s="2">
        <v>1.0483133082313201</v>
      </c>
      <c r="W171" s="2">
        <v>1.0034725861615299</v>
      </c>
      <c r="X171" s="2">
        <v>1.0951577625240601</v>
      </c>
      <c r="Y171" s="2">
        <v>3.4393876774360503E-2</v>
      </c>
    </row>
    <row r="172" spans="1:28" s="2" customFormat="1" x14ac:dyDescent="0.3">
      <c r="A172" s="2" t="s">
        <v>110</v>
      </c>
      <c r="B172" s="2" t="s">
        <v>79</v>
      </c>
      <c r="C172" s="2">
        <v>9</v>
      </c>
      <c r="D172" s="2">
        <v>1.0297119593341699</v>
      </c>
      <c r="E172" s="2">
        <v>0.97569746894794596</v>
      </c>
      <c r="F172" s="2">
        <v>1.0867166851822401</v>
      </c>
      <c r="G172" s="2">
        <v>0.286851419</v>
      </c>
      <c r="H172" s="2">
        <v>10.352846100000001</v>
      </c>
      <c r="I172" s="2">
        <v>0.24112872099999999</v>
      </c>
      <c r="L172" s="2">
        <v>1.1277141749892801</v>
      </c>
      <c r="M172" s="2">
        <v>0.84214187418247999</v>
      </c>
      <c r="N172" s="2">
        <v>1.5101247182445401</v>
      </c>
      <c r="O172" s="2">
        <v>0.44633713800000002</v>
      </c>
      <c r="P172" s="2">
        <v>-1.1946528999999999E-2</v>
      </c>
      <c r="Q172" s="2">
        <v>0.55376688699999999</v>
      </c>
      <c r="R172" s="2">
        <v>1.0301887593952701</v>
      </c>
      <c r="S172" s="2">
        <v>0.964896788466727</v>
      </c>
      <c r="T172" s="2">
        <v>1.0998988624169901</v>
      </c>
      <c r="U172" s="2">
        <v>0.37329691599999998</v>
      </c>
      <c r="V172" s="2">
        <v>1.0297119593341699</v>
      </c>
      <c r="W172" s="2">
        <v>0.97569746894794596</v>
      </c>
      <c r="X172" s="2">
        <v>1.0867166851822401</v>
      </c>
      <c r="Y172" s="2">
        <v>0.31793784000000003</v>
      </c>
      <c r="Z172" s="2">
        <v>0</v>
      </c>
      <c r="AA172" s="2">
        <v>0.28000000000000003</v>
      </c>
    </row>
    <row r="173" spans="1:28" s="2" customFormat="1" x14ac:dyDescent="0.3">
      <c r="A173" s="2" t="s">
        <v>110</v>
      </c>
      <c r="B173" s="2" t="s">
        <v>81</v>
      </c>
      <c r="C173" s="2">
        <v>9</v>
      </c>
      <c r="D173" s="2">
        <v>1.03118984722308</v>
      </c>
      <c r="E173" s="2">
        <v>0.96577485860492895</v>
      </c>
      <c r="F173" s="2">
        <v>1.10103560011076</v>
      </c>
      <c r="G173" s="2">
        <v>0.35834444500000001</v>
      </c>
      <c r="H173" s="2">
        <v>9.7561303709999994</v>
      </c>
      <c r="I173" s="2">
        <v>0.28256132499999997</v>
      </c>
      <c r="L173" s="2">
        <v>0.79602158473829798</v>
      </c>
      <c r="M173" s="2">
        <v>0.57731676521742603</v>
      </c>
      <c r="N173" s="2">
        <v>1.0975783166986799</v>
      </c>
      <c r="O173" s="2">
        <v>0.20657125600000001</v>
      </c>
      <c r="P173" s="2">
        <v>3.4304736000000002E-2</v>
      </c>
      <c r="Q173" s="2">
        <v>0.15198329499999999</v>
      </c>
      <c r="R173" s="2">
        <v>1.00985006768797</v>
      </c>
      <c r="S173" s="2">
        <v>0.92670029423609201</v>
      </c>
      <c r="T173" s="2">
        <v>1.1004605971880499</v>
      </c>
      <c r="U173" s="2">
        <v>0.82308302</v>
      </c>
      <c r="V173" s="2">
        <v>1.03118984722308</v>
      </c>
      <c r="W173" s="2">
        <v>0.96577485860492895</v>
      </c>
      <c r="X173" s="2">
        <v>1.10103560011076</v>
      </c>
      <c r="Y173" s="2">
        <v>0.38520088400000002</v>
      </c>
      <c r="Z173" s="2">
        <v>0</v>
      </c>
      <c r="AA173" s="2">
        <v>0.29899999999999999</v>
      </c>
    </row>
    <row r="174" spans="1:28" s="2" customFormat="1" x14ac:dyDescent="0.3">
      <c r="A174" s="2" t="s">
        <v>110</v>
      </c>
      <c r="B174" s="2" t="s">
        <v>82</v>
      </c>
      <c r="C174" s="2">
        <v>9</v>
      </c>
      <c r="D174" s="2">
        <v>1.16808218056073</v>
      </c>
      <c r="E174" s="2">
        <v>1.0567441393391199</v>
      </c>
      <c r="F174" s="2">
        <v>1.29115074288162</v>
      </c>
      <c r="G174" s="2">
        <v>2.3663109999999998E-3</v>
      </c>
      <c r="H174" s="2">
        <v>5.8545336849999998</v>
      </c>
      <c r="I174" s="2">
        <v>0.66352230999999995</v>
      </c>
      <c r="L174" s="2">
        <v>1.2277324814373201</v>
      </c>
      <c r="M174" s="2">
        <v>0.72286863492841502</v>
      </c>
      <c r="N174" s="2">
        <v>2.0852018930459</v>
      </c>
      <c r="O174" s="2">
        <v>0.47253441499999999</v>
      </c>
      <c r="P174" s="2">
        <v>-6.6136279999999999E-3</v>
      </c>
      <c r="Q174" s="2">
        <v>0.85645257900000005</v>
      </c>
      <c r="R174" s="2">
        <v>1.10115461135854</v>
      </c>
      <c r="S174" s="2">
        <v>0.96301388901004004</v>
      </c>
      <c r="T174" s="2">
        <v>1.2591111010482301</v>
      </c>
      <c r="U174" s="2">
        <v>0.158852043</v>
      </c>
      <c r="V174" s="2">
        <v>1.16808218056073</v>
      </c>
      <c r="W174" s="2">
        <v>1.0721553728218201</v>
      </c>
      <c r="X174" s="2">
        <v>1.27259165521176</v>
      </c>
      <c r="Y174" s="2">
        <v>7.4706190000000004E-3</v>
      </c>
      <c r="Z174" s="2">
        <v>0</v>
      </c>
      <c r="AA174" s="2">
        <v>0.67400000000000004</v>
      </c>
    </row>
    <row r="175" spans="1:28" s="2" customFormat="1" x14ac:dyDescent="0.3">
      <c r="A175" s="2" t="s">
        <v>110</v>
      </c>
      <c r="B175" s="2" t="s">
        <v>1</v>
      </c>
      <c r="D175" s="2">
        <v>1.04952237767471</v>
      </c>
      <c r="E175" s="2">
        <v>1.0099489107928401</v>
      </c>
      <c r="F175" s="2">
        <v>1.0906464767363999</v>
      </c>
      <c r="G175" s="2">
        <v>1.37076864232795E-2</v>
      </c>
      <c r="J175" s="2">
        <v>0.61118332322248003</v>
      </c>
      <c r="K175" s="2">
        <v>7.6389796585590294E-2</v>
      </c>
      <c r="L175" s="2">
        <v>0.99720886562706201</v>
      </c>
      <c r="M175" s="2">
        <v>0.81639018591111301</v>
      </c>
      <c r="N175" s="2">
        <v>1.2180762812274699</v>
      </c>
      <c r="O175" s="2">
        <v>0.97815499561880503</v>
      </c>
      <c r="R175" s="2">
        <v>1.0326358188737601</v>
      </c>
      <c r="S175" s="2">
        <v>0.98370440087841304</v>
      </c>
      <c r="T175" s="2">
        <v>1.084001183149</v>
      </c>
      <c r="U175" s="2">
        <v>0.19475543615885599</v>
      </c>
      <c r="V175" s="2">
        <v>1.0552883259855499</v>
      </c>
      <c r="W175" s="2">
        <v>1.01651008949625</v>
      </c>
      <c r="X175" s="2">
        <v>1.0955458902658499</v>
      </c>
      <c r="Y175" s="2">
        <v>4.8432035291935396E-3</v>
      </c>
    </row>
    <row r="176" spans="1:28" s="2" customFormat="1" x14ac:dyDescent="0.3">
      <c r="A176" s="5" t="s">
        <v>5</v>
      </c>
      <c r="B176" s="5" t="s">
        <v>79</v>
      </c>
      <c r="C176" s="5">
        <v>14</v>
      </c>
      <c r="D176" s="5">
        <v>0.97882018444776697</v>
      </c>
      <c r="E176" s="5">
        <v>0.89562624377294597</v>
      </c>
      <c r="F176" s="5">
        <v>1.0697419377153199</v>
      </c>
      <c r="G176" s="5">
        <v>0.63666107000000005</v>
      </c>
      <c r="H176" s="5">
        <v>23.826346730000001</v>
      </c>
      <c r="I176" s="5">
        <v>3.2765475000000002E-2</v>
      </c>
      <c r="J176" s="5"/>
      <c r="K176" s="5"/>
      <c r="L176" s="5">
        <v>1.0130194069698799</v>
      </c>
      <c r="M176" s="5">
        <v>0.83710838473370597</v>
      </c>
      <c r="N176" s="5">
        <v>1.2258965954857399</v>
      </c>
      <c r="O176" s="5">
        <v>0.89645724299999996</v>
      </c>
      <c r="P176" s="5">
        <v>-3.1941249999999999E-3</v>
      </c>
      <c r="Q176" s="5">
        <v>0.69429078600000005</v>
      </c>
      <c r="R176" s="5">
        <v>0.98666173466003904</v>
      </c>
      <c r="S176" s="5">
        <v>0.89466474388573303</v>
      </c>
      <c r="T176" s="5">
        <v>1.0881186335947699</v>
      </c>
      <c r="U176" s="5">
        <v>0.78801081399999995</v>
      </c>
      <c r="V176" s="5">
        <v>0.97882018444776697</v>
      </c>
      <c r="W176" s="5">
        <v>0.89562624377294597</v>
      </c>
      <c r="X176" s="5">
        <v>1.0697419377153199</v>
      </c>
      <c r="Y176" s="5">
        <v>0.64449254099999997</v>
      </c>
      <c r="Z176" s="5">
        <v>0</v>
      </c>
      <c r="AA176" s="5">
        <v>3.3333333E-2</v>
      </c>
      <c r="AB176" s="5"/>
    </row>
    <row r="177" spans="1:28" s="2" customFormat="1" x14ac:dyDescent="0.3">
      <c r="A177" s="2" t="s">
        <v>5</v>
      </c>
      <c r="B177" s="2" t="s">
        <v>81</v>
      </c>
      <c r="C177" s="2">
        <v>16</v>
      </c>
      <c r="D177" s="2">
        <v>0.94446895388908203</v>
      </c>
      <c r="E177" s="2">
        <v>0.85289471041339704</v>
      </c>
      <c r="F177" s="2">
        <v>1.0458754099060801</v>
      </c>
      <c r="G177" s="2">
        <v>0.27221210899999998</v>
      </c>
      <c r="H177" s="2">
        <v>24.371132729999999</v>
      </c>
      <c r="I177" s="2">
        <v>5.9053113999999997E-2</v>
      </c>
      <c r="L177" s="2">
        <v>0.90878351998408402</v>
      </c>
      <c r="M177" s="2">
        <v>0.72989017908971698</v>
      </c>
      <c r="N177" s="2">
        <v>1.13152294667763</v>
      </c>
      <c r="O177" s="2">
        <v>0.40683843800000002</v>
      </c>
      <c r="P177" s="2">
        <v>3.5085210000000001E-3</v>
      </c>
      <c r="Q177" s="2">
        <v>0.70074797200000005</v>
      </c>
      <c r="R177" s="2">
        <v>0.97459872773141398</v>
      </c>
      <c r="S177" s="2">
        <v>0.86805903281399499</v>
      </c>
      <c r="T177" s="2">
        <v>1.0942143842643699</v>
      </c>
      <c r="U177" s="2">
        <v>0.66311433600000003</v>
      </c>
      <c r="V177" s="2">
        <v>0.94446895388908203</v>
      </c>
      <c r="W177" s="2">
        <v>0.85289471041339704</v>
      </c>
      <c r="X177" s="2">
        <v>1.0458754099060801</v>
      </c>
      <c r="Y177" s="2">
        <v>0.28952498100000001</v>
      </c>
      <c r="Z177" s="2">
        <v>0</v>
      </c>
      <c r="AA177" s="2">
        <v>7.5999999999999998E-2</v>
      </c>
    </row>
    <row r="178" spans="1:28" s="2" customFormat="1" x14ac:dyDescent="0.3">
      <c r="A178" s="2" t="s">
        <v>5</v>
      </c>
      <c r="B178" s="2" t="s">
        <v>82</v>
      </c>
      <c r="C178" s="2">
        <v>16</v>
      </c>
      <c r="D178" s="2">
        <v>1.09348100920313</v>
      </c>
      <c r="E178" s="2">
        <v>0.954636079684129</v>
      </c>
      <c r="F178" s="2">
        <v>1.25251993187135</v>
      </c>
      <c r="G178" s="2">
        <v>0.197083904</v>
      </c>
      <c r="H178" s="2">
        <v>12.84629423</v>
      </c>
      <c r="I178" s="2">
        <v>0.61416884599999999</v>
      </c>
      <c r="L178" s="2">
        <v>1.01032435918075</v>
      </c>
      <c r="M178" s="2">
        <v>0.76032582420121497</v>
      </c>
      <c r="N178" s="2">
        <v>1.3425235317061499</v>
      </c>
      <c r="O178" s="2">
        <v>0.94454462100000003</v>
      </c>
      <c r="P178" s="2">
        <v>7.2319510000000004E-3</v>
      </c>
      <c r="Q178" s="2">
        <v>0.54475678100000002</v>
      </c>
      <c r="R178" s="2">
        <v>1.02196660385295</v>
      </c>
      <c r="S178" s="2">
        <v>0.85314762934588695</v>
      </c>
      <c r="T178" s="2">
        <v>1.22419110534422</v>
      </c>
      <c r="U178" s="2">
        <v>0.81352582900000003</v>
      </c>
      <c r="V178" s="2">
        <v>1.09348100920313</v>
      </c>
      <c r="W178" s="2">
        <v>0.96435186548512397</v>
      </c>
      <c r="X178" s="2">
        <v>1.2399008705047601</v>
      </c>
      <c r="Y178" s="2">
        <v>0.18367198800000001</v>
      </c>
      <c r="Z178" s="2">
        <v>0</v>
      </c>
      <c r="AA178" s="2">
        <v>0.63300000000000001</v>
      </c>
    </row>
    <row r="179" spans="1:28" s="2" customFormat="1" x14ac:dyDescent="0.3">
      <c r="A179" s="2" t="s">
        <v>5</v>
      </c>
      <c r="B179" s="2" t="s">
        <v>1</v>
      </c>
      <c r="D179" s="2">
        <v>0.99571120372307098</v>
      </c>
      <c r="E179" s="2">
        <v>0.91773548302186603</v>
      </c>
      <c r="F179" s="2">
        <v>1.0803121591802101</v>
      </c>
      <c r="G179" s="2">
        <v>0.91772288826372805</v>
      </c>
      <c r="J179" s="2">
        <v>0.650196423325204</v>
      </c>
      <c r="K179" s="2">
        <v>9.0878251785360895E-2</v>
      </c>
      <c r="L179" s="2">
        <v>0.94539567028220794</v>
      </c>
      <c r="M179" s="2">
        <v>0.79473485471420102</v>
      </c>
      <c r="N179" s="2">
        <v>1.12461781194907</v>
      </c>
      <c r="O179" s="2">
        <v>0.52608764934280805</v>
      </c>
      <c r="R179" s="2">
        <v>0.98816756383936299</v>
      </c>
      <c r="S179" s="2">
        <v>0.89641015895438103</v>
      </c>
      <c r="T179" s="2">
        <v>1.0893173448226301</v>
      </c>
      <c r="U179" s="2">
        <v>0.810800712461064</v>
      </c>
      <c r="V179" s="2">
        <v>1.00104287806871</v>
      </c>
      <c r="W179" s="2">
        <v>0.92482862064958504</v>
      </c>
      <c r="X179" s="2">
        <v>1.08353788081108</v>
      </c>
      <c r="Y179" s="2">
        <v>0.97941791570429104</v>
      </c>
    </row>
    <row r="180" spans="1:28" s="2" customFormat="1" x14ac:dyDescent="0.3">
      <c r="A180" s="2" t="s">
        <v>117</v>
      </c>
      <c r="B180" s="2" t="s">
        <v>79</v>
      </c>
      <c r="C180" s="2">
        <v>11</v>
      </c>
      <c r="D180" s="2">
        <v>0.97887457703900604</v>
      </c>
      <c r="E180" s="2">
        <v>0.94178374329038805</v>
      </c>
      <c r="F180" s="2">
        <v>1.0174261813286001</v>
      </c>
      <c r="G180" s="2">
        <v>0.27863044999999997</v>
      </c>
      <c r="H180" s="2">
        <v>8.6634632929999995</v>
      </c>
      <c r="I180" s="2">
        <v>0.56431188799999998</v>
      </c>
      <c r="L180" s="2">
        <v>1.08373824017051</v>
      </c>
      <c r="M180" s="2">
        <v>0.91239899892613097</v>
      </c>
      <c r="N180" s="2">
        <v>1.28725324621159</v>
      </c>
      <c r="O180" s="2">
        <v>0.38361845500000002</v>
      </c>
      <c r="P180" s="2">
        <v>-1.5159435000000001E-2</v>
      </c>
      <c r="Q180" s="2">
        <v>0.26471485900000002</v>
      </c>
      <c r="R180" s="2">
        <v>0.99579817049208397</v>
      </c>
      <c r="S180" s="2">
        <v>0.94744554595944597</v>
      </c>
      <c r="T180" s="2">
        <v>1.0466184580045801</v>
      </c>
      <c r="U180" s="2">
        <v>0.86831086999999996</v>
      </c>
      <c r="V180" s="2">
        <v>0.97887457703900604</v>
      </c>
      <c r="W180" s="2">
        <v>0.94430537322687202</v>
      </c>
      <c r="X180" s="2">
        <v>1.01470929292603</v>
      </c>
      <c r="Y180" s="2">
        <v>0.271453318</v>
      </c>
      <c r="Z180" s="2">
        <v>0</v>
      </c>
      <c r="AA180" s="2">
        <v>0.57599999999999996</v>
      </c>
    </row>
    <row r="181" spans="1:28" s="2" customFormat="1" x14ac:dyDescent="0.3">
      <c r="A181" s="5" t="s">
        <v>117</v>
      </c>
      <c r="B181" s="5" t="s">
        <v>81</v>
      </c>
      <c r="C181" s="5">
        <v>11</v>
      </c>
      <c r="D181" s="5">
        <v>0.95929916172396101</v>
      </c>
      <c r="E181" s="5">
        <v>0.89302308669311903</v>
      </c>
      <c r="F181" s="5">
        <v>1.03049394287444</v>
      </c>
      <c r="G181" s="5">
        <v>0.25528109300000001</v>
      </c>
      <c r="H181" s="5">
        <v>21.185497219999998</v>
      </c>
      <c r="I181" s="5">
        <v>1.9836578000000001E-2</v>
      </c>
      <c r="J181" s="5"/>
      <c r="K181" s="5"/>
      <c r="L181" s="5">
        <v>0.95002355116009296</v>
      </c>
      <c r="M181" s="5">
        <v>0.68117992521845605</v>
      </c>
      <c r="N181" s="5">
        <v>1.32497261640437</v>
      </c>
      <c r="O181" s="5">
        <v>0.76946368099999995</v>
      </c>
      <c r="P181" s="5">
        <v>1.4675039999999999E-3</v>
      </c>
      <c r="Q181" s="5">
        <v>0.95441286800000003</v>
      </c>
      <c r="R181" s="5">
        <v>1.0040022707799501</v>
      </c>
      <c r="S181" s="5">
        <v>0.93408787619239098</v>
      </c>
      <c r="T181" s="5">
        <v>1.07914960189857</v>
      </c>
      <c r="U181" s="5">
        <v>0.91362799299999997</v>
      </c>
      <c r="V181" s="5">
        <v>0.98131353984480596</v>
      </c>
      <c r="W181" s="5">
        <v>0.92646684258210399</v>
      </c>
      <c r="X181" s="5">
        <v>1.0394071533082501</v>
      </c>
      <c r="Y181" s="5">
        <v>0.53636118600000005</v>
      </c>
      <c r="Z181" s="5">
        <v>1</v>
      </c>
      <c r="AA181" s="5">
        <v>2.3666666999999999E-2</v>
      </c>
      <c r="AB181" s="5">
        <v>0.17499999999999999</v>
      </c>
    </row>
    <row r="182" spans="1:28" s="2" customFormat="1" x14ac:dyDescent="0.3">
      <c r="A182" s="5" t="s">
        <v>117</v>
      </c>
      <c r="B182" s="5" t="s">
        <v>82</v>
      </c>
      <c r="C182" s="5">
        <v>11</v>
      </c>
      <c r="D182" s="5">
        <v>0.98745817947734704</v>
      </c>
      <c r="E182" s="5">
        <v>0.904788200996546</v>
      </c>
      <c r="F182" s="5">
        <v>1.0776816664306199</v>
      </c>
      <c r="G182" s="5">
        <v>0.77723113200000005</v>
      </c>
      <c r="H182" s="5">
        <v>11.07460418</v>
      </c>
      <c r="I182" s="5">
        <v>0.35173527700000001</v>
      </c>
      <c r="J182" s="5"/>
      <c r="K182" s="5"/>
      <c r="L182" s="5">
        <v>0.56605967979702598</v>
      </c>
      <c r="M182" s="5">
        <v>0.39273396789770099</v>
      </c>
      <c r="N182" s="5">
        <v>0.81587941783373996</v>
      </c>
      <c r="O182" s="5">
        <v>1.3770354E-2</v>
      </c>
      <c r="P182" s="5">
        <v>8.3796425999999993E-2</v>
      </c>
      <c r="Q182" s="5">
        <v>1.3494805E-2</v>
      </c>
      <c r="R182" s="5">
        <v>0.94301572592793004</v>
      </c>
      <c r="S182" s="5">
        <v>0.841337007232967</v>
      </c>
      <c r="T182" s="5">
        <v>1.0569826974235801</v>
      </c>
      <c r="U182" s="5">
        <v>0.31347818</v>
      </c>
      <c r="V182" s="5">
        <v>0.98745817947734704</v>
      </c>
      <c r="W182" s="5">
        <v>0.904788200996546</v>
      </c>
      <c r="X182" s="5">
        <v>1.0776816664306199</v>
      </c>
      <c r="Y182" s="5">
        <v>0.78300133100000002</v>
      </c>
      <c r="Z182" s="5">
        <v>0</v>
      </c>
      <c r="AA182" s="5">
        <v>0.35599999999999998</v>
      </c>
      <c r="AB182" s="5"/>
    </row>
    <row r="183" spans="1:28" s="2" customFormat="1" x14ac:dyDescent="0.3">
      <c r="A183" s="2" t="s">
        <v>117</v>
      </c>
      <c r="B183" s="2" t="s">
        <v>1</v>
      </c>
      <c r="D183" s="2">
        <v>0.97887457703900604</v>
      </c>
      <c r="E183" s="2">
        <v>0.94178374329038805</v>
      </c>
      <c r="F183" s="2">
        <v>1.0174261813286001</v>
      </c>
      <c r="G183" s="2">
        <v>0.27863047006493902</v>
      </c>
      <c r="L183" s="2">
        <v>1.08373824017051</v>
      </c>
      <c r="M183" s="2">
        <v>0.91239899892613097</v>
      </c>
      <c r="N183" s="2">
        <v>1.28725324621159</v>
      </c>
      <c r="O183" s="2">
        <v>0.35973463094369501</v>
      </c>
      <c r="R183" s="2">
        <v>0.99579817049208397</v>
      </c>
      <c r="S183" s="2">
        <v>0.94744554595944597</v>
      </c>
      <c r="T183" s="2">
        <v>1.0466184580045801</v>
      </c>
      <c r="U183" s="2">
        <v>0.86831087284680297</v>
      </c>
      <c r="V183" s="2">
        <v>0.97887457703900604</v>
      </c>
      <c r="W183" s="2">
        <v>0.94430537322687202</v>
      </c>
      <c r="X183" s="2">
        <v>1.01470929292603</v>
      </c>
      <c r="Y183" s="2">
        <v>0.24443433125646499</v>
      </c>
    </row>
    <row r="184" spans="1:28" s="2" customFormat="1" x14ac:dyDescent="0.3">
      <c r="A184" s="2" t="s">
        <v>6</v>
      </c>
      <c r="B184" s="2" t="s">
        <v>79</v>
      </c>
      <c r="C184" s="2">
        <v>6</v>
      </c>
      <c r="D184" s="2">
        <v>1.0135027872201301</v>
      </c>
      <c r="E184" s="2">
        <v>0.95001490777114095</v>
      </c>
      <c r="F184" s="2">
        <v>1.0812334536022099</v>
      </c>
      <c r="G184" s="2">
        <v>0.68446752700000002</v>
      </c>
      <c r="H184" s="2">
        <v>1.842903226</v>
      </c>
      <c r="I184" s="2">
        <v>0.870427214</v>
      </c>
      <c r="L184" s="2">
        <v>0.97754971605660401</v>
      </c>
      <c r="M184" s="2">
        <v>0.75666166216161401</v>
      </c>
      <c r="N184" s="2">
        <v>1.26292039778043</v>
      </c>
      <c r="O184" s="2">
        <v>0.87049802200000004</v>
      </c>
      <c r="P184" s="2">
        <v>3.8976420000000002E-3</v>
      </c>
      <c r="Q184" s="2">
        <v>0.78932804099999998</v>
      </c>
      <c r="R184" s="2">
        <v>1.01577287811099</v>
      </c>
      <c r="S184" s="2">
        <v>0.93888558472606998</v>
      </c>
      <c r="T184" s="2">
        <v>1.0989566318743</v>
      </c>
      <c r="U184" s="2">
        <v>0.69676101599999996</v>
      </c>
      <c r="V184" s="2">
        <v>1.0135027872201301</v>
      </c>
      <c r="W184" s="2">
        <v>0.97447011113475102</v>
      </c>
      <c r="X184" s="2">
        <v>1.05409892819271</v>
      </c>
      <c r="Y184" s="2">
        <v>0.53292669400000003</v>
      </c>
      <c r="Z184" s="2">
        <v>0</v>
      </c>
      <c r="AA184" s="2">
        <v>0.88300000000000001</v>
      </c>
    </row>
    <row r="185" spans="1:28" s="2" customFormat="1" x14ac:dyDescent="0.3">
      <c r="A185" s="2" t="s">
        <v>6</v>
      </c>
      <c r="B185" s="2" t="s">
        <v>81</v>
      </c>
      <c r="C185" s="2">
        <v>6</v>
      </c>
      <c r="D185" s="2">
        <v>0.98853061567479605</v>
      </c>
      <c r="E185" s="2">
        <v>0.91072446771248905</v>
      </c>
      <c r="F185" s="2">
        <v>1.0729839954567699</v>
      </c>
      <c r="G185" s="2">
        <v>0.78270133399999997</v>
      </c>
      <c r="H185" s="2">
        <v>4.997770461</v>
      </c>
      <c r="I185" s="2">
        <v>0.41615234400000001</v>
      </c>
      <c r="L185" s="2">
        <v>1.3021702869729801</v>
      </c>
      <c r="M185" s="2">
        <v>0.98028743247227701</v>
      </c>
      <c r="N185" s="2">
        <v>1.7297451748400701</v>
      </c>
      <c r="O185" s="2">
        <v>0.14245144100000001</v>
      </c>
      <c r="P185" s="2">
        <v>-3.0916163E-2</v>
      </c>
      <c r="Q185" s="2">
        <v>0.117880149</v>
      </c>
      <c r="R185" s="2">
        <v>0.96726395210298999</v>
      </c>
      <c r="S185" s="2">
        <v>0.86672547102479902</v>
      </c>
      <c r="T185" s="2">
        <v>1.0794647028564399</v>
      </c>
      <c r="U185" s="2">
        <v>0.55223557499999998</v>
      </c>
      <c r="V185" s="2">
        <v>0.98853061567479605</v>
      </c>
      <c r="W185" s="2">
        <v>0.91074111496075305</v>
      </c>
      <c r="X185" s="2">
        <v>1.0729643826044899</v>
      </c>
      <c r="Y185" s="2">
        <v>0.79369236200000004</v>
      </c>
      <c r="Z185" s="2">
        <v>0</v>
      </c>
      <c r="AA185" s="2">
        <v>0.432666667</v>
      </c>
    </row>
    <row r="186" spans="1:28" s="2" customFormat="1" x14ac:dyDescent="0.3">
      <c r="A186" s="2" t="s">
        <v>6</v>
      </c>
      <c r="B186" s="2" t="s">
        <v>82</v>
      </c>
      <c r="C186" s="2">
        <v>6</v>
      </c>
      <c r="D186" s="2">
        <v>0.86783069082589903</v>
      </c>
      <c r="E186" s="2">
        <v>0.75342073635781504</v>
      </c>
      <c r="F186" s="2">
        <v>0.99961425481881105</v>
      </c>
      <c r="G186" s="2">
        <v>4.9373854000000002E-2</v>
      </c>
      <c r="H186" s="2">
        <v>2.6536564779999998</v>
      </c>
      <c r="I186" s="2">
        <v>0.75319683199999998</v>
      </c>
      <c r="L186" s="2">
        <v>1.0131034596638999</v>
      </c>
      <c r="M186" s="2">
        <v>0.61676569235038703</v>
      </c>
      <c r="N186" s="2">
        <v>1.6641305324094899</v>
      </c>
      <c r="O186" s="2">
        <v>0.96146071899999996</v>
      </c>
      <c r="P186" s="2">
        <v>-1.7225732000000001E-2</v>
      </c>
      <c r="Q186" s="2">
        <v>0.55835112399999998</v>
      </c>
      <c r="R186" s="2">
        <v>0.85399703679044703</v>
      </c>
      <c r="S186" s="2">
        <v>0.713977125379051</v>
      </c>
      <c r="T186" s="2">
        <v>1.0214766172791201</v>
      </c>
      <c r="U186" s="2">
        <v>8.4091095000000005E-2</v>
      </c>
      <c r="V186" s="2">
        <v>0.86783069082589903</v>
      </c>
      <c r="W186" s="2">
        <v>0.78289977886857098</v>
      </c>
      <c r="X186" s="2">
        <v>0.96197511899641097</v>
      </c>
      <c r="Y186" s="2">
        <v>4.2899057999999997E-2</v>
      </c>
      <c r="Z186" s="2">
        <v>0</v>
      </c>
      <c r="AA186" s="2">
        <v>0.77233333299999996</v>
      </c>
    </row>
    <row r="187" spans="1:28" s="2" customFormat="1" x14ac:dyDescent="0.3">
      <c r="A187" s="2" t="s">
        <v>6</v>
      </c>
      <c r="B187" s="2" t="s">
        <v>1</v>
      </c>
      <c r="D187" s="2">
        <v>0.98728042553066098</v>
      </c>
      <c r="E187" s="2">
        <v>0.94120488971183003</v>
      </c>
      <c r="F187" s="2">
        <v>1.0356115329303399</v>
      </c>
      <c r="G187" s="2">
        <v>0.59960049270042903</v>
      </c>
      <c r="J187" s="2">
        <v>0.477561796402173</v>
      </c>
      <c r="K187" s="2">
        <v>0.14747420790905499</v>
      </c>
      <c r="L187" s="2">
        <v>1.0986027446750399</v>
      </c>
      <c r="M187" s="2">
        <v>0.91984151712496998</v>
      </c>
      <c r="N187" s="2">
        <v>1.3121042789848001</v>
      </c>
      <c r="O187" s="2">
        <v>0.29933519938186998</v>
      </c>
      <c r="R187" s="2">
        <v>0.98145622881960903</v>
      </c>
      <c r="S187" s="2">
        <v>0.92408341142988004</v>
      </c>
      <c r="T187" s="2">
        <v>1.0423911057967301</v>
      </c>
      <c r="U187" s="2">
        <v>0.54248208876658</v>
      </c>
      <c r="V187" s="2">
        <v>0.99286228692108802</v>
      </c>
      <c r="W187" s="2">
        <v>0.96015947560645898</v>
      </c>
      <c r="X187" s="2">
        <v>1.02667894848149</v>
      </c>
      <c r="Y187" s="2">
        <v>0.67507007707428501</v>
      </c>
    </row>
    <row r="188" spans="1:28" s="2" customFormat="1" x14ac:dyDescent="0.3">
      <c r="A188" s="2" t="s">
        <v>7</v>
      </c>
      <c r="B188" s="2" t="s">
        <v>79</v>
      </c>
      <c r="C188" s="2">
        <v>11</v>
      </c>
      <c r="D188" s="2">
        <v>0.98171925258595405</v>
      </c>
      <c r="E188" s="2">
        <v>0.89009971351001305</v>
      </c>
      <c r="F188" s="2">
        <v>1.0827693529946101</v>
      </c>
      <c r="G188" s="2">
        <v>0.71205020699999999</v>
      </c>
      <c r="H188" s="2">
        <v>16.1743354</v>
      </c>
      <c r="I188" s="2">
        <v>9.4749421E-2</v>
      </c>
      <c r="L188" s="2">
        <v>1.06075231869564</v>
      </c>
      <c r="M188" s="2">
        <v>0.80290523536786695</v>
      </c>
      <c r="N188" s="2">
        <v>1.40140508749162</v>
      </c>
      <c r="O188" s="2">
        <v>0.68780583500000003</v>
      </c>
      <c r="P188" s="2">
        <v>-5.8951979999999999E-3</v>
      </c>
      <c r="Q188" s="2">
        <v>0.57288828300000005</v>
      </c>
      <c r="R188" s="2">
        <v>0.93918966970989204</v>
      </c>
      <c r="S188" s="2">
        <v>0.84035479399156499</v>
      </c>
      <c r="T188" s="2">
        <v>1.0496486031810901</v>
      </c>
      <c r="U188" s="2">
        <v>0.26877952199999999</v>
      </c>
      <c r="V188" s="2">
        <v>0.98171925258595405</v>
      </c>
      <c r="W188" s="2">
        <v>0.89009971351001305</v>
      </c>
      <c r="X188" s="2">
        <v>1.0827693529946101</v>
      </c>
      <c r="Y188" s="2">
        <v>0.71974545700000003</v>
      </c>
      <c r="Z188" s="2">
        <v>0</v>
      </c>
      <c r="AA188" s="2">
        <v>0.126</v>
      </c>
    </row>
    <row r="189" spans="1:28" s="2" customFormat="1" x14ac:dyDescent="0.3">
      <c r="A189" s="2" t="s">
        <v>7</v>
      </c>
      <c r="B189" s="2" t="s">
        <v>81</v>
      </c>
      <c r="C189" s="2">
        <v>11</v>
      </c>
      <c r="D189" s="2">
        <v>1.02656159238478</v>
      </c>
      <c r="E189" s="2">
        <v>0.91639966745939105</v>
      </c>
      <c r="F189" s="2">
        <v>1.1499662651353799</v>
      </c>
      <c r="G189" s="2">
        <v>0.65081631200000001</v>
      </c>
      <c r="H189" s="2">
        <v>11.105531320000001</v>
      </c>
      <c r="I189" s="2">
        <v>0.34935549399999999</v>
      </c>
      <c r="L189" s="2">
        <v>0.99207857813968103</v>
      </c>
      <c r="M189" s="2">
        <v>0.69325428189004601</v>
      </c>
      <c r="N189" s="2">
        <v>1.41970981054792</v>
      </c>
      <c r="O189" s="2">
        <v>0.96625890999999997</v>
      </c>
      <c r="P189" s="2">
        <v>2.4547610000000002E-3</v>
      </c>
      <c r="Q189" s="2">
        <v>0.84731380199999995</v>
      </c>
      <c r="R189" s="2">
        <v>0.96740107729071401</v>
      </c>
      <c r="S189" s="2">
        <v>0.83558966410949598</v>
      </c>
      <c r="T189" s="2">
        <v>1.12000529032465</v>
      </c>
      <c r="U189" s="2">
        <v>0.65742073000000001</v>
      </c>
      <c r="V189" s="2">
        <v>1.02656159238478</v>
      </c>
      <c r="W189" s="2">
        <v>0.91639966745939105</v>
      </c>
      <c r="X189" s="2">
        <v>1.1499662651353799</v>
      </c>
      <c r="Y189" s="2">
        <v>0.660477341</v>
      </c>
      <c r="Z189" s="2">
        <v>0</v>
      </c>
      <c r="AA189" s="2">
        <v>0.35933333299999998</v>
      </c>
    </row>
    <row r="190" spans="1:28" s="2" customFormat="1" x14ac:dyDescent="0.3">
      <c r="A190" s="2" t="s">
        <v>7</v>
      </c>
      <c r="B190" s="2" t="s">
        <v>82</v>
      </c>
      <c r="C190" s="2">
        <v>11</v>
      </c>
      <c r="D190" s="2">
        <v>0.90428339651327305</v>
      </c>
      <c r="E190" s="2">
        <v>0.74144714204278095</v>
      </c>
      <c r="F190" s="2">
        <v>1.1028816686198799</v>
      </c>
      <c r="G190" s="2">
        <v>0.32058405699999998</v>
      </c>
      <c r="H190" s="2">
        <v>11.638730320000001</v>
      </c>
      <c r="I190" s="2">
        <v>0.309962179</v>
      </c>
      <c r="L190" s="2">
        <v>0.88748245840976103</v>
      </c>
      <c r="M190" s="2">
        <v>0.47558498939035199</v>
      </c>
      <c r="N190" s="2">
        <v>1.6561185309794599</v>
      </c>
      <c r="O190" s="2">
        <v>0.716325086</v>
      </c>
      <c r="P190" s="2">
        <v>1.3472320000000001E-3</v>
      </c>
      <c r="Q190" s="2">
        <v>0.95149627999999997</v>
      </c>
      <c r="R190" s="2">
        <v>0.94888428634841004</v>
      </c>
      <c r="S190" s="2">
        <v>0.72392177556022497</v>
      </c>
      <c r="T190" s="2">
        <v>1.24375508414863</v>
      </c>
      <c r="U190" s="2">
        <v>0.70392136400000005</v>
      </c>
      <c r="V190" s="2">
        <v>0.90428339651327305</v>
      </c>
      <c r="W190" s="2">
        <v>0.74144714204278095</v>
      </c>
      <c r="X190" s="2">
        <v>1.1028816686198799</v>
      </c>
      <c r="Y190" s="2">
        <v>0.34400963499999998</v>
      </c>
      <c r="Z190" s="2">
        <v>0</v>
      </c>
      <c r="AA190" s="2">
        <v>0.33300000000000002</v>
      </c>
    </row>
    <row r="191" spans="1:28" s="2" customFormat="1" x14ac:dyDescent="0.3">
      <c r="A191" s="2" t="s">
        <v>7</v>
      </c>
      <c r="B191" s="2" t="s">
        <v>1</v>
      </c>
      <c r="D191" s="2">
        <v>0.98828900329165803</v>
      </c>
      <c r="E191" s="2">
        <v>0.92195487081484295</v>
      </c>
      <c r="F191" s="2">
        <v>1.0593958391520599</v>
      </c>
      <c r="G191" s="2">
        <v>0.73964991143182302</v>
      </c>
      <c r="J191" s="2">
        <v>0</v>
      </c>
      <c r="K191" s="2">
        <v>0.54410178481450799</v>
      </c>
      <c r="L191" s="2">
        <v>1.01699588008644</v>
      </c>
      <c r="M191" s="2">
        <v>0.82650578076530801</v>
      </c>
      <c r="N191" s="2">
        <v>1.2513894568953801</v>
      </c>
      <c r="O191" s="2">
        <v>0.87345925871221697</v>
      </c>
      <c r="R191" s="2">
        <v>0.94935625365200604</v>
      </c>
      <c r="S191" s="2">
        <v>0.87271793080531701</v>
      </c>
      <c r="T191" s="2">
        <v>1.0327246233115699</v>
      </c>
      <c r="U191" s="2">
        <v>0.22620747366963101</v>
      </c>
      <c r="V191" s="2">
        <v>0.98828900329165803</v>
      </c>
      <c r="W191" s="2">
        <v>0.92195487081484295</v>
      </c>
      <c r="X191" s="2">
        <v>1.0593958391520599</v>
      </c>
      <c r="Y191" s="2">
        <v>0.73964991143182302</v>
      </c>
    </row>
    <row r="192" spans="1:28" s="2" customFormat="1" x14ac:dyDescent="0.3">
      <c r="A192" s="5" t="s">
        <v>8</v>
      </c>
      <c r="B192" s="5" t="s">
        <v>79</v>
      </c>
      <c r="C192" s="5">
        <v>18</v>
      </c>
      <c r="D192" s="5">
        <v>1.05719264218002</v>
      </c>
      <c r="E192" s="5">
        <v>0.98587140541164098</v>
      </c>
      <c r="F192" s="5">
        <v>1.1336734958987</v>
      </c>
      <c r="G192" s="5">
        <v>0.11859423500000001</v>
      </c>
      <c r="H192" s="5">
        <v>45.5227602</v>
      </c>
      <c r="I192" s="5">
        <v>2.0347099999999999E-4</v>
      </c>
      <c r="J192" s="5"/>
      <c r="K192" s="5"/>
      <c r="L192" s="5">
        <v>1.12541041898225</v>
      </c>
      <c r="M192" s="5">
        <v>0.88685827925390603</v>
      </c>
      <c r="N192" s="5">
        <v>1.42812965812229</v>
      </c>
      <c r="O192" s="5">
        <v>0.34547250600000001</v>
      </c>
      <c r="P192" s="5">
        <v>-6.3002839999999997E-3</v>
      </c>
      <c r="Q192" s="5">
        <v>0.59714227799999997</v>
      </c>
      <c r="R192" s="5">
        <v>1.0838795027348</v>
      </c>
      <c r="S192" s="5">
        <v>1.01529915258524</v>
      </c>
      <c r="T192" s="5">
        <v>1.1570922456275901</v>
      </c>
      <c r="U192" s="5">
        <v>1.5722717000000001E-2</v>
      </c>
      <c r="V192" s="5">
        <v>1.06742575142347</v>
      </c>
      <c r="W192" s="5">
        <v>1.0235276090809799</v>
      </c>
      <c r="X192" s="5">
        <v>1.11320664405429</v>
      </c>
      <c r="Y192" s="5">
        <v>8.1803129999999998E-3</v>
      </c>
      <c r="Z192" s="5">
        <v>2</v>
      </c>
      <c r="AA192" s="5" t="s">
        <v>111</v>
      </c>
      <c r="AB192" s="5">
        <v>0.68666666700000001</v>
      </c>
    </row>
    <row r="193" spans="1:28" s="2" customFormat="1" x14ac:dyDescent="0.3">
      <c r="A193" s="2" t="s">
        <v>8</v>
      </c>
      <c r="B193" s="2" t="s">
        <v>81</v>
      </c>
      <c r="C193" s="2">
        <v>18</v>
      </c>
      <c r="D193" s="2">
        <v>0.95864688076670801</v>
      </c>
      <c r="E193" s="2">
        <v>0.89180572201116604</v>
      </c>
      <c r="F193" s="2">
        <v>1.0304978083469101</v>
      </c>
      <c r="G193" s="2">
        <v>0.25208656099999999</v>
      </c>
      <c r="H193" s="2">
        <v>26.321375740000001</v>
      </c>
      <c r="I193" s="2">
        <v>6.8801056999999999E-2</v>
      </c>
      <c r="L193" s="2">
        <v>1.1221110979732101</v>
      </c>
      <c r="M193" s="2">
        <v>0.86816542635690397</v>
      </c>
      <c r="N193" s="2">
        <v>1.4503380092874301</v>
      </c>
      <c r="O193" s="2">
        <v>0.39184342799999999</v>
      </c>
      <c r="P193" s="2">
        <v>-1.5330501999999999E-2</v>
      </c>
      <c r="Q193" s="2">
        <v>0.22867015900000001</v>
      </c>
      <c r="R193" s="2">
        <v>0.92942444013161396</v>
      </c>
      <c r="S193" s="2">
        <v>0.85013365173752897</v>
      </c>
      <c r="T193" s="2">
        <v>1.0161105705537501</v>
      </c>
      <c r="U193" s="2">
        <v>0.107679393</v>
      </c>
      <c r="V193" s="2">
        <v>0.95864688076670801</v>
      </c>
      <c r="W193" s="2">
        <v>0.89180572201116604</v>
      </c>
      <c r="X193" s="2">
        <v>1.0304978083469101</v>
      </c>
      <c r="Y193" s="2">
        <v>0.26795471100000001</v>
      </c>
      <c r="Z193" s="2">
        <v>0</v>
      </c>
      <c r="AA193" s="2">
        <v>6.5666666999999998E-2</v>
      </c>
    </row>
    <row r="194" spans="1:28" s="2" customFormat="1" x14ac:dyDescent="0.3">
      <c r="A194" s="2" t="s">
        <v>8</v>
      </c>
      <c r="B194" s="2" t="s">
        <v>82</v>
      </c>
      <c r="C194" s="2">
        <v>17</v>
      </c>
      <c r="D194" s="2">
        <v>0.95345344930373599</v>
      </c>
      <c r="E194" s="2">
        <v>0.84711150839303095</v>
      </c>
      <c r="F194" s="2">
        <v>1.0731450003715599</v>
      </c>
      <c r="G194" s="2">
        <v>0.42953401499999999</v>
      </c>
      <c r="H194" s="2">
        <v>21.100290480000002</v>
      </c>
      <c r="I194" s="2">
        <v>0.174687647</v>
      </c>
      <c r="L194" s="2">
        <v>1.1814354119430901</v>
      </c>
      <c r="M194" s="2">
        <v>0.75875714309461895</v>
      </c>
      <c r="N194" s="2">
        <v>1.8395736307672399</v>
      </c>
      <c r="O194" s="2">
        <v>0.471900708</v>
      </c>
      <c r="P194" s="2">
        <v>-2.0926288000000001E-2</v>
      </c>
      <c r="Q194" s="2">
        <v>0.34033016799999999</v>
      </c>
      <c r="R194" s="2">
        <v>0.87653417506890496</v>
      </c>
      <c r="S194" s="2">
        <v>0.76039524548297099</v>
      </c>
      <c r="T194" s="2">
        <v>1.01041157822565</v>
      </c>
      <c r="U194" s="2">
        <v>6.9190781000000007E-2</v>
      </c>
      <c r="V194" s="2">
        <v>0.95345344930373599</v>
      </c>
      <c r="W194" s="2">
        <v>0.84711150839303095</v>
      </c>
      <c r="X194" s="2">
        <v>1.0731450003715599</v>
      </c>
      <c r="Y194" s="2">
        <v>0.44108570499999999</v>
      </c>
      <c r="Z194" s="2">
        <v>0</v>
      </c>
      <c r="AA194" s="2">
        <v>0.16566666699999999</v>
      </c>
    </row>
    <row r="195" spans="1:28" s="2" customFormat="1" x14ac:dyDescent="0.3">
      <c r="A195" s="2" t="s">
        <v>8</v>
      </c>
      <c r="B195" s="2" t="s">
        <v>1</v>
      </c>
      <c r="D195" s="2">
        <v>0.95723178258355801</v>
      </c>
      <c r="E195" s="2">
        <v>0.89998342111623597</v>
      </c>
      <c r="F195" s="2">
        <v>1.0181217387889601</v>
      </c>
      <c r="G195" s="2">
        <v>0.164771081387597</v>
      </c>
      <c r="J195" s="2">
        <v>0</v>
      </c>
      <c r="K195" s="2">
        <v>0.93876554436953996</v>
      </c>
      <c r="L195" s="2">
        <v>1.1367369486277701</v>
      </c>
      <c r="M195" s="2">
        <v>0.91042429666668401</v>
      </c>
      <c r="N195" s="2">
        <v>1.4193062455676499</v>
      </c>
      <c r="O195" s="2">
        <v>0.25785039809232402</v>
      </c>
      <c r="R195" s="2">
        <v>0.91417147892867701</v>
      </c>
      <c r="S195" s="2">
        <v>0.84766109343545604</v>
      </c>
      <c r="T195" s="2">
        <v>0.98590049650577705</v>
      </c>
      <c r="U195" s="2">
        <v>1.9888226749763201E-2</v>
      </c>
      <c r="V195" s="2">
        <v>0.95723178258355801</v>
      </c>
      <c r="W195" s="2">
        <v>0.89998342111623597</v>
      </c>
      <c r="X195" s="2">
        <v>1.0181217387889601</v>
      </c>
      <c r="Y195" s="2">
        <v>0.164771081387597</v>
      </c>
    </row>
    <row r="196" spans="1:28" s="2" customFormat="1" x14ac:dyDescent="0.3">
      <c r="A196" s="2" t="s">
        <v>118</v>
      </c>
      <c r="B196" s="2" t="s">
        <v>79</v>
      </c>
      <c r="C196" s="2">
        <v>15</v>
      </c>
      <c r="D196" s="2">
        <v>1.01091430921096</v>
      </c>
      <c r="E196" s="2">
        <v>0.93145767835255699</v>
      </c>
      <c r="F196" s="2">
        <v>1.09714887140655</v>
      </c>
      <c r="G196" s="2">
        <v>0.79493325100000001</v>
      </c>
      <c r="H196" s="2">
        <v>19.92106334</v>
      </c>
      <c r="I196" s="2">
        <v>0.132649824</v>
      </c>
      <c r="L196" s="2">
        <v>0.90239635001446195</v>
      </c>
      <c r="M196" s="2">
        <v>0.61999858599427204</v>
      </c>
      <c r="N196" s="2">
        <v>1.3134210156520401</v>
      </c>
      <c r="O196" s="2">
        <v>0.600805115</v>
      </c>
      <c r="P196" s="2">
        <v>8.709507E-3</v>
      </c>
      <c r="Q196" s="2">
        <v>0.55344707900000001</v>
      </c>
      <c r="R196" s="2">
        <v>0.99862675975848403</v>
      </c>
      <c r="S196" s="2">
        <v>0.90595116441830204</v>
      </c>
      <c r="T196" s="2">
        <v>1.10078274025516</v>
      </c>
      <c r="U196" s="2">
        <v>0.977937952</v>
      </c>
      <c r="V196" s="2">
        <v>1.01091430921096</v>
      </c>
      <c r="W196" s="2">
        <v>0.93145767835255699</v>
      </c>
      <c r="X196" s="2">
        <v>1.09714887140655</v>
      </c>
      <c r="Y196" s="2">
        <v>0.79871658499999998</v>
      </c>
      <c r="Z196" s="2">
        <v>0</v>
      </c>
      <c r="AA196" s="2">
        <v>0.139333333</v>
      </c>
    </row>
    <row r="197" spans="1:28" s="2" customFormat="1" x14ac:dyDescent="0.3">
      <c r="A197" s="2" t="s">
        <v>118</v>
      </c>
      <c r="B197" s="2" t="s">
        <v>81</v>
      </c>
      <c r="C197" s="2">
        <v>15</v>
      </c>
      <c r="D197" s="2">
        <v>1.0939648153380399</v>
      </c>
      <c r="E197" s="2">
        <v>1.00024216711772</v>
      </c>
      <c r="F197" s="2">
        <v>1.19646927168262</v>
      </c>
      <c r="G197" s="2">
        <v>4.9379671999999999E-2</v>
      </c>
      <c r="H197" s="2">
        <v>6.2162325599999999</v>
      </c>
      <c r="I197" s="2">
        <v>0.96074338800000003</v>
      </c>
      <c r="L197" s="2">
        <v>0.96501764001686696</v>
      </c>
      <c r="M197" s="2">
        <v>0.64155954856836395</v>
      </c>
      <c r="N197" s="2">
        <v>1.4515551169362599</v>
      </c>
      <c r="O197" s="2">
        <v>0.86688749799999998</v>
      </c>
      <c r="P197" s="2">
        <v>9.4566609999999999E-3</v>
      </c>
      <c r="Q197" s="2">
        <v>0.54777960599999997</v>
      </c>
      <c r="R197" s="2">
        <v>1.0331263579474701</v>
      </c>
      <c r="S197" s="2">
        <v>0.91748214027793296</v>
      </c>
      <c r="T197" s="2">
        <v>1.16334697388493</v>
      </c>
      <c r="U197" s="2">
        <v>0.59052732100000005</v>
      </c>
      <c r="V197" s="2">
        <v>1.0939648153380399</v>
      </c>
      <c r="W197" s="2">
        <v>1.03058474204698</v>
      </c>
      <c r="X197" s="2">
        <v>1.16124270850405</v>
      </c>
      <c r="Y197" s="2">
        <v>1.0559092000000001E-2</v>
      </c>
      <c r="Z197" s="2">
        <v>0</v>
      </c>
      <c r="AA197" s="2">
        <v>0.953333333</v>
      </c>
    </row>
    <row r="198" spans="1:28" s="2" customFormat="1" x14ac:dyDescent="0.3">
      <c r="A198" s="2" t="s">
        <v>118</v>
      </c>
      <c r="B198" s="2" t="s">
        <v>82</v>
      </c>
      <c r="C198" s="2">
        <v>16</v>
      </c>
      <c r="D198" s="2">
        <v>1.0004531756530699</v>
      </c>
      <c r="E198" s="2">
        <v>0.86145379259686705</v>
      </c>
      <c r="F198" s="2">
        <v>1.16188072450998</v>
      </c>
      <c r="G198" s="2">
        <v>0.99526338299999995</v>
      </c>
      <c r="H198" s="2">
        <v>9.8435439430000002</v>
      </c>
      <c r="I198" s="2">
        <v>0.82946427199999995</v>
      </c>
      <c r="L198" s="2">
        <v>1.36045426451215</v>
      </c>
      <c r="M198" s="2">
        <v>0.70849651374321598</v>
      </c>
      <c r="N198" s="2">
        <v>2.6123428555078401</v>
      </c>
      <c r="O198" s="2">
        <v>0.37076859000000001</v>
      </c>
      <c r="P198" s="2">
        <v>-2.2652288999999999E-2</v>
      </c>
      <c r="Q198" s="2">
        <v>0.35888973299999999</v>
      </c>
      <c r="R198" s="2">
        <v>1.04919099579313</v>
      </c>
      <c r="S198" s="2">
        <v>0.86438067533469898</v>
      </c>
      <c r="T198" s="2">
        <v>1.2735149883205601</v>
      </c>
      <c r="U198" s="2">
        <v>0.627150286</v>
      </c>
      <c r="V198" s="2">
        <v>1.0004531756530699</v>
      </c>
      <c r="W198" s="2">
        <v>0.88627771922788001</v>
      </c>
      <c r="X198" s="2">
        <v>1.12933737919792</v>
      </c>
      <c r="Y198" s="2">
        <v>0.99424952600000005</v>
      </c>
      <c r="Z198" s="2">
        <v>0</v>
      </c>
      <c r="AA198" s="2">
        <v>0.83166666700000003</v>
      </c>
    </row>
    <row r="199" spans="1:28" s="2" customFormat="1" x14ac:dyDescent="0.3">
      <c r="A199" s="2" t="s">
        <v>118</v>
      </c>
      <c r="B199" s="2" t="s">
        <v>1</v>
      </c>
      <c r="D199" s="2">
        <v>1.0411120582469899</v>
      </c>
      <c r="E199" s="2">
        <v>0.98438615196346102</v>
      </c>
      <c r="F199" s="2">
        <v>1.1011068325832301</v>
      </c>
      <c r="G199" s="2">
        <v>0.15869797753439699</v>
      </c>
      <c r="J199" s="2">
        <v>0</v>
      </c>
      <c r="K199" s="2">
        <v>0.37843942756989102</v>
      </c>
      <c r="L199" s="2">
        <v>0.98589007974579201</v>
      </c>
      <c r="M199" s="2">
        <v>0.76441850350463403</v>
      </c>
      <c r="N199" s="2">
        <v>1.2715276316375499</v>
      </c>
      <c r="O199" s="2">
        <v>0.91282966868322502</v>
      </c>
      <c r="R199" s="2">
        <v>1.0171225789948399</v>
      </c>
      <c r="S199" s="2">
        <v>0.94818467582398103</v>
      </c>
      <c r="T199" s="2">
        <v>1.0910726223265499</v>
      </c>
      <c r="U199" s="2">
        <v>0.63540710910886999</v>
      </c>
      <c r="V199" s="2">
        <v>1.0554165565135101</v>
      </c>
      <c r="W199" s="2">
        <v>1.0091696657550799</v>
      </c>
      <c r="X199" s="2">
        <v>1.10378278852584</v>
      </c>
      <c r="Y199" s="2">
        <v>1.83106041781993E-2</v>
      </c>
    </row>
    <row r="200" spans="1:28" s="2" customFormat="1" x14ac:dyDescent="0.3">
      <c r="A200" s="2" t="s">
        <v>9</v>
      </c>
      <c r="B200" s="2" t="s">
        <v>79</v>
      </c>
      <c r="C200" s="2">
        <v>11</v>
      </c>
      <c r="D200" s="2">
        <v>0.98632980349926902</v>
      </c>
      <c r="E200" s="2">
        <v>0.92060482465537397</v>
      </c>
      <c r="F200" s="2">
        <v>1.0567471027919999</v>
      </c>
      <c r="G200" s="2">
        <v>0.69563559100000005</v>
      </c>
      <c r="H200" s="2">
        <v>2.5033058719999999</v>
      </c>
      <c r="I200" s="2">
        <v>0.99082745900000002</v>
      </c>
      <c r="L200" s="2">
        <v>1.0124337350574699</v>
      </c>
      <c r="M200" s="2">
        <v>0.81598913475329005</v>
      </c>
      <c r="N200" s="2">
        <v>1.25617122119197</v>
      </c>
      <c r="O200" s="2">
        <v>0.91306653900000001</v>
      </c>
      <c r="P200" s="2">
        <v>-2.3229280000000001E-3</v>
      </c>
      <c r="Q200" s="2">
        <v>0.80783220899999997</v>
      </c>
      <c r="R200" s="2">
        <v>0.99188851111716103</v>
      </c>
      <c r="S200" s="2">
        <v>0.90862921106624694</v>
      </c>
      <c r="T200" s="2">
        <v>1.0827770079411301</v>
      </c>
      <c r="U200" s="2">
        <v>0.85552228500000005</v>
      </c>
      <c r="V200" s="2">
        <v>0.98632980349926902</v>
      </c>
      <c r="W200" s="2">
        <v>0.95287910533137499</v>
      </c>
      <c r="X200" s="2">
        <v>1.0209547841146001</v>
      </c>
      <c r="Y200" s="2">
        <v>0.452377521</v>
      </c>
      <c r="Z200" s="2">
        <v>0</v>
      </c>
      <c r="AA200" s="2">
        <v>0.99166666699999995</v>
      </c>
    </row>
    <row r="201" spans="1:28" s="2" customFormat="1" x14ac:dyDescent="0.3">
      <c r="A201" s="2" t="s">
        <v>9</v>
      </c>
      <c r="B201" s="2" t="s">
        <v>81</v>
      </c>
      <c r="C201" s="2">
        <v>11</v>
      </c>
      <c r="D201" s="2">
        <v>1.05170367722937</v>
      </c>
      <c r="E201" s="2">
        <v>0.95671941269042304</v>
      </c>
      <c r="F201" s="2">
        <v>1.15611809484175</v>
      </c>
      <c r="G201" s="2">
        <v>0.29655904799999999</v>
      </c>
      <c r="H201" s="2">
        <v>6.8826770929999999</v>
      </c>
      <c r="I201" s="2">
        <v>0.73647259799999998</v>
      </c>
      <c r="L201" s="2">
        <v>1.1507038676849399</v>
      </c>
      <c r="M201" s="2">
        <v>0.84748294295233295</v>
      </c>
      <c r="N201" s="2">
        <v>1.56241420799847</v>
      </c>
      <c r="O201" s="2">
        <v>0.39179602000000002</v>
      </c>
      <c r="P201" s="2">
        <v>-7.8204239999999994E-3</v>
      </c>
      <c r="Q201" s="2">
        <v>0.559320967</v>
      </c>
      <c r="R201" s="2">
        <v>1.05606325599451</v>
      </c>
      <c r="S201" s="2">
        <v>0.92970730311998995</v>
      </c>
      <c r="T201" s="2">
        <v>1.1995921694053699</v>
      </c>
      <c r="U201" s="2">
        <v>0.40148034799999999</v>
      </c>
      <c r="V201" s="2">
        <v>1.05170367722937</v>
      </c>
      <c r="W201" s="2">
        <v>0.97227416322726901</v>
      </c>
      <c r="X201" s="2">
        <v>1.1376221507587501</v>
      </c>
      <c r="Y201" s="2">
        <v>0.23689702900000001</v>
      </c>
      <c r="Z201" s="2">
        <v>0</v>
      </c>
      <c r="AA201" s="2">
        <v>0.74399999999999999</v>
      </c>
    </row>
    <row r="202" spans="1:28" s="2" customFormat="1" x14ac:dyDescent="0.3">
      <c r="A202" s="2" t="s">
        <v>9</v>
      </c>
      <c r="B202" s="2" t="s">
        <v>82</v>
      </c>
      <c r="C202" s="2">
        <v>11</v>
      </c>
      <c r="D202" s="2">
        <v>0.98561461182827204</v>
      </c>
      <c r="E202" s="2">
        <v>0.835258791641597</v>
      </c>
      <c r="F202" s="2">
        <v>1.1630361425351301</v>
      </c>
      <c r="G202" s="2">
        <v>0.86376986300000003</v>
      </c>
      <c r="H202" s="2">
        <v>9.6323578990000005</v>
      </c>
      <c r="I202" s="2">
        <v>0.473317708</v>
      </c>
      <c r="L202" s="2">
        <v>0.94372821040313604</v>
      </c>
      <c r="M202" s="2">
        <v>0.53985001951503098</v>
      </c>
      <c r="N202" s="2">
        <v>1.6497599387155499</v>
      </c>
      <c r="O202" s="2">
        <v>0.84347038600000002</v>
      </c>
      <c r="P202" s="2">
        <v>3.743676E-3</v>
      </c>
      <c r="Q202" s="2">
        <v>0.87635571800000001</v>
      </c>
      <c r="R202" s="2">
        <v>1.03068392938842</v>
      </c>
      <c r="S202" s="2">
        <v>0.82670201761631301</v>
      </c>
      <c r="T202" s="2">
        <v>1.2849966973137099</v>
      </c>
      <c r="U202" s="2">
        <v>0.78823414700000005</v>
      </c>
      <c r="V202" s="2">
        <v>0.98561461182827204</v>
      </c>
      <c r="W202" s="2">
        <v>0.837827954123472</v>
      </c>
      <c r="X202" s="2">
        <v>1.15946974348177</v>
      </c>
      <c r="Y202" s="2">
        <v>0.86470917400000002</v>
      </c>
      <c r="Z202" s="2">
        <v>0</v>
      </c>
      <c r="AA202" s="2">
        <v>0.49033333299999998</v>
      </c>
    </row>
    <row r="203" spans="1:28" s="2" customFormat="1" x14ac:dyDescent="0.3">
      <c r="A203" s="2" t="s">
        <v>9</v>
      </c>
      <c r="B203" s="2" t="s">
        <v>1</v>
      </c>
      <c r="D203" s="2">
        <v>1.0061659542371699</v>
      </c>
      <c r="E203" s="2">
        <v>0.95439684589426099</v>
      </c>
      <c r="F203" s="2">
        <v>1.0607431613181899</v>
      </c>
      <c r="G203" s="2">
        <v>0.81957882898330703</v>
      </c>
      <c r="J203" s="2">
        <v>0</v>
      </c>
      <c r="K203" s="2">
        <v>0.54333160304938499</v>
      </c>
      <c r="L203" s="2">
        <v>1.0456757992086001</v>
      </c>
      <c r="M203" s="2">
        <v>0.88387159964956896</v>
      </c>
      <c r="N203" s="2">
        <v>1.2371003633152899</v>
      </c>
      <c r="O203" s="2">
        <v>0.60254686027352899</v>
      </c>
      <c r="R203" s="2">
        <v>1.01385747103966</v>
      </c>
      <c r="S203" s="2">
        <v>0.94659892989517302</v>
      </c>
      <c r="T203" s="2">
        <v>1.0858949224639101</v>
      </c>
      <c r="U203" s="2">
        <v>0.69434294453601597</v>
      </c>
      <c r="V203" s="2">
        <v>0.99622194520542795</v>
      </c>
      <c r="W203" s="2">
        <v>0.96580556246900795</v>
      </c>
      <c r="X203" s="2">
        <v>1.0275962395285301</v>
      </c>
      <c r="Y203" s="2">
        <v>0.81090028463527097</v>
      </c>
    </row>
    <row r="204" spans="1:28" s="2" customFormat="1" x14ac:dyDescent="0.3">
      <c r="A204" s="2" t="s">
        <v>40</v>
      </c>
      <c r="B204" s="2" t="s">
        <v>79</v>
      </c>
      <c r="C204" s="2">
        <v>13</v>
      </c>
      <c r="D204" s="2">
        <v>0.96866208732521597</v>
      </c>
      <c r="E204" s="2">
        <v>0.90871033877565</v>
      </c>
      <c r="F204" s="2">
        <v>1.0325691250365501</v>
      </c>
      <c r="G204" s="2">
        <v>0.32868279299999997</v>
      </c>
      <c r="H204" s="2">
        <v>6.8090364560000003</v>
      </c>
      <c r="I204" s="2">
        <v>0.869970837</v>
      </c>
      <c r="L204" s="2">
        <v>1.0507280070837499</v>
      </c>
      <c r="M204" s="2">
        <v>0.92216306907289602</v>
      </c>
      <c r="N204" s="2">
        <v>1.19721704533248</v>
      </c>
      <c r="O204" s="2">
        <v>0.47299168899999999</v>
      </c>
      <c r="P204" s="2">
        <v>-8.9030819999999997E-3</v>
      </c>
      <c r="Q204" s="2">
        <v>0.18893019799999999</v>
      </c>
      <c r="R204" s="2">
        <v>0.98050959948098504</v>
      </c>
      <c r="S204" s="2">
        <v>0.90070299961740996</v>
      </c>
      <c r="T204" s="2">
        <v>1.06738744634217</v>
      </c>
      <c r="U204" s="2">
        <v>0.64953046800000003</v>
      </c>
      <c r="V204" s="2">
        <v>0.96866208732521597</v>
      </c>
      <c r="W204" s="2">
        <v>0.92314808160433404</v>
      </c>
      <c r="X204" s="2">
        <v>1.01642007183784</v>
      </c>
      <c r="Y204" s="2">
        <v>0.219113745</v>
      </c>
      <c r="Z204" s="2">
        <v>0</v>
      </c>
      <c r="AA204" s="2">
        <v>0.89533333299999995</v>
      </c>
    </row>
    <row r="205" spans="1:28" s="2" customFormat="1" x14ac:dyDescent="0.3">
      <c r="A205" s="2" t="s">
        <v>40</v>
      </c>
      <c r="B205" s="2" t="s">
        <v>81</v>
      </c>
      <c r="C205" s="2">
        <v>13</v>
      </c>
      <c r="D205" s="2">
        <v>1.0221405256856</v>
      </c>
      <c r="E205" s="2">
        <v>0.912847665464528</v>
      </c>
      <c r="F205" s="2">
        <v>1.1445187338209</v>
      </c>
      <c r="G205" s="2">
        <v>0.70427618400000003</v>
      </c>
      <c r="H205" s="2">
        <v>20.50409011</v>
      </c>
      <c r="I205" s="2">
        <v>5.8131199000000001E-2</v>
      </c>
      <c r="L205" s="2">
        <v>1.0087112389186701</v>
      </c>
      <c r="M205" s="2">
        <v>0.78811006752365298</v>
      </c>
      <c r="N205" s="2">
        <v>1.291061243156</v>
      </c>
      <c r="O205" s="2">
        <v>0.94631777100000003</v>
      </c>
      <c r="P205" s="2">
        <v>1.3625600000000001E-3</v>
      </c>
      <c r="Q205" s="2">
        <v>0.90695397799999999</v>
      </c>
      <c r="R205" s="2">
        <v>0.92991008993281699</v>
      </c>
      <c r="S205" s="2">
        <v>0.81889271344874903</v>
      </c>
      <c r="T205" s="2">
        <v>1.05597810452734</v>
      </c>
      <c r="U205" s="2">
        <v>0.26258959599999998</v>
      </c>
      <c r="V205" s="2">
        <v>1.0221405256856</v>
      </c>
      <c r="W205" s="2">
        <v>0.912847665464528</v>
      </c>
      <c r="X205" s="2">
        <v>1.1445187338209</v>
      </c>
      <c r="Y205" s="2">
        <v>0.71090774599999995</v>
      </c>
      <c r="Z205" s="2">
        <v>0</v>
      </c>
      <c r="AA205" s="2">
        <v>6.8000000000000005E-2</v>
      </c>
    </row>
    <row r="206" spans="1:28" s="2" customFormat="1" x14ac:dyDescent="0.3">
      <c r="A206" s="2" t="s">
        <v>40</v>
      </c>
      <c r="B206" s="2" t="s">
        <v>82</v>
      </c>
      <c r="C206" s="2">
        <v>13</v>
      </c>
      <c r="D206" s="2">
        <v>0.897480902856862</v>
      </c>
      <c r="E206" s="2">
        <v>0.77544637438942299</v>
      </c>
      <c r="F206" s="2">
        <v>1.0387204036217099</v>
      </c>
      <c r="G206" s="2">
        <v>0.146908856</v>
      </c>
      <c r="H206" s="2">
        <v>9.22721123</v>
      </c>
      <c r="I206" s="2">
        <v>0.68341081400000003</v>
      </c>
      <c r="L206" s="2">
        <v>1.1543883608466201</v>
      </c>
      <c r="M206" s="2">
        <v>0.85394492078620499</v>
      </c>
      <c r="N206" s="2">
        <v>1.5605368159239701</v>
      </c>
      <c r="O206" s="2">
        <v>0.37062266999999999</v>
      </c>
      <c r="P206" s="2">
        <v>-2.6209857E-2</v>
      </c>
      <c r="Q206" s="2">
        <v>8.8114699000000005E-2</v>
      </c>
      <c r="R206" s="2">
        <v>0.98317516048382003</v>
      </c>
      <c r="S206" s="2">
        <v>0.81007766444595297</v>
      </c>
      <c r="T206" s="2">
        <v>1.1932601509924501</v>
      </c>
      <c r="U206" s="2">
        <v>0.86364775100000002</v>
      </c>
      <c r="V206" s="2">
        <v>0.897480902856862</v>
      </c>
      <c r="W206" s="2">
        <v>0.78952530050640901</v>
      </c>
      <c r="X206" s="2">
        <v>1.02019779540457</v>
      </c>
      <c r="Y206" s="2">
        <v>0.123990226</v>
      </c>
      <c r="Z206" s="2">
        <v>0</v>
      </c>
      <c r="AA206" s="2">
        <v>0.71299999999999997</v>
      </c>
    </row>
    <row r="207" spans="1:28" s="2" customFormat="1" x14ac:dyDescent="0.3">
      <c r="A207" s="2" t="s">
        <v>40</v>
      </c>
      <c r="B207" s="2" t="s">
        <v>1</v>
      </c>
      <c r="D207" s="2">
        <v>0.97031038639535605</v>
      </c>
      <c r="E207" s="2">
        <v>0.92115501384421705</v>
      </c>
      <c r="F207" s="2">
        <v>1.0220888252212601</v>
      </c>
      <c r="G207" s="2">
        <v>0.25583601462844402</v>
      </c>
      <c r="J207" s="2">
        <v>0</v>
      </c>
      <c r="K207" s="2">
        <v>0.38461038933728398</v>
      </c>
      <c r="L207" s="2">
        <v>1.05519370982297</v>
      </c>
      <c r="M207" s="2">
        <v>0.94740464031425697</v>
      </c>
      <c r="N207" s="2">
        <v>1.1752462652923299</v>
      </c>
      <c r="O207" s="2">
        <v>0.32845557421488902</v>
      </c>
      <c r="R207" s="2">
        <v>0.96677685462139895</v>
      </c>
      <c r="S207" s="2">
        <v>0.90472947245480395</v>
      </c>
      <c r="T207" s="2">
        <v>1.03307951723474</v>
      </c>
      <c r="U207" s="2">
        <v>0.31809979725828702</v>
      </c>
      <c r="V207" s="2">
        <v>0.96790782800070596</v>
      </c>
      <c r="W207" s="2">
        <v>0.92823237108047796</v>
      </c>
      <c r="X207" s="2">
        <v>1.0092791338601299</v>
      </c>
      <c r="Y207" s="2">
        <v>0.12664299467346801</v>
      </c>
    </row>
    <row r="208" spans="1:28" s="2" customFormat="1" x14ac:dyDescent="0.3">
      <c r="A208" s="5" t="s">
        <v>41</v>
      </c>
      <c r="B208" s="5" t="s">
        <v>79</v>
      </c>
      <c r="C208" s="5">
        <v>15</v>
      </c>
      <c r="D208" s="5">
        <v>0.97275778506367505</v>
      </c>
      <c r="E208" s="5">
        <v>0.88254533499057397</v>
      </c>
      <c r="F208" s="5">
        <v>1.07219161541667</v>
      </c>
      <c r="G208" s="5">
        <v>0.57805039899999999</v>
      </c>
      <c r="H208" s="5">
        <v>29.55058464</v>
      </c>
      <c r="I208" s="5">
        <v>8.7958110000000006E-3</v>
      </c>
      <c r="J208" s="5"/>
      <c r="K208" s="5"/>
      <c r="L208" s="5">
        <v>0.74191778191401603</v>
      </c>
      <c r="M208" s="5">
        <v>0.46393872658944801</v>
      </c>
      <c r="N208" s="5">
        <v>1.1864540801900201</v>
      </c>
      <c r="O208" s="5">
        <v>0.23466619</v>
      </c>
      <c r="P208" s="5">
        <v>2.1935388E-2</v>
      </c>
      <c r="Q208" s="5">
        <v>0.26870579999999999</v>
      </c>
      <c r="R208" s="5">
        <v>0.90709902882409899</v>
      </c>
      <c r="S208" s="5">
        <v>0.82140656269982104</v>
      </c>
      <c r="T208" s="5">
        <v>1.0017312807790699</v>
      </c>
      <c r="U208" s="5">
        <v>5.4125064000000001E-2</v>
      </c>
      <c r="V208" s="5">
        <v>0.941392408595219</v>
      </c>
      <c r="W208" s="5">
        <v>0.86582231061514903</v>
      </c>
      <c r="X208" s="5">
        <v>1.0235583630676699</v>
      </c>
      <c r="Y208" s="5">
        <v>0.180687552</v>
      </c>
      <c r="Z208" s="5">
        <v>1</v>
      </c>
      <c r="AA208" s="5">
        <v>8.9999999999999993E-3</v>
      </c>
      <c r="AB208" s="5">
        <v>0.59033333300000002</v>
      </c>
    </row>
    <row r="209" spans="1:28" s="2" customFormat="1" x14ac:dyDescent="0.3">
      <c r="A209" s="2" t="s">
        <v>41</v>
      </c>
      <c r="B209" s="2" t="s">
        <v>81</v>
      </c>
      <c r="C209" s="2">
        <v>14</v>
      </c>
      <c r="D209" s="2">
        <v>0.96932177700715405</v>
      </c>
      <c r="E209" s="2">
        <v>0.86266770917361402</v>
      </c>
      <c r="F209" s="2">
        <v>1.0891617912537599</v>
      </c>
      <c r="G209" s="2">
        <v>0.60033927200000003</v>
      </c>
      <c r="H209" s="2">
        <v>21.90301311</v>
      </c>
      <c r="I209" s="2">
        <v>5.6882856000000002E-2</v>
      </c>
      <c r="L209" s="2">
        <v>1.1490732351510899</v>
      </c>
      <c r="M209" s="2">
        <v>0.65412983000472502</v>
      </c>
      <c r="N209" s="2">
        <v>2.01851259364072</v>
      </c>
      <c r="O209" s="2">
        <v>0.63750815100000002</v>
      </c>
      <c r="P209" s="2">
        <v>-1.3939627E-2</v>
      </c>
      <c r="Q209" s="2">
        <v>0.55607183500000001</v>
      </c>
      <c r="R209" s="2">
        <v>0.95150926027706695</v>
      </c>
      <c r="S209" s="2">
        <v>0.83277959165441195</v>
      </c>
      <c r="T209" s="2">
        <v>1.0871662579943699</v>
      </c>
      <c r="U209" s="2">
        <v>0.46479974200000002</v>
      </c>
      <c r="V209" s="2">
        <v>0.96932177700715405</v>
      </c>
      <c r="W209" s="2">
        <v>0.86266770917361402</v>
      </c>
      <c r="X209" s="2">
        <v>1.0891617912537599</v>
      </c>
      <c r="Y209" s="2">
        <v>0.60915582300000004</v>
      </c>
      <c r="Z209" s="2">
        <v>0</v>
      </c>
      <c r="AA209" s="2">
        <v>6.7333332999999995E-2</v>
      </c>
    </row>
    <row r="210" spans="1:28" s="2" customFormat="1" x14ac:dyDescent="0.3">
      <c r="A210" s="2" t="s">
        <v>41</v>
      </c>
      <c r="B210" s="2" t="s">
        <v>82</v>
      </c>
      <c r="C210" s="2">
        <v>14</v>
      </c>
      <c r="D210" s="2">
        <v>1.03854396859687</v>
      </c>
      <c r="E210" s="2">
        <v>0.89263070431406599</v>
      </c>
      <c r="F210" s="2">
        <v>1.2083088442916099</v>
      </c>
      <c r="G210" s="2">
        <v>0.62441612199999996</v>
      </c>
      <c r="H210" s="2">
        <v>11.84743095</v>
      </c>
      <c r="I210" s="2">
        <v>0.54019254100000003</v>
      </c>
      <c r="L210" s="2">
        <v>0.78419559761072399</v>
      </c>
      <c r="M210" s="2">
        <v>0.37283688765994499</v>
      </c>
      <c r="N210" s="2">
        <v>1.6494149470342401</v>
      </c>
      <c r="O210" s="2">
        <v>0.53367905999999998</v>
      </c>
      <c r="P210" s="2">
        <v>2.3228672999999998E-2</v>
      </c>
      <c r="Q210" s="2">
        <v>0.46401442500000001</v>
      </c>
      <c r="R210" s="2">
        <v>1.09251252450533</v>
      </c>
      <c r="S210" s="2">
        <v>0.88789822113307204</v>
      </c>
      <c r="T210" s="2">
        <v>1.34427976967657</v>
      </c>
      <c r="U210" s="2">
        <v>0.40301172400000002</v>
      </c>
      <c r="V210" s="2">
        <v>1.03854396859687</v>
      </c>
      <c r="W210" s="2">
        <v>0.89878179440702899</v>
      </c>
      <c r="X210" s="2">
        <v>1.2000394104784</v>
      </c>
      <c r="Y210" s="2">
        <v>0.61664978199999998</v>
      </c>
      <c r="Z210" s="2">
        <v>0</v>
      </c>
      <c r="AA210" s="2">
        <v>0.550666667</v>
      </c>
    </row>
    <row r="211" spans="1:28" s="2" customFormat="1" x14ac:dyDescent="0.3">
      <c r="A211" s="2" t="s">
        <v>41</v>
      </c>
      <c r="B211" s="2" t="s">
        <v>1</v>
      </c>
      <c r="D211" s="2">
        <v>0.99452764010002404</v>
      </c>
      <c r="E211" s="2">
        <v>0.90678439036172798</v>
      </c>
      <c r="F211" s="2">
        <v>1.0907611968577899</v>
      </c>
      <c r="G211" s="2">
        <v>0.90729944867633605</v>
      </c>
      <c r="J211" s="2">
        <v>0</v>
      </c>
      <c r="K211" s="2">
        <v>0.479221566234596</v>
      </c>
      <c r="L211" s="2">
        <v>0.99960038030520404</v>
      </c>
      <c r="M211" s="2">
        <v>0.63798119622676497</v>
      </c>
      <c r="N211" s="2">
        <v>1.56619180348248</v>
      </c>
      <c r="O211" s="2">
        <v>0.99860800392495996</v>
      </c>
      <c r="R211" s="2">
        <v>0.99073087017476502</v>
      </c>
      <c r="S211" s="2">
        <v>0.88565005829708698</v>
      </c>
      <c r="T211" s="2">
        <v>1.10827933439597</v>
      </c>
      <c r="U211" s="2">
        <v>0.87068352815070704</v>
      </c>
      <c r="V211" s="2">
        <v>0.99603367744070903</v>
      </c>
      <c r="W211" s="2">
        <v>0.90963720683382299</v>
      </c>
      <c r="X211" s="2">
        <v>1.0906360020707699</v>
      </c>
      <c r="Y211" s="2">
        <v>0.93158713738730003</v>
      </c>
    </row>
    <row r="212" spans="1:28" s="2" customFormat="1" x14ac:dyDescent="0.3">
      <c r="A212" s="2" t="s">
        <v>119</v>
      </c>
      <c r="B212" s="2" t="s">
        <v>79</v>
      </c>
      <c r="C212" s="2">
        <v>10</v>
      </c>
      <c r="D212" s="2">
        <v>0.96009905840980603</v>
      </c>
      <c r="E212" s="2">
        <v>0.88997374821377095</v>
      </c>
      <c r="F212" s="2">
        <v>1.0357498789256201</v>
      </c>
      <c r="G212" s="2">
        <v>0.29267578799999999</v>
      </c>
      <c r="H212" s="2">
        <v>6.3927824700000002</v>
      </c>
      <c r="I212" s="2">
        <v>0.70005375000000003</v>
      </c>
      <c r="L212" s="2">
        <v>1.0258090999398299</v>
      </c>
      <c r="M212" s="2">
        <v>0.80167474095802005</v>
      </c>
      <c r="N212" s="2">
        <v>1.3126075398881301</v>
      </c>
      <c r="O212" s="2">
        <v>0.84451675400000004</v>
      </c>
      <c r="P212" s="2">
        <v>-5.880021E-3</v>
      </c>
      <c r="Q212" s="2">
        <v>0.59528620899999996</v>
      </c>
      <c r="R212" s="2">
        <v>0.96461598774786494</v>
      </c>
      <c r="S212" s="2">
        <v>0.86959500633210995</v>
      </c>
      <c r="T212" s="2">
        <v>1.07001994841657</v>
      </c>
      <c r="U212" s="2">
        <v>0.49594475799999999</v>
      </c>
      <c r="V212" s="2">
        <v>0.96009905840980603</v>
      </c>
      <c r="W212" s="2">
        <v>0.90064830410698005</v>
      </c>
      <c r="X212" s="2">
        <v>1.0234740883383799</v>
      </c>
      <c r="Y212" s="2">
        <v>0.243332678</v>
      </c>
      <c r="Z212" s="2">
        <v>0</v>
      </c>
      <c r="AA212" s="2">
        <v>0.693333333</v>
      </c>
    </row>
    <row r="213" spans="1:28" s="2" customFormat="1" x14ac:dyDescent="0.3">
      <c r="A213" s="2" t="s">
        <v>119</v>
      </c>
      <c r="B213" s="2" t="s">
        <v>81</v>
      </c>
      <c r="C213" s="2">
        <v>10</v>
      </c>
      <c r="D213" s="2">
        <v>1.0914281401799999</v>
      </c>
      <c r="E213" s="2">
        <v>0.97307866053457404</v>
      </c>
      <c r="F213" s="2">
        <v>1.22417172782554</v>
      </c>
      <c r="G213" s="2">
        <v>0.135182048</v>
      </c>
      <c r="H213" s="2">
        <v>13.15461619</v>
      </c>
      <c r="I213" s="2">
        <v>0.15573394600000001</v>
      </c>
      <c r="L213" s="2">
        <v>1.1456690986909199</v>
      </c>
      <c r="M213" s="2">
        <v>0.81053256778145899</v>
      </c>
      <c r="N213" s="2">
        <v>1.61937685895574</v>
      </c>
      <c r="O213" s="2">
        <v>0.46330254900000001</v>
      </c>
      <c r="P213" s="2">
        <v>-4.5984069999999997E-3</v>
      </c>
      <c r="Q213" s="2">
        <v>0.776796084</v>
      </c>
      <c r="R213" s="2">
        <v>1.0539184329167199</v>
      </c>
      <c r="S213" s="2">
        <v>0.92488464621578204</v>
      </c>
      <c r="T213" s="2">
        <v>1.20095415983637</v>
      </c>
      <c r="U213" s="2">
        <v>0.43062648799999997</v>
      </c>
      <c r="V213" s="2">
        <v>1.0914281401799999</v>
      </c>
      <c r="W213" s="2">
        <v>0.97307866053457404</v>
      </c>
      <c r="X213" s="2">
        <v>1.22417172782554</v>
      </c>
      <c r="Y213" s="2">
        <v>0.16938889100000001</v>
      </c>
      <c r="Z213" s="2">
        <v>0</v>
      </c>
      <c r="AA213" s="2">
        <v>0.18466666700000001</v>
      </c>
    </row>
    <row r="214" spans="1:28" s="2" customFormat="1" x14ac:dyDescent="0.3">
      <c r="A214" s="2" t="s">
        <v>119</v>
      </c>
      <c r="B214" s="2" t="s">
        <v>82</v>
      </c>
      <c r="C214" s="2">
        <v>10</v>
      </c>
      <c r="D214" s="2">
        <v>0.996882531427975</v>
      </c>
      <c r="E214" s="2">
        <v>0.83659916478418594</v>
      </c>
      <c r="F214" s="2">
        <v>1.18787446043244</v>
      </c>
      <c r="G214" s="2">
        <v>0.97214930799999999</v>
      </c>
      <c r="H214" s="2">
        <v>9.9020077430000004</v>
      </c>
      <c r="I214" s="2">
        <v>0.35847639999999997</v>
      </c>
      <c r="L214" s="2">
        <v>1.0786094831781099</v>
      </c>
      <c r="M214" s="2">
        <v>0.63566541517361197</v>
      </c>
      <c r="N214" s="2">
        <v>1.8302056230068799</v>
      </c>
      <c r="O214" s="2">
        <v>0.78620754299999995</v>
      </c>
      <c r="P214" s="2">
        <v>-7.4165760000000002E-3</v>
      </c>
      <c r="Q214" s="2">
        <v>0.76320880400000002</v>
      </c>
      <c r="R214" s="2">
        <v>1.03327617213064</v>
      </c>
      <c r="S214" s="2">
        <v>0.81768379607293395</v>
      </c>
      <c r="T214" s="2">
        <v>1.3057121261550699</v>
      </c>
      <c r="U214" s="2">
        <v>0.78395402400000003</v>
      </c>
      <c r="V214" s="2">
        <v>0.996882531427975</v>
      </c>
      <c r="W214" s="2">
        <v>0.83659916478418594</v>
      </c>
      <c r="X214" s="2">
        <v>1.18787446043244</v>
      </c>
      <c r="Y214" s="2">
        <v>0.97291137699999997</v>
      </c>
      <c r="Z214" s="2">
        <v>0</v>
      </c>
      <c r="AA214" s="2">
        <v>0.37166666700000001</v>
      </c>
    </row>
    <row r="215" spans="1:28" s="2" customFormat="1" x14ac:dyDescent="0.3">
      <c r="A215" s="2" t="s">
        <v>119</v>
      </c>
      <c r="B215" s="2" t="s">
        <v>1</v>
      </c>
      <c r="D215" s="2">
        <v>0.99809158077413596</v>
      </c>
      <c r="E215" s="2">
        <v>0.94042038218869195</v>
      </c>
      <c r="F215" s="2">
        <v>1.0592994606239099</v>
      </c>
      <c r="G215" s="2">
        <v>0.94984091213769495</v>
      </c>
      <c r="J215" s="2">
        <v>0.40056871906109098</v>
      </c>
      <c r="K215" s="2">
        <v>0.18857717476723601</v>
      </c>
      <c r="L215" s="2">
        <v>1.0664363081372701</v>
      </c>
      <c r="M215" s="2">
        <v>0.88391976423276397</v>
      </c>
      <c r="N215" s="2">
        <v>1.2866398572958899</v>
      </c>
      <c r="O215" s="2">
        <v>0.50182102972514497</v>
      </c>
      <c r="R215" s="2">
        <v>1.00192522568579</v>
      </c>
      <c r="S215" s="2">
        <v>0.92792791574987399</v>
      </c>
      <c r="T215" s="2">
        <v>1.0818234270431299</v>
      </c>
      <c r="U215" s="2">
        <v>0.96081221628384705</v>
      </c>
      <c r="V215" s="2">
        <v>0.99034635705759599</v>
      </c>
      <c r="W215" s="2">
        <v>0.93902743006471401</v>
      </c>
      <c r="X215" s="2">
        <v>1.0444699223212901</v>
      </c>
      <c r="Y215" s="2">
        <v>0.72085159403793397</v>
      </c>
    </row>
    <row r="216" spans="1:28" s="2" customFormat="1" x14ac:dyDescent="0.3">
      <c r="A216" s="2" t="s">
        <v>42</v>
      </c>
      <c r="B216" s="2" t="s">
        <v>79</v>
      </c>
      <c r="C216" s="2">
        <v>7</v>
      </c>
      <c r="D216" s="2">
        <v>0.98299571691610699</v>
      </c>
      <c r="E216" s="2">
        <v>0.90708542069911102</v>
      </c>
      <c r="F216" s="2">
        <v>1.0652586376382001</v>
      </c>
      <c r="G216" s="2">
        <v>0.67575490500000002</v>
      </c>
      <c r="H216" s="2">
        <v>2.6988457960000001</v>
      </c>
      <c r="I216" s="2">
        <v>0.84558361100000001</v>
      </c>
      <c r="L216" s="2">
        <v>0.96081861204495</v>
      </c>
      <c r="M216" s="2">
        <v>0.72979309073862897</v>
      </c>
      <c r="N216" s="2">
        <v>1.2649782753048999</v>
      </c>
      <c r="O216" s="2">
        <v>0.78718119600000003</v>
      </c>
      <c r="P216" s="2">
        <v>2.133411E-3</v>
      </c>
      <c r="Q216" s="2">
        <v>0.87164029300000001</v>
      </c>
      <c r="R216" s="2">
        <v>0.98771856406317404</v>
      </c>
      <c r="S216" s="2">
        <v>0.89688426777488806</v>
      </c>
      <c r="T216" s="2">
        <v>1.08775234090725</v>
      </c>
      <c r="U216" s="2">
        <v>0.80176249700000002</v>
      </c>
      <c r="V216" s="2">
        <v>0.98299571691610699</v>
      </c>
      <c r="W216" s="2">
        <v>0.93141385195259696</v>
      </c>
      <c r="X216" s="2">
        <v>1.03743419474568</v>
      </c>
      <c r="Y216" s="2">
        <v>0.55581328299999999</v>
      </c>
      <c r="Z216" s="2">
        <v>0</v>
      </c>
      <c r="AA216" s="2">
        <v>0.87233333300000004</v>
      </c>
    </row>
    <row r="217" spans="1:28" s="2" customFormat="1" x14ac:dyDescent="0.3">
      <c r="A217" s="2" t="s">
        <v>42</v>
      </c>
      <c r="B217" s="2" t="s">
        <v>81</v>
      </c>
      <c r="C217" s="2">
        <v>7</v>
      </c>
      <c r="D217" s="2">
        <v>0.98224137838125802</v>
      </c>
      <c r="E217" s="2">
        <v>0.88222999142042802</v>
      </c>
      <c r="F217" s="2">
        <v>1.0935902596679401</v>
      </c>
      <c r="G217" s="2">
        <v>0.74363264500000004</v>
      </c>
      <c r="H217" s="2">
        <v>4.3108967749999998</v>
      </c>
      <c r="I217" s="2">
        <v>0.63468255200000001</v>
      </c>
      <c r="L217" s="2">
        <v>0.89053092960790503</v>
      </c>
      <c r="M217" s="2">
        <v>0.59941846083299699</v>
      </c>
      <c r="N217" s="2">
        <v>1.32302454530053</v>
      </c>
      <c r="O217" s="2">
        <v>0.59079886199999998</v>
      </c>
      <c r="P217" s="2">
        <v>8.8004680000000005E-3</v>
      </c>
      <c r="Q217" s="2">
        <v>0.63553016500000004</v>
      </c>
      <c r="R217" s="2">
        <v>1.0414046699118999</v>
      </c>
      <c r="S217" s="2">
        <v>0.90424190756832501</v>
      </c>
      <c r="T217" s="2">
        <v>1.19937339492569</v>
      </c>
      <c r="U217" s="2">
        <v>0.57340471299999995</v>
      </c>
      <c r="V217" s="2">
        <v>0.98224137838125802</v>
      </c>
      <c r="W217" s="2">
        <v>0.89678355834882695</v>
      </c>
      <c r="X217" s="2">
        <v>1.07584278996006</v>
      </c>
      <c r="Y217" s="2">
        <v>0.71292858599999998</v>
      </c>
      <c r="Z217" s="2">
        <v>0</v>
      </c>
      <c r="AA217" s="2">
        <v>0.65166666699999998</v>
      </c>
    </row>
    <row r="218" spans="1:28" s="2" customFormat="1" x14ac:dyDescent="0.3">
      <c r="A218" s="2" t="s">
        <v>42</v>
      </c>
      <c r="B218" s="2" t="s">
        <v>82</v>
      </c>
      <c r="C218" s="2">
        <v>7</v>
      </c>
      <c r="D218" s="2">
        <v>0.87667487623120199</v>
      </c>
      <c r="E218" s="2">
        <v>0.73078809586064597</v>
      </c>
      <c r="F218" s="2">
        <v>1.0516849452916499</v>
      </c>
      <c r="G218" s="2">
        <v>0.156384251</v>
      </c>
      <c r="H218" s="2">
        <v>3.407132029</v>
      </c>
      <c r="I218" s="2">
        <v>0.75628156400000002</v>
      </c>
      <c r="L218" s="2">
        <v>0.52106894965321904</v>
      </c>
      <c r="M218" s="2">
        <v>0.264736648046556</v>
      </c>
      <c r="N218" s="2">
        <v>1.0255960113424201</v>
      </c>
      <c r="O218" s="2">
        <v>0.117836415</v>
      </c>
      <c r="P218" s="2">
        <v>4.6618026E-2</v>
      </c>
      <c r="Q218" s="2">
        <v>0.17872083999999999</v>
      </c>
      <c r="R218" s="2">
        <v>0.85927654715553603</v>
      </c>
      <c r="S218" s="2">
        <v>0.68018186252451596</v>
      </c>
      <c r="T218" s="2">
        <v>1.0855275995615501</v>
      </c>
      <c r="U218" s="2">
        <v>0.20343844999999999</v>
      </c>
      <c r="V218" s="2">
        <v>0.87667487623120199</v>
      </c>
      <c r="W218" s="2">
        <v>0.76431378290919905</v>
      </c>
      <c r="X218" s="2">
        <v>1.0055540745185001</v>
      </c>
      <c r="Y218" s="2">
        <v>0.10902627400000001</v>
      </c>
      <c r="Z218" s="2">
        <v>0</v>
      </c>
      <c r="AA218" s="2">
        <v>0.76466666699999997</v>
      </c>
    </row>
    <row r="219" spans="1:28" s="2" customFormat="1" x14ac:dyDescent="0.3">
      <c r="A219" s="2" t="s">
        <v>42</v>
      </c>
      <c r="B219" s="2" t="s">
        <v>1</v>
      </c>
      <c r="D219" s="2">
        <v>0.97033732991433796</v>
      </c>
      <c r="E219" s="2">
        <v>0.91322238021670599</v>
      </c>
      <c r="F219" s="2">
        <v>1.0310243750288499</v>
      </c>
      <c r="G219" s="2">
        <v>0.330617737119135</v>
      </c>
      <c r="J219" s="2">
        <v>0</v>
      </c>
      <c r="K219" s="2">
        <v>0.51061662402252195</v>
      </c>
      <c r="L219" s="2">
        <v>0.88383267402088606</v>
      </c>
      <c r="M219" s="2">
        <v>0.71337588469951696</v>
      </c>
      <c r="N219" s="2">
        <v>1.09501906697609</v>
      </c>
      <c r="O219" s="2">
        <v>0.25862860655850201</v>
      </c>
      <c r="R219" s="2">
        <v>0.98830054635806697</v>
      </c>
      <c r="S219" s="2">
        <v>0.91652171439359997</v>
      </c>
      <c r="T219" s="2">
        <v>1.06570084984609</v>
      </c>
      <c r="U219" s="2">
        <v>0.75967138100461296</v>
      </c>
      <c r="V219" s="2">
        <v>0.97134369976859003</v>
      </c>
      <c r="W219" s="2">
        <v>0.92959132798869804</v>
      </c>
      <c r="X219" s="2">
        <v>1.0149713693237099</v>
      </c>
      <c r="Y219" s="2">
        <v>0.194609888552846</v>
      </c>
    </row>
    <row r="220" spans="1:28" s="2" customFormat="1" x14ac:dyDescent="0.3">
      <c r="A220" s="2" t="s">
        <v>43</v>
      </c>
      <c r="B220" s="2" t="s">
        <v>79</v>
      </c>
      <c r="C220" s="2">
        <v>19</v>
      </c>
      <c r="D220" s="2">
        <v>1.0417428564109401</v>
      </c>
      <c r="E220" s="2">
        <v>0.97325139822214701</v>
      </c>
      <c r="F220" s="2">
        <v>1.1150543229279</v>
      </c>
      <c r="G220" s="2">
        <v>0.23855604499999999</v>
      </c>
      <c r="H220" s="2">
        <v>18.954767660000002</v>
      </c>
      <c r="I220" s="2">
        <v>0.39461385500000001</v>
      </c>
      <c r="L220" s="2">
        <v>1.0152553954749099</v>
      </c>
      <c r="M220" s="2">
        <v>0.78238740698334197</v>
      </c>
      <c r="N220" s="2">
        <v>1.3174336765147501</v>
      </c>
      <c r="O220" s="2">
        <v>0.91065541299999997</v>
      </c>
      <c r="P220" s="2">
        <v>1.7666159999999999E-3</v>
      </c>
      <c r="Q220" s="2">
        <v>0.84299272400000003</v>
      </c>
      <c r="R220" s="2">
        <v>1.03663002371541</v>
      </c>
      <c r="S220" s="2">
        <v>0.943475192780178</v>
      </c>
      <c r="T220" s="2">
        <v>1.1389825766395001</v>
      </c>
      <c r="U220" s="2">
        <v>0.45395250199999998</v>
      </c>
      <c r="V220" s="2">
        <v>1.0417428564109401</v>
      </c>
      <c r="W220" s="2">
        <v>0.97325139822214701</v>
      </c>
      <c r="X220" s="2">
        <v>1.1150543229279</v>
      </c>
      <c r="Y220" s="2">
        <v>0.25390230400000002</v>
      </c>
      <c r="Z220" s="2">
        <v>0</v>
      </c>
      <c r="AA220" s="2">
        <v>0.40733333300000002</v>
      </c>
    </row>
    <row r="221" spans="1:28" s="2" customFormat="1" x14ac:dyDescent="0.3">
      <c r="A221" s="2" t="s">
        <v>43</v>
      </c>
      <c r="B221" s="2" t="s">
        <v>81</v>
      </c>
      <c r="C221" s="2">
        <v>18</v>
      </c>
      <c r="D221" s="2">
        <v>0.99471297776026202</v>
      </c>
      <c r="E221" s="2">
        <v>0.91200361983350298</v>
      </c>
      <c r="F221" s="2">
        <v>1.0849232246526901</v>
      </c>
      <c r="G221" s="2">
        <v>0.90473116099999995</v>
      </c>
      <c r="H221" s="2">
        <v>13.02675559</v>
      </c>
      <c r="I221" s="2">
        <v>0.73439307300000001</v>
      </c>
      <c r="L221" s="2">
        <v>1.1714227128771999</v>
      </c>
      <c r="M221" s="2">
        <v>0.82614872743681</v>
      </c>
      <c r="N221" s="2">
        <v>1.6609977437138199</v>
      </c>
      <c r="O221" s="2">
        <v>0.387665384</v>
      </c>
      <c r="P221" s="2">
        <v>-1.1318546000000001E-2</v>
      </c>
      <c r="Q221" s="2">
        <v>0.357447028</v>
      </c>
      <c r="R221" s="2">
        <v>0.96274374434724697</v>
      </c>
      <c r="S221" s="2">
        <v>0.85369255727597204</v>
      </c>
      <c r="T221" s="2">
        <v>1.08572519390037</v>
      </c>
      <c r="U221" s="2">
        <v>0.53589722799999995</v>
      </c>
      <c r="V221" s="2">
        <v>0.99471297776026202</v>
      </c>
      <c r="W221" s="2">
        <v>0.92192398197097003</v>
      </c>
      <c r="X221" s="2">
        <v>1.07324890931826</v>
      </c>
      <c r="Y221" s="2">
        <v>0.89285307700000005</v>
      </c>
      <c r="Z221" s="2">
        <v>0</v>
      </c>
      <c r="AA221" s="2">
        <v>0.73933333300000004</v>
      </c>
    </row>
    <row r="222" spans="1:28" s="2" customFormat="1" x14ac:dyDescent="0.3">
      <c r="A222" s="5" t="s">
        <v>43</v>
      </c>
      <c r="B222" s="5" t="s">
        <v>82</v>
      </c>
      <c r="C222" s="5">
        <v>18</v>
      </c>
      <c r="D222" s="5">
        <v>0.92911103529736305</v>
      </c>
      <c r="E222" s="5">
        <v>0.75478758237992505</v>
      </c>
      <c r="F222" s="5">
        <v>1.1436957046768399</v>
      </c>
      <c r="G222" s="5">
        <v>0.487967763</v>
      </c>
      <c r="H222" s="5">
        <v>33.897449870000003</v>
      </c>
      <c r="I222" s="5">
        <v>8.6557230000000006E-3</v>
      </c>
      <c r="J222" s="5"/>
      <c r="K222" s="5"/>
      <c r="L222" s="5">
        <v>1.80164399387378</v>
      </c>
      <c r="M222" s="5">
        <v>0.828884802278263</v>
      </c>
      <c r="N222" s="5">
        <v>3.9160098867053201</v>
      </c>
      <c r="O222" s="5">
        <v>0.156662997</v>
      </c>
      <c r="P222" s="5">
        <v>-4.6044767E-2</v>
      </c>
      <c r="Q222" s="5">
        <v>0.10320462399999999</v>
      </c>
      <c r="R222" s="5">
        <v>0.95487125128327899</v>
      </c>
      <c r="S222" s="5">
        <v>0.76761307876315099</v>
      </c>
      <c r="T222" s="5">
        <v>1.18781080176023</v>
      </c>
      <c r="U222" s="5">
        <v>0.67841111399999998</v>
      </c>
      <c r="V222" s="5">
        <v>0.86360253064661396</v>
      </c>
      <c r="W222" s="5">
        <v>0.71835898104413098</v>
      </c>
      <c r="X222" s="5">
        <v>1.03821257980962</v>
      </c>
      <c r="Y222" s="5">
        <v>0.13811916900000001</v>
      </c>
      <c r="Z222" s="5">
        <v>1</v>
      </c>
      <c r="AA222" s="5">
        <v>7.333333E-3</v>
      </c>
      <c r="AB222" s="5">
        <v>0.60899999999999999</v>
      </c>
    </row>
    <row r="223" spans="1:28" s="2" customFormat="1" x14ac:dyDescent="0.3">
      <c r="A223" s="2" t="s">
        <v>43</v>
      </c>
      <c r="B223" s="2" t="s">
        <v>1</v>
      </c>
      <c r="D223" s="2">
        <v>1.0236000798823599</v>
      </c>
      <c r="E223" s="2">
        <v>0.97024184376684497</v>
      </c>
      <c r="F223" s="2">
        <v>1.0798927404196399</v>
      </c>
      <c r="G223" s="2">
        <v>0.39311345948904403</v>
      </c>
      <c r="J223" s="2">
        <v>0</v>
      </c>
      <c r="K223" s="2">
        <v>0.41161139040189698</v>
      </c>
      <c r="L223" s="2">
        <v>1.06855502533083</v>
      </c>
      <c r="M223" s="2">
        <v>0.867172700475909</v>
      </c>
      <c r="N223" s="2">
        <v>1.31670409081506</v>
      </c>
      <c r="O223" s="2">
        <v>0.53371044622031405</v>
      </c>
      <c r="R223" s="2">
        <v>1.0078909109840399</v>
      </c>
      <c r="S223" s="2">
        <v>0.93587965278363405</v>
      </c>
      <c r="T223" s="2">
        <v>1.08544307531718</v>
      </c>
      <c r="U223" s="2">
        <v>0.83536809904374398</v>
      </c>
      <c r="V223" s="2">
        <v>1.0205588366104601</v>
      </c>
      <c r="W223" s="2">
        <v>0.97012841744760403</v>
      </c>
      <c r="X223" s="2">
        <v>1.0736107923979601</v>
      </c>
      <c r="Y223" s="2">
        <v>0.43123849220997701</v>
      </c>
    </row>
    <row r="224" spans="1:28" s="2" customFormat="1" x14ac:dyDescent="0.3">
      <c r="A224" s="2" t="s">
        <v>120</v>
      </c>
      <c r="B224" s="2" t="s">
        <v>79</v>
      </c>
      <c r="C224" s="2">
        <v>14</v>
      </c>
      <c r="D224" s="2">
        <v>1.02278145840486</v>
      </c>
      <c r="E224" s="2">
        <v>0.98773836138131599</v>
      </c>
      <c r="F224" s="2">
        <v>1.0590678185201401</v>
      </c>
      <c r="G224" s="2">
        <v>0.20537203200000001</v>
      </c>
      <c r="H224" s="2">
        <v>12.152518430000001</v>
      </c>
      <c r="I224" s="2">
        <v>0.515178782</v>
      </c>
      <c r="L224" s="2">
        <v>0.96942514905440702</v>
      </c>
      <c r="M224" s="2">
        <v>0.845424522272747</v>
      </c>
      <c r="N224" s="2">
        <v>1.11161327222062</v>
      </c>
      <c r="O224" s="2">
        <v>0.66445961099999995</v>
      </c>
      <c r="P224" s="2">
        <v>8.2604759999999992E-3</v>
      </c>
      <c r="Q224" s="2">
        <v>0.442923291</v>
      </c>
      <c r="R224" s="2">
        <v>1.01274044869784</v>
      </c>
      <c r="S224" s="2">
        <v>0.96399552177885595</v>
      </c>
      <c r="T224" s="2">
        <v>1.0639501877935</v>
      </c>
      <c r="U224" s="2">
        <v>0.61494634100000001</v>
      </c>
      <c r="V224" s="2">
        <v>1.02278145840486</v>
      </c>
      <c r="W224" s="2">
        <v>0.98888038602181305</v>
      </c>
      <c r="X224" s="2">
        <v>1.0578447367785999</v>
      </c>
      <c r="Y224" s="2">
        <v>0.212935659</v>
      </c>
      <c r="Z224" s="2">
        <v>0</v>
      </c>
      <c r="AA224" s="2">
        <v>0.51233333299999995</v>
      </c>
    </row>
    <row r="225" spans="1:28" s="2" customFormat="1" x14ac:dyDescent="0.3">
      <c r="A225" s="2" t="s">
        <v>120</v>
      </c>
      <c r="B225" s="2" t="s">
        <v>81</v>
      </c>
      <c r="C225" s="2">
        <v>15</v>
      </c>
      <c r="D225" s="2">
        <v>0.97041519401361698</v>
      </c>
      <c r="E225" s="2">
        <v>0.92829410636848997</v>
      </c>
      <c r="F225" s="2">
        <v>1.01444751432977</v>
      </c>
      <c r="G225" s="2">
        <v>0.18469427799999999</v>
      </c>
      <c r="H225" s="2">
        <v>13.86280953</v>
      </c>
      <c r="I225" s="2">
        <v>0.45998118599999999</v>
      </c>
      <c r="L225" s="2">
        <v>1.0409416851956199</v>
      </c>
      <c r="M225" s="2">
        <v>0.86861194990004598</v>
      </c>
      <c r="N225" s="2">
        <v>1.2474610694713499</v>
      </c>
      <c r="O225" s="2">
        <v>0.67101633199999999</v>
      </c>
      <c r="P225" s="2">
        <v>-1.0878222E-2</v>
      </c>
      <c r="Q225" s="2">
        <v>0.44700243000000001</v>
      </c>
      <c r="R225" s="2">
        <v>0.97408008590307205</v>
      </c>
      <c r="S225" s="2">
        <v>0.91637674327532403</v>
      </c>
      <c r="T225" s="2">
        <v>1.03541695128754</v>
      </c>
      <c r="U225" s="2">
        <v>0.39927933700000001</v>
      </c>
      <c r="V225" s="2">
        <v>0.97041519401361698</v>
      </c>
      <c r="W225" s="2">
        <v>0.92849645925498703</v>
      </c>
      <c r="X225" s="2">
        <v>1.01422642960653</v>
      </c>
      <c r="Y225" s="2">
        <v>0.20382340500000001</v>
      </c>
      <c r="Z225" s="2">
        <v>0</v>
      </c>
      <c r="AA225" s="2">
        <v>0.49099999999999999</v>
      </c>
    </row>
    <row r="226" spans="1:28" s="2" customFormat="1" x14ac:dyDescent="0.3">
      <c r="A226" s="2" t="s">
        <v>120</v>
      </c>
      <c r="B226" s="2" t="s">
        <v>82</v>
      </c>
      <c r="C226" s="2">
        <v>15</v>
      </c>
      <c r="D226" s="2">
        <v>0.99506386495395305</v>
      </c>
      <c r="E226" s="2">
        <v>0.90959931182037801</v>
      </c>
      <c r="F226" s="2">
        <v>1.08855853612676</v>
      </c>
      <c r="G226" s="2">
        <v>0.91399493300000001</v>
      </c>
      <c r="H226" s="2">
        <v>20.56127613</v>
      </c>
      <c r="I226" s="2">
        <v>0.113415365</v>
      </c>
      <c r="L226" s="2">
        <v>0.72303970523051098</v>
      </c>
      <c r="M226" s="2">
        <v>0.51872500743313299</v>
      </c>
      <c r="N226" s="2">
        <v>1.00782959727889</v>
      </c>
      <c r="O226" s="2">
        <v>7.7896283999999996E-2</v>
      </c>
      <c r="P226" s="2">
        <v>4.9681527000000003E-2</v>
      </c>
      <c r="Q226" s="2">
        <v>7.3726519000000004E-2</v>
      </c>
      <c r="R226" s="2">
        <v>0.94544019228811904</v>
      </c>
      <c r="S226" s="2">
        <v>0.84865483050798896</v>
      </c>
      <c r="T226" s="2">
        <v>1.05326350014263</v>
      </c>
      <c r="U226" s="2">
        <v>0.30857650199999997</v>
      </c>
      <c r="V226" s="2">
        <v>0.99506386495395305</v>
      </c>
      <c r="W226" s="2">
        <v>0.90959931182037801</v>
      </c>
      <c r="X226" s="2">
        <v>1.08855853612676</v>
      </c>
      <c r="Y226" s="2">
        <v>0.91552749899999997</v>
      </c>
      <c r="Z226" s="2">
        <v>0</v>
      </c>
      <c r="AA226" s="2">
        <v>0.12366666699999999</v>
      </c>
    </row>
    <row r="227" spans="1:28" s="2" customFormat="1" x14ac:dyDescent="0.3">
      <c r="A227" s="2" t="s">
        <v>120</v>
      </c>
      <c r="B227" s="2" t="s">
        <v>1</v>
      </c>
      <c r="D227" s="2">
        <v>1.0018363809526201</v>
      </c>
      <c r="E227" s="2">
        <v>0.97590960245669101</v>
      </c>
      <c r="F227" s="2">
        <v>1.0284519505430201</v>
      </c>
      <c r="G227" s="2">
        <v>0.89091431411008903</v>
      </c>
      <c r="J227" s="2">
        <v>0.40406126527799302</v>
      </c>
      <c r="K227" s="2">
        <v>0.18674245824205299</v>
      </c>
      <c r="L227" s="2">
        <v>0.96437198244014399</v>
      </c>
      <c r="M227" s="2">
        <v>0.86937257771620402</v>
      </c>
      <c r="N227" s="2">
        <v>1.0697523068402199</v>
      </c>
      <c r="O227" s="2">
        <v>0.492935720772117</v>
      </c>
      <c r="R227" s="2">
        <v>0.99134341087317901</v>
      </c>
      <c r="S227" s="2">
        <v>0.95613844775492896</v>
      </c>
      <c r="T227" s="2">
        <v>1.02784461872572</v>
      </c>
      <c r="U227" s="2">
        <v>0.63743873936169904</v>
      </c>
      <c r="V227" s="2">
        <v>1.00251487612449</v>
      </c>
      <c r="W227" s="2">
        <v>0.97710286528850598</v>
      </c>
      <c r="X227" s="2">
        <v>1.0285877900420899</v>
      </c>
      <c r="Y227" s="2">
        <v>0.84794487842527599</v>
      </c>
    </row>
    <row r="228" spans="1:28" s="2" customFormat="1" x14ac:dyDescent="0.3">
      <c r="A228" s="2" t="s">
        <v>44</v>
      </c>
      <c r="B228" s="2" t="s">
        <v>79</v>
      </c>
      <c r="C228" s="2">
        <v>13</v>
      </c>
      <c r="D228" s="2">
        <v>0.98052386992154195</v>
      </c>
      <c r="E228" s="2">
        <v>0.92960319251634405</v>
      </c>
      <c r="F228" s="2">
        <v>1.03423381849994</v>
      </c>
      <c r="G228" s="2">
        <v>0.46976216999999998</v>
      </c>
      <c r="H228" s="2">
        <v>12.816785149999999</v>
      </c>
      <c r="I228" s="2">
        <v>0.38249705299999998</v>
      </c>
      <c r="L228" s="2">
        <v>0.94730653459328196</v>
      </c>
      <c r="M228" s="2">
        <v>0.82818833782577495</v>
      </c>
      <c r="N228" s="2">
        <v>1.08355748263617</v>
      </c>
      <c r="O228" s="2">
        <v>0.44648293</v>
      </c>
      <c r="P228" s="2">
        <v>4.0159269999999999E-3</v>
      </c>
      <c r="Q228" s="2">
        <v>0.59276642400000001</v>
      </c>
      <c r="R228" s="2">
        <v>1.0003699063985001</v>
      </c>
      <c r="S228" s="2">
        <v>0.92904595959205105</v>
      </c>
      <c r="T228" s="2">
        <v>1.0771694761658299</v>
      </c>
      <c r="U228" s="2">
        <v>0.99218077599999999</v>
      </c>
      <c r="V228" s="2">
        <v>0.98052386992154195</v>
      </c>
      <c r="W228" s="2">
        <v>0.92960319251634405</v>
      </c>
      <c r="X228" s="2">
        <v>1.03423381849994</v>
      </c>
      <c r="Y228" s="2">
        <v>0.483613617</v>
      </c>
      <c r="Z228" s="2">
        <v>0</v>
      </c>
      <c r="AA228" s="2">
        <v>0.38066666700000001</v>
      </c>
    </row>
    <row r="229" spans="1:28" s="2" customFormat="1" x14ac:dyDescent="0.3">
      <c r="A229" s="2" t="s">
        <v>44</v>
      </c>
      <c r="B229" s="2" t="s">
        <v>81</v>
      </c>
      <c r="C229" s="2">
        <v>13</v>
      </c>
      <c r="D229" s="2">
        <v>0.94835799230243301</v>
      </c>
      <c r="E229" s="2">
        <v>0.88867838679239997</v>
      </c>
      <c r="F229" s="2">
        <v>1.0120454091497999</v>
      </c>
      <c r="G229" s="2">
        <v>0.109834785</v>
      </c>
      <c r="H229" s="2">
        <v>8.6389120209999994</v>
      </c>
      <c r="I229" s="2">
        <v>0.73342336699999999</v>
      </c>
      <c r="L229" s="2">
        <v>0.89306769384596996</v>
      </c>
      <c r="M229" s="2">
        <v>0.75922266525704796</v>
      </c>
      <c r="N229" s="2">
        <v>1.0505085560391301</v>
      </c>
      <c r="O229" s="2">
        <v>0.19946298900000001</v>
      </c>
      <c r="P229" s="2">
        <v>7.1013250000000003E-3</v>
      </c>
      <c r="Q229" s="2">
        <v>0.44550093699999999</v>
      </c>
      <c r="R229" s="2">
        <v>0.93508144550042605</v>
      </c>
      <c r="S229" s="2">
        <v>0.85783966701252401</v>
      </c>
      <c r="T229" s="2">
        <v>1.0192782443416699</v>
      </c>
      <c r="U229" s="2">
        <v>0.12703248</v>
      </c>
      <c r="V229" s="2">
        <v>0.94835799230243301</v>
      </c>
      <c r="W229" s="2">
        <v>0.89747389879963002</v>
      </c>
      <c r="X229" s="2">
        <v>1.00212706215392</v>
      </c>
      <c r="Y229" s="2">
        <v>8.3945565999999999E-2</v>
      </c>
      <c r="Z229" s="2">
        <v>0</v>
      </c>
      <c r="AA229" s="2">
        <v>0.75933333300000005</v>
      </c>
    </row>
    <row r="230" spans="1:28" s="2" customFormat="1" x14ac:dyDescent="0.3">
      <c r="A230" s="2" t="s">
        <v>44</v>
      </c>
      <c r="B230" s="2" t="s">
        <v>82</v>
      </c>
      <c r="C230" s="2">
        <v>13</v>
      </c>
      <c r="D230" s="2">
        <v>0.93251402627082303</v>
      </c>
      <c r="E230" s="2">
        <v>0.83322318400866102</v>
      </c>
      <c r="F230" s="2">
        <v>1.0436368381016901</v>
      </c>
      <c r="G230" s="2">
        <v>0.22382656100000001</v>
      </c>
      <c r="H230" s="2">
        <v>9.9238793090000001</v>
      </c>
      <c r="I230" s="2">
        <v>0.62263868</v>
      </c>
      <c r="L230" s="2">
        <v>0.78127294168959305</v>
      </c>
      <c r="M230" s="2">
        <v>0.58828705454900199</v>
      </c>
      <c r="N230" s="2">
        <v>1.0375672976252199</v>
      </c>
      <c r="O230" s="2">
        <v>0.11619521200000001</v>
      </c>
      <c r="P230" s="2">
        <v>2.0595344000000002E-2</v>
      </c>
      <c r="Q230" s="2">
        <v>0.209839737</v>
      </c>
      <c r="R230" s="2">
        <v>0.91919472513776102</v>
      </c>
      <c r="S230" s="2">
        <v>0.78788785648279502</v>
      </c>
      <c r="T230" s="2">
        <v>1.0723847762965699</v>
      </c>
      <c r="U230" s="2">
        <v>0.28400036499999998</v>
      </c>
      <c r="V230" s="2">
        <v>0.93251402627082303</v>
      </c>
      <c r="W230" s="2">
        <v>0.84176650177904699</v>
      </c>
      <c r="X230" s="2">
        <v>1.0330446832393401</v>
      </c>
      <c r="Y230" s="2">
        <v>0.20582077400000001</v>
      </c>
      <c r="Z230" s="2">
        <v>0</v>
      </c>
      <c r="AA230" s="2">
        <v>0.63066666699999996</v>
      </c>
    </row>
    <row r="231" spans="1:28" s="2" customFormat="1" x14ac:dyDescent="0.3">
      <c r="A231" s="2" t="s">
        <v>44</v>
      </c>
      <c r="B231" s="2" t="s">
        <v>1</v>
      </c>
      <c r="D231" s="2">
        <v>0.96325427989553802</v>
      </c>
      <c r="E231" s="2">
        <v>0.92667581123833498</v>
      </c>
      <c r="F231" s="2">
        <v>1.0012766023288699</v>
      </c>
      <c r="G231" s="2">
        <v>5.8038210097165602E-2</v>
      </c>
      <c r="J231" s="2">
        <v>0</v>
      </c>
      <c r="K231" s="2">
        <v>0.61686085471810104</v>
      </c>
      <c r="L231" s="2">
        <v>0.90671446009560597</v>
      </c>
      <c r="M231" s="2">
        <v>0.82268671633891299</v>
      </c>
      <c r="N231" s="2">
        <v>0.99932464669550103</v>
      </c>
      <c r="O231" s="2">
        <v>4.8425475843216999E-2</v>
      </c>
      <c r="R231" s="2">
        <v>0.96579452207639604</v>
      </c>
      <c r="S231" s="2">
        <v>0.91617028688580604</v>
      </c>
      <c r="T231" s="2">
        <v>1.01810664701139</v>
      </c>
      <c r="U231" s="2">
        <v>0.19593289453122001</v>
      </c>
      <c r="V231" s="2">
        <v>0.96081062905010195</v>
      </c>
      <c r="W231" s="2">
        <v>0.92692753346497403</v>
      </c>
      <c r="X231" s="2">
        <v>0.99593229412958795</v>
      </c>
      <c r="Y231" s="2">
        <v>2.9071048865707001E-2</v>
      </c>
    </row>
    <row r="232" spans="1:28" s="2" customFormat="1" x14ac:dyDescent="0.3">
      <c r="A232" s="2" t="s">
        <v>109</v>
      </c>
      <c r="B232" s="2" t="s">
        <v>79</v>
      </c>
      <c r="C232" s="2">
        <v>14</v>
      </c>
      <c r="D232" s="2">
        <v>1.0796594129277699</v>
      </c>
      <c r="E232" s="2">
        <v>1.0247255753314799</v>
      </c>
      <c r="F232" s="2">
        <v>1.13753816239677</v>
      </c>
      <c r="G232" s="2">
        <v>4.0181110000000004E-3</v>
      </c>
      <c r="H232" s="2">
        <v>16.667454320000001</v>
      </c>
      <c r="I232" s="2">
        <v>0.214955441</v>
      </c>
      <c r="L232" s="2">
        <v>0.99954304343646705</v>
      </c>
      <c r="M232" s="2">
        <v>0.84754974164785002</v>
      </c>
      <c r="N232" s="2">
        <v>1.17879369975355</v>
      </c>
      <c r="O232" s="2">
        <v>0.99575593900000003</v>
      </c>
      <c r="P232" s="2">
        <v>8.5346799999999994E-3</v>
      </c>
      <c r="Q232" s="2">
        <v>0.35304765500000002</v>
      </c>
      <c r="R232" s="2">
        <v>1.0546395386292999</v>
      </c>
      <c r="S232" s="2">
        <v>0.98460314192075604</v>
      </c>
      <c r="T232" s="2">
        <v>1.1296577362839</v>
      </c>
      <c r="U232" s="2">
        <v>0.129162153</v>
      </c>
      <c r="V232" s="2">
        <v>1.0796594129277699</v>
      </c>
      <c r="W232" s="2">
        <v>1.0247255753314799</v>
      </c>
      <c r="X232" s="2">
        <v>1.13753816239677</v>
      </c>
      <c r="Y232" s="2">
        <v>1.2974377E-2</v>
      </c>
      <c r="Z232" s="2">
        <v>0</v>
      </c>
      <c r="AA232" s="2">
        <v>0.24133333300000001</v>
      </c>
    </row>
    <row r="233" spans="1:28" s="2" customFormat="1" x14ac:dyDescent="0.3">
      <c r="A233" s="5" t="s">
        <v>109</v>
      </c>
      <c r="B233" s="5" t="s">
        <v>81</v>
      </c>
      <c r="C233" s="5">
        <v>14</v>
      </c>
      <c r="D233" s="5">
        <v>0.97872328017371701</v>
      </c>
      <c r="E233" s="5">
        <v>0.88458156101294005</v>
      </c>
      <c r="F233" s="5">
        <v>1.08288404526215</v>
      </c>
      <c r="G233" s="5">
        <v>0.676827128</v>
      </c>
      <c r="H233" s="5">
        <v>35.232312800000003</v>
      </c>
      <c r="I233" s="5">
        <v>7.7981399999999998E-4</v>
      </c>
      <c r="J233" s="5"/>
      <c r="K233" s="5"/>
      <c r="L233" s="5">
        <v>0.93750969205407197</v>
      </c>
      <c r="M233" s="5">
        <v>0.67609909281335001</v>
      </c>
      <c r="N233" s="5">
        <v>1.29999349509254</v>
      </c>
      <c r="O233" s="5">
        <v>0.70559845499999996</v>
      </c>
      <c r="P233" s="5">
        <v>4.7619689999999996E-3</v>
      </c>
      <c r="Q233" s="5">
        <v>0.78996487500000001</v>
      </c>
      <c r="R233" s="5">
        <v>0.931778190171205</v>
      </c>
      <c r="S233" s="5">
        <v>0.84487200384336503</v>
      </c>
      <c r="T233" s="5">
        <v>1.0276238196190599</v>
      </c>
      <c r="U233" s="5">
        <v>0.15721110299999999</v>
      </c>
      <c r="V233" s="5">
        <v>1.00585873263404</v>
      </c>
      <c r="W233" s="5">
        <v>0.91907243526069904</v>
      </c>
      <c r="X233" s="5">
        <v>1.1008400983423701</v>
      </c>
      <c r="Y233" s="5">
        <v>0.90112825100000005</v>
      </c>
      <c r="Z233" s="5">
        <v>1</v>
      </c>
      <c r="AA233" s="5">
        <v>1.6666669999999999E-3</v>
      </c>
      <c r="AB233" s="5">
        <v>7.4333333000000001E-2</v>
      </c>
    </row>
    <row r="234" spans="1:28" s="2" customFormat="1" x14ac:dyDescent="0.3">
      <c r="A234" s="5" t="s">
        <v>109</v>
      </c>
      <c r="B234" s="5" t="s">
        <v>82</v>
      </c>
      <c r="C234" s="5">
        <v>14</v>
      </c>
      <c r="D234" s="5">
        <v>0.92926257265613998</v>
      </c>
      <c r="E234" s="5">
        <v>0.80299503939880901</v>
      </c>
      <c r="F234" s="5">
        <v>1.07538513511369</v>
      </c>
      <c r="G234" s="5">
        <v>0.32482200100000003</v>
      </c>
      <c r="H234" s="5">
        <v>25.716551200000001</v>
      </c>
      <c r="I234" s="5">
        <v>1.8552912000000001E-2</v>
      </c>
      <c r="J234" s="5"/>
      <c r="K234" s="5"/>
      <c r="L234" s="5">
        <v>0.83820615533689602</v>
      </c>
      <c r="M234" s="5">
        <v>0.53237540881025902</v>
      </c>
      <c r="N234" s="5">
        <v>1.3197257935237701</v>
      </c>
      <c r="O234" s="5">
        <v>0.46072518600000001</v>
      </c>
      <c r="P234" s="5">
        <v>1.1564945E-2</v>
      </c>
      <c r="Q234" s="5">
        <v>0.64536228100000004</v>
      </c>
      <c r="R234" s="5">
        <v>0.96210063653992295</v>
      </c>
      <c r="S234" s="5">
        <v>0.80920582293396204</v>
      </c>
      <c r="T234" s="5">
        <v>1.1438840510000401</v>
      </c>
      <c r="U234" s="5">
        <v>0.66170384000000004</v>
      </c>
      <c r="V234" s="5">
        <v>0.92926257265613998</v>
      </c>
      <c r="W234" s="5">
        <v>0.80299503939880901</v>
      </c>
      <c r="X234" s="5">
        <v>1.07538513511369</v>
      </c>
      <c r="Y234" s="5">
        <v>0.34279296300000001</v>
      </c>
      <c r="Z234" s="5">
        <v>0</v>
      </c>
      <c r="AA234" s="5">
        <v>2.0333332999999999E-2</v>
      </c>
      <c r="AB234" s="5"/>
    </row>
    <row r="235" spans="1:28" s="2" customFormat="1" x14ac:dyDescent="0.3">
      <c r="A235" s="2" t="s">
        <v>109</v>
      </c>
      <c r="B235" s="2" t="s">
        <v>1</v>
      </c>
      <c r="D235" s="2">
        <v>1.0796594129277699</v>
      </c>
      <c r="E235" s="2">
        <v>1.0247255753314799</v>
      </c>
      <c r="F235" s="2">
        <v>1.13753816239677</v>
      </c>
      <c r="G235" s="2">
        <v>4.0181109583025502E-3</v>
      </c>
      <c r="L235" s="2">
        <v>0.99954304343646705</v>
      </c>
      <c r="M235" s="2">
        <v>0.84754974164785002</v>
      </c>
      <c r="N235" s="2">
        <v>1.17879369975355</v>
      </c>
      <c r="O235" s="2">
        <v>0.99566669460858304</v>
      </c>
      <c r="R235" s="2">
        <v>1.0546395386292999</v>
      </c>
      <c r="S235" s="2">
        <v>0.98460314192075604</v>
      </c>
      <c r="T235" s="2">
        <v>1.1296577362839</v>
      </c>
      <c r="U235" s="2">
        <v>0.12916214538974399</v>
      </c>
      <c r="V235" s="2">
        <v>1.0796594129277699</v>
      </c>
      <c r="W235" s="2">
        <v>1.0247255753314799</v>
      </c>
      <c r="X235" s="2">
        <v>1.13753816239677</v>
      </c>
      <c r="Y235" s="2">
        <v>4.0181109583025502E-3</v>
      </c>
    </row>
    <row r="236" spans="1:28" s="2" customFormat="1" x14ac:dyDescent="0.3">
      <c r="A236" s="2" t="s">
        <v>45</v>
      </c>
      <c r="B236" s="2" t="s">
        <v>79</v>
      </c>
      <c r="C236" s="2">
        <v>18</v>
      </c>
      <c r="D236" s="2">
        <v>1.01809795043338</v>
      </c>
      <c r="E236" s="2">
        <v>0.97067893116957704</v>
      </c>
      <c r="F236" s="2">
        <v>1.06783345490742</v>
      </c>
      <c r="G236" s="2">
        <v>0.461082571</v>
      </c>
      <c r="H236" s="2">
        <v>15.53168236</v>
      </c>
      <c r="I236" s="2">
        <v>0.55724240899999999</v>
      </c>
      <c r="L236" s="2">
        <v>1.02098361800006</v>
      </c>
      <c r="M236" s="2">
        <v>0.88488313296578303</v>
      </c>
      <c r="N236" s="2">
        <v>1.17801719728882</v>
      </c>
      <c r="O236" s="2">
        <v>0.77967646800000001</v>
      </c>
      <c r="P236" s="2">
        <v>-3.0484700000000002E-4</v>
      </c>
      <c r="Q236" s="2">
        <v>0.96770214099999996</v>
      </c>
      <c r="R236" s="2">
        <v>1.0315972270370799</v>
      </c>
      <c r="S236" s="2">
        <v>0.96242083060511496</v>
      </c>
      <c r="T236" s="2">
        <v>1.10574584941339</v>
      </c>
      <c r="U236" s="2">
        <v>0.37971906</v>
      </c>
      <c r="V236" s="2">
        <v>1.01809795043338</v>
      </c>
      <c r="W236" s="2">
        <v>0.97272561003673497</v>
      </c>
      <c r="X236" s="2">
        <v>1.06558666285912</v>
      </c>
      <c r="Y236" s="2">
        <v>0.45122213</v>
      </c>
      <c r="Z236" s="2">
        <v>0</v>
      </c>
      <c r="AA236" s="2">
        <v>0.55033333299999998</v>
      </c>
    </row>
    <row r="237" spans="1:28" s="2" customFormat="1" x14ac:dyDescent="0.3">
      <c r="A237" s="5" t="s">
        <v>45</v>
      </c>
      <c r="B237" s="5" t="s">
        <v>81</v>
      </c>
      <c r="C237" s="5">
        <v>18</v>
      </c>
      <c r="D237" s="5">
        <v>0.94062248575496599</v>
      </c>
      <c r="E237" s="5">
        <v>0.87329773340732897</v>
      </c>
      <c r="F237" s="5">
        <v>1.01313747518359</v>
      </c>
      <c r="G237" s="5">
        <v>0.106194802</v>
      </c>
      <c r="H237" s="5">
        <v>25.95984851</v>
      </c>
      <c r="I237" s="5">
        <v>7.5195160999999996E-2</v>
      </c>
      <c r="J237" s="5"/>
      <c r="K237" s="5"/>
      <c r="L237" s="5">
        <v>1.2129966824957401</v>
      </c>
      <c r="M237" s="5">
        <v>1.01372740639244</v>
      </c>
      <c r="N237" s="5">
        <v>1.4514364931513599</v>
      </c>
      <c r="O237" s="5">
        <v>5.1063907999999998E-2</v>
      </c>
      <c r="P237" s="5">
        <v>-2.8042277000000001E-2</v>
      </c>
      <c r="Q237" s="5">
        <v>9.2772170000000008E-3</v>
      </c>
      <c r="R237" s="5">
        <v>0.99558093791583702</v>
      </c>
      <c r="S237" s="5">
        <v>0.91062044174380696</v>
      </c>
      <c r="T237" s="5">
        <v>1.0884682118966</v>
      </c>
      <c r="U237" s="5">
        <v>0.92247594899999996</v>
      </c>
      <c r="V237" s="5">
        <v>0.94062248575496599</v>
      </c>
      <c r="W237" s="5">
        <v>0.87329773340732897</v>
      </c>
      <c r="X237" s="5">
        <v>1.01313747518359</v>
      </c>
      <c r="Y237" s="5">
        <v>0.12460007100000001</v>
      </c>
      <c r="Z237" s="5">
        <v>0</v>
      </c>
      <c r="AA237" s="5">
        <v>8.8333333E-2</v>
      </c>
      <c r="AB237" s="5"/>
    </row>
    <row r="238" spans="1:28" s="2" customFormat="1" x14ac:dyDescent="0.3">
      <c r="A238" s="2" t="s">
        <v>45</v>
      </c>
      <c r="B238" s="2" t="s">
        <v>82</v>
      </c>
      <c r="C238" s="2">
        <v>18</v>
      </c>
      <c r="D238" s="2">
        <v>1.0813846929283499</v>
      </c>
      <c r="E238" s="2">
        <v>0.97546512739479196</v>
      </c>
      <c r="F238" s="2">
        <v>1.19880539166263</v>
      </c>
      <c r="G238" s="2">
        <v>0.13683489300000001</v>
      </c>
      <c r="H238" s="2">
        <v>12.596543840000001</v>
      </c>
      <c r="I238" s="2">
        <v>0.76274797599999999</v>
      </c>
      <c r="L238" s="2">
        <v>1.1200296621289401</v>
      </c>
      <c r="M238" s="2">
        <v>0.83029991444103701</v>
      </c>
      <c r="N238" s="2">
        <v>1.51085941625464</v>
      </c>
      <c r="O238" s="2">
        <v>0.468686769</v>
      </c>
      <c r="P238" s="2">
        <v>-3.8666059999999999E-3</v>
      </c>
      <c r="Q238" s="2">
        <v>0.80964433099999999</v>
      </c>
      <c r="R238" s="2">
        <v>1.1200641965359099</v>
      </c>
      <c r="S238" s="2">
        <v>0.97296920561735101</v>
      </c>
      <c r="T238" s="2">
        <v>1.28939723592343</v>
      </c>
      <c r="U238" s="2">
        <v>0.114448561</v>
      </c>
      <c r="V238" s="2">
        <v>1.0813846929283499</v>
      </c>
      <c r="W238" s="2">
        <v>0.98956336685760904</v>
      </c>
      <c r="X238" s="2">
        <v>1.1817260958367899</v>
      </c>
      <c r="Y238" s="2">
        <v>0.102060532</v>
      </c>
      <c r="Z238" s="2">
        <v>0</v>
      </c>
      <c r="AA238" s="2">
        <v>0.77633333299999996</v>
      </c>
    </row>
    <row r="239" spans="1:28" s="2" customFormat="1" x14ac:dyDescent="0.3">
      <c r="A239" s="2" t="s">
        <v>45</v>
      </c>
      <c r="B239" s="2" t="s">
        <v>1</v>
      </c>
      <c r="D239" s="2">
        <v>1.0289821438072699</v>
      </c>
      <c r="E239" s="2">
        <v>0.98539114496851898</v>
      </c>
      <c r="F239" s="2">
        <v>1.0745014887545301</v>
      </c>
      <c r="G239" s="2">
        <v>0.19579002009207799</v>
      </c>
      <c r="J239" s="2">
        <v>7.6604078372373194E-2</v>
      </c>
      <c r="K239" s="2">
        <v>0.29803653098689498</v>
      </c>
      <c r="L239" s="2">
        <v>1.0387155348013599</v>
      </c>
      <c r="M239" s="2">
        <v>0.912931095225893</v>
      </c>
      <c r="N239" s="2">
        <v>1.18183066375968</v>
      </c>
      <c r="O239" s="2">
        <v>0.56408936238375795</v>
      </c>
      <c r="R239" s="2">
        <v>1.0483283496042199</v>
      </c>
      <c r="S239" s="2">
        <v>0.985053061107793</v>
      </c>
      <c r="T239" s="2">
        <v>1.11566815228002</v>
      </c>
      <c r="U239" s="2">
        <v>0.137311042553726</v>
      </c>
      <c r="V239" s="2">
        <v>1.03100130415821</v>
      </c>
      <c r="W239" s="2">
        <v>0.99003003892510899</v>
      </c>
      <c r="X239" s="2">
        <v>1.0736681185249799</v>
      </c>
      <c r="Y239" s="2">
        <v>0.14002840986135201</v>
      </c>
    </row>
    <row r="240" spans="1:28" s="2" customFormat="1" x14ac:dyDescent="0.3">
      <c r="A240" s="2" t="s">
        <v>121</v>
      </c>
      <c r="B240" s="2" t="s">
        <v>79</v>
      </c>
      <c r="C240" s="2">
        <v>11</v>
      </c>
      <c r="D240" s="2">
        <v>0.98799329568620498</v>
      </c>
      <c r="E240" s="2">
        <v>0.945481885380276</v>
      </c>
      <c r="F240" s="2">
        <v>1.0324161334178099</v>
      </c>
      <c r="G240" s="2">
        <v>0.59036229500000004</v>
      </c>
      <c r="H240" s="2">
        <v>13.204085579999999</v>
      </c>
      <c r="I240" s="2">
        <v>0.21248399000000001</v>
      </c>
      <c r="L240" s="2">
        <v>0.97316466382035005</v>
      </c>
      <c r="M240" s="2">
        <v>0.80132167971967805</v>
      </c>
      <c r="N240" s="2">
        <v>1.18185927933446</v>
      </c>
      <c r="O240" s="2">
        <v>0.78996221099999997</v>
      </c>
      <c r="P240" s="2">
        <v>2.3438719999999999E-3</v>
      </c>
      <c r="Q240" s="2">
        <v>0.87864834700000005</v>
      </c>
      <c r="R240" s="2">
        <v>0.99323444710550801</v>
      </c>
      <c r="S240" s="2">
        <v>0.93885061121344004</v>
      </c>
      <c r="T240" s="2">
        <v>1.0507685196497201</v>
      </c>
      <c r="U240" s="2">
        <v>0.81320807399999995</v>
      </c>
      <c r="V240" s="2">
        <v>0.98799329568620498</v>
      </c>
      <c r="W240" s="2">
        <v>0.945481885380276</v>
      </c>
      <c r="X240" s="2">
        <v>1.0324161334178099</v>
      </c>
      <c r="Y240" s="2">
        <v>0.60213751199999999</v>
      </c>
      <c r="Z240" s="2">
        <v>0</v>
      </c>
      <c r="AA240" s="2">
        <v>0.224333333</v>
      </c>
    </row>
    <row r="241" spans="1:28" s="2" customFormat="1" x14ac:dyDescent="0.3">
      <c r="A241" s="2" t="s">
        <v>121</v>
      </c>
      <c r="B241" s="2" t="s">
        <v>81</v>
      </c>
      <c r="C241" s="2">
        <v>11</v>
      </c>
      <c r="D241" s="2">
        <v>1.05488578246415</v>
      </c>
      <c r="E241" s="2">
        <v>0.99374005234755003</v>
      </c>
      <c r="F241" s="2">
        <v>1.11979386502156</v>
      </c>
      <c r="G241" s="2">
        <v>7.9451646000000001E-2</v>
      </c>
      <c r="H241" s="2">
        <v>12.896009100000001</v>
      </c>
      <c r="I241" s="2">
        <v>0.22954433699999999</v>
      </c>
      <c r="L241" s="2">
        <v>1.14463869844374</v>
      </c>
      <c r="M241" s="2">
        <v>0.85734105894690105</v>
      </c>
      <c r="N241" s="2">
        <v>1.5282106651748799</v>
      </c>
      <c r="O241" s="2">
        <v>0.383480812</v>
      </c>
      <c r="P241" s="2">
        <v>-1.2081153000000001E-2</v>
      </c>
      <c r="Q241" s="2">
        <v>0.58463351500000005</v>
      </c>
      <c r="R241" s="2">
        <v>1.0436167433600501</v>
      </c>
      <c r="S241" s="2">
        <v>0.97016524903926804</v>
      </c>
      <c r="T241" s="2">
        <v>1.12262927176579</v>
      </c>
      <c r="U241" s="2">
        <v>0.25156554800000003</v>
      </c>
      <c r="V241" s="2">
        <v>1.05488578246415</v>
      </c>
      <c r="W241" s="2">
        <v>0.99374005234755003</v>
      </c>
      <c r="X241" s="2">
        <v>1.11979386502156</v>
      </c>
      <c r="Y241" s="2">
        <v>0.10998884</v>
      </c>
      <c r="Z241" s="2">
        <v>0</v>
      </c>
      <c r="AA241" s="2">
        <v>0.246</v>
      </c>
    </row>
    <row r="242" spans="1:28" s="2" customFormat="1" x14ac:dyDescent="0.3">
      <c r="A242" s="2" t="s">
        <v>121</v>
      </c>
      <c r="B242" s="2" t="s">
        <v>82</v>
      </c>
      <c r="C242" s="2">
        <v>11</v>
      </c>
      <c r="D242" s="2">
        <v>0.92359199011539195</v>
      </c>
      <c r="E242" s="2">
        <v>0.82380479382160898</v>
      </c>
      <c r="F242" s="2">
        <v>1.0354663757759499</v>
      </c>
      <c r="G242" s="2">
        <v>0.173022331</v>
      </c>
      <c r="H242" s="2">
        <v>15.57319146</v>
      </c>
      <c r="I242" s="2">
        <v>0.112519574</v>
      </c>
      <c r="L242" s="2">
        <v>0.93079727048326599</v>
      </c>
      <c r="M242" s="2">
        <v>0.52792259550762399</v>
      </c>
      <c r="N242" s="2">
        <v>1.6411185391790799</v>
      </c>
      <c r="O242" s="2">
        <v>0.80980563800000005</v>
      </c>
      <c r="P242" s="2">
        <v>-1.153184E-3</v>
      </c>
      <c r="Q242" s="2">
        <v>0.97867149799999997</v>
      </c>
      <c r="R242" s="2">
        <v>0.88397680091294795</v>
      </c>
      <c r="S242" s="2">
        <v>0.773287265282258</v>
      </c>
      <c r="T242" s="2">
        <v>1.0105106079395501</v>
      </c>
      <c r="U242" s="2">
        <v>7.0791317000000006E-2</v>
      </c>
      <c r="V242" s="2">
        <v>0.92359199011539195</v>
      </c>
      <c r="W242" s="2">
        <v>0.82380479382160898</v>
      </c>
      <c r="X242" s="2">
        <v>1.0354663757759499</v>
      </c>
      <c r="Y242" s="2">
        <v>0.20291864600000001</v>
      </c>
      <c r="Z242" s="2">
        <v>0</v>
      </c>
      <c r="AA242" s="2">
        <v>0.12266666699999999</v>
      </c>
    </row>
    <row r="243" spans="1:28" s="2" customFormat="1" x14ac:dyDescent="0.3">
      <c r="A243" s="2" t="s">
        <v>121</v>
      </c>
      <c r="B243" s="2" t="s">
        <v>1</v>
      </c>
      <c r="D243" s="2">
        <v>1.0030495293242601</v>
      </c>
      <c r="E243" s="2">
        <v>0.96968692804583501</v>
      </c>
      <c r="F243" s="2">
        <v>1.03755998887721</v>
      </c>
      <c r="G243" s="2">
        <v>0.85995841802736195</v>
      </c>
      <c r="J243" s="2">
        <v>0.61473973752851896</v>
      </c>
      <c r="K243" s="2">
        <v>7.4597526978494103E-2</v>
      </c>
      <c r="L243" s="2">
        <v>1.0163381788110999</v>
      </c>
      <c r="M243" s="2">
        <v>0.87032529989330598</v>
      </c>
      <c r="N243" s="2">
        <v>1.1868473705586899</v>
      </c>
      <c r="O243" s="2">
        <v>0.83772476115897399</v>
      </c>
      <c r="R243" s="2">
        <v>0.99818375085742195</v>
      </c>
      <c r="S243" s="2">
        <v>0.95684531497889702</v>
      </c>
      <c r="T243" s="2">
        <v>1.0413081246029501</v>
      </c>
      <c r="U243" s="2">
        <v>0.932863722912736</v>
      </c>
      <c r="V243" s="2">
        <v>1.0030495293242601</v>
      </c>
      <c r="W243" s="2">
        <v>0.96968692804583501</v>
      </c>
      <c r="X243" s="2">
        <v>1.03755998887721</v>
      </c>
      <c r="Y243" s="2">
        <v>0.85995841802736195</v>
      </c>
    </row>
    <row r="244" spans="1:28" s="2" customFormat="1" x14ac:dyDescent="0.3">
      <c r="A244" s="2" t="s">
        <v>122</v>
      </c>
      <c r="B244" s="2" t="s">
        <v>79</v>
      </c>
      <c r="C244" s="2">
        <v>5</v>
      </c>
      <c r="D244" s="2">
        <v>0.98587555925153703</v>
      </c>
      <c r="E244" s="2">
        <v>0.89410486141450896</v>
      </c>
      <c r="F244" s="2">
        <v>1.0870655784063901</v>
      </c>
      <c r="G244" s="2">
        <v>0.77537161799999998</v>
      </c>
      <c r="H244" s="2">
        <v>9.4623532860000008</v>
      </c>
      <c r="I244" s="2">
        <v>5.0526578000000003E-2</v>
      </c>
      <c r="L244" s="2">
        <v>1.4145448788936501</v>
      </c>
      <c r="M244" s="2">
        <v>0.820406711083146</v>
      </c>
      <c r="N244" s="2">
        <v>2.4389576381725302</v>
      </c>
      <c r="O244" s="2">
        <v>0.30063642299999999</v>
      </c>
      <c r="P244" s="2">
        <v>-4.741737E-2</v>
      </c>
      <c r="Q244" s="2">
        <v>0.27940839499999998</v>
      </c>
      <c r="R244" s="2">
        <v>0.95652795326185203</v>
      </c>
      <c r="S244" s="2">
        <v>0.86630852312238604</v>
      </c>
      <c r="T244" s="2">
        <v>1.05614304944574</v>
      </c>
      <c r="U244" s="2">
        <v>0.37923079500000001</v>
      </c>
      <c r="V244" s="2">
        <v>0.98587555925153703</v>
      </c>
      <c r="W244" s="2">
        <v>0.89410486141450896</v>
      </c>
      <c r="X244" s="2">
        <v>1.0870655784063901</v>
      </c>
      <c r="Y244" s="2">
        <v>0.78953786500000001</v>
      </c>
      <c r="Z244" s="2">
        <v>0</v>
      </c>
      <c r="AA244" s="2">
        <v>8.6666667000000003E-2</v>
      </c>
    </row>
    <row r="245" spans="1:28" s="2" customFormat="1" x14ac:dyDescent="0.3">
      <c r="A245" s="2" t="s">
        <v>122</v>
      </c>
      <c r="B245" s="2" t="s">
        <v>81</v>
      </c>
      <c r="C245" s="2">
        <v>5</v>
      </c>
      <c r="D245" s="2">
        <v>1.0289239495728499</v>
      </c>
      <c r="E245" s="2">
        <v>0.94213450697340395</v>
      </c>
      <c r="F245" s="2">
        <v>1.12370843671315</v>
      </c>
      <c r="G245" s="2">
        <v>0.52594765200000004</v>
      </c>
      <c r="H245" s="2">
        <v>4.8468486339999997</v>
      </c>
      <c r="I245" s="2">
        <v>0.30337579199999998</v>
      </c>
      <c r="L245" s="2">
        <v>1.02502690292292</v>
      </c>
      <c r="M245" s="2">
        <v>0.53389226106667098</v>
      </c>
      <c r="N245" s="2">
        <v>1.9679628800323601</v>
      </c>
      <c r="O245" s="2">
        <v>0.94546592100000004</v>
      </c>
      <c r="P245" s="2">
        <v>4.9989399999999997E-4</v>
      </c>
      <c r="Q245" s="2">
        <v>0.99151437200000003</v>
      </c>
      <c r="R245" s="2">
        <v>1.01565500552389</v>
      </c>
      <c r="S245" s="2">
        <v>0.90845430529436899</v>
      </c>
      <c r="T245" s="2">
        <v>1.1355057532711901</v>
      </c>
      <c r="U245" s="2">
        <v>0.78489122499999997</v>
      </c>
      <c r="V245" s="2">
        <v>1.0289239495728499</v>
      </c>
      <c r="W245" s="2">
        <v>0.94213450697340395</v>
      </c>
      <c r="X245" s="2">
        <v>1.12370843671315</v>
      </c>
      <c r="Y245" s="2">
        <v>0.56040532700000001</v>
      </c>
      <c r="Z245" s="2">
        <v>0</v>
      </c>
      <c r="AA245" s="2">
        <v>0.327333333</v>
      </c>
    </row>
    <row r="246" spans="1:28" s="2" customFormat="1" x14ac:dyDescent="0.3">
      <c r="A246" s="2" t="s">
        <v>122</v>
      </c>
      <c r="B246" s="2" t="s">
        <v>82</v>
      </c>
      <c r="C246" s="2">
        <v>5</v>
      </c>
      <c r="D246" s="2">
        <v>1.0378836002829701</v>
      </c>
      <c r="E246" s="2">
        <v>0.90062569480395105</v>
      </c>
      <c r="F246" s="2">
        <v>1.1960599991218701</v>
      </c>
      <c r="G246" s="2">
        <v>0.60740254299999996</v>
      </c>
      <c r="H246" s="2">
        <v>2.0411492619999998</v>
      </c>
      <c r="I246" s="2">
        <v>0.72819042700000003</v>
      </c>
      <c r="L246" s="2">
        <v>1.53527208284574</v>
      </c>
      <c r="M246" s="2">
        <v>0.62801973595990501</v>
      </c>
      <c r="N246" s="2">
        <v>3.7531628918680902</v>
      </c>
      <c r="O246" s="2">
        <v>0.41655893700000002</v>
      </c>
      <c r="P246" s="2">
        <v>-5.1201370000000003E-2</v>
      </c>
      <c r="Q246" s="2">
        <v>0.44855440000000002</v>
      </c>
      <c r="R246" s="2">
        <v>1.04321220009687</v>
      </c>
      <c r="S246" s="2">
        <v>0.87160358021911899</v>
      </c>
      <c r="T246" s="2">
        <v>1.2486085637204001</v>
      </c>
      <c r="U246" s="2">
        <v>0.64454424899999996</v>
      </c>
      <c r="V246" s="2">
        <v>1.0378836002829701</v>
      </c>
      <c r="W246" s="2">
        <v>0.93786856064386404</v>
      </c>
      <c r="X246" s="2">
        <v>1.1485643222722199</v>
      </c>
      <c r="Y246" s="2">
        <v>0.51177208600000001</v>
      </c>
      <c r="Z246" s="2">
        <v>0</v>
      </c>
      <c r="AA246" s="2">
        <v>0.72866666700000005</v>
      </c>
    </row>
    <row r="247" spans="1:28" s="2" customFormat="1" x14ac:dyDescent="0.3">
      <c r="A247" s="2" t="s">
        <v>122</v>
      </c>
      <c r="B247" s="2" t="s">
        <v>1</v>
      </c>
      <c r="D247" s="2">
        <v>1.0143301137715699</v>
      </c>
      <c r="E247" s="2">
        <v>0.95581422426612395</v>
      </c>
      <c r="F247" s="2">
        <v>1.07642840374531</v>
      </c>
      <c r="G247" s="2">
        <v>0.63883334739320496</v>
      </c>
      <c r="J247" s="2">
        <v>0</v>
      </c>
      <c r="K247" s="2">
        <v>0.76822464535627699</v>
      </c>
      <c r="L247" s="2">
        <v>1.28778315396663</v>
      </c>
      <c r="M247" s="2">
        <v>0.88177874687265201</v>
      </c>
      <c r="N247" s="2">
        <v>1.88072740188161</v>
      </c>
      <c r="O247" s="2">
        <v>0.19056859007163501</v>
      </c>
      <c r="R247" s="2">
        <v>0.99080186762872702</v>
      </c>
      <c r="S247" s="2">
        <v>0.925219424120303</v>
      </c>
      <c r="T247" s="2">
        <v>1.06103299963677</v>
      </c>
      <c r="U247" s="2">
        <v>0.79141899447914998</v>
      </c>
      <c r="V247" s="2">
        <v>1.0176915769035599</v>
      </c>
      <c r="W247" s="2">
        <v>0.96325737751375895</v>
      </c>
      <c r="X247" s="2">
        <v>1.07520188256814</v>
      </c>
      <c r="Y247" s="2">
        <v>0.53179058573570304</v>
      </c>
    </row>
    <row r="248" spans="1:28" s="2" customFormat="1" x14ac:dyDescent="0.3">
      <c r="A248" s="2" t="s">
        <v>46</v>
      </c>
      <c r="B248" s="2" t="s">
        <v>79</v>
      </c>
      <c r="C248" s="2">
        <v>15</v>
      </c>
      <c r="D248" s="2">
        <v>1.0103349646112201</v>
      </c>
      <c r="E248" s="2">
        <v>0.95120408503758502</v>
      </c>
      <c r="F248" s="2">
        <v>1.0731416704077901</v>
      </c>
      <c r="G248" s="2">
        <v>0.73826056799999995</v>
      </c>
      <c r="H248" s="2">
        <v>13.791532800000001</v>
      </c>
      <c r="I248" s="2">
        <v>0.46535485300000001</v>
      </c>
      <c r="L248" s="2">
        <v>0.938312161090607</v>
      </c>
      <c r="M248" s="2">
        <v>0.770027873375978</v>
      </c>
      <c r="N248" s="2">
        <v>1.1433738207300499</v>
      </c>
      <c r="O248" s="2">
        <v>0.53872868399999996</v>
      </c>
      <c r="P248" s="2">
        <v>6.2005569999999998E-3</v>
      </c>
      <c r="Q248" s="2">
        <v>0.45469530699999999</v>
      </c>
      <c r="R248" s="2">
        <v>1.01330695281004</v>
      </c>
      <c r="S248" s="2">
        <v>0.93007005998039005</v>
      </c>
      <c r="T248" s="2">
        <v>1.1039931557788401</v>
      </c>
      <c r="U248" s="2">
        <v>0.76244020700000004</v>
      </c>
      <c r="V248" s="2">
        <v>1.0103349646112201</v>
      </c>
      <c r="W248" s="2">
        <v>0.95163288565016801</v>
      </c>
      <c r="X248" s="2">
        <v>1.0726581185963699</v>
      </c>
      <c r="Y248" s="2">
        <v>0.74135640700000005</v>
      </c>
      <c r="Z248" s="2">
        <v>0</v>
      </c>
      <c r="AA248" s="2">
        <v>0.45466666700000002</v>
      </c>
    </row>
    <row r="249" spans="1:28" s="2" customFormat="1" x14ac:dyDescent="0.3">
      <c r="A249" s="2" t="s">
        <v>46</v>
      </c>
      <c r="B249" s="2" t="s">
        <v>81</v>
      </c>
      <c r="C249" s="2">
        <v>15</v>
      </c>
      <c r="D249" s="2">
        <v>0.973397213727069</v>
      </c>
      <c r="E249" s="2">
        <v>0.89924694968299201</v>
      </c>
      <c r="F249" s="2">
        <v>1.0536617733600799</v>
      </c>
      <c r="G249" s="2">
        <v>0.50478724799999997</v>
      </c>
      <c r="H249" s="2">
        <v>12.47717926</v>
      </c>
      <c r="I249" s="2">
        <v>0.56803910599999996</v>
      </c>
      <c r="L249" s="2">
        <v>0.86987855415743098</v>
      </c>
      <c r="M249" s="2">
        <v>0.66821983806964802</v>
      </c>
      <c r="N249" s="2">
        <v>1.13239484354272</v>
      </c>
      <c r="O249" s="2">
        <v>0.31909596400000001</v>
      </c>
      <c r="P249" s="2">
        <v>9.3288169999999997E-3</v>
      </c>
      <c r="Q249" s="2">
        <v>0.39688739499999998</v>
      </c>
      <c r="R249" s="2">
        <v>0.97047316446709098</v>
      </c>
      <c r="S249" s="2">
        <v>0.86633552662246904</v>
      </c>
      <c r="T249" s="2">
        <v>1.08712864012697</v>
      </c>
      <c r="U249" s="2">
        <v>0.60479482600000001</v>
      </c>
      <c r="V249" s="2">
        <v>0.973397213727069</v>
      </c>
      <c r="W249" s="2">
        <v>0.90324244228088901</v>
      </c>
      <c r="X249" s="2">
        <v>1.04900090090869</v>
      </c>
      <c r="Y249" s="2">
        <v>0.49146499700000001</v>
      </c>
      <c r="Z249" s="2">
        <v>0</v>
      </c>
      <c r="AA249" s="2">
        <v>0.57966666700000002</v>
      </c>
    </row>
    <row r="250" spans="1:28" s="2" customFormat="1" x14ac:dyDescent="0.3">
      <c r="A250" s="5" t="s">
        <v>46</v>
      </c>
      <c r="B250" s="5" t="s">
        <v>82</v>
      </c>
      <c r="C250" s="5">
        <v>13</v>
      </c>
      <c r="D250" s="5">
        <v>1.02254425993704</v>
      </c>
      <c r="E250" s="5">
        <v>0.84132136123604695</v>
      </c>
      <c r="F250" s="5">
        <v>1.24280306159589</v>
      </c>
      <c r="G250" s="5">
        <v>0.82276078399999997</v>
      </c>
      <c r="H250" s="5">
        <v>21.52075529</v>
      </c>
      <c r="I250" s="5">
        <v>4.3255452999999999E-2</v>
      </c>
      <c r="J250" s="5"/>
      <c r="K250" s="5"/>
      <c r="L250" s="5">
        <v>1.4717526580914699</v>
      </c>
      <c r="M250" s="5">
        <v>0.82292264234778401</v>
      </c>
      <c r="N250" s="5">
        <v>2.6321500650651402</v>
      </c>
      <c r="O250" s="5">
        <v>0.21921620999999999</v>
      </c>
      <c r="P250" s="5">
        <v>-3.0525877E-2</v>
      </c>
      <c r="Q250" s="5">
        <v>0.220555161</v>
      </c>
      <c r="R250" s="5">
        <v>1.0636739989419599</v>
      </c>
      <c r="S250" s="5">
        <v>0.85568416178830697</v>
      </c>
      <c r="T250" s="5">
        <v>1.32221960689403</v>
      </c>
      <c r="U250" s="5">
        <v>0.57817108800000006</v>
      </c>
      <c r="V250" s="5">
        <v>0.95401414366413695</v>
      </c>
      <c r="W250" s="5">
        <v>0.80769946224473499</v>
      </c>
      <c r="X250" s="5">
        <v>1.12683371582516</v>
      </c>
      <c r="Y250" s="5">
        <v>0.59052047299999999</v>
      </c>
      <c r="Z250" s="5">
        <v>1</v>
      </c>
      <c r="AA250" s="5">
        <v>4.1666666999999998E-2</v>
      </c>
      <c r="AB250" s="5">
        <v>0.23066666699999999</v>
      </c>
    </row>
    <row r="251" spans="1:28" s="2" customFormat="1" x14ac:dyDescent="0.3">
      <c r="A251" s="2" t="s">
        <v>46</v>
      </c>
      <c r="B251" s="2" t="s">
        <v>1</v>
      </c>
      <c r="D251" s="2">
        <v>0.99662537174541599</v>
      </c>
      <c r="E251" s="2">
        <v>0.94992773020176802</v>
      </c>
      <c r="F251" s="2">
        <v>1.0456186297411401</v>
      </c>
      <c r="G251" s="2">
        <v>0.890191505473515</v>
      </c>
      <c r="J251" s="2">
        <v>0</v>
      </c>
      <c r="K251" s="2">
        <v>0.46348824309933001</v>
      </c>
      <c r="L251" s="2">
        <v>0.91310057833425395</v>
      </c>
      <c r="M251" s="2">
        <v>0.779520625100245</v>
      </c>
      <c r="N251" s="2">
        <v>1.0695710149390001</v>
      </c>
      <c r="O251" s="2">
        <v>0.25993491553685</v>
      </c>
      <c r="R251" s="2">
        <v>0.99753796152666696</v>
      </c>
      <c r="S251" s="2">
        <v>0.93158456369720999</v>
      </c>
      <c r="T251" s="2">
        <v>1.0681606624497599</v>
      </c>
      <c r="U251" s="2">
        <v>0.94368961572707499</v>
      </c>
      <c r="V251" s="2">
        <v>0.99575135363266098</v>
      </c>
      <c r="W251" s="2">
        <v>0.950284663703858</v>
      </c>
      <c r="X251" s="2">
        <v>1.0433934126608899</v>
      </c>
      <c r="Y251" s="2">
        <v>0.858284755515901</v>
      </c>
    </row>
    <row r="252" spans="1:28" s="2" customFormat="1" x14ac:dyDescent="0.3">
      <c r="A252" s="2" t="s">
        <v>123</v>
      </c>
      <c r="B252" s="2" t="s">
        <v>79</v>
      </c>
      <c r="C252" s="2">
        <v>18</v>
      </c>
      <c r="D252" s="2">
        <v>0.971719923102216</v>
      </c>
      <c r="E252" s="2">
        <v>0.91946584078449101</v>
      </c>
      <c r="F252" s="2">
        <v>1.0269436525756599</v>
      </c>
      <c r="G252" s="2">
        <v>0.30903793699999998</v>
      </c>
      <c r="H252" s="2">
        <v>12.48317857</v>
      </c>
      <c r="I252" s="2">
        <v>0.77003787300000004</v>
      </c>
      <c r="L252" s="2">
        <v>0.86891132195978205</v>
      </c>
      <c r="M252" s="2">
        <v>0.74641121307900904</v>
      </c>
      <c r="N252" s="2">
        <v>1.0115160011000199</v>
      </c>
      <c r="O252" s="2">
        <v>8.8744631000000004E-2</v>
      </c>
      <c r="P252" s="2">
        <v>1.0158788E-2</v>
      </c>
      <c r="Q252" s="2">
        <v>0.141083822</v>
      </c>
      <c r="R252" s="2">
        <v>0.96387458247740498</v>
      </c>
      <c r="S252" s="2">
        <v>0.89040689886444802</v>
      </c>
      <c r="T252" s="2">
        <v>1.0434041020244</v>
      </c>
      <c r="U252" s="2">
        <v>0.36302725600000002</v>
      </c>
      <c r="V252" s="2">
        <v>0.971719923102216</v>
      </c>
      <c r="W252" s="2">
        <v>0.92676667478399399</v>
      </c>
      <c r="X252" s="2">
        <v>1.01885364962422</v>
      </c>
      <c r="Y252" s="2">
        <v>0.25151289599999999</v>
      </c>
      <c r="Z252" s="2">
        <v>0</v>
      </c>
      <c r="AA252" s="2">
        <v>0.76633333299999995</v>
      </c>
    </row>
    <row r="253" spans="1:28" s="2" customFormat="1" x14ac:dyDescent="0.3">
      <c r="A253" s="2" t="s">
        <v>123</v>
      </c>
      <c r="B253" s="2" t="s">
        <v>81</v>
      </c>
      <c r="C253" s="2">
        <v>20</v>
      </c>
      <c r="D253" s="2">
        <v>0.99022262638278302</v>
      </c>
      <c r="E253" s="2">
        <v>0.928086272036865</v>
      </c>
      <c r="F253" s="2">
        <v>1.0565190751592901</v>
      </c>
      <c r="G253" s="2">
        <v>0.766338827</v>
      </c>
      <c r="H253" s="2">
        <v>19.463266990000001</v>
      </c>
      <c r="I253" s="2">
        <v>0.42750028499999998</v>
      </c>
      <c r="L253" s="2">
        <v>1.00593718160978</v>
      </c>
      <c r="M253" s="2">
        <v>0.85139039253995896</v>
      </c>
      <c r="N253" s="2">
        <v>1.18853774039684</v>
      </c>
      <c r="O253" s="2">
        <v>0.94531285099999995</v>
      </c>
      <c r="P253" s="2">
        <v>-1.534805E-3</v>
      </c>
      <c r="Q253" s="2">
        <v>0.84238372399999994</v>
      </c>
      <c r="R253" s="2">
        <v>0.95968256083415504</v>
      </c>
      <c r="S253" s="2">
        <v>0.87579194107860203</v>
      </c>
      <c r="T253" s="2">
        <v>1.0516089203046699</v>
      </c>
      <c r="U253" s="2">
        <v>0.37789953599999998</v>
      </c>
      <c r="V253" s="2">
        <v>0.99022262638278302</v>
      </c>
      <c r="W253" s="2">
        <v>0.928086272036865</v>
      </c>
      <c r="X253" s="2">
        <v>1.0565190751592901</v>
      </c>
      <c r="Y253" s="2">
        <v>0.76956332199999999</v>
      </c>
      <c r="Z253" s="2">
        <v>0</v>
      </c>
      <c r="AA253" s="2">
        <v>0.41599999999999998</v>
      </c>
    </row>
    <row r="254" spans="1:28" s="2" customFormat="1" x14ac:dyDescent="0.3">
      <c r="A254" s="2" t="s">
        <v>123</v>
      </c>
      <c r="B254" s="2" t="s">
        <v>82</v>
      </c>
      <c r="C254" s="2">
        <v>19</v>
      </c>
      <c r="D254" s="2">
        <v>0.99987592369810097</v>
      </c>
      <c r="E254" s="2">
        <v>0.89468589350924799</v>
      </c>
      <c r="F254" s="2">
        <v>1.11743335850505</v>
      </c>
      <c r="G254" s="2">
        <v>0.99825429700000001</v>
      </c>
      <c r="H254" s="2">
        <v>15.78950714</v>
      </c>
      <c r="I254" s="2">
        <v>0.60723491399999996</v>
      </c>
      <c r="L254" s="2">
        <v>1.1570875914416701</v>
      </c>
      <c r="M254" s="2">
        <v>0.88360124491920899</v>
      </c>
      <c r="N254" s="2">
        <v>1.51522160246695</v>
      </c>
      <c r="O254" s="2">
        <v>0.30374211000000001</v>
      </c>
      <c r="P254" s="2">
        <v>-1.4582347000000001E-2</v>
      </c>
      <c r="Q254" s="2">
        <v>0.26010048000000002</v>
      </c>
      <c r="R254" s="2">
        <v>1.0559707320096201</v>
      </c>
      <c r="S254" s="2">
        <v>0.89793195820833005</v>
      </c>
      <c r="T254" s="2">
        <v>1.2418248138599299</v>
      </c>
      <c r="U254" s="2">
        <v>0.51027418300000005</v>
      </c>
      <c r="V254" s="2">
        <v>0.99987592369810097</v>
      </c>
      <c r="W254" s="2">
        <v>0.90101473750164096</v>
      </c>
      <c r="X254" s="2">
        <v>1.10958436214181</v>
      </c>
      <c r="Y254" s="2">
        <v>0.99816179699999996</v>
      </c>
      <c r="Z254" s="2">
        <v>0</v>
      </c>
      <c r="AA254" s="2">
        <v>0.62133333300000004</v>
      </c>
    </row>
    <row r="255" spans="1:28" s="2" customFormat="1" x14ac:dyDescent="0.3">
      <c r="A255" s="2" t="s">
        <v>123</v>
      </c>
      <c r="B255" s="2" t="s">
        <v>1</v>
      </c>
      <c r="D255" s="2">
        <v>0.98200162540054703</v>
      </c>
      <c r="E255" s="2">
        <v>0.94412536043824702</v>
      </c>
      <c r="F255" s="2">
        <v>1.02139740409228</v>
      </c>
      <c r="G255" s="2">
        <v>0.36545380460615001</v>
      </c>
      <c r="J255" s="2">
        <v>0</v>
      </c>
      <c r="K255" s="2">
        <v>0.85897475048022598</v>
      </c>
      <c r="L255" s="2">
        <v>0.95928743670098604</v>
      </c>
      <c r="M255" s="2">
        <v>0.86479575526689001</v>
      </c>
      <c r="N255" s="2">
        <v>1.0641037269295499</v>
      </c>
      <c r="O255" s="2">
        <v>0.43209174430252301</v>
      </c>
      <c r="R255" s="2">
        <v>0.97289957632480895</v>
      </c>
      <c r="S255" s="2">
        <v>0.91973354218308701</v>
      </c>
      <c r="T255" s="2">
        <v>1.0291389214383699</v>
      </c>
      <c r="U255" s="2">
        <v>0.33794387627971001</v>
      </c>
      <c r="V255" s="2">
        <v>0.98068391566717805</v>
      </c>
      <c r="W255" s="2">
        <v>0.94610603566888596</v>
      </c>
      <c r="X255" s="2">
        <v>1.0165255332806</v>
      </c>
      <c r="Y255" s="2">
        <v>0.28686091363034499</v>
      </c>
    </row>
    <row r="256" spans="1:28" s="2" customFormat="1" x14ac:dyDescent="0.3">
      <c r="A256" s="2" t="s">
        <v>47</v>
      </c>
      <c r="B256" s="2" t="s">
        <v>79</v>
      </c>
      <c r="C256" s="2">
        <v>14</v>
      </c>
      <c r="D256" s="2">
        <v>1.02637744785924</v>
      </c>
      <c r="E256" s="2">
        <v>0.93512747594268797</v>
      </c>
      <c r="F256" s="2">
        <v>1.1265316147534701</v>
      </c>
      <c r="G256" s="2">
        <v>0.58364377000000001</v>
      </c>
      <c r="H256" s="2">
        <v>20.333759229999998</v>
      </c>
      <c r="I256" s="2">
        <v>8.7194834999999998E-2</v>
      </c>
      <c r="L256" s="2">
        <v>0.76654140336294496</v>
      </c>
      <c r="M256" s="2">
        <v>0.57343356778002497</v>
      </c>
      <c r="N256" s="2">
        <v>1.0246796770973801</v>
      </c>
      <c r="O256" s="2">
        <v>9.7801495000000002E-2</v>
      </c>
      <c r="P256" s="2">
        <v>2.0693222000000001E-2</v>
      </c>
      <c r="Q256" s="2">
        <v>6.2013016999999997E-2</v>
      </c>
      <c r="R256" s="2">
        <v>0.97404419366134998</v>
      </c>
      <c r="S256" s="2">
        <v>0.87532661229377295</v>
      </c>
      <c r="T256" s="2">
        <v>1.08389494604669</v>
      </c>
      <c r="U256" s="2">
        <v>0.629547105</v>
      </c>
      <c r="V256" s="2">
        <v>1.02637744785924</v>
      </c>
      <c r="W256" s="2">
        <v>0.93512747594268797</v>
      </c>
      <c r="X256" s="2">
        <v>1.1265316147534701</v>
      </c>
      <c r="Y256" s="2">
        <v>0.59293066500000002</v>
      </c>
      <c r="Z256" s="2">
        <v>0</v>
      </c>
      <c r="AA256" s="2">
        <v>9.8000000000000004E-2</v>
      </c>
    </row>
    <row r="257" spans="1:28" s="2" customFormat="1" x14ac:dyDescent="0.3">
      <c r="A257" s="2" t="s">
        <v>47</v>
      </c>
      <c r="B257" s="2" t="s">
        <v>81</v>
      </c>
      <c r="C257" s="2">
        <v>14</v>
      </c>
      <c r="D257" s="2">
        <v>1.01343046928197</v>
      </c>
      <c r="E257" s="2">
        <v>0.90984062089863604</v>
      </c>
      <c r="F257" s="2">
        <v>1.128814533533</v>
      </c>
      <c r="G257" s="2">
        <v>0.80838923500000004</v>
      </c>
      <c r="H257" s="2">
        <v>14.161594579999999</v>
      </c>
      <c r="I257" s="2">
        <v>0.36256295399999999</v>
      </c>
      <c r="L257" s="2">
        <v>0.68920131591036404</v>
      </c>
      <c r="M257" s="2">
        <v>0.47253357336115698</v>
      </c>
      <c r="N257" s="2">
        <v>1.00521630764537</v>
      </c>
      <c r="O257" s="2">
        <v>7.7180508999999994E-2</v>
      </c>
      <c r="P257" s="2">
        <v>2.6298696E-2</v>
      </c>
      <c r="Q257" s="2">
        <v>5.9436287999999997E-2</v>
      </c>
      <c r="R257" s="2">
        <v>0.99111613778598795</v>
      </c>
      <c r="S257" s="2">
        <v>0.86321516465662096</v>
      </c>
      <c r="T257" s="2">
        <v>1.1379679583949001</v>
      </c>
      <c r="U257" s="2">
        <v>0.899267649</v>
      </c>
      <c r="V257" s="2">
        <v>1.01343046928197</v>
      </c>
      <c r="W257" s="2">
        <v>0.90984062089863604</v>
      </c>
      <c r="X257" s="2">
        <v>1.128814533533</v>
      </c>
      <c r="Y257" s="2">
        <v>0.81217317300000003</v>
      </c>
      <c r="Z257" s="2">
        <v>0</v>
      </c>
      <c r="AA257" s="2">
        <v>0.36099999999999999</v>
      </c>
    </row>
    <row r="258" spans="1:28" s="2" customFormat="1" x14ac:dyDescent="0.3">
      <c r="A258" s="2" t="s">
        <v>47</v>
      </c>
      <c r="B258" s="2" t="s">
        <v>82</v>
      </c>
      <c r="C258" s="2">
        <v>14</v>
      </c>
      <c r="D258" s="2">
        <v>1.2449404481980499</v>
      </c>
      <c r="E258" s="2">
        <v>1.01029252096717</v>
      </c>
      <c r="F258" s="2">
        <v>1.5340870959589401</v>
      </c>
      <c r="G258" s="2">
        <v>3.9772897000000001E-2</v>
      </c>
      <c r="H258" s="2">
        <v>18.9622739</v>
      </c>
      <c r="I258" s="2">
        <v>0.12427801500000001</v>
      </c>
      <c r="L258" s="2">
        <v>0.96355115755012499</v>
      </c>
      <c r="M258" s="2">
        <v>0.43989903286659998</v>
      </c>
      <c r="N258" s="2">
        <v>2.1105543860055098</v>
      </c>
      <c r="O258" s="2">
        <v>0.92758231999999996</v>
      </c>
      <c r="P258" s="2">
        <v>1.7545354999999999E-2</v>
      </c>
      <c r="Q258" s="2">
        <v>0.51824304499999996</v>
      </c>
      <c r="R258" s="2">
        <v>1.2351325558595501</v>
      </c>
      <c r="S258" s="2">
        <v>0.95536368966806695</v>
      </c>
      <c r="T258" s="2">
        <v>1.5968289846500101</v>
      </c>
      <c r="U258" s="2">
        <v>0.107062803</v>
      </c>
      <c r="V258" s="2">
        <v>1.2449404481980499</v>
      </c>
      <c r="W258" s="2">
        <v>1.01029252096717</v>
      </c>
      <c r="X258" s="2">
        <v>1.5340870959589401</v>
      </c>
      <c r="Y258" s="2">
        <v>6.0428067000000002E-2</v>
      </c>
      <c r="Z258" s="2">
        <v>0</v>
      </c>
      <c r="AA258" s="2">
        <v>0.152</v>
      </c>
    </row>
    <row r="259" spans="1:28" s="2" customFormat="1" x14ac:dyDescent="0.3">
      <c r="A259" s="2" t="s">
        <v>47</v>
      </c>
      <c r="B259" s="2" t="s">
        <v>1</v>
      </c>
      <c r="D259" s="2">
        <v>1.04174919100617</v>
      </c>
      <c r="E259" s="2">
        <v>0.97446064335135796</v>
      </c>
      <c r="F259" s="2">
        <v>1.11368415375879</v>
      </c>
      <c r="G259" s="2">
        <v>0.22990940616553199</v>
      </c>
      <c r="J259" s="2">
        <v>0.36413342132100501</v>
      </c>
      <c r="K259" s="2">
        <v>0.207493148513059</v>
      </c>
      <c r="L259" s="2">
        <v>0.75267447645420604</v>
      </c>
      <c r="M259" s="2">
        <v>0.60356969567754304</v>
      </c>
      <c r="N259" s="2">
        <v>0.938613836252435</v>
      </c>
      <c r="O259" s="2">
        <v>1.1654742279422099E-2</v>
      </c>
      <c r="R259" s="2">
        <v>1.0027807917593301</v>
      </c>
      <c r="S259" s="2">
        <v>0.92541296047681099</v>
      </c>
      <c r="T259" s="2">
        <v>1.0866168502798501</v>
      </c>
      <c r="U259" s="2">
        <v>0.94595494345203701</v>
      </c>
      <c r="V259" s="2">
        <v>1.04174919100617</v>
      </c>
      <c r="W259" s="2">
        <v>0.97446064335135796</v>
      </c>
      <c r="X259" s="2">
        <v>1.11368415375879</v>
      </c>
      <c r="Y259" s="2">
        <v>0.22990940616553199</v>
      </c>
    </row>
    <row r="260" spans="1:28" s="2" customFormat="1" x14ac:dyDescent="0.3">
      <c r="A260" s="2" t="s">
        <v>124</v>
      </c>
      <c r="B260" s="2" t="s">
        <v>79</v>
      </c>
      <c r="C260" s="2">
        <v>7</v>
      </c>
      <c r="D260" s="2">
        <v>0.96843032777850102</v>
      </c>
      <c r="E260" s="2">
        <v>0.86090019587046496</v>
      </c>
      <c r="F260" s="2">
        <v>1.0893914349884599</v>
      </c>
      <c r="G260" s="2">
        <v>0.59320273499999998</v>
      </c>
      <c r="H260" s="2">
        <v>7.0525702380000004</v>
      </c>
      <c r="I260" s="2">
        <v>0.31601290199999998</v>
      </c>
      <c r="L260" s="2">
        <v>0.48997746486817001</v>
      </c>
      <c r="M260" s="2">
        <v>0.27142427753932802</v>
      </c>
      <c r="N260" s="2">
        <v>0.88451157816512005</v>
      </c>
      <c r="O260" s="2">
        <v>6.4174170000000003E-2</v>
      </c>
      <c r="P260" s="2">
        <v>4.3005274000000003E-2</v>
      </c>
      <c r="Q260" s="2">
        <v>6.9777188000000004E-2</v>
      </c>
      <c r="R260" s="2">
        <v>0.995458448177439</v>
      </c>
      <c r="S260" s="2">
        <v>0.85121153022454199</v>
      </c>
      <c r="T260" s="2">
        <v>1.1641495525635499</v>
      </c>
      <c r="U260" s="2">
        <v>0.95455140000000005</v>
      </c>
      <c r="V260" s="2">
        <v>0.96843032777850102</v>
      </c>
      <c r="W260" s="2">
        <v>0.86090019587046496</v>
      </c>
      <c r="X260" s="2">
        <v>1.0893914349884599</v>
      </c>
      <c r="Y260" s="2">
        <v>0.61240651899999998</v>
      </c>
      <c r="Z260" s="2">
        <v>0</v>
      </c>
      <c r="AA260" s="2">
        <v>0.30499999999999999</v>
      </c>
    </row>
    <row r="261" spans="1:28" s="2" customFormat="1" x14ac:dyDescent="0.3">
      <c r="A261" s="2" t="s">
        <v>124</v>
      </c>
      <c r="B261" s="2" t="s">
        <v>81</v>
      </c>
      <c r="C261" s="2">
        <v>7</v>
      </c>
      <c r="D261" s="2">
        <v>0.923511064836401</v>
      </c>
      <c r="E261" s="2">
        <v>0.78520123205815395</v>
      </c>
      <c r="F261" s="2">
        <v>1.0861835820605199</v>
      </c>
      <c r="G261" s="2">
        <v>0.33640711000000001</v>
      </c>
      <c r="H261" s="2">
        <v>8.2715321720000006</v>
      </c>
      <c r="I261" s="2">
        <v>0.21887748300000001</v>
      </c>
      <c r="L261" s="2">
        <v>1.1726946789035499</v>
      </c>
      <c r="M261" s="2">
        <v>0.44258531429993297</v>
      </c>
      <c r="N261" s="2">
        <v>3.1072264837887098</v>
      </c>
      <c r="O261" s="2">
        <v>0.76160009299999998</v>
      </c>
      <c r="P261" s="2">
        <v>-1.4905333999999999E-2</v>
      </c>
      <c r="Q261" s="2">
        <v>0.645996872</v>
      </c>
      <c r="R261" s="2">
        <v>0.97259376858387303</v>
      </c>
      <c r="S261" s="2">
        <v>0.79872013916993001</v>
      </c>
      <c r="T261" s="2">
        <v>1.1843180011352199</v>
      </c>
      <c r="U261" s="2">
        <v>0.782133933</v>
      </c>
      <c r="V261" s="2">
        <v>0.923511064836401</v>
      </c>
      <c r="W261" s="2">
        <v>0.78520123205815395</v>
      </c>
      <c r="X261" s="2">
        <v>1.0861835820605199</v>
      </c>
      <c r="Y261" s="2">
        <v>0.37352956399999998</v>
      </c>
      <c r="Z261" s="2">
        <v>0</v>
      </c>
      <c r="AA261" s="2">
        <v>0.230333333</v>
      </c>
    </row>
    <row r="262" spans="1:28" s="2" customFormat="1" x14ac:dyDescent="0.3">
      <c r="A262" s="2" t="s">
        <v>124</v>
      </c>
      <c r="B262" s="2" t="s">
        <v>82</v>
      </c>
      <c r="C262" s="2">
        <v>7</v>
      </c>
      <c r="D262" s="2">
        <v>1.0102070986480001</v>
      </c>
      <c r="E262" s="2">
        <v>0.76936681989724198</v>
      </c>
      <c r="F262" s="2">
        <v>1.32643929497129</v>
      </c>
      <c r="G262" s="2">
        <v>0.94173751400000005</v>
      </c>
      <c r="H262" s="2">
        <v>7.8246962409999998</v>
      </c>
      <c r="I262" s="2">
        <v>0.25122994900000001</v>
      </c>
      <c r="L262" s="2">
        <v>0.51455112928414304</v>
      </c>
      <c r="M262" s="2">
        <v>0.107976489730055</v>
      </c>
      <c r="N262" s="2">
        <v>2.4520417852951502</v>
      </c>
      <c r="O262" s="2">
        <v>0.442239938</v>
      </c>
      <c r="P262" s="2">
        <v>4.1910347000000001E-2</v>
      </c>
      <c r="Q262" s="2">
        <v>0.42876690000000001</v>
      </c>
      <c r="R262" s="2">
        <v>1.01113811401635</v>
      </c>
      <c r="S262" s="2">
        <v>0.72328616222215003</v>
      </c>
      <c r="T262" s="2">
        <v>1.4135487985494299</v>
      </c>
      <c r="U262" s="2">
        <v>0.94833257599999998</v>
      </c>
      <c r="V262" s="2">
        <v>1.0102070986480001</v>
      </c>
      <c r="W262" s="2">
        <v>0.76936681989724198</v>
      </c>
      <c r="X262" s="2">
        <v>1.32643929497129</v>
      </c>
      <c r="Y262" s="2">
        <v>0.94411306100000003</v>
      </c>
      <c r="Z262" s="2">
        <v>0</v>
      </c>
      <c r="AA262" s="2">
        <v>0.27666666699999998</v>
      </c>
    </row>
    <row r="263" spans="1:28" s="2" customFormat="1" x14ac:dyDescent="0.3">
      <c r="A263" s="2" t="s">
        <v>124</v>
      </c>
      <c r="B263" s="2" t="s">
        <v>1</v>
      </c>
      <c r="D263" s="2">
        <v>0.95880769534146204</v>
      </c>
      <c r="E263" s="2">
        <v>0.87634907060692702</v>
      </c>
      <c r="F263" s="2">
        <v>1.0490251287758201</v>
      </c>
      <c r="G263" s="2">
        <v>0.35923158612051098</v>
      </c>
      <c r="J263" s="2">
        <v>0</v>
      </c>
      <c r="K263" s="2">
        <v>0.82935672608055599</v>
      </c>
      <c r="L263" s="2">
        <v>0.60867476006407395</v>
      </c>
      <c r="M263" s="2">
        <v>0.37641363883497297</v>
      </c>
      <c r="N263" s="2">
        <v>0.98424957364917998</v>
      </c>
      <c r="O263" s="2">
        <v>4.28934735304346E-2</v>
      </c>
      <c r="R263" s="2">
        <v>0.98941431181825101</v>
      </c>
      <c r="S263" s="2">
        <v>0.88185025414382801</v>
      </c>
      <c r="T263" s="2">
        <v>1.11009854091522</v>
      </c>
      <c r="U263" s="2">
        <v>0.85618280948794001</v>
      </c>
      <c r="V263" s="2">
        <v>0.95880769534146204</v>
      </c>
      <c r="W263" s="2">
        <v>0.87634907060692702</v>
      </c>
      <c r="X263" s="2">
        <v>1.0490251287758201</v>
      </c>
      <c r="Y263" s="2">
        <v>0.35923158612051098</v>
      </c>
    </row>
    <row r="264" spans="1:28" s="2" customFormat="1" x14ac:dyDescent="0.3">
      <c r="A264" s="2" t="s">
        <v>48</v>
      </c>
      <c r="B264" s="2" t="s">
        <v>79</v>
      </c>
      <c r="C264" s="2">
        <v>15</v>
      </c>
      <c r="D264" s="2">
        <v>0.99342439553019102</v>
      </c>
      <c r="E264" s="2">
        <v>0.93396968172502404</v>
      </c>
      <c r="F264" s="2">
        <v>1.0566638820777901</v>
      </c>
      <c r="G264" s="2">
        <v>0.83403685699999996</v>
      </c>
      <c r="H264" s="2">
        <v>14.01973042</v>
      </c>
      <c r="I264" s="2">
        <v>0.44824215000000001</v>
      </c>
      <c r="L264" s="2">
        <v>0.88263630133138504</v>
      </c>
      <c r="M264" s="2">
        <v>0.74918734621790795</v>
      </c>
      <c r="N264" s="2">
        <v>1.03985584428351</v>
      </c>
      <c r="O264" s="2">
        <v>0.159381468</v>
      </c>
      <c r="P264" s="2">
        <v>1.0030956000000001E-2</v>
      </c>
      <c r="Q264" s="2">
        <v>0.15098314099999999</v>
      </c>
      <c r="R264" s="2">
        <v>0.95726968951851799</v>
      </c>
      <c r="S264" s="2">
        <v>0.88022851468622798</v>
      </c>
      <c r="T264" s="2">
        <v>1.04105382089051</v>
      </c>
      <c r="U264" s="2">
        <v>0.30766202399999998</v>
      </c>
      <c r="V264" s="2">
        <v>0.99342439553019102</v>
      </c>
      <c r="W264" s="2">
        <v>0.93396968172502404</v>
      </c>
      <c r="X264" s="2">
        <v>1.0566638820777901</v>
      </c>
      <c r="Y264" s="2">
        <v>0.83705519699999997</v>
      </c>
      <c r="Z264" s="2">
        <v>0</v>
      </c>
      <c r="AA264" s="2">
        <v>0.424666667</v>
      </c>
    </row>
    <row r="265" spans="1:28" s="2" customFormat="1" x14ac:dyDescent="0.3">
      <c r="A265" s="2" t="s">
        <v>48</v>
      </c>
      <c r="B265" s="2" t="s">
        <v>81</v>
      </c>
      <c r="C265" s="2">
        <v>15</v>
      </c>
      <c r="D265" s="2">
        <v>1.0121088556984501</v>
      </c>
      <c r="E265" s="2">
        <v>0.92845391592767501</v>
      </c>
      <c r="F265" s="2">
        <v>1.1033012174435399</v>
      </c>
      <c r="G265" s="2">
        <v>0.78450641899999995</v>
      </c>
      <c r="H265" s="2">
        <v>16.841095020000001</v>
      </c>
      <c r="I265" s="2">
        <v>0.26474491300000003</v>
      </c>
      <c r="L265" s="2">
        <v>0.87649344785466299</v>
      </c>
      <c r="M265" s="2">
        <v>0.71479991726681102</v>
      </c>
      <c r="N265" s="2">
        <v>1.07476336464851</v>
      </c>
      <c r="O265" s="2">
        <v>0.22737672</v>
      </c>
      <c r="P265" s="2">
        <v>1.2719395E-2</v>
      </c>
      <c r="Q265" s="2">
        <v>0.15441370099999999</v>
      </c>
      <c r="R265" s="2">
        <v>1.0280744463096201</v>
      </c>
      <c r="S265" s="2">
        <v>0.92005622201534598</v>
      </c>
      <c r="T265" s="2">
        <v>1.1487744355879199</v>
      </c>
      <c r="U265" s="2">
        <v>0.62493921100000005</v>
      </c>
      <c r="V265" s="2">
        <v>1.0121088556984501</v>
      </c>
      <c r="W265" s="2">
        <v>0.92845391592767501</v>
      </c>
      <c r="X265" s="2">
        <v>1.1033012174435399</v>
      </c>
      <c r="Y265" s="2">
        <v>0.78849913999999999</v>
      </c>
      <c r="Z265" s="2">
        <v>0</v>
      </c>
      <c r="AA265" s="2">
        <v>0.29299999999999998</v>
      </c>
    </row>
    <row r="266" spans="1:28" s="2" customFormat="1" x14ac:dyDescent="0.3">
      <c r="A266" s="5" t="s">
        <v>48</v>
      </c>
      <c r="B266" s="5" t="s">
        <v>82</v>
      </c>
      <c r="C266" s="5">
        <v>15</v>
      </c>
      <c r="D266" s="5">
        <v>1.2482306617632699</v>
      </c>
      <c r="E266" s="5">
        <v>1.0212338701044701</v>
      </c>
      <c r="F266" s="5">
        <v>1.5256836172174499</v>
      </c>
      <c r="G266" s="5">
        <v>3.037395E-2</v>
      </c>
      <c r="H266" s="5">
        <v>30.920537670000002</v>
      </c>
      <c r="I266" s="5">
        <v>5.6872299999999997E-3</v>
      </c>
      <c r="J266" s="5"/>
      <c r="K266" s="5"/>
      <c r="L266" s="5">
        <v>0.74318194007483396</v>
      </c>
      <c r="M266" s="5">
        <v>0.48901261025364501</v>
      </c>
      <c r="N266" s="5">
        <v>1.1294583911995899</v>
      </c>
      <c r="O266" s="5">
        <v>0.187894647</v>
      </c>
      <c r="P266" s="5">
        <v>4.5420159000000002E-2</v>
      </c>
      <c r="Q266" s="5">
        <v>1.9987930000000001E-2</v>
      </c>
      <c r="R266" s="5">
        <v>1.14237968990427</v>
      </c>
      <c r="S266" s="5">
        <v>0.91994765383797905</v>
      </c>
      <c r="T266" s="5">
        <v>1.4185930584867901</v>
      </c>
      <c r="U266" s="5">
        <v>0.22827940499999999</v>
      </c>
      <c r="V266" s="5">
        <v>1.3750875488740999</v>
      </c>
      <c r="W266" s="5">
        <v>1.1576603515035999</v>
      </c>
      <c r="X266" s="5">
        <v>1.6333510641637401</v>
      </c>
      <c r="Y266" s="5">
        <v>3.068313E-3</v>
      </c>
      <c r="Z266" s="5">
        <v>1</v>
      </c>
      <c r="AA266" s="5">
        <v>5.0000000000000001E-3</v>
      </c>
      <c r="AB266" s="5">
        <v>0.35933333299999998</v>
      </c>
    </row>
    <row r="267" spans="1:28" s="2" customFormat="1" x14ac:dyDescent="0.3">
      <c r="A267" s="2" t="s">
        <v>48</v>
      </c>
      <c r="B267" s="2" t="s">
        <v>1</v>
      </c>
      <c r="D267" s="2">
        <v>0.99971026137429897</v>
      </c>
      <c r="E267" s="2">
        <v>0.95076993708532898</v>
      </c>
      <c r="F267" s="2">
        <v>1.0511697601218699</v>
      </c>
      <c r="G267" s="2">
        <v>0.99097162217145496</v>
      </c>
      <c r="J267" s="2">
        <v>0</v>
      </c>
      <c r="K267" s="2">
        <v>0.73061350172069195</v>
      </c>
      <c r="L267" s="2">
        <v>0.88021996375488698</v>
      </c>
      <c r="M267" s="2">
        <v>0.77464758725980698</v>
      </c>
      <c r="N267" s="2">
        <v>1.0001802075358399</v>
      </c>
      <c r="O267" s="2">
        <v>5.0319761442055397E-2</v>
      </c>
      <c r="R267" s="2">
        <v>0.98243014050824196</v>
      </c>
      <c r="S267" s="2">
        <v>0.91882367065081905</v>
      </c>
      <c r="T267" s="2">
        <v>1.05043983063192</v>
      </c>
      <c r="U267" s="2">
        <v>0.60372142088120395</v>
      </c>
      <c r="V267" s="2">
        <v>0.99971026137429897</v>
      </c>
      <c r="W267" s="2">
        <v>0.95076993708532898</v>
      </c>
      <c r="X267" s="2">
        <v>1.0511697601218699</v>
      </c>
      <c r="Y267" s="2">
        <v>0.99097162217145496</v>
      </c>
    </row>
    <row r="268" spans="1:28" s="2" customFormat="1" x14ac:dyDescent="0.3">
      <c r="A268" s="2" t="s">
        <v>49</v>
      </c>
      <c r="B268" s="2" t="s">
        <v>79</v>
      </c>
      <c r="C268" s="2">
        <v>10</v>
      </c>
      <c r="D268" s="2">
        <v>0.97564154255719504</v>
      </c>
      <c r="E268" s="2">
        <v>0.923947296672888</v>
      </c>
      <c r="F268" s="2">
        <v>1.03022804762898</v>
      </c>
      <c r="G268" s="2">
        <v>0.37463213099999998</v>
      </c>
      <c r="H268" s="2">
        <v>8.1448788289999996</v>
      </c>
      <c r="I268" s="2">
        <v>0.51961453800000001</v>
      </c>
      <c r="L268" s="2">
        <v>0.91669722699990097</v>
      </c>
      <c r="M268" s="2">
        <v>0.73034027922693101</v>
      </c>
      <c r="N268" s="2">
        <v>1.1506058612552601</v>
      </c>
      <c r="O268" s="2">
        <v>0.47466364300000002</v>
      </c>
      <c r="P268" s="2">
        <v>7.2345899999999999E-3</v>
      </c>
      <c r="Q268" s="2">
        <v>0.59500747200000004</v>
      </c>
      <c r="R268" s="2">
        <v>0.99229069729257002</v>
      </c>
      <c r="S268" s="2">
        <v>0.92057655644527803</v>
      </c>
      <c r="T268" s="2">
        <v>1.0695914653046099</v>
      </c>
      <c r="U268" s="2">
        <v>0.83975457600000003</v>
      </c>
      <c r="V268" s="2">
        <v>0.97564154255719504</v>
      </c>
      <c r="W268" s="2">
        <v>0.92639975795339502</v>
      </c>
      <c r="X268" s="2">
        <v>1.02750072135842</v>
      </c>
      <c r="Y268" s="2">
        <v>0.37503867800000001</v>
      </c>
      <c r="Z268" s="2">
        <v>0</v>
      </c>
      <c r="AA268" s="2">
        <v>0.53666666699999999</v>
      </c>
    </row>
    <row r="269" spans="1:28" s="2" customFormat="1" x14ac:dyDescent="0.3">
      <c r="A269" s="2" t="s">
        <v>49</v>
      </c>
      <c r="B269" s="2" t="s">
        <v>81</v>
      </c>
      <c r="C269" s="2">
        <v>10</v>
      </c>
      <c r="D269" s="2">
        <v>1.0357345022141999</v>
      </c>
      <c r="E269" s="2">
        <v>0.96474335000542299</v>
      </c>
      <c r="F269" s="2">
        <v>1.11194957609283</v>
      </c>
      <c r="G269" s="2">
        <v>0.332444303</v>
      </c>
      <c r="H269" s="2">
        <v>2.2086469270000002</v>
      </c>
      <c r="I269" s="2">
        <v>0.98772200600000004</v>
      </c>
      <c r="L269" s="2">
        <v>1.05658372769488</v>
      </c>
      <c r="M269" s="2">
        <v>0.78241085501585705</v>
      </c>
      <c r="N269" s="2">
        <v>1.42683241991446</v>
      </c>
      <c r="O269" s="2">
        <v>0.72881225000000005</v>
      </c>
      <c r="P269" s="2">
        <v>-2.2684860000000001E-3</v>
      </c>
      <c r="Q269" s="2">
        <v>0.89684992699999999</v>
      </c>
      <c r="R269" s="2">
        <v>1.0213505692853799</v>
      </c>
      <c r="S269" s="2">
        <v>0.93617440673533203</v>
      </c>
      <c r="T269" s="2">
        <v>1.11427633342094</v>
      </c>
      <c r="U269" s="2">
        <v>0.63442716600000004</v>
      </c>
      <c r="V269" s="2">
        <v>1.0357345022141999</v>
      </c>
      <c r="W269" s="2">
        <v>0.99993659673007196</v>
      </c>
      <c r="X269" s="2">
        <v>1.0728139789911999</v>
      </c>
      <c r="Y269" s="2">
        <v>8.2109288000000002E-2</v>
      </c>
      <c r="Z269" s="2">
        <v>0</v>
      </c>
      <c r="AA269" s="2">
        <v>0.98733333300000004</v>
      </c>
    </row>
    <row r="270" spans="1:28" s="2" customFormat="1" x14ac:dyDescent="0.3">
      <c r="A270" s="2" t="s">
        <v>49</v>
      </c>
      <c r="B270" s="2" t="s">
        <v>82</v>
      </c>
      <c r="C270" s="2">
        <v>10</v>
      </c>
      <c r="D270" s="2">
        <v>1.0129494654595099</v>
      </c>
      <c r="E270" s="2">
        <v>0.89514584241821404</v>
      </c>
      <c r="F270" s="2">
        <v>1.1462563651112101</v>
      </c>
      <c r="G270" s="2">
        <v>0.83837568200000001</v>
      </c>
      <c r="H270" s="2">
        <v>5.5199610200000002</v>
      </c>
      <c r="I270" s="2">
        <v>0.78683369599999997</v>
      </c>
      <c r="L270" s="2">
        <v>0.97679197873266999</v>
      </c>
      <c r="M270" s="2">
        <v>0.57491437849370497</v>
      </c>
      <c r="N270" s="2">
        <v>1.6595907241289001</v>
      </c>
      <c r="O270" s="2">
        <v>0.93294149400000004</v>
      </c>
      <c r="P270" s="2">
        <v>4.152205E-3</v>
      </c>
      <c r="Q270" s="2">
        <v>0.89348400299999997</v>
      </c>
      <c r="R270" s="2">
        <v>0.999399827175804</v>
      </c>
      <c r="S270" s="2">
        <v>0.84877413175626204</v>
      </c>
      <c r="T270" s="2">
        <v>1.17675595566554</v>
      </c>
      <c r="U270" s="2">
        <v>0.99425290099999997</v>
      </c>
      <c r="V270" s="2">
        <v>1.0129494654595099</v>
      </c>
      <c r="W270" s="2">
        <v>0.91946915476602498</v>
      </c>
      <c r="X270" s="2">
        <v>1.1159337039814201</v>
      </c>
      <c r="Y270" s="2">
        <v>0.80037831699999995</v>
      </c>
      <c r="Z270" s="2">
        <v>0</v>
      </c>
      <c r="AA270" s="2">
        <v>0.80600000000000005</v>
      </c>
    </row>
    <row r="271" spans="1:28" s="2" customFormat="1" x14ac:dyDescent="0.3">
      <c r="A271" s="2" t="s">
        <v>49</v>
      </c>
      <c r="B271" s="2" t="s">
        <v>1</v>
      </c>
      <c r="D271" s="2">
        <v>0.99914440449013697</v>
      </c>
      <c r="E271" s="2">
        <v>0.95921448333110704</v>
      </c>
      <c r="F271" s="2">
        <v>1.0407365176109</v>
      </c>
      <c r="G271" s="2">
        <v>0.96718807864672995</v>
      </c>
      <c r="J271" s="2">
        <v>0</v>
      </c>
      <c r="K271" s="2">
        <v>0.41322882477887601</v>
      </c>
      <c r="L271" s="2">
        <v>0.96652409368722403</v>
      </c>
      <c r="M271" s="2">
        <v>0.81420266996657398</v>
      </c>
      <c r="N271" s="2">
        <v>1.14734188198653</v>
      </c>
      <c r="O271" s="2">
        <v>0.69717330394920596</v>
      </c>
      <c r="R271" s="2">
        <v>1.00400815530994</v>
      </c>
      <c r="S271" s="2">
        <v>0.95153506534788201</v>
      </c>
      <c r="T271" s="2">
        <v>1.05937491180142</v>
      </c>
      <c r="U271" s="2">
        <v>0.88387483912440101</v>
      </c>
      <c r="V271" s="2">
        <v>1.01609137401248</v>
      </c>
      <c r="W271" s="2">
        <v>0.98816734298049302</v>
      </c>
      <c r="X271" s="2">
        <v>1.0448044935673899</v>
      </c>
      <c r="Y271" s="2">
        <v>0.26152972248376699</v>
      </c>
    </row>
    <row r="272" spans="1:28" s="2" customFormat="1" x14ac:dyDescent="0.3">
      <c r="A272" s="5" t="s">
        <v>125</v>
      </c>
      <c r="B272" s="5" t="s">
        <v>79</v>
      </c>
      <c r="C272" s="5">
        <v>3</v>
      </c>
      <c r="D272" s="5">
        <v>1.18308810484411</v>
      </c>
      <c r="E272" s="5">
        <v>0.88723635062928097</v>
      </c>
      <c r="F272" s="5">
        <v>1.57759255786903</v>
      </c>
      <c r="G272" s="5">
        <v>0.25216290400000002</v>
      </c>
      <c r="H272" s="5">
        <v>6.297766191</v>
      </c>
      <c r="I272" s="5">
        <v>4.2900015E-2</v>
      </c>
      <c r="J272" s="5"/>
      <c r="K272" s="5"/>
      <c r="L272" s="5">
        <v>10.2440570455397</v>
      </c>
      <c r="M272" s="5">
        <v>4.5699228917807602E-2</v>
      </c>
      <c r="N272" s="5">
        <v>2296.3342541514999</v>
      </c>
      <c r="O272" s="5">
        <v>0.554259532</v>
      </c>
      <c r="P272" s="5">
        <v>-0.127062382</v>
      </c>
      <c r="Q272" s="5">
        <v>0.57707559200000003</v>
      </c>
      <c r="R272" s="5">
        <v>1.1959560101010001</v>
      </c>
      <c r="S272" s="5">
        <v>0.94703949268948595</v>
      </c>
      <c r="T272" s="5">
        <v>1.5102968663268499</v>
      </c>
      <c r="U272" s="5">
        <v>0.132846451</v>
      </c>
      <c r="V272" s="5"/>
      <c r="W272" s="5"/>
      <c r="X272" s="5"/>
      <c r="Y272" s="5"/>
      <c r="Z272" s="5"/>
      <c r="AA272" s="5"/>
      <c r="AB272" s="5"/>
    </row>
    <row r="273" spans="1:28" s="2" customFormat="1" x14ac:dyDescent="0.3">
      <c r="A273" s="2" t="s">
        <v>125</v>
      </c>
      <c r="B273" s="2" t="s">
        <v>81</v>
      </c>
      <c r="C273" s="2">
        <v>4</v>
      </c>
      <c r="D273" s="2">
        <v>0.94019267999995404</v>
      </c>
      <c r="E273" s="2">
        <v>0.75909051604558497</v>
      </c>
      <c r="F273" s="2">
        <v>1.1645018042517801</v>
      </c>
      <c r="G273" s="2">
        <v>0.57212296500000004</v>
      </c>
      <c r="H273" s="2">
        <v>4.2518100490000004</v>
      </c>
      <c r="I273" s="2">
        <v>0.23552563700000001</v>
      </c>
      <c r="L273" s="2">
        <v>1.38634917631273</v>
      </c>
      <c r="M273" s="2">
        <v>2.1360068876929299E-2</v>
      </c>
      <c r="N273" s="2">
        <v>89.979299680014805</v>
      </c>
      <c r="O273" s="2">
        <v>0.89213623799999997</v>
      </c>
      <c r="P273" s="2">
        <v>-2.3332331000000001E-2</v>
      </c>
      <c r="Q273" s="2">
        <v>0.87183578399999995</v>
      </c>
      <c r="R273" s="2">
        <v>0.91543131249061005</v>
      </c>
      <c r="S273" s="2">
        <v>0.73761256584570101</v>
      </c>
      <c r="T273" s="2">
        <v>1.1361174235521101</v>
      </c>
      <c r="U273" s="2">
        <v>0.42262731599999998</v>
      </c>
      <c r="V273" s="2">
        <v>0.94019267999995404</v>
      </c>
      <c r="W273" s="2">
        <v>0.75909051604558497</v>
      </c>
      <c r="X273" s="2">
        <v>1.1645018042517801</v>
      </c>
      <c r="Y273" s="2">
        <v>0.61160989700000001</v>
      </c>
      <c r="Z273" s="2">
        <v>0</v>
      </c>
      <c r="AA273" s="2">
        <v>0.31133333299999999</v>
      </c>
    </row>
    <row r="274" spans="1:28" s="2" customFormat="1" x14ac:dyDescent="0.3">
      <c r="A274" s="5" t="s">
        <v>125</v>
      </c>
      <c r="B274" s="5" t="s">
        <v>82</v>
      </c>
      <c r="C274" s="5">
        <v>2</v>
      </c>
      <c r="D274" s="5">
        <v>1.16728756869884</v>
      </c>
      <c r="E274" s="5">
        <v>0.58789758489643296</v>
      </c>
      <c r="F274" s="5">
        <v>2.3176830506607402</v>
      </c>
      <c r="G274" s="5">
        <v>0.65847139200000004</v>
      </c>
      <c r="H274" s="5">
        <v>2.3961737140000001</v>
      </c>
      <c r="I274" s="5">
        <v>0.121632429</v>
      </c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</row>
    <row r="275" spans="1:28" s="2" customFormat="1" x14ac:dyDescent="0.3">
      <c r="A275" s="2" t="s">
        <v>125</v>
      </c>
      <c r="B275" s="2" t="s">
        <v>1</v>
      </c>
      <c r="D275" s="2">
        <v>0.94019267999995404</v>
      </c>
      <c r="E275" s="2">
        <v>0.75909051604558497</v>
      </c>
      <c r="F275" s="2">
        <v>1.1645018042517801</v>
      </c>
      <c r="G275" s="2">
        <v>0.57212296252898298</v>
      </c>
      <c r="L275" s="2">
        <v>1.38634917631273</v>
      </c>
      <c r="M275" s="2">
        <v>2.1360068876929299E-2</v>
      </c>
      <c r="N275" s="2">
        <v>89.979299680014805</v>
      </c>
      <c r="O275" s="2">
        <v>0.87805319715470498</v>
      </c>
      <c r="R275" s="2">
        <v>0.91543131249061005</v>
      </c>
      <c r="S275" s="2">
        <v>0.73761256584570101</v>
      </c>
      <c r="T275" s="2">
        <v>1.1361174235521101</v>
      </c>
      <c r="U275" s="2">
        <v>0.42262731683570598</v>
      </c>
      <c r="V275" s="2">
        <v>0.94019267999995404</v>
      </c>
      <c r="W275" s="2">
        <v>0.75909051604558497</v>
      </c>
      <c r="X275" s="2">
        <v>1.1645018042517801</v>
      </c>
      <c r="Y275" s="2">
        <v>0.57212296252898298</v>
      </c>
    </row>
    <row r="276" spans="1:28" s="2" customFormat="1" x14ac:dyDescent="0.3">
      <c r="A276" s="2" t="s">
        <v>126</v>
      </c>
      <c r="B276" s="2" t="s">
        <v>79</v>
      </c>
      <c r="C276" s="2">
        <v>15</v>
      </c>
      <c r="D276" s="2">
        <v>0.94364921044647698</v>
      </c>
      <c r="E276" s="2">
        <v>0.87725441012124405</v>
      </c>
      <c r="F276" s="2">
        <v>1.01506908611971</v>
      </c>
      <c r="G276" s="2">
        <v>0.119188369</v>
      </c>
      <c r="H276" s="2">
        <v>19.71483795</v>
      </c>
      <c r="I276" s="2">
        <v>0.13939133100000001</v>
      </c>
      <c r="L276" s="2">
        <v>0.96970596141551002</v>
      </c>
      <c r="M276" s="2">
        <v>0.83431659905928801</v>
      </c>
      <c r="N276" s="2">
        <v>1.12706573579505</v>
      </c>
      <c r="O276" s="2">
        <v>0.69497179899999995</v>
      </c>
      <c r="P276" s="2">
        <v>-2.3351320000000002E-3</v>
      </c>
      <c r="Q276" s="2">
        <v>0.68847953799999995</v>
      </c>
      <c r="R276" s="2">
        <v>0.98241908683150303</v>
      </c>
      <c r="S276" s="2">
        <v>0.89562102809078903</v>
      </c>
      <c r="T276" s="2">
        <v>1.07762907736575</v>
      </c>
      <c r="U276" s="2">
        <v>0.707038579</v>
      </c>
      <c r="V276" s="2">
        <v>0.94364921044647698</v>
      </c>
      <c r="W276" s="2">
        <v>0.87725441012124405</v>
      </c>
      <c r="X276" s="2">
        <v>1.01506908611971</v>
      </c>
      <c r="Y276" s="2">
        <v>0.14150152599999999</v>
      </c>
      <c r="Z276" s="2">
        <v>0</v>
      </c>
      <c r="AA276" s="2">
        <v>0.155</v>
      </c>
    </row>
    <row r="277" spans="1:28" s="2" customFormat="1" x14ac:dyDescent="0.3">
      <c r="A277" s="2" t="s">
        <v>126</v>
      </c>
      <c r="B277" s="2" t="s">
        <v>81</v>
      </c>
      <c r="C277" s="2">
        <v>15</v>
      </c>
      <c r="D277" s="2">
        <v>0.96555860773837998</v>
      </c>
      <c r="E277" s="2">
        <v>0.88966229361497196</v>
      </c>
      <c r="F277" s="2">
        <v>1.0479295702074101</v>
      </c>
      <c r="G277" s="2">
        <v>0.40139802000000002</v>
      </c>
      <c r="H277" s="2">
        <v>9.964389465</v>
      </c>
      <c r="I277" s="2">
        <v>0.76478233600000001</v>
      </c>
      <c r="L277" s="2">
        <v>0.90910359445607203</v>
      </c>
      <c r="M277" s="2">
        <v>0.76795668743025503</v>
      </c>
      <c r="N277" s="2">
        <v>1.0761926538051101</v>
      </c>
      <c r="O277" s="2">
        <v>0.28835440000000001</v>
      </c>
      <c r="P277" s="2">
        <v>4.9767259999999999E-3</v>
      </c>
      <c r="Q277" s="2">
        <v>0.43786702700000002</v>
      </c>
      <c r="R277" s="2">
        <v>0.95657550153510795</v>
      </c>
      <c r="S277" s="2">
        <v>0.85228557444503505</v>
      </c>
      <c r="T277" s="2">
        <v>1.07362686589289</v>
      </c>
      <c r="U277" s="2">
        <v>0.45097933200000001</v>
      </c>
      <c r="V277" s="2">
        <v>0.96555860773837998</v>
      </c>
      <c r="W277" s="2">
        <v>0.90112291813096901</v>
      </c>
      <c r="X277" s="2">
        <v>1.03460183535381</v>
      </c>
      <c r="Y277" s="2">
        <v>0.33679213600000002</v>
      </c>
      <c r="Z277" s="2">
        <v>0</v>
      </c>
      <c r="AA277" s="2">
        <v>0.76233333299999995</v>
      </c>
    </row>
    <row r="278" spans="1:28" s="2" customFormat="1" x14ac:dyDescent="0.3">
      <c r="A278" s="2" t="s">
        <v>126</v>
      </c>
      <c r="B278" s="2" t="s">
        <v>82</v>
      </c>
      <c r="C278" s="2">
        <v>15</v>
      </c>
      <c r="D278" s="2">
        <v>1.01927741134706</v>
      </c>
      <c r="E278" s="2">
        <v>0.87399166722461297</v>
      </c>
      <c r="F278" s="2">
        <v>1.1887143553456301</v>
      </c>
      <c r="G278" s="2">
        <v>0.80772328299999996</v>
      </c>
      <c r="H278" s="2">
        <v>16.64127693</v>
      </c>
      <c r="I278" s="2">
        <v>0.27579857899999999</v>
      </c>
      <c r="L278" s="2">
        <v>0.88757728298858596</v>
      </c>
      <c r="M278" s="2">
        <v>0.64290638060489602</v>
      </c>
      <c r="N278" s="2">
        <v>1.2253625987288901</v>
      </c>
      <c r="O278" s="2">
        <v>0.48141105899999997</v>
      </c>
      <c r="P278" s="2">
        <v>1.1251334E-2</v>
      </c>
      <c r="Q278" s="2">
        <v>0.355804446</v>
      </c>
      <c r="R278" s="2">
        <v>1.0253957667807401</v>
      </c>
      <c r="S278" s="2">
        <v>0.83762978872318705</v>
      </c>
      <c r="T278" s="2">
        <v>1.2552520131054401</v>
      </c>
      <c r="U278" s="2">
        <v>0.80798419899999996</v>
      </c>
      <c r="V278" s="2">
        <v>1.01927741134706</v>
      </c>
      <c r="W278" s="2">
        <v>0.87399166722461297</v>
      </c>
      <c r="X278" s="2">
        <v>1.1887143553456301</v>
      </c>
      <c r="Y278" s="2">
        <v>0.811253012</v>
      </c>
      <c r="Z278" s="2">
        <v>0</v>
      </c>
      <c r="AA278" s="2">
        <v>0.27366666699999997</v>
      </c>
    </row>
    <row r="279" spans="1:28" s="2" customFormat="1" x14ac:dyDescent="0.3">
      <c r="A279" s="2" t="s">
        <v>126</v>
      </c>
      <c r="B279" s="2" t="s">
        <v>1</v>
      </c>
      <c r="D279" s="2">
        <v>0.96042460738586399</v>
      </c>
      <c r="E279" s="2">
        <v>0.912359464815791</v>
      </c>
      <c r="F279" s="2">
        <v>1.01102192945248</v>
      </c>
      <c r="G279" s="2">
        <v>0.123187613112571</v>
      </c>
      <c r="J279" s="2">
        <v>0</v>
      </c>
      <c r="K279" s="2">
        <v>0.66531257249985198</v>
      </c>
      <c r="L279" s="2">
        <v>0.93631018710296299</v>
      </c>
      <c r="M279" s="2">
        <v>0.84212150895566895</v>
      </c>
      <c r="N279" s="2">
        <v>1.04103357668654</v>
      </c>
      <c r="O279" s="2">
        <v>0.22376504293108199</v>
      </c>
      <c r="R279" s="2">
        <v>0.978097508509293</v>
      </c>
      <c r="S279" s="2">
        <v>0.91381157670291202</v>
      </c>
      <c r="T279" s="2">
        <v>1.0469059054863701</v>
      </c>
      <c r="U279" s="2">
        <v>0.52317137433622996</v>
      </c>
      <c r="V279" s="2">
        <v>0.96112842896852102</v>
      </c>
      <c r="W279" s="2">
        <v>0.91637366503823303</v>
      </c>
      <c r="X279" s="2">
        <v>1.0080689703506001</v>
      </c>
      <c r="Y279" s="2">
        <v>0.103172671164995</v>
      </c>
    </row>
    <row r="280" spans="1:28" s="2" customFormat="1" x14ac:dyDescent="0.3">
      <c r="A280" s="2" t="s">
        <v>127</v>
      </c>
      <c r="B280" s="2" t="s">
        <v>79</v>
      </c>
      <c r="C280" s="2">
        <v>15</v>
      </c>
      <c r="D280" s="2">
        <v>1.0280994380751001</v>
      </c>
      <c r="E280" s="2">
        <v>0.97401201777275304</v>
      </c>
      <c r="F280" s="2">
        <v>1.08519036242214</v>
      </c>
      <c r="G280" s="2">
        <v>0.31488293499999997</v>
      </c>
      <c r="H280" s="2">
        <v>12.30540137</v>
      </c>
      <c r="I280" s="2">
        <v>0.58179119700000004</v>
      </c>
      <c r="L280" s="2">
        <v>1.0680710163104099</v>
      </c>
      <c r="M280" s="2">
        <v>0.83483246628638197</v>
      </c>
      <c r="N280" s="2">
        <v>1.36647260612289</v>
      </c>
      <c r="O280" s="2">
        <v>0.60917365199999995</v>
      </c>
      <c r="P280" s="2">
        <v>-3.5297990000000001E-3</v>
      </c>
      <c r="Q280" s="2">
        <v>0.760726919</v>
      </c>
      <c r="R280" s="2">
        <v>1.01874683823998</v>
      </c>
      <c r="S280" s="2">
        <v>0.94609253169748098</v>
      </c>
      <c r="T280" s="2">
        <v>1.09698056548639</v>
      </c>
      <c r="U280" s="2">
        <v>0.62270552099999998</v>
      </c>
      <c r="V280" s="2">
        <v>1.0280994380751001</v>
      </c>
      <c r="W280" s="2">
        <v>0.977306084412503</v>
      </c>
      <c r="X280" s="2">
        <v>1.08153266558831</v>
      </c>
      <c r="Y280" s="2">
        <v>0.30185242800000001</v>
      </c>
      <c r="Z280" s="2">
        <v>0</v>
      </c>
      <c r="AA280" s="2">
        <v>0.60066666700000004</v>
      </c>
    </row>
    <row r="281" spans="1:28" s="2" customFormat="1" x14ac:dyDescent="0.3">
      <c r="A281" s="5" t="s">
        <v>127</v>
      </c>
      <c r="B281" s="5" t="s">
        <v>81</v>
      </c>
      <c r="C281" s="5">
        <v>16</v>
      </c>
      <c r="D281" s="5">
        <v>0.96577173100606095</v>
      </c>
      <c r="E281" s="5">
        <v>0.87232502722432603</v>
      </c>
      <c r="F281" s="5">
        <v>1.0692287935132101</v>
      </c>
      <c r="G281" s="5">
        <v>0.50235919399999995</v>
      </c>
      <c r="H281" s="5">
        <v>31.705156479999999</v>
      </c>
      <c r="I281" s="5">
        <v>7.0598780000000003E-3</v>
      </c>
      <c r="J281" s="5"/>
      <c r="K281" s="5"/>
      <c r="L281" s="5">
        <v>1.16071616704739</v>
      </c>
      <c r="M281" s="5">
        <v>0.717109966420867</v>
      </c>
      <c r="N281" s="5">
        <v>1.87873838536847</v>
      </c>
      <c r="O281" s="5">
        <v>0.55383097000000003</v>
      </c>
      <c r="P281" s="5">
        <v>-1.6355498E-2</v>
      </c>
      <c r="Q281" s="5">
        <v>0.45631563800000002</v>
      </c>
      <c r="R281" s="5">
        <v>0.97747457958539896</v>
      </c>
      <c r="S281" s="5">
        <v>0.88287368297489399</v>
      </c>
      <c r="T281" s="5">
        <v>1.08221206743436</v>
      </c>
      <c r="U281" s="5">
        <v>0.66088370900000004</v>
      </c>
      <c r="V281" s="5">
        <v>0.99834257804333304</v>
      </c>
      <c r="W281" s="5">
        <v>0.91973182970632905</v>
      </c>
      <c r="X281" s="5">
        <v>1.0836722954912299</v>
      </c>
      <c r="Y281" s="5">
        <v>0.96893802900000003</v>
      </c>
      <c r="Z281" s="5">
        <v>1</v>
      </c>
      <c r="AA281" s="5">
        <v>8.0000000000000002E-3</v>
      </c>
      <c r="AB281" s="5">
        <v>2.3E-2</v>
      </c>
    </row>
    <row r="282" spans="1:28" s="2" customFormat="1" x14ac:dyDescent="0.3">
      <c r="A282" s="2" t="s">
        <v>127</v>
      </c>
      <c r="B282" s="2" t="s">
        <v>82</v>
      </c>
      <c r="C282" s="2">
        <v>15</v>
      </c>
      <c r="D282" s="2">
        <v>1.00016609779271</v>
      </c>
      <c r="E282" s="2">
        <v>0.87013651351214105</v>
      </c>
      <c r="F282" s="2">
        <v>1.1496267627435199</v>
      </c>
      <c r="G282" s="2">
        <v>0.99813507700000004</v>
      </c>
      <c r="H282" s="2">
        <v>17.689164980000001</v>
      </c>
      <c r="I282" s="2">
        <v>0.22130656800000001</v>
      </c>
      <c r="L282" s="2">
        <v>0.93215033467981701</v>
      </c>
      <c r="M282" s="2">
        <v>0.47764259001802001</v>
      </c>
      <c r="N282" s="2">
        <v>1.8191515258530799</v>
      </c>
      <c r="O282" s="2">
        <v>0.84001186900000002</v>
      </c>
      <c r="P282" s="2">
        <v>6.2242679999999998E-3</v>
      </c>
      <c r="Q282" s="2">
        <v>0.835831149</v>
      </c>
      <c r="R282" s="2">
        <v>0.97897553553782202</v>
      </c>
      <c r="S282" s="2">
        <v>0.82632421893937402</v>
      </c>
      <c r="T282" s="2">
        <v>1.15982695074786</v>
      </c>
      <c r="U282" s="2">
        <v>0.80593099899999998</v>
      </c>
      <c r="V282" s="2">
        <v>1.00016609779271</v>
      </c>
      <c r="W282" s="2">
        <v>0.87013651351214105</v>
      </c>
      <c r="X282" s="2">
        <v>1.1496267627435199</v>
      </c>
      <c r="Y282" s="2">
        <v>0.99816805600000003</v>
      </c>
      <c r="Z282" s="2">
        <v>0</v>
      </c>
      <c r="AA282" s="2">
        <v>0.22166666700000001</v>
      </c>
    </row>
    <row r="283" spans="1:28" s="2" customFormat="1" x14ac:dyDescent="0.3">
      <c r="A283" s="2" t="s">
        <v>127</v>
      </c>
      <c r="B283" s="2" t="s">
        <v>1</v>
      </c>
      <c r="D283" s="2">
        <v>1.0243998271413599</v>
      </c>
      <c r="E283" s="2">
        <v>0.97406595519298</v>
      </c>
      <c r="F283" s="2">
        <v>1.0773346509573201</v>
      </c>
      <c r="G283" s="2">
        <v>0.34834514455645199</v>
      </c>
      <c r="J283" s="2">
        <v>0</v>
      </c>
      <c r="K283" s="2">
        <v>0.71779812358484396</v>
      </c>
      <c r="L283" s="2">
        <v>1.0508318236502401</v>
      </c>
      <c r="M283" s="2">
        <v>0.83393409304541999</v>
      </c>
      <c r="N283" s="2">
        <v>1.3241424362008301</v>
      </c>
      <c r="O283" s="2">
        <v>0.67422004557794801</v>
      </c>
      <c r="R283" s="2">
        <v>1.0122759605527101</v>
      </c>
      <c r="S283" s="2">
        <v>0.94590843570218497</v>
      </c>
      <c r="T283" s="2">
        <v>1.08330001259819</v>
      </c>
      <c r="U283" s="2">
        <v>0.72434043249604496</v>
      </c>
      <c r="V283" s="2">
        <v>1.0247946605226499</v>
      </c>
      <c r="W283" s="2">
        <v>0.97714329742917805</v>
      </c>
      <c r="X283" s="2">
        <v>1.07476978964986</v>
      </c>
      <c r="Y283" s="2">
        <v>0.313356770801762</v>
      </c>
    </row>
    <row r="284" spans="1:28" s="2" customFormat="1" x14ac:dyDescent="0.3">
      <c r="A284" s="2" t="s">
        <v>50</v>
      </c>
      <c r="B284" s="2" t="s">
        <v>79</v>
      </c>
      <c r="C284" s="2">
        <v>12</v>
      </c>
      <c r="D284" s="2">
        <v>1.0419104102625401</v>
      </c>
      <c r="E284" s="2">
        <v>0.93927897781987302</v>
      </c>
      <c r="F284" s="2">
        <v>1.1557559879953301</v>
      </c>
      <c r="G284" s="2">
        <v>0.437751893</v>
      </c>
      <c r="H284" s="2">
        <v>19.702565709999998</v>
      </c>
      <c r="I284" s="2">
        <v>4.9590468999999998E-2</v>
      </c>
      <c r="L284" s="2">
        <v>0.78213472317533805</v>
      </c>
      <c r="M284" s="2">
        <v>0.51721679520714603</v>
      </c>
      <c r="N284" s="2">
        <v>1.18274335030355</v>
      </c>
      <c r="O284" s="2">
        <v>0.27122099300000002</v>
      </c>
      <c r="P284" s="2">
        <v>1.8963744000000001E-2</v>
      </c>
      <c r="Q284" s="2">
        <v>0.19169665999999999</v>
      </c>
      <c r="R284" s="2">
        <v>1.10077660252787</v>
      </c>
      <c r="S284" s="2">
        <v>0.98313770395411204</v>
      </c>
      <c r="T284" s="2">
        <v>1.2324917697687501</v>
      </c>
      <c r="U284" s="2">
        <v>9.5895863999999997E-2</v>
      </c>
      <c r="V284" s="2">
        <v>1.0419104102625401</v>
      </c>
      <c r="W284" s="2">
        <v>0.93927897781987302</v>
      </c>
      <c r="X284" s="2">
        <v>1.1557559879953301</v>
      </c>
      <c r="Y284" s="2">
        <v>0.45411326099999999</v>
      </c>
      <c r="Z284" s="2">
        <v>0</v>
      </c>
      <c r="AA284" s="2">
        <v>6.0333333000000003E-2</v>
      </c>
    </row>
    <row r="285" spans="1:28" s="2" customFormat="1" x14ac:dyDescent="0.3">
      <c r="A285" s="2" t="s">
        <v>50</v>
      </c>
      <c r="B285" s="2" t="s">
        <v>81</v>
      </c>
      <c r="C285" s="2">
        <v>12</v>
      </c>
      <c r="D285" s="2">
        <v>0.97444247991977595</v>
      </c>
      <c r="E285" s="2">
        <v>0.86007225281712896</v>
      </c>
      <c r="F285" s="2">
        <v>1.10402136978845</v>
      </c>
      <c r="G285" s="2">
        <v>0.68441746999999997</v>
      </c>
      <c r="H285" s="2">
        <v>18.50372557</v>
      </c>
      <c r="I285" s="2">
        <v>7.0604570000000005E-2</v>
      </c>
      <c r="L285" s="2">
        <v>1.2416162409210501</v>
      </c>
      <c r="M285" s="2">
        <v>0.77619580080609696</v>
      </c>
      <c r="N285" s="2">
        <v>1.9861108345573699</v>
      </c>
      <c r="O285" s="2">
        <v>0.38778808199999998</v>
      </c>
      <c r="P285" s="2">
        <v>-1.6579473000000001E-2</v>
      </c>
      <c r="Q285" s="2">
        <v>0.31916539300000002</v>
      </c>
      <c r="R285" s="2">
        <v>0.95983652449989998</v>
      </c>
      <c r="S285" s="2">
        <v>0.835409467373734</v>
      </c>
      <c r="T285" s="2">
        <v>1.1027959219330901</v>
      </c>
      <c r="U285" s="2">
        <v>0.56280321499999997</v>
      </c>
      <c r="V285" s="2">
        <v>0.97444247991977595</v>
      </c>
      <c r="W285" s="2">
        <v>0.86007225281712896</v>
      </c>
      <c r="X285" s="2">
        <v>1.10402136978845</v>
      </c>
      <c r="Y285" s="2">
        <v>0.69221300100000005</v>
      </c>
      <c r="Z285" s="2">
        <v>0</v>
      </c>
      <c r="AA285" s="2">
        <v>7.4666667000000006E-2</v>
      </c>
    </row>
    <row r="286" spans="1:28" s="2" customFormat="1" x14ac:dyDescent="0.3">
      <c r="A286" s="2" t="s">
        <v>50</v>
      </c>
      <c r="B286" s="2" t="s">
        <v>82</v>
      </c>
      <c r="C286" s="2">
        <v>12</v>
      </c>
      <c r="D286" s="2">
        <v>0.877306504192784</v>
      </c>
      <c r="E286" s="2">
        <v>0.74410672858363303</v>
      </c>
      <c r="F286" s="2">
        <v>1.0343498758087899</v>
      </c>
      <c r="G286" s="2">
        <v>0.11922912400000001</v>
      </c>
      <c r="H286" s="2">
        <v>6.1660993580000003</v>
      </c>
      <c r="I286" s="2">
        <v>0.86205476700000006</v>
      </c>
      <c r="L286" s="2">
        <v>0.69700733402704895</v>
      </c>
      <c r="M286" s="2">
        <v>0.37392860149720097</v>
      </c>
      <c r="N286" s="2">
        <v>1.2992299111174901</v>
      </c>
      <c r="O286" s="2">
        <v>0.28241121600000002</v>
      </c>
      <c r="P286" s="2">
        <v>1.5736369E-2</v>
      </c>
      <c r="Q286" s="2">
        <v>0.47005690300000003</v>
      </c>
      <c r="R286" s="2">
        <v>0.86973646153345796</v>
      </c>
      <c r="S286" s="2">
        <v>0.70487166407050506</v>
      </c>
      <c r="T286" s="2">
        <v>1.0731620393880299</v>
      </c>
      <c r="U286" s="2">
        <v>0.19307865299999999</v>
      </c>
      <c r="V286" s="2">
        <v>0.877306504192784</v>
      </c>
      <c r="W286" s="2">
        <v>0.77554517168221804</v>
      </c>
      <c r="X286" s="2">
        <v>0.99242021019806803</v>
      </c>
      <c r="Y286" s="2">
        <v>6.1596035E-2</v>
      </c>
      <c r="Z286" s="2">
        <v>0</v>
      </c>
      <c r="AA286" s="2">
        <v>0.85699999999999998</v>
      </c>
    </row>
    <row r="287" spans="1:28" s="2" customFormat="1" x14ac:dyDescent="0.3">
      <c r="A287" s="2" t="s">
        <v>50</v>
      </c>
      <c r="B287" s="2" t="s">
        <v>1</v>
      </c>
      <c r="D287" s="2">
        <v>0.98633205806284496</v>
      </c>
      <c r="E287" s="2">
        <v>0.91800427647038196</v>
      </c>
      <c r="F287" s="2">
        <v>1.0597455302746299</v>
      </c>
      <c r="G287" s="2">
        <v>0.70711879803345801</v>
      </c>
      <c r="J287" s="2">
        <v>0.34503757170214899</v>
      </c>
      <c r="K287" s="2">
        <v>0.21722857541377</v>
      </c>
      <c r="L287" s="2">
        <v>0.898494784283973</v>
      </c>
      <c r="M287" s="2">
        <v>0.68055578674453299</v>
      </c>
      <c r="N287" s="2">
        <v>1.18622586584301</v>
      </c>
      <c r="O287" s="2">
        <v>0.45016260161090199</v>
      </c>
      <c r="R287" s="2">
        <v>1.0147049861715001</v>
      </c>
      <c r="S287" s="2">
        <v>0.93584940655374405</v>
      </c>
      <c r="T287" s="2">
        <v>1.1002050134891801</v>
      </c>
      <c r="U287" s="2">
        <v>0.72358157428701897</v>
      </c>
      <c r="V287" s="2">
        <v>0.97146279049390205</v>
      </c>
      <c r="W287" s="2">
        <v>0.90853043539431</v>
      </c>
      <c r="X287" s="2">
        <v>1.0387543625928299</v>
      </c>
      <c r="Y287" s="2">
        <v>0.39683649079593197</v>
      </c>
    </row>
    <row r="288" spans="1:28" s="2" customFormat="1" x14ac:dyDescent="0.3">
      <c r="A288" s="2" t="s">
        <v>128</v>
      </c>
      <c r="B288" s="2" t="s">
        <v>79</v>
      </c>
      <c r="C288" s="2">
        <v>11</v>
      </c>
      <c r="D288" s="2">
        <v>1.0095990542023101</v>
      </c>
      <c r="E288" s="2">
        <v>0.94682670004397296</v>
      </c>
      <c r="F288" s="2">
        <v>1.0765330658702901</v>
      </c>
      <c r="G288" s="2">
        <v>0.77052225500000004</v>
      </c>
      <c r="H288" s="2">
        <v>15.213622770000001</v>
      </c>
      <c r="I288" s="2">
        <v>0.124465482</v>
      </c>
      <c r="L288" s="2">
        <v>1.1616692879189101</v>
      </c>
      <c r="M288" s="2">
        <v>0.83112079273914097</v>
      </c>
      <c r="N288" s="2">
        <v>1.62368159512232</v>
      </c>
      <c r="O288" s="2">
        <v>0.40318313</v>
      </c>
      <c r="P288" s="2">
        <v>-1.5028247E-2</v>
      </c>
      <c r="Q288" s="2">
        <v>0.424100331</v>
      </c>
      <c r="R288" s="2">
        <v>0.99536526667812097</v>
      </c>
      <c r="S288" s="2">
        <v>0.921790275260156</v>
      </c>
      <c r="T288" s="2">
        <v>1.07481282966409</v>
      </c>
      <c r="U288" s="2">
        <v>0.90561643800000002</v>
      </c>
      <c r="V288" s="2">
        <v>1.0095990542023101</v>
      </c>
      <c r="W288" s="2">
        <v>0.94682670004397296</v>
      </c>
      <c r="X288" s="2">
        <v>1.0765330658702901</v>
      </c>
      <c r="Y288" s="2">
        <v>0.77648356600000001</v>
      </c>
      <c r="Z288" s="2">
        <v>0</v>
      </c>
      <c r="AA288" s="2">
        <v>0.152</v>
      </c>
    </row>
    <row r="289" spans="1:28" s="2" customFormat="1" x14ac:dyDescent="0.3">
      <c r="A289" s="2" t="s">
        <v>128</v>
      </c>
      <c r="B289" s="2" t="s">
        <v>81</v>
      </c>
      <c r="C289" s="2">
        <v>12</v>
      </c>
      <c r="D289" s="2">
        <v>1.05845335442235</v>
      </c>
      <c r="E289" s="2">
        <v>0.97120684010498404</v>
      </c>
      <c r="F289" s="2">
        <v>1.1535374929678399</v>
      </c>
      <c r="G289" s="2">
        <v>0.19554756600000001</v>
      </c>
      <c r="H289" s="2">
        <v>19.205642829999999</v>
      </c>
      <c r="I289" s="2">
        <v>5.7500571E-2</v>
      </c>
      <c r="L289" s="2">
        <v>1.23834080731472</v>
      </c>
      <c r="M289" s="2">
        <v>0.78595792606897497</v>
      </c>
      <c r="N289" s="2">
        <v>1.95110692849773</v>
      </c>
      <c r="O289" s="2">
        <v>0.37842191600000002</v>
      </c>
      <c r="P289" s="2">
        <v>-1.6621198E-2</v>
      </c>
      <c r="Q289" s="2">
        <v>0.50601126699999999</v>
      </c>
      <c r="R289" s="2">
        <v>1.00768019052155</v>
      </c>
      <c r="S289" s="2">
        <v>0.91256319482567505</v>
      </c>
      <c r="T289" s="2">
        <v>1.11271128632743</v>
      </c>
      <c r="U289" s="2">
        <v>0.87978322600000003</v>
      </c>
      <c r="V289" s="2">
        <v>1.05845335442235</v>
      </c>
      <c r="W289" s="2">
        <v>0.97120684010498404</v>
      </c>
      <c r="X289" s="2">
        <v>1.1535374929678399</v>
      </c>
      <c r="Y289" s="2">
        <v>0.22206013899999999</v>
      </c>
      <c r="Z289" s="2">
        <v>0</v>
      </c>
      <c r="AA289" s="2">
        <v>6.7333332999999995E-2</v>
      </c>
    </row>
    <row r="290" spans="1:28" s="2" customFormat="1" x14ac:dyDescent="0.3">
      <c r="A290" s="2" t="s">
        <v>128</v>
      </c>
      <c r="B290" s="2" t="s">
        <v>82</v>
      </c>
      <c r="C290" s="2">
        <v>12</v>
      </c>
      <c r="D290" s="2">
        <v>1.0426627629143801</v>
      </c>
      <c r="E290" s="2">
        <v>0.93178357470929696</v>
      </c>
      <c r="F290" s="2">
        <v>1.1667362107208501</v>
      </c>
      <c r="G290" s="2">
        <v>0.46643061800000002</v>
      </c>
      <c r="H290" s="2">
        <v>11.051852800000001</v>
      </c>
      <c r="I290" s="2">
        <v>0.43892949199999998</v>
      </c>
      <c r="L290" s="2">
        <v>1.3922267113501099</v>
      </c>
      <c r="M290" s="2">
        <v>0.79078578603997496</v>
      </c>
      <c r="N290" s="2">
        <v>2.45110022210081</v>
      </c>
      <c r="O290" s="2">
        <v>0.27822887200000002</v>
      </c>
      <c r="P290" s="2">
        <v>-3.0679465999999999E-2</v>
      </c>
      <c r="Q290" s="2">
        <v>0.33078761800000001</v>
      </c>
      <c r="R290" s="2">
        <v>1.06217073997307</v>
      </c>
      <c r="S290" s="2">
        <v>0.914271358804986</v>
      </c>
      <c r="T290" s="2">
        <v>1.2339954325262701</v>
      </c>
      <c r="U290" s="2">
        <v>0.43045467500000001</v>
      </c>
      <c r="V290" s="2">
        <v>1.0426627629143801</v>
      </c>
      <c r="W290" s="2">
        <v>0.93178357470929696</v>
      </c>
      <c r="X290" s="2">
        <v>1.1667362107208501</v>
      </c>
      <c r="Y290" s="2">
        <v>0.48164742900000002</v>
      </c>
      <c r="Z290" s="2">
        <v>0</v>
      </c>
      <c r="AA290" s="2">
        <v>0.44966666700000002</v>
      </c>
    </row>
    <row r="291" spans="1:28" s="2" customFormat="1" x14ac:dyDescent="0.3">
      <c r="A291" s="2" t="s">
        <v>128</v>
      </c>
      <c r="B291" s="2" t="s">
        <v>1</v>
      </c>
      <c r="D291" s="2">
        <v>1.02953574792529</v>
      </c>
      <c r="E291" s="2">
        <v>0.98248097033146098</v>
      </c>
      <c r="F291" s="2">
        <v>1.07884415908687</v>
      </c>
      <c r="G291" s="2">
        <v>0.22264930012549</v>
      </c>
      <c r="J291" s="2">
        <v>0</v>
      </c>
      <c r="K291" s="2">
        <v>0.66911146142925904</v>
      </c>
      <c r="L291" s="2">
        <v>1.2234704675889201</v>
      </c>
      <c r="M291" s="2">
        <v>0.95917500297357305</v>
      </c>
      <c r="N291" s="2">
        <v>1.56059111259334</v>
      </c>
      <c r="O291" s="2">
        <v>0.104308132173468</v>
      </c>
      <c r="R291" s="2">
        <v>1.00850135732289</v>
      </c>
      <c r="S291" s="2">
        <v>0.95331628342631403</v>
      </c>
      <c r="T291" s="2">
        <v>1.0668809558844801</v>
      </c>
      <c r="U291" s="2">
        <v>0.76811049526324504</v>
      </c>
      <c r="V291" s="2">
        <v>1.02953574792529</v>
      </c>
      <c r="W291" s="2">
        <v>0.98248097033146098</v>
      </c>
      <c r="X291" s="2">
        <v>1.07884415908687</v>
      </c>
      <c r="Y291" s="2">
        <v>0.22264930012549</v>
      </c>
    </row>
    <row r="292" spans="1:28" s="2" customFormat="1" x14ac:dyDescent="0.3">
      <c r="A292" s="5" t="s">
        <v>51</v>
      </c>
      <c r="B292" s="5" t="s">
        <v>79</v>
      </c>
      <c r="C292" s="5">
        <v>12</v>
      </c>
      <c r="D292" s="5">
        <v>1.0440237727139501</v>
      </c>
      <c r="E292" s="5">
        <v>0.95612595430894098</v>
      </c>
      <c r="F292" s="5">
        <v>1.14000214415232</v>
      </c>
      <c r="G292" s="5">
        <v>0.33699077300000002</v>
      </c>
      <c r="H292" s="5">
        <v>15.75605607</v>
      </c>
      <c r="I292" s="5">
        <v>0.150431548</v>
      </c>
      <c r="J292" s="5"/>
      <c r="K292" s="5"/>
      <c r="L292" s="5">
        <v>0.77531994776209001</v>
      </c>
      <c r="M292" s="5">
        <v>0.615644863347659</v>
      </c>
      <c r="N292" s="5">
        <v>0.976408733647393</v>
      </c>
      <c r="O292" s="5">
        <v>5.5834187E-2</v>
      </c>
      <c r="P292" s="5">
        <v>2.4512144E-2</v>
      </c>
      <c r="Q292" s="5">
        <v>2.3566025000000001E-2</v>
      </c>
      <c r="R292" s="5">
        <v>1.00595238747114</v>
      </c>
      <c r="S292" s="5">
        <v>0.90622551035040899</v>
      </c>
      <c r="T292" s="5">
        <v>1.11665385083631</v>
      </c>
      <c r="U292" s="5">
        <v>0.91128603100000005</v>
      </c>
      <c r="V292" s="5">
        <v>1.0440237727139501</v>
      </c>
      <c r="W292" s="5">
        <v>0.95612595430894098</v>
      </c>
      <c r="X292" s="5">
        <v>1.14000214415232</v>
      </c>
      <c r="Y292" s="5">
        <v>0.35762022799999998</v>
      </c>
      <c r="Z292" s="5">
        <v>0</v>
      </c>
      <c r="AA292" s="5">
        <v>0.16266666699999999</v>
      </c>
      <c r="AB292" s="5"/>
    </row>
    <row r="293" spans="1:28" s="2" customFormat="1" x14ac:dyDescent="0.3">
      <c r="A293" s="5" t="s">
        <v>51</v>
      </c>
      <c r="B293" s="5" t="s">
        <v>81</v>
      </c>
      <c r="C293" s="5">
        <v>12</v>
      </c>
      <c r="D293" s="5">
        <v>0.99079754714579304</v>
      </c>
      <c r="E293" s="5">
        <v>0.88425315141650795</v>
      </c>
      <c r="F293" s="5">
        <v>1.11017956549834</v>
      </c>
      <c r="G293" s="5">
        <v>0.87345153099999995</v>
      </c>
      <c r="H293" s="5">
        <v>18.590739150000001</v>
      </c>
      <c r="I293" s="5">
        <v>6.8847261000000007E-2</v>
      </c>
      <c r="J293" s="5"/>
      <c r="K293" s="5"/>
      <c r="L293" s="5">
        <v>0.74159064012559905</v>
      </c>
      <c r="M293" s="5">
        <v>0.56667849163074302</v>
      </c>
      <c r="N293" s="5">
        <v>0.97049153204893002</v>
      </c>
      <c r="O293" s="5">
        <v>5.4407318000000003E-2</v>
      </c>
      <c r="P293" s="5">
        <v>2.5457667999999999E-2</v>
      </c>
      <c r="Q293" s="5">
        <v>4.7109191000000002E-2</v>
      </c>
      <c r="R293" s="5">
        <v>0.931034411983379</v>
      </c>
      <c r="S293" s="5">
        <v>0.81778888215947998</v>
      </c>
      <c r="T293" s="5">
        <v>1.0599619231900901</v>
      </c>
      <c r="U293" s="5">
        <v>0.28016851399999998</v>
      </c>
      <c r="V293" s="5">
        <v>0.99079754714579304</v>
      </c>
      <c r="W293" s="5">
        <v>0.88425315141650795</v>
      </c>
      <c r="X293" s="5">
        <v>1.11017956549834</v>
      </c>
      <c r="Y293" s="5">
        <v>0.87633834200000005</v>
      </c>
      <c r="Z293" s="5">
        <v>0</v>
      </c>
      <c r="AA293" s="5">
        <v>6.9333332999999997E-2</v>
      </c>
      <c r="AB293" s="5"/>
    </row>
    <row r="294" spans="1:28" s="2" customFormat="1" x14ac:dyDescent="0.3">
      <c r="A294" s="2" t="s">
        <v>51</v>
      </c>
      <c r="B294" s="2" t="s">
        <v>82</v>
      </c>
      <c r="C294" s="2">
        <v>12</v>
      </c>
      <c r="D294" s="2">
        <v>0.99652110243557002</v>
      </c>
      <c r="E294" s="2">
        <v>0.85702994453536996</v>
      </c>
      <c r="F294" s="2">
        <v>1.1587159981181001</v>
      </c>
      <c r="G294" s="2">
        <v>0.96387135000000002</v>
      </c>
      <c r="H294" s="2">
        <v>8.4674861339999996</v>
      </c>
      <c r="I294" s="2">
        <v>0.67091549100000003</v>
      </c>
      <c r="L294" s="2">
        <v>1.14938875536963</v>
      </c>
      <c r="M294" s="2">
        <v>0.76202311889386798</v>
      </c>
      <c r="N294" s="2">
        <v>1.7336672316291499</v>
      </c>
      <c r="O294" s="2">
        <v>0.52173222900000005</v>
      </c>
      <c r="P294" s="2">
        <v>-1.2585130999999999E-2</v>
      </c>
      <c r="Q294" s="2">
        <v>0.48120883599999997</v>
      </c>
      <c r="R294" s="2">
        <v>0.97203792868708405</v>
      </c>
      <c r="S294" s="2">
        <v>0.79051696663030502</v>
      </c>
      <c r="T294" s="2">
        <v>1.19524029804682</v>
      </c>
      <c r="U294" s="2">
        <v>0.78799625500000003</v>
      </c>
      <c r="V294" s="2">
        <v>0.99652110243557002</v>
      </c>
      <c r="W294" s="2">
        <v>0.87302633523012396</v>
      </c>
      <c r="X294" s="2">
        <v>1.13748493891383</v>
      </c>
      <c r="Y294" s="2">
        <v>0.95975128200000004</v>
      </c>
      <c r="Z294" s="2">
        <v>0</v>
      </c>
      <c r="AA294" s="2">
        <v>0.672666667</v>
      </c>
    </row>
    <row r="295" spans="1:28" s="2" customFormat="1" x14ac:dyDescent="0.3">
      <c r="A295" s="2" t="s">
        <v>51</v>
      </c>
      <c r="B295" s="2" t="s">
        <v>1</v>
      </c>
      <c r="D295" s="2">
        <v>0.99652110243557002</v>
      </c>
      <c r="E295" s="2">
        <v>0.85702994453536996</v>
      </c>
      <c r="F295" s="2">
        <v>1.1587159981181001</v>
      </c>
      <c r="G295" s="2">
        <v>0.96387134466183699</v>
      </c>
      <c r="L295" s="2">
        <v>1.14938875536963</v>
      </c>
      <c r="M295" s="2">
        <v>0.76202311889386798</v>
      </c>
      <c r="N295" s="2">
        <v>1.7336672316291499</v>
      </c>
      <c r="O295" s="2">
        <v>0.50671896264961502</v>
      </c>
      <c r="R295" s="2">
        <v>0.97203792868708405</v>
      </c>
      <c r="S295" s="2">
        <v>0.79051696663030502</v>
      </c>
      <c r="T295" s="2">
        <v>1.19524029804682</v>
      </c>
      <c r="U295" s="2">
        <v>0.78799625805525797</v>
      </c>
      <c r="V295" s="2">
        <v>0.99652110243557002</v>
      </c>
      <c r="W295" s="2">
        <v>0.87302633523012396</v>
      </c>
      <c r="X295" s="2">
        <v>1.13748493891383</v>
      </c>
      <c r="Y295" s="2">
        <v>0.95882567511052996</v>
      </c>
    </row>
    <row r="296" spans="1:28" s="2" customFormat="1" x14ac:dyDescent="0.3">
      <c r="A296" s="2" t="s">
        <v>129</v>
      </c>
      <c r="B296" s="2" t="s">
        <v>79</v>
      </c>
      <c r="C296" s="2">
        <v>8</v>
      </c>
      <c r="D296" s="2">
        <v>1.0016707431387</v>
      </c>
      <c r="E296" s="2">
        <v>0.936861791884397</v>
      </c>
      <c r="F296" s="2">
        <v>1.0709629599067301</v>
      </c>
      <c r="G296" s="2">
        <v>0.96098637200000003</v>
      </c>
      <c r="H296" s="2">
        <v>10.310799599999999</v>
      </c>
      <c r="I296" s="2">
        <v>0.17163418499999999</v>
      </c>
      <c r="L296" s="2">
        <v>0.99349848987147604</v>
      </c>
      <c r="M296" s="2">
        <v>0.82530554955332402</v>
      </c>
      <c r="N296" s="2">
        <v>1.1959682688564399</v>
      </c>
      <c r="O296" s="2">
        <v>0.94728718199999995</v>
      </c>
      <c r="P296" s="2">
        <v>1.030888E-3</v>
      </c>
      <c r="Q296" s="2">
        <v>0.92818549800000005</v>
      </c>
      <c r="R296" s="2">
        <v>1.0013572452247499</v>
      </c>
      <c r="S296" s="2">
        <v>0.92892584914667098</v>
      </c>
      <c r="T296" s="2">
        <v>1.07943635488797</v>
      </c>
      <c r="U296" s="2">
        <v>0.97175579999999995</v>
      </c>
      <c r="V296" s="2">
        <v>1.0016707431387</v>
      </c>
      <c r="W296" s="2">
        <v>0.936861791884397</v>
      </c>
      <c r="X296" s="2">
        <v>1.0709629599067301</v>
      </c>
      <c r="Y296" s="2">
        <v>0.96235280300000003</v>
      </c>
      <c r="Z296" s="2">
        <v>0</v>
      </c>
      <c r="AA296" s="2">
        <v>0.232333333</v>
      </c>
    </row>
    <row r="297" spans="1:28" s="2" customFormat="1" x14ac:dyDescent="0.3">
      <c r="A297" s="2" t="s">
        <v>129</v>
      </c>
      <c r="B297" s="2" t="s">
        <v>81</v>
      </c>
      <c r="C297" s="2">
        <v>10</v>
      </c>
      <c r="D297" s="2">
        <v>1.01197376842432</v>
      </c>
      <c r="E297" s="2">
        <v>0.94417594869024202</v>
      </c>
      <c r="F297" s="2">
        <v>1.0846399014924399</v>
      </c>
      <c r="G297" s="2">
        <v>0.73655398599999999</v>
      </c>
      <c r="H297" s="2">
        <v>5.5171922259999997</v>
      </c>
      <c r="I297" s="2">
        <v>0.78709676100000003</v>
      </c>
      <c r="L297" s="2">
        <v>0.98399654708106399</v>
      </c>
      <c r="M297" s="2">
        <v>0.80611924178230299</v>
      </c>
      <c r="N297" s="2">
        <v>1.20112404527981</v>
      </c>
      <c r="O297" s="2">
        <v>0.87792568900000001</v>
      </c>
      <c r="P297" s="2">
        <v>3.2646260000000001E-3</v>
      </c>
      <c r="Q297" s="2">
        <v>0.77628766500000002</v>
      </c>
      <c r="R297" s="2">
        <v>1.0256873733709799</v>
      </c>
      <c r="S297" s="2">
        <v>0.93256930816147598</v>
      </c>
      <c r="T297" s="2">
        <v>1.12810337921875</v>
      </c>
      <c r="U297" s="2">
        <v>0.60144922300000003</v>
      </c>
      <c r="V297" s="2">
        <v>1.01197376842432</v>
      </c>
      <c r="W297" s="2">
        <v>0.95849417085822097</v>
      </c>
      <c r="X297" s="2">
        <v>1.06843728330863</v>
      </c>
      <c r="Y297" s="2">
        <v>0.67753284400000002</v>
      </c>
      <c r="Z297" s="2">
        <v>0</v>
      </c>
      <c r="AA297" s="2">
        <v>0.77933333299999996</v>
      </c>
    </row>
    <row r="298" spans="1:28" s="2" customFormat="1" x14ac:dyDescent="0.3">
      <c r="A298" s="2" t="s">
        <v>129</v>
      </c>
      <c r="B298" s="2" t="s">
        <v>82</v>
      </c>
      <c r="C298" s="2">
        <v>9</v>
      </c>
      <c r="D298" s="2">
        <v>1.0521995040829299</v>
      </c>
      <c r="E298" s="2">
        <v>0.92728753892984705</v>
      </c>
      <c r="F298" s="2">
        <v>1.19393796412928</v>
      </c>
      <c r="G298" s="2">
        <v>0.43001567299999999</v>
      </c>
      <c r="H298" s="2">
        <v>5.0509216859999997</v>
      </c>
      <c r="I298" s="2">
        <v>0.75211994800000004</v>
      </c>
      <c r="L298" s="2">
        <v>1.00290133073683</v>
      </c>
      <c r="M298" s="2">
        <v>0.69030467146415597</v>
      </c>
      <c r="N298" s="2">
        <v>1.45705384994767</v>
      </c>
      <c r="O298" s="2">
        <v>0.98829495999999994</v>
      </c>
      <c r="P298" s="2">
        <v>5.6669620000000002E-3</v>
      </c>
      <c r="Q298" s="2">
        <v>0.796735941</v>
      </c>
      <c r="R298" s="2">
        <v>1.07998432268677</v>
      </c>
      <c r="S298" s="2">
        <v>0.90893752509049996</v>
      </c>
      <c r="T298" s="2">
        <v>1.28321925880777</v>
      </c>
      <c r="U298" s="2">
        <v>0.38175403000000002</v>
      </c>
      <c r="V298" s="2">
        <v>1.0521995040829299</v>
      </c>
      <c r="W298" s="2">
        <v>0.95167433229653597</v>
      </c>
      <c r="X298" s="2">
        <v>1.1633431299136701</v>
      </c>
      <c r="Y298" s="2">
        <v>0.34970925899999999</v>
      </c>
      <c r="Z298" s="2">
        <v>0</v>
      </c>
      <c r="AA298" s="2">
        <v>0.77366666699999997</v>
      </c>
    </row>
    <row r="299" spans="1:28" s="2" customFormat="1" x14ac:dyDescent="0.3">
      <c r="A299" s="2" t="s">
        <v>129</v>
      </c>
      <c r="B299" s="2" t="s">
        <v>1</v>
      </c>
      <c r="D299" s="2">
        <v>1.0122882985292601</v>
      </c>
      <c r="E299" s="2">
        <v>0.96775603420210199</v>
      </c>
      <c r="F299" s="2">
        <v>1.05886975965397</v>
      </c>
      <c r="G299" s="2">
        <v>0.59465957411011505</v>
      </c>
      <c r="J299" s="2">
        <v>0</v>
      </c>
      <c r="K299" s="2">
        <v>0.79643224963618797</v>
      </c>
      <c r="L299" s="2">
        <v>0.99068315759796</v>
      </c>
      <c r="M299" s="2">
        <v>0.87197741016124397</v>
      </c>
      <c r="N299" s="2">
        <v>1.12554878980956</v>
      </c>
      <c r="O299" s="2">
        <v>0.88570024337901798</v>
      </c>
      <c r="R299" s="2">
        <v>1.01766634083553</v>
      </c>
      <c r="S299" s="2">
        <v>0.96245679931520001</v>
      </c>
      <c r="T299" s="2">
        <v>1.0760428748661199</v>
      </c>
      <c r="U299" s="2">
        <v>0.53831639896466998</v>
      </c>
      <c r="V299" s="2">
        <v>1.0143901640673001</v>
      </c>
      <c r="W299" s="2">
        <v>0.97571847753969199</v>
      </c>
      <c r="X299" s="2">
        <v>1.0545945666122001</v>
      </c>
      <c r="Y299" s="2">
        <v>0.47123698008741999</v>
      </c>
    </row>
    <row r="300" spans="1:28" s="2" customFormat="1" x14ac:dyDescent="0.3">
      <c r="A300" s="2" t="s">
        <v>130</v>
      </c>
      <c r="B300" s="2" t="s">
        <v>79</v>
      </c>
      <c r="C300" s="2">
        <v>11</v>
      </c>
      <c r="D300" s="2">
        <v>1.0272318303872701</v>
      </c>
      <c r="E300" s="2">
        <v>0.98479266727729997</v>
      </c>
      <c r="F300" s="2">
        <v>1.07149988868027</v>
      </c>
      <c r="G300" s="2">
        <v>0.211985743</v>
      </c>
      <c r="H300" s="2">
        <v>10.145410480000001</v>
      </c>
      <c r="I300" s="2">
        <v>0.42782995800000001</v>
      </c>
      <c r="L300" s="2">
        <v>0.98234062317014503</v>
      </c>
      <c r="M300" s="2">
        <v>0.78828769271208998</v>
      </c>
      <c r="N300" s="2">
        <v>1.22416360023365</v>
      </c>
      <c r="O300" s="2">
        <v>0.87742408900000002</v>
      </c>
      <c r="P300" s="2">
        <v>5.9934419999999999E-3</v>
      </c>
      <c r="Q300" s="2">
        <v>0.69408882299999997</v>
      </c>
      <c r="R300" s="2">
        <v>1.0387906437715899</v>
      </c>
      <c r="S300" s="2">
        <v>0.97996724216346898</v>
      </c>
      <c r="T300" s="2">
        <v>1.1011449721575399</v>
      </c>
      <c r="U300" s="2">
        <v>0.20068609600000001</v>
      </c>
      <c r="V300" s="2">
        <v>1.0272318303872701</v>
      </c>
      <c r="W300" s="2">
        <v>0.98479266727729997</v>
      </c>
      <c r="X300" s="2">
        <v>1.07149988868027</v>
      </c>
      <c r="Y300" s="2">
        <v>0.240418407</v>
      </c>
      <c r="Z300" s="2">
        <v>0</v>
      </c>
      <c r="AA300" s="2">
        <v>0.441</v>
      </c>
    </row>
    <row r="301" spans="1:28" s="2" customFormat="1" x14ac:dyDescent="0.3">
      <c r="A301" s="2" t="s">
        <v>130</v>
      </c>
      <c r="B301" s="2" t="s">
        <v>81</v>
      </c>
      <c r="C301" s="2">
        <v>11</v>
      </c>
      <c r="D301" s="2">
        <v>0.96122003077068496</v>
      </c>
      <c r="E301" s="2">
        <v>0.91192354596551395</v>
      </c>
      <c r="F301" s="2">
        <v>1.0131813699103001</v>
      </c>
      <c r="G301" s="2">
        <v>0.14089199399999999</v>
      </c>
      <c r="H301" s="2">
        <v>5.6346846289999997</v>
      </c>
      <c r="I301" s="2">
        <v>0.84496519599999997</v>
      </c>
      <c r="L301" s="2">
        <v>1.01874637776651</v>
      </c>
      <c r="M301" s="2">
        <v>0.78197544170442601</v>
      </c>
      <c r="N301" s="2">
        <v>1.32720815368608</v>
      </c>
      <c r="O301" s="2">
        <v>0.89356580100000005</v>
      </c>
      <c r="P301" s="2">
        <v>-7.8483040000000004E-3</v>
      </c>
      <c r="Q301" s="2">
        <v>0.67066105600000003</v>
      </c>
      <c r="R301" s="2">
        <v>0.94943114639904402</v>
      </c>
      <c r="S301" s="2">
        <v>0.88378095007792801</v>
      </c>
      <c r="T301" s="2">
        <v>1.0199580582418299</v>
      </c>
      <c r="U301" s="2">
        <v>0.155768293</v>
      </c>
      <c r="V301" s="2">
        <v>0.96122003077068496</v>
      </c>
      <c r="W301" s="2">
        <v>0.92397404060356503</v>
      </c>
      <c r="X301" s="2">
        <v>0.99996743085038597</v>
      </c>
      <c r="Y301" s="2">
        <v>7.8226208000000005E-2</v>
      </c>
      <c r="Z301" s="2">
        <v>0</v>
      </c>
      <c r="AA301" s="2">
        <v>0.84033333300000002</v>
      </c>
    </row>
    <row r="302" spans="1:28" s="2" customFormat="1" x14ac:dyDescent="0.3">
      <c r="A302" s="2" t="s">
        <v>130</v>
      </c>
      <c r="B302" s="2" t="s">
        <v>82</v>
      </c>
      <c r="C302" s="2">
        <v>11</v>
      </c>
      <c r="D302" s="2">
        <v>1.0185724885270599</v>
      </c>
      <c r="E302" s="2">
        <v>0.91629846436584195</v>
      </c>
      <c r="F302" s="2">
        <v>1.1322619809280601</v>
      </c>
      <c r="G302" s="2">
        <v>0.73320912999999999</v>
      </c>
      <c r="H302" s="2">
        <v>13.248558299999999</v>
      </c>
      <c r="I302" s="2">
        <v>0.21010479500000001</v>
      </c>
      <c r="L302" s="2">
        <v>1.1569296366259201</v>
      </c>
      <c r="M302" s="2">
        <v>0.67697217743550198</v>
      </c>
      <c r="N302" s="2">
        <v>1.97716572219235</v>
      </c>
      <c r="O302" s="2">
        <v>0.60684689400000003</v>
      </c>
      <c r="P302" s="2">
        <v>-1.7246315000000002E-2</v>
      </c>
      <c r="Q302" s="2">
        <v>0.64541380400000004</v>
      </c>
      <c r="R302" s="2">
        <v>1.0408802776932</v>
      </c>
      <c r="S302" s="2">
        <v>0.90915561172454096</v>
      </c>
      <c r="T302" s="2">
        <v>1.1916901117021801</v>
      </c>
      <c r="U302" s="2">
        <v>0.56164787900000002</v>
      </c>
      <c r="V302" s="2">
        <v>1.0185724885270599</v>
      </c>
      <c r="W302" s="2">
        <v>0.91629846436584195</v>
      </c>
      <c r="X302" s="2">
        <v>1.1322619809280601</v>
      </c>
      <c r="Y302" s="2">
        <v>0.740262054</v>
      </c>
      <c r="Z302" s="2">
        <v>0</v>
      </c>
      <c r="AA302" s="2">
        <v>0.21</v>
      </c>
    </row>
    <row r="303" spans="1:28" s="2" customFormat="1" x14ac:dyDescent="0.3">
      <c r="A303" s="2" t="s">
        <v>130</v>
      </c>
      <c r="B303" s="2" t="s">
        <v>1</v>
      </c>
      <c r="D303" s="2">
        <v>1.00244074572057</v>
      </c>
      <c r="E303" s="2">
        <v>0.97141712448026596</v>
      </c>
      <c r="F303" s="2">
        <v>1.0344551515071001</v>
      </c>
      <c r="G303" s="2">
        <v>0.87919709817680403</v>
      </c>
      <c r="J303" s="2">
        <v>0.47631475495273101</v>
      </c>
      <c r="K303" s="2">
        <v>0.148147931619764</v>
      </c>
      <c r="L303" s="2">
        <v>1.0106011617927899</v>
      </c>
      <c r="M303" s="2">
        <v>0.86003541927303795</v>
      </c>
      <c r="N303" s="2">
        <v>1.1875263336017201</v>
      </c>
      <c r="O303" s="2">
        <v>0.89805553746080902</v>
      </c>
      <c r="R303" s="2">
        <v>1.0060530967169401</v>
      </c>
      <c r="S303" s="2">
        <v>0.96381810385400701</v>
      </c>
      <c r="T303" s="2">
        <v>1.0501388481566201</v>
      </c>
      <c r="U303" s="2">
        <v>0.78270306815160595</v>
      </c>
      <c r="V303" s="2">
        <v>0.99337133768363595</v>
      </c>
      <c r="W303" s="2">
        <v>0.96610920708412296</v>
      </c>
      <c r="X303" s="2">
        <v>1.0214027640929499</v>
      </c>
      <c r="Y303" s="2">
        <v>0.63947419237069503</v>
      </c>
    </row>
    <row r="304" spans="1:28" s="2" customFormat="1" x14ac:dyDescent="0.3">
      <c r="A304" s="5" t="s">
        <v>52</v>
      </c>
      <c r="B304" s="5" t="s">
        <v>79</v>
      </c>
      <c r="C304" s="5">
        <v>10</v>
      </c>
      <c r="D304" s="5">
        <v>1.0281022756334599</v>
      </c>
      <c r="E304" s="5">
        <v>0.91736846750313406</v>
      </c>
      <c r="F304" s="5">
        <v>1.1522025517615599</v>
      </c>
      <c r="G304" s="5">
        <v>0.633602997</v>
      </c>
      <c r="H304" s="5">
        <v>19.52294079</v>
      </c>
      <c r="I304" s="5">
        <v>2.1095897999999998E-2</v>
      </c>
      <c r="J304" s="5"/>
      <c r="K304" s="5"/>
      <c r="L304" s="5">
        <v>1.1577488973840599</v>
      </c>
      <c r="M304" s="5">
        <v>0.726240830727515</v>
      </c>
      <c r="N304" s="5">
        <v>1.8456446576423799</v>
      </c>
      <c r="O304" s="5">
        <v>0.55524941500000002</v>
      </c>
      <c r="P304" s="5">
        <v>-1.0567401000000001E-2</v>
      </c>
      <c r="Q304" s="5">
        <v>0.61967322800000002</v>
      </c>
      <c r="R304" s="5">
        <v>1.02606760357308</v>
      </c>
      <c r="S304" s="5">
        <v>0.91419514166567295</v>
      </c>
      <c r="T304" s="5">
        <v>1.1516301926347501</v>
      </c>
      <c r="U304" s="5">
        <v>0.66218347300000002</v>
      </c>
      <c r="V304" s="5">
        <v>1.0281022756334599</v>
      </c>
      <c r="W304" s="5">
        <v>0.91736846750313406</v>
      </c>
      <c r="X304" s="5">
        <v>1.1522025517615599</v>
      </c>
      <c r="Y304" s="5">
        <v>0.64496315199999998</v>
      </c>
      <c r="Z304" s="5">
        <v>0</v>
      </c>
      <c r="AA304" s="5">
        <v>2.7666666999999999E-2</v>
      </c>
      <c r="AB304" s="5"/>
    </row>
    <row r="305" spans="1:28" s="2" customFormat="1" x14ac:dyDescent="0.3">
      <c r="A305" s="2" t="s">
        <v>52</v>
      </c>
      <c r="B305" s="2" t="s">
        <v>81</v>
      </c>
      <c r="C305" s="2">
        <v>10</v>
      </c>
      <c r="D305" s="2">
        <v>1.0093677936646901</v>
      </c>
      <c r="E305" s="2">
        <v>0.90360515442767098</v>
      </c>
      <c r="F305" s="2">
        <v>1.12750944136971</v>
      </c>
      <c r="G305" s="2">
        <v>0.86885824300000003</v>
      </c>
      <c r="H305" s="2">
        <v>11.97589192</v>
      </c>
      <c r="I305" s="2">
        <v>0.21467181900000001</v>
      </c>
      <c r="L305" s="2">
        <v>0.83349336602593904</v>
      </c>
      <c r="M305" s="2">
        <v>0.53971960923182405</v>
      </c>
      <c r="N305" s="2">
        <v>1.2871705591687199</v>
      </c>
      <c r="O305" s="2">
        <v>0.43519554399999999</v>
      </c>
      <c r="P305" s="2">
        <v>1.7151151999999999E-2</v>
      </c>
      <c r="Q305" s="2">
        <v>0.39759912200000003</v>
      </c>
      <c r="R305" s="2">
        <v>0.99132215971165605</v>
      </c>
      <c r="S305" s="2">
        <v>0.867625884945319</v>
      </c>
      <c r="T305" s="2">
        <v>1.1326536487524399</v>
      </c>
      <c r="U305" s="2">
        <v>0.89801187999999998</v>
      </c>
      <c r="V305" s="2">
        <v>1.0093677936646901</v>
      </c>
      <c r="W305" s="2">
        <v>0.90360515442767098</v>
      </c>
      <c r="X305" s="2">
        <v>1.12750944136971</v>
      </c>
      <c r="Y305" s="2">
        <v>0.87250730499999996</v>
      </c>
      <c r="Z305" s="2">
        <v>0</v>
      </c>
      <c r="AA305" s="2">
        <v>0.228333333</v>
      </c>
    </row>
    <row r="306" spans="1:28" s="2" customFormat="1" x14ac:dyDescent="0.3">
      <c r="A306" s="2" t="s">
        <v>52</v>
      </c>
      <c r="B306" s="2" t="s">
        <v>82</v>
      </c>
      <c r="C306" s="2">
        <v>10</v>
      </c>
      <c r="D306" s="2">
        <v>0.90222425056678901</v>
      </c>
      <c r="E306" s="2">
        <v>0.74913484713589196</v>
      </c>
      <c r="F306" s="2">
        <v>1.08659822917455</v>
      </c>
      <c r="G306" s="2">
        <v>0.27811388799999998</v>
      </c>
      <c r="H306" s="2">
        <v>11.592602299999999</v>
      </c>
      <c r="I306" s="2">
        <v>0.237262537</v>
      </c>
      <c r="L306" s="2">
        <v>1.6148644705675601</v>
      </c>
      <c r="M306" s="2">
        <v>0.84265956050843105</v>
      </c>
      <c r="N306" s="2">
        <v>3.0947103439116201</v>
      </c>
      <c r="O306" s="2">
        <v>0.18669592300000001</v>
      </c>
      <c r="P306" s="2">
        <v>-5.1820313999999999E-2</v>
      </c>
      <c r="Q306" s="2">
        <v>0.107187541</v>
      </c>
      <c r="R306" s="2">
        <v>0.89029900856470801</v>
      </c>
      <c r="S306" s="2">
        <v>0.71017297552438696</v>
      </c>
      <c r="T306" s="2">
        <v>1.11611164035921</v>
      </c>
      <c r="U306" s="2">
        <v>0.31368663099999999</v>
      </c>
      <c r="V306" s="2">
        <v>0.90222425056678901</v>
      </c>
      <c r="W306" s="2">
        <v>0.74913484713589196</v>
      </c>
      <c r="X306" s="2">
        <v>1.08659822917455</v>
      </c>
      <c r="Y306" s="2">
        <v>0.306310584</v>
      </c>
      <c r="Z306" s="2">
        <v>0</v>
      </c>
      <c r="AA306" s="2">
        <v>0.25900000000000001</v>
      </c>
    </row>
    <row r="307" spans="1:28" s="2" customFormat="1" x14ac:dyDescent="0.3">
      <c r="A307" s="2" t="s">
        <v>52</v>
      </c>
      <c r="B307" s="2" t="s">
        <v>1</v>
      </c>
      <c r="D307" s="2">
        <v>0.98016366555946499</v>
      </c>
      <c r="E307" s="2">
        <v>0.89123520559442004</v>
      </c>
      <c r="F307" s="2">
        <v>1.0779655081535999</v>
      </c>
      <c r="G307" s="2">
        <v>0.67969073058003104</v>
      </c>
      <c r="J307" s="2">
        <v>3.2011707351365E-2</v>
      </c>
      <c r="K307" s="2">
        <v>0.30943862118736098</v>
      </c>
      <c r="L307" s="2">
        <v>1.02223097030647</v>
      </c>
      <c r="M307" s="2">
        <v>0.71222701381119902</v>
      </c>
      <c r="N307" s="2">
        <v>1.4671672604245201</v>
      </c>
      <c r="O307" s="2">
        <v>0.905066519255455</v>
      </c>
      <c r="R307" s="2">
        <v>0.96421447999554299</v>
      </c>
      <c r="S307" s="2">
        <v>0.85963229113513095</v>
      </c>
      <c r="T307" s="2">
        <v>1.0815200557501301</v>
      </c>
      <c r="U307" s="2">
        <v>0.53386076346461198</v>
      </c>
      <c r="V307" s="2">
        <v>0.98016366555946499</v>
      </c>
      <c r="W307" s="2">
        <v>0.89123520559442004</v>
      </c>
      <c r="X307" s="2">
        <v>1.0779655081535999</v>
      </c>
      <c r="Y307" s="2">
        <v>0.67969073058003104</v>
      </c>
    </row>
    <row r="308" spans="1:28" s="2" customFormat="1" x14ac:dyDescent="0.3">
      <c r="A308" s="2" t="s">
        <v>53</v>
      </c>
      <c r="B308" s="2" t="s">
        <v>79</v>
      </c>
      <c r="C308" s="2">
        <v>8</v>
      </c>
      <c r="D308" s="2">
        <v>1.01889309595892</v>
      </c>
      <c r="E308" s="2">
        <v>0.95319153882197005</v>
      </c>
      <c r="F308" s="2">
        <v>1.0891233280099999</v>
      </c>
      <c r="G308" s="2">
        <v>0.58207175300000003</v>
      </c>
      <c r="H308" s="2">
        <v>12.36076059</v>
      </c>
      <c r="I308" s="2">
        <v>8.9301965999999997E-2</v>
      </c>
      <c r="L308" s="2">
        <v>0.88468426441701797</v>
      </c>
      <c r="M308" s="2">
        <v>0.680050879865155</v>
      </c>
      <c r="N308" s="2">
        <v>1.1508936623422501</v>
      </c>
      <c r="O308" s="2">
        <v>0.39649843800000001</v>
      </c>
      <c r="P308" s="2">
        <v>1.9350147000000002E-2</v>
      </c>
      <c r="Q308" s="2">
        <v>0.31880323500000002</v>
      </c>
      <c r="R308" s="2">
        <v>1.0189675726338201</v>
      </c>
      <c r="S308" s="2">
        <v>0.95014733406790097</v>
      </c>
      <c r="T308" s="2">
        <v>1.0927725383746101</v>
      </c>
      <c r="U308" s="2">
        <v>0.59843065200000001</v>
      </c>
      <c r="V308" s="2">
        <v>1.01889309595892</v>
      </c>
      <c r="W308" s="2">
        <v>0.95319153882197005</v>
      </c>
      <c r="X308" s="2">
        <v>1.0891233280099999</v>
      </c>
      <c r="Y308" s="2">
        <v>0.59918632299999997</v>
      </c>
      <c r="Z308" s="2">
        <v>0</v>
      </c>
      <c r="AA308" s="2">
        <v>0.107333333</v>
      </c>
    </row>
    <row r="309" spans="1:28" s="2" customFormat="1" x14ac:dyDescent="0.3">
      <c r="A309" s="5" t="s">
        <v>53</v>
      </c>
      <c r="B309" s="5" t="s">
        <v>81</v>
      </c>
      <c r="C309" s="5">
        <v>8</v>
      </c>
      <c r="D309" s="5">
        <v>0.96444998969185003</v>
      </c>
      <c r="E309" s="5">
        <v>0.87240786166336703</v>
      </c>
      <c r="F309" s="5">
        <v>1.0662028891430699</v>
      </c>
      <c r="G309" s="5">
        <v>0.47935618499999999</v>
      </c>
      <c r="H309" s="5">
        <v>19.414913479999999</v>
      </c>
      <c r="I309" s="5">
        <v>6.9822779999999997E-3</v>
      </c>
      <c r="J309" s="5"/>
      <c r="K309" s="5"/>
      <c r="L309" s="5">
        <v>0.73640050342030705</v>
      </c>
      <c r="M309" s="5">
        <v>0.52315064529288602</v>
      </c>
      <c r="N309" s="5">
        <v>1.03657656989811</v>
      </c>
      <c r="O309" s="5">
        <v>0.129957817</v>
      </c>
      <c r="P309" s="5">
        <v>3.8265390000000003E-2</v>
      </c>
      <c r="Q309" s="5">
        <v>0.159847933</v>
      </c>
      <c r="R309" s="5">
        <v>0.940398096929701</v>
      </c>
      <c r="S309" s="5">
        <v>0.85917592743276305</v>
      </c>
      <c r="T309" s="5">
        <v>1.02929860168622</v>
      </c>
      <c r="U309" s="5">
        <v>0.18239904100000001</v>
      </c>
      <c r="V309" s="5">
        <v>0.92893840206658496</v>
      </c>
      <c r="W309" s="5">
        <v>0.85845588824799701</v>
      </c>
      <c r="X309" s="5">
        <v>1.00520780001305</v>
      </c>
      <c r="Y309" s="5">
        <v>0.116829796</v>
      </c>
      <c r="Z309" s="5">
        <v>1</v>
      </c>
      <c r="AA309" s="5">
        <v>1.2666667E-2</v>
      </c>
      <c r="AB309" s="5">
        <v>0.491666667</v>
      </c>
    </row>
    <row r="310" spans="1:28" s="2" customFormat="1" x14ac:dyDescent="0.3">
      <c r="A310" s="2" t="s">
        <v>53</v>
      </c>
      <c r="B310" s="2" t="s">
        <v>82</v>
      </c>
      <c r="C310" s="2">
        <v>8</v>
      </c>
      <c r="D310" s="2">
        <v>1.0004925902827699</v>
      </c>
      <c r="E310" s="2">
        <v>0.90303796602907804</v>
      </c>
      <c r="F310" s="2">
        <v>1.1084643845179001</v>
      </c>
      <c r="G310" s="2">
        <v>0.99248522800000005</v>
      </c>
      <c r="H310" s="2">
        <v>2.8681038729999999</v>
      </c>
      <c r="I310" s="2">
        <v>0.89692965599999996</v>
      </c>
      <c r="L310" s="2">
        <v>0.94927333272856795</v>
      </c>
      <c r="M310" s="2">
        <v>0.644223887382115</v>
      </c>
      <c r="N310" s="2">
        <v>1.3987681579014699</v>
      </c>
      <c r="O310" s="2">
        <v>0.80119201200000001</v>
      </c>
      <c r="P310" s="2">
        <v>7.4513340000000004E-3</v>
      </c>
      <c r="Q310" s="2">
        <v>0.79217053699999995</v>
      </c>
      <c r="R310" s="2">
        <v>0.96562305899530199</v>
      </c>
      <c r="S310" s="2">
        <v>0.84714705088793396</v>
      </c>
      <c r="T310" s="2">
        <v>1.1006682854955601</v>
      </c>
      <c r="U310" s="2">
        <v>0.60042213099999997</v>
      </c>
      <c r="V310" s="2">
        <v>1.0004925902827699</v>
      </c>
      <c r="W310" s="2">
        <v>0.93696712325545095</v>
      </c>
      <c r="X310" s="2">
        <v>1.06832502268899</v>
      </c>
      <c r="Y310" s="2">
        <v>0.98867086000000004</v>
      </c>
      <c r="Z310" s="2">
        <v>0</v>
      </c>
      <c r="AA310" s="2">
        <v>0.89800000000000002</v>
      </c>
    </row>
    <row r="311" spans="1:28" s="2" customFormat="1" x14ac:dyDescent="0.3">
      <c r="A311" s="2" t="s">
        <v>53</v>
      </c>
      <c r="B311" s="2" t="s">
        <v>1</v>
      </c>
      <c r="D311" s="2">
        <v>1.01338798242094</v>
      </c>
      <c r="E311" s="2">
        <v>0.95831587249098704</v>
      </c>
      <c r="F311" s="2">
        <v>1.07162495414564</v>
      </c>
      <c r="G311" s="2">
        <v>0.64086112308926502</v>
      </c>
      <c r="J311" s="2">
        <v>0</v>
      </c>
      <c r="K311" s="2">
        <v>0.77015015857760205</v>
      </c>
      <c r="L311" s="2">
        <v>0.90456059359237895</v>
      </c>
      <c r="M311" s="2">
        <v>0.72761691727087296</v>
      </c>
      <c r="N311" s="2">
        <v>1.1245338694834</v>
      </c>
      <c r="O311" s="2">
        <v>0.36642942334494599</v>
      </c>
      <c r="R311" s="2">
        <v>1.0068749425738599</v>
      </c>
      <c r="S311" s="2">
        <v>0.94664858773736904</v>
      </c>
      <c r="T311" s="2">
        <v>1.0709329344759699</v>
      </c>
      <c r="U311" s="2">
        <v>0.827646253700141</v>
      </c>
      <c r="V311" s="2">
        <v>1.0095039323327799</v>
      </c>
      <c r="W311" s="2">
        <v>0.96339097195939905</v>
      </c>
      <c r="X311" s="2">
        <v>1.05782410159258</v>
      </c>
      <c r="Y311" s="2">
        <v>0.69171436608613401</v>
      </c>
    </row>
    <row r="312" spans="1:28" s="2" customFormat="1" x14ac:dyDescent="0.3">
      <c r="A312" s="5" t="s">
        <v>131</v>
      </c>
      <c r="B312" s="5" t="s">
        <v>79</v>
      </c>
      <c r="C312" s="5">
        <v>8</v>
      </c>
      <c r="D312" s="5">
        <v>1.0354385968223201</v>
      </c>
      <c r="E312" s="5">
        <v>0.88961731189637405</v>
      </c>
      <c r="F312" s="5">
        <v>1.20516212246806</v>
      </c>
      <c r="G312" s="5">
        <v>0.65293775899999995</v>
      </c>
      <c r="H312" s="5">
        <v>18.943713089999999</v>
      </c>
      <c r="I312" s="5">
        <v>8.365506E-3</v>
      </c>
      <c r="J312" s="5"/>
      <c r="K312" s="5"/>
      <c r="L312" s="5">
        <v>0.70640718602645303</v>
      </c>
      <c r="M312" s="5">
        <v>0.47214737417012798</v>
      </c>
      <c r="N312" s="5">
        <v>1.05689693466346</v>
      </c>
      <c r="O312" s="5">
        <v>0.14182930099999999</v>
      </c>
      <c r="P312" s="5">
        <v>3.0312934999999999E-2</v>
      </c>
      <c r="Q312" s="5">
        <v>9.7451994E-2</v>
      </c>
      <c r="R312" s="5">
        <v>1.0396532706921</v>
      </c>
      <c r="S312" s="5">
        <v>0.90927905216095295</v>
      </c>
      <c r="T312" s="5">
        <v>1.1887208010478201</v>
      </c>
      <c r="U312" s="5">
        <v>0.56946535200000004</v>
      </c>
      <c r="V312" s="5">
        <v>0.98203705315740697</v>
      </c>
      <c r="W312" s="5">
        <v>0.85986347862578505</v>
      </c>
      <c r="X312" s="5">
        <v>1.1215696418637999</v>
      </c>
      <c r="Y312" s="5">
        <v>0.79810477899999999</v>
      </c>
      <c r="Z312" s="5">
        <v>1</v>
      </c>
      <c r="AA312" s="5">
        <v>1.4333333E-2</v>
      </c>
      <c r="AB312" s="5">
        <v>0.14133333300000001</v>
      </c>
    </row>
    <row r="313" spans="1:28" s="2" customFormat="1" x14ac:dyDescent="0.3">
      <c r="A313" s="5" t="s">
        <v>131</v>
      </c>
      <c r="B313" s="5" t="s">
        <v>81</v>
      </c>
      <c r="C313" s="5">
        <v>8</v>
      </c>
      <c r="D313" s="5">
        <v>1.0254278129500001</v>
      </c>
      <c r="E313" s="5">
        <v>0.85192369075971996</v>
      </c>
      <c r="F313" s="5">
        <v>1.2342680582502801</v>
      </c>
      <c r="G313" s="5">
        <v>0.79062369099999996</v>
      </c>
      <c r="H313" s="5">
        <v>16.706712570000001</v>
      </c>
      <c r="I313" s="5">
        <v>1.9388447999999999E-2</v>
      </c>
      <c r="J313" s="5"/>
      <c r="K313" s="5"/>
      <c r="L313" s="5">
        <v>0.86849055016430898</v>
      </c>
      <c r="M313" s="5">
        <v>0.46180906416161899</v>
      </c>
      <c r="N313" s="5">
        <v>1.6333066937394101</v>
      </c>
      <c r="O313" s="5">
        <v>0.67702503400000003</v>
      </c>
      <c r="P313" s="5">
        <v>1.3184624000000001E-2</v>
      </c>
      <c r="Q313" s="5">
        <v>0.60728738000000004</v>
      </c>
      <c r="R313" s="5">
        <v>1.0265089947694199</v>
      </c>
      <c r="S313" s="5">
        <v>0.86197674762092003</v>
      </c>
      <c r="T313" s="5">
        <v>1.2224467994651</v>
      </c>
      <c r="U313" s="5">
        <v>0.76909988299999998</v>
      </c>
      <c r="V313" s="5">
        <v>1.0254278129500001</v>
      </c>
      <c r="W313" s="5">
        <v>0.85192369075971996</v>
      </c>
      <c r="X313" s="5">
        <v>1.2342680582502801</v>
      </c>
      <c r="Y313" s="5">
        <v>0.79827290200000001</v>
      </c>
      <c r="Z313" s="5">
        <v>0</v>
      </c>
      <c r="AA313" s="5">
        <v>2.8666667E-2</v>
      </c>
      <c r="AB313" s="5"/>
    </row>
    <row r="314" spans="1:28" s="2" customFormat="1" x14ac:dyDescent="0.3">
      <c r="A314" s="2" t="s">
        <v>131</v>
      </c>
      <c r="B314" s="2" t="s">
        <v>82</v>
      </c>
      <c r="C314" s="2">
        <v>7</v>
      </c>
      <c r="D314" s="2">
        <v>1.2372242644161699</v>
      </c>
      <c r="E314" s="2">
        <v>0.98978128102432705</v>
      </c>
      <c r="F314" s="2">
        <v>1.54652740944544</v>
      </c>
      <c r="G314" s="2">
        <v>6.1514302E-2</v>
      </c>
      <c r="H314" s="2">
        <v>6.2904442290000002</v>
      </c>
      <c r="I314" s="2">
        <v>0.391453106</v>
      </c>
      <c r="L314" s="2">
        <v>1.3988163489802701</v>
      </c>
      <c r="M314" s="2">
        <v>0.63275038440643705</v>
      </c>
      <c r="N314" s="2">
        <v>3.0923524132032001</v>
      </c>
      <c r="O314" s="2">
        <v>0.44474789599999998</v>
      </c>
      <c r="P314" s="2">
        <v>-1.0306999000000001E-2</v>
      </c>
      <c r="Q314" s="2">
        <v>0.76300161799999999</v>
      </c>
      <c r="R314" s="2">
        <v>1.2631052269740199</v>
      </c>
      <c r="S314" s="2">
        <v>0.94183304500084897</v>
      </c>
      <c r="T314" s="2">
        <v>1.69396776092907</v>
      </c>
      <c r="U314" s="2">
        <v>0.118805988</v>
      </c>
      <c r="V314" s="2">
        <v>1.2372242644161699</v>
      </c>
      <c r="W314" s="2">
        <v>0.98978128102432705</v>
      </c>
      <c r="X314" s="2">
        <v>1.54652740944544</v>
      </c>
      <c r="Y314" s="2">
        <v>0.11071249700000001</v>
      </c>
      <c r="Z314" s="2">
        <v>0</v>
      </c>
      <c r="AA314" s="2">
        <v>0.43533333299999999</v>
      </c>
    </row>
    <row r="315" spans="1:28" s="2" customFormat="1" x14ac:dyDescent="0.3">
      <c r="A315" s="2" t="s">
        <v>131</v>
      </c>
      <c r="B315" s="2" t="s">
        <v>1</v>
      </c>
      <c r="D315" s="2">
        <v>1.2372242644161699</v>
      </c>
      <c r="E315" s="2">
        <v>0.98978128102432705</v>
      </c>
      <c r="F315" s="2">
        <v>1.54652740944544</v>
      </c>
      <c r="G315" s="2">
        <v>6.1514303021478603E-2</v>
      </c>
      <c r="L315" s="2">
        <v>1.3988163489802701</v>
      </c>
      <c r="M315" s="2">
        <v>0.63275038440643705</v>
      </c>
      <c r="N315" s="2">
        <v>3.0923524132032001</v>
      </c>
      <c r="O315" s="2">
        <v>0.40697791121399801</v>
      </c>
      <c r="R315" s="2">
        <v>1.2631052269740199</v>
      </c>
      <c r="S315" s="2">
        <v>0.94183304500084897</v>
      </c>
      <c r="T315" s="2">
        <v>1.69396776092907</v>
      </c>
      <c r="U315" s="2">
        <v>0.118805987893822</v>
      </c>
      <c r="V315" s="2">
        <v>1.2372242644161699</v>
      </c>
      <c r="W315" s="2">
        <v>0.98978128102432705</v>
      </c>
      <c r="X315" s="2">
        <v>1.54652740944544</v>
      </c>
      <c r="Y315" s="2">
        <v>6.1514303021478603E-2</v>
      </c>
    </row>
    <row r="316" spans="1:28" s="2" customFormat="1" x14ac:dyDescent="0.3">
      <c r="A316" s="2" t="s">
        <v>132</v>
      </c>
      <c r="B316" s="2" t="s">
        <v>79</v>
      </c>
      <c r="C316" s="2">
        <v>11</v>
      </c>
      <c r="D316" s="2">
        <v>1.0136174421537401</v>
      </c>
      <c r="E316" s="2">
        <v>0.97276511466555804</v>
      </c>
      <c r="F316" s="2">
        <v>1.0561854075035699</v>
      </c>
      <c r="G316" s="2">
        <v>0.51930590499999996</v>
      </c>
      <c r="H316" s="2">
        <v>11.0547398</v>
      </c>
      <c r="I316" s="2">
        <v>0.353269204</v>
      </c>
      <c r="L316" s="2">
        <v>1.05998681461059</v>
      </c>
      <c r="M316" s="2">
        <v>0.92096831277276603</v>
      </c>
      <c r="N316" s="2">
        <v>1.2199899079758401</v>
      </c>
      <c r="O316" s="2">
        <v>0.43763666899999998</v>
      </c>
      <c r="P316" s="2">
        <v>-6.3155609999999999E-3</v>
      </c>
      <c r="Q316" s="2">
        <v>0.52944822999999996</v>
      </c>
      <c r="R316" s="2">
        <v>1.0115053623543599</v>
      </c>
      <c r="S316" s="2">
        <v>0.95933043507940596</v>
      </c>
      <c r="T316" s="2">
        <v>1.0665179177672299</v>
      </c>
      <c r="U316" s="2">
        <v>0.67202040100000004</v>
      </c>
      <c r="V316" s="2">
        <v>1.0136174421537401</v>
      </c>
      <c r="W316" s="2">
        <v>0.97276511466555804</v>
      </c>
      <c r="X316" s="2">
        <v>1.0561854075035699</v>
      </c>
      <c r="Y316" s="2">
        <v>0.53380800799999994</v>
      </c>
      <c r="Z316" s="2">
        <v>0</v>
      </c>
      <c r="AA316" s="2">
        <v>0.35266666699999999</v>
      </c>
    </row>
    <row r="317" spans="1:28" s="2" customFormat="1" x14ac:dyDescent="0.3">
      <c r="A317" s="2" t="s">
        <v>132</v>
      </c>
      <c r="B317" s="2" t="s">
        <v>81</v>
      </c>
      <c r="C317" s="2">
        <v>11</v>
      </c>
      <c r="D317" s="2">
        <v>0.96024492581822396</v>
      </c>
      <c r="E317" s="2">
        <v>0.89991363378826605</v>
      </c>
      <c r="F317" s="2">
        <v>1.02462090020584</v>
      </c>
      <c r="G317" s="2">
        <v>0.22045115300000001</v>
      </c>
      <c r="H317" s="2">
        <v>15.34097596</v>
      </c>
      <c r="I317" s="2">
        <v>0.12011614399999999</v>
      </c>
      <c r="L317" s="2">
        <v>1.0088681400139199</v>
      </c>
      <c r="M317" s="2">
        <v>0.78143975898819695</v>
      </c>
      <c r="N317" s="2">
        <v>1.30248673967269</v>
      </c>
      <c r="O317" s="2">
        <v>0.94747061099999996</v>
      </c>
      <c r="P317" s="2">
        <v>-6.6191760000000001E-3</v>
      </c>
      <c r="Q317" s="2">
        <v>0.70338358599999995</v>
      </c>
      <c r="R317" s="2">
        <v>0.991674004700412</v>
      </c>
      <c r="S317" s="2">
        <v>0.91876979737866005</v>
      </c>
      <c r="T317" s="2">
        <v>1.07036314689962</v>
      </c>
      <c r="U317" s="2">
        <v>0.830072437</v>
      </c>
      <c r="V317" s="2">
        <v>0.96024492581822396</v>
      </c>
      <c r="W317" s="2">
        <v>0.89991363378826605</v>
      </c>
      <c r="X317" s="2">
        <v>1.02462090020584</v>
      </c>
      <c r="Y317" s="2">
        <v>0.248527627</v>
      </c>
      <c r="Z317" s="2">
        <v>0</v>
      </c>
      <c r="AA317" s="2">
        <v>0.140666667</v>
      </c>
    </row>
    <row r="318" spans="1:28" s="2" customFormat="1" x14ac:dyDescent="0.3">
      <c r="A318" s="2" t="s">
        <v>132</v>
      </c>
      <c r="B318" s="2" t="s">
        <v>82</v>
      </c>
      <c r="C318" s="2">
        <v>11</v>
      </c>
      <c r="D318" s="2">
        <v>1.03090388740731</v>
      </c>
      <c r="E318" s="2">
        <v>0.94206042521456401</v>
      </c>
      <c r="F318" s="2">
        <v>1.12812596371348</v>
      </c>
      <c r="G318" s="2">
        <v>0.50801489200000005</v>
      </c>
      <c r="H318" s="2">
        <v>4.3782329400000002</v>
      </c>
      <c r="I318" s="2">
        <v>0.92867551400000004</v>
      </c>
      <c r="L318" s="2">
        <v>0.93676627646149202</v>
      </c>
      <c r="M318" s="2">
        <v>0.66506314073494699</v>
      </c>
      <c r="N318" s="2">
        <v>1.3194702923180901</v>
      </c>
      <c r="O318" s="2">
        <v>0.71724006200000001</v>
      </c>
      <c r="P318" s="2">
        <v>1.2740367000000001E-2</v>
      </c>
      <c r="Q318" s="2">
        <v>0.58398523400000002</v>
      </c>
      <c r="R318" s="2">
        <v>1.02120741660917</v>
      </c>
      <c r="S318" s="2">
        <v>0.908944549386836</v>
      </c>
      <c r="T318" s="2">
        <v>1.1473357626063001</v>
      </c>
      <c r="U318" s="2">
        <v>0.72394269</v>
      </c>
      <c r="V318" s="2">
        <v>1.03090388740731</v>
      </c>
      <c r="W318" s="2">
        <v>0.97122605041663201</v>
      </c>
      <c r="X318" s="2">
        <v>1.0942486814636101</v>
      </c>
      <c r="Y318" s="2">
        <v>0.340719308</v>
      </c>
      <c r="Z318" s="2">
        <v>0</v>
      </c>
      <c r="AA318" s="2">
        <v>0.923666667</v>
      </c>
    </row>
    <row r="319" spans="1:28" s="2" customFormat="1" x14ac:dyDescent="0.3">
      <c r="A319" s="2" t="s">
        <v>132</v>
      </c>
      <c r="B319" s="2" t="s">
        <v>1</v>
      </c>
      <c r="D319" s="2">
        <v>1.00221494657233</v>
      </c>
      <c r="E319" s="2">
        <v>0.97024560887559896</v>
      </c>
      <c r="F319" s="2">
        <v>1.0352376655401601</v>
      </c>
      <c r="G319" s="2">
        <v>0.89358768215416495</v>
      </c>
      <c r="J319" s="2">
        <v>0.14418883085203599</v>
      </c>
      <c r="K319" s="2">
        <v>0.31083841664220602</v>
      </c>
      <c r="L319" s="2">
        <v>1.03451655369006</v>
      </c>
      <c r="M319" s="2">
        <v>0.92130235094283697</v>
      </c>
      <c r="N319" s="2">
        <v>1.1616430792383501</v>
      </c>
      <c r="O319" s="2">
        <v>0.56606259942671999</v>
      </c>
      <c r="R319" s="2">
        <v>1.00699055135684</v>
      </c>
      <c r="S319" s="2">
        <v>0.96676680097114298</v>
      </c>
      <c r="T319" s="2">
        <v>1.04888786985997</v>
      </c>
      <c r="U319" s="2">
        <v>0.73766570450519298</v>
      </c>
      <c r="V319" s="2">
        <v>1.0062531766319001</v>
      </c>
      <c r="W319" s="2">
        <v>0.97649400435748601</v>
      </c>
      <c r="X319" s="2">
        <v>1.0369192754522001</v>
      </c>
      <c r="Y319" s="2">
        <v>0.68401355908327999</v>
      </c>
    </row>
    <row r="320" spans="1:28" s="2" customFormat="1" x14ac:dyDescent="0.3">
      <c r="A320" s="5" t="s">
        <v>133</v>
      </c>
      <c r="B320" s="5" t="s">
        <v>79</v>
      </c>
      <c r="C320" s="5">
        <v>14</v>
      </c>
      <c r="D320" s="5">
        <v>1.0320892862489299</v>
      </c>
      <c r="E320" s="5">
        <v>0.96116431418988801</v>
      </c>
      <c r="F320" s="5">
        <v>1.10824786049992</v>
      </c>
      <c r="G320" s="5">
        <v>0.38455198400000001</v>
      </c>
      <c r="H320" s="5">
        <v>24.999223700000002</v>
      </c>
      <c r="I320" s="5">
        <v>2.3089149999999999E-2</v>
      </c>
      <c r="J320" s="5"/>
      <c r="K320" s="5"/>
      <c r="L320" s="5">
        <v>0.92800812671341304</v>
      </c>
      <c r="M320" s="5">
        <v>0.72602871650862699</v>
      </c>
      <c r="N320" s="5">
        <v>1.1861777139994201</v>
      </c>
      <c r="O320" s="5">
        <v>0.56184800499999998</v>
      </c>
      <c r="P320" s="5">
        <v>1.1109927E-2</v>
      </c>
      <c r="Q320" s="5">
        <v>0.39217544999999998</v>
      </c>
      <c r="R320" s="5">
        <v>1.0541876169767701</v>
      </c>
      <c r="S320" s="5">
        <v>0.97666926850928604</v>
      </c>
      <c r="T320" s="5">
        <v>1.13785860538376</v>
      </c>
      <c r="U320" s="5">
        <v>0.175674836</v>
      </c>
      <c r="V320" s="5">
        <v>1.0127092466452901</v>
      </c>
      <c r="W320" s="5">
        <v>0.95293032312119597</v>
      </c>
      <c r="X320" s="5">
        <v>1.0762382026859201</v>
      </c>
      <c r="Y320" s="5">
        <v>0.69128910600000004</v>
      </c>
      <c r="Z320" s="5">
        <v>1</v>
      </c>
      <c r="AA320" s="5">
        <v>3.0666667000000002E-2</v>
      </c>
      <c r="AB320" s="5">
        <v>0.21099999999999999</v>
      </c>
    </row>
    <row r="321" spans="1:28" s="2" customFormat="1" x14ac:dyDescent="0.3">
      <c r="A321" s="2" t="s">
        <v>133</v>
      </c>
      <c r="B321" s="2" t="s">
        <v>81</v>
      </c>
      <c r="C321" s="2">
        <v>16</v>
      </c>
      <c r="D321" s="2">
        <v>1.0051514412804401</v>
      </c>
      <c r="E321" s="2">
        <v>0.94314256358432402</v>
      </c>
      <c r="F321" s="2">
        <v>1.0712372221527999</v>
      </c>
      <c r="G321" s="2">
        <v>0.87433190699999996</v>
      </c>
      <c r="H321" s="2">
        <v>12.51462751</v>
      </c>
      <c r="I321" s="2">
        <v>0.63973201099999999</v>
      </c>
      <c r="L321" s="2">
        <v>1.1207482964014299</v>
      </c>
      <c r="M321" s="2">
        <v>0.90025205899397498</v>
      </c>
      <c r="N321" s="2">
        <v>1.39525006506552</v>
      </c>
      <c r="O321" s="2">
        <v>0.32508494999999998</v>
      </c>
      <c r="P321" s="2">
        <v>-1.066361E-2</v>
      </c>
      <c r="Q321" s="2">
        <v>0.32601375300000002</v>
      </c>
      <c r="R321" s="2">
        <v>0.97112284576702002</v>
      </c>
      <c r="S321" s="2">
        <v>0.88980319866786095</v>
      </c>
      <c r="T321" s="2">
        <v>1.05987434410501</v>
      </c>
      <c r="U321" s="2">
        <v>0.51135653400000003</v>
      </c>
      <c r="V321" s="2">
        <v>1.0051514412804401</v>
      </c>
      <c r="W321" s="2">
        <v>0.94835744870378702</v>
      </c>
      <c r="X321" s="2">
        <v>1.0653466383261501</v>
      </c>
      <c r="Y321" s="2">
        <v>0.86484633700000002</v>
      </c>
      <c r="Z321" s="2">
        <v>0</v>
      </c>
      <c r="AA321" s="2">
        <v>0.65566666699999998</v>
      </c>
    </row>
    <row r="322" spans="1:28" s="2" customFormat="1" x14ac:dyDescent="0.3">
      <c r="A322" s="2" t="s">
        <v>133</v>
      </c>
      <c r="B322" s="2" t="s">
        <v>82</v>
      </c>
      <c r="C322" s="2">
        <v>16</v>
      </c>
      <c r="D322" s="2">
        <v>0.97483933322398997</v>
      </c>
      <c r="E322" s="2">
        <v>0.87408908734542501</v>
      </c>
      <c r="F322" s="2">
        <v>1.08720236799507</v>
      </c>
      <c r="G322" s="2">
        <v>0.64706755500000002</v>
      </c>
      <c r="H322" s="2">
        <v>9.6248929570000001</v>
      </c>
      <c r="I322" s="2">
        <v>0.84264857100000001</v>
      </c>
      <c r="L322" s="2">
        <v>0.66436419594580998</v>
      </c>
      <c r="M322" s="2">
        <v>0.45711191739432</v>
      </c>
      <c r="N322" s="2">
        <v>0.965583630745671</v>
      </c>
      <c r="O322" s="2">
        <v>5.0111606000000003E-2</v>
      </c>
      <c r="P322" s="2">
        <v>3.7807008000000003E-2</v>
      </c>
      <c r="Q322" s="2">
        <v>5.4188569999999998E-2</v>
      </c>
      <c r="R322" s="2">
        <v>0.96299615299988695</v>
      </c>
      <c r="S322" s="2">
        <v>0.834917286468014</v>
      </c>
      <c r="T322" s="2">
        <v>1.1107227095700001</v>
      </c>
      <c r="U322" s="2">
        <v>0.60457457699999995</v>
      </c>
      <c r="V322" s="2">
        <v>0.97483933322398997</v>
      </c>
      <c r="W322" s="2">
        <v>0.89326858072099402</v>
      </c>
      <c r="X322" s="2">
        <v>1.06385889542153</v>
      </c>
      <c r="Y322" s="2">
        <v>0.57608574499999998</v>
      </c>
      <c r="Z322" s="2">
        <v>0</v>
      </c>
      <c r="AA322" s="2">
        <v>0.84966666700000004</v>
      </c>
    </row>
    <row r="323" spans="1:28" s="2" customFormat="1" x14ac:dyDescent="0.3">
      <c r="A323" s="2" t="s">
        <v>133</v>
      </c>
      <c r="B323" s="2" t="s">
        <v>1</v>
      </c>
      <c r="D323" s="2">
        <v>0.99736021781466699</v>
      </c>
      <c r="E323" s="2">
        <v>0.94399300830599697</v>
      </c>
      <c r="F323" s="2">
        <v>1.0537444613751601</v>
      </c>
      <c r="G323" s="2">
        <v>0.92494377951930296</v>
      </c>
      <c r="J323" s="2">
        <v>0</v>
      </c>
      <c r="K323" s="2">
        <v>0.634688557232579</v>
      </c>
      <c r="L323" s="2">
        <v>0.98054715602739095</v>
      </c>
      <c r="M323" s="2">
        <v>0.81166670836226895</v>
      </c>
      <c r="N323" s="2">
        <v>1.1845659250130001</v>
      </c>
      <c r="O323" s="2">
        <v>0.83858904129870504</v>
      </c>
      <c r="R323" s="2">
        <v>0.96889759666518205</v>
      </c>
      <c r="S323" s="2">
        <v>0.89927805397120597</v>
      </c>
      <c r="T323" s="2">
        <v>1.04390688583803</v>
      </c>
      <c r="U323" s="2">
        <v>0.40624668067451503</v>
      </c>
      <c r="V323" s="2">
        <v>0.99574675240868205</v>
      </c>
      <c r="W323" s="2">
        <v>0.94868326548349502</v>
      </c>
      <c r="X323" s="2">
        <v>1.0451450246960099</v>
      </c>
      <c r="Y323" s="2">
        <v>0.86301128303627495</v>
      </c>
    </row>
    <row r="324" spans="1:28" s="2" customFormat="1" x14ac:dyDescent="0.3">
      <c r="A324" s="2" t="s">
        <v>54</v>
      </c>
      <c r="B324" s="2" t="s">
        <v>79</v>
      </c>
      <c r="C324" s="2">
        <v>9</v>
      </c>
      <c r="D324" s="2">
        <v>0.96763100360658005</v>
      </c>
      <c r="E324" s="2">
        <v>0.90006384820871099</v>
      </c>
      <c r="F324" s="2">
        <v>1.04027037748944</v>
      </c>
      <c r="G324" s="2">
        <v>0.37294695300000003</v>
      </c>
      <c r="H324" s="2">
        <v>6.7869939070000003</v>
      </c>
      <c r="I324" s="2">
        <v>0.55977927400000005</v>
      </c>
      <c r="L324" s="2">
        <v>0.88115041984318998</v>
      </c>
      <c r="M324" s="2">
        <v>0.64268061525521303</v>
      </c>
      <c r="N324" s="2">
        <v>1.2081056188096</v>
      </c>
      <c r="O324" s="2">
        <v>0.45773695199999997</v>
      </c>
      <c r="P324" s="2">
        <v>9.1279129999999997E-3</v>
      </c>
      <c r="Q324" s="2">
        <v>0.569055804</v>
      </c>
      <c r="R324" s="2">
        <v>0.96587812338245804</v>
      </c>
      <c r="S324" s="2">
        <v>0.87841090012169698</v>
      </c>
      <c r="T324" s="2">
        <v>1.06205484141826</v>
      </c>
      <c r="U324" s="2">
        <v>0.47346111899999999</v>
      </c>
      <c r="V324" s="2">
        <v>0.96763100360658005</v>
      </c>
      <c r="W324" s="2">
        <v>0.90522079976412295</v>
      </c>
      <c r="X324" s="2">
        <v>1.03434406211684</v>
      </c>
      <c r="Y324" s="2">
        <v>0.36171603299999999</v>
      </c>
      <c r="Z324" s="2">
        <v>0</v>
      </c>
      <c r="AA324" s="2">
        <v>0.59866666700000004</v>
      </c>
    </row>
    <row r="325" spans="1:28" s="2" customFormat="1" x14ac:dyDescent="0.3">
      <c r="A325" s="2" t="s">
        <v>54</v>
      </c>
      <c r="B325" s="2" t="s">
        <v>81</v>
      </c>
      <c r="C325" s="2">
        <v>9</v>
      </c>
      <c r="D325" s="2">
        <v>0.96799012906931103</v>
      </c>
      <c r="E325" s="2">
        <v>0.86483340567011702</v>
      </c>
      <c r="F325" s="2">
        <v>1.0834513142442499</v>
      </c>
      <c r="G325" s="2">
        <v>0.57147984200000002</v>
      </c>
      <c r="H325" s="2">
        <v>11.80356166</v>
      </c>
      <c r="I325" s="2">
        <v>0.16018602900000001</v>
      </c>
      <c r="L325" s="2">
        <v>0.96707217718392102</v>
      </c>
      <c r="M325" s="2">
        <v>0.57948816434467698</v>
      </c>
      <c r="N325" s="2">
        <v>1.61388731198827</v>
      </c>
      <c r="O325" s="2">
        <v>0.90164049899999998</v>
      </c>
      <c r="P325" s="6">
        <v>9.3999999999999994E-5</v>
      </c>
      <c r="Q325" s="2">
        <v>0.99712344600000002</v>
      </c>
      <c r="R325" s="2">
        <v>0.99841566838053097</v>
      </c>
      <c r="S325" s="2">
        <v>0.86759892382044601</v>
      </c>
      <c r="T325" s="2">
        <v>1.14895698864887</v>
      </c>
      <c r="U325" s="2">
        <v>0.98234532299999999</v>
      </c>
      <c r="V325" s="2">
        <v>0.96799012906931103</v>
      </c>
      <c r="W325" s="2">
        <v>0.86483340567011702</v>
      </c>
      <c r="X325" s="2">
        <v>1.0834513142442499</v>
      </c>
      <c r="Y325" s="2">
        <v>0.58699696999999995</v>
      </c>
      <c r="Z325" s="2">
        <v>0</v>
      </c>
      <c r="AA325" s="2">
        <v>0.16800000000000001</v>
      </c>
    </row>
    <row r="326" spans="1:28" s="2" customFormat="1" x14ac:dyDescent="0.3">
      <c r="A326" s="2" t="s">
        <v>54</v>
      </c>
      <c r="B326" s="2" t="s">
        <v>82</v>
      </c>
      <c r="C326" s="2">
        <v>9</v>
      </c>
      <c r="D326" s="2">
        <v>1.0515693569554001</v>
      </c>
      <c r="E326" s="2">
        <v>0.89410783567716001</v>
      </c>
      <c r="F326" s="2">
        <v>1.23676146026627</v>
      </c>
      <c r="G326" s="2">
        <v>0.54347059900000005</v>
      </c>
      <c r="H326" s="2">
        <v>3.3330152260000001</v>
      </c>
      <c r="I326" s="2">
        <v>0.91175602700000002</v>
      </c>
      <c r="L326" s="2">
        <v>1.0363264889872501</v>
      </c>
      <c r="M326" s="2">
        <v>0.51329886641715095</v>
      </c>
      <c r="N326" s="2">
        <v>2.0922948832383401</v>
      </c>
      <c r="O326" s="2">
        <v>0.92349757799999999</v>
      </c>
      <c r="P326" s="2">
        <v>1.4199869999999999E-3</v>
      </c>
      <c r="Q326" s="2">
        <v>0.96777538699999999</v>
      </c>
      <c r="R326" s="2">
        <v>1.02561386704236</v>
      </c>
      <c r="S326" s="2">
        <v>0.82969499054530405</v>
      </c>
      <c r="T326" s="2">
        <v>1.2677957758648799</v>
      </c>
      <c r="U326" s="2">
        <v>0.81511057600000003</v>
      </c>
      <c r="V326" s="2">
        <v>1.0515693569554001</v>
      </c>
      <c r="W326" s="2">
        <v>0.94703513139325601</v>
      </c>
      <c r="X326" s="2">
        <v>1.1676421241741901</v>
      </c>
      <c r="Y326" s="2">
        <v>0.37410514</v>
      </c>
      <c r="Z326" s="2">
        <v>0</v>
      </c>
      <c r="AA326" s="2">
        <v>0.91366666699999999</v>
      </c>
    </row>
    <row r="327" spans="1:28" s="2" customFormat="1" x14ac:dyDescent="0.3">
      <c r="A327" s="2" t="s">
        <v>54</v>
      </c>
      <c r="B327" s="2" t="s">
        <v>1</v>
      </c>
      <c r="D327" s="2">
        <v>0.97772004833917803</v>
      </c>
      <c r="E327" s="2">
        <v>0.92353353117501602</v>
      </c>
      <c r="F327" s="2">
        <v>1.0350858530367799</v>
      </c>
      <c r="G327" s="2">
        <v>0.43859971746309701</v>
      </c>
      <c r="J327" s="2">
        <v>0</v>
      </c>
      <c r="K327" s="2">
        <v>0.642995004992584</v>
      </c>
      <c r="L327" s="2">
        <v>0.91989791961816503</v>
      </c>
      <c r="M327" s="2">
        <v>0.71574049637554005</v>
      </c>
      <c r="N327" s="2">
        <v>1.1822890933278001</v>
      </c>
      <c r="O327" s="2">
        <v>0.51432591930633098</v>
      </c>
      <c r="R327" s="2">
        <v>0.98184174326083395</v>
      </c>
      <c r="S327" s="2">
        <v>0.91205142081577295</v>
      </c>
      <c r="T327" s="2">
        <v>1.0569724324832701</v>
      </c>
      <c r="U327" s="2">
        <v>0.62617248440055195</v>
      </c>
      <c r="V327" s="2">
        <v>0.98647583172695397</v>
      </c>
      <c r="W327" s="2">
        <v>0.93806505989608702</v>
      </c>
      <c r="X327" s="2">
        <v>1.0373849407515301</v>
      </c>
      <c r="Y327" s="2">
        <v>0.59585150832821998</v>
      </c>
    </row>
    <row r="328" spans="1:28" s="2" customFormat="1" x14ac:dyDescent="0.3">
      <c r="A328" s="2" t="s">
        <v>134</v>
      </c>
      <c r="B328" s="2" t="s">
        <v>79</v>
      </c>
      <c r="C328" s="2">
        <v>12</v>
      </c>
      <c r="D328" s="2">
        <v>1.0629963716047099</v>
      </c>
      <c r="E328" s="2">
        <v>1.01424895659651</v>
      </c>
      <c r="F328" s="2">
        <v>1.11408671282894</v>
      </c>
      <c r="G328" s="2">
        <v>1.0749731E-2</v>
      </c>
      <c r="H328" s="2">
        <v>14.73566585</v>
      </c>
      <c r="I328" s="2">
        <v>0.194920907</v>
      </c>
      <c r="L328" s="2">
        <v>1.1952486152749</v>
      </c>
      <c r="M328" s="2">
        <v>0.97533055944068403</v>
      </c>
      <c r="N328" s="2">
        <v>1.4647539118797099</v>
      </c>
      <c r="O328" s="2">
        <v>0.11631834100000001</v>
      </c>
      <c r="P328" s="2">
        <v>-1.7246560000000001E-2</v>
      </c>
      <c r="Q328" s="2">
        <v>0.27271485099999998</v>
      </c>
      <c r="R328" s="2">
        <v>1.09122994282199</v>
      </c>
      <c r="S328" s="2">
        <v>1.02929376391182</v>
      </c>
      <c r="T328" s="2">
        <v>1.15689303662516</v>
      </c>
      <c r="U328" s="2">
        <v>3.4062129999999999E-3</v>
      </c>
      <c r="V328" s="2">
        <v>1.0629963716047099</v>
      </c>
      <c r="W328" s="2">
        <v>1.01424895659651</v>
      </c>
      <c r="X328" s="2">
        <v>1.11408671282894</v>
      </c>
      <c r="Y328" s="2">
        <v>2.6959983E-2</v>
      </c>
      <c r="Z328" s="2">
        <v>0</v>
      </c>
      <c r="AA328" s="2">
        <v>0.223</v>
      </c>
    </row>
    <row r="329" spans="1:28" s="2" customFormat="1" x14ac:dyDescent="0.3">
      <c r="A329" s="2" t="s">
        <v>134</v>
      </c>
      <c r="B329" s="2" t="s">
        <v>81</v>
      </c>
      <c r="C329" s="2">
        <v>12</v>
      </c>
      <c r="D329" s="2">
        <v>0.96212273335899101</v>
      </c>
      <c r="E329" s="2">
        <v>0.90523897515084895</v>
      </c>
      <c r="F329" s="2">
        <v>1.02258097525233</v>
      </c>
      <c r="G329" s="2">
        <v>0.21429283099999999</v>
      </c>
      <c r="H329" s="2">
        <v>14.27036139</v>
      </c>
      <c r="I329" s="2">
        <v>0.21839265099999999</v>
      </c>
      <c r="L329" s="2">
        <v>1.12874445700561</v>
      </c>
      <c r="M329" s="2">
        <v>0.87263902523104597</v>
      </c>
      <c r="N329" s="2">
        <v>1.46001268838918</v>
      </c>
      <c r="O329" s="2">
        <v>0.37804167900000002</v>
      </c>
      <c r="P329" s="2">
        <v>-2.3582025999999999E-2</v>
      </c>
      <c r="Q329" s="2">
        <v>0.23965695200000001</v>
      </c>
      <c r="R329" s="2">
        <v>0.96466102286111599</v>
      </c>
      <c r="S329" s="2">
        <v>0.89162477551019403</v>
      </c>
      <c r="T329" s="2">
        <v>1.0436799364339899</v>
      </c>
      <c r="U329" s="2">
        <v>0.370425324</v>
      </c>
      <c r="V329" s="2">
        <v>0.96212273335899101</v>
      </c>
      <c r="W329" s="2">
        <v>0.90523897515084895</v>
      </c>
      <c r="X329" s="2">
        <v>1.02258097525233</v>
      </c>
      <c r="Y329" s="2">
        <v>0.240119152</v>
      </c>
      <c r="Z329" s="2">
        <v>0</v>
      </c>
      <c r="AA329" s="2">
        <v>0.22233333299999999</v>
      </c>
    </row>
    <row r="330" spans="1:28" s="2" customFormat="1" x14ac:dyDescent="0.3">
      <c r="A330" s="2" t="s">
        <v>134</v>
      </c>
      <c r="B330" s="2" t="s">
        <v>82</v>
      </c>
      <c r="C330" s="2">
        <v>12</v>
      </c>
      <c r="D330" s="2">
        <v>1.00647168745487</v>
      </c>
      <c r="E330" s="2">
        <v>0.90287813234165903</v>
      </c>
      <c r="F330" s="2">
        <v>1.12195125938097</v>
      </c>
      <c r="G330" s="2">
        <v>0.90733230799999998</v>
      </c>
      <c r="H330" s="2">
        <v>15.83280006</v>
      </c>
      <c r="I330" s="2">
        <v>0.14745250500000001</v>
      </c>
      <c r="L330" s="2">
        <v>1.4709660782201399</v>
      </c>
      <c r="M330" s="2">
        <v>0.96363151786851997</v>
      </c>
      <c r="N330" s="2">
        <v>2.2454031060133501</v>
      </c>
      <c r="O330" s="2">
        <v>0.10400928</v>
      </c>
      <c r="P330" s="2">
        <v>-5.6296520000000003E-2</v>
      </c>
      <c r="Q330" s="2">
        <v>0.100638112</v>
      </c>
      <c r="R330" s="2">
        <v>1.0441840405750999</v>
      </c>
      <c r="S330" s="2">
        <v>0.91369512989838197</v>
      </c>
      <c r="T330" s="2">
        <v>1.1933086594354501</v>
      </c>
      <c r="U330" s="2">
        <v>0.52555864399999996</v>
      </c>
      <c r="V330" s="2">
        <v>1.00647168745487</v>
      </c>
      <c r="W330" s="2">
        <v>0.90287813234165903</v>
      </c>
      <c r="X330" s="2">
        <v>1.12195125938097</v>
      </c>
      <c r="Y330" s="2">
        <v>0.90943030999999996</v>
      </c>
      <c r="Z330" s="2">
        <v>0</v>
      </c>
      <c r="AA330" s="2">
        <v>0.15533333299999999</v>
      </c>
    </row>
    <row r="331" spans="1:28" s="2" customFormat="1" x14ac:dyDescent="0.3">
      <c r="A331" s="2" t="s">
        <v>134</v>
      </c>
      <c r="B331" s="2" t="s">
        <v>1</v>
      </c>
      <c r="D331" s="2">
        <v>1.02237213744072</v>
      </c>
      <c r="E331" s="2">
        <v>0.987026119782904</v>
      </c>
      <c r="F331" s="2">
        <v>1.05898391791802</v>
      </c>
      <c r="G331" s="2">
        <v>0.217747537168171</v>
      </c>
      <c r="J331" s="2">
        <v>0.69432089898888405</v>
      </c>
      <c r="K331" s="2">
        <v>3.7953082853646701E-2</v>
      </c>
      <c r="L331" s="2">
        <v>1.20315179918306</v>
      </c>
      <c r="M331" s="2">
        <v>1.03631342220293</v>
      </c>
      <c r="N331" s="2">
        <v>1.39684985339693</v>
      </c>
      <c r="O331" s="2">
        <v>1.51678283151185E-2</v>
      </c>
      <c r="R331" s="2">
        <v>1.0444456332680401</v>
      </c>
      <c r="S331" s="2">
        <v>0.999219740336031</v>
      </c>
      <c r="T331" s="2">
        <v>1.09171850476635</v>
      </c>
      <c r="U331" s="2">
        <v>5.4174461893125803E-2</v>
      </c>
      <c r="V331" s="2">
        <v>1.02237213744072</v>
      </c>
      <c r="W331" s="2">
        <v>0.987026119782904</v>
      </c>
      <c r="X331" s="2">
        <v>1.05898391791802</v>
      </c>
      <c r="Y331" s="2">
        <v>0.217747537168171</v>
      </c>
    </row>
    <row r="332" spans="1:28" s="2" customFormat="1" x14ac:dyDescent="0.3">
      <c r="A332" s="5" t="s">
        <v>55</v>
      </c>
      <c r="B332" s="5" t="s">
        <v>79</v>
      </c>
      <c r="C332" s="5">
        <v>9</v>
      </c>
      <c r="D332" s="5">
        <v>0.95601685818642101</v>
      </c>
      <c r="E332" s="5">
        <v>0.83667613702089305</v>
      </c>
      <c r="F332" s="5">
        <v>1.0923799457110701</v>
      </c>
      <c r="G332" s="5">
        <v>0.50849911800000003</v>
      </c>
      <c r="H332" s="5">
        <v>16.677446329999999</v>
      </c>
      <c r="I332" s="5">
        <v>3.3648654E-2</v>
      </c>
      <c r="J332" s="5"/>
      <c r="K332" s="5"/>
      <c r="L332" s="5">
        <v>1.15552072092112</v>
      </c>
      <c r="M332" s="5">
        <v>0.72954452264094805</v>
      </c>
      <c r="N332" s="5">
        <v>1.8302215903760499</v>
      </c>
      <c r="O332" s="5">
        <v>0.55734466299999996</v>
      </c>
      <c r="P332" s="5">
        <v>-1.4908645E-2</v>
      </c>
      <c r="Q332" s="5">
        <v>0.42580775799999998</v>
      </c>
      <c r="R332" s="5">
        <v>1.0227735461981</v>
      </c>
      <c r="S332" s="5">
        <v>0.89534937427535199</v>
      </c>
      <c r="T332" s="5">
        <v>1.1683324486033899</v>
      </c>
      <c r="U332" s="5">
        <v>0.74011760800000004</v>
      </c>
      <c r="V332" s="5">
        <v>1.0039931032770699</v>
      </c>
      <c r="W332" s="5">
        <v>0.89896502162480296</v>
      </c>
      <c r="X332" s="5">
        <v>1.1212918491601001</v>
      </c>
      <c r="Y332" s="5">
        <v>0.94562225600000005</v>
      </c>
      <c r="Z332" s="5">
        <v>1</v>
      </c>
      <c r="AA332" s="5">
        <v>4.0666666999999997E-2</v>
      </c>
      <c r="AB332" s="5">
        <v>4.0333332999999999E-2</v>
      </c>
    </row>
    <row r="333" spans="1:28" s="2" customFormat="1" x14ac:dyDescent="0.3">
      <c r="A333" s="5" t="s">
        <v>55</v>
      </c>
      <c r="B333" s="5" t="s">
        <v>81</v>
      </c>
      <c r="C333" s="5">
        <v>9</v>
      </c>
      <c r="D333" s="5">
        <v>1.0233310268132101</v>
      </c>
      <c r="E333" s="5">
        <v>0.85835097668714899</v>
      </c>
      <c r="F333" s="5">
        <v>1.22002120214313</v>
      </c>
      <c r="G333" s="5">
        <v>0.79708403400000005</v>
      </c>
      <c r="H333" s="5">
        <v>16.30287345</v>
      </c>
      <c r="I333" s="5">
        <v>3.8244608999999999E-2</v>
      </c>
      <c r="J333" s="5"/>
      <c r="K333" s="5"/>
      <c r="L333" s="5">
        <v>0.79748389171788603</v>
      </c>
      <c r="M333" s="5">
        <v>0.43497291592204501</v>
      </c>
      <c r="N333" s="5">
        <v>1.46211530481471</v>
      </c>
      <c r="O333" s="5">
        <v>0.48812276900000001</v>
      </c>
      <c r="P333" s="5">
        <v>1.9194712999999999E-2</v>
      </c>
      <c r="Q333" s="5">
        <v>0.42660990999999998</v>
      </c>
      <c r="R333" s="5">
        <v>1.0761922954330201</v>
      </c>
      <c r="S333" s="5">
        <v>0.90108908657469</v>
      </c>
      <c r="T333" s="5">
        <v>1.2853222550414201</v>
      </c>
      <c r="U333" s="5">
        <v>0.41767774099999999</v>
      </c>
      <c r="V333" s="5">
        <v>1.1012591004721899</v>
      </c>
      <c r="W333" s="5">
        <v>0.97268798208049101</v>
      </c>
      <c r="X333" s="5">
        <v>1.2468249106756799</v>
      </c>
      <c r="Y333" s="5">
        <v>0.17162444199999999</v>
      </c>
      <c r="Z333" s="5">
        <v>1</v>
      </c>
      <c r="AA333" s="5">
        <v>4.4666667E-2</v>
      </c>
      <c r="AB333" s="5">
        <v>0.54</v>
      </c>
    </row>
    <row r="334" spans="1:28" s="2" customFormat="1" x14ac:dyDescent="0.3">
      <c r="A334" s="2" t="s">
        <v>55</v>
      </c>
      <c r="B334" s="2" t="s">
        <v>82</v>
      </c>
      <c r="C334" s="2">
        <v>10</v>
      </c>
      <c r="D334" s="2">
        <v>0.87587799838052105</v>
      </c>
      <c r="E334" s="2">
        <v>0.72539167908104496</v>
      </c>
      <c r="F334" s="2">
        <v>1.0575834961588499</v>
      </c>
      <c r="G334" s="2">
        <v>0.168232681</v>
      </c>
      <c r="H334" s="2">
        <v>8.1771552389999993</v>
      </c>
      <c r="I334" s="2">
        <v>0.51639667300000003</v>
      </c>
      <c r="L334" s="2">
        <v>0.77681667963257295</v>
      </c>
      <c r="M334" s="2">
        <v>0.469243569346111</v>
      </c>
      <c r="N334" s="2">
        <v>1.2859934438659899</v>
      </c>
      <c r="O334" s="2">
        <v>0.354869669</v>
      </c>
      <c r="P334" s="2">
        <v>1.0456300999999999E-2</v>
      </c>
      <c r="Q334" s="2">
        <v>0.62838987099999999</v>
      </c>
      <c r="R334" s="2">
        <v>0.82073348388598799</v>
      </c>
      <c r="S334" s="2">
        <v>0.63846984613817004</v>
      </c>
      <c r="T334" s="2">
        <v>1.0550278226073899</v>
      </c>
      <c r="U334" s="2">
        <v>0.123094658</v>
      </c>
      <c r="V334" s="2">
        <v>0.87587799838052105</v>
      </c>
      <c r="W334" s="2">
        <v>0.73182102573348795</v>
      </c>
      <c r="X334" s="2">
        <v>1.04829219313309</v>
      </c>
      <c r="Y334" s="2">
        <v>0.18220288600000001</v>
      </c>
      <c r="Z334" s="2">
        <v>0</v>
      </c>
      <c r="AA334" s="2">
        <v>0.52133333299999995</v>
      </c>
    </row>
    <row r="335" spans="1:28" s="2" customFormat="1" x14ac:dyDescent="0.3">
      <c r="A335" s="2" t="s">
        <v>55</v>
      </c>
      <c r="B335" s="2" t="s">
        <v>1</v>
      </c>
      <c r="D335" s="2">
        <v>0.87587799838052105</v>
      </c>
      <c r="E335" s="2">
        <v>0.72539167908104496</v>
      </c>
      <c r="F335" s="2">
        <v>1.0575834961588499</v>
      </c>
      <c r="G335" s="2">
        <v>0.16823268038443701</v>
      </c>
      <c r="L335" s="2">
        <v>0.77681667963257295</v>
      </c>
      <c r="M335" s="2">
        <v>0.469243569346111</v>
      </c>
      <c r="N335" s="2">
        <v>1.2859934438659899</v>
      </c>
      <c r="O335" s="2">
        <v>0.32610882969803701</v>
      </c>
      <c r="R335" s="2">
        <v>0.82073348388598799</v>
      </c>
      <c r="S335" s="2">
        <v>0.63846984613817004</v>
      </c>
      <c r="T335" s="2">
        <v>1.0550278226073899</v>
      </c>
      <c r="U335" s="2">
        <v>0.123094657562592</v>
      </c>
      <c r="V335" s="2">
        <v>0.87587799838052105</v>
      </c>
      <c r="W335" s="2">
        <v>0.73182102573348795</v>
      </c>
      <c r="X335" s="2">
        <v>1.04829219313309</v>
      </c>
      <c r="Y335" s="2">
        <v>0.14829764075945601</v>
      </c>
    </row>
    <row r="336" spans="1:28" s="2" customFormat="1" x14ac:dyDescent="0.3">
      <c r="A336" s="5" t="s">
        <v>135</v>
      </c>
      <c r="B336" s="5" t="s">
        <v>79</v>
      </c>
      <c r="C336" s="5">
        <v>13</v>
      </c>
      <c r="D336" s="5">
        <v>0.993621315733624</v>
      </c>
      <c r="E336" s="5">
        <v>0.92911933604959596</v>
      </c>
      <c r="F336" s="5">
        <v>1.06260119747149</v>
      </c>
      <c r="G336" s="5">
        <v>0.85176556400000003</v>
      </c>
      <c r="H336" s="5">
        <v>24.348900780000001</v>
      </c>
      <c r="I336" s="5">
        <v>1.8228128999999999E-2</v>
      </c>
      <c r="J336" s="5"/>
      <c r="K336" s="5"/>
      <c r="L336" s="5">
        <v>0.89399927390120404</v>
      </c>
      <c r="M336" s="5">
        <v>0.69134900688163003</v>
      </c>
      <c r="N336" s="5">
        <v>1.15605098695502</v>
      </c>
      <c r="O336" s="5">
        <v>0.41113305100000003</v>
      </c>
      <c r="P336" s="5">
        <v>1.1641452E-2</v>
      </c>
      <c r="Q336" s="5">
        <v>0.421324533</v>
      </c>
      <c r="R336" s="5">
        <v>1.00429419574812</v>
      </c>
      <c r="S336" s="5">
        <v>0.93298056944617402</v>
      </c>
      <c r="T336" s="5">
        <v>1.0810587751169201</v>
      </c>
      <c r="U336" s="5">
        <v>0.90921808199999998</v>
      </c>
      <c r="V336" s="5">
        <v>0.993621315733624</v>
      </c>
      <c r="W336" s="5">
        <v>0.92911933604959596</v>
      </c>
      <c r="X336" s="5">
        <v>1.06260119747149</v>
      </c>
      <c r="Y336" s="5">
        <v>0.85488762399999996</v>
      </c>
      <c r="Z336" s="5">
        <v>0</v>
      </c>
      <c r="AA336" s="5">
        <v>2.0333332999999999E-2</v>
      </c>
      <c r="AB336" s="5"/>
    </row>
    <row r="337" spans="1:28" s="2" customFormat="1" x14ac:dyDescent="0.3">
      <c r="A337" s="5" t="s">
        <v>135</v>
      </c>
      <c r="B337" s="5" t="s">
        <v>81</v>
      </c>
      <c r="C337" s="5">
        <v>13</v>
      </c>
      <c r="D337" s="5">
        <v>0.99502456966277297</v>
      </c>
      <c r="E337" s="5">
        <v>0.91325653588582301</v>
      </c>
      <c r="F337" s="5">
        <v>1.08411366941081</v>
      </c>
      <c r="G337" s="5">
        <v>0.90923210399999999</v>
      </c>
      <c r="H337" s="5">
        <v>22.874344369999999</v>
      </c>
      <c r="I337" s="5">
        <v>2.8811858999999999E-2</v>
      </c>
      <c r="J337" s="5"/>
      <c r="K337" s="5"/>
      <c r="L337" s="5">
        <v>0.78457044248312602</v>
      </c>
      <c r="M337" s="5">
        <v>0.60720344236057699</v>
      </c>
      <c r="N337" s="5">
        <v>1.01374718302838</v>
      </c>
      <c r="O337" s="5">
        <v>9.0485261999999997E-2</v>
      </c>
      <c r="P337" s="5">
        <v>2.6833590000000001E-2</v>
      </c>
      <c r="Q337" s="5">
        <v>8.2952698000000005E-2</v>
      </c>
      <c r="R337" s="5">
        <v>1.00381827109428</v>
      </c>
      <c r="S337" s="5">
        <v>0.91420953753677803</v>
      </c>
      <c r="T337" s="5">
        <v>1.10221024831758</v>
      </c>
      <c r="U337" s="5">
        <v>0.93633046600000003</v>
      </c>
      <c r="V337" s="5">
        <v>0.99502456966277297</v>
      </c>
      <c r="W337" s="5">
        <v>0.91325653588582301</v>
      </c>
      <c r="X337" s="5">
        <v>1.08411366941081</v>
      </c>
      <c r="Y337" s="5">
        <v>0.91111736399999999</v>
      </c>
      <c r="Z337" s="5">
        <v>0</v>
      </c>
      <c r="AA337" s="5">
        <v>3.2666667000000003E-2</v>
      </c>
      <c r="AB337" s="5"/>
    </row>
    <row r="338" spans="1:28" s="2" customFormat="1" x14ac:dyDescent="0.3">
      <c r="A338" s="2" t="s">
        <v>135</v>
      </c>
      <c r="B338" s="2" t="s">
        <v>82</v>
      </c>
      <c r="C338" s="2">
        <v>13</v>
      </c>
      <c r="D338" s="2">
        <v>0.99158241494413302</v>
      </c>
      <c r="E338" s="2">
        <v>0.88865925840927495</v>
      </c>
      <c r="F338" s="2">
        <v>1.10642597409772</v>
      </c>
      <c r="G338" s="2">
        <v>0.87982828899999999</v>
      </c>
      <c r="H338" s="2">
        <v>12.31480782</v>
      </c>
      <c r="I338" s="2">
        <v>0.42073970999999999</v>
      </c>
      <c r="L338" s="2">
        <v>1.05983457433825</v>
      </c>
      <c r="M338" s="2">
        <v>0.72098011112679605</v>
      </c>
      <c r="N338" s="2">
        <v>1.5579477264737001</v>
      </c>
      <c r="O338" s="2">
        <v>0.77300354800000004</v>
      </c>
      <c r="P338" s="2">
        <v>-7.4398229999999999E-3</v>
      </c>
      <c r="Q338" s="2">
        <v>0.72968326800000005</v>
      </c>
      <c r="R338" s="2">
        <v>1.02869541493503</v>
      </c>
      <c r="S338" s="2">
        <v>0.88618251918329405</v>
      </c>
      <c r="T338" s="2">
        <v>1.1941267558330999</v>
      </c>
      <c r="U338" s="2">
        <v>0.71000703899999995</v>
      </c>
      <c r="V338" s="2">
        <v>0.99158241494413302</v>
      </c>
      <c r="W338" s="2">
        <v>0.88865925840927495</v>
      </c>
      <c r="X338" s="2">
        <v>1.10642597409772</v>
      </c>
      <c r="Y338" s="2">
        <v>0.88234011800000001</v>
      </c>
      <c r="Z338" s="2">
        <v>0</v>
      </c>
      <c r="AA338" s="2">
        <v>0.445333333</v>
      </c>
    </row>
    <row r="339" spans="1:28" s="2" customFormat="1" x14ac:dyDescent="0.3">
      <c r="A339" s="2" t="s">
        <v>135</v>
      </c>
      <c r="B339" s="2" t="s">
        <v>1</v>
      </c>
      <c r="D339" s="2">
        <v>0.99158241494413302</v>
      </c>
      <c r="E339" s="2">
        <v>0.88865925840927495</v>
      </c>
      <c r="F339" s="2">
        <v>1.10642597409772</v>
      </c>
      <c r="G339" s="2">
        <v>0.87982829308930799</v>
      </c>
      <c r="L339" s="2">
        <v>1.05983457433825</v>
      </c>
      <c r="M339" s="2">
        <v>0.72098011112679605</v>
      </c>
      <c r="N339" s="2">
        <v>1.5579477264737001</v>
      </c>
      <c r="O339" s="2">
        <v>0.76749728140147799</v>
      </c>
      <c r="R339" s="2">
        <v>1.02869541493503</v>
      </c>
      <c r="S339" s="2">
        <v>0.88618251918329405</v>
      </c>
      <c r="T339" s="2">
        <v>1.1941267558330999</v>
      </c>
      <c r="U339" s="2">
        <v>0.71000704004830795</v>
      </c>
      <c r="V339" s="2">
        <v>0.99158241494413302</v>
      </c>
      <c r="W339" s="2">
        <v>0.88865925840927495</v>
      </c>
      <c r="X339" s="2">
        <v>1.10642597409772</v>
      </c>
      <c r="Y339" s="2">
        <v>0.87982829308930799</v>
      </c>
    </row>
    <row r="340" spans="1:28" s="2" customFormat="1" x14ac:dyDescent="0.3">
      <c r="A340" s="2" t="s">
        <v>56</v>
      </c>
      <c r="B340" s="2" t="s">
        <v>79</v>
      </c>
      <c r="C340" s="2">
        <v>16</v>
      </c>
      <c r="D340" s="2">
        <v>0.997276858494758</v>
      </c>
      <c r="E340" s="2">
        <v>0.932960129894436</v>
      </c>
      <c r="F340" s="2">
        <v>1.06602747600984</v>
      </c>
      <c r="G340" s="2">
        <v>0.93610170599999998</v>
      </c>
      <c r="H340" s="2">
        <v>23.63791024</v>
      </c>
      <c r="I340" s="2">
        <v>7.1503084999999994E-2</v>
      </c>
      <c r="L340" s="2">
        <v>1.1094060599598501</v>
      </c>
      <c r="M340" s="2">
        <v>0.915125991351176</v>
      </c>
      <c r="N340" s="2">
        <v>1.3449315367585499</v>
      </c>
      <c r="O340" s="2">
        <v>0.30839949500000002</v>
      </c>
      <c r="P340" s="2">
        <v>-9.0953279999999997E-3</v>
      </c>
      <c r="Q340" s="2">
        <v>0.267574331</v>
      </c>
      <c r="R340" s="2">
        <v>1.0202504812481801</v>
      </c>
      <c r="S340" s="2">
        <v>0.94494154056301105</v>
      </c>
      <c r="T340" s="2">
        <v>1.1015613133770801</v>
      </c>
      <c r="U340" s="2">
        <v>0.60834024799999997</v>
      </c>
      <c r="V340" s="2">
        <v>0.997276858494758</v>
      </c>
      <c r="W340" s="2">
        <v>0.932960129894436</v>
      </c>
      <c r="X340" s="2">
        <v>1.06602747600984</v>
      </c>
      <c r="Y340" s="2">
        <v>0.93716155499999998</v>
      </c>
      <c r="Z340" s="2">
        <v>0</v>
      </c>
      <c r="AA340" s="2">
        <v>8.1333332999999994E-2</v>
      </c>
    </row>
    <row r="341" spans="1:28" s="2" customFormat="1" x14ac:dyDescent="0.3">
      <c r="A341" s="5" t="s">
        <v>56</v>
      </c>
      <c r="B341" s="5" t="s">
        <v>81</v>
      </c>
      <c r="C341" s="5">
        <v>16</v>
      </c>
      <c r="D341" s="5">
        <v>0.98761223990742197</v>
      </c>
      <c r="E341" s="5">
        <v>0.89923548615594595</v>
      </c>
      <c r="F341" s="5">
        <v>1.0846746502237199</v>
      </c>
      <c r="G341" s="5">
        <v>0.79438741400000001</v>
      </c>
      <c r="H341" s="5">
        <v>26.047927179999999</v>
      </c>
      <c r="I341" s="5">
        <v>3.7521924999999998E-2</v>
      </c>
      <c r="J341" s="5"/>
      <c r="K341" s="5"/>
      <c r="L341" s="5">
        <v>1.09051099375718</v>
      </c>
      <c r="M341" s="5">
        <v>0.81170512519956595</v>
      </c>
      <c r="N341" s="5">
        <v>1.4650815802264301</v>
      </c>
      <c r="O341" s="5">
        <v>0.57430541800000001</v>
      </c>
      <c r="P341" s="5">
        <v>-8.2499300000000008E-3</v>
      </c>
      <c r="Q341" s="5">
        <v>0.49830533900000001</v>
      </c>
      <c r="R341" s="5">
        <v>0.97513383376921503</v>
      </c>
      <c r="S341" s="5">
        <v>0.87345478951584998</v>
      </c>
      <c r="T341" s="5">
        <v>1.08864935561063</v>
      </c>
      <c r="U341" s="5">
        <v>0.654016496</v>
      </c>
      <c r="V341" s="5">
        <v>0.98761223990742197</v>
      </c>
      <c r="W341" s="5">
        <v>0.89923548615594595</v>
      </c>
      <c r="X341" s="5">
        <v>1.0846746502237199</v>
      </c>
      <c r="Y341" s="5">
        <v>0.79793127600000002</v>
      </c>
      <c r="Z341" s="5">
        <v>0</v>
      </c>
      <c r="AA341" s="5">
        <v>4.1666666999999998E-2</v>
      </c>
      <c r="AB341" s="5"/>
    </row>
    <row r="342" spans="1:28" s="2" customFormat="1" x14ac:dyDescent="0.3">
      <c r="A342" s="2" t="s">
        <v>56</v>
      </c>
      <c r="B342" s="2" t="s">
        <v>82</v>
      </c>
      <c r="C342" s="2">
        <v>17</v>
      </c>
      <c r="D342" s="2">
        <v>1.0158204559952799</v>
      </c>
      <c r="E342" s="2">
        <v>0.90380342450916895</v>
      </c>
      <c r="F342" s="2">
        <v>1.1417208331323201</v>
      </c>
      <c r="G342" s="2">
        <v>0.79231015800000004</v>
      </c>
      <c r="H342" s="2">
        <v>10.40663037</v>
      </c>
      <c r="I342" s="2">
        <v>0.84454832400000002</v>
      </c>
      <c r="L342" s="2">
        <v>1.30270971333037</v>
      </c>
      <c r="M342" s="2">
        <v>0.89221702709282702</v>
      </c>
      <c r="N342" s="2">
        <v>1.90206255392247</v>
      </c>
      <c r="O342" s="2">
        <v>0.19102279699999999</v>
      </c>
      <c r="P342" s="2">
        <v>-2.0296049E-2</v>
      </c>
      <c r="Q342" s="2">
        <v>0.19569841199999999</v>
      </c>
      <c r="R342" s="2">
        <v>0.99005778883154205</v>
      </c>
      <c r="S342" s="2">
        <v>0.84579789002237504</v>
      </c>
      <c r="T342" s="2">
        <v>1.1589227601408101</v>
      </c>
      <c r="U342" s="2">
        <v>0.90103185600000002</v>
      </c>
      <c r="V342" s="2">
        <v>1.0158204559952799</v>
      </c>
      <c r="W342" s="2">
        <v>0.92447170444175897</v>
      </c>
      <c r="X342" s="2">
        <v>1.11619554591079</v>
      </c>
      <c r="Y342" s="2">
        <v>0.74828235899999995</v>
      </c>
      <c r="Z342" s="2">
        <v>0</v>
      </c>
      <c r="AA342" s="2">
        <v>0.82799999999999996</v>
      </c>
    </row>
    <row r="343" spans="1:28" s="2" customFormat="1" x14ac:dyDescent="0.3">
      <c r="A343" s="2" t="s">
        <v>56</v>
      </c>
      <c r="B343" s="2" t="s">
        <v>1</v>
      </c>
      <c r="D343" s="2">
        <v>1.00179955343431</v>
      </c>
      <c r="E343" s="2">
        <v>0.94543928392269505</v>
      </c>
      <c r="F343" s="2">
        <v>1.0615196156194899</v>
      </c>
      <c r="G343" s="2">
        <v>0.95147145998012606</v>
      </c>
      <c r="J343" s="2">
        <v>0</v>
      </c>
      <c r="K343" s="2">
        <v>0.78836550685240703</v>
      </c>
      <c r="L343" s="2">
        <v>1.1466438807384101</v>
      </c>
      <c r="M343" s="2">
        <v>0.96584025513073701</v>
      </c>
      <c r="N343" s="2">
        <v>1.3612936324101199</v>
      </c>
      <c r="O343" s="2">
        <v>0.118052200379604</v>
      </c>
      <c r="R343" s="2">
        <v>1.01439366205559</v>
      </c>
      <c r="S343" s="2">
        <v>0.94681545684930202</v>
      </c>
      <c r="T343" s="2">
        <v>1.08679520826868</v>
      </c>
      <c r="U343" s="2">
        <v>0.68452983049275595</v>
      </c>
      <c r="V343" s="2">
        <v>1.0034245353604501</v>
      </c>
      <c r="W343" s="2">
        <v>0.95027474917714605</v>
      </c>
      <c r="X343" s="2">
        <v>1.05954704051138</v>
      </c>
      <c r="Y343" s="2">
        <v>0.90201082233504903</v>
      </c>
    </row>
    <row r="344" spans="1:28" s="2" customFormat="1" x14ac:dyDescent="0.3">
      <c r="A344" s="2" t="s">
        <v>57</v>
      </c>
      <c r="B344" s="2" t="s">
        <v>79</v>
      </c>
      <c r="C344" s="2">
        <v>16</v>
      </c>
      <c r="D344" s="2">
        <v>1.00557927450203</v>
      </c>
      <c r="E344" s="2">
        <v>0.96824913789699296</v>
      </c>
      <c r="F344" s="2">
        <v>1.0443486471925101</v>
      </c>
      <c r="G344" s="2">
        <v>0.77314329599999998</v>
      </c>
      <c r="H344" s="2">
        <v>12.74903299</v>
      </c>
      <c r="I344" s="2">
        <v>0.62167551700000001</v>
      </c>
      <c r="L344" s="2">
        <v>1.13710348106807</v>
      </c>
      <c r="M344" s="2">
        <v>0.98912631970409604</v>
      </c>
      <c r="N344" s="2">
        <v>1.3072186038320599</v>
      </c>
      <c r="O344" s="2">
        <v>9.2409947000000006E-2</v>
      </c>
      <c r="P344" s="2">
        <v>-1.7388839999999999E-2</v>
      </c>
      <c r="Q344" s="2">
        <v>9.4193760000000001E-2</v>
      </c>
      <c r="R344" s="2">
        <v>1.01152405312312</v>
      </c>
      <c r="S344" s="2">
        <v>0.95838707106127197</v>
      </c>
      <c r="T344" s="2">
        <v>1.0676071714047799</v>
      </c>
      <c r="U344" s="2">
        <v>0.67727547200000005</v>
      </c>
      <c r="V344" s="2">
        <v>1.00557927450203</v>
      </c>
      <c r="W344" s="2">
        <v>0.97111333879281003</v>
      </c>
      <c r="X344" s="2">
        <v>1.04126844613734</v>
      </c>
      <c r="Y344" s="2">
        <v>0.75882878799999998</v>
      </c>
      <c r="Z344" s="2">
        <v>0</v>
      </c>
      <c r="AA344" s="2">
        <v>0.61499999999999999</v>
      </c>
    </row>
    <row r="345" spans="1:28" s="2" customFormat="1" x14ac:dyDescent="0.3">
      <c r="A345" s="2" t="s">
        <v>57</v>
      </c>
      <c r="B345" s="2" t="s">
        <v>81</v>
      </c>
      <c r="C345" s="2">
        <v>16</v>
      </c>
      <c r="D345" s="2">
        <v>1.0257400458213799</v>
      </c>
      <c r="E345" s="2">
        <v>0.97479457204707898</v>
      </c>
      <c r="F345" s="2">
        <v>1.07934807165795</v>
      </c>
      <c r="G345" s="2">
        <v>0.32817149899999998</v>
      </c>
      <c r="H345" s="2">
        <v>10.71473814</v>
      </c>
      <c r="I345" s="2">
        <v>0.772541539</v>
      </c>
      <c r="L345" s="2">
        <v>1.1979200401300401</v>
      </c>
      <c r="M345" s="2">
        <v>0.98992943374443398</v>
      </c>
      <c r="N345" s="2">
        <v>1.44961082439702</v>
      </c>
      <c r="O345" s="2">
        <v>8.4627736999999995E-2</v>
      </c>
      <c r="P345" s="2">
        <v>-2.1452120000000002E-2</v>
      </c>
      <c r="Q345" s="2">
        <v>0.12017752399999999</v>
      </c>
      <c r="R345" s="2">
        <v>1.0094230742150201</v>
      </c>
      <c r="S345" s="2">
        <v>0.94396476506145599</v>
      </c>
      <c r="T345" s="2">
        <v>1.07942052550167</v>
      </c>
      <c r="U345" s="2">
        <v>0.78394350599999996</v>
      </c>
      <c r="V345" s="2">
        <v>1.0257400458213799</v>
      </c>
      <c r="W345" s="2">
        <v>0.98251354758814502</v>
      </c>
      <c r="X345" s="2">
        <v>1.0708683296881001</v>
      </c>
      <c r="Y345" s="2">
        <v>0.265394399</v>
      </c>
      <c r="Z345" s="2">
        <v>0</v>
      </c>
      <c r="AA345" s="2">
        <v>0.76</v>
      </c>
    </row>
    <row r="346" spans="1:28" s="2" customFormat="1" x14ac:dyDescent="0.3">
      <c r="A346" s="2" t="s">
        <v>57</v>
      </c>
      <c r="B346" s="2" t="s">
        <v>82</v>
      </c>
      <c r="C346" s="2">
        <v>14</v>
      </c>
      <c r="D346" s="2">
        <v>1.01873602939337</v>
      </c>
      <c r="E346" s="2">
        <v>0.92174171157635698</v>
      </c>
      <c r="F346" s="2">
        <v>1.12593700008355</v>
      </c>
      <c r="G346" s="2">
        <v>0.71612985200000001</v>
      </c>
      <c r="H346" s="2">
        <v>15.075091779999999</v>
      </c>
      <c r="I346" s="2">
        <v>0.30268844700000003</v>
      </c>
      <c r="L346" s="2">
        <v>1.2982578859290199</v>
      </c>
      <c r="M346" s="2">
        <v>0.91560119022924902</v>
      </c>
      <c r="N346" s="2">
        <v>1.84083808143028</v>
      </c>
      <c r="O346" s="2">
        <v>0.16860088600000001</v>
      </c>
      <c r="P346" s="2">
        <v>-3.2907504999999997E-2</v>
      </c>
      <c r="Q346" s="2">
        <v>0.182228313</v>
      </c>
      <c r="R346" s="2">
        <v>1.0823875601841899</v>
      </c>
      <c r="S346" s="2">
        <v>0.95055823832375197</v>
      </c>
      <c r="T346" s="2">
        <v>1.23249979139359</v>
      </c>
      <c r="U346" s="2">
        <v>0.232174192</v>
      </c>
      <c r="V346" s="2">
        <v>1.01873602939337</v>
      </c>
      <c r="W346" s="2">
        <v>0.92174171157635698</v>
      </c>
      <c r="X346" s="2">
        <v>1.12593700008355</v>
      </c>
      <c r="Y346" s="2">
        <v>0.72197509999999998</v>
      </c>
      <c r="Z346" s="2">
        <v>0</v>
      </c>
      <c r="AA346" s="2">
        <v>0.303666667</v>
      </c>
    </row>
    <row r="347" spans="1:28" s="2" customFormat="1" x14ac:dyDescent="0.3">
      <c r="A347" s="2" t="s">
        <v>57</v>
      </c>
      <c r="B347" s="2" t="s">
        <v>1</v>
      </c>
      <c r="D347" s="2">
        <v>1.0132072884813801</v>
      </c>
      <c r="E347" s="2">
        <v>0.98418527876594897</v>
      </c>
      <c r="F347" s="2">
        <v>1.0430851096645199</v>
      </c>
      <c r="G347" s="2">
        <v>0.37621204338562098</v>
      </c>
      <c r="J347" s="2">
        <v>0</v>
      </c>
      <c r="K347" s="2">
        <v>0.82349940878672601</v>
      </c>
      <c r="L347" s="2">
        <v>1.1704593582246501</v>
      </c>
      <c r="M347" s="2">
        <v>1.05155876214056</v>
      </c>
      <c r="N347" s="2">
        <v>1.30280414046185</v>
      </c>
      <c r="O347" s="2">
        <v>3.9787089369717398E-3</v>
      </c>
      <c r="R347" s="2">
        <v>1.0172870774968199</v>
      </c>
      <c r="S347" s="2">
        <v>0.97740409526011096</v>
      </c>
      <c r="T347" s="2">
        <v>1.05879748515542</v>
      </c>
      <c r="U347" s="2">
        <v>0.400939352969787</v>
      </c>
      <c r="V347" s="2">
        <v>1.0138745697931</v>
      </c>
      <c r="W347" s="2">
        <v>0.98769757759141397</v>
      </c>
      <c r="X347" s="2">
        <v>1.0407453319667599</v>
      </c>
      <c r="Y347" s="2">
        <v>0.30185271531829699</v>
      </c>
    </row>
    <row r="348" spans="1:28" s="2" customFormat="1" x14ac:dyDescent="0.3">
      <c r="A348" s="5" t="s">
        <v>136</v>
      </c>
      <c r="B348" s="5" t="s">
        <v>79</v>
      </c>
      <c r="C348" s="5">
        <v>11</v>
      </c>
      <c r="D348" s="5">
        <v>0.97404727164586502</v>
      </c>
      <c r="E348" s="5">
        <v>0.884136603037324</v>
      </c>
      <c r="F348" s="5">
        <v>1.07310124266024</v>
      </c>
      <c r="G348" s="5">
        <v>0.59461304400000004</v>
      </c>
      <c r="H348" s="5">
        <v>19.62115103</v>
      </c>
      <c r="I348" s="5">
        <v>3.3046587000000002E-2</v>
      </c>
      <c r="J348" s="5"/>
      <c r="K348" s="5"/>
      <c r="L348" s="5">
        <v>1.2546828042240801</v>
      </c>
      <c r="M348" s="5">
        <v>0.86887437809554502</v>
      </c>
      <c r="N348" s="5">
        <v>1.8118026942698999</v>
      </c>
      <c r="O348" s="5">
        <v>0.2570115</v>
      </c>
      <c r="P348" s="5">
        <v>-2.2127773E-2</v>
      </c>
      <c r="Q348" s="5">
        <v>0.19633303399999999</v>
      </c>
      <c r="R348" s="5">
        <v>0.99361725083713603</v>
      </c>
      <c r="S348" s="5">
        <v>0.89712026408236001</v>
      </c>
      <c r="T348" s="5">
        <v>1.10049374725807</v>
      </c>
      <c r="U348" s="5">
        <v>0.90222848300000003</v>
      </c>
      <c r="V348" s="5">
        <v>0.97404727164586502</v>
      </c>
      <c r="W348" s="5">
        <v>0.884136603037324</v>
      </c>
      <c r="X348" s="5">
        <v>1.07310124266024</v>
      </c>
      <c r="Y348" s="5">
        <v>0.60623357899999997</v>
      </c>
      <c r="Z348" s="5">
        <v>0</v>
      </c>
      <c r="AA348" s="5">
        <v>3.7333333000000003E-2</v>
      </c>
      <c r="AB348" s="5"/>
    </row>
    <row r="349" spans="1:28" s="2" customFormat="1" x14ac:dyDescent="0.3">
      <c r="A349" s="2" t="s">
        <v>136</v>
      </c>
      <c r="B349" s="2" t="s">
        <v>81</v>
      </c>
      <c r="C349" s="2">
        <v>12</v>
      </c>
      <c r="D349" s="2">
        <v>0.99726262147194999</v>
      </c>
      <c r="E349" s="2">
        <v>0.91733767959283596</v>
      </c>
      <c r="F349" s="2">
        <v>1.0841511891526501</v>
      </c>
      <c r="G349" s="2">
        <v>0.94872093400000002</v>
      </c>
      <c r="H349" s="2">
        <v>8.5535012530000003</v>
      </c>
      <c r="I349" s="2">
        <v>0.66303032200000001</v>
      </c>
      <c r="L349" s="2">
        <v>1.10426922461379</v>
      </c>
      <c r="M349" s="2">
        <v>0.80371525916369102</v>
      </c>
      <c r="N349" s="2">
        <v>1.5172170822014901</v>
      </c>
      <c r="O349" s="2">
        <v>0.55425393300000003</v>
      </c>
      <c r="P349" s="2">
        <v>-9.3263700000000005E-3</v>
      </c>
      <c r="Q349" s="2">
        <v>0.52925143500000005</v>
      </c>
      <c r="R349" s="2">
        <v>0.98261033331921499</v>
      </c>
      <c r="S349" s="2">
        <v>0.88038046591016705</v>
      </c>
      <c r="T349" s="2">
        <v>1.09671114311641</v>
      </c>
      <c r="U349" s="2">
        <v>0.75429534399999998</v>
      </c>
      <c r="V349" s="2">
        <v>0.99726262147194999</v>
      </c>
      <c r="W349" s="2">
        <v>0.92643970198526104</v>
      </c>
      <c r="X349" s="2">
        <v>1.07349969356228</v>
      </c>
      <c r="Y349" s="2">
        <v>0.94316876000000005</v>
      </c>
      <c r="Z349" s="2">
        <v>0</v>
      </c>
      <c r="AA349" s="2">
        <v>0.66600000000000004</v>
      </c>
    </row>
    <row r="350" spans="1:28" s="2" customFormat="1" x14ac:dyDescent="0.3">
      <c r="A350" s="2" t="s">
        <v>136</v>
      </c>
      <c r="B350" s="2" t="s">
        <v>82</v>
      </c>
      <c r="C350" s="2">
        <v>12</v>
      </c>
      <c r="D350" s="2">
        <v>0.93027371772881495</v>
      </c>
      <c r="E350" s="2">
        <v>0.78825659058341102</v>
      </c>
      <c r="F350" s="2">
        <v>1.09787751886283</v>
      </c>
      <c r="G350" s="2">
        <v>0.392462335</v>
      </c>
      <c r="H350" s="2">
        <v>14.37927738</v>
      </c>
      <c r="I350" s="2">
        <v>0.21271225299999999</v>
      </c>
      <c r="L350" s="2">
        <v>0.78807465166177704</v>
      </c>
      <c r="M350" s="2">
        <v>0.40268330342345898</v>
      </c>
      <c r="N350" s="2">
        <v>1.5423079410340701</v>
      </c>
      <c r="O350" s="2">
        <v>0.50275349499999999</v>
      </c>
      <c r="P350" s="2">
        <v>1.5139371E-2</v>
      </c>
      <c r="Q350" s="2">
        <v>0.62730275800000002</v>
      </c>
      <c r="R350" s="2">
        <v>0.895184068253423</v>
      </c>
      <c r="S350" s="2">
        <v>0.72685401739086297</v>
      </c>
      <c r="T350" s="2">
        <v>1.1024971959724701</v>
      </c>
      <c r="U350" s="2">
        <v>0.29747769600000001</v>
      </c>
      <c r="V350" s="2">
        <v>0.93027371772881495</v>
      </c>
      <c r="W350" s="2">
        <v>0.78825659058341102</v>
      </c>
      <c r="X350" s="2">
        <v>1.09787751886283</v>
      </c>
      <c r="Y350" s="2">
        <v>0.41070172300000002</v>
      </c>
      <c r="Z350" s="2">
        <v>0</v>
      </c>
      <c r="AA350" s="2">
        <v>0.23633333300000001</v>
      </c>
    </row>
    <row r="351" spans="1:28" s="2" customFormat="1" x14ac:dyDescent="0.3">
      <c r="A351" s="2" t="s">
        <v>136</v>
      </c>
      <c r="B351" s="2" t="s">
        <v>1</v>
      </c>
      <c r="D351" s="2">
        <v>0.98330166015759302</v>
      </c>
      <c r="E351" s="2">
        <v>0.91262523902154702</v>
      </c>
      <c r="F351" s="2">
        <v>1.0594514741947101</v>
      </c>
      <c r="G351" s="2">
        <v>0.65813972320468594</v>
      </c>
      <c r="J351" s="2">
        <v>0</v>
      </c>
      <c r="K351" s="2">
        <v>0.46258016750658798</v>
      </c>
      <c r="L351" s="2">
        <v>1.03818703368123</v>
      </c>
      <c r="M351" s="2">
        <v>0.77903812361367497</v>
      </c>
      <c r="N351" s="2">
        <v>1.3835424534863101</v>
      </c>
      <c r="O351" s="2">
        <v>0.798120154344795</v>
      </c>
      <c r="R351" s="2">
        <v>0.96288538010779201</v>
      </c>
      <c r="S351" s="2">
        <v>0.87372169568825098</v>
      </c>
      <c r="T351" s="2">
        <v>1.06114825784999</v>
      </c>
      <c r="U351" s="2">
        <v>0.44554713575699501</v>
      </c>
      <c r="V351" s="2">
        <v>0.98587920022056397</v>
      </c>
      <c r="W351" s="2">
        <v>0.92170375677718797</v>
      </c>
      <c r="X351" s="2">
        <v>1.05452298559145</v>
      </c>
      <c r="Y351" s="2">
        <v>0.67879021830824304</v>
      </c>
    </row>
    <row r="352" spans="1:28" s="2" customFormat="1" x14ac:dyDescent="0.3">
      <c r="A352" s="2" t="s">
        <v>58</v>
      </c>
      <c r="B352" s="2" t="s">
        <v>79</v>
      </c>
      <c r="C352" s="2">
        <v>12</v>
      </c>
      <c r="D352" s="2">
        <v>0.98736774726115994</v>
      </c>
      <c r="E352" s="2">
        <v>0.94362606837504603</v>
      </c>
      <c r="F352" s="2">
        <v>1.03313706668827</v>
      </c>
      <c r="G352" s="2">
        <v>0.58239500700000002</v>
      </c>
      <c r="H352" s="2">
        <v>15.52430433</v>
      </c>
      <c r="I352" s="2">
        <v>0.15972962399999999</v>
      </c>
      <c r="L352" s="2">
        <v>0.96261140313603799</v>
      </c>
      <c r="M352" s="2">
        <v>0.72152458230486805</v>
      </c>
      <c r="N352" s="2">
        <v>1.2842538371838901</v>
      </c>
      <c r="O352" s="2">
        <v>0.80083307500000001</v>
      </c>
      <c r="P352" s="2">
        <v>3.605806E-3</v>
      </c>
      <c r="Q352" s="2">
        <v>0.86454972399999996</v>
      </c>
      <c r="R352" s="2">
        <v>0.99478246287799299</v>
      </c>
      <c r="S352" s="2">
        <v>0.94445492640034001</v>
      </c>
      <c r="T352" s="2">
        <v>1.0477918223385201</v>
      </c>
      <c r="U352" s="2">
        <v>0.84344063899999999</v>
      </c>
      <c r="V352" s="2">
        <v>0.98736774726115994</v>
      </c>
      <c r="W352" s="2">
        <v>0.94362606837504603</v>
      </c>
      <c r="X352" s="2">
        <v>1.03313706668827</v>
      </c>
      <c r="Y352" s="2">
        <v>0.593384248</v>
      </c>
      <c r="Z352" s="2">
        <v>0</v>
      </c>
      <c r="AA352" s="2">
        <v>0.16600000000000001</v>
      </c>
    </row>
    <row r="353" spans="1:28" s="2" customFormat="1" x14ac:dyDescent="0.3">
      <c r="A353" s="2" t="s">
        <v>58</v>
      </c>
      <c r="B353" s="2" t="s">
        <v>81</v>
      </c>
      <c r="C353" s="2">
        <v>12</v>
      </c>
      <c r="D353" s="2">
        <v>1.0730540637710699</v>
      </c>
      <c r="E353" s="2">
        <v>1.02117029235041</v>
      </c>
      <c r="F353" s="2">
        <v>1.1275739535326099</v>
      </c>
      <c r="G353" s="2">
        <v>5.2950829999999999E-3</v>
      </c>
      <c r="H353" s="2">
        <v>9.8796995550000002</v>
      </c>
      <c r="I353" s="2">
        <v>0.54123971599999998</v>
      </c>
      <c r="L353" s="2">
        <v>1.22448595946135</v>
      </c>
      <c r="M353" s="2">
        <v>0.90440734786230803</v>
      </c>
      <c r="N353" s="2">
        <v>1.6578435242282601</v>
      </c>
      <c r="O353" s="2">
        <v>0.219471786</v>
      </c>
      <c r="P353" s="2">
        <v>-1.8781316999999999E-2</v>
      </c>
      <c r="Q353" s="2">
        <v>0.406992515</v>
      </c>
      <c r="R353" s="2">
        <v>1.0572610489858101</v>
      </c>
      <c r="S353" s="2">
        <v>0.98542113992651104</v>
      </c>
      <c r="T353" s="2">
        <v>1.13433828483317</v>
      </c>
      <c r="U353" s="2">
        <v>0.120916888</v>
      </c>
      <c r="V353" s="2">
        <v>1.0730540637710699</v>
      </c>
      <c r="W353" s="2">
        <v>1.0238200472636501</v>
      </c>
      <c r="X353" s="2">
        <v>1.1246556725012899</v>
      </c>
      <c r="Y353" s="2">
        <v>1.3390923000000001E-2</v>
      </c>
      <c r="Z353" s="2">
        <v>0</v>
      </c>
      <c r="AA353" s="2">
        <v>0.56533333299999999</v>
      </c>
    </row>
    <row r="354" spans="1:28" s="2" customFormat="1" x14ac:dyDescent="0.3">
      <c r="A354" s="2" t="s">
        <v>58</v>
      </c>
      <c r="B354" s="2" t="s">
        <v>82</v>
      </c>
      <c r="C354" s="2">
        <v>11</v>
      </c>
      <c r="D354" s="2">
        <v>1.02429595457575</v>
      </c>
      <c r="E354" s="2">
        <v>0.92948530775188198</v>
      </c>
      <c r="F354" s="2">
        <v>1.1287776082204799</v>
      </c>
      <c r="G354" s="2">
        <v>0.62809383900000004</v>
      </c>
      <c r="H354" s="2">
        <v>12.108193030000001</v>
      </c>
      <c r="I354" s="2">
        <v>0.27788081999999997</v>
      </c>
      <c r="L354" s="2">
        <v>1.17707984888402</v>
      </c>
      <c r="M354" s="2">
        <v>0.63497059757052998</v>
      </c>
      <c r="N354" s="2">
        <v>2.1820175232522199</v>
      </c>
      <c r="O354" s="2">
        <v>0.61712889500000001</v>
      </c>
      <c r="P354" s="2">
        <v>-2.0115033000000001E-2</v>
      </c>
      <c r="Q354" s="2">
        <v>0.66504392000000001</v>
      </c>
      <c r="R354" s="2">
        <v>1.0617159542460699</v>
      </c>
      <c r="S354" s="2">
        <v>0.935719151111992</v>
      </c>
      <c r="T354" s="2">
        <v>1.2046785257746</v>
      </c>
      <c r="U354" s="2">
        <v>0.35280607400000003</v>
      </c>
      <c r="V354" s="2">
        <v>1.02429595457575</v>
      </c>
      <c r="W354" s="2">
        <v>0.92948530775188198</v>
      </c>
      <c r="X354" s="2">
        <v>1.1287776082204799</v>
      </c>
      <c r="Y354" s="2">
        <v>0.63852823800000003</v>
      </c>
      <c r="Z354" s="2">
        <v>0</v>
      </c>
      <c r="AA354" s="2">
        <v>0.28366666699999998</v>
      </c>
    </row>
    <row r="355" spans="1:28" s="2" customFormat="1" x14ac:dyDescent="0.3">
      <c r="A355" s="2" t="s">
        <v>58</v>
      </c>
      <c r="B355" s="2" t="s">
        <v>1</v>
      </c>
      <c r="D355" s="2">
        <v>1.0253721535578599</v>
      </c>
      <c r="E355" s="2">
        <v>0.99345713476261799</v>
      </c>
      <c r="F355" s="2">
        <v>1.0583124490249001</v>
      </c>
      <c r="G355" s="2">
        <v>0.120399094886457</v>
      </c>
      <c r="J355" s="2">
        <v>0.66105772010416197</v>
      </c>
      <c r="K355" s="2">
        <v>5.2321136399976501E-2</v>
      </c>
      <c r="L355" s="2">
        <v>1.08887273522976</v>
      </c>
      <c r="M355" s="2">
        <v>0.89342542064249897</v>
      </c>
      <c r="N355" s="2">
        <v>1.3270764477174799</v>
      </c>
      <c r="O355" s="2">
        <v>0.39893169607581502</v>
      </c>
      <c r="R355" s="2">
        <v>1.02075394858015</v>
      </c>
      <c r="S355" s="2">
        <v>0.98105924101749498</v>
      </c>
      <c r="T355" s="2">
        <v>1.06205474652207</v>
      </c>
      <c r="U355" s="2">
        <v>0.310076184589264</v>
      </c>
      <c r="V355" s="2">
        <v>1.0274306193482501</v>
      </c>
      <c r="W355" s="2">
        <v>0.99615401784046698</v>
      </c>
      <c r="X355" s="2">
        <v>1.0596892234222699</v>
      </c>
      <c r="Y355" s="2">
        <v>8.6218364751412896E-2</v>
      </c>
    </row>
    <row r="356" spans="1:28" s="2" customFormat="1" x14ac:dyDescent="0.3">
      <c r="A356" s="2" t="s">
        <v>137</v>
      </c>
      <c r="B356" s="2" t="s">
        <v>79</v>
      </c>
      <c r="C356" s="2">
        <v>17</v>
      </c>
      <c r="D356" s="2">
        <v>0.93268786961522299</v>
      </c>
      <c r="E356" s="2">
        <v>0.88270829053029798</v>
      </c>
      <c r="F356" s="2">
        <v>0.98549732846031701</v>
      </c>
      <c r="G356" s="2">
        <v>1.3142287000000001E-2</v>
      </c>
      <c r="H356" s="2">
        <v>20.358576379999999</v>
      </c>
      <c r="I356" s="2">
        <v>0.20450291500000001</v>
      </c>
      <c r="L356" s="2">
        <v>0.994375831188551</v>
      </c>
      <c r="M356" s="2">
        <v>0.85219757382101002</v>
      </c>
      <c r="N356" s="2">
        <v>1.16027471096697</v>
      </c>
      <c r="O356" s="2">
        <v>0.94383152999999997</v>
      </c>
      <c r="P356" s="2">
        <v>-6.8137900000000001E-3</v>
      </c>
      <c r="Q356" s="2">
        <v>0.39701165300000002</v>
      </c>
      <c r="R356" s="2">
        <v>0.95644157312294698</v>
      </c>
      <c r="S356" s="2">
        <v>0.88886993351445298</v>
      </c>
      <c r="T356" s="2">
        <v>1.02914998956146</v>
      </c>
      <c r="U356" s="2">
        <v>0.23351105999999999</v>
      </c>
      <c r="V356" s="2">
        <v>0.93268786961522299</v>
      </c>
      <c r="W356" s="2">
        <v>0.88270829053029798</v>
      </c>
      <c r="X356" s="2">
        <v>0.98549732846031701</v>
      </c>
      <c r="Y356" s="2">
        <v>2.4650654000000001E-2</v>
      </c>
      <c r="Z356" s="2">
        <v>0</v>
      </c>
      <c r="AA356" s="2">
        <v>0.233333333</v>
      </c>
    </row>
    <row r="357" spans="1:28" s="2" customFormat="1" x14ac:dyDescent="0.3">
      <c r="A357" s="2" t="s">
        <v>137</v>
      </c>
      <c r="B357" s="2" t="s">
        <v>81</v>
      </c>
      <c r="C357" s="2">
        <v>18</v>
      </c>
      <c r="D357" s="2">
        <v>1.0350399282577201</v>
      </c>
      <c r="E357" s="2">
        <v>0.96868333922960603</v>
      </c>
      <c r="F357" s="2">
        <v>1.1059420655874499</v>
      </c>
      <c r="G357" s="2">
        <v>0.30830329000000001</v>
      </c>
      <c r="H357" s="2">
        <v>19.613697389999999</v>
      </c>
      <c r="I357" s="2">
        <v>0.294463166</v>
      </c>
      <c r="L357" s="2">
        <v>1.14132808593827</v>
      </c>
      <c r="M357" s="2">
        <v>0.95684180773995298</v>
      </c>
      <c r="N357" s="2">
        <v>1.3613847024810799</v>
      </c>
      <c r="O357" s="2">
        <v>0.16107014</v>
      </c>
      <c r="P357" s="2">
        <v>-1.0489442E-2</v>
      </c>
      <c r="Q357" s="2">
        <v>0.25889983100000002</v>
      </c>
      <c r="R357" s="2">
        <v>1.006384458321</v>
      </c>
      <c r="S357" s="2">
        <v>0.91964404987025805</v>
      </c>
      <c r="T357" s="2">
        <v>1.10130618263983</v>
      </c>
      <c r="U357" s="2">
        <v>0.88992965700000004</v>
      </c>
      <c r="V357" s="2">
        <v>1.0350399282577201</v>
      </c>
      <c r="W357" s="2">
        <v>0.96868333922960603</v>
      </c>
      <c r="X357" s="2">
        <v>1.1059420655874499</v>
      </c>
      <c r="Y357" s="2">
        <v>0.32258402200000003</v>
      </c>
      <c r="Z357" s="2">
        <v>0</v>
      </c>
      <c r="AA357" s="2">
        <v>0.26300000000000001</v>
      </c>
    </row>
    <row r="358" spans="1:28" s="2" customFormat="1" x14ac:dyDescent="0.3">
      <c r="A358" s="2" t="s">
        <v>137</v>
      </c>
      <c r="B358" s="2" t="s">
        <v>82</v>
      </c>
      <c r="C358" s="2">
        <v>16</v>
      </c>
      <c r="D358" s="2">
        <v>0.96668350293310701</v>
      </c>
      <c r="E358" s="2">
        <v>0.85881716557181997</v>
      </c>
      <c r="F358" s="2">
        <v>1.08809771427988</v>
      </c>
      <c r="G358" s="2">
        <v>0.57457780700000005</v>
      </c>
      <c r="H358" s="2">
        <v>13.833904929999999</v>
      </c>
      <c r="I358" s="2">
        <v>0.53816170399999996</v>
      </c>
      <c r="L358" s="2">
        <v>1.1724248177963399</v>
      </c>
      <c r="M358" s="2">
        <v>0.82564013053045804</v>
      </c>
      <c r="N358" s="2">
        <v>1.66486572364359</v>
      </c>
      <c r="O358" s="2">
        <v>0.38896489000000001</v>
      </c>
      <c r="P358" s="2">
        <v>-1.9077017000000002E-2</v>
      </c>
      <c r="Q358" s="2">
        <v>0.27113447899999998</v>
      </c>
      <c r="R358" s="2">
        <v>0.99134060144932901</v>
      </c>
      <c r="S358" s="2">
        <v>0.83907536954270501</v>
      </c>
      <c r="T358" s="2">
        <v>1.17123708281119</v>
      </c>
      <c r="U358" s="2">
        <v>0.91858030000000002</v>
      </c>
      <c r="V358" s="2">
        <v>0.96668350293310701</v>
      </c>
      <c r="W358" s="2">
        <v>0.86285613530685701</v>
      </c>
      <c r="X358" s="2">
        <v>1.0830044043329401</v>
      </c>
      <c r="Y358" s="2">
        <v>0.56757094600000002</v>
      </c>
      <c r="Z358" s="2">
        <v>0</v>
      </c>
      <c r="AA358" s="2">
        <v>0.55300000000000005</v>
      </c>
    </row>
    <row r="359" spans="1:28" s="2" customFormat="1" x14ac:dyDescent="0.3">
      <c r="A359" s="2" t="s">
        <v>137</v>
      </c>
      <c r="B359" s="2" t="s">
        <v>1</v>
      </c>
      <c r="D359" s="2">
        <v>0.97248200540992702</v>
      </c>
      <c r="E359" s="2">
        <v>0.93446629964107197</v>
      </c>
      <c r="F359" s="2">
        <v>1.0120442558595899</v>
      </c>
      <c r="G359" s="2">
        <v>0.17020882535887599</v>
      </c>
      <c r="J359" s="2">
        <v>0.64423984493267805</v>
      </c>
      <c r="K359" s="2">
        <v>6.0151883922078701E-2</v>
      </c>
      <c r="L359" s="2">
        <v>1.0666334173457099</v>
      </c>
      <c r="M359" s="2">
        <v>0.95531023082581101</v>
      </c>
      <c r="N359" s="2">
        <v>1.19092919795814</v>
      </c>
      <c r="O359" s="2">
        <v>0.25136430260839498</v>
      </c>
      <c r="R359" s="2">
        <v>0.97759440155714905</v>
      </c>
      <c r="S359" s="2">
        <v>0.92637820778794699</v>
      </c>
      <c r="T359" s="2">
        <v>1.03164215859301</v>
      </c>
      <c r="U359" s="2">
        <v>0.409168127518937</v>
      </c>
      <c r="V359" s="2">
        <v>0.97242684908740995</v>
      </c>
      <c r="W359" s="2">
        <v>0.93459042819838001</v>
      </c>
      <c r="X359" s="2">
        <v>1.0117950583433</v>
      </c>
      <c r="Y359" s="2">
        <v>0.16731439381312299</v>
      </c>
    </row>
    <row r="360" spans="1:28" s="2" customFormat="1" x14ac:dyDescent="0.3">
      <c r="A360" s="5" t="s">
        <v>59</v>
      </c>
      <c r="B360" s="5" t="s">
        <v>79</v>
      </c>
      <c r="C360" s="5">
        <v>13</v>
      </c>
      <c r="D360" s="5">
        <v>1.0310270331385001</v>
      </c>
      <c r="E360" s="5">
        <v>0.98050144606770095</v>
      </c>
      <c r="F360" s="5">
        <v>1.0841562216206899</v>
      </c>
      <c r="G360" s="5">
        <v>0.233302554</v>
      </c>
      <c r="H360" s="5">
        <v>24.15598701</v>
      </c>
      <c r="I360" s="5">
        <v>1.9369641999999999E-2</v>
      </c>
      <c r="J360" s="5"/>
      <c r="K360" s="5"/>
      <c r="L360" s="5">
        <v>1.0191329991425599</v>
      </c>
      <c r="M360" s="5">
        <v>0.72987528854769801</v>
      </c>
      <c r="N360" s="5">
        <v>1.4230267639393299</v>
      </c>
      <c r="O360" s="5">
        <v>0.91340485699999996</v>
      </c>
      <c r="P360" s="5">
        <v>1.5861040000000001E-3</v>
      </c>
      <c r="Q360" s="5">
        <v>0.94624223500000004</v>
      </c>
      <c r="R360" s="5">
        <v>1.03604331727013</v>
      </c>
      <c r="S360" s="5">
        <v>0.98210639720260995</v>
      </c>
      <c r="T360" s="5">
        <v>1.0929424330372799</v>
      </c>
      <c r="U360" s="5">
        <v>0.19425828000000001</v>
      </c>
      <c r="V360" s="5">
        <v>1.0165803340320501</v>
      </c>
      <c r="W360" s="5">
        <v>0.97609529532765804</v>
      </c>
      <c r="X360" s="5">
        <v>1.0587445513645299</v>
      </c>
      <c r="Y360" s="5">
        <v>0.44449194800000003</v>
      </c>
      <c r="Z360" s="5">
        <v>1</v>
      </c>
      <c r="AA360" s="5">
        <v>2.1666667000000001E-2</v>
      </c>
      <c r="AB360" s="5">
        <v>0.222</v>
      </c>
    </row>
    <row r="361" spans="1:28" s="2" customFormat="1" x14ac:dyDescent="0.3">
      <c r="A361" s="5" t="s">
        <v>59</v>
      </c>
      <c r="B361" s="5" t="s">
        <v>81</v>
      </c>
      <c r="C361" s="5">
        <v>12</v>
      </c>
      <c r="D361" s="5">
        <v>0.975838523002863</v>
      </c>
      <c r="E361" s="5">
        <v>0.92485559796897898</v>
      </c>
      <c r="F361" s="5">
        <v>1.0296318961226101</v>
      </c>
      <c r="G361" s="5">
        <v>0.37165720800000002</v>
      </c>
      <c r="H361" s="5">
        <v>13.505129699999999</v>
      </c>
      <c r="I361" s="5">
        <v>0.26159516100000002</v>
      </c>
      <c r="J361" s="5"/>
      <c r="K361" s="5"/>
      <c r="L361" s="5">
        <v>1.3861872324612801</v>
      </c>
      <c r="M361" s="5">
        <v>1.01783416590817</v>
      </c>
      <c r="N361" s="5">
        <v>1.8878468691647501</v>
      </c>
      <c r="O361" s="5">
        <v>6.5046693000000003E-2</v>
      </c>
      <c r="P361" s="5">
        <v>-4.8908116000000001E-2</v>
      </c>
      <c r="Q361" s="5">
        <v>4.7751306E-2</v>
      </c>
      <c r="R361" s="5">
        <v>0.95154363607305603</v>
      </c>
      <c r="S361" s="5">
        <v>0.88989465004346502</v>
      </c>
      <c r="T361" s="5">
        <v>1.01746346189058</v>
      </c>
      <c r="U361" s="5">
        <v>0.14611120799999999</v>
      </c>
      <c r="V361" s="5">
        <v>0.975838523002863</v>
      </c>
      <c r="W361" s="5">
        <v>0.92485559796897898</v>
      </c>
      <c r="X361" s="5">
        <v>1.0296318961226101</v>
      </c>
      <c r="Y361" s="5">
        <v>0.39078387999999997</v>
      </c>
      <c r="Z361" s="5">
        <v>0</v>
      </c>
      <c r="AA361" s="5">
        <v>0.26833333300000001</v>
      </c>
      <c r="AB361" s="5"/>
    </row>
    <row r="362" spans="1:28" s="2" customFormat="1" x14ac:dyDescent="0.3">
      <c r="A362" s="2" t="s">
        <v>59</v>
      </c>
      <c r="B362" s="2" t="s">
        <v>82</v>
      </c>
      <c r="C362" s="2">
        <v>10</v>
      </c>
      <c r="D362" s="2">
        <v>1.0492475571058799</v>
      </c>
      <c r="E362" s="2">
        <v>0.95650621423026605</v>
      </c>
      <c r="F362" s="2">
        <v>1.1509809551824</v>
      </c>
      <c r="G362" s="2">
        <v>0.30859257699999998</v>
      </c>
      <c r="H362" s="2">
        <v>9.7499609419999995</v>
      </c>
      <c r="I362" s="2">
        <v>0.37110404499999999</v>
      </c>
      <c r="L362" s="2">
        <v>0.97442183267681703</v>
      </c>
      <c r="M362" s="2">
        <v>0.54944349281932803</v>
      </c>
      <c r="N362" s="2">
        <v>1.7281083867699301</v>
      </c>
      <c r="O362" s="2">
        <v>0.93154648399999995</v>
      </c>
      <c r="P362" s="2">
        <v>1.0345019E-2</v>
      </c>
      <c r="Q362" s="2">
        <v>0.80376679500000003</v>
      </c>
      <c r="R362" s="2">
        <v>1.00611874651815</v>
      </c>
      <c r="S362" s="2">
        <v>0.89525175170479698</v>
      </c>
      <c r="T362" s="2">
        <v>1.13071538834481</v>
      </c>
      <c r="U362" s="2">
        <v>0.91843266000000001</v>
      </c>
      <c r="V362" s="2">
        <v>1.0492475571058799</v>
      </c>
      <c r="W362" s="2">
        <v>0.95650621423026605</v>
      </c>
      <c r="X362" s="2">
        <v>1.1509809551824</v>
      </c>
      <c r="Y362" s="2">
        <v>0.33518098400000002</v>
      </c>
      <c r="Z362" s="2">
        <v>0</v>
      </c>
      <c r="AA362" s="2">
        <v>0.39733333300000001</v>
      </c>
    </row>
    <row r="363" spans="1:28" s="2" customFormat="1" x14ac:dyDescent="0.3">
      <c r="A363" s="2" t="s">
        <v>59</v>
      </c>
      <c r="B363" s="2" t="s">
        <v>1</v>
      </c>
      <c r="D363" s="2">
        <v>1.0492475571058799</v>
      </c>
      <c r="E363" s="2">
        <v>0.95650621423026605</v>
      </c>
      <c r="F363" s="2">
        <v>1.1509809551824</v>
      </c>
      <c r="G363" s="2">
        <v>0.308592579886039</v>
      </c>
      <c r="L363" s="2">
        <v>0.97442183267681703</v>
      </c>
      <c r="M363" s="2">
        <v>0.54944349281932803</v>
      </c>
      <c r="N363" s="2">
        <v>1.7281083867699301</v>
      </c>
      <c r="O363" s="2">
        <v>0.92936766267076398</v>
      </c>
      <c r="R363" s="2">
        <v>1.00611874651815</v>
      </c>
      <c r="S363" s="2">
        <v>0.89525175170479698</v>
      </c>
      <c r="T363" s="2">
        <v>1.13071538834481</v>
      </c>
      <c r="U363" s="2">
        <v>0.91843266243297705</v>
      </c>
      <c r="V363" s="2">
        <v>1.0492475571058799</v>
      </c>
      <c r="W363" s="2">
        <v>0.95650621423026605</v>
      </c>
      <c r="X363" s="2">
        <v>1.1509809551824</v>
      </c>
      <c r="Y363" s="2">
        <v>0.308592579886039</v>
      </c>
    </row>
    <row r="364" spans="1:28" s="2" customFormat="1" x14ac:dyDescent="0.3">
      <c r="A364" s="5" t="s">
        <v>60</v>
      </c>
      <c r="B364" s="5" t="s">
        <v>79</v>
      </c>
      <c r="C364" s="5">
        <v>14</v>
      </c>
      <c r="D364" s="5">
        <v>1.05143968331514</v>
      </c>
      <c r="E364" s="5">
        <v>0.95744697914657395</v>
      </c>
      <c r="F364" s="5">
        <v>1.15465966442888</v>
      </c>
      <c r="G364" s="5">
        <v>0.29378321499999999</v>
      </c>
      <c r="H364" s="5">
        <v>25.407196389999999</v>
      </c>
      <c r="I364" s="5">
        <v>2.0396813E-2</v>
      </c>
      <c r="J364" s="5"/>
      <c r="K364" s="5"/>
      <c r="L364" s="5">
        <v>1.3029971358232</v>
      </c>
      <c r="M364" s="5">
        <v>1.0183682748685501</v>
      </c>
      <c r="N364" s="5">
        <v>1.66717834585195</v>
      </c>
      <c r="O364" s="5">
        <v>5.7061779999999999E-2</v>
      </c>
      <c r="P364" s="5">
        <v>-1.9225941E-2</v>
      </c>
      <c r="Q364" s="5">
        <v>9.3607310999999999E-2</v>
      </c>
      <c r="R364" s="5">
        <v>1.04706177389213</v>
      </c>
      <c r="S364" s="5">
        <v>0.94585583389826999</v>
      </c>
      <c r="T364" s="5">
        <v>1.1590966816028001</v>
      </c>
      <c r="U364" s="5">
        <v>0.37523732799999998</v>
      </c>
      <c r="V364" s="5">
        <v>1.05143968331514</v>
      </c>
      <c r="W364" s="5">
        <v>0.95744697914657395</v>
      </c>
      <c r="X364" s="5">
        <v>1.15465966442888</v>
      </c>
      <c r="Y364" s="5">
        <v>0.31290915000000002</v>
      </c>
      <c r="Z364" s="5">
        <v>0</v>
      </c>
      <c r="AA364" s="5">
        <v>2.4333332999999999E-2</v>
      </c>
      <c r="AB364" s="5"/>
    </row>
    <row r="365" spans="1:28" s="5" customFormat="1" x14ac:dyDescent="0.3">
      <c r="A365" s="2" t="s">
        <v>60</v>
      </c>
      <c r="B365" s="2" t="s">
        <v>81</v>
      </c>
      <c r="C365" s="2">
        <v>14</v>
      </c>
      <c r="D365" s="2">
        <v>0.98843912645762</v>
      </c>
      <c r="E365" s="2">
        <v>0.91165715033321504</v>
      </c>
      <c r="F365" s="2">
        <v>1.0716878668205501</v>
      </c>
      <c r="G365" s="2">
        <v>0.77805800599999997</v>
      </c>
      <c r="H365" s="2">
        <v>12.42944001</v>
      </c>
      <c r="I365" s="2">
        <v>0.49278285100000002</v>
      </c>
      <c r="J365" s="2"/>
      <c r="K365" s="2"/>
      <c r="L365" s="2">
        <v>0.99133404771827605</v>
      </c>
      <c r="M365" s="2">
        <v>0.80440055561828805</v>
      </c>
      <c r="N365" s="2">
        <v>1.22170874609868</v>
      </c>
      <c r="O365" s="2">
        <v>0.93627788499999998</v>
      </c>
      <c r="P365" s="2">
        <v>-2.8311200000000002E-4</v>
      </c>
      <c r="Q365" s="2">
        <v>0.97668212099999996</v>
      </c>
      <c r="R365" s="2">
        <v>0.96702749754734296</v>
      </c>
      <c r="S365" s="2">
        <v>0.86470786383870701</v>
      </c>
      <c r="T365" s="2">
        <v>1.08145446586005</v>
      </c>
      <c r="U365" s="2">
        <v>0.55679365599999997</v>
      </c>
      <c r="V365" s="2">
        <v>0.98843912645762</v>
      </c>
      <c r="W365" s="2">
        <v>0.91329451404668205</v>
      </c>
      <c r="X365" s="2">
        <v>1.0697665338898199</v>
      </c>
      <c r="Y365" s="2">
        <v>0.77770203100000002</v>
      </c>
      <c r="Z365" s="2">
        <v>0</v>
      </c>
      <c r="AA365" s="2">
        <v>0.52633333299999996</v>
      </c>
      <c r="AB365" s="2"/>
    </row>
    <row r="366" spans="1:28" s="5" customFormat="1" x14ac:dyDescent="0.3">
      <c r="A366" s="5" t="s">
        <v>60</v>
      </c>
      <c r="B366" s="5" t="s">
        <v>82</v>
      </c>
      <c r="C366" s="5">
        <v>13</v>
      </c>
      <c r="D366" s="5">
        <v>1.03281093890718</v>
      </c>
      <c r="E366" s="5">
        <v>0.809205328541724</v>
      </c>
      <c r="F366" s="5">
        <v>1.31820490783056</v>
      </c>
      <c r="G366" s="5">
        <v>0.79536844100000004</v>
      </c>
      <c r="H366" s="5">
        <v>35.579546100000002</v>
      </c>
      <c r="I366" s="5">
        <v>3.78432E-4</v>
      </c>
      <c r="L366" s="5">
        <v>1.0631552365895101</v>
      </c>
      <c r="M366" s="5">
        <v>0.56607987809509097</v>
      </c>
      <c r="N366" s="5">
        <v>1.9967130096396399</v>
      </c>
      <c r="O366" s="5">
        <v>0.85242657200000005</v>
      </c>
      <c r="P366" s="5">
        <v>-2.943074E-3</v>
      </c>
      <c r="Q366" s="5">
        <v>0.92334628100000005</v>
      </c>
      <c r="R366" s="5">
        <v>1.0237590016837901</v>
      </c>
      <c r="S366" s="5">
        <v>0.82244209562234005</v>
      </c>
      <c r="T366" s="5">
        <v>1.27435414493892</v>
      </c>
      <c r="U366" s="5">
        <v>0.83351868100000004</v>
      </c>
      <c r="V366" s="5">
        <v>1.0185737006290401</v>
      </c>
      <c r="W366" s="5">
        <v>0.85651726366632597</v>
      </c>
      <c r="X366" s="5">
        <v>1.21129185321046</v>
      </c>
      <c r="Y366" s="5">
        <v>0.83928389699999995</v>
      </c>
      <c r="Z366" s="5">
        <v>2</v>
      </c>
      <c r="AA366" s="5">
        <v>6.6666700000000002E-4</v>
      </c>
      <c r="AB366" s="5">
        <v>0.49</v>
      </c>
    </row>
    <row r="367" spans="1:28" s="2" customFormat="1" x14ac:dyDescent="0.3">
      <c r="A367" s="2" t="s">
        <v>60</v>
      </c>
      <c r="B367" s="2" t="s">
        <v>1</v>
      </c>
      <c r="D367" s="2">
        <v>0.98843912645762</v>
      </c>
      <c r="E367" s="2">
        <v>0.91165715033321504</v>
      </c>
      <c r="F367" s="2">
        <v>1.0716878668205501</v>
      </c>
      <c r="G367" s="2">
        <v>0.77805801247350004</v>
      </c>
      <c r="L367" s="2">
        <v>0.99133404771827605</v>
      </c>
      <c r="M367" s="2">
        <v>0.80440055561828805</v>
      </c>
      <c r="N367" s="2">
        <v>1.22170874609868</v>
      </c>
      <c r="O367" s="2">
        <v>0.934931966519993</v>
      </c>
      <c r="R367" s="2">
        <v>0.96702749754734296</v>
      </c>
      <c r="S367" s="2">
        <v>0.86470786383870701</v>
      </c>
      <c r="T367" s="2">
        <v>1.08145446586005</v>
      </c>
      <c r="U367" s="2">
        <v>0.55679365377054202</v>
      </c>
      <c r="V367" s="2">
        <v>0.98843912645762</v>
      </c>
      <c r="W367" s="2">
        <v>0.91329451404668205</v>
      </c>
      <c r="X367" s="2">
        <v>1.0697665338898199</v>
      </c>
      <c r="Y367" s="2">
        <v>0.77315758241174104</v>
      </c>
    </row>
    <row r="368" spans="1:28" s="2" customFormat="1" x14ac:dyDescent="0.3">
      <c r="A368" s="5" t="s">
        <v>138</v>
      </c>
      <c r="B368" s="5" t="s">
        <v>79</v>
      </c>
      <c r="C368" s="5">
        <v>12</v>
      </c>
      <c r="D368" s="5">
        <v>0.96900172587907496</v>
      </c>
      <c r="E368" s="5">
        <v>0.90180598284525104</v>
      </c>
      <c r="F368" s="5">
        <v>1.0412043861076801</v>
      </c>
      <c r="G368" s="5">
        <v>0.39045975700000002</v>
      </c>
      <c r="H368" s="5">
        <v>11.60964424</v>
      </c>
      <c r="I368" s="5">
        <v>0.39368818300000002</v>
      </c>
      <c r="J368" s="5"/>
      <c r="K368" s="5"/>
      <c r="L368" s="5">
        <v>0.809948239669534</v>
      </c>
      <c r="M368" s="5">
        <v>0.68318939588079297</v>
      </c>
      <c r="N368" s="5">
        <v>0.96022589767807698</v>
      </c>
      <c r="O368" s="5">
        <v>3.5608423E-2</v>
      </c>
      <c r="P368" s="5">
        <v>1.4844885E-2</v>
      </c>
      <c r="Q368" s="5">
        <v>4.6973569E-2</v>
      </c>
      <c r="R368" s="5">
        <v>0.91989125869088595</v>
      </c>
      <c r="S368" s="5">
        <v>0.835526930325726</v>
      </c>
      <c r="T368" s="5">
        <v>1.01277397185273</v>
      </c>
      <c r="U368" s="5">
        <v>8.8873642000000003E-2</v>
      </c>
      <c r="V368" s="5">
        <v>0.96900172587907496</v>
      </c>
      <c r="W368" s="5">
        <v>0.90180598284525104</v>
      </c>
      <c r="X368" s="5">
        <v>1.0412043861076801</v>
      </c>
      <c r="Y368" s="5">
        <v>0.408783954</v>
      </c>
      <c r="Z368" s="5">
        <v>0</v>
      </c>
      <c r="AA368" s="5">
        <v>0.38600000000000001</v>
      </c>
      <c r="AB368" s="5"/>
    </row>
    <row r="369" spans="1:28" s="2" customFormat="1" x14ac:dyDescent="0.3">
      <c r="A369" s="2" t="s">
        <v>138</v>
      </c>
      <c r="B369" s="2" t="s">
        <v>81</v>
      </c>
      <c r="C369" s="2">
        <v>13</v>
      </c>
      <c r="D369" s="2">
        <v>0.87030298616688095</v>
      </c>
      <c r="E369" s="2">
        <v>0.78234098793856</v>
      </c>
      <c r="F369" s="2">
        <v>0.96815493424009902</v>
      </c>
      <c r="G369" s="2">
        <v>1.0609023E-2</v>
      </c>
      <c r="H369" s="2">
        <v>12.8356221</v>
      </c>
      <c r="I369" s="2">
        <v>0.38110079800000002</v>
      </c>
      <c r="L369" s="2">
        <v>0.63885803035970901</v>
      </c>
      <c r="M369" s="2">
        <v>0.46243623905321102</v>
      </c>
      <c r="N369" s="2">
        <v>0.88258563773182996</v>
      </c>
      <c r="O369" s="2">
        <v>2.0020830999999999E-2</v>
      </c>
      <c r="P369" s="2">
        <v>2.1409937E-2</v>
      </c>
      <c r="Q369" s="2">
        <v>7.3493006E-2</v>
      </c>
      <c r="R369" s="2">
        <v>0.854105805363083</v>
      </c>
      <c r="S369" s="2">
        <v>0.73569002839265996</v>
      </c>
      <c r="T369" s="2">
        <v>0.99158164254139602</v>
      </c>
      <c r="U369" s="2">
        <v>3.8356606000000001E-2</v>
      </c>
      <c r="V369" s="2">
        <v>0.87030298616688095</v>
      </c>
      <c r="W369" s="2">
        <v>0.78234098793856</v>
      </c>
      <c r="X369" s="2">
        <v>0.96815493424009902</v>
      </c>
      <c r="Y369" s="2">
        <v>2.5217724E-2</v>
      </c>
      <c r="Z369" s="2">
        <v>0</v>
      </c>
      <c r="AA369" s="2">
        <v>0.39833333300000001</v>
      </c>
    </row>
    <row r="370" spans="1:28" s="2" customFormat="1" x14ac:dyDescent="0.3">
      <c r="A370" s="2" t="s">
        <v>138</v>
      </c>
      <c r="B370" s="2" t="s">
        <v>82</v>
      </c>
      <c r="C370" s="2">
        <v>12</v>
      </c>
      <c r="D370" s="2">
        <v>1.0468516318843</v>
      </c>
      <c r="E370" s="2">
        <v>0.87522082212600505</v>
      </c>
      <c r="F370" s="2">
        <v>1.25213924471857</v>
      </c>
      <c r="G370" s="2">
        <v>0.61625031500000005</v>
      </c>
      <c r="H370" s="2">
        <v>8.0949343169999999</v>
      </c>
      <c r="I370" s="2">
        <v>0.70477534500000005</v>
      </c>
      <c r="L370" s="2">
        <v>1.46914079248685</v>
      </c>
      <c r="M370" s="2">
        <v>0.85202752508233304</v>
      </c>
      <c r="N370" s="2">
        <v>2.5332217617503798</v>
      </c>
      <c r="O370" s="2">
        <v>0.196495796</v>
      </c>
      <c r="P370" s="2">
        <v>-2.3333992000000001E-2</v>
      </c>
      <c r="Q370" s="2">
        <v>0.22578428</v>
      </c>
      <c r="R370" s="2">
        <v>1.10279785266577</v>
      </c>
      <c r="S370" s="2">
        <v>0.85910383164448101</v>
      </c>
      <c r="T370" s="2">
        <v>1.4156182978677501</v>
      </c>
      <c r="U370" s="2">
        <v>0.44247518299999999</v>
      </c>
      <c r="V370" s="2">
        <v>1.0468516318843</v>
      </c>
      <c r="W370" s="2">
        <v>0.89778521511031495</v>
      </c>
      <c r="X370" s="2">
        <v>1.22066873093267</v>
      </c>
      <c r="Y370" s="2">
        <v>0.57085932500000003</v>
      </c>
      <c r="Z370" s="2">
        <v>0</v>
      </c>
      <c r="AA370" s="2">
        <v>0.73066666700000005</v>
      </c>
    </row>
    <row r="371" spans="1:28" s="2" customFormat="1" x14ac:dyDescent="0.3">
      <c r="A371" s="2" t="s">
        <v>138</v>
      </c>
      <c r="B371" s="2" t="s">
        <v>1</v>
      </c>
      <c r="D371" s="2">
        <v>0.91336701483817195</v>
      </c>
      <c r="E371" s="2">
        <v>0.83344802672604001</v>
      </c>
      <c r="F371" s="2">
        <v>1.00094940181388</v>
      </c>
      <c r="G371" s="2">
        <v>5.2417681495116802E-2</v>
      </c>
      <c r="J371" s="2">
        <v>0.66870365713019697</v>
      </c>
      <c r="K371" s="2">
        <v>8.23223339293985E-2</v>
      </c>
      <c r="L371" s="2">
        <v>0.79348223263110296</v>
      </c>
      <c r="M371" s="2">
        <v>0.60093059888568201</v>
      </c>
      <c r="N371" s="2">
        <v>1.0477317258744101</v>
      </c>
      <c r="O371" s="2">
        <v>0.10284775512211</v>
      </c>
      <c r="R371" s="2">
        <v>0.91352749898177299</v>
      </c>
      <c r="S371" s="2">
        <v>0.80368232079274604</v>
      </c>
      <c r="T371" s="2">
        <v>1.0383860261760101</v>
      </c>
      <c r="U371" s="2">
        <v>0.16644809052078599</v>
      </c>
      <c r="V371" s="2">
        <v>0.92411809704148296</v>
      </c>
      <c r="W371" s="2">
        <v>0.84665154262340203</v>
      </c>
      <c r="X371" s="2">
        <v>1.00867265254536</v>
      </c>
      <c r="Y371" s="2">
        <v>7.72814845352814E-2</v>
      </c>
    </row>
    <row r="372" spans="1:28" s="2" customFormat="1" x14ac:dyDescent="0.3">
      <c r="A372" s="5" t="s">
        <v>139</v>
      </c>
      <c r="B372" s="5" t="s">
        <v>79</v>
      </c>
      <c r="C372" s="5">
        <v>17</v>
      </c>
      <c r="D372" s="5">
        <v>0.99657048825553995</v>
      </c>
      <c r="E372" s="5">
        <v>0.92142720094062303</v>
      </c>
      <c r="F372" s="5">
        <v>1.0778417839716901</v>
      </c>
      <c r="G372" s="5">
        <v>0.93155431399999999</v>
      </c>
      <c r="H372" s="5">
        <v>26.831370400000001</v>
      </c>
      <c r="I372" s="5">
        <v>4.3395907999999997E-2</v>
      </c>
      <c r="J372" s="5"/>
      <c r="K372" s="5"/>
      <c r="L372" s="5">
        <v>0.98671208627975604</v>
      </c>
      <c r="M372" s="5">
        <v>0.79742650326929898</v>
      </c>
      <c r="N372" s="5">
        <v>1.22092849587889</v>
      </c>
      <c r="O372" s="5">
        <v>0.90366218499999995</v>
      </c>
      <c r="P372" s="5">
        <v>9.4900799999999999E-4</v>
      </c>
      <c r="Q372" s="5">
        <v>0.92252226699999995</v>
      </c>
      <c r="R372" s="5">
        <v>1.0388897595151501</v>
      </c>
      <c r="S372" s="5">
        <v>0.94758705649545305</v>
      </c>
      <c r="T372" s="5">
        <v>1.1389897371721101</v>
      </c>
      <c r="U372" s="5">
        <v>0.416267993</v>
      </c>
      <c r="V372" s="5">
        <v>0.99657048825553995</v>
      </c>
      <c r="W372" s="5">
        <v>0.92142720094062303</v>
      </c>
      <c r="X372" s="5">
        <v>1.0778417839716901</v>
      </c>
      <c r="Y372" s="5">
        <v>0.93261994400000003</v>
      </c>
      <c r="Z372" s="5">
        <v>0</v>
      </c>
      <c r="AA372" s="5">
        <v>4.4333333000000003E-2</v>
      </c>
      <c r="AB372" s="5"/>
    </row>
    <row r="373" spans="1:28" s="2" customFormat="1" x14ac:dyDescent="0.3">
      <c r="A373" s="2" t="s">
        <v>139</v>
      </c>
      <c r="B373" s="2" t="s">
        <v>81</v>
      </c>
      <c r="C373" s="2">
        <v>17</v>
      </c>
      <c r="D373" s="2">
        <v>0.94726949373735703</v>
      </c>
      <c r="E373" s="2">
        <v>0.87998737623524503</v>
      </c>
      <c r="F373" s="2">
        <v>1.01969587064343</v>
      </c>
      <c r="G373" s="2">
        <v>0.14954932100000001</v>
      </c>
      <c r="H373" s="2">
        <v>12.99559607</v>
      </c>
      <c r="I373" s="2">
        <v>0.67307975499999995</v>
      </c>
      <c r="L373" s="2">
        <v>0.99712273528325701</v>
      </c>
      <c r="M373" s="2">
        <v>0.82598768137661605</v>
      </c>
      <c r="N373" s="2">
        <v>1.2037149846614099</v>
      </c>
      <c r="O373" s="2">
        <v>0.976467792</v>
      </c>
      <c r="P373" s="2">
        <v>-5.0891449999999998E-3</v>
      </c>
      <c r="Q373" s="2">
        <v>0.57042780599999998</v>
      </c>
      <c r="R373" s="2">
        <v>0.93192662587281705</v>
      </c>
      <c r="S373" s="2">
        <v>0.84135865699730505</v>
      </c>
      <c r="T373" s="2">
        <v>1.03224377474192</v>
      </c>
      <c r="U373" s="2">
        <v>0.17650300599999999</v>
      </c>
      <c r="V373" s="2">
        <v>0.94726949373735703</v>
      </c>
      <c r="W373" s="2">
        <v>0.88641405308735199</v>
      </c>
      <c r="X373" s="2">
        <v>1.01230287430585</v>
      </c>
      <c r="Y373" s="2">
        <v>0.12936621400000001</v>
      </c>
      <c r="Z373" s="2">
        <v>0</v>
      </c>
      <c r="AA373" s="2">
        <v>0.68133333299999999</v>
      </c>
    </row>
    <row r="374" spans="1:28" s="2" customFormat="1" x14ac:dyDescent="0.3">
      <c r="A374" s="2" t="s">
        <v>139</v>
      </c>
      <c r="B374" s="2" t="s">
        <v>82</v>
      </c>
      <c r="C374" s="2">
        <v>17</v>
      </c>
      <c r="D374" s="2">
        <v>0.95731069408658798</v>
      </c>
      <c r="E374" s="2">
        <v>0.83260596838232603</v>
      </c>
      <c r="F374" s="2">
        <v>1.10069324484078</v>
      </c>
      <c r="G374" s="2">
        <v>0.54009140700000002</v>
      </c>
      <c r="H374" s="2">
        <v>19.489249040000001</v>
      </c>
      <c r="I374" s="2">
        <v>0.244110045</v>
      </c>
      <c r="L374" s="2">
        <v>0.96935684964218505</v>
      </c>
      <c r="M374" s="2">
        <v>0.67212818871125302</v>
      </c>
      <c r="N374" s="2">
        <v>1.3980260279663701</v>
      </c>
      <c r="O374" s="2">
        <v>0.86992281999999999</v>
      </c>
      <c r="P374" s="2">
        <v>-1.238715E-3</v>
      </c>
      <c r="Q374" s="2">
        <v>0.94292080199999995</v>
      </c>
      <c r="R374" s="2">
        <v>0.97006483258670195</v>
      </c>
      <c r="S374" s="2">
        <v>0.802417553955317</v>
      </c>
      <c r="T374" s="2">
        <v>1.17273827670259</v>
      </c>
      <c r="U374" s="2">
        <v>0.75355050999999995</v>
      </c>
      <c r="V374" s="2">
        <v>0.95731069408658798</v>
      </c>
      <c r="W374" s="2">
        <v>0.83260596838232603</v>
      </c>
      <c r="X374" s="2">
        <v>1.10069324484078</v>
      </c>
      <c r="Y374" s="2">
        <v>0.54870126799999996</v>
      </c>
      <c r="Z374" s="2">
        <v>0</v>
      </c>
      <c r="AA374" s="2">
        <v>0.25966666700000002</v>
      </c>
    </row>
    <row r="375" spans="1:28" s="2" customFormat="1" x14ac:dyDescent="0.3">
      <c r="A375" s="2" t="s">
        <v>139</v>
      </c>
      <c r="B375" s="2" t="s">
        <v>1</v>
      </c>
      <c r="D375" s="2">
        <v>0.949448809577912</v>
      </c>
      <c r="E375" s="2">
        <v>0.88955968349342696</v>
      </c>
      <c r="F375" s="2">
        <v>1.0133699387867701</v>
      </c>
      <c r="G375" s="2">
        <v>0.118649083880265</v>
      </c>
      <c r="J375" s="2">
        <v>0</v>
      </c>
      <c r="K375" s="2">
        <v>0.89581293024250097</v>
      </c>
      <c r="L375" s="2">
        <v>0.99125141997160304</v>
      </c>
      <c r="M375" s="2">
        <v>0.83841670501086696</v>
      </c>
      <c r="N375" s="2">
        <v>1.1719463265978001</v>
      </c>
      <c r="O375" s="2">
        <v>0.91808142210988497</v>
      </c>
      <c r="R375" s="2">
        <v>0.94037542135399099</v>
      </c>
      <c r="S375" s="2">
        <v>0.85943697426185695</v>
      </c>
      <c r="T375" s="2">
        <v>1.0289363380557399</v>
      </c>
      <c r="U375" s="2">
        <v>0.18063978291465299</v>
      </c>
      <c r="V375" s="2">
        <v>0.94911479125769205</v>
      </c>
      <c r="W375" s="2">
        <v>0.89387870667877201</v>
      </c>
      <c r="X375" s="2">
        <v>1.0077641186141999</v>
      </c>
      <c r="Y375" s="2">
        <v>8.7788288967445199E-2</v>
      </c>
    </row>
    <row r="376" spans="1:28" s="2" customFormat="1" x14ac:dyDescent="0.3">
      <c r="A376" s="5" t="s">
        <v>62</v>
      </c>
      <c r="B376" s="5" t="s">
        <v>79</v>
      </c>
      <c r="C376" s="5">
        <v>15</v>
      </c>
      <c r="D376" s="5">
        <v>0.96153190401590005</v>
      </c>
      <c r="E376" s="5">
        <v>0.872926930812711</v>
      </c>
      <c r="F376" s="5">
        <v>1.0591305753159399</v>
      </c>
      <c r="G376" s="5">
        <v>0.42644125599999999</v>
      </c>
      <c r="H376" s="5">
        <v>23.703667930000002</v>
      </c>
      <c r="I376" s="5">
        <v>4.9740522000000002E-2</v>
      </c>
      <c r="J376" s="5"/>
      <c r="K376" s="5"/>
      <c r="L376" s="5">
        <v>0.87630247372857895</v>
      </c>
      <c r="M376" s="5">
        <v>0.536609538144733</v>
      </c>
      <c r="N376" s="5">
        <v>1.4310331272115899</v>
      </c>
      <c r="O376" s="5">
        <v>0.606596625</v>
      </c>
      <c r="P376" s="5">
        <v>6.2459200000000003E-3</v>
      </c>
      <c r="Q376" s="5">
        <v>0.71091084100000002</v>
      </c>
      <c r="R376" s="5">
        <v>0.97124870270251296</v>
      </c>
      <c r="S376" s="5">
        <v>0.87272108867754306</v>
      </c>
      <c r="T376" s="5">
        <v>1.0808997911701199</v>
      </c>
      <c r="U376" s="5">
        <v>0.59296398500000003</v>
      </c>
      <c r="V376" s="5">
        <v>1.0022875755174101</v>
      </c>
      <c r="W376" s="5">
        <v>0.92309303913779495</v>
      </c>
      <c r="X376" s="5">
        <v>1.0882764157499101</v>
      </c>
      <c r="Y376" s="5">
        <v>0.95743552600000004</v>
      </c>
      <c r="Z376" s="5">
        <v>1</v>
      </c>
      <c r="AA376" s="5">
        <v>4.7333332999999998E-2</v>
      </c>
      <c r="AB376" s="5">
        <v>2.5999999999999999E-2</v>
      </c>
    </row>
    <row r="377" spans="1:28" s="2" customFormat="1" x14ac:dyDescent="0.3">
      <c r="A377" s="5" t="s">
        <v>62</v>
      </c>
      <c r="B377" s="5" t="s">
        <v>81</v>
      </c>
      <c r="C377" s="5">
        <v>14</v>
      </c>
      <c r="D377" s="5">
        <v>0.94245564855808395</v>
      </c>
      <c r="E377" s="5">
        <v>0.81251105688255698</v>
      </c>
      <c r="F377" s="5">
        <v>1.0931822305372301</v>
      </c>
      <c r="G377" s="5">
        <v>0.43363970699999999</v>
      </c>
      <c r="H377" s="5">
        <v>31.00069366</v>
      </c>
      <c r="I377" s="5">
        <v>3.3708319999999998E-3</v>
      </c>
      <c r="J377" s="5"/>
      <c r="K377" s="5"/>
      <c r="L377" s="5">
        <v>0.64929167178598601</v>
      </c>
      <c r="M377" s="5">
        <v>0.32189895667144203</v>
      </c>
      <c r="N377" s="5">
        <v>1.3096646208795899</v>
      </c>
      <c r="O377" s="5">
        <v>0.25090523999999997</v>
      </c>
      <c r="P377" s="5">
        <v>2.6230775000000001E-2</v>
      </c>
      <c r="Q377" s="5">
        <v>0.30797580899999999</v>
      </c>
      <c r="R377" s="5">
        <v>1.01518720610582</v>
      </c>
      <c r="S377" s="5">
        <v>0.87447029661086995</v>
      </c>
      <c r="T377" s="5">
        <v>1.1785478219617</v>
      </c>
      <c r="U377" s="5">
        <v>0.84304731399999999</v>
      </c>
      <c r="V377" s="5">
        <v>0.98445698705460905</v>
      </c>
      <c r="W377" s="5">
        <v>0.86703089287151602</v>
      </c>
      <c r="X377" s="5">
        <v>1.1177866525042699</v>
      </c>
      <c r="Y377" s="5">
        <v>0.81307046999999999</v>
      </c>
      <c r="Z377" s="5">
        <v>1</v>
      </c>
      <c r="AA377" s="5">
        <v>3.6666670000000002E-3</v>
      </c>
      <c r="AB377" s="5">
        <v>0.161</v>
      </c>
    </row>
    <row r="378" spans="1:28" s="2" customFormat="1" x14ac:dyDescent="0.3">
      <c r="A378" s="2" t="s">
        <v>62</v>
      </c>
      <c r="B378" s="2" t="s">
        <v>82</v>
      </c>
      <c r="C378" s="2">
        <v>14</v>
      </c>
      <c r="D378" s="2">
        <v>1.03415964528985</v>
      </c>
      <c r="E378" s="2">
        <v>0.87589641100105398</v>
      </c>
      <c r="F378" s="2">
        <v>1.22101901379378</v>
      </c>
      <c r="G378" s="2">
        <v>0.69183634900000002</v>
      </c>
      <c r="H378" s="2">
        <v>8.1702201470000002</v>
      </c>
      <c r="I378" s="2">
        <v>0.83233653100000005</v>
      </c>
      <c r="L378" s="2">
        <v>1.0352808400976801</v>
      </c>
      <c r="M378" s="2">
        <v>0.47225772752799799</v>
      </c>
      <c r="N378" s="2">
        <v>2.2695370671511501</v>
      </c>
      <c r="O378" s="2">
        <v>0.932431648</v>
      </c>
      <c r="P378" s="6">
        <v>-7.5799999999999999E-5</v>
      </c>
      <c r="Q378" s="2">
        <v>0.99783654099999997</v>
      </c>
      <c r="R378" s="2">
        <v>1.12066684001329</v>
      </c>
      <c r="S378" s="2">
        <v>0.89934608546907102</v>
      </c>
      <c r="T378" s="2">
        <v>1.39645258549197</v>
      </c>
      <c r="U378" s="2">
        <v>0.31015041100000001</v>
      </c>
      <c r="V378" s="2">
        <v>1.03415964528985</v>
      </c>
      <c r="W378" s="2">
        <v>0.90657035618356097</v>
      </c>
      <c r="X378" s="2">
        <v>1.17970565069907</v>
      </c>
      <c r="Y378" s="2">
        <v>0.62544770599999999</v>
      </c>
      <c r="Z378" s="2">
        <v>0</v>
      </c>
      <c r="AA378" s="2">
        <v>0.84833333300000002</v>
      </c>
    </row>
    <row r="379" spans="1:28" s="2" customFormat="1" x14ac:dyDescent="0.3">
      <c r="A379" s="2" t="s">
        <v>62</v>
      </c>
      <c r="B379" s="2" t="s">
        <v>1</v>
      </c>
      <c r="D379" s="2">
        <v>1.03415964528985</v>
      </c>
      <c r="E379" s="2">
        <v>0.87589641100105398</v>
      </c>
      <c r="F379" s="2">
        <v>1.22101901379378</v>
      </c>
      <c r="G379" s="2">
        <v>0.69183635129396204</v>
      </c>
      <c r="L379" s="2">
        <v>1.0352808400976801</v>
      </c>
      <c r="M379" s="2">
        <v>0.47225772752799799</v>
      </c>
      <c r="N379" s="2">
        <v>2.2695370671511501</v>
      </c>
      <c r="O379" s="2">
        <v>0.93100370036039404</v>
      </c>
      <c r="R379" s="2">
        <v>1.12066684001329</v>
      </c>
      <c r="S379" s="2">
        <v>0.89934608546907102</v>
      </c>
      <c r="T379" s="2">
        <v>1.39645258549197</v>
      </c>
      <c r="U379" s="2">
        <v>0.31015040860023102</v>
      </c>
      <c r="V379" s="2">
        <v>1.03415964528985</v>
      </c>
      <c r="W379" s="2">
        <v>0.90657035618356097</v>
      </c>
      <c r="X379" s="2">
        <v>1.17970565069907</v>
      </c>
      <c r="Y379" s="2">
        <v>0.61709189958223298</v>
      </c>
    </row>
    <row r="380" spans="1:28" s="2" customFormat="1" x14ac:dyDescent="0.3">
      <c r="A380" s="5" t="s">
        <v>63</v>
      </c>
      <c r="B380" s="5" t="s">
        <v>79</v>
      </c>
      <c r="C380" s="5">
        <v>14</v>
      </c>
      <c r="D380" s="5">
        <v>1.07438679438699</v>
      </c>
      <c r="E380" s="5">
        <v>0.97160563243410802</v>
      </c>
      <c r="F380" s="5">
        <v>1.18804064676048</v>
      </c>
      <c r="G380" s="5">
        <v>0.161952601</v>
      </c>
      <c r="H380" s="5">
        <v>26.373256420000001</v>
      </c>
      <c r="I380" s="5">
        <v>1.5141457000000001E-2</v>
      </c>
      <c r="J380" s="5"/>
      <c r="K380" s="5"/>
      <c r="L380" s="5">
        <v>1.0553122883067101</v>
      </c>
      <c r="M380" s="5">
        <v>0.74391999542652498</v>
      </c>
      <c r="N380" s="5">
        <v>1.49704811363837</v>
      </c>
      <c r="O380" s="5">
        <v>0.76798571599999998</v>
      </c>
      <c r="P380" s="5">
        <v>1.379543E-3</v>
      </c>
      <c r="Q380" s="5">
        <v>0.91792954000000004</v>
      </c>
      <c r="R380" s="5">
        <v>1.0815315484521699</v>
      </c>
      <c r="S380" s="5">
        <v>0.96219082815777901</v>
      </c>
      <c r="T380" s="5">
        <v>1.21567412208334</v>
      </c>
      <c r="U380" s="5">
        <v>0.18888231599999999</v>
      </c>
      <c r="V380" s="5">
        <v>1.07438679438699</v>
      </c>
      <c r="W380" s="5">
        <v>0.97160563243410802</v>
      </c>
      <c r="X380" s="5">
        <v>1.18804064676048</v>
      </c>
      <c r="Y380" s="5">
        <v>0.18535365400000001</v>
      </c>
      <c r="Z380" s="5">
        <v>0</v>
      </c>
      <c r="AA380" s="5">
        <v>1.5666666999999999E-2</v>
      </c>
      <c r="AB380" s="5"/>
    </row>
    <row r="381" spans="1:28" s="2" customFormat="1" x14ac:dyDescent="0.3">
      <c r="A381" s="2" t="s">
        <v>63</v>
      </c>
      <c r="B381" s="2" t="s">
        <v>81</v>
      </c>
      <c r="C381" s="2">
        <v>14</v>
      </c>
      <c r="D381" s="2">
        <v>0.974117225362511</v>
      </c>
      <c r="E381" s="2">
        <v>0.88833616570899998</v>
      </c>
      <c r="F381" s="2">
        <v>1.0681816246787801</v>
      </c>
      <c r="G381" s="2">
        <v>0.57713271600000005</v>
      </c>
      <c r="H381" s="2">
        <v>10.779910579999999</v>
      </c>
      <c r="I381" s="2">
        <v>0.62924925700000001</v>
      </c>
      <c r="L381" s="2">
        <v>0.88009542402204299</v>
      </c>
      <c r="M381" s="2">
        <v>0.63696305810970999</v>
      </c>
      <c r="N381" s="2">
        <v>1.2160327754064599</v>
      </c>
      <c r="O381" s="2">
        <v>0.45374777900000002</v>
      </c>
      <c r="P381" s="2">
        <v>7.6174789999999999E-3</v>
      </c>
      <c r="Q381" s="2">
        <v>0.53297171300000001</v>
      </c>
      <c r="R381" s="2">
        <v>0.93778427353219795</v>
      </c>
      <c r="S381" s="2">
        <v>0.83052507686830701</v>
      </c>
      <c r="T381" s="2">
        <v>1.05889559289461</v>
      </c>
      <c r="U381" s="2">
        <v>0.29994552099999999</v>
      </c>
      <c r="V381" s="2">
        <v>0.974117225362511</v>
      </c>
      <c r="W381" s="2">
        <v>0.89568577942523797</v>
      </c>
      <c r="X381" s="2">
        <v>1.05941658396862</v>
      </c>
      <c r="Y381" s="2">
        <v>0.55089471700000003</v>
      </c>
      <c r="Z381" s="2">
        <v>0</v>
      </c>
      <c r="AA381" s="2">
        <v>0.63400000000000001</v>
      </c>
    </row>
    <row r="382" spans="1:28" s="2" customFormat="1" x14ac:dyDescent="0.3">
      <c r="A382" s="2" t="s">
        <v>63</v>
      </c>
      <c r="B382" s="2" t="s">
        <v>82</v>
      </c>
      <c r="C382" s="2">
        <v>14</v>
      </c>
      <c r="D382" s="2">
        <v>1.1654531286191301</v>
      </c>
      <c r="E382" s="2">
        <v>0.986655910215678</v>
      </c>
      <c r="F382" s="2">
        <v>1.3766511515764399</v>
      </c>
      <c r="G382" s="2">
        <v>7.1561045000000004E-2</v>
      </c>
      <c r="H382" s="2">
        <v>14.10563659</v>
      </c>
      <c r="I382" s="2">
        <v>0.36644682000000001</v>
      </c>
      <c r="L382" s="2">
        <v>1.71870030919329</v>
      </c>
      <c r="M382" s="2">
        <v>0.97195146482113204</v>
      </c>
      <c r="N382" s="2">
        <v>3.0391751643326401</v>
      </c>
      <c r="O382" s="2">
        <v>8.7235287999999994E-2</v>
      </c>
      <c r="P382" s="2">
        <v>-2.8995197E-2</v>
      </c>
      <c r="Q382" s="2">
        <v>0.18909953700000001</v>
      </c>
      <c r="R382" s="2">
        <v>1.138509472904</v>
      </c>
      <c r="S382" s="2">
        <v>0.90702623940611404</v>
      </c>
      <c r="T382" s="2">
        <v>1.4290698147176599</v>
      </c>
      <c r="U382" s="2">
        <v>0.26333148200000001</v>
      </c>
      <c r="V382" s="2">
        <v>1.1654531286191301</v>
      </c>
      <c r="W382" s="2">
        <v>0.986655910215678</v>
      </c>
      <c r="X382" s="2">
        <v>1.3766511515764399</v>
      </c>
      <c r="Y382" s="2">
        <v>9.4786073999999998E-2</v>
      </c>
      <c r="Z382" s="2">
        <v>0</v>
      </c>
      <c r="AA382" s="2">
        <v>0.37133333299999999</v>
      </c>
    </row>
    <row r="383" spans="1:28" s="2" customFormat="1" x14ac:dyDescent="0.3">
      <c r="A383" s="2" t="s">
        <v>63</v>
      </c>
      <c r="B383" s="2" t="s">
        <v>1</v>
      </c>
      <c r="D383" s="2">
        <v>1.0159584463107401</v>
      </c>
      <c r="E383" s="2">
        <v>0.93723707496919695</v>
      </c>
      <c r="F383" s="2">
        <v>1.1012918632823601</v>
      </c>
      <c r="G383" s="2">
        <v>0.70041392134514002</v>
      </c>
      <c r="J383" s="2">
        <v>0.70671882318769597</v>
      </c>
      <c r="K383" s="2">
        <v>6.4814339613047195E-2</v>
      </c>
      <c r="L383" s="2">
        <v>1.0358162055815301</v>
      </c>
      <c r="M383" s="2">
        <v>0.78189143988625298</v>
      </c>
      <c r="N383" s="2">
        <v>1.3722048317876401</v>
      </c>
      <c r="O383" s="2">
        <v>0.80626171562107396</v>
      </c>
      <c r="R383" s="2">
        <v>0.97906749652089897</v>
      </c>
      <c r="S383" s="2">
        <v>0.87960597131898499</v>
      </c>
      <c r="T383" s="2">
        <v>1.0897756427304599</v>
      </c>
      <c r="U383" s="2">
        <v>0.69872005652202696</v>
      </c>
      <c r="V383" s="2">
        <v>1.01015644848008</v>
      </c>
      <c r="W383" s="2">
        <v>0.93720450787917398</v>
      </c>
      <c r="X383" s="2">
        <v>1.0887869635998799</v>
      </c>
      <c r="Y383" s="2">
        <v>0.79160458218682495</v>
      </c>
    </row>
    <row r="384" spans="1:28" s="2" customFormat="1" x14ac:dyDescent="0.3">
      <c r="A384" s="2" t="s">
        <v>64</v>
      </c>
      <c r="B384" s="2" t="s">
        <v>79</v>
      </c>
      <c r="C384" s="2">
        <v>23</v>
      </c>
      <c r="D384" s="2">
        <v>0.97013272494970604</v>
      </c>
      <c r="E384" s="2">
        <v>0.91315547601633396</v>
      </c>
      <c r="F384" s="2">
        <v>1.03066512629828</v>
      </c>
      <c r="G384" s="2">
        <v>0.32614359300000001</v>
      </c>
      <c r="H384" s="2">
        <v>28.159263410000001</v>
      </c>
      <c r="I384" s="2">
        <v>0.170462947</v>
      </c>
      <c r="L384" s="2">
        <v>0.89497186675019402</v>
      </c>
      <c r="M384" s="2">
        <v>0.76157094903646905</v>
      </c>
      <c r="N384" s="2">
        <v>1.0517400161963999</v>
      </c>
      <c r="O384" s="2">
        <v>0.19220068000000001</v>
      </c>
      <c r="P384" s="2">
        <v>6.5343450000000004E-3</v>
      </c>
      <c r="Q384" s="2">
        <v>0.30303044499999998</v>
      </c>
      <c r="R384" s="2">
        <v>0.96896350532879005</v>
      </c>
      <c r="S384" s="2">
        <v>0.89387364707971495</v>
      </c>
      <c r="T384" s="2">
        <v>1.0503612873322901</v>
      </c>
      <c r="U384" s="2">
        <v>0.44361700700000001</v>
      </c>
      <c r="V384" s="2">
        <v>0.97013272494970604</v>
      </c>
      <c r="W384" s="2">
        <v>0.91315547601633396</v>
      </c>
      <c r="X384" s="2">
        <v>1.03066512629828</v>
      </c>
      <c r="Y384" s="2">
        <v>0.336819388</v>
      </c>
      <c r="Z384" s="2">
        <v>0</v>
      </c>
      <c r="AA384" s="2">
        <v>0.17833333300000001</v>
      </c>
    </row>
    <row r="385" spans="1:28" s="2" customFormat="1" x14ac:dyDescent="0.3">
      <c r="A385" s="2" t="s">
        <v>64</v>
      </c>
      <c r="B385" s="2" t="s">
        <v>81</v>
      </c>
      <c r="C385" s="2">
        <v>24</v>
      </c>
      <c r="D385" s="2">
        <v>0.99568675388087902</v>
      </c>
      <c r="E385" s="2">
        <v>0.92670033145237696</v>
      </c>
      <c r="F385" s="2">
        <v>1.0698087377395</v>
      </c>
      <c r="G385" s="2">
        <v>0.90607253899999995</v>
      </c>
      <c r="H385" s="2">
        <v>24.527933300000001</v>
      </c>
      <c r="I385" s="2">
        <v>0.37507507499999998</v>
      </c>
      <c r="L385" s="2">
        <v>0.97502455176879999</v>
      </c>
      <c r="M385" s="2">
        <v>0.79651731806724302</v>
      </c>
      <c r="N385" s="2">
        <v>1.19353698279752</v>
      </c>
      <c r="O385" s="2">
        <v>0.808609409</v>
      </c>
      <c r="P385" s="2">
        <v>1.674788E-3</v>
      </c>
      <c r="Q385" s="2">
        <v>0.82935701799999995</v>
      </c>
      <c r="R385" s="2">
        <v>1.0247713146094</v>
      </c>
      <c r="S385" s="2">
        <v>0.92606215573927797</v>
      </c>
      <c r="T385" s="2">
        <v>1.1340019033689299</v>
      </c>
      <c r="U385" s="2">
        <v>0.63583896799999995</v>
      </c>
      <c r="V385" s="2">
        <v>0.99568675388087902</v>
      </c>
      <c r="W385" s="2">
        <v>0.92670033145237696</v>
      </c>
      <c r="X385" s="2">
        <v>1.0698087377395</v>
      </c>
      <c r="Y385" s="2">
        <v>0.90709695899999998</v>
      </c>
      <c r="Z385" s="2">
        <v>0</v>
      </c>
      <c r="AA385" s="2">
        <v>0.35166666699999999</v>
      </c>
    </row>
    <row r="386" spans="1:28" s="2" customFormat="1" x14ac:dyDescent="0.3">
      <c r="A386" s="2" t="s">
        <v>64</v>
      </c>
      <c r="B386" s="2" t="s">
        <v>82</v>
      </c>
      <c r="C386" s="2">
        <v>24</v>
      </c>
      <c r="D386" s="2">
        <v>1.0411121689699601</v>
      </c>
      <c r="E386" s="2">
        <v>0.91889910311296097</v>
      </c>
      <c r="F386" s="2">
        <v>1.1795795041102399</v>
      </c>
      <c r="G386" s="2">
        <v>0.52712209399999999</v>
      </c>
      <c r="H386" s="2">
        <v>24.852021310000001</v>
      </c>
      <c r="I386" s="2">
        <v>0.35796008000000001</v>
      </c>
      <c r="L386" s="2">
        <v>0.84607056812103898</v>
      </c>
      <c r="M386" s="2">
        <v>0.60033294256105996</v>
      </c>
      <c r="N386" s="2">
        <v>1.19239734402523</v>
      </c>
      <c r="O386" s="2">
        <v>0.35003966600000003</v>
      </c>
      <c r="P386" s="2">
        <v>1.6420615E-2</v>
      </c>
      <c r="Q386" s="2">
        <v>0.21745809699999999</v>
      </c>
      <c r="R386" s="2">
        <v>1.07586139996353</v>
      </c>
      <c r="S386" s="2">
        <v>0.90242580482031598</v>
      </c>
      <c r="T386" s="2">
        <v>1.2826292707376199</v>
      </c>
      <c r="U386" s="2">
        <v>0.41491210299999998</v>
      </c>
      <c r="V386" s="2">
        <v>1.0411121689699601</v>
      </c>
      <c r="W386" s="2">
        <v>0.91889910311296097</v>
      </c>
      <c r="X386" s="2">
        <v>1.1795795041102399</v>
      </c>
      <c r="Y386" s="2">
        <v>0.53335913300000004</v>
      </c>
      <c r="Z386" s="2">
        <v>0</v>
      </c>
      <c r="AA386" s="2">
        <v>0.33200000000000002</v>
      </c>
    </row>
    <row r="387" spans="1:28" s="2" customFormat="1" x14ac:dyDescent="0.3">
      <c r="A387" s="2" t="s">
        <v>64</v>
      </c>
      <c r="B387" s="2" t="s">
        <v>1</v>
      </c>
      <c r="D387" s="2">
        <v>0.98777662540736499</v>
      </c>
      <c r="E387" s="2">
        <v>0.94583000886836099</v>
      </c>
      <c r="F387" s="2">
        <v>1.0315835325086999</v>
      </c>
      <c r="G387" s="2">
        <v>0.57854914634571697</v>
      </c>
      <c r="J387" s="2">
        <v>0</v>
      </c>
      <c r="K387" s="2">
        <v>0.58583841953397098</v>
      </c>
      <c r="L387" s="2">
        <v>0.91550191536116898</v>
      </c>
      <c r="M387" s="2">
        <v>0.81327697069329596</v>
      </c>
      <c r="N387" s="2">
        <v>1.0305760364952601</v>
      </c>
      <c r="O387" s="2">
        <v>0.143897571106992</v>
      </c>
      <c r="R387" s="2">
        <v>0.99966796258936497</v>
      </c>
      <c r="S387" s="2">
        <v>0.94202850704960395</v>
      </c>
      <c r="T387" s="2">
        <v>1.06083417640667</v>
      </c>
      <c r="U387" s="2">
        <v>0.99125518902210796</v>
      </c>
      <c r="V387" s="2">
        <v>0.98777662540736499</v>
      </c>
      <c r="W387" s="2">
        <v>0.94583000886836099</v>
      </c>
      <c r="X387" s="2">
        <v>1.0315835325086999</v>
      </c>
      <c r="Y387" s="2">
        <v>0.57854914634571697</v>
      </c>
    </row>
    <row r="388" spans="1:28" s="2" customFormat="1" x14ac:dyDescent="0.3">
      <c r="A388" s="5" t="s">
        <v>65</v>
      </c>
      <c r="B388" s="5" t="s">
        <v>79</v>
      </c>
      <c r="C388" s="5">
        <v>14</v>
      </c>
      <c r="D388" s="5">
        <v>0.98807933290036298</v>
      </c>
      <c r="E388" s="5">
        <v>0.88188739245477599</v>
      </c>
      <c r="F388" s="5">
        <v>1.1070583120450901</v>
      </c>
      <c r="G388" s="5">
        <v>0.83622093600000003</v>
      </c>
      <c r="H388" s="5">
        <v>38.467435500000001</v>
      </c>
      <c r="I388" s="5">
        <v>2.43062E-4</v>
      </c>
      <c r="J388" s="5"/>
      <c r="K388" s="5"/>
      <c r="L388" s="5">
        <v>0.935866991219649</v>
      </c>
      <c r="M388" s="5">
        <v>0.62899478933633002</v>
      </c>
      <c r="N388" s="5">
        <v>1.3924551365181399</v>
      </c>
      <c r="O388" s="5">
        <v>0.749340385</v>
      </c>
      <c r="P388" s="5">
        <v>4.038982E-3</v>
      </c>
      <c r="Q388" s="5">
        <v>0.78392037599999997</v>
      </c>
      <c r="R388" s="5">
        <v>0.93073388162449899</v>
      </c>
      <c r="S388" s="5">
        <v>0.833982531038302</v>
      </c>
      <c r="T388" s="5">
        <v>1.03870947671447</v>
      </c>
      <c r="U388" s="5">
        <v>0.19990987199999999</v>
      </c>
      <c r="V388" s="5">
        <v>0.96443368387371597</v>
      </c>
      <c r="W388" s="5">
        <v>0.86512822095297803</v>
      </c>
      <c r="X388" s="5">
        <v>1.0751381217984599</v>
      </c>
      <c r="Y388" s="5">
        <v>0.52593966599999997</v>
      </c>
      <c r="Z388" s="5">
        <v>1</v>
      </c>
      <c r="AA388" s="5" t="s">
        <v>111</v>
      </c>
      <c r="AB388" s="5">
        <v>0.78800000000000003</v>
      </c>
    </row>
    <row r="389" spans="1:28" s="2" customFormat="1" x14ac:dyDescent="0.3">
      <c r="A389" s="5" t="s">
        <v>65</v>
      </c>
      <c r="B389" s="5" t="s">
        <v>81</v>
      </c>
      <c r="C389" s="5">
        <v>14</v>
      </c>
      <c r="D389" s="5">
        <v>0.99873553810648097</v>
      </c>
      <c r="E389" s="5">
        <v>0.89217596678253097</v>
      </c>
      <c r="F389" s="5">
        <v>1.11802235457434</v>
      </c>
      <c r="G389" s="5">
        <v>0.98246401999999999</v>
      </c>
      <c r="H389" s="5">
        <v>21.054571410000001</v>
      </c>
      <c r="I389" s="5">
        <v>7.1856259000000006E-2</v>
      </c>
      <c r="J389" s="5"/>
      <c r="K389" s="5"/>
      <c r="L389" s="5">
        <v>1.54024572132615</v>
      </c>
      <c r="M389" s="5">
        <v>1.1341826942387301</v>
      </c>
      <c r="N389" s="5">
        <v>2.0916884855625999</v>
      </c>
      <c r="O389" s="5">
        <v>1.7074849E-2</v>
      </c>
      <c r="P389" s="5">
        <v>-3.2060259000000001E-2</v>
      </c>
      <c r="Q389" s="5">
        <v>1.325426E-2</v>
      </c>
      <c r="R389" s="5">
        <v>0.95333431129782098</v>
      </c>
      <c r="S389" s="5">
        <v>0.83353454521611903</v>
      </c>
      <c r="T389" s="5">
        <v>1.09035230071004</v>
      </c>
      <c r="U389" s="5">
        <v>0.48548961400000001</v>
      </c>
      <c r="V389" s="5">
        <v>0.99873553810648097</v>
      </c>
      <c r="W389" s="5">
        <v>0.89217596678253097</v>
      </c>
      <c r="X389" s="5">
        <v>1.11802235457434</v>
      </c>
      <c r="Y389" s="5">
        <v>0.98279781099999997</v>
      </c>
      <c r="Z389" s="5">
        <v>0</v>
      </c>
      <c r="AA389" s="5">
        <v>6.9666667000000002E-2</v>
      </c>
      <c r="AB389" s="5"/>
    </row>
    <row r="390" spans="1:28" s="2" customFormat="1" x14ac:dyDescent="0.3">
      <c r="A390" s="2" t="s">
        <v>65</v>
      </c>
      <c r="B390" s="2" t="s">
        <v>82</v>
      </c>
      <c r="C390" s="2">
        <v>14</v>
      </c>
      <c r="D390" s="2">
        <v>0.92502587397134795</v>
      </c>
      <c r="E390" s="2">
        <v>0.77970147200215201</v>
      </c>
      <c r="F390" s="2">
        <v>1.0974365167212301</v>
      </c>
      <c r="G390" s="2">
        <v>0.37146050200000003</v>
      </c>
      <c r="H390" s="2">
        <v>16.862263219999999</v>
      </c>
      <c r="I390" s="2">
        <v>0.205677367</v>
      </c>
      <c r="L390" s="2">
        <v>1.0771500762166599</v>
      </c>
      <c r="M390" s="2">
        <v>0.59501186774827597</v>
      </c>
      <c r="N390" s="2">
        <v>1.9499649495804801</v>
      </c>
      <c r="O390" s="2">
        <v>0.81026581399999997</v>
      </c>
      <c r="P390" s="2">
        <v>-1.1323853E-2</v>
      </c>
      <c r="Q390" s="2">
        <v>0.60816476900000005</v>
      </c>
      <c r="R390" s="2">
        <v>0.96753496712502995</v>
      </c>
      <c r="S390" s="2">
        <v>0.77872004620690405</v>
      </c>
      <c r="T390" s="2">
        <v>1.2021315197540301</v>
      </c>
      <c r="U390" s="2">
        <v>0.76573307999999995</v>
      </c>
      <c r="V390" s="2">
        <v>0.92502587397134795</v>
      </c>
      <c r="W390" s="2">
        <v>0.77970147200215201</v>
      </c>
      <c r="X390" s="2">
        <v>1.0974365167212301</v>
      </c>
      <c r="Y390" s="2">
        <v>0.38770719999999997</v>
      </c>
      <c r="Z390" s="2">
        <v>0</v>
      </c>
      <c r="AA390" s="2">
        <v>0.234333333</v>
      </c>
    </row>
    <row r="391" spans="1:28" s="2" customFormat="1" x14ac:dyDescent="0.3">
      <c r="A391" s="2" t="s">
        <v>65</v>
      </c>
      <c r="B391" s="2" t="s">
        <v>1</v>
      </c>
      <c r="D391" s="2">
        <v>0.92502587397134795</v>
      </c>
      <c r="E391" s="2">
        <v>0.77970147200215201</v>
      </c>
      <c r="F391" s="2">
        <v>1.0974365167212301</v>
      </c>
      <c r="G391" s="2">
        <v>0.37146049913093099</v>
      </c>
      <c r="L391" s="2">
        <v>1.0771500762166599</v>
      </c>
      <c r="M391" s="2">
        <v>0.59501186774827597</v>
      </c>
      <c r="N391" s="2">
        <v>1.9499649495804801</v>
      </c>
      <c r="O391" s="2">
        <v>0.80611852411669604</v>
      </c>
      <c r="R391" s="2">
        <v>0.96753496712502995</v>
      </c>
      <c r="S391" s="2">
        <v>0.77872004620690405</v>
      </c>
      <c r="T391" s="2">
        <v>1.2021315197540301</v>
      </c>
      <c r="U391" s="2">
        <v>0.765733084065369</v>
      </c>
      <c r="V391" s="2">
        <v>0.92502587397134795</v>
      </c>
      <c r="W391" s="2">
        <v>0.77970147200215201</v>
      </c>
      <c r="X391" s="2">
        <v>1.0974365167212301</v>
      </c>
      <c r="Y391" s="2">
        <v>0.37146049913093099</v>
      </c>
    </row>
    <row r="392" spans="1:28" s="2" customFormat="1" x14ac:dyDescent="0.3">
      <c r="A392" s="2" t="s">
        <v>66</v>
      </c>
      <c r="B392" s="2" t="s">
        <v>79</v>
      </c>
      <c r="C392" s="2">
        <v>12</v>
      </c>
      <c r="D392" s="2">
        <v>0.99243423855385504</v>
      </c>
      <c r="E392" s="2">
        <v>0.91761319706120503</v>
      </c>
      <c r="F392" s="2">
        <v>1.07335609493013</v>
      </c>
      <c r="G392" s="2">
        <v>0.84938749800000002</v>
      </c>
      <c r="H392" s="2">
        <v>18.15498255</v>
      </c>
      <c r="I392" s="2">
        <v>7.8053440000000002E-2</v>
      </c>
      <c r="L392" s="2">
        <v>0.79923307529491605</v>
      </c>
      <c r="M392" s="2">
        <v>0.50998797596546497</v>
      </c>
      <c r="N392" s="2">
        <v>1.2525266060167399</v>
      </c>
      <c r="O392" s="2">
        <v>0.351287866</v>
      </c>
      <c r="P392" s="2">
        <v>1.8394594E-2</v>
      </c>
      <c r="Q392" s="2">
        <v>0.35998955399999999</v>
      </c>
      <c r="R392" s="2">
        <v>0.99536927004527498</v>
      </c>
      <c r="S392" s="2">
        <v>0.90629991107511798</v>
      </c>
      <c r="T392" s="2">
        <v>1.09319218907917</v>
      </c>
      <c r="U392" s="2">
        <v>0.92269090799999998</v>
      </c>
      <c r="V392" s="2">
        <v>0.99243423855385504</v>
      </c>
      <c r="W392" s="2">
        <v>0.91761319706120503</v>
      </c>
      <c r="X392" s="2">
        <v>1.07335609493013</v>
      </c>
      <c r="Y392" s="2">
        <v>0.85284642099999997</v>
      </c>
      <c r="Z392" s="2">
        <v>0</v>
      </c>
      <c r="AA392" s="2">
        <v>8.8666667000000005E-2</v>
      </c>
    </row>
    <row r="393" spans="1:28" s="2" customFormat="1" x14ac:dyDescent="0.3">
      <c r="A393" s="2" t="s">
        <v>66</v>
      </c>
      <c r="B393" s="2" t="s">
        <v>81</v>
      </c>
      <c r="C393" s="2">
        <v>12</v>
      </c>
      <c r="D393" s="2">
        <v>0.96418668546436503</v>
      </c>
      <c r="E393" s="2">
        <v>0.89005858989503805</v>
      </c>
      <c r="F393" s="2">
        <v>1.0444885033202</v>
      </c>
      <c r="G393" s="2">
        <v>0.37156279399999997</v>
      </c>
      <c r="H393" s="2">
        <v>7.8256686420000001</v>
      </c>
      <c r="I393" s="2">
        <v>0.72882988100000001</v>
      </c>
      <c r="L393" s="2">
        <v>1.10224905398783</v>
      </c>
      <c r="M393" s="2">
        <v>0.70199791828970703</v>
      </c>
      <c r="N393" s="2">
        <v>1.73070737870146</v>
      </c>
      <c r="O393" s="2">
        <v>0.68130533999999998</v>
      </c>
      <c r="P393" s="2">
        <v>-1.1392551000000001E-2</v>
      </c>
      <c r="Q393" s="2">
        <v>0.56782306599999999</v>
      </c>
      <c r="R393" s="2">
        <v>0.98359123384186598</v>
      </c>
      <c r="S393" s="2">
        <v>0.88260177218022395</v>
      </c>
      <c r="T393" s="2">
        <v>1.0961361576475701</v>
      </c>
      <c r="U393" s="2">
        <v>0.76469063400000004</v>
      </c>
      <c r="V393" s="2">
        <v>0.96418668546436503</v>
      </c>
      <c r="W393" s="2">
        <v>0.90127474053798395</v>
      </c>
      <c r="X393" s="2">
        <v>1.03149009132535</v>
      </c>
      <c r="Y393" s="2">
        <v>0.31213215599999999</v>
      </c>
      <c r="Z393" s="2">
        <v>0</v>
      </c>
      <c r="AA393" s="2">
        <v>0.72466666700000004</v>
      </c>
    </row>
    <row r="394" spans="1:28" s="2" customFormat="1" x14ac:dyDescent="0.3">
      <c r="A394" s="2" t="s">
        <v>66</v>
      </c>
      <c r="B394" s="2" t="s">
        <v>82</v>
      </c>
      <c r="C394" s="2">
        <v>11</v>
      </c>
      <c r="D394" s="2">
        <v>0.86072376797916506</v>
      </c>
      <c r="E394" s="2">
        <v>0.74760657179227796</v>
      </c>
      <c r="F394" s="2">
        <v>0.99095624987375597</v>
      </c>
      <c r="G394" s="2">
        <v>3.6944307000000003E-2</v>
      </c>
      <c r="H394" s="2">
        <v>6.0177236599999997</v>
      </c>
      <c r="I394" s="2">
        <v>0.813771986</v>
      </c>
      <c r="L394" s="2">
        <v>0.84888853248957696</v>
      </c>
      <c r="M394" s="2">
        <v>0.354055558573528</v>
      </c>
      <c r="N394" s="2">
        <v>2.0353069543537599</v>
      </c>
      <c r="O394" s="2">
        <v>0.721959876</v>
      </c>
      <c r="P394" s="2">
        <v>1.150702E-3</v>
      </c>
      <c r="Q394" s="2">
        <v>0.97560177199999998</v>
      </c>
      <c r="R394" s="2">
        <v>0.88910142154315597</v>
      </c>
      <c r="S394" s="2">
        <v>0.74102691139015098</v>
      </c>
      <c r="T394" s="2">
        <v>1.0667646824149699</v>
      </c>
      <c r="U394" s="2">
        <v>0.20599809799999999</v>
      </c>
      <c r="V394" s="2">
        <v>0.86072376797916506</v>
      </c>
      <c r="W394" s="2">
        <v>0.77160625738545097</v>
      </c>
      <c r="X394" s="2">
        <v>0.96013400315669895</v>
      </c>
      <c r="Y394" s="2">
        <v>2.2717853999999999E-2</v>
      </c>
      <c r="Z394" s="2">
        <v>0</v>
      </c>
      <c r="AA394" s="2">
        <v>0.83233333300000001</v>
      </c>
    </row>
    <row r="395" spans="1:28" s="2" customFormat="1" x14ac:dyDescent="0.3">
      <c r="A395" s="2" t="s">
        <v>66</v>
      </c>
      <c r="B395" s="2" t="s">
        <v>1</v>
      </c>
      <c r="D395" s="2">
        <v>0.96153260390026996</v>
      </c>
      <c r="E395" s="2">
        <v>0.91278274709222496</v>
      </c>
      <c r="F395" s="2">
        <v>1.0128860907028301</v>
      </c>
      <c r="G395" s="2">
        <v>0.13949347258612399</v>
      </c>
      <c r="J395" s="2">
        <v>0.33420611255437799</v>
      </c>
      <c r="K395" s="2">
        <v>0.22269184425552199</v>
      </c>
      <c r="L395" s="2">
        <v>0.92706372604500797</v>
      </c>
      <c r="M395" s="2">
        <v>0.68737259175668997</v>
      </c>
      <c r="N395" s="2">
        <v>1.2503366623216701</v>
      </c>
      <c r="O395" s="2">
        <v>0.61975220290211697</v>
      </c>
      <c r="R395" s="2">
        <v>0.97636844899353203</v>
      </c>
      <c r="S395" s="2">
        <v>0.91395066650578705</v>
      </c>
      <c r="T395" s="2">
        <v>1.04304902127231</v>
      </c>
      <c r="U395" s="2">
        <v>0.47799645201714702</v>
      </c>
      <c r="V395" s="2">
        <v>0.95430411839316698</v>
      </c>
      <c r="W395" s="2">
        <v>0.91110994565141001</v>
      </c>
      <c r="X395" s="2">
        <v>0.99954605339210101</v>
      </c>
      <c r="Y395" s="2">
        <v>4.7791996467928401E-2</v>
      </c>
    </row>
    <row r="396" spans="1:28" s="2" customFormat="1" x14ac:dyDescent="0.3">
      <c r="A396" s="2" t="s">
        <v>67</v>
      </c>
      <c r="B396" s="2" t="s">
        <v>79</v>
      </c>
      <c r="C396" s="2">
        <v>17</v>
      </c>
      <c r="D396" s="2">
        <v>1.0185360915080599</v>
      </c>
      <c r="E396" s="2">
        <v>0.95918668891793801</v>
      </c>
      <c r="F396" s="2">
        <v>1.0815577214429799</v>
      </c>
      <c r="G396" s="2">
        <v>0.54876646600000001</v>
      </c>
      <c r="H396" s="2">
        <v>11.384205189999999</v>
      </c>
      <c r="I396" s="2">
        <v>0.785172588</v>
      </c>
      <c r="L396" s="2">
        <v>1.07872911083903</v>
      </c>
      <c r="M396" s="2">
        <v>0.91387483412133697</v>
      </c>
      <c r="N396" s="2">
        <v>1.2733215218585101</v>
      </c>
      <c r="O396" s="2">
        <v>0.38459849499999998</v>
      </c>
      <c r="P396" s="2">
        <v>-5.1553370000000003E-3</v>
      </c>
      <c r="Q396" s="2">
        <v>0.47786000099999998</v>
      </c>
      <c r="R396" s="2">
        <v>1.0318378214992201</v>
      </c>
      <c r="S396" s="2">
        <v>0.95096352014639796</v>
      </c>
      <c r="T396" s="2">
        <v>1.1195900445396101</v>
      </c>
      <c r="U396" s="2">
        <v>0.45168055899999998</v>
      </c>
      <c r="V396" s="2">
        <v>1.0185360915080599</v>
      </c>
      <c r="W396" s="2">
        <v>0.96824060940249701</v>
      </c>
      <c r="X396" s="2">
        <v>1.07144418404916</v>
      </c>
      <c r="Y396" s="2">
        <v>0.48741186199999997</v>
      </c>
      <c r="Z396" s="2">
        <v>0</v>
      </c>
      <c r="AA396" s="2">
        <v>0.800666667</v>
      </c>
    </row>
    <row r="397" spans="1:28" s="2" customFormat="1" x14ac:dyDescent="0.3">
      <c r="A397" s="2" t="s">
        <v>67</v>
      </c>
      <c r="B397" s="2" t="s">
        <v>81</v>
      </c>
      <c r="C397" s="2">
        <v>17</v>
      </c>
      <c r="D397" s="2">
        <v>1.0726448822055801</v>
      </c>
      <c r="E397" s="2">
        <v>0.99118579746180502</v>
      </c>
      <c r="F397" s="2">
        <v>1.16079855690845</v>
      </c>
      <c r="G397" s="2">
        <v>8.1807151999999994E-2</v>
      </c>
      <c r="H397" s="2">
        <v>14.34879147</v>
      </c>
      <c r="I397" s="2">
        <v>0.572746961</v>
      </c>
      <c r="L397" s="2">
        <v>0.98774472117253298</v>
      </c>
      <c r="M397" s="2">
        <v>0.78960616700764097</v>
      </c>
      <c r="N397" s="2">
        <v>1.2356028549036899</v>
      </c>
      <c r="O397" s="2">
        <v>0.91546668499999995</v>
      </c>
      <c r="P397" s="2">
        <v>7.2964700000000002E-3</v>
      </c>
      <c r="Q397" s="2">
        <v>0.45241579599999998</v>
      </c>
      <c r="R397" s="2">
        <v>1.0904012328067301</v>
      </c>
      <c r="S397" s="2">
        <v>0.97289501144931601</v>
      </c>
      <c r="T397" s="2">
        <v>1.2220998509749099</v>
      </c>
      <c r="U397" s="2">
        <v>0.13684186100000001</v>
      </c>
      <c r="V397" s="2">
        <v>1.0726448822055801</v>
      </c>
      <c r="W397" s="2">
        <v>0.99534397142437503</v>
      </c>
      <c r="X397" s="2">
        <v>1.1559491757159199</v>
      </c>
      <c r="Y397" s="2">
        <v>8.4748142999999998E-2</v>
      </c>
      <c r="Z397" s="2">
        <v>0</v>
      </c>
      <c r="AA397" s="2">
        <v>0.57299999999999995</v>
      </c>
    </row>
    <row r="398" spans="1:28" s="2" customFormat="1" x14ac:dyDescent="0.3">
      <c r="A398" s="2" t="s">
        <v>67</v>
      </c>
      <c r="B398" s="2" t="s">
        <v>82</v>
      </c>
      <c r="C398" s="2">
        <v>17</v>
      </c>
      <c r="D398" s="2">
        <v>0.92394755648690396</v>
      </c>
      <c r="E398" s="2">
        <v>0.80586043348276604</v>
      </c>
      <c r="F398" s="2">
        <v>1.05933862945559</v>
      </c>
      <c r="G398" s="2">
        <v>0.25689458700000001</v>
      </c>
      <c r="H398" s="2">
        <v>6.3527282789999999</v>
      </c>
      <c r="I398" s="2">
        <v>0.98381780799999996</v>
      </c>
      <c r="L398" s="2">
        <v>0.89038233554814505</v>
      </c>
      <c r="M398" s="2">
        <v>0.60374375951247194</v>
      </c>
      <c r="N398" s="2">
        <v>1.31310790540733</v>
      </c>
      <c r="O398" s="2">
        <v>0.56675310999999995</v>
      </c>
      <c r="P398" s="2">
        <v>3.2543860000000002E-3</v>
      </c>
      <c r="Q398" s="2">
        <v>0.84458812699999997</v>
      </c>
      <c r="R398" s="2">
        <v>0.90559802899382802</v>
      </c>
      <c r="S398" s="2">
        <v>0.75786211131617098</v>
      </c>
      <c r="T398" s="2">
        <v>1.0821332507218699</v>
      </c>
      <c r="U398" s="2">
        <v>0.275143254</v>
      </c>
      <c r="V398" s="2">
        <v>0.92394755648690396</v>
      </c>
      <c r="W398" s="2">
        <v>0.84766908695183096</v>
      </c>
      <c r="X398" s="2">
        <v>1.0070900310968101</v>
      </c>
      <c r="Y398" s="2">
        <v>9.0859355000000003E-2</v>
      </c>
      <c r="Z398" s="2">
        <v>0</v>
      </c>
      <c r="AA398" s="2">
        <v>0.98666666700000005</v>
      </c>
    </row>
    <row r="399" spans="1:28" s="2" customFormat="1" x14ac:dyDescent="0.3">
      <c r="A399" s="2" t="s">
        <v>67</v>
      </c>
      <c r="B399" s="2" t="s">
        <v>1</v>
      </c>
      <c r="D399" s="2">
        <v>1.02495360739256</v>
      </c>
      <c r="E399" s="2">
        <v>0.97973678441813306</v>
      </c>
      <c r="F399" s="2">
        <v>1.0722572776839501</v>
      </c>
      <c r="G399" s="2">
        <v>0.28430200028840802</v>
      </c>
      <c r="J399" s="2">
        <v>0.43297246803779599</v>
      </c>
      <c r="K399" s="2">
        <v>0.171429565144849</v>
      </c>
      <c r="L399" s="2">
        <v>1.0280355002253101</v>
      </c>
      <c r="M399" s="2">
        <v>0.90628076339582098</v>
      </c>
      <c r="N399" s="2">
        <v>1.16614743731676</v>
      </c>
      <c r="O399" s="2">
        <v>0.66725677838315001</v>
      </c>
      <c r="R399" s="2">
        <v>1.03236255367209</v>
      </c>
      <c r="S399" s="2">
        <v>0.97011416754851798</v>
      </c>
      <c r="T399" s="2">
        <v>1.0986051723351</v>
      </c>
      <c r="U399" s="2">
        <v>0.31548993135411602</v>
      </c>
      <c r="V399" s="2">
        <v>1.01294004076751</v>
      </c>
      <c r="W399" s="2">
        <v>0.975457816357164</v>
      </c>
      <c r="X399" s="2">
        <v>1.0518625295574899</v>
      </c>
      <c r="Y399" s="2">
        <v>0.50392062553486305</v>
      </c>
    </row>
    <row r="400" spans="1:28" s="2" customFormat="1" x14ac:dyDescent="0.3">
      <c r="A400" s="2" t="s">
        <v>140</v>
      </c>
      <c r="B400" s="2" t="s">
        <v>79</v>
      </c>
      <c r="C400" s="2">
        <v>13</v>
      </c>
      <c r="D400" s="2">
        <v>1.0058335140600301</v>
      </c>
      <c r="E400" s="2">
        <v>0.95421246473888499</v>
      </c>
      <c r="F400" s="2">
        <v>1.0602471623373799</v>
      </c>
      <c r="G400" s="2">
        <v>0.82868590200000003</v>
      </c>
      <c r="H400" s="2">
        <v>13.63291222</v>
      </c>
      <c r="I400" s="2">
        <v>0.32476127999999999</v>
      </c>
      <c r="L400" s="2">
        <v>1.0244306952298601</v>
      </c>
      <c r="M400" s="2">
        <v>0.83365093386831601</v>
      </c>
      <c r="N400" s="2">
        <v>1.2588701178074999</v>
      </c>
      <c r="O400" s="2">
        <v>0.82264109600000002</v>
      </c>
      <c r="P400" s="2">
        <v>-1.9602389999999999E-3</v>
      </c>
      <c r="Q400" s="2">
        <v>0.85981987900000001</v>
      </c>
      <c r="R400" s="2">
        <v>0.97964974329779997</v>
      </c>
      <c r="S400" s="2">
        <v>0.91451367688069995</v>
      </c>
      <c r="T400" s="2">
        <v>1.0494251139216599</v>
      </c>
      <c r="U400" s="2">
        <v>0.558075031</v>
      </c>
      <c r="V400" s="2">
        <v>1.0058335140600301</v>
      </c>
      <c r="W400" s="2">
        <v>0.95421246473888499</v>
      </c>
      <c r="X400" s="2">
        <v>1.0602471623373799</v>
      </c>
      <c r="Y400" s="2">
        <v>0.83232074499999997</v>
      </c>
      <c r="Z400" s="2">
        <v>0</v>
      </c>
      <c r="AA400" s="2">
        <v>0.35499999999999998</v>
      </c>
    </row>
    <row r="401" spans="1:28" s="2" customFormat="1" x14ac:dyDescent="0.3">
      <c r="A401" s="2" t="s">
        <v>140</v>
      </c>
      <c r="B401" s="2" t="s">
        <v>81</v>
      </c>
      <c r="C401" s="2">
        <v>14</v>
      </c>
      <c r="D401" s="2">
        <v>0.99889089651042695</v>
      </c>
      <c r="E401" s="2">
        <v>0.93572324990771005</v>
      </c>
      <c r="F401" s="2">
        <v>1.0663227863899001</v>
      </c>
      <c r="G401" s="2">
        <v>0.97343900900000002</v>
      </c>
      <c r="H401" s="2">
        <v>5.1299024409999996</v>
      </c>
      <c r="I401" s="2">
        <v>0.97222101599999999</v>
      </c>
      <c r="L401" s="2">
        <v>1.09135486961135</v>
      </c>
      <c r="M401" s="2">
        <v>0.837921488022357</v>
      </c>
      <c r="N401" s="2">
        <v>1.4214403956097299</v>
      </c>
      <c r="O401" s="2">
        <v>0.52893222799999995</v>
      </c>
      <c r="P401" s="2">
        <v>-9.0862760000000008E-3</v>
      </c>
      <c r="Q401" s="2">
        <v>0.51083242500000003</v>
      </c>
      <c r="R401" s="2">
        <v>0.97829093170852599</v>
      </c>
      <c r="S401" s="2">
        <v>0.89896206274024204</v>
      </c>
      <c r="T401" s="2">
        <v>1.06462017334282</v>
      </c>
      <c r="U401" s="2">
        <v>0.61096611700000003</v>
      </c>
      <c r="V401" s="2">
        <v>0.99889089651042695</v>
      </c>
      <c r="W401" s="2">
        <v>0.95872982974269305</v>
      </c>
      <c r="X401" s="2">
        <v>1.04073430509531</v>
      </c>
      <c r="Y401" s="2">
        <v>0.95853524899999998</v>
      </c>
      <c r="Z401" s="2">
        <v>0</v>
      </c>
      <c r="AA401" s="2">
        <v>0.96766666700000004</v>
      </c>
    </row>
    <row r="402" spans="1:28" s="2" customFormat="1" x14ac:dyDescent="0.3">
      <c r="A402" s="2" t="s">
        <v>140</v>
      </c>
      <c r="B402" s="2" t="s">
        <v>82</v>
      </c>
      <c r="C402" s="2">
        <v>13</v>
      </c>
      <c r="D402" s="2">
        <v>0.92249233319658597</v>
      </c>
      <c r="E402" s="2">
        <v>0.81998280517703204</v>
      </c>
      <c r="F402" s="2">
        <v>1.0378170120564401</v>
      </c>
      <c r="G402" s="2">
        <v>0.17947612700000001</v>
      </c>
      <c r="H402" s="2">
        <v>10.19609313</v>
      </c>
      <c r="I402" s="2">
        <v>0.59876214000000005</v>
      </c>
      <c r="L402" s="2">
        <v>1.00284532327015</v>
      </c>
      <c r="M402" s="2">
        <v>0.58264882239729099</v>
      </c>
      <c r="N402" s="2">
        <v>1.7260804514577099</v>
      </c>
      <c r="O402" s="2">
        <v>0.99200099200000003</v>
      </c>
      <c r="P402" s="2">
        <v>-8.2723950000000001E-3</v>
      </c>
      <c r="Q402" s="2">
        <v>0.76323618599999998</v>
      </c>
      <c r="R402" s="2">
        <v>0.90719514468644002</v>
      </c>
      <c r="S402" s="2">
        <v>0.76273097736308404</v>
      </c>
      <c r="T402" s="2">
        <v>1.0790213783999401</v>
      </c>
      <c r="U402" s="2">
        <v>0.27107580599999997</v>
      </c>
      <c r="V402" s="2">
        <v>0.92249233319658597</v>
      </c>
      <c r="W402" s="2">
        <v>0.82757323200118305</v>
      </c>
      <c r="X402" s="2">
        <v>1.0282982482996299</v>
      </c>
      <c r="Y402" s="2">
        <v>0.17097604399999999</v>
      </c>
      <c r="Z402" s="2">
        <v>0</v>
      </c>
      <c r="AA402" s="2">
        <v>0.61633333300000004</v>
      </c>
    </row>
    <row r="403" spans="1:28" s="2" customFormat="1" x14ac:dyDescent="0.3">
      <c r="A403" s="2" t="s">
        <v>140</v>
      </c>
      <c r="B403" s="2" t="s">
        <v>1</v>
      </c>
      <c r="D403" s="2">
        <v>0.99404965209281904</v>
      </c>
      <c r="E403" s="2">
        <v>0.95628611687911202</v>
      </c>
      <c r="F403" s="2">
        <v>1.0333044612742901</v>
      </c>
      <c r="G403" s="2">
        <v>0.76263124624089895</v>
      </c>
      <c r="J403" s="2">
        <v>0</v>
      </c>
      <c r="K403" s="2">
        <v>0.41505922048321697</v>
      </c>
      <c r="L403" s="2">
        <v>1.0453497989862801</v>
      </c>
      <c r="M403" s="2">
        <v>0.89464301125232004</v>
      </c>
      <c r="N403" s="2">
        <v>1.2214438479891701</v>
      </c>
      <c r="O403" s="2">
        <v>0.57658795044837297</v>
      </c>
      <c r="R403" s="2">
        <v>0.97266977013026101</v>
      </c>
      <c r="S403" s="2">
        <v>0.92429807680120901</v>
      </c>
      <c r="T403" s="2">
        <v>1.0235729203283099</v>
      </c>
      <c r="U403" s="2">
        <v>0.28698948770153898</v>
      </c>
      <c r="V403" s="2">
        <v>0.99480970614091402</v>
      </c>
      <c r="W403" s="2">
        <v>0.96441969882004797</v>
      </c>
      <c r="X403" s="2">
        <v>1.02615733859749</v>
      </c>
      <c r="Y403" s="2">
        <v>0.74234384810137599</v>
      </c>
    </row>
    <row r="404" spans="1:28" s="2" customFormat="1" x14ac:dyDescent="0.3">
      <c r="A404" s="2" t="s">
        <v>68</v>
      </c>
      <c r="B404" s="2" t="s">
        <v>79</v>
      </c>
      <c r="C404" s="2">
        <v>8</v>
      </c>
      <c r="D404" s="2">
        <v>0.97235763203548398</v>
      </c>
      <c r="E404" s="2">
        <v>0.89570638663336399</v>
      </c>
      <c r="F404" s="2">
        <v>1.0555684080040699</v>
      </c>
      <c r="G404" s="2">
        <v>0.50342021299999995</v>
      </c>
      <c r="H404" s="2">
        <v>6.2142149480000004</v>
      </c>
      <c r="I404" s="2">
        <v>0.51497130199999996</v>
      </c>
      <c r="L404" s="2">
        <v>0.91256675594623005</v>
      </c>
      <c r="M404" s="2">
        <v>0.70919650318602701</v>
      </c>
      <c r="N404" s="2">
        <v>1.1742557673606899</v>
      </c>
      <c r="O404" s="2">
        <v>0.50362436799999999</v>
      </c>
      <c r="P404" s="2">
        <v>4.6922819999999999E-3</v>
      </c>
      <c r="Q404" s="2">
        <v>0.62050932599999997</v>
      </c>
      <c r="R404" s="2">
        <v>0.96219040856569404</v>
      </c>
      <c r="S404" s="2">
        <v>0.85822689502318195</v>
      </c>
      <c r="T404" s="2">
        <v>1.0787478086558999</v>
      </c>
      <c r="U404" s="2">
        <v>0.508820787</v>
      </c>
      <c r="V404" s="2">
        <v>0.97235763203548398</v>
      </c>
      <c r="W404" s="2">
        <v>0.89996736361979901</v>
      </c>
      <c r="X404" s="2">
        <v>1.05057072378136</v>
      </c>
      <c r="Y404" s="2">
        <v>0.50056983399999999</v>
      </c>
      <c r="Z404" s="2">
        <v>0</v>
      </c>
      <c r="AA404" s="2">
        <v>0.553666667</v>
      </c>
    </row>
    <row r="405" spans="1:28" s="2" customFormat="1" x14ac:dyDescent="0.3">
      <c r="A405" s="2" t="s">
        <v>68</v>
      </c>
      <c r="B405" s="2" t="s">
        <v>81</v>
      </c>
      <c r="C405" s="2">
        <v>8</v>
      </c>
      <c r="D405" s="2">
        <v>1.10902169627986</v>
      </c>
      <c r="E405" s="2">
        <v>0.96760121299018198</v>
      </c>
      <c r="F405" s="2">
        <v>1.27111159670688</v>
      </c>
      <c r="G405" s="2">
        <v>0.13707191499999999</v>
      </c>
      <c r="H405" s="2">
        <v>10.683560740000001</v>
      </c>
      <c r="I405" s="2">
        <v>0.15302991499999999</v>
      </c>
      <c r="L405" s="2">
        <v>0.93140554877042603</v>
      </c>
      <c r="M405" s="2">
        <v>0.55253660833247198</v>
      </c>
      <c r="N405" s="2">
        <v>1.57006121078286</v>
      </c>
      <c r="O405" s="2">
        <v>0.79860901200000001</v>
      </c>
      <c r="P405" s="2">
        <v>1.2144802999999999E-2</v>
      </c>
      <c r="Q405" s="2">
        <v>0.52140292600000004</v>
      </c>
      <c r="R405" s="2">
        <v>1.04457203536677</v>
      </c>
      <c r="S405" s="2">
        <v>0.89448010120417798</v>
      </c>
      <c r="T405" s="2">
        <v>1.2198490895452601</v>
      </c>
      <c r="U405" s="2">
        <v>0.58163728599999998</v>
      </c>
      <c r="V405" s="2">
        <v>1.10902169627986</v>
      </c>
      <c r="W405" s="2">
        <v>0.96760121299018198</v>
      </c>
      <c r="X405" s="2">
        <v>1.27111159670688</v>
      </c>
      <c r="Y405" s="2">
        <v>0.18066464800000001</v>
      </c>
      <c r="Z405" s="2">
        <v>0</v>
      </c>
      <c r="AA405" s="2">
        <v>0.18533333299999999</v>
      </c>
    </row>
    <row r="406" spans="1:28" s="2" customFormat="1" x14ac:dyDescent="0.3">
      <c r="A406" s="2" t="s">
        <v>68</v>
      </c>
      <c r="B406" s="2" t="s">
        <v>82</v>
      </c>
      <c r="C406" s="2">
        <v>8</v>
      </c>
      <c r="D406" s="2">
        <v>1.0573949141093999</v>
      </c>
      <c r="E406" s="2">
        <v>0.87774706159073201</v>
      </c>
      <c r="F406" s="2">
        <v>1.27381116190594</v>
      </c>
      <c r="G406" s="2">
        <v>0.55690868400000004</v>
      </c>
      <c r="H406" s="2">
        <v>6.0695657159999996</v>
      </c>
      <c r="I406" s="2">
        <v>0.53165044400000006</v>
      </c>
      <c r="L406" s="2">
        <v>0.726674681020963</v>
      </c>
      <c r="M406" s="2">
        <v>0.37499109815005599</v>
      </c>
      <c r="N406" s="2">
        <v>1.40818300658863</v>
      </c>
      <c r="O406" s="2">
        <v>0.38072040299999999</v>
      </c>
      <c r="P406" s="2">
        <v>2.6419402000000002E-2</v>
      </c>
      <c r="Q406" s="2">
        <v>0.29085346499999998</v>
      </c>
      <c r="R406" s="2">
        <v>1.23622543106754</v>
      </c>
      <c r="S406" s="2">
        <v>0.96436490079453796</v>
      </c>
      <c r="T406" s="2">
        <v>1.58472515451257</v>
      </c>
      <c r="U406" s="2">
        <v>9.4203451999999993E-2</v>
      </c>
      <c r="V406" s="2">
        <v>1.0573949141093999</v>
      </c>
      <c r="W406" s="2">
        <v>0.88906881249719605</v>
      </c>
      <c r="X406" s="2">
        <v>1.25758995104549</v>
      </c>
      <c r="Y406" s="2">
        <v>0.54816783700000005</v>
      </c>
      <c r="Z406" s="2">
        <v>0</v>
      </c>
      <c r="AA406" s="2">
        <v>0.52400000000000002</v>
      </c>
    </row>
    <row r="407" spans="1:28" s="2" customFormat="1" x14ac:dyDescent="0.3">
      <c r="A407" s="2" t="s">
        <v>68</v>
      </c>
      <c r="B407" s="2" t="s">
        <v>1</v>
      </c>
      <c r="D407" s="2">
        <v>1.01313331067589</v>
      </c>
      <c r="E407" s="2">
        <v>0.94860600732991296</v>
      </c>
      <c r="F407" s="2">
        <v>1.08204997361366</v>
      </c>
      <c r="G407" s="2">
        <v>0.69757061099624595</v>
      </c>
      <c r="J407" s="2">
        <v>0.29881603889576802</v>
      </c>
      <c r="K407" s="2">
        <v>0.24022981260157</v>
      </c>
      <c r="L407" s="2">
        <v>0.89400912167637403</v>
      </c>
      <c r="M407" s="2">
        <v>0.72123391211205801</v>
      </c>
      <c r="N407" s="2">
        <v>1.10817350129868</v>
      </c>
      <c r="O407" s="2">
        <v>0.30651648687584099</v>
      </c>
      <c r="R407" s="2">
        <v>1.0172987227707</v>
      </c>
      <c r="S407" s="2">
        <v>0.93318365556701099</v>
      </c>
      <c r="T407" s="2">
        <v>1.10899573216601</v>
      </c>
      <c r="U407" s="2">
        <v>0.69690507316441097</v>
      </c>
      <c r="V407" s="2">
        <v>1.0108176661379</v>
      </c>
      <c r="W407" s="2">
        <v>0.949350967937725</v>
      </c>
      <c r="X407" s="2">
        <v>1.0762640885025001</v>
      </c>
      <c r="Y407" s="2">
        <v>0.73675824108044796</v>
      </c>
    </row>
    <row r="408" spans="1:28" s="2" customFormat="1" x14ac:dyDescent="0.3">
      <c r="A408" s="5" t="s">
        <v>69</v>
      </c>
      <c r="B408" s="5" t="s">
        <v>79</v>
      </c>
      <c r="C408" s="5">
        <v>8</v>
      </c>
      <c r="D408" s="5">
        <v>0.97707415412374898</v>
      </c>
      <c r="E408" s="5">
        <v>0.91470617044049396</v>
      </c>
      <c r="F408" s="5">
        <v>1.0436946130984299</v>
      </c>
      <c r="G408" s="5">
        <v>0.490713134</v>
      </c>
      <c r="H408" s="5">
        <v>15.43970472</v>
      </c>
      <c r="I408" s="5">
        <v>3.0758411999999999E-2</v>
      </c>
      <c r="J408" s="5"/>
      <c r="K408" s="5"/>
      <c r="L408" s="5">
        <v>1.0240210315198399</v>
      </c>
      <c r="M408" s="5">
        <v>0.71876144198055003</v>
      </c>
      <c r="N408" s="5">
        <v>1.45892505043884</v>
      </c>
      <c r="O408" s="5">
        <v>0.89972437699999996</v>
      </c>
      <c r="P408" s="5">
        <v>-6.3432749999999998E-3</v>
      </c>
      <c r="Q408" s="5">
        <v>0.79971003399999996</v>
      </c>
      <c r="R408" s="5">
        <v>0.95576735887680497</v>
      </c>
      <c r="S408" s="5">
        <v>0.89526232784174198</v>
      </c>
      <c r="T408" s="5">
        <v>1.02036153637398</v>
      </c>
      <c r="U408" s="5">
        <v>0.17513564600000001</v>
      </c>
      <c r="V408" s="5">
        <v>0.955986044347646</v>
      </c>
      <c r="W408" s="5">
        <v>0.90551559311470298</v>
      </c>
      <c r="X408" s="5">
        <v>1.00926955199511</v>
      </c>
      <c r="Y408" s="5">
        <v>0.154952223</v>
      </c>
      <c r="Z408" s="5">
        <v>1</v>
      </c>
      <c r="AA408" s="5">
        <v>4.3333333000000002E-2</v>
      </c>
      <c r="AB408" s="5">
        <v>0.56466666700000001</v>
      </c>
    </row>
    <row r="409" spans="1:28" s="2" customFormat="1" x14ac:dyDescent="0.3">
      <c r="A409" s="2" t="s">
        <v>69</v>
      </c>
      <c r="B409" s="2" t="s">
        <v>81</v>
      </c>
      <c r="C409" s="2">
        <v>8</v>
      </c>
      <c r="D409" s="2">
        <v>1.0454198154346399</v>
      </c>
      <c r="E409" s="2">
        <v>0.96831125249052596</v>
      </c>
      <c r="F409" s="2">
        <v>1.1286686875655201</v>
      </c>
      <c r="G409" s="2">
        <v>0.25584872400000003</v>
      </c>
      <c r="H409" s="2">
        <v>11.482118229999999</v>
      </c>
      <c r="I409" s="2">
        <v>0.118928091</v>
      </c>
      <c r="L409" s="2">
        <v>0.78165980661021595</v>
      </c>
      <c r="M409" s="2">
        <v>0.54644139794986901</v>
      </c>
      <c r="N409" s="2">
        <v>1.1181291453433599</v>
      </c>
      <c r="O409" s="2">
        <v>0.22611572499999999</v>
      </c>
      <c r="P409" s="2">
        <v>3.8829893999999997E-2</v>
      </c>
      <c r="Q409" s="2">
        <v>0.15586799600000001</v>
      </c>
      <c r="R409" s="2">
        <v>1.0286894999534</v>
      </c>
      <c r="S409" s="2">
        <v>0.93957011484111896</v>
      </c>
      <c r="T409" s="2">
        <v>1.12626196874441</v>
      </c>
      <c r="U409" s="2">
        <v>0.54067372800000002</v>
      </c>
      <c r="V409" s="2">
        <v>1.0454198154346399</v>
      </c>
      <c r="W409" s="2">
        <v>0.96831125249052596</v>
      </c>
      <c r="X409" s="2">
        <v>1.1286686875655201</v>
      </c>
      <c r="Y409" s="2">
        <v>0.293247704</v>
      </c>
      <c r="Z409" s="2">
        <v>0</v>
      </c>
      <c r="AA409" s="2">
        <v>0.144666667</v>
      </c>
    </row>
    <row r="410" spans="1:28" s="2" customFormat="1" x14ac:dyDescent="0.3">
      <c r="A410" s="2" t="s">
        <v>69</v>
      </c>
      <c r="B410" s="2" t="s">
        <v>82</v>
      </c>
      <c r="C410" s="2">
        <v>8</v>
      </c>
      <c r="D410" s="2">
        <v>0.93962588934092295</v>
      </c>
      <c r="E410" s="2">
        <v>0.82658024636787397</v>
      </c>
      <c r="F410" s="2">
        <v>1.06813200024959</v>
      </c>
      <c r="G410" s="2">
        <v>0.34100173</v>
      </c>
      <c r="H410" s="2">
        <v>11.32030911</v>
      </c>
      <c r="I410" s="2">
        <v>0.125244724</v>
      </c>
      <c r="L410" s="2">
        <v>1.6137841195885401</v>
      </c>
      <c r="M410" s="2">
        <v>0.92470944256543297</v>
      </c>
      <c r="N410" s="2">
        <v>2.8163432368669401</v>
      </c>
      <c r="O410" s="2">
        <v>0.14306971299999999</v>
      </c>
      <c r="P410" s="2">
        <v>-7.2688179000000006E-2</v>
      </c>
      <c r="Q410" s="2">
        <v>0.10031841499999999</v>
      </c>
      <c r="R410" s="2">
        <v>0.99675734180911901</v>
      </c>
      <c r="S410" s="2">
        <v>0.85696215762179795</v>
      </c>
      <c r="T410" s="2">
        <v>1.1593571426859299</v>
      </c>
      <c r="U410" s="2">
        <v>0.966397591</v>
      </c>
      <c r="V410" s="2">
        <v>0.93962588934092295</v>
      </c>
      <c r="W410" s="2">
        <v>0.82658024636787397</v>
      </c>
      <c r="X410" s="2">
        <v>1.06813200024959</v>
      </c>
      <c r="Y410" s="2">
        <v>0.37271443700000001</v>
      </c>
      <c r="Z410" s="2">
        <v>0</v>
      </c>
      <c r="AA410" s="2">
        <v>0.15433333299999999</v>
      </c>
    </row>
    <row r="411" spans="1:28" s="2" customFormat="1" x14ac:dyDescent="0.3">
      <c r="A411" s="2" t="s">
        <v>69</v>
      </c>
      <c r="B411" s="2" t="s">
        <v>1</v>
      </c>
      <c r="D411" s="2">
        <v>1.0164676218004101</v>
      </c>
      <c r="E411" s="2">
        <v>0.95176843846749104</v>
      </c>
      <c r="F411" s="2">
        <v>1.0855649172735899</v>
      </c>
      <c r="G411" s="2">
        <v>0.62641859944974798</v>
      </c>
      <c r="J411" s="2">
        <v>0.49000263378238201</v>
      </c>
      <c r="K411" s="2">
        <v>0.16142838004537599</v>
      </c>
      <c r="L411" s="2">
        <v>0.96623758224401401</v>
      </c>
      <c r="M411" s="2">
        <v>0.71499621751251496</v>
      </c>
      <c r="N411" s="2">
        <v>1.30576224387427</v>
      </c>
      <c r="O411" s="2">
        <v>0.82310987484923404</v>
      </c>
      <c r="R411" s="2">
        <v>1.0201454945442101</v>
      </c>
      <c r="S411" s="2">
        <v>0.94386632790354996</v>
      </c>
      <c r="T411" s="2">
        <v>1.1025892112820499</v>
      </c>
      <c r="U411" s="2">
        <v>0.61495009049373395</v>
      </c>
      <c r="V411" s="2">
        <v>1.0164676218004101</v>
      </c>
      <c r="W411" s="2">
        <v>0.95176843846749104</v>
      </c>
      <c r="X411" s="2">
        <v>1.0855649172735899</v>
      </c>
      <c r="Y411" s="2">
        <v>0.62641859944974798</v>
      </c>
    </row>
    <row r="412" spans="1:28" s="2" customFormat="1" x14ac:dyDescent="0.3">
      <c r="A412" s="2" t="s">
        <v>141</v>
      </c>
      <c r="B412" s="2" t="s">
        <v>79</v>
      </c>
      <c r="C412" s="2">
        <v>12</v>
      </c>
      <c r="D412" s="2">
        <v>1.01370523536224</v>
      </c>
      <c r="E412" s="2">
        <v>0.91572710082497499</v>
      </c>
      <c r="F412" s="2">
        <v>1.1221665311369</v>
      </c>
      <c r="G412" s="2">
        <v>0.79295893900000003</v>
      </c>
      <c r="H412" s="2">
        <v>19.64897989</v>
      </c>
      <c r="I412" s="2">
        <v>5.0393410999999999E-2</v>
      </c>
      <c r="L412" s="2">
        <v>0.85764948380317896</v>
      </c>
      <c r="M412" s="2">
        <v>0.64368909169704402</v>
      </c>
      <c r="N412" s="2">
        <v>1.14272969133063</v>
      </c>
      <c r="O412" s="2">
        <v>0.31896737200000003</v>
      </c>
      <c r="P412" s="2">
        <v>1.309695E-2</v>
      </c>
      <c r="Q412" s="2">
        <v>0.25145874600000001</v>
      </c>
      <c r="R412" s="2">
        <v>0.97198132273453697</v>
      </c>
      <c r="S412" s="2">
        <v>0.86536185403587496</v>
      </c>
      <c r="T412" s="2">
        <v>1.09173715866798</v>
      </c>
      <c r="U412" s="2">
        <v>0.63165592199999998</v>
      </c>
      <c r="V412" s="2">
        <v>1.01370523536224</v>
      </c>
      <c r="W412" s="2">
        <v>0.91572710082497499</v>
      </c>
      <c r="X412" s="2">
        <v>1.1221665311369</v>
      </c>
      <c r="Y412" s="2">
        <v>0.79780952800000005</v>
      </c>
      <c r="Z412" s="2">
        <v>0</v>
      </c>
      <c r="AA412" s="2">
        <v>6.0333333000000003E-2</v>
      </c>
    </row>
    <row r="413" spans="1:28" s="2" customFormat="1" x14ac:dyDescent="0.3">
      <c r="A413" s="2" t="s">
        <v>141</v>
      </c>
      <c r="B413" s="2" t="s">
        <v>81</v>
      </c>
      <c r="C413" s="2">
        <v>13</v>
      </c>
      <c r="D413" s="2">
        <v>1.06534667326952</v>
      </c>
      <c r="E413" s="2">
        <v>0.96963271495973202</v>
      </c>
      <c r="F413" s="2">
        <v>1.17050870575625</v>
      </c>
      <c r="G413" s="2">
        <v>0.187523618</v>
      </c>
      <c r="H413" s="2">
        <v>10.50438883</v>
      </c>
      <c r="I413" s="2">
        <v>0.57180011500000005</v>
      </c>
      <c r="L413" s="2">
        <v>1.31567526850687</v>
      </c>
      <c r="M413" s="2">
        <v>1.0190479397374901</v>
      </c>
      <c r="N413" s="2">
        <v>1.6986457110217501</v>
      </c>
      <c r="O413" s="2">
        <v>5.9111308000000001E-2</v>
      </c>
      <c r="P413" s="2">
        <v>-1.6412917999999999E-2</v>
      </c>
      <c r="Q413" s="2">
        <v>0.109418663</v>
      </c>
      <c r="R413" s="2">
        <v>1.12404402179208</v>
      </c>
      <c r="S413" s="2">
        <v>0.98706411719649401</v>
      </c>
      <c r="T413" s="2">
        <v>1.28003332399022</v>
      </c>
      <c r="U413" s="2">
        <v>7.7795381999999996E-2</v>
      </c>
      <c r="V413" s="2">
        <v>1.06534667326952</v>
      </c>
      <c r="W413" s="2">
        <v>0.97552806530359004</v>
      </c>
      <c r="X413" s="2">
        <v>1.1634350405831</v>
      </c>
      <c r="Y413" s="2">
        <v>0.18432084000000001</v>
      </c>
      <c r="Z413" s="2">
        <v>0</v>
      </c>
      <c r="AA413" s="2">
        <v>0.60966666700000005</v>
      </c>
    </row>
    <row r="414" spans="1:28" s="2" customFormat="1" x14ac:dyDescent="0.3">
      <c r="A414" s="2" t="s">
        <v>141</v>
      </c>
      <c r="B414" s="2" t="s">
        <v>82</v>
      </c>
      <c r="C414" s="2">
        <v>13</v>
      </c>
      <c r="D414" s="2">
        <v>1.0181972778600901</v>
      </c>
      <c r="E414" s="2">
        <v>0.85619080236481804</v>
      </c>
      <c r="F414" s="2">
        <v>1.2108582500281999</v>
      </c>
      <c r="G414" s="2">
        <v>0.83838188599999997</v>
      </c>
      <c r="H414" s="2">
        <v>13.54551376</v>
      </c>
      <c r="I414" s="2">
        <v>0.33066672499999999</v>
      </c>
      <c r="L414" s="2">
        <v>1.1873667213793899</v>
      </c>
      <c r="M414" s="2">
        <v>0.72274842250276805</v>
      </c>
      <c r="N414" s="2">
        <v>1.95066455649558</v>
      </c>
      <c r="O414" s="2">
        <v>0.51175003399999996</v>
      </c>
      <c r="P414" s="2">
        <v>-1.180617E-2</v>
      </c>
      <c r="Q414" s="2">
        <v>0.52911126100000005</v>
      </c>
      <c r="R414" s="2">
        <v>1.07972723710304</v>
      </c>
      <c r="S414" s="2">
        <v>0.85414342036189295</v>
      </c>
      <c r="T414" s="2">
        <v>1.36488893873142</v>
      </c>
      <c r="U414" s="2">
        <v>0.52118771900000005</v>
      </c>
      <c r="V414" s="2">
        <v>1.0181972778600901</v>
      </c>
      <c r="W414" s="2">
        <v>0.85619080236481804</v>
      </c>
      <c r="X414" s="2">
        <v>1.2108582500281999</v>
      </c>
      <c r="Y414" s="2">
        <v>0.84179999599999999</v>
      </c>
      <c r="Z414" s="2">
        <v>0</v>
      </c>
      <c r="AA414" s="2">
        <v>0.33233333300000001</v>
      </c>
    </row>
    <row r="415" spans="1:28" s="2" customFormat="1" x14ac:dyDescent="0.3">
      <c r="A415" s="2" t="s">
        <v>141</v>
      </c>
      <c r="B415" s="2" t="s">
        <v>1</v>
      </c>
      <c r="D415" s="2">
        <v>1.03800359453233</v>
      </c>
      <c r="E415" s="2">
        <v>0.973496414415155</v>
      </c>
      <c r="F415" s="2">
        <v>1.1067852395833899</v>
      </c>
      <c r="G415" s="2">
        <v>0.25452217332646299</v>
      </c>
      <c r="J415" s="2">
        <v>0</v>
      </c>
      <c r="K415" s="2">
        <v>0.75989551616467299</v>
      </c>
      <c r="L415" s="2">
        <v>1.10109378058283</v>
      </c>
      <c r="M415" s="2">
        <v>0.92144561212926102</v>
      </c>
      <c r="N415" s="2">
        <v>1.3157667665664801</v>
      </c>
      <c r="O415" s="2">
        <v>0.28926360879081803</v>
      </c>
      <c r="R415" s="2">
        <v>1.04188123474099</v>
      </c>
      <c r="S415" s="2">
        <v>0.96058022647499797</v>
      </c>
      <c r="T415" s="2">
        <v>1.1300633485751499</v>
      </c>
      <c r="U415" s="2">
        <v>0.32228528986307597</v>
      </c>
      <c r="V415" s="2">
        <v>1.0396792172565399</v>
      </c>
      <c r="W415" s="2">
        <v>0.97704144266928294</v>
      </c>
      <c r="X415" s="2">
        <v>1.10633267698662</v>
      </c>
      <c r="Y415" s="2">
        <v>0.21967686162259101</v>
      </c>
    </row>
    <row r="416" spans="1:28" s="2" customFormat="1" x14ac:dyDescent="0.3">
      <c r="A416" s="2" t="s">
        <v>70</v>
      </c>
      <c r="B416" s="2" t="s">
        <v>79</v>
      </c>
      <c r="C416" s="2">
        <v>17</v>
      </c>
      <c r="D416" s="2">
        <v>0.99975866112691203</v>
      </c>
      <c r="E416" s="2">
        <v>0.94051756866745995</v>
      </c>
      <c r="F416" s="2">
        <v>1.0627312171471801</v>
      </c>
      <c r="G416" s="2">
        <v>0.99382059199999995</v>
      </c>
      <c r="H416" s="2">
        <v>18.388840689999999</v>
      </c>
      <c r="I416" s="2">
        <v>0.301623945</v>
      </c>
      <c r="L416" s="2">
        <v>0.87758937936759696</v>
      </c>
      <c r="M416" s="2">
        <v>0.75713697569303695</v>
      </c>
      <c r="N416" s="2">
        <v>1.01720447356813</v>
      </c>
      <c r="O416" s="2">
        <v>0.10350024300000001</v>
      </c>
      <c r="P416" s="2">
        <v>1.1639030999999999E-2</v>
      </c>
      <c r="Q416" s="2">
        <v>8.0303437000000005E-2</v>
      </c>
      <c r="R416" s="2">
        <v>0.96968871243928101</v>
      </c>
      <c r="S416" s="2">
        <v>0.893453390807742</v>
      </c>
      <c r="T416" s="2">
        <v>1.0524289332900301</v>
      </c>
      <c r="U416" s="2">
        <v>0.46124942899999999</v>
      </c>
      <c r="V416" s="2">
        <v>0.99975866112691203</v>
      </c>
      <c r="W416" s="2">
        <v>0.94051756866745995</v>
      </c>
      <c r="X416" s="2">
        <v>1.0627312171471801</v>
      </c>
      <c r="Y416" s="2">
        <v>0.99391633700000004</v>
      </c>
      <c r="Z416" s="2">
        <v>0</v>
      </c>
      <c r="AA416" s="2">
        <v>0.28966666699999999</v>
      </c>
    </row>
    <row r="417" spans="1:27" s="2" customFormat="1" x14ac:dyDescent="0.3">
      <c r="A417" s="2" t="s">
        <v>70</v>
      </c>
      <c r="B417" s="2" t="s">
        <v>81</v>
      </c>
      <c r="C417" s="2">
        <v>18</v>
      </c>
      <c r="D417" s="2">
        <v>1.0564805372581201</v>
      </c>
      <c r="E417" s="2">
        <v>0.97434373172650701</v>
      </c>
      <c r="F417" s="2">
        <v>1.14554144421642</v>
      </c>
      <c r="G417" s="2">
        <v>0.183331194</v>
      </c>
      <c r="H417" s="2">
        <v>18.571672660000001</v>
      </c>
      <c r="I417" s="2">
        <v>0.353664125</v>
      </c>
      <c r="L417" s="2">
        <v>1.2140604907113099</v>
      </c>
      <c r="M417" s="2">
        <v>0.95393016942561604</v>
      </c>
      <c r="N417" s="2">
        <v>1.54512659558057</v>
      </c>
      <c r="O417" s="2">
        <v>0.134443803</v>
      </c>
      <c r="P417" s="2">
        <v>-1.1171603E-2</v>
      </c>
      <c r="Q417" s="2">
        <v>0.24846106200000001</v>
      </c>
      <c r="R417" s="2">
        <v>1.1032839605793701</v>
      </c>
      <c r="S417" s="2">
        <v>0.98794904216546298</v>
      </c>
      <c r="T417" s="2">
        <v>1.2320832813438001</v>
      </c>
      <c r="U417" s="2">
        <v>8.1022808000000002E-2</v>
      </c>
      <c r="V417" s="2">
        <v>1.0564805372581201</v>
      </c>
      <c r="W417" s="2">
        <v>0.97434373172650701</v>
      </c>
      <c r="X417" s="2">
        <v>1.14554144421642</v>
      </c>
      <c r="Y417" s="2">
        <v>0.200904635</v>
      </c>
      <c r="Z417" s="2">
        <v>0</v>
      </c>
      <c r="AA417" s="2">
        <v>0.367666667</v>
      </c>
    </row>
    <row r="418" spans="1:27" s="2" customFormat="1" x14ac:dyDescent="0.3">
      <c r="A418" s="2" t="s">
        <v>70</v>
      </c>
      <c r="B418" s="2" t="s">
        <v>82</v>
      </c>
      <c r="C418" s="2">
        <v>18</v>
      </c>
      <c r="D418" s="2">
        <v>1.0366803139309499</v>
      </c>
      <c r="E418" s="2">
        <v>0.908260618268248</v>
      </c>
      <c r="F418" s="2">
        <v>1.1832573731327101</v>
      </c>
      <c r="G418" s="2">
        <v>0.59341433300000002</v>
      </c>
      <c r="H418" s="2">
        <v>14.49173354</v>
      </c>
      <c r="I418" s="2">
        <v>0.632039825</v>
      </c>
      <c r="L418" s="2">
        <v>0.95705854868634199</v>
      </c>
      <c r="M418" s="2">
        <v>0.64423361613818697</v>
      </c>
      <c r="N418" s="2">
        <v>1.42178402782561</v>
      </c>
      <c r="O418" s="2">
        <v>0.830686963</v>
      </c>
      <c r="P418" s="2">
        <v>6.4639060000000002E-3</v>
      </c>
      <c r="Q418" s="2">
        <v>0.68016998699999998</v>
      </c>
      <c r="R418" s="2">
        <v>1.1233008967696301</v>
      </c>
      <c r="S418" s="2">
        <v>0.93926127840143303</v>
      </c>
      <c r="T418" s="2">
        <v>1.34340138755743</v>
      </c>
      <c r="U418" s="2">
        <v>0.20279923699999999</v>
      </c>
      <c r="V418" s="2">
        <v>1.0366803139309499</v>
      </c>
      <c r="W418" s="2">
        <v>0.91752217739303199</v>
      </c>
      <c r="X418" s="2">
        <v>1.171313456799</v>
      </c>
      <c r="Y418" s="2">
        <v>0.570673137</v>
      </c>
      <c r="Z418" s="2">
        <v>0</v>
      </c>
      <c r="AA418" s="2">
        <v>0.64533333299999995</v>
      </c>
    </row>
    <row r="419" spans="1:27" s="2" customFormat="1" x14ac:dyDescent="0.3">
      <c r="A419" s="2" t="s">
        <v>70</v>
      </c>
      <c r="B419" s="2" t="s">
        <v>1</v>
      </c>
      <c r="D419" s="2">
        <v>1.0219660156243</v>
      </c>
      <c r="E419" s="2">
        <v>0.97626830263128594</v>
      </c>
      <c r="F419" s="2">
        <v>1.0698027727378401</v>
      </c>
      <c r="G419" s="2">
        <v>0.35187892214516397</v>
      </c>
      <c r="J419" s="2">
        <v>0</v>
      </c>
      <c r="K419" s="2">
        <v>0.55188114354537099</v>
      </c>
      <c r="L419" s="2">
        <v>0.95862500149249597</v>
      </c>
      <c r="M419" s="2">
        <v>0.85023646634455896</v>
      </c>
      <c r="N419" s="2">
        <v>1.0808309568718</v>
      </c>
      <c r="O419" s="2">
        <v>0.49003464965868798</v>
      </c>
      <c r="R419" s="2">
        <v>1.02743712741482</v>
      </c>
      <c r="S419" s="2">
        <v>0.96592962292970397</v>
      </c>
      <c r="T419" s="2">
        <v>1.09286124551048</v>
      </c>
      <c r="U419" s="2">
        <v>0.39012020060496699</v>
      </c>
      <c r="V419" s="2">
        <v>1.02226248375985</v>
      </c>
      <c r="W419" s="2">
        <v>0.97700715581919995</v>
      </c>
      <c r="X419" s="2">
        <v>1.0696140550031299</v>
      </c>
      <c r="Y419" s="2">
        <v>0.34054085112534299</v>
      </c>
    </row>
    <row r="420" spans="1:27" s="2" customFormat="1" x14ac:dyDescent="0.3">
      <c r="A420" s="2" t="s">
        <v>142</v>
      </c>
      <c r="B420" s="2" t="s">
        <v>79</v>
      </c>
      <c r="C420" s="2">
        <v>14</v>
      </c>
      <c r="D420" s="2">
        <v>1.0003591514794501</v>
      </c>
      <c r="E420" s="2">
        <v>0.93245230032405502</v>
      </c>
      <c r="F420" s="2">
        <v>1.0732113927982301</v>
      </c>
      <c r="G420" s="2">
        <v>0.99201168500000003</v>
      </c>
      <c r="H420" s="2">
        <v>14.69868181</v>
      </c>
      <c r="I420" s="2">
        <v>0.32653917999999998</v>
      </c>
      <c r="L420" s="2">
        <v>1.05355929026522</v>
      </c>
      <c r="M420" s="2">
        <v>0.85694456810557595</v>
      </c>
      <c r="N420" s="2">
        <v>1.29528468866774</v>
      </c>
      <c r="O420" s="2">
        <v>0.62948562699999999</v>
      </c>
      <c r="P420" s="2">
        <v>-4.3180099999999997E-3</v>
      </c>
      <c r="Q420" s="2">
        <v>0.60920301700000001</v>
      </c>
      <c r="R420" s="2">
        <v>0.99850555180151201</v>
      </c>
      <c r="S420" s="2">
        <v>0.90976852125190799</v>
      </c>
      <c r="T420" s="2">
        <v>1.09589781761901</v>
      </c>
      <c r="U420" s="2">
        <v>0.97487405400000005</v>
      </c>
      <c r="V420" s="2">
        <v>1.0003591514794501</v>
      </c>
      <c r="W420" s="2">
        <v>0.93245230032405502</v>
      </c>
      <c r="X420" s="2">
        <v>1.0732113927982301</v>
      </c>
      <c r="Y420" s="2">
        <v>0.99216370200000004</v>
      </c>
      <c r="Z420" s="2">
        <v>0</v>
      </c>
      <c r="AA420" s="2">
        <v>0.317333333</v>
      </c>
    </row>
    <row r="421" spans="1:27" s="2" customFormat="1" x14ac:dyDescent="0.3">
      <c r="A421" s="2" t="s">
        <v>142</v>
      </c>
      <c r="B421" s="2" t="s">
        <v>81</v>
      </c>
      <c r="C421" s="2">
        <v>12</v>
      </c>
      <c r="D421" s="2">
        <v>0.99875497768417998</v>
      </c>
      <c r="E421" s="2">
        <v>0.87374113658001595</v>
      </c>
      <c r="F421" s="2">
        <v>1.1416556502688799</v>
      </c>
      <c r="G421" s="2">
        <v>0.98543179299999994</v>
      </c>
      <c r="H421" s="2">
        <v>19.969955540000001</v>
      </c>
      <c r="I421" s="2">
        <v>4.5754414E-2</v>
      </c>
      <c r="L421" s="2">
        <v>1.0526978079912399</v>
      </c>
      <c r="M421" s="2">
        <v>0.71384968504010404</v>
      </c>
      <c r="N421" s="2">
        <v>1.552389386972</v>
      </c>
      <c r="O421" s="2">
        <v>0.80078732600000002</v>
      </c>
      <c r="P421" s="2">
        <v>-4.2976660000000003E-3</v>
      </c>
      <c r="Q421" s="2">
        <v>0.78186839500000005</v>
      </c>
      <c r="R421" s="2">
        <v>1.0150823416686401</v>
      </c>
      <c r="S421" s="2">
        <v>0.88473457989436899</v>
      </c>
      <c r="T421" s="2">
        <v>1.16463421209388</v>
      </c>
      <c r="U421" s="2">
        <v>0.83094941600000005</v>
      </c>
      <c r="V421" s="2">
        <v>0.99875497768417998</v>
      </c>
      <c r="W421" s="2">
        <v>0.87374113658001595</v>
      </c>
      <c r="X421" s="2">
        <v>1.1416556502688799</v>
      </c>
      <c r="Y421" s="2">
        <v>0.98575878500000003</v>
      </c>
      <c r="Z421" s="2">
        <v>0</v>
      </c>
      <c r="AA421" s="2">
        <v>5.6333332999999999E-2</v>
      </c>
    </row>
    <row r="422" spans="1:27" s="2" customFormat="1" x14ac:dyDescent="0.3">
      <c r="A422" s="2" t="s">
        <v>142</v>
      </c>
      <c r="B422" s="2" t="s">
        <v>82</v>
      </c>
      <c r="C422" s="2">
        <v>12</v>
      </c>
      <c r="D422" s="2">
        <v>1.03533842712542</v>
      </c>
      <c r="E422" s="2">
        <v>0.84053228134490299</v>
      </c>
      <c r="F422" s="2">
        <v>1.27529386137006</v>
      </c>
      <c r="G422" s="2">
        <v>0.74401264499999997</v>
      </c>
      <c r="H422" s="2">
        <v>16.465044379999998</v>
      </c>
      <c r="I422" s="2">
        <v>0.124725375</v>
      </c>
      <c r="L422" s="2">
        <v>1.6542355602636001</v>
      </c>
      <c r="M422" s="2">
        <v>1.00835835150821</v>
      </c>
      <c r="N422" s="2">
        <v>2.7138122917786398</v>
      </c>
      <c r="O422" s="2">
        <v>7.4254100000000003E-2</v>
      </c>
      <c r="P422" s="2">
        <v>-4.0156112000000001E-2</v>
      </c>
      <c r="Q422" s="2">
        <v>7.3388297000000005E-2</v>
      </c>
      <c r="R422" s="2">
        <v>0.95679077915785604</v>
      </c>
      <c r="S422" s="2">
        <v>0.72494111670774097</v>
      </c>
      <c r="T422" s="2">
        <v>1.2627902790766401</v>
      </c>
      <c r="U422" s="2">
        <v>0.75505142599999997</v>
      </c>
      <c r="V422" s="2">
        <v>1.03533842712542</v>
      </c>
      <c r="W422" s="2">
        <v>0.84053228134490299</v>
      </c>
      <c r="X422" s="2">
        <v>1.27529386137006</v>
      </c>
      <c r="Y422" s="2">
        <v>0.75014145600000004</v>
      </c>
      <c r="Z422" s="2">
        <v>0</v>
      </c>
      <c r="AA422" s="2">
        <v>0.109666667</v>
      </c>
    </row>
    <row r="423" spans="1:27" s="2" customFormat="1" x14ac:dyDescent="0.3">
      <c r="A423" s="2" t="s">
        <v>142</v>
      </c>
      <c r="B423" s="2" t="s">
        <v>1</v>
      </c>
      <c r="D423" s="2">
        <v>1.0028560451043</v>
      </c>
      <c r="E423" s="2">
        <v>0.94481018734645095</v>
      </c>
      <c r="F423" s="2">
        <v>1.0644680388415899</v>
      </c>
      <c r="G423" s="2">
        <v>0.92530516375959604</v>
      </c>
      <c r="J423" s="2">
        <v>0</v>
      </c>
      <c r="K423" s="2">
        <v>0.95205016571230305</v>
      </c>
      <c r="L423" s="2">
        <v>1.11175005250185</v>
      </c>
      <c r="M423" s="2">
        <v>0.93688525603319806</v>
      </c>
      <c r="N423" s="2">
        <v>1.31925246051057</v>
      </c>
      <c r="O423" s="2">
        <v>0.22501174981712499</v>
      </c>
      <c r="R423" s="2">
        <v>1.0002549194913399</v>
      </c>
      <c r="S423" s="2">
        <v>0.92867386815364805</v>
      </c>
      <c r="T423" s="2">
        <v>1.0773533511347799</v>
      </c>
      <c r="U423" s="2">
        <v>0.99463179363534804</v>
      </c>
      <c r="V423" s="2">
        <v>1.0028560451043</v>
      </c>
      <c r="W423" s="2">
        <v>0.94481018734645095</v>
      </c>
      <c r="X423" s="2">
        <v>1.0644680388415899</v>
      </c>
      <c r="Y423" s="2">
        <v>0.92530516375959604</v>
      </c>
    </row>
    <row r="424" spans="1:27" s="2" customFormat="1" x14ac:dyDescent="0.3">
      <c r="A424" s="2" t="s">
        <v>71</v>
      </c>
      <c r="B424" s="2" t="s">
        <v>79</v>
      </c>
      <c r="C424" s="2">
        <v>15</v>
      </c>
      <c r="D424" s="2">
        <v>0.96159869722635105</v>
      </c>
      <c r="E424" s="2">
        <v>0.89637631998432998</v>
      </c>
      <c r="F424" s="2">
        <v>1.03156680279504</v>
      </c>
      <c r="G424" s="2">
        <v>0.27451319200000002</v>
      </c>
      <c r="H424" s="2">
        <v>18.875468080000001</v>
      </c>
      <c r="I424" s="2">
        <v>0.16976244900000001</v>
      </c>
      <c r="L424" s="2">
        <v>0.88968311697402902</v>
      </c>
      <c r="M424" s="2">
        <v>0.75100523756586302</v>
      </c>
      <c r="N424" s="2">
        <v>1.05396874620226</v>
      </c>
      <c r="O424" s="2">
        <v>0.199421771</v>
      </c>
      <c r="P424" s="2">
        <v>6.8175629999999996E-3</v>
      </c>
      <c r="Q424" s="2">
        <v>0.341122378</v>
      </c>
      <c r="R424" s="2">
        <v>0.94617298144141404</v>
      </c>
      <c r="S424" s="2">
        <v>0.86490821900183801</v>
      </c>
      <c r="T424" s="2">
        <v>1.03507319174618</v>
      </c>
      <c r="U424" s="2">
        <v>0.22719414700000001</v>
      </c>
      <c r="V424" s="2">
        <v>0.96159869722635105</v>
      </c>
      <c r="W424" s="2">
        <v>0.89637631998432998</v>
      </c>
      <c r="X424" s="2">
        <v>1.03156680279504</v>
      </c>
      <c r="Y424" s="2">
        <v>0.29296035300000001</v>
      </c>
      <c r="Z424" s="2">
        <v>0</v>
      </c>
      <c r="AA424" s="2">
        <v>0.2</v>
      </c>
    </row>
    <row r="425" spans="1:27" s="2" customFormat="1" x14ac:dyDescent="0.3">
      <c r="A425" s="2" t="s">
        <v>71</v>
      </c>
      <c r="B425" s="2" t="s">
        <v>81</v>
      </c>
      <c r="C425" s="2">
        <v>15</v>
      </c>
      <c r="D425" s="2">
        <v>0.95513387603162703</v>
      </c>
      <c r="E425" s="2">
        <v>0.87511364806132197</v>
      </c>
      <c r="F425" s="2">
        <v>1.04247113865064</v>
      </c>
      <c r="G425" s="2">
        <v>0.30382250100000002</v>
      </c>
      <c r="H425" s="2">
        <v>14.67309264</v>
      </c>
      <c r="I425" s="2">
        <v>0.40086008499999998</v>
      </c>
      <c r="L425" s="2">
        <v>1.0149133404685</v>
      </c>
      <c r="M425" s="2">
        <v>0.79462574644371198</v>
      </c>
      <c r="N425" s="2">
        <v>1.2962694617822701</v>
      </c>
      <c r="O425" s="2">
        <v>0.90742301000000003</v>
      </c>
      <c r="P425" s="2">
        <v>-4.8820189999999996E-3</v>
      </c>
      <c r="Q425" s="2">
        <v>0.60990236399999997</v>
      </c>
      <c r="R425" s="2">
        <v>0.98260878177872402</v>
      </c>
      <c r="S425" s="2">
        <v>0.86513545639659795</v>
      </c>
      <c r="T425" s="2">
        <v>1.1160333458649201</v>
      </c>
      <c r="U425" s="2">
        <v>0.78710626500000003</v>
      </c>
      <c r="V425" s="2">
        <v>0.95513387603162703</v>
      </c>
      <c r="W425" s="2">
        <v>0.87511364806132197</v>
      </c>
      <c r="X425" s="2">
        <v>1.04247113865064</v>
      </c>
      <c r="Y425" s="2">
        <v>0.32126137500000002</v>
      </c>
      <c r="Z425" s="2">
        <v>0</v>
      </c>
      <c r="AA425" s="2">
        <v>0.41499999999999998</v>
      </c>
    </row>
    <row r="426" spans="1:27" s="2" customFormat="1" x14ac:dyDescent="0.3">
      <c r="A426" s="2" t="s">
        <v>71</v>
      </c>
      <c r="B426" s="2" t="s">
        <v>82</v>
      </c>
      <c r="C426" s="2">
        <v>15</v>
      </c>
      <c r="D426" s="2">
        <v>0.98655029948374096</v>
      </c>
      <c r="E426" s="2">
        <v>0.82087477875041204</v>
      </c>
      <c r="F426" s="2">
        <v>1.18566378040394</v>
      </c>
      <c r="G426" s="2">
        <v>0.88521356900000003</v>
      </c>
      <c r="H426" s="2">
        <v>22.850221619999999</v>
      </c>
      <c r="I426" s="2">
        <v>6.2750965000000006E-2</v>
      </c>
      <c r="L426" s="2">
        <v>0.69987761075773602</v>
      </c>
      <c r="M426" s="2">
        <v>0.44084562256158499</v>
      </c>
      <c r="N426" s="2">
        <v>1.1111115659802899</v>
      </c>
      <c r="O426" s="2">
        <v>0.154150596</v>
      </c>
      <c r="P426" s="2">
        <v>2.8100831999999999E-2</v>
      </c>
      <c r="Q426" s="2">
        <v>0.139801063</v>
      </c>
      <c r="R426" s="2">
        <v>0.94038327261094701</v>
      </c>
      <c r="S426" s="2">
        <v>0.76539486145118096</v>
      </c>
      <c r="T426" s="2">
        <v>1.15537841177796</v>
      </c>
      <c r="U426" s="2">
        <v>0.558456854</v>
      </c>
      <c r="V426" s="2">
        <v>0.98655029948374096</v>
      </c>
      <c r="W426" s="2">
        <v>0.82087477875041204</v>
      </c>
      <c r="X426" s="2">
        <v>1.18566378040394</v>
      </c>
      <c r="Y426" s="2">
        <v>0.88727113700000004</v>
      </c>
      <c r="Z426" s="2">
        <v>0</v>
      </c>
      <c r="AA426" s="2">
        <v>6.5333332999999993E-2</v>
      </c>
    </row>
    <row r="427" spans="1:27" s="2" customFormat="1" x14ac:dyDescent="0.3">
      <c r="A427" s="2" t="s">
        <v>71</v>
      </c>
      <c r="B427" s="2" t="s">
        <v>1</v>
      </c>
      <c r="D427" s="2">
        <v>0.96127236742265199</v>
      </c>
      <c r="E427" s="2">
        <v>0.91211414420715298</v>
      </c>
      <c r="F427" s="2">
        <v>1.01307996399241</v>
      </c>
      <c r="G427" s="2">
        <v>0.140271854718473</v>
      </c>
      <c r="J427" s="2">
        <v>0</v>
      </c>
      <c r="K427" s="2">
        <v>0.95253265034267798</v>
      </c>
      <c r="L427" s="2">
        <v>0.90688433978243299</v>
      </c>
      <c r="M427" s="2">
        <v>0.793642465515638</v>
      </c>
      <c r="N427" s="2">
        <v>1.03628427343322</v>
      </c>
      <c r="O427" s="2">
        <v>0.15092821903024001</v>
      </c>
      <c r="R427" s="2">
        <v>0.95610806975221097</v>
      </c>
      <c r="S427" s="2">
        <v>0.89224869544512597</v>
      </c>
      <c r="T427" s="2">
        <v>1.02453794072431</v>
      </c>
      <c r="U427" s="2">
        <v>0.20314218264615599</v>
      </c>
      <c r="V427" s="2">
        <v>0.96127236742265199</v>
      </c>
      <c r="W427" s="2">
        <v>0.91211414420715298</v>
      </c>
      <c r="X427" s="2">
        <v>1.01307996399241</v>
      </c>
      <c r="Y427" s="2">
        <v>0.140271854718473</v>
      </c>
    </row>
    <row r="428" spans="1:27" s="2" customFormat="1" x14ac:dyDescent="0.3">
      <c r="A428" s="2" t="s">
        <v>10</v>
      </c>
      <c r="B428" s="2" t="s">
        <v>79</v>
      </c>
      <c r="C428" s="2">
        <v>13</v>
      </c>
      <c r="D428" s="2">
        <v>1.0616774741103701</v>
      </c>
      <c r="E428" s="2">
        <v>0.99271975253059297</v>
      </c>
      <c r="F428" s="2">
        <v>1.1354252357325201</v>
      </c>
      <c r="G428" s="2">
        <v>8.0681328999999996E-2</v>
      </c>
      <c r="H428" s="2">
        <v>9.4589001810000006</v>
      </c>
      <c r="I428" s="2">
        <v>0.66331453699999998</v>
      </c>
      <c r="L428" s="2">
        <v>0.84597059048521706</v>
      </c>
      <c r="M428" s="2">
        <v>0.63276143022382902</v>
      </c>
      <c r="N428" s="2">
        <v>1.1310206434560199</v>
      </c>
      <c r="O428" s="2">
        <v>0.282919541</v>
      </c>
      <c r="P428" s="2">
        <v>1.6690312999999998E-2</v>
      </c>
      <c r="Q428" s="2">
        <v>0.143405109</v>
      </c>
      <c r="R428" s="2">
        <v>1.0639079584909701</v>
      </c>
      <c r="S428" s="2">
        <v>0.97036675458039101</v>
      </c>
      <c r="T428" s="2">
        <v>1.1664663270846201</v>
      </c>
      <c r="U428" s="2">
        <v>0.18705232499999999</v>
      </c>
      <c r="V428" s="2">
        <v>1.0616774741103701</v>
      </c>
      <c r="W428" s="2">
        <v>1.00022617061272</v>
      </c>
      <c r="X428" s="2">
        <v>1.12690418642306</v>
      </c>
      <c r="Y428" s="2">
        <v>7.2682885000000003E-2</v>
      </c>
      <c r="Z428" s="2">
        <v>0</v>
      </c>
      <c r="AA428" s="2">
        <v>0.65966666699999998</v>
      </c>
    </row>
    <row r="429" spans="1:27" s="2" customFormat="1" x14ac:dyDescent="0.3">
      <c r="A429" s="2" t="s">
        <v>10</v>
      </c>
      <c r="B429" s="2" t="s">
        <v>81</v>
      </c>
      <c r="C429" s="2">
        <v>13</v>
      </c>
      <c r="D429" s="2">
        <v>1.01910375146431</v>
      </c>
      <c r="E429" s="2">
        <v>0.93269899761788699</v>
      </c>
      <c r="F429" s="2">
        <v>1.1135129971203399</v>
      </c>
      <c r="G429" s="2">
        <v>0.67547737200000002</v>
      </c>
      <c r="H429" s="2">
        <v>10.912967310000001</v>
      </c>
      <c r="I429" s="2">
        <v>0.536391799</v>
      </c>
      <c r="L429" s="2">
        <v>0.80909993217180898</v>
      </c>
      <c r="M429" s="2">
        <v>0.54848432465722197</v>
      </c>
      <c r="N429" s="2">
        <v>1.1935486044191801</v>
      </c>
      <c r="O429" s="2">
        <v>0.30840646799999999</v>
      </c>
      <c r="P429" s="2">
        <v>1.6838895E-2</v>
      </c>
      <c r="Q429" s="2">
        <v>0.25728073299999998</v>
      </c>
      <c r="R429" s="2">
        <v>1.0093822196522899</v>
      </c>
      <c r="S429" s="2">
        <v>0.89276588750927799</v>
      </c>
      <c r="T429" s="2">
        <v>1.14123140187701</v>
      </c>
      <c r="U429" s="2">
        <v>0.88148432399999999</v>
      </c>
      <c r="V429" s="2">
        <v>1.01910375146431</v>
      </c>
      <c r="W429" s="2">
        <v>0.936538440047604</v>
      </c>
      <c r="X429" s="2">
        <v>1.10894802801243</v>
      </c>
      <c r="Y429" s="2">
        <v>0.66846326599999994</v>
      </c>
      <c r="Z429" s="2">
        <v>0</v>
      </c>
      <c r="AA429" s="2">
        <v>0.53233333299999996</v>
      </c>
    </row>
    <row r="430" spans="1:27" s="2" customFormat="1" x14ac:dyDescent="0.3">
      <c r="A430" s="2" t="s">
        <v>10</v>
      </c>
      <c r="B430" s="2" t="s">
        <v>82</v>
      </c>
      <c r="C430" s="2">
        <v>12</v>
      </c>
      <c r="D430" s="2">
        <v>0.94915257480596504</v>
      </c>
      <c r="E430" s="2">
        <v>0.80854418741815903</v>
      </c>
      <c r="F430" s="2">
        <v>1.1142132047693201</v>
      </c>
      <c r="G430" s="2">
        <v>0.52351115199999998</v>
      </c>
      <c r="H430" s="2">
        <v>8.0541045499999999</v>
      </c>
      <c r="I430" s="2">
        <v>0.70844917100000004</v>
      </c>
      <c r="L430" s="2">
        <v>1.0978698671662599</v>
      </c>
      <c r="M430" s="2">
        <v>0.47438849746636402</v>
      </c>
      <c r="N430" s="2">
        <v>2.5407830326179401</v>
      </c>
      <c r="O430" s="2">
        <v>0.83173661600000004</v>
      </c>
      <c r="P430" s="2">
        <v>-1.0147781E-2</v>
      </c>
      <c r="Q430" s="2">
        <v>0.73623436900000006</v>
      </c>
      <c r="R430" s="2">
        <v>0.91394481117284299</v>
      </c>
      <c r="S430" s="2">
        <v>0.74538673051996795</v>
      </c>
      <c r="T430" s="2">
        <v>1.12061978523159</v>
      </c>
      <c r="U430" s="2">
        <v>0.386969277</v>
      </c>
      <c r="V430" s="2">
        <v>0.94915257480596504</v>
      </c>
      <c r="W430" s="2">
        <v>0.82747134609994699</v>
      </c>
      <c r="X430" s="2">
        <v>1.08872725866205</v>
      </c>
      <c r="Y430" s="2">
        <v>0.471578039</v>
      </c>
      <c r="Z430" s="2">
        <v>0</v>
      </c>
      <c r="AA430" s="2">
        <v>0.72399999999999998</v>
      </c>
    </row>
    <row r="431" spans="1:27" s="2" customFormat="1" x14ac:dyDescent="0.3">
      <c r="A431" s="2" t="s">
        <v>10</v>
      </c>
      <c r="B431" s="2" t="s">
        <v>1</v>
      </c>
      <c r="D431" s="2">
        <v>1.03580732442548</v>
      </c>
      <c r="E431" s="2">
        <v>0.98453632404473701</v>
      </c>
      <c r="F431" s="2">
        <v>1.0897483283559699</v>
      </c>
      <c r="G431" s="2">
        <v>0.174367955210355</v>
      </c>
      <c r="J431" s="2">
        <v>0</v>
      </c>
      <c r="K431" s="2">
        <v>0.40894040028148698</v>
      </c>
      <c r="L431" s="2">
        <v>0.84918010913407405</v>
      </c>
      <c r="M431" s="2">
        <v>0.67863085716739102</v>
      </c>
      <c r="N431" s="2">
        <v>1.0625907297508701</v>
      </c>
      <c r="O431" s="2">
        <v>0.15293324313523499</v>
      </c>
      <c r="R431" s="2">
        <v>1.0280575013897</v>
      </c>
      <c r="S431" s="2">
        <v>0.95926592420137702</v>
      </c>
      <c r="T431" s="2">
        <v>1.10178231030519</v>
      </c>
      <c r="U431" s="2">
        <v>0.433573661485668</v>
      </c>
      <c r="V431" s="2">
        <v>1.03585110331915</v>
      </c>
      <c r="W431" s="2">
        <v>0.989373437534662</v>
      </c>
      <c r="X431" s="2">
        <v>1.0845121442932399</v>
      </c>
      <c r="Y431" s="2">
        <v>0.13261502164198699</v>
      </c>
    </row>
    <row r="432" spans="1:27" s="2" customFormat="1" x14ac:dyDescent="0.3">
      <c r="A432" s="2" t="s">
        <v>143</v>
      </c>
      <c r="B432" s="2" t="s">
        <v>79</v>
      </c>
      <c r="C432" s="2">
        <v>11</v>
      </c>
      <c r="D432" s="2">
        <v>0.96677572990517302</v>
      </c>
      <c r="E432" s="2">
        <v>0.91304478921486598</v>
      </c>
      <c r="F432" s="2">
        <v>1.0236686337560701</v>
      </c>
      <c r="G432" s="2">
        <v>0.24679541599999999</v>
      </c>
      <c r="H432" s="2">
        <v>12.23902372</v>
      </c>
      <c r="I432" s="2">
        <v>0.26937803900000001</v>
      </c>
      <c r="L432" s="2">
        <v>1.0400323630641199</v>
      </c>
      <c r="M432" s="2">
        <v>0.78234015045862704</v>
      </c>
      <c r="N432" s="2">
        <v>1.38260488815081</v>
      </c>
      <c r="O432" s="2">
        <v>0.79309250399999998</v>
      </c>
      <c r="P432" s="2">
        <v>-8.1952129999999998E-3</v>
      </c>
      <c r="Q432" s="2">
        <v>0.61954665200000003</v>
      </c>
      <c r="R432" s="2">
        <v>0.93817984025735102</v>
      </c>
      <c r="S432" s="2">
        <v>0.87268440081268905</v>
      </c>
      <c r="T432" s="2">
        <v>1.00859074809363</v>
      </c>
      <c r="U432" s="2">
        <v>8.3930397000000004E-2</v>
      </c>
      <c r="V432" s="2">
        <v>0.96677572990517302</v>
      </c>
      <c r="W432" s="2">
        <v>0.91304478921486598</v>
      </c>
      <c r="X432" s="2">
        <v>1.0236686337560701</v>
      </c>
      <c r="Y432" s="2">
        <v>0.27370719999999998</v>
      </c>
      <c r="Z432" s="2">
        <v>0</v>
      </c>
      <c r="AA432" s="2">
        <v>0.29099999999999998</v>
      </c>
    </row>
    <row r="433" spans="1:28" s="2" customFormat="1" x14ac:dyDescent="0.3">
      <c r="A433" s="2" t="s">
        <v>143</v>
      </c>
      <c r="B433" s="2" t="s">
        <v>81</v>
      </c>
      <c r="C433" s="2">
        <v>12</v>
      </c>
      <c r="D433" s="2">
        <v>1.03099843696928</v>
      </c>
      <c r="E433" s="2">
        <v>0.96157804015423398</v>
      </c>
      <c r="F433" s="2">
        <v>1.1054305866454801</v>
      </c>
      <c r="G433" s="2">
        <v>0.39069083700000001</v>
      </c>
      <c r="H433" s="2">
        <v>12.73680373</v>
      </c>
      <c r="I433" s="2">
        <v>0.31087532499999998</v>
      </c>
      <c r="L433" s="2">
        <v>1.4148068542285701</v>
      </c>
      <c r="M433" s="2">
        <v>1.05907358744771</v>
      </c>
      <c r="N433" s="2">
        <v>1.8900277171447999</v>
      </c>
      <c r="O433" s="2">
        <v>4.0748499000000001E-2</v>
      </c>
      <c r="P433" s="2">
        <v>-3.4502057000000003E-2</v>
      </c>
      <c r="Q433" s="2">
        <v>5.2661690999999997E-2</v>
      </c>
      <c r="R433" s="2">
        <v>1.0459029444447401</v>
      </c>
      <c r="S433" s="2">
        <v>0.95351132549393602</v>
      </c>
      <c r="T433" s="2">
        <v>1.1472469596850601</v>
      </c>
      <c r="U433" s="2">
        <v>0.34153237800000003</v>
      </c>
      <c r="V433" s="2">
        <v>1.03099843696928</v>
      </c>
      <c r="W433" s="2">
        <v>0.96157804015423398</v>
      </c>
      <c r="X433" s="2">
        <v>1.1054305866454801</v>
      </c>
      <c r="Y433" s="2">
        <v>0.40900524100000002</v>
      </c>
      <c r="Z433" s="2">
        <v>0</v>
      </c>
      <c r="AA433" s="2">
        <v>0.317333333</v>
      </c>
    </row>
    <row r="434" spans="1:28" s="2" customFormat="1" x14ac:dyDescent="0.3">
      <c r="A434" s="2" t="s">
        <v>143</v>
      </c>
      <c r="B434" s="2" t="s">
        <v>82</v>
      </c>
      <c r="C434" s="2">
        <v>11</v>
      </c>
      <c r="D434" s="2">
        <v>0.99494714085854097</v>
      </c>
      <c r="E434" s="2">
        <v>0.88827005286181904</v>
      </c>
      <c r="F434" s="2">
        <v>1.1144356492862399</v>
      </c>
      <c r="G434" s="2">
        <v>0.93023902999999997</v>
      </c>
      <c r="H434" s="2">
        <v>3.8574017390000002</v>
      </c>
      <c r="I434" s="2">
        <v>0.95355061100000005</v>
      </c>
      <c r="L434" s="2">
        <v>1.3862495291153001</v>
      </c>
      <c r="M434" s="2">
        <v>0.83368564771589904</v>
      </c>
      <c r="N434" s="2">
        <v>2.30505078531381</v>
      </c>
      <c r="O434" s="2">
        <v>0.23974643900000001</v>
      </c>
      <c r="P434" s="2">
        <v>-3.5869822000000003E-2</v>
      </c>
      <c r="Q434" s="2">
        <v>0.22217810499999999</v>
      </c>
      <c r="R434" s="2">
        <v>0.95750061464562197</v>
      </c>
      <c r="S434" s="2">
        <v>0.82497534049769905</v>
      </c>
      <c r="T434" s="2">
        <v>1.1113149472972601</v>
      </c>
      <c r="U434" s="2">
        <v>0.56773954400000004</v>
      </c>
      <c r="V434" s="2">
        <v>0.99494714085854097</v>
      </c>
      <c r="W434" s="2">
        <v>0.92727537711424801</v>
      </c>
      <c r="X434" s="2">
        <v>1.06755753202818</v>
      </c>
      <c r="Y434" s="2">
        <v>0.89070472999999994</v>
      </c>
      <c r="Z434" s="2">
        <v>0</v>
      </c>
      <c r="AA434" s="2">
        <v>0.95833333300000001</v>
      </c>
    </row>
    <row r="435" spans="1:28" s="2" customFormat="1" x14ac:dyDescent="0.3">
      <c r="A435" s="2" t="s">
        <v>143</v>
      </c>
      <c r="B435" s="2" t="s">
        <v>1</v>
      </c>
      <c r="D435" s="2">
        <v>0.99248648772294701</v>
      </c>
      <c r="E435" s="2">
        <v>0.95243547050551103</v>
      </c>
      <c r="F435" s="2">
        <v>1.0342216967096201</v>
      </c>
      <c r="G435" s="2">
        <v>0.71969492737926799</v>
      </c>
      <c r="J435" s="2">
        <v>0</v>
      </c>
      <c r="K435" s="2">
        <v>0.37587014606500602</v>
      </c>
      <c r="L435" s="2">
        <v>1.2327160141243101</v>
      </c>
      <c r="M435" s="2">
        <v>1.0208794445341101</v>
      </c>
      <c r="N435" s="2">
        <v>1.4885095195270699</v>
      </c>
      <c r="O435" s="2">
        <v>2.96448565511945E-2</v>
      </c>
      <c r="R435" s="2">
        <v>0.97511156588973102</v>
      </c>
      <c r="S435" s="2">
        <v>0.92456290581213796</v>
      </c>
      <c r="T435" s="2">
        <v>1.0284238746272201</v>
      </c>
      <c r="U435" s="2">
        <v>0.353403101015348</v>
      </c>
      <c r="V435" s="2">
        <v>0.99291319703523695</v>
      </c>
      <c r="W435" s="2">
        <v>0.95642050966523595</v>
      </c>
      <c r="X435" s="2">
        <v>1.0307982805511</v>
      </c>
      <c r="Y435" s="2">
        <v>0.70969729407531201</v>
      </c>
    </row>
    <row r="436" spans="1:28" s="2" customFormat="1" x14ac:dyDescent="0.3">
      <c r="A436" s="2" t="s">
        <v>144</v>
      </c>
      <c r="B436" s="2" t="s">
        <v>79</v>
      </c>
      <c r="C436" s="2">
        <v>12</v>
      </c>
      <c r="D436" s="2">
        <v>0.91750629779061899</v>
      </c>
      <c r="E436" s="2">
        <v>0.82054442439523201</v>
      </c>
      <c r="F436" s="2">
        <v>1.02592593582717</v>
      </c>
      <c r="G436" s="2">
        <v>0.13082918599999999</v>
      </c>
      <c r="H436" s="2">
        <v>18.163331289999999</v>
      </c>
      <c r="I436" s="2">
        <v>7.7867308999999996E-2</v>
      </c>
      <c r="L436" s="2">
        <v>1.0082564308695501</v>
      </c>
      <c r="M436" s="2">
        <v>0.67511128353632899</v>
      </c>
      <c r="N436" s="2">
        <v>1.5057977183625399</v>
      </c>
      <c r="O436" s="2">
        <v>0.96874058799999996</v>
      </c>
      <c r="P436" s="2">
        <v>-6.1961610000000004E-3</v>
      </c>
      <c r="Q436" s="2">
        <v>0.64059676300000001</v>
      </c>
      <c r="R436" s="2">
        <v>0.89478570601181295</v>
      </c>
      <c r="S436" s="2">
        <v>0.78744590290952698</v>
      </c>
      <c r="T436" s="2">
        <v>1.0167574137153701</v>
      </c>
      <c r="U436" s="2">
        <v>8.8174034999999998E-2</v>
      </c>
      <c r="V436" s="2">
        <v>0.91750629779061899</v>
      </c>
      <c r="W436" s="2">
        <v>0.82054442439523201</v>
      </c>
      <c r="X436" s="2">
        <v>1.02592593582717</v>
      </c>
      <c r="Y436" s="2">
        <v>0.15901024999999999</v>
      </c>
      <c r="Z436" s="2">
        <v>0</v>
      </c>
      <c r="AA436" s="2">
        <v>0.09</v>
      </c>
    </row>
    <row r="437" spans="1:28" s="2" customFormat="1" x14ac:dyDescent="0.3">
      <c r="A437" s="2" t="s">
        <v>144</v>
      </c>
      <c r="B437" s="2" t="s">
        <v>81</v>
      </c>
      <c r="C437" s="2">
        <v>12</v>
      </c>
      <c r="D437" s="2">
        <v>0.98165631265548003</v>
      </c>
      <c r="E437" s="2">
        <v>0.86978790768833802</v>
      </c>
      <c r="F437" s="2">
        <v>1.1079127539695</v>
      </c>
      <c r="G437" s="2">
        <v>0.76424071100000002</v>
      </c>
      <c r="H437" s="2">
        <v>15.38911716</v>
      </c>
      <c r="I437" s="2">
        <v>0.165366866</v>
      </c>
      <c r="L437" s="2">
        <v>0.97485536166407605</v>
      </c>
      <c r="M437" s="2">
        <v>0.674410872477477</v>
      </c>
      <c r="N437" s="2">
        <v>1.40914539629836</v>
      </c>
      <c r="O437" s="2">
        <v>0.894928795</v>
      </c>
      <c r="P437" s="2">
        <v>4.9559400000000003E-4</v>
      </c>
      <c r="Q437" s="2">
        <v>0.96935305199999999</v>
      </c>
      <c r="R437" s="2">
        <v>0.99925876584985995</v>
      </c>
      <c r="S437" s="2">
        <v>0.86501555700076704</v>
      </c>
      <c r="T437" s="2">
        <v>1.1543354024636301</v>
      </c>
      <c r="U437" s="2">
        <v>0.99196214400000005</v>
      </c>
      <c r="V437" s="2">
        <v>0.98165631265548003</v>
      </c>
      <c r="W437" s="2">
        <v>0.86978790768833802</v>
      </c>
      <c r="X437" s="2">
        <v>1.1079127539695</v>
      </c>
      <c r="Y437" s="2">
        <v>0.769832246</v>
      </c>
      <c r="Z437" s="2">
        <v>0</v>
      </c>
      <c r="AA437" s="2">
        <v>0.18633333299999999</v>
      </c>
    </row>
    <row r="438" spans="1:28" s="2" customFormat="1" x14ac:dyDescent="0.3">
      <c r="A438" s="5" t="s">
        <v>144</v>
      </c>
      <c r="B438" s="5" t="s">
        <v>82</v>
      </c>
      <c r="C438" s="5">
        <v>11</v>
      </c>
      <c r="D438" s="5">
        <v>0.91077621366886297</v>
      </c>
      <c r="E438" s="5">
        <v>0.70913892228525599</v>
      </c>
      <c r="F438" s="5">
        <v>1.1697472601162799</v>
      </c>
      <c r="G438" s="5">
        <v>0.46417369800000002</v>
      </c>
      <c r="H438" s="5">
        <v>19.580752499999999</v>
      </c>
      <c r="I438" s="5">
        <v>3.3476936999999998E-2</v>
      </c>
      <c r="J438" s="5"/>
      <c r="K438" s="5"/>
      <c r="L438" s="5">
        <v>0.64298827612360698</v>
      </c>
      <c r="M438" s="5">
        <v>0.318145087783895</v>
      </c>
      <c r="N438" s="5">
        <v>1.29951377251262</v>
      </c>
      <c r="O438" s="5">
        <v>0.249806791</v>
      </c>
      <c r="P438" s="5">
        <v>2.6015877999999999E-2</v>
      </c>
      <c r="Q438" s="5">
        <v>0.32672799899999999</v>
      </c>
      <c r="R438" s="5">
        <v>0.83613030401218602</v>
      </c>
      <c r="S438" s="5">
        <v>0.63855087999904703</v>
      </c>
      <c r="T438" s="5">
        <v>1.09484444730317</v>
      </c>
      <c r="U438" s="5">
        <v>0.193188417</v>
      </c>
      <c r="V438" s="5">
        <v>0.83452904601254896</v>
      </c>
      <c r="W438" s="5">
        <v>0.66754807013311801</v>
      </c>
      <c r="X438" s="5">
        <v>1.0432787686731499</v>
      </c>
      <c r="Y438" s="5">
        <v>0.146739545</v>
      </c>
      <c r="Z438" s="5">
        <v>1</v>
      </c>
      <c r="AA438" s="5">
        <v>3.9E-2</v>
      </c>
      <c r="AB438" s="5">
        <v>0.570333333</v>
      </c>
    </row>
    <row r="439" spans="1:28" s="2" customFormat="1" x14ac:dyDescent="0.3">
      <c r="A439" s="2" t="s">
        <v>144</v>
      </c>
      <c r="B439" s="2" t="s">
        <v>1</v>
      </c>
      <c r="D439" s="2">
        <v>0.94648335107338999</v>
      </c>
      <c r="E439" s="2">
        <v>0.87190841604502201</v>
      </c>
      <c r="F439" s="2">
        <v>1.0274367323148501</v>
      </c>
      <c r="G439" s="2">
        <v>0.18898947958923101</v>
      </c>
      <c r="J439" s="2">
        <v>0</v>
      </c>
      <c r="K439" s="2">
        <v>0.42114772679628998</v>
      </c>
      <c r="L439" s="2">
        <v>0.99000171652089797</v>
      </c>
      <c r="M439" s="2">
        <v>0.75473267916271802</v>
      </c>
      <c r="N439" s="2">
        <v>1.2986099923507</v>
      </c>
      <c r="O439" s="2">
        <v>0.94213687947902802</v>
      </c>
      <c r="R439" s="2">
        <v>0.93930049056497</v>
      </c>
      <c r="S439" s="2">
        <v>0.85361241925320996</v>
      </c>
      <c r="T439" s="2">
        <v>1.0335901770823199</v>
      </c>
      <c r="U439" s="2">
        <v>0.19947219720513701</v>
      </c>
      <c r="V439" s="2">
        <v>0.94648335107338999</v>
      </c>
      <c r="W439" s="2">
        <v>0.87190841604502201</v>
      </c>
      <c r="X439" s="2">
        <v>1.0274367323148501</v>
      </c>
      <c r="Y439" s="2">
        <v>0.18898947958923101</v>
      </c>
    </row>
    <row r="440" spans="1:28" s="2" customFormat="1" x14ac:dyDescent="0.3">
      <c r="A440" s="5" t="s">
        <v>72</v>
      </c>
      <c r="B440" s="5" t="s">
        <v>79</v>
      </c>
      <c r="C440" s="5">
        <v>11</v>
      </c>
      <c r="D440" s="5">
        <v>0.98396524172891098</v>
      </c>
      <c r="E440" s="5">
        <v>0.92967099853552904</v>
      </c>
      <c r="F440" s="5">
        <v>1.0414303538087999</v>
      </c>
      <c r="G440" s="5">
        <v>0.57671390600000005</v>
      </c>
      <c r="H440" s="5">
        <v>24.741386429999999</v>
      </c>
      <c r="I440" s="5">
        <v>5.8578600000000003E-3</v>
      </c>
      <c r="J440" s="5"/>
      <c r="K440" s="5"/>
      <c r="L440" s="5">
        <v>0.87501809485855397</v>
      </c>
      <c r="M440" s="5">
        <v>0.60817579080037498</v>
      </c>
      <c r="N440" s="5">
        <v>1.2589397307680901</v>
      </c>
      <c r="O440" s="5">
        <v>0.49018862899999999</v>
      </c>
      <c r="P440" s="5">
        <v>1.7041850000000001E-2</v>
      </c>
      <c r="Q440" s="5">
        <v>0.53775902499999995</v>
      </c>
      <c r="R440" s="5">
        <v>0.99100138111024205</v>
      </c>
      <c r="S440" s="5">
        <v>0.93324118313189097</v>
      </c>
      <c r="T440" s="5">
        <v>1.05233647540779</v>
      </c>
      <c r="U440" s="5">
        <v>0.76797210699999996</v>
      </c>
      <c r="V440" s="5">
        <v>0.96640072944052902</v>
      </c>
      <c r="W440" s="5">
        <v>0.92089436345984599</v>
      </c>
      <c r="X440" s="5">
        <v>1.0141558108297699</v>
      </c>
      <c r="Y440" s="5">
        <v>0.198297427</v>
      </c>
      <c r="Z440" s="5">
        <v>1</v>
      </c>
      <c r="AA440" s="5">
        <v>1.0666666999999999E-2</v>
      </c>
      <c r="AB440" s="5">
        <v>0.61133333300000003</v>
      </c>
    </row>
    <row r="441" spans="1:28" s="2" customFormat="1" x14ac:dyDescent="0.3">
      <c r="A441" s="2" t="s">
        <v>72</v>
      </c>
      <c r="B441" s="2" t="s">
        <v>81</v>
      </c>
      <c r="C441" s="2">
        <v>11</v>
      </c>
      <c r="D441" s="2">
        <v>0.98241091805075698</v>
      </c>
      <c r="E441" s="2">
        <v>0.936344117657679</v>
      </c>
      <c r="F441" s="2">
        <v>1.0307441395794401</v>
      </c>
      <c r="G441" s="2">
        <v>0.46893633800000001</v>
      </c>
      <c r="H441" s="2">
        <v>9.9067370270000001</v>
      </c>
      <c r="I441" s="2">
        <v>0.44871338399999999</v>
      </c>
      <c r="L441" s="2">
        <v>1.24559814837008</v>
      </c>
      <c r="M441" s="2">
        <v>0.93434790624908004</v>
      </c>
      <c r="N441" s="2">
        <v>1.66053216028651</v>
      </c>
      <c r="O441" s="2">
        <v>0.16859180000000001</v>
      </c>
      <c r="P441" s="2">
        <v>-3.4377253000000003E-2</v>
      </c>
      <c r="Q441" s="2">
        <v>0.13519145499999999</v>
      </c>
      <c r="R441" s="2">
        <v>0.97258013485998396</v>
      </c>
      <c r="S441" s="2">
        <v>0.90757782850719304</v>
      </c>
      <c r="T441" s="2">
        <v>1.0422380197190599</v>
      </c>
      <c r="U441" s="2">
        <v>0.43082306199999998</v>
      </c>
      <c r="V441" s="2">
        <v>0.98241091805075698</v>
      </c>
      <c r="W441" s="2">
        <v>0.93655433249054199</v>
      </c>
      <c r="X441" s="2">
        <v>1.03051278332011</v>
      </c>
      <c r="Y441" s="2">
        <v>0.48353888900000003</v>
      </c>
      <c r="Z441" s="2">
        <v>0</v>
      </c>
      <c r="AA441" s="2">
        <v>0.45700000000000002</v>
      </c>
    </row>
    <row r="442" spans="1:28" s="2" customFormat="1" x14ac:dyDescent="0.3">
      <c r="A442" s="2" t="s">
        <v>72</v>
      </c>
      <c r="B442" s="2" t="s">
        <v>82</v>
      </c>
      <c r="C442" s="2">
        <v>11</v>
      </c>
      <c r="D442" s="2">
        <v>1.02603252599951</v>
      </c>
      <c r="E442" s="2">
        <v>0.92206272729244698</v>
      </c>
      <c r="F442" s="2">
        <v>1.14172573432203</v>
      </c>
      <c r="G442" s="2">
        <v>0.63731603000000003</v>
      </c>
      <c r="H442" s="2">
        <v>17.025845499999999</v>
      </c>
      <c r="I442" s="2">
        <v>7.3794037000000007E-2</v>
      </c>
      <c r="L442" s="2">
        <v>0.66580560062743499</v>
      </c>
      <c r="M442" s="2">
        <v>0.36162506659897697</v>
      </c>
      <c r="N442" s="2">
        <v>1.22584726218233</v>
      </c>
      <c r="O442" s="2">
        <v>0.22390353700000001</v>
      </c>
      <c r="P442" s="2">
        <v>6.2629844000000004E-2</v>
      </c>
      <c r="Q442" s="2">
        <v>0.19259915699999999</v>
      </c>
      <c r="R442" s="2">
        <v>0.99821675487433903</v>
      </c>
      <c r="S442" s="2">
        <v>0.88253726778644304</v>
      </c>
      <c r="T442" s="2">
        <v>1.12905905062921</v>
      </c>
      <c r="U442" s="2">
        <v>0.97734138500000001</v>
      </c>
      <c r="V442" s="2">
        <v>1.02603252599951</v>
      </c>
      <c r="W442" s="2">
        <v>0.92206272729244698</v>
      </c>
      <c r="X442" s="2">
        <v>1.14172573432203</v>
      </c>
      <c r="Y442" s="2">
        <v>0.647433535</v>
      </c>
      <c r="Z442" s="2">
        <v>0</v>
      </c>
      <c r="AA442" s="2">
        <v>0.08</v>
      </c>
    </row>
    <row r="443" spans="1:28" s="2" customFormat="1" x14ac:dyDescent="0.3">
      <c r="A443" s="2" t="s">
        <v>72</v>
      </c>
      <c r="B443" s="2" t="s">
        <v>1</v>
      </c>
      <c r="D443" s="2">
        <v>0.98961166839037995</v>
      </c>
      <c r="E443" s="2">
        <v>0.94719797574974596</v>
      </c>
      <c r="F443" s="2">
        <v>1.0339245641221</v>
      </c>
      <c r="G443" s="2">
        <v>0.64032132472579395</v>
      </c>
      <c r="J443" s="2">
        <v>0</v>
      </c>
      <c r="K443" s="2">
        <v>0.467268244428791</v>
      </c>
      <c r="L443" s="2">
        <v>1.1116785818188399</v>
      </c>
      <c r="M443" s="2">
        <v>0.85706764519466505</v>
      </c>
      <c r="N443" s="2">
        <v>1.44192733934561</v>
      </c>
      <c r="O443" s="2">
        <v>0.42500445142791499</v>
      </c>
      <c r="R443" s="2">
        <v>0.97866658107702498</v>
      </c>
      <c r="S443" s="2">
        <v>0.92138544856257298</v>
      </c>
      <c r="T443" s="2">
        <v>1.03950879451288</v>
      </c>
      <c r="U443" s="2">
        <v>0.48343899098610899</v>
      </c>
      <c r="V443" s="2">
        <v>0.989555509844392</v>
      </c>
      <c r="W443" s="2">
        <v>0.94730575420447705</v>
      </c>
      <c r="X443" s="2">
        <v>1.03368960097336</v>
      </c>
      <c r="Y443" s="2">
        <v>0.63719460188579102</v>
      </c>
    </row>
    <row r="444" spans="1:28" s="2" customFormat="1" x14ac:dyDescent="0.3">
      <c r="A444" s="2" t="s">
        <v>145</v>
      </c>
      <c r="B444" s="2" t="s">
        <v>79</v>
      </c>
      <c r="C444" s="2">
        <v>5</v>
      </c>
      <c r="D444" s="2">
        <v>0.94515045832788502</v>
      </c>
      <c r="E444" s="2">
        <v>0.84809376717866602</v>
      </c>
      <c r="F444" s="2">
        <v>1.0533144133922401</v>
      </c>
      <c r="G444" s="2">
        <v>0.30752773999999999</v>
      </c>
      <c r="H444" s="2">
        <v>6.1545481659999997</v>
      </c>
      <c r="I444" s="2">
        <v>0.18789998799999999</v>
      </c>
      <c r="L444" s="2">
        <v>0.93052369632151599</v>
      </c>
      <c r="M444" s="2">
        <v>0.57700480889615902</v>
      </c>
      <c r="N444" s="2">
        <v>1.5006362790499499</v>
      </c>
      <c r="O444" s="2">
        <v>0.78700519599999996</v>
      </c>
      <c r="P444" s="2">
        <v>1.461787E-3</v>
      </c>
      <c r="Q444" s="2">
        <v>0.95132878700000001</v>
      </c>
      <c r="R444" s="2">
        <v>0.981428511385809</v>
      </c>
      <c r="S444" s="2">
        <v>0.87080810682151899</v>
      </c>
      <c r="T444" s="2">
        <v>1.1061012356404101</v>
      </c>
      <c r="U444" s="2">
        <v>0.75865886400000004</v>
      </c>
      <c r="V444" s="2">
        <v>0.94515045832788502</v>
      </c>
      <c r="W444" s="2">
        <v>0.84809376717866602</v>
      </c>
      <c r="X444" s="2">
        <v>1.0533144133922401</v>
      </c>
      <c r="Y444" s="2">
        <v>0.36522201399999998</v>
      </c>
      <c r="Z444" s="2">
        <v>0</v>
      </c>
      <c r="AA444" s="2">
        <v>0.23899999999999999</v>
      </c>
    </row>
    <row r="445" spans="1:28" s="2" customFormat="1" x14ac:dyDescent="0.3">
      <c r="A445" s="2" t="s">
        <v>145</v>
      </c>
      <c r="B445" s="2" t="s">
        <v>81</v>
      </c>
      <c r="C445" s="2">
        <v>5</v>
      </c>
      <c r="D445" s="2">
        <v>0.95453165443306398</v>
      </c>
      <c r="E445" s="2">
        <v>0.86040101323221096</v>
      </c>
      <c r="F445" s="2">
        <v>1.05896049086685</v>
      </c>
      <c r="G445" s="2">
        <v>0.37967381100000003</v>
      </c>
      <c r="H445" s="2">
        <v>2.281562213</v>
      </c>
      <c r="I445" s="2">
        <v>0.68412793400000005</v>
      </c>
      <c r="L445" s="2">
        <v>0.88497018217450296</v>
      </c>
      <c r="M445" s="2">
        <v>0.62108867534898804</v>
      </c>
      <c r="N445" s="2">
        <v>1.2609668384275601</v>
      </c>
      <c r="O445" s="2">
        <v>0.54724391100000003</v>
      </c>
      <c r="P445" s="2">
        <v>7.5307580000000002E-3</v>
      </c>
      <c r="Q445" s="2">
        <v>0.69093538300000001</v>
      </c>
      <c r="R445" s="2">
        <v>0.93230689781440501</v>
      </c>
      <c r="S445" s="2">
        <v>0.82091499471926299</v>
      </c>
      <c r="T445" s="2">
        <v>1.05881383249622</v>
      </c>
      <c r="U445" s="2">
        <v>0.28027922999999999</v>
      </c>
      <c r="V445" s="2">
        <v>0.95453165443306398</v>
      </c>
      <c r="W445" s="2">
        <v>0.88254510033945099</v>
      </c>
      <c r="X445" s="2">
        <v>1.03238993561267</v>
      </c>
      <c r="Y445" s="2">
        <v>0.309408984</v>
      </c>
      <c r="Z445" s="2">
        <v>0</v>
      </c>
      <c r="AA445" s="2">
        <v>0.71766666700000004</v>
      </c>
    </row>
    <row r="446" spans="1:28" s="2" customFormat="1" x14ac:dyDescent="0.3">
      <c r="A446" s="2" t="s">
        <v>145</v>
      </c>
      <c r="B446" s="2" t="s">
        <v>82</v>
      </c>
      <c r="C446" s="2">
        <v>5</v>
      </c>
      <c r="D446" s="2">
        <v>0.98001462986036803</v>
      </c>
      <c r="E446" s="2">
        <v>0.80493487501394401</v>
      </c>
      <c r="F446" s="2">
        <v>1.19317562768506</v>
      </c>
      <c r="G446" s="2">
        <v>0.84065878100000002</v>
      </c>
      <c r="H446" s="2">
        <v>4.9247792820000003</v>
      </c>
      <c r="I446" s="2">
        <v>0.29510305599999997</v>
      </c>
      <c r="L446" s="2">
        <v>1.25419669377415</v>
      </c>
      <c r="M446" s="2">
        <v>0.61053293437881295</v>
      </c>
      <c r="N446" s="2">
        <v>2.5764528956565802</v>
      </c>
      <c r="O446" s="2">
        <v>0.58110769299999998</v>
      </c>
      <c r="P446" s="2">
        <v>-2.4567028000000001E-2</v>
      </c>
      <c r="Q446" s="2">
        <v>0.53306557700000001</v>
      </c>
      <c r="R446" s="2">
        <v>0.99188364095652803</v>
      </c>
      <c r="S446" s="2">
        <v>0.78437614517420795</v>
      </c>
      <c r="T446" s="2">
        <v>1.25428745283766</v>
      </c>
      <c r="U446" s="2">
        <v>0.94574422800000002</v>
      </c>
      <c r="V446" s="2">
        <v>0.98001462986036803</v>
      </c>
      <c r="W446" s="2">
        <v>0.80493487501394401</v>
      </c>
      <c r="X446" s="2">
        <v>1.19317562768506</v>
      </c>
      <c r="Y446" s="2">
        <v>0.85046831099999998</v>
      </c>
      <c r="Z446" s="2">
        <v>0</v>
      </c>
      <c r="AA446" s="2">
        <v>0.37</v>
      </c>
    </row>
    <row r="447" spans="1:28" s="2" customFormat="1" x14ac:dyDescent="0.3">
      <c r="A447" s="2" t="s">
        <v>145</v>
      </c>
      <c r="B447" s="2" t="s">
        <v>1</v>
      </c>
      <c r="D447" s="2">
        <v>0.95377757446384603</v>
      </c>
      <c r="E447" s="2">
        <v>0.88924824594940899</v>
      </c>
      <c r="F447" s="2">
        <v>1.02298954841221</v>
      </c>
      <c r="G447" s="2">
        <v>0.18547929683247</v>
      </c>
      <c r="J447" s="2">
        <v>0</v>
      </c>
      <c r="K447" s="2">
        <v>0.95109737933272698</v>
      </c>
      <c r="L447" s="2">
        <v>0.94203293494393203</v>
      </c>
      <c r="M447" s="2">
        <v>0.72303046403712701</v>
      </c>
      <c r="N447" s="2">
        <v>1.2273702072856401</v>
      </c>
      <c r="O447" s="2">
        <v>0.65823433642415596</v>
      </c>
      <c r="R447" s="2">
        <v>0.96210878017378498</v>
      </c>
      <c r="S447" s="2">
        <v>0.88663572632340804</v>
      </c>
      <c r="T447" s="2">
        <v>1.0440063234603401</v>
      </c>
      <c r="U447" s="2">
        <v>0.3540491328</v>
      </c>
      <c r="V447" s="2">
        <v>0.95397007335309003</v>
      </c>
      <c r="W447" s="2">
        <v>0.89800941035804605</v>
      </c>
      <c r="X447" s="2">
        <v>1.0134180002528601</v>
      </c>
      <c r="Y447" s="2">
        <v>0.12655050707472901</v>
      </c>
    </row>
    <row r="448" spans="1:28" s="2" customFormat="1" x14ac:dyDescent="0.3">
      <c r="A448" s="2" t="s">
        <v>73</v>
      </c>
      <c r="B448" s="2" t="s">
        <v>79</v>
      </c>
      <c r="C448" s="2">
        <v>9</v>
      </c>
      <c r="D448" s="2">
        <v>0.99625427878110895</v>
      </c>
      <c r="E448" s="2">
        <v>0.91732564277040396</v>
      </c>
      <c r="F448" s="2">
        <v>1.08197410135856</v>
      </c>
      <c r="G448" s="2">
        <v>0.92899199600000004</v>
      </c>
      <c r="H448" s="2">
        <v>15.00090621</v>
      </c>
      <c r="I448" s="2">
        <v>5.9127842E-2</v>
      </c>
      <c r="L448" s="2">
        <v>0.71616003602186895</v>
      </c>
      <c r="M448" s="2">
        <v>0.51571001282795703</v>
      </c>
      <c r="N448" s="2">
        <v>0.99452247277957095</v>
      </c>
      <c r="O448" s="2">
        <v>8.6535083999999998E-2</v>
      </c>
      <c r="P448" s="2">
        <v>3.5999877999999999E-2</v>
      </c>
      <c r="Q448" s="2">
        <v>8.3501222E-2</v>
      </c>
      <c r="R448" s="2">
        <v>0.971160432833023</v>
      </c>
      <c r="S448" s="2">
        <v>0.89426366868263396</v>
      </c>
      <c r="T448" s="2">
        <v>1.0546694664335501</v>
      </c>
      <c r="U448" s="2">
        <v>0.486862356</v>
      </c>
      <c r="V448" s="2">
        <v>0.99625427878110895</v>
      </c>
      <c r="W448" s="2">
        <v>0.91732564277040396</v>
      </c>
      <c r="X448" s="2">
        <v>1.08197410135856</v>
      </c>
      <c r="Y448" s="2">
        <v>0.93118252499999998</v>
      </c>
      <c r="Z448" s="2">
        <v>0</v>
      </c>
      <c r="AA448" s="2">
        <v>6.2666666999999995E-2</v>
      </c>
    </row>
    <row r="449" spans="1:28" s="2" customFormat="1" x14ac:dyDescent="0.3">
      <c r="A449" s="2" t="s">
        <v>73</v>
      </c>
      <c r="B449" s="2" t="s">
        <v>81</v>
      </c>
      <c r="C449" s="2">
        <v>9</v>
      </c>
      <c r="D449" s="2">
        <v>0.93828450099410798</v>
      </c>
      <c r="E449" s="2">
        <v>0.87132580984344499</v>
      </c>
      <c r="F449" s="2">
        <v>1.0103887602777899</v>
      </c>
      <c r="G449" s="2">
        <v>9.1719665000000006E-2</v>
      </c>
      <c r="H449" s="2">
        <v>5.5161355470000002</v>
      </c>
      <c r="I449" s="2">
        <v>0.70125166299999997</v>
      </c>
      <c r="L449" s="2">
        <v>0.86602347534363799</v>
      </c>
      <c r="M449" s="2">
        <v>0.63239355044256096</v>
      </c>
      <c r="N449" s="2">
        <v>1.18596506767251</v>
      </c>
      <c r="O449" s="2">
        <v>0.39964958499999997</v>
      </c>
      <c r="P449" s="2">
        <v>8.9909250000000003E-3</v>
      </c>
      <c r="Q449" s="2">
        <v>0.62303259799999999</v>
      </c>
      <c r="R449" s="2">
        <v>0.95508796671497798</v>
      </c>
      <c r="S449" s="2">
        <v>0.86474731738091304</v>
      </c>
      <c r="T449" s="2">
        <v>1.05486655561597</v>
      </c>
      <c r="U449" s="2">
        <v>0.36472335900000002</v>
      </c>
      <c r="V449" s="2">
        <v>0.93828450099410798</v>
      </c>
      <c r="W449" s="2">
        <v>0.88233763823329703</v>
      </c>
      <c r="X449" s="2">
        <v>0.99777881692606996</v>
      </c>
      <c r="Y449" s="2">
        <v>7.6750887000000004E-2</v>
      </c>
      <c r="Z449" s="2">
        <v>0</v>
      </c>
      <c r="AA449" s="2">
        <v>0.71266666700000003</v>
      </c>
    </row>
    <row r="450" spans="1:28" s="2" customFormat="1" x14ac:dyDescent="0.3">
      <c r="A450" s="2" t="s">
        <v>73</v>
      </c>
      <c r="B450" s="2" t="s">
        <v>82</v>
      </c>
      <c r="C450" s="2">
        <v>8</v>
      </c>
      <c r="D450" s="2">
        <v>0.95514372255750901</v>
      </c>
      <c r="E450" s="2">
        <v>0.83613766677394397</v>
      </c>
      <c r="F450" s="2">
        <v>1.0910877083924799</v>
      </c>
      <c r="G450" s="2">
        <v>0.49905575899999999</v>
      </c>
      <c r="H450" s="2">
        <v>4.4704230430000003</v>
      </c>
      <c r="I450" s="2">
        <v>0.72427585100000003</v>
      </c>
      <c r="L450" s="2">
        <v>0.99669056329777095</v>
      </c>
      <c r="M450" s="2">
        <v>0.57804322863525603</v>
      </c>
      <c r="N450" s="2">
        <v>1.7185428870297501</v>
      </c>
      <c r="O450" s="2">
        <v>0.99087121700000003</v>
      </c>
      <c r="P450" s="2">
        <v>-4.8951860000000002E-3</v>
      </c>
      <c r="Q450" s="2">
        <v>0.87966303499999998</v>
      </c>
      <c r="R450" s="2">
        <v>0.97910678677473095</v>
      </c>
      <c r="S450" s="2">
        <v>0.82404904679056001</v>
      </c>
      <c r="T450" s="2">
        <v>1.1633410701001501</v>
      </c>
      <c r="U450" s="2">
        <v>0.81030332900000002</v>
      </c>
      <c r="V450" s="2">
        <v>0.95514372255750901</v>
      </c>
      <c r="W450" s="2">
        <v>0.85878691402950602</v>
      </c>
      <c r="X450" s="2">
        <v>1.06231186786536</v>
      </c>
      <c r="Y450" s="2">
        <v>0.42558943300000002</v>
      </c>
      <c r="Z450" s="2">
        <v>0</v>
      </c>
      <c r="AA450" s="2">
        <v>0.74066666699999995</v>
      </c>
    </row>
    <row r="451" spans="1:28" s="2" customFormat="1" x14ac:dyDescent="0.3">
      <c r="A451" s="2" t="s">
        <v>73</v>
      </c>
      <c r="B451" s="2" t="s">
        <v>1</v>
      </c>
      <c r="D451" s="2">
        <v>0.96244394720548598</v>
      </c>
      <c r="E451" s="2">
        <v>0.91466375063824201</v>
      </c>
      <c r="F451" s="2">
        <v>1.0127200852401901</v>
      </c>
      <c r="G451" s="2">
        <v>0.14062625128247799</v>
      </c>
      <c r="J451" s="2">
        <v>0</v>
      </c>
      <c r="K451" s="2">
        <v>0.56617011846735299</v>
      </c>
      <c r="L451" s="2">
        <v>0.81834830431650996</v>
      </c>
      <c r="M451" s="2">
        <v>0.66360035979425902</v>
      </c>
      <c r="N451" s="2">
        <v>1.0091826161537001</v>
      </c>
      <c r="O451" s="2">
        <v>6.0857808522865701E-2</v>
      </c>
      <c r="R451" s="2">
        <v>0.966293936081145</v>
      </c>
      <c r="S451" s="2">
        <v>0.91041991775036901</v>
      </c>
      <c r="T451" s="2">
        <v>1.0255970379189501</v>
      </c>
      <c r="U451" s="2">
        <v>0.25920046696127302</v>
      </c>
      <c r="V451" s="2">
        <v>0.95796424257822899</v>
      </c>
      <c r="W451" s="2">
        <v>0.91605800583949504</v>
      </c>
      <c r="X451" s="2">
        <v>1.0017875333314601</v>
      </c>
      <c r="Y451" s="2">
        <v>5.9870742997576498E-2</v>
      </c>
    </row>
    <row r="452" spans="1:28" s="2" customFormat="1" x14ac:dyDescent="0.3">
      <c r="A452" s="2" t="s">
        <v>74</v>
      </c>
      <c r="B452" s="2" t="s">
        <v>79</v>
      </c>
      <c r="C452" s="2">
        <v>17</v>
      </c>
      <c r="D452" s="2">
        <v>1.0290571359345799</v>
      </c>
      <c r="E452" s="2">
        <v>0.951945403214425</v>
      </c>
      <c r="F452" s="2">
        <v>1.11241525558304</v>
      </c>
      <c r="G452" s="2">
        <v>0.47105851900000001</v>
      </c>
      <c r="H452" s="2">
        <v>21.410682829999999</v>
      </c>
      <c r="I452" s="2">
        <v>0.163259091</v>
      </c>
      <c r="L452" s="2">
        <v>0.91332028122482201</v>
      </c>
      <c r="M452" s="2">
        <v>0.67239566672387696</v>
      </c>
      <c r="N452" s="2">
        <v>1.2405700651832701</v>
      </c>
      <c r="O452" s="2">
        <v>0.57032845300000001</v>
      </c>
      <c r="P452" s="2">
        <v>9.4585850000000003E-3</v>
      </c>
      <c r="Q452" s="2">
        <v>0.441700168</v>
      </c>
      <c r="R452" s="2">
        <v>0.997425276301526</v>
      </c>
      <c r="S452" s="2">
        <v>0.90817901024954995</v>
      </c>
      <c r="T452" s="2">
        <v>1.09544172522971</v>
      </c>
      <c r="U452" s="2">
        <v>0.95700965000000005</v>
      </c>
      <c r="V452" s="2">
        <v>1.0290571359345799</v>
      </c>
      <c r="W452" s="2">
        <v>0.951945403214425</v>
      </c>
      <c r="X452" s="2">
        <v>1.11241525558304</v>
      </c>
      <c r="Y452" s="2">
        <v>0.48145755200000001</v>
      </c>
      <c r="Z452" s="2">
        <v>0</v>
      </c>
      <c r="AA452" s="2">
        <v>0.170333333</v>
      </c>
    </row>
    <row r="453" spans="1:28" s="2" customFormat="1" x14ac:dyDescent="0.3">
      <c r="A453" s="5" t="s">
        <v>74</v>
      </c>
      <c r="B453" s="5" t="s">
        <v>81</v>
      </c>
      <c r="C453" s="5">
        <v>17</v>
      </c>
      <c r="D453" s="5">
        <v>0.99894538250033305</v>
      </c>
      <c r="E453" s="5">
        <v>0.88705523399673303</v>
      </c>
      <c r="F453" s="5">
        <v>1.1249489760886899</v>
      </c>
      <c r="G453" s="5">
        <v>0.98610981799999997</v>
      </c>
      <c r="H453" s="5">
        <v>31.55753829</v>
      </c>
      <c r="I453" s="5">
        <v>1.141149E-2</v>
      </c>
      <c r="J453" s="5"/>
      <c r="K453" s="5"/>
      <c r="L453" s="5">
        <v>0.789344928446016</v>
      </c>
      <c r="M453" s="5">
        <v>0.50046181075791996</v>
      </c>
      <c r="N453" s="5">
        <v>1.2449809409430299</v>
      </c>
      <c r="O453" s="5">
        <v>0.32505213500000002</v>
      </c>
      <c r="P453" s="5">
        <v>1.8718054000000001E-2</v>
      </c>
      <c r="Q453" s="5">
        <v>0.310789027</v>
      </c>
      <c r="R453" s="5">
        <v>0.94869631391234299</v>
      </c>
      <c r="S453" s="5">
        <v>0.83481989961445702</v>
      </c>
      <c r="T453" s="5">
        <v>1.0781064232495201</v>
      </c>
      <c r="U453" s="5">
        <v>0.419517266</v>
      </c>
      <c r="V453" s="5">
        <v>1.0350721743939399</v>
      </c>
      <c r="W453" s="5">
        <v>0.93583989459393402</v>
      </c>
      <c r="X453" s="5">
        <v>1.1448266016373101</v>
      </c>
      <c r="Y453" s="5">
        <v>0.51279797299999996</v>
      </c>
      <c r="Z453" s="5">
        <v>1</v>
      </c>
      <c r="AA453" s="5">
        <v>1.3666667E-2</v>
      </c>
      <c r="AB453" s="5">
        <v>0.23366666699999999</v>
      </c>
    </row>
    <row r="454" spans="1:28" s="2" customFormat="1" x14ac:dyDescent="0.3">
      <c r="A454" s="5" t="s">
        <v>74</v>
      </c>
      <c r="B454" s="5" t="s">
        <v>82</v>
      </c>
      <c r="C454" s="5">
        <v>17</v>
      </c>
      <c r="D454" s="5">
        <v>0.95973820388239806</v>
      </c>
      <c r="E454" s="5">
        <v>0.78980094211316698</v>
      </c>
      <c r="F454" s="5">
        <v>1.1662399610805101</v>
      </c>
      <c r="G454" s="5">
        <v>0.67937952099999999</v>
      </c>
      <c r="H454" s="5">
        <v>28.699618480000002</v>
      </c>
      <c r="I454" s="5">
        <v>2.6042037000000001E-2</v>
      </c>
      <c r="J454" s="5"/>
      <c r="K454" s="5"/>
      <c r="L454" s="5">
        <v>0.73578796631857801</v>
      </c>
      <c r="M454" s="5">
        <v>0.34662810806380701</v>
      </c>
      <c r="N454" s="5">
        <v>1.56185813782757</v>
      </c>
      <c r="O454" s="5">
        <v>0.43679343900000001</v>
      </c>
      <c r="P454" s="5">
        <v>2.1097786E-2</v>
      </c>
      <c r="Q454" s="5">
        <v>0.484291898</v>
      </c>
      <c r="R454" s="5">
        <v>1.0305564025104801</v>
      </c>
      <c r="S454" s="5">
        <v>0.83346626149577296</v>
      </c>
      <c r="T454" s="5">
        <v>1.2742525376484499</v>
      </c>
      <c r="U454" s="5">
        <v>0.78106581100000005</v>
      </c>
      <c r="V454" s="5">
        <v>1.01634789511812</v>
      </c>
      <c r="W454" s="5">
        <v>0.85820138426459702</v>
      </c>
      <c r="X454" s="5">
        <v>1.2036371216019399</v>
      </c>
      <c r="Y454" s="5">
        <v>0.85346035600000003</v>
      </c>
      <c r="Z454" s="5">
        <v>1</v>
      </c>
      <c r="AA454" s="5">
        <v>2.5333333E-2</v>
      </c>
      <c r="AB454" s="5">
        <v>0.107333333</v>
      </c>
    </row>
    <row r="455" spans="1:28" s="2" customFormat="1" x14ac:dyDescent="0.3">
      <c r="A455" s="2" t="s">
        <v>74</v>
      </c>
      <c r="B455" s="2" t="s">
        <v>1</v>
      </c>
      <c r="D455" s="2">
        <v>1.0290571359345799</v>
      </c>
      <c r="E455" s="2">
        <v>0.951945403214425</v>
      </c>
      <c r="F455" s="2">
        <v>1.11241525558304</v>
      </c>
      <c r="G455" s="2">
        <v>0.47105852553699501</v>
      </c>
      <c r="L455" s="2">
        <v>0.91332028122482201</v>
      </c>
      <c r="M455" s="2">
        <v>0.67239566672387696</v>
      </c>
      <c r="N455" s="2">
        <v>1.2405700651832701</v>
      </c>
      <c r="O455" s="2">
        <v>0.56171299845315603</v>
      </c>
      <c r="R455" s="2">
        <v>0.997425276301526</v>
      </c>
      <c r="S455" s="2">
        <v>0.90817901024954995</v>
      </c>
      <c r="T455" s="2">
        <v>1.09544172522971</v>
      </c>
      <c r="U455" s="2">
        <v>0.95700964757104701</v>
      </c>
      <c r="V455" s="2">
        <v>1.0290571359345799</v>
      </c>
      <c r="W455" s="2">
        <v>0.951945403214425</v>
      </c>
      <c r="X455" s="2">
        <v>1.11241525558304</v>
      </c>
      <c r="Y455" s="2">
        <v>0.47105852553699501</v>
      </c>
    </row>
    <row r="456" spans="1:28" s="2" customFormat="1" x14ac:dyDescent="0.3">
      <c r="A456" s="2" t="s">
        <v>75</v>
      </c>
      <c r="B456" s="2" t="s">
        <v>79</v>
      </c>
      <c r="C456" s="2">
        <v>14</v>
      </c>
      <c r="D456" s="2">
        <v>1.0325475881408701</v>
      </c>
      <c r="E456" s="2">
        <v>0.96169531078502501</v>
      </c>
      <c r="F456" s="2">
        <v>1.1086198610090201</v>
      </c>
      <c r="G456" s="2">
        <v>0.37717916000000001</v>
      </c>
      <c r="H456" s="2">
        <v>10.680944670000001</v>
      </c>
      <c r="I456" s="2">
        <v>0.63752626999999995</v>
      </c>
      <c r="L456" s="2">
        <v>0.92140795953014598</v>
      </c>
      <c r="M456" s="2">
        <v>0.75679633383088596</v>
      </c>
      <c r="N456" s="2">
        <v>1.1218244459350499</v>
      </c>
      <c r="O456" s="2">
        <v>0.43086247</v>
      </c>
      <c r="P456" s="2">
        <v>8.7804690000000008E-3</v>
      </c>
      <c r="Q456" s="2">
        <v>0.24727465600000001</v>
      </c>
      <c r="R456" s="2">
        <v>0.99167041484701202</v>
      </c>
      <c r="S456" s="2">
        <v>0.90300577391347103</v>
      </c>
      <c r="T456" s="2">
        <v>1.0890408899833699</v>
      </c>
      <c r="U456" s="2">
        <v>0.86104996899999997</v>
      </c>
      <c r="V456" s="2">
        <v>1.0325475881408701</v>
      </c>
      <c r="W456" s="2">
        <v>0.96811359219629001</v>
      </c>
      <c r="X456" s="2">
        <v>1.10127006827454</v>
      </c>
      <c r="Y456" s="2">
        <v>0.34770336200000002</v>
      </c>
      <c r="Z456" s="2">
        <v>0</v>
      </c>
      <c r="AA456" s="2">
        <v>0.65133333299999996</v>
      </c>
    </row>
    <row r="457" spans="1:28" s="2" customFormat="1" x14ac:dyDescent="0.3">
      <c r="A457" s="2" t="s">
        <v>75</v>
      </c>
      <c r="B457" s="2" t="s">
        <v>81</v>
      </c>
      <c r="C457" s="2">
        <v>13</v>
      </c>
      <c r="D457" s="2">
        <v>1.0143365708402401</v>
      </c>
      <c r="E457" s="2">
        <v>0.90311170021076503</v>
      </c>
      <c r="F457" s="2">
        <v>1.1392596051007</v>
      </c>
      <c r="G457" s="2">
        <v>0.810159093</v>
      </c>
      <c r="H457" s="2">
        <v>16.09053707</v>
      </c>
      <c r="I457" s="2">
        <v>0.18712440599999999</v>
      </c>
      <c r="L457" s="2">
        <v>0.99254890110478999</v>
      </c>
      <c r="M457" s="2">
        <v>0.71200371150202801</v>
      </c>
      <c r="N457" s="2">
        <v>1.3836350923031999</v>
      </c>
      <c r="O457" s="2">
        <v>0.96559368000000001</v>
      </c>
      <c r="P457" s="2">
        <v>1.657225E-3</v>
      </c>
      <c r="Q457" s="2">
        <v>0.89304211700000002</v>
      </c>
      <c r="R457" s="2">
        <v>1.0022036875581</v>
      </c>
      <c r="S457" s="2">
        <v>0.87436127896257498</v>
      </c>
      <c r="T457" s="2">
        <v>1.14873823386459</v>
      </c>
      <c r="U457" s="2">
        <v>0.97477789999999997</v>
      </c>
      <c r="V457" s="2">
        <v>1.0143365708402401</v>
      </c>
      <c r="W457" s="2">
        <v>0.90311170021076503</v>
      </c>
      <c r="X457" s="2">
        <v>1.1392596051007</v>
      </c>
      <c r="Y457" s="2">
        <v>0.814213768</v>
      </c>
      <c r="Z457" s="2">
        <v>0</v>
      </c>
      <c r="AA457" s="2">
        <v>0.21099999999999999</v>
      </c>
    </row>
    <row r="458" spans="1:28" s="2" customFormat="1" x14ac:dyDescent="0.3">
      <c r="A458" s="2" t="s">
        <v>75</v>
      </c>
      <c r="B458" s="2" t="s">
        <v>82</v>
      </c>
      <c r="C458" s="2">
        <v>13</v>
      </c>
      <c r="D458" s="2">
        <v>1.1872904782607101</v>
      </c>
      <c r="E458" s="2">
        <v>0.97706443904556795</v>
      </c>
      <c r="F458" s="2">
        <v>1.4427489359305199</v>
      </c>
      <c r="G458" s="2">
        <v>8.4233136E-2</v>
      </c>
      <c r="H458" s="2">
        <v>15.8649816</v>
      </c>
      <c r="I458" s="2">
        <v>0.19749871899999999</v>
      </c>
      <c r="L458" s="2">
        <v>1.280625026879</v>
      </c>
      <c r="M458" s="2">
        <v>0.73143164671468697</v>
      </c>
      <c r="N458" s="2">
        <v>2.2421787009560101</v>
      </c>
      <c r="O458" s="2">
        <v>0.40521146800000002</v>
      </c>
      <c r="P458" s="2">
        <v>-5.785859E-3</v>
      </c>
      <c r="Q458" s="2">
        <v>0.78161818999999999</v>
      </c>
      <c r="R458" s="2">
        <v>1.29085278163854</v>
      </c>
      <c r="S458" s="2">
        <v>1.0032884654980001</v>
      </c>
      <c r="T458" s="2">
        <v>1.66083929115726</v>
      </c>
      <c r="U458" s="2">
        <v>4.7085205999999998E-2</v>
      </c>
      <c r="V458" s="2">
        <v>1.1872904782607101</v>
      </c>
      <c r="W458" s="2">
        <v>0.97706443904556795</v>
      </c>
      <c r="X458" s="2">
        <v>1.4427489359305199</v>
      </c>
      <c r="Y458" s="2">
        <v>0.109860558</v>
      </c>
      <c r="Z458" s="2">
        <v>0</v>
      </c>
      <c r="AA458" s="2">
        <v>0.22800000000000001</v>
      </c>
    </row>
    <row r="459" spans="1:28" s="2" customFormat="1" x14ac:dyDescent="0.3">
      <c r="A459" s="2" t="s">
        <v>75</v>
      </c>
      <c r="B459" s="2" t="s">
        <v>1</v>
      </c>
      <c r="D459" s="2">
        <v>1.0407403964951401</v>
      </c>
      <c r="E459" s="2">
        <v>0.98219863632720295</v>
      </c>
      <c r="F459" s="2">
        <v>1.10277140777463</v>
      </c>
      <c r="G459" s="2">
        <v>0.176404880517987</v>
      </c>
      <c r="J459" s="2">
        <v>0</v>
      </c>
      <c r="K459" s="2">
        <v>0.36950205277577097</v>
      </c>
      <c r="L459" s="2">
        <v>0.96407991988983699</v>
      </c>
      <c r="M459" s="2">
        <v>0.81982859872452396</v>
      </c>
      <c r="N459" s="2">
        <v>1.1337126972403999</v>
      </c>
      <c r="O459" s="2">
        <v>0.65822113165679197</v>
      </c>
      <c r="R459" s="2">
        <v>1.0175110186155101</v>
      </c>
      <c r="S459" s="2">
        <v>0.94509036700242599</v>
      </c>
      <c r="T459" s="2">
        <v>1.0954811403778899</v>
      </c>
      <c r="U459" s="2">
        <v>0.64492501674092195</v>
      </c>
      <c r="V459" s="2">
        <v>1.0397055050463999</v>
      </c>
      <c r="W459" s="2">
        <v>0.98492462307403195</v>
      </c>
      <c r="X459" s="2">
        <v>1.0975332648806599</v>
      </c>
      <c r="Y459" s="2">
        <v>0.158553352708555</v>
      </c>
    </row>
    <row r="460" spans="1:28" s="2" customFormat="1" x14ac:dyDescent="0.3">
      <c r="A460" s="2" t="s">
        <v>76</v>
      </c>
      <c r="B460" s="2" t="s">
        <v>79</v>
      </c>
      <c r="C460" s="2">
        <v>12</v>
      </c>
      <c r="D460" s="2">
        <v>0.96971336514878903</v>
      </c>
      <c r="E460" s="2">
        <v>0.88670998457856798</v>
      </c>
      <c r="F460" s="2">
        <v>1.0604865479157899</v>
      </c>
      <c r="G460" s="2">
        <v>0.500538233</v>
      </c>
      <c r="H460" s="2">
        <v>17.319378879999999</v>
      </c>
      <c r="I460" s="2">
        <v>9.8777003000000002E-2</v>
      </c>
      <c r="L460" s="2">
        <v>0.85557158152450297</v>
      </c>
      <c r="M460" s="2">
        <v>0.57485207975495001</v>
      </c>
      <c r="N460" s="2">
        <v>1.27337580725877</v>
      </c>
      <c r="O460" s="2">
        <v>0.45976544200000002</v>
      </c>
      <c r="P460" s="2">
        <v>8.6123880000000003E-3</v>
      </c>
      <c r="Q460" s="2">
        <v>0.54001941200000003</v>
      </c>
      <c r="R460" s="2">
        <v>0.93432019341531003</v>
      </c>
      <c r="S460" s="2">
        <v>0.83815586866709602</v>
      </c>
      <c r="T460" s="2">
        <v>1.0415177611437201</v>
      </c>
      <c r="U460" s="2">
        <v>0.220224366</v>
      </c>
      <c r="V460" s="2">
        <v>0.96971336514878903</v>
      </c>
      <c r="W460" s="2">
        <v>0.88670998457856798</v>
      </c>
      <c r="X460" s="2">
        <v>1.0604865479157899</v>
      </c>
      <c r="Y460" s="2">
        <v>0.51444368799999995</v>
      </c>
      <c r="Z460" s="2">
        <v>0</v>
      </c>
      <c r="AA460" s="2">
        <v>0.108333333</v>
      </c>
    </row>
    <row r="461" spans="1:28" s="2" customFormat="1" x14ac:dyDescent="0.3">
      <c r="A461" s="2" t="s">
        <v>76</v>
      </c>
      <c r="B461" s="2" t="s">
        <v>81</v>
      </c>
      <c r="C461" s="2">
        <v>12</v>
      </c>
      <c r="D461" s="2">
        <v>0.919570761868439</v>
      </c>
      <c r="E461" s="2">
        <v>0.81519591226616905</v>
      </c>
      <c r="F461" s="2">
        <v>1.03730940422969</v>
      </c>
      <c r="G461" s="2">
        <v>0.17254166700000001</v>
      </c>
      <c r="H461" s="2">
        <v>18.409817360000002</v>
      </c>
      <c r="I461" s="2">
        <v>7.2545698000000006E-2</v>
      </c>
      <c r="L461" s="2">
        <v>0.865219051830036</v>
      </c>
      <c r="M461" s="2">
        <v>0.478705530694158</v>
      </c>
      <c r="N461" s="2">
        <v>1.5638089799466799</v>
      </c>
      <c r="O461" s="2">
        <v>0.64196708199999997</v>
      </c>
      <c r="P461" s="2">
        <v>4.120309E-3</v>
      </c>
      <c r="Q461" s="2">
        <v>0.84055678199999995</v>
      </c>
      <c r="R461" s="2">
        <v>0.99759542762691</v>
      </c>
      <c r="S461" s="2">
        <v>0.87121479996971596</v>
      </c>
      <c r="T461" s="2">
        <v>1.1423091495423501</v>
      </c>
      <c r="U461" s="2">
        <v>0.97221181899999998</v>
      </c>
      <c r="V461" s="2">
        <v>0.919570761868439</v>
      </c>
      <c r="W461" s="2">
        <v>0.81519591226616905</v>
      </c>
      <c r="X461" s="2">
        <v>1.03730940422969</v>
      </c>
      <c r="Y461" s="2">
        <v>0.19980081399999999</v>
      </c>
      <c r="Z461" s="2">
        <v>0</v>
      </c>
      <c r="AA461" s="2">
        <v>8.6666667000000003E-2</v>
      </c>
    </row>
    <row r="462" spans="1:28" s="2" customFormat="1" x14ac:dyDescent="0.3">
      <c r="A462" s="2" t="s">
        <v>76</v>
      </c>
      <c r="B462" s="2" t="s">
        <v>82</v>
      </c>
      <c r="C462" s="2">
        <v>12</v>
      </c>
      <c r="D462" s="2">
        <v>0.87224879098841801</v>
      </c>
      <c r="E462" s="2">
        <v>0.74378939144307199</v>
      </c>
      <c r="F462" s="2">
        <v>1.02289433290336</v>
      </c>
      <c r="G462" s="2">
        <v>9.2662438E-2</v>
      </c>
      <c r="H462" s="2">
        <v>6.6854805239999999</v>
      </c>
      <c r="I462" s="2">
        <v>0.82395210200000002</v>
      </c>
      <c r="L462" s="2">
        <v>0.84731363721490505</v>
      </c>
      <c r="M462" s="2">
        <v>0.39926729643043102</v>
      </c>
      <c r="N462" s="2">
        <v>1.7981447672497901</v>
      </c>
      <c r="O462" s="2">
        <v>0.67519993899999997</v>
      </c>
      <c r="P462" s="2">
        <v>1.961352E-3</v>
      </c>
      <c r="Q462" s="2">
        <v>0.93990700599999999</v>
      </c>
      <c r="R462" s="2">
        <v>0.94682988464412499</v>
      </c>
      <c r="S462" s="2">
        <v>0.77301984343888797</v>
      </c>
      <c r="T462" s="2">
        <v>1.15972033326733</v>
      </c>
      <c r="U462" s="2">
        <v>0.59749910100000003</v>
      </c>
      <c r="V462" s="2">
        <v>0.87224879098841801</v>
      </c>
      <c r="W462" s="2">
        <v>0.77037073079366902</v>
      </c>
      <c r="X462" s="2">
        <v>0.98759976589054699</v>
      </c>
      <c r="Y462" s="2">
        <v>5.3994187999999999E-2</v>
      </c>
      <c r="Z462" s="2">
        <v>0</v>
      </c>
      <c r="AA462" s="2">
        <v>0.83833333300000001</v>
      </c>
    </row>
    <row r="463" spans="1:28" s="2" customFormat="1" x14ac:dyDescent="0.3">
      <c r="A463" s="2" t="s">
        <v>76</v>
      </c>
      <c r="B463" s="2" t="s">
        <v>1</v>
      </c>
      <c r="D463" s="2">
        <v>0.93768743660690002</v>
      </c>
      <c r="E463" s="2">
        <v>0.87824878013373597</v>
      </c>
      <c r="F463" s="2">
        <v>1.00114881871687</v>
      </c>
      <c r="G463" s="2">
        <v>5.4149849828765202E-2</v>
      </c>
      <c r="J463" s="2">
        <v>0</v>
      </c>
      <c r="K463" s="2">
        <v>0.48822862321112398</v>
      </c>
      <c r="L463" s="2">
        <v>0.85673520400692404</v>
      </c>
      <c r="M463" s="2">
        <v>0.63324275363250504</v>
      </c>
      <c r="N463" s="2">
        <v>1.1591055808760999</v>
      </c>
      <c r="O463" s="2">
        <v>0.31604309990074603</v>
      </c>
      <c r="R463" s="2">
        <v>0.95683227145292304</v>
      </c>
      <c r="S463" s="2">
        <v>0.88486915692355195</v>
      </c>
      <c r="T463" s="2">
        <v>1.03464787819795</v>
      </c>
      <c r="U463" s="2">
        <v>0.26865475829066299</v>
      </c>
      <c r="V463" s="2">
        <v>0.93104172044718203</v>
      </c>
      <c r="W463" s="2">
        <v>0.87490900733388699</v>
      </c>
      <c r="X463" s="2">
        <v>0.99077581548139304</v>
      </c>
      <c r="Y463" s="2">
        <v>2.4316667369687801E-2</v>
      </c>
    </row>
    <row r="464" spans="1:28" s="2" customFormat="1" x14ac:dyDescent="0.3">
      <c r="A464" s="2" t="s">
        <v>77</v>
      </c>
      <c r="B464" s="2" t="s">
        <v>79</v>
      </c>
      <c r="C464" s="2">
        <v>6</v>
      </c>
      <c r="D464" s="2">
        <v>1.02440909328755</v>
      </c>
      <c r="E464" s="2">
        <v>0.95016524135940506</v>
      </c>
      <c r="F464" s="2">
        <v>1.10445419883895</v>
      </c>
      <c r="G464" s="2">
        <v>0.52983431400000003</v>
      </c>
      <c r="H464" s="2">
        <v>3.328702968</v>
      </c>
      <c r="I464" s="2">
        <v>0.64945021999999997</v>
      </c>
      <c r="L464" s="2">
        <v>0.93214784304530296</v>
      </c>
      <c r="M464" s="2">
        <v>0.73019549064965805</v>
      </c>
      <c r="N464" s="2">
        <v>1.1899547620061901</v>
      </c>
      <c r="O464" s="2">
        <v>0.60287504599999997</v>
      </c>
      <c r="P464" s="2">
        <v>9.4049379999999998E-3</v>
      </c>
      <c r="Q464" s="2">
        <v>0.47043547899999999</v>
      </c>
      <c r="R464" s="2">
        <v>1.0200587952123801</v>
      </c>
      <c r="S464" s="2">
        <v>0.92779249455931501</v>
      </c>
      <c r="T464" s="2">
        <v>1.1215007146445599</v>
      </c>
      <c r="U464" s="2">
        <v>0.68137987300000002</v>
      </c>
      <c r="V464" s="2">
        <v>1.02440909328755</v>
      </c>
      <c r="W464" s="2">
        <v>0.96341525331119005</v>
      </c>
      <c r="X464" s="2">
        <v>1.08926445455733</v>
      </c>
      <c r="Y464" s="2">
        <v>0.47609006300000001</v>
      </c>
      <c r="Z464" s="2">
        <v>0</v>
      </c>
      <c r="AA464" s="2">
        <v>0.67733333299999998</v>
      </c>
    </row>
    <row r="465" spans="1:28" s="2" customFormat="1" x14ac:dyDescent="0.3">
      <c r="A465" s="2" t="s">
        <v>77</v>
      </c>
      <c r="B465" s="2" t="s">
        <v>81</v>
      </c>
      <c r="C465" s="2">
        <v>5</v>
      </c>
      <c r="D465" s="2">
        <v>1.02952054543647</v>
      </c>
      <c r="E465" s="2">
        <v>0.93351207460220598</v>
      </c>
      <c r="F465" s="2">
        <v>1.13540315365226</v>
      </c>
      <c r="G465" s="2">
        <v>0.560236242</v>
      </c>
      <c r="H465" s="2">
        <v>3.00189409</v>
      </c>
      <c r="I465" s="2">
        <v>0.557508479</v>
      </c>
      <c r="L465" s="2">
        <v>0.93174216273222599</v>
      </c>
      <c r="M465" s="2">
        <v>0.71504554052105795</v>
      </c>
      <c r="N465" s="2">
        <v>1.2141093239743901</v>
      </c>
      <c r="O465" s="2">
        <v>0.63684810999999997</v>
      </c>
      <c r="P465" s="2">
        <v>1.14698E-2</v>
      </c>
      <c r="Q465" s="2">
        <v>0.484561833</v>
      </c>
      <c r="R465" s="2">
        <v>1.0058301465350701</v>
      </c>
      <c r="S465" s="2">
        <v>0.88901550097759796</v>
      </c>
      <c r="T465" s="2">
        <v>1.1379939748702399</v>
      </c>
      <c r="U465" s="2">
        <v>0.92646536599999996</v>
      </c>
      <c r="V465" s="2">
        <v>1.02952054543647</v>
      </c>
      <c r="W465" s="2">
        <v>0.945810778939561</v>
      </c>
      <c r="X465" s="2">
        <v>1.1206391141621199</v>
      </c>
      <c r="Y465" s="2">
        <v>0.53817830600000005</v>
      </c>
      <c r="Z465" s="2">
        <v>0</v>
      </c>
      <c r="AA465" s="2">
        <v>0.621</v>
      </c>
    </row>
    <row r="466" spans="1:28" s="2" customFormat="1" x14ac:dyDescent="0.3">
      <c r="A466" s="2" t="s">
        <v>77</v>
      </c>
      <c r="B466" s="2" t="s">
        <v>82</v>
      </c>
      <c r="C466" s="2">
        <v>5</v>
      </c>
      <c r="D466" s="2">
        <v>1.0029068447035101</v>
      </c>
      <c r="E466" s="2">
        <v>0.84523614274203895</v>
      </c>
      <c r="F466" s="2">
        <v>1.18998950505139</v>
      </c>
      <c r="G466" s="2">
        <v>0.97346585799999996</v>
      </c>
      <c r="H466" s="2">
        <v>2.245489794</v>
      </c>
      <c r="I466" s="2">
        <v>0.69071023600000003</v>
      </c>
      <c r="L466" s="2">
        <v>0.926568363635902</v>
      </c>
      <c r="M466" s="2">
        <v>0.58152395498083898</v>
      </c>
      <c r="N466" s="2">
        <v>1.47634319298025</v>
      </c>
      <c r="O466" s="2">
        <v>0.769345053</v>
      </c>
      <c r="P466" s="2">
        <v>9.0433790000000007E-3</v>
      </c>
      <c r="Q466" s="2">
        <v>0.74396873500000005</v>
      </c>
      <c r="R466" s="2">
        <v>1.00213422822983</v>
      </c>
      <c r="S466" s="2">
        <v>0.80608134252565899</v>
      </c>
      <c r="T466" s="2">
        <v>1.24587055723576</v>
      </c>
      <c r="U466" s="2">
        <v>0.98468617300000005</v>
      </c>
      <c r="V466" s="2">
        <v>1.0029068447035101</v>
      </c>
      <c r="W466" s="2">
        <v>0.88227619159167803</v>
      </c>
      <c r="X466" s="2">
        <v>1.1400309208600301</v>
      </c>
      <c r="Y466" s="2">
        <v>0.96671852899999999</v>
      </c>
      <c r="Z466" s="2">
        <v>0</v>
      </c>
      <c r="AA466" s="2">
        <v>0.72</v>
      </c>
    </row>
    <row r="467" spans="1:28" s="2" customFormat="1" x14ac:dyDescent="0.3">
      <c r="A467" s="2" t="s">
        <v>77</v>
      </c>
      <c r="B467" s="2" t="s">
        <v>1</v>
      </c>
      <c r="D467" s="2">
        <v>1.02374062607106</v>
      </c>
      <c r="E467" s="2">
        <v>0.96767129663817597</v>
      </c>
      <c r="F467" s="2">
        <v>1.08305875467157</v>
      </c>
      <c r="G467" s="2">
        <v>0.414237800768475</v>
      </c>
      <c r="J467" s="2">
        <v>0</v>
      </c>
      <c r="K467" s="2">
        <v>0.966326942568146</v>
      </c>
      <c r="L467" s="2">
        <v>0.93126247358091796</v>
      </c>
      <c r="M467" s="2">
        <v>0.78765602786453004</v>
      </c>
      <c r="N467" s="2">
        <v>1.1010514285675099</v>
      </c>
      <c r="O467" s="2">
        <v>0.40461211224536803</v>
      </c>
      <c r="R467" s="2">
        <v>1.01340410944491</v>
      </c>
      <c r="S467" s="2">
        <v>0.94387849026861403</v>
      </c>
      <c r="T467" s="2">
        <v>1.0880509510790499</v>
      </c>
      <c r="U467" s="2">
        <v>0.713474418517411</v>
      </c>
      <c r="V467" s="2">
        <v>1.0230898094298</v>
      </c>
      <c r="W467" s="2">
        <v>0.976743137310078</v>
      </c>
      <c r="X467" s="2">
        <v>1.07163564111823</v>
      </c>
      <c r="Y467" s="2">
        <v>0.33448894737417001</v>
      </c>
    </row>
    <row r="468" spans="1:28" s="2" customFormat="1" x14ac:dyDescent="0.3">
      <c r="A468" s="5" t="s">
        <v>146</v>
      </c>
      <c r="B468" s="5" t="s">
        <v>79</v>
      </c>
      <c r="C468" s="5">
        <v>14</v>
      </c>
      <c r="D468" s="5">
        <v>0.99019614521318</v>
      </c>
      <c r="E468" s="5">
        <v>0.93377698656342401</v>
      </c>
      <c r="F468" s="5">
        <v>1.0500241707642901</v>
      </c>
      <c r="G468" s="5">
        <v>0.74203395800000005</v>
      </c>
      <c r="H468" s="5">
        <v>24.878883380000001</v>
      </c>
      <c r="I468" s="5">
        <v>2.3944035999999998E-2</v>
      </c>
      <c r="J468" s="5"/>
      <c r="K468" s="5"/>
      <c r="L468" s="5">
        <v>1.10562054220427</v>
      </c>
      <c r="M468" s="5">
        <v>0.77852962313325202</v>
      </c>
      <c r="N468" s="5">
        <v>1.5701352228890499</v>
      </c>
      <c r="O468" s="5">
        <v>0.58507648199999995</v>
      </c>
      <c r="P468" s="5">
        <v>-1.5992234000000001E-2</v>
      </c>
      <c r="Q468" s="5">
        <v>0.54344052300000001</v>
      </c>
      <c r="R468" s="5">
        <v>0.984760426717322</v>
      </c>
      <c r="S468" s="5">
        <v>0.92331330167594605</v>
      </c>
      <c r="T468" s="5">
        <v>1.0502968995120501</v>
      </c>
      <c r="U468" s="5">
        <v>0.64037997099999999</v>
      </c>
      <c r="V468" s="5">
        <v>1.0124982352155001</v>
      </c>
      <c r="W468" s="5">
        <v>0.95943935166695904</v>
      </c>
      <c r="X468" s="5">
        <v>1.06849137940128</v>
      </c>
      <c r="Y468" s="5">
        <v>0.65913614099999995</v>
      </c>
      <c r="Z468" s="5">
        <v>1</v>
      </c>
      <c r="AA468" s="5">
        <v>2.4333332999999999E-2</v>
      </c>
      <c r="AB468" s="5">
        <v>0.21933333299999999</v>
      </c>
    </row>
    <row r="469" spans="1:28" s="2" customFormat="1" x14ac:dyDescent="0.3">
      <c r="A469" s="5" t="s">
        <v>146</v>
      </c>
      <c r="B469" s="5" t="s">
        <v>81</v>
      </c>
      <c r="C469" s="5">
        <v>14</v>
      </c>
      <c r="D469" s="5">
        <v>1.02608506636622</v>
      </c>
      <c r="E469" s="5">
        <v>0.95158268917680799</v>
      </c>
      <c r="F469" s="5">
        <v>1.1064204670753</v>
      </c>
      <c r="G469" s="5">
        <v>0.50313589299999995</v>
      </c>
      <c r="H469" s="5">
        <v>27.506316439999999</v>
      </c>
      <c r="I469" s="5">
        <v>1.0597225E-2</v>
      </c>
      <c r="J469" s="5"/>
      <c r="K469" s="5"/>
      <c r="L469" s="5">
        <v>0.94915002158897299</v>
      </c>
      <c r="M469" s="5">
        <v>0.61201081579397598</v>
      </c>
      <c r="N469" s="5">
        <v>1.4720095466182399</v>
      </c>
      <c r="O469" s="5">
        <v>0.81961058899999994</v>
      </c>
      <c r="P469" s="5">
        <v>1.1394377000000001E-2</v>
      </c>
      <c r="Q469" s="5">
        <v>0.72965629200000004</v>
      </c>
      <c r="R469" s="5">
        <v>1.0237855327420899</v>
      </c>
      <c r="S469" s="5">
        <v>0.941236900477742</v>
      </c>
      <c r="T469" s="5">
        <v>1.1135738691502699</v>
      </c>
      <c r="U469" s="5">
        <v>0.583652167</v>
      </c>
      <c r="V469" s="5">
        <v>1.02608506636622</v>
      </c>
      <c r="W469" s="5">
        <v>0.95158268917680799</v>
      </c>
      <c r="X469" s="5">
        <v>1.1064204670753</v>
      </c>
      <c r="Y469" s="5">
        <v>0.51485268799999995</v>
      </c>
      <c r="Z469" s="5">
        <v>0</v>
      </c>
      <c r="AA469" s="5">
        <v>1.2333333E-2</v>
      </c>
      <c r="AB469" s="5"/>
    </row>
    <row r="470" spans="1:28" s="2" customFormat="1" x14ac:dyDescent="0.3">
      <c r="A470" s="2" t="s">
        <v>146</v>
      </c>
      <c r="B470" s="2" t="s">
        <v>82</v>
      </c>
      <c r="C470" s="2">
        <v>13</v>
      </c>
      <c r="D470" s="2">
        <v>0.94849814341462102</v>
      </c>
      <c r="E470" s="2">
        <v>0.86204810449230096</v>
      </c>
      <c r="F470" s="2">
        <v>1.0436177788370999</v>
      </c>
      <c r="G470" s="2">
        <v>0.27818230900000002</v>
      </c>
      <c r="H470" s="2">
        <v>11.341563649999999</v>
      </c>
      <c r="I470" s="2">
        <v>0.49989550500000002</v>
      </c>
      <c r="L470" s="2">
        <v>0.675508045645976</v>
      </c>
      <c r="M470" s="2">
        <v>0.40510833414867797</v>
      </c>
      <c r="N470" s="2">
        <v>1.1263928220370201</v>
      </c>
      <c r="O470" s="2">
        <v>0.1608001</v>
      </c>
      <c r="P470" s="2">
        <v>5.0427158999999999E-2</v>
      </c>
      <c r="Q470" s="2">
        <v>0.21222370199999999</v>
      </c>
      <c r="R470" s="2">
        <v>0.99445467340178795</v>
      </c>
      <c r="S470" s="2">
        <v>0.87034941486686701</v>
      </c>
      <c r="T470" s="2">
        <v>1.13625640525298</v>
      </c>
      <c r="U470" s="2">
        <v>0.93483458399999997</v>
      </c>
      <c r="V470" s="2">
        <v>0.94849814341462102</v>
      </c>
      <c r="W470" s="2">
        <v>0.86434325644828602</v>
      </c>
      <c r="X470" s="2">
        <v>1.0408465865260199</v>
      </c>
      <c r="Y470" s="2">
        <v>0.28649950400000002</v>
      </c>
      <c r="Z470" s="2">
        <v>0</v>
      </c>
      <c r="AA470" s="2">
        <v>0.52300000000000002</v>
      </c>
    </row>
    <row r="471" spans="1:28" s="2" customFormat="1" x14ac:dyDescent="0.3">
      <c r="A471" s="2" t="s">
        <v>146</v>
      </c>
      <c r="B471" s="2" t="s">
        <v>1</v>
      </c>
      <c r="D471" s="2">
        <v>0.94849814341462102</v>
      </c>
      <c r="E471" s="2">
        <v>0.86204810449230096</v>
      </c>
      <c r="F471" s="2">
        <v>1.0436177788370999</v>
      </c>
      <c r="G471" s="2">
        <v>0.27818230929240001</v>
      </c>
      <c r="L471" s="2">
        <v>0.675508045645976</v>
      </c>
      <c r="M471" s="2">
        <v>0.40510833414867797</v>
      </c>
      <c r="N471" s="2">
        <v>1.1263928220370201</v>
      </c>
      <c r="O471" s="2">
        <v>0.13264293792326301</v>
      </c>
      <c r="R471" s="2">
        <v>0.99445467340178795</v>
      </c>
      <c r="S471" s="2">
        <v>0.87034941486686701</v>
      </c>
      <c r="T471" s="2">
        <v>1.13625640525298</v>
      </c>
      <c r="U471" s="2">
        <v>0.93483458778545503</v>
      </c>
      <c r="V471" s="2">
        <v>0.94849814341462102</v>
      </c>
      <c r="W471" s="2">
        <v>0.86434325644828602</v>
      </c>
      <c r="X471" s="2">
        <v>1.0408465865260199</v>
      </c>
      <c r="Y471" s="2">
        <v>0.26465957468023799</v>
      </c>
    </row>
    <row r="472" spans="1:28" s="2" customFormat="1" x14ac:dyDescent="0.3">
      <c r="A472" s="2" t="s">
        <v>147</v>
      </c>
      <c r="B472" s="2" t="s">
        <v>79</v>
      </c>
      <c r="C472" s="2">
        <v>8</v>
      </c>
      <c r="D472" s="2">
        <v>1.0001493321489401</v>
      </c>
      <c r="E472" s="2">
        <v>0.92445671259058204</v>
      </c>
      <c r="F472" s="2">
        <v>1.0820395081505201</v>
      </c>
      <c r="G472" s="2">
        <v>0.99703277000000001</v>
      </c>
      <c r="H472" s="2">
        <v>7.9123872000000004</v>
      </c>
      <c r="I472" s="2">
        <v>0.34038293600000002</v>
      </c>
      <c r="L472" s="2">
        <v>1.16245537773666</v>
      </c>
      <c r="M472" s="2">
        <v>0.54015637576250897</v>
      </c>
      <c r="N472" s="2">
        <v>2.5016875961545701</v>
      </c>
      <c r="O472" s="2">
        <v>0.71354124200000002</v>
      </c>
      <c r="P472" s="2">
        <v>-1.1564883999999999E-2</v>
      </c>
      <c r="Q472" s="2">
        <v>0.71217355000000004</v>
      </c>
      <c r="R472" s="2">
        <v>1.0294187463306199</v>
      </c>
      <c r="S472" s="2">
        <v>0.92814129800981005</v>
      </c>
      <c r="T472" s="2">
        <v>1.14174744467163</v>
      </c>
      <c r="U472" s="2">
        <v>0.58319535899999997</v>
      </c>
      <c r="V472" s="2">
        <v>1.0001493321489401</v>
      </c>
      <c r="W472" s="2">
        <v>0.92445671259058204</v>
      </c>
      <c r="X472" s="2">
        <v>1.0820395081505201</v>
      </c>
      <c r="Y472" s="2">
        <v>0.99713653400000002</v>
      </c>
      <c r="Z472" s="2">
        <v>0</v>
      </c>
      <c r="AA472" s="2">
        <v>0.36433333299999998</v>
      </c>
    </row>
    <row r="473" spans="1:28" s="2" customFormat="1" x14ac:dyDescent="0.3">
      <c r="A473" s="5" t="s">
        <v>147</v>
      </c>
      <c r="B473" s="5" t="s">
        <v>81</v>
      </c>
      <c r="C473" s="5">
        <v>9</v>
      </c>
      <c r="D473" s="5">
        <v>1.1593706061931099</v>
      </c>
      <c r="E473" s="5">
        <v>1.01049461503808</v>
      </c>
      <c r="F473" s="5">
        <v>1.3301804705351401</v>
      </c>
      <c r="G473" s="5">
        <v>3.4954570999999997E-2</v>
      </c>
      <c r="H473" s="5">
        <v>18.455284209999999</v>
      </c>
      <c r="I473" s="5">
        <v>1.8060502999999999E-2</v>
      </c>
      <c r="J473" s="5"/>
      <c r="K473" s="5"/>
      <c r="L473" s="5">
        <v>1.78631183879124</v>
      </c>
      <c r="M473" s="5">
        <v>0.51613631794838499</v>
      </c>
      <c r="N473" s="5">
        <v>6.1823008272106401</v>
      </c>
      <c r="O473" s="5">
        <v>0.39019020900000001</v>
      </c>
      <c r="P473" s="5">
        <v>-3.3535638E-2</v>
      </c>
      <c r="Q473" s="5">
        <v>0.51422068200000004</v>
      </c>
      <c r="R473" s="5">
        <v>1.1658819590529901</v>
      </c>
      <c r="S473" s="5">
        <v>1.01886138128561</v>
      </c>
      <c r="T473" s="5">
        <v>1.3341174446420601</v>
      </c>
      <c r="U473" s="5">
        <v>2.5634322000000001E-2</v>
      </c>
      <c r="V473" s="5">
        <v>1.1593706061931099</v>
      </c>
      <c r="W473" s="5">
        <v>1.01049461503808</v>
      </c>
      <c r="X473" s="5">
        <v>1.3301804705351401</v>
      </c>
      <c r="Y473" s="5">
        <v>6.7991239999999994E-2</v>
      </c>
      <c r="Z473" s="5">
        <v>0</v>
      </c>
      <c r="AA473" s="5">
        <v>3.4333333000000001E-2</v>
      </c>
      <c r="AB473" s="5"/>
    </row>
    <row r="474" spans="1:28" s="2" customFormat="1" x14ac:dyDescent="0.3">
      <c r="A474" s="2" t="s">
        <v>147</v>
      </c>
      <c r="B474" s="2" t="s">
        <v>82</v>
      </c>
      <c r="C474" s="2">
        <v>11</v>
      </c>
      <c r="D474" s="2">
        <v>1.0500568966635799</v>
      </c>
      <c r="E474" s="2">
        <v>0.90844418509710201</v>
      </c>
      <c r="F474" s="2">
        <v>1.2137448885898099</v>
      </c>
      <c r="G474" s="2">
        <v>0.50870801499999996</v>
      </c>
      <c r="H474" s="2">
        <v>10.9490376</v>
      </c>
      <c r="I474" s="2">
        <v>0.36150222300000001</v>
      </c>
      <c r="L474" s="2">
        <v>2.08380378210888</v>
      </c>
      <c r="M474" s="2">
        <v>0.927458423092266</v>
      </c>
      <c r="N474" s="2">
        <v>4.6818683126017504</v>
      </c>
      <c r="O474" s="2">
        <v>0.109178343</v>
      </c>
      <c r="P474" s="2">
        <v>-5.5378604999999997E-2</v>
      </c>
      <c r="Q474" s="2">
        <v>0.12642661699999999</v>
      </c>
      <c r="R474" s="2">
        <v>1.0417873387388299</v>
      </c>
      <c r="S474" s="2">
        <v>0.85836951331998301</v>
      </c>
      <c r="T474" s="2">
        <v>1.2643981901905601</v>
      </c>
      <c r="U474" s="2">
        <v>0.678633763</v>
      </c>
      <c r="V474" s="2">
        <v>1.0500568966635799</v>
      </c>
      <c r="W474" s="2">
        <v>0.90844418509710201</v>
      </c>
      <c r="X474" s="2">
        <v>1.2137448885898099</v>
      </c>
      <c r="Y474" s="2">
        <v>0.52363994000000003</v>
      </c>
      <c r="Z474" s="2">
        <v>0</v>
      </c>
      <c r="AA474" s="2">
        <v>0.38366666700000002</v>
      </c>
    </row>
    <row r="475" spans="1:28" s="2" customFormat="1" x14ac:dyDescent="0.3">
      <c r="A475" s="2" t="s">
        <v>147</v>
      </c>
      <c r="B475" s="2" t="s">
        <v>1</v>
      </c>
      <c r="D475" s="2">
        <v>1.0113089403953299</v>
      </c>
      <c r="E475" s="2">
        <v>0.943737235106197</v>
      </c>
      <c r="F475" s="2">
        <v>1.08371878832187</v>
      </c>
      <c r="G475" s="2">
        <v>0.74993128937933595</v>
      </c>
      <c r="J475" s="2">
        <v>0</v>
      </c>
      <c r="K475" s="2">
        <v>0.56264291492053498</v>
      </c>
      <c r="L475" s="2">
        <v>1.53177138338358</v>
      </c>
      <c r="M475" s="2">
        <v>0.877983276368411</v>
      </c>
      <c r="N475" s="2">
        <v>2.6724012109409601</v>
      </c>
      <c r="O475" s="2">
        <v>0.13316639433841601</v>
      </c>
      <c r="R475" s="2">
        <v>1.0321566627101799</v>
      </c>
      <c r="S475" s="2">
        <v>0.94206984595504295</v>
      </c>
      <c r="T475" s="2">
        <v>1.1308581640217901</v>
      </c>
      <c r="U475" s="2">
        <v>0.49696907397331702</v>
      </c>
      <c r="V475" s="2">
        <v>1.0113089403953299</v>
      </c>
      <c r="W475" s="2">
        <v>0.943737235106197</v>
      </c>
      <c r="X475" s="2">
        <v>1.08371878832187</v>
      </c>
      <c r="Y475" s="2">
        <v>0.74993128937933595</v>
      </c>
    </row>
    <row r="476" spans="1:28" s="2" customFormat="1" x14ac:dyDescent="0.3">
      <c r="A476" s="5" t="s">
        <v>148</v>
      </c>
      <c r="B476" s="5" t="s">
        <v>79</v>
      </c>
      <c r="C476" s="5">
        <v>12</v>
      </c>
      <c r="D476" s="5">
        <v>1.0241403533056701</v>
      </c>
      <c r="E476" s="5">
        <v>0.97155080452641296</v>
      </c>
      <c r="F476" s="5">
        <v>1.0795765474975101</v>
      </c>
      <c r="G476" s="5">
        <v>0.37513456000000001</v>
      </c>
      <c r="H476" s="5">
        <v>22.049231970000001</v>
      </c>
      <c r="I476" s="5">
        <v>2.3994598999999998E-2</v>
      </c>
      <c r="J476" s="5"/>
      <c r="K476" s="5"/>
      <c r="L476" s="5">
        <v>1.1416577239740799</v>
      </c>
      <c r="M476" s="5">
        <v>0.79710517018931304</v>
      </c>
      <c r="N476" s="5">
        <v>1.63514478070708</v>
      </c>
      <c r="O476" s="5">
        <v>0.486367573</v>
      </c>
      <c r="P476" s="5">
        <v>-1.4531725000000001E-2</v>
      </c>
      <c r="Q476" s="5">
        <v>0.56214612900000005</v>
      </c>
      <c r="R476" s="5">
        <v>1.0199648766026399</v>
      </c>
      <c r="S476" s="5">
        <v>0.96515925331213004</v>
      </c>
      <c r="T476" s="5">
        <v>1.07788258355598</v>
      </c>
      <c r="U476" s="5">
        <v>0.48297337400000001</v>
      </c>
      <c r="V476" s="5">
        <v>1.0241403533056701</v>
      </c>
      <c r="W476" s="5">
        <v>0.97155080452641296</v>
      </c>
      <c r="X476" s="5">
        <v>1.0795765474975101</v>
      </c>
      <c r="Y476" s="5">
        <v>0.39411202699999998</v>
      </c>
      <c r="Z476" s="5">
        <v>0</v>
      </c>
      <c r="AA476" s="5">
        <v>3.0666667000000002E-2</v>
      </c>
      <c r="AB476" s="5"/>
    </row>
    <row r="477" spans="1:28" s="2" customFormat="1" x14ac:dyDescent="0.3">
      <c r="A477" s="2" t="s">
        <v>148</v>
      </c>
      <c r="B477" s="2" t="s">
        <v>81</v>
      </c>
      <c r="C477" s="2">
        <v>12</v>
      </c>
      <c r="D477" s="2">
        <v>0.99638057197778096</v>
      </c>
      <c r="E477" s="2">
        <v>0.95071354272018005</v>
      </c>
      <c r="F477" s="2">
        <v>1.04424119317186</v>
      </c>
      <c r="G477" s="2">
        <v>0.87959641799999999</v>
      </c>
      <c r="H477" s="2">
        <v>9.0302812849999992</v>
      </c>
      <c r="I477" s="2">
        <v>0.619097118</v>
      </c>
      <c r="L477" s="2">
        <v>1.09009360859655</v>
      </c>
      <c r="M477" s="2">
        <v>0.80449721800334295</v>
      </c>
      <c r="N477" s="2">
        <v>1.47707667461208</v>
      </c>
      <c r="O477" s="2">
        <v>0.59008020999999999</v>
      </c>
      <c r="P477" s="2">
        <v>-1.2139260000000001E-2</v>
      </c>
      <c r="Q477" s="2">
        <v>0.57023626299999997</v>
      </c>
      <c r="R477" s="2">
        <v>1.0102091362377701</v>
      </c>
      <c r="S477" s="2">
        <v>0.94998687362485901</v>
      </c>
      <c r="T477" s="2">
        <v>1.07424905256244</v>
      </c>
      <c r="U477" s="2">
        <v>0.74601240599999996</v>
      </c>
      <c r="V477" s="2">
        <v>0.99638057197778096</v>
      </c>
      <c r="W477" s="2">
        <v>0.954913151341935</v>
      </c>
      <c r="X477" s="2">
        <v>1.03964872912226</v>
      </c>
      <c r="Y477" s="2">
        <v>0.87025648899999997</v>
      </c>
      <c r="Z477" s="2">
        <v>0</v>
      </c>
      <c r="AA477" s="2">
        <v>0.62</v>
      </c>
    </row>
    <row r="478" spans="1:28" s="2" customFormat="1" x14ac:dyDescent="0.3">
      <c r="A478" s="2" t="s">
        <v>148</v>
      </c>
      <c r="B478" s="2" t="s">
        <v>82</v>
      </c>
      <c r="C478" s="2">
        <v>12</v>
      </c>
      <c r="D478" s="2">
        <v>1.0210821160196399</v>
      </c>
      <c r="E478" s="2">
        <v>0.94206966054195695</v>
      </c>
      <c r="F478" s="2">
        <v>1.1067214361359901</v>
      </c>
      <c r="G478" s="2">
        <v>0.61164854300000004</v>
      </c>
      <c r="H478" s="2">
        <v>6.0851993699999998</v>
      </c>
      <c r="I478" s="2">
        <v>0.86761938999999999</v>
      </c>
      <c r="L478" s="2">
        <v>0.836141252374066</v>
      </c>
      <c r="M478" s="2">
        <v>0.491543984943977</v>
      </c>
      <c r="N478" s="2">
        <v>1.42231868426048</v>
      </c>
      <c r="O478" s="2">
        <v>0.52400743900000002</v>
      </c>
      <c r="P478" s="2">
        <v>2.6858826999999998E-2</v>
      </c>
      <c r="Q478" s="2">
        <v>0.472927704</v>
      </c>
      <c r="R478" s="2">
        <v>1.04388928292653</v>
      </c>
      <c r="S478" s="2">
        <v>0.939239575930784</v>
      </c>
      <c r="T478" s="2">
        <v>1.1601990194343801</v>
      </c>
      <c r="U478" s="2">
        <v>0.42547774199999999</v>
      </c>
      <c r="V478" s="2">
        <v>1.0210821160196399</v>
      </c>
      <c r="W478" s="2">
        <v>0.96171235906277897</v>
      </c>
      <c r="X478" s="2">
        <v>1.0841169688940999</v>
      </c>
      <c r="Y478" s="2">
        <v>0.50896199499999994</v>
      </c>
      <c r="Z478" s="2">
        <v>0</v>
      </c>
      <c r="AA478" s="2">
        <v>0.86</v>
      </c>
    </row>
    <row r="479" spans="1:28" s="2" customFormat="1" x14ac:dyDescent="0.3">
      <c r="A479" s="2" t="s">
        <v>148</v>
      </c>
      <c r="B479" s="2" t="s">
        <v>1</v>
      </c>
      <c r="D479" s="2">
        <v>1.0025819777997</v>
      </c>
      <c r="E479" s="2">
        <v>0.96275051942711098</v>
      </c>
      <c r="F479" s="2">
        <v>1.04406136576991</v>
      </c>
      <c r="G479" s="2">
        <v>0.90078323874067801</v>
      </c>
      <c r="J479" s="2">
        <v>0</v>
      </c>
      <c r="K479" s="2">
        <v>0.60658039447599599</v>
      </c>
      <c r="L479" s="2">
        <v>1.0211230660888599</v>
      </c>
      <c r="M479" s="2">
        <v>0.78441213610625204</v>
      </c>
      <c r="N479" s="2">
        <v>1.32926591533188</v>
      </c>
      <c r="O479" s="2">
        <v>0.87654384028708499</v>
      </c>
      <c r="R479" s="2">
        <v>1.0186233172857599</v>
      </c>
      <c r="S479" s="2">
        <v>0.96592006517034901</v>
      </c>
      <c r="T479" s="2">
        <v>1.07420220361118</v>
      </c>
      <c r="U479" s="2">
        <v>0.49602616747447997</v>
      </c>
      <c r="V479" s="2">
        <v>1.0045863013046099</v>
      </c>
      <c r="W479" s="2">
        <v>0.97035698207074295</v>
      </c>
      <c r="X479" s="2">
        <v>1.0400230589522399</v>
      </c>
      <c r="Y479" s="2">
        <v>0.79586161761285201</v>
      </c>
    </row>
    <row r="480" spans="1:28" s="2" customFormat="1" x14ac:dyDescent="0.3">
      <c r="A480" s="10" t="s">
        <v>149</v>
      </c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</row>
    <row r="481" s="2" customFormat="1" x14ac:dyDescent="0.3"/>
    <row r="482" s="2" customFormat="1" x14ac:dyDescent="0.3"/>
    <row r="483" s="2" customFormat="1" x14ac:dyDescent="0.3"/>
    <row r="484" s="2" customFormat="1" x14ac:dyDescent="0.3"/>
    <row r="485" s="2" customFormat="1" x14ac:dyDescent="0.3"/>
    <row r="486" s="2" customFormat="1" x14ac:dyDescent="0.3"/>
    <row r="487" s="2" customFormat="1" x14ac:dyDescent="0.3"/>
    <row r="488" s="2" customFormat="1" x14ac:dyDescent="0.3"/>
    <row r="489" s="2" customFormat="1" x14ac:dyDescent="0.3"/>
    <row r="490" s="2" customFormat="1" x14ac:dyDescent="0.3"/>
    <row r="491" s="2" customFormat="1" x14ac:dyDescent="0.3"/>
    <row r="492" s="2" customFormat="1" x14ac:dyDescent="0.3"/>
    <row r="493" s="2" customFormat="1" x14ac:dyDescent="0.3"/>
    <row r="494" s="2" customFormat="1" x14ac:dyDescent="0.3"/>
    <row r="495" s="2" customFormat="1" x14ac:dyDescent="0.3"/>
    <row r="496" s="2" customFormat="1" x14ac:dyDescent="0.3"/>
    <row r="497" s="2" customFormat="1" x14ac:dyDescent="0.3"/>
    <row r="498" s="2" customFormat="1" x14ac:dyDescent="0.3"/>
    <row r="499" s="2" customFormat="1" x14ac:dyDescent="0.3"/>
    <row r="500" s="2" customFormat="1" x14ac:dyDescent="0.3"/>
  </sheetData>
  <mergeCells count="9">
    <mergeCell ref="A480:AB480"/>
    <mergeCell ref="A2:A3"/>
    <mergeCell ref="B2:B3"/>
    <mergeCell ref="C2:C3"/>
    <mergeCell ref="A1:AB1"/>
    <mergeCell ref="D2:K2"/>
    <mergeCell ref="L2:Q2"/>
    <mergeCell ref="R2:U2"/>
    <mergeCell ref="V2:AB2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2A213-73DA-4EBB-80A4-58781A8DE1D9}">
  <dimension ref="A1:AC520"/>
  <sheetViews>
    <sheetView workbookViewId="0">
      <selection sqref="A1:AB1"/>
    </sheetView>
  </sheetViews>
  <sheetFormatPr defaultRowHeight="14" x14ac:dyDescent="0.3"/>
  <cols>
    <col min="1" max="1" width="41.5" style="2" bestFit="1" customWidth="1"/>
    <col min="2" max="2" width="16.4140625" style="2" bestFit="1" customWidth="1"/>
    <col min="3" max="3" width="3.9140625" style="2" bestFit="1" customWidth="1"/>
    <col min="4" max="6" width="12" style="2" bestFit="1" customWidth="1"/>
    <col min="7" max="10" width="11.33203125" style="2" bestFit="1" customWidth="1"/>
    <col min="11" max="11" width="13.9140625" style="2" bestFit="1" customWidth="1"/>
    <col min="12" max="12" width="8.75" style="2" bestFit="1" customWidth="1"/>
    <col min="13" max="14" width="12" style="2" bestFit="1" customWidth="1"/>
    <col min="15" max="15" width="11.33203125" style="2" bestFit="1" customWidth="1"/>
    <col min="16" max="16" width="12" style="2" bestFit="1" customWidth="1"/>
    <col min="17" max="17" width="11.33203125" style="2" bestFit="1" customWidth="1"/>
    <col min="18" max="20" width="12" style="2" bestFit="1" customWidth="1"/>
    <col min="21" max="21" width="11.33203125" style="2" bestFit="1" customWidth="1"/>
    <col min="22" max="24" width="12" style="2" bestFit="1" customWidth="1"/>
    <col min="25" max="25" width="11.33203125" style="2" bestFit="1" customWidth="1"/>
    <col min="26" max="26" width="7.5" style="2" bestFit="1" customWidth="1"/>
    <col min="27" max="27" width="8.75" style="2" customWidth="1"/>
    <col min="28" max="28" width="10.58203125" style="2" customWidth="1"/>
    <col min="30" max="16384" width="8.6640625" style="2"/>
  </cols>
  <sheetData>
    <row r="1" spans="1:28" s="2" customFormat="1" x14ac:dyDescent="0.3">
      <c r="A1" s="9" t="s">
        <v>170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</row>
    <row r="2" spans="1:28" s="1" customFormat="1" x14ac:dyDescent="0.3">
      <c r="A2" s="9" t="s">
        <v>150</v>
      </c>
      <c r="B2" s="9" t="s">
        <v>151</v>
      </c>
      <c r="C2" s="9" t="s">
        <v>91</v>
      </c>
      <c r="D2" s="9" t="s">
        <v>92</v>
      </c>
      <c r="E2" s="9"/>
      <c r="F2" s="9"/>
      <c r="G2" s="9"/>
      <c r="H2" s="9"/>
      <c r="I2" s="9"/>
      <c r="J2" s="9"/>
      <c r="K2" s="9"/>
      <c r="L2" s="9" t="s">
        <v>93</v>
      </c>
      <c r="M2" s="9"/>
      <c r="N2" s="9"/>
      <c r="O2" s="9"/>
      <c r="P2" s="9"/>
      <c r="Q2" s="9"/>
      <c r="R2" s="9" t="s">
        <v>94</v>
      </c>
      <c r="S2" s="9"/>
      <c r="T2" s="9"/>
      <c r="U2" s="9"/>
      <c r="V2" s="9" t="s">
        <v>95</v>
      </c>
      <c r="W2" s="9"/>
      <c r="X2" s="9"/>
      <c r="Y2" s="9"/>
      <c r="Z2" s="9"/>
      <c r="AA2" s="9"/>
      <c r="AB2" s="9"/>
    </row>
    <row r="3" spans="1:28" s="1" customFormat="1" ht="16.5" x14ac:dyDescent="0.3">
      <c r="A3" s="9"/>
      <c r="B3" s="9"/>
      <c r="C3" s="9"/>
      <c r="D3" s="1" t="s">
        <v>1693</v>
      </c>
      <c r="E3" s="1" t="s">
        <v>1694</v>
      </c>
      <c r="F3" s="1" t="s">
        <v>1695</v>
      </c>
      <c r="G3" s="1" t="s">
        <v>99</v>
      </c>
      <c r="H3" s="1" t="s">
        <v>100</v>
      </c>
      <c r="I3" s="1" t="s">
        <v>101</v>
      </c>
      <c r="J3" s="1" t="s">
        <v>1691</v>
      </c>
      <c r="K3" s="1" t="s">
        <v>1692</v>
      </c>
      <c r="L3" s="1" t="s">
        <v>1693</v>
      </c>
      <c r="M3" s="1" t="s">
        <v>1694</v>
      </c>
      <c r="N3" s="1" t="s">
        <v>1695</v>
      </c>
      <c r="O3" s="1" t="s">
        <v>99</v>
      </c>
      <c r="P3" s="1" t="s">
        <v>102</v>
      </c>
      <c r="Q3" s="1" t="s">
        <v>103</v>
      </c>
      <c r="R3" s="1" t="s">
        <v>1693</v>
      </c>
      <c r="S3" s="1" t="s">
        <v>1694</v>
      </c>
      <c r="T3" s="1" t="s">
        <v>1695</v>
      </c>
      <c r="U3" s="1" t="s">
        <v>99</v>
      </c>
      <c r="V3" s="1" t="s">
        <v>1693</v>
      </c>
      <c r="W3" s="1" t="s">
        <v>1694</v>
      </c>
      <c r="X3" s="1" t="s">
        <v>1695</v>
      </c>
      <c r="Y3" s="1" t="s">
        <v>99</v>
      </c>
      <c r="Z3" s="1" t="s">
        <v>104</v>
      </c>
      <c r="AA3" s="1" t="s">
        <v>105</v>
      </c>
      <c r="AB3" s="1" t="s">
        <v>106</v>
      </c>
    </row>
    <row r="4" spans="1:28" s="2" customFormat="1" x14ac:dyDescent="0.3">
      <c r="A4" s="2" t="s">
        <v>9</v>
      </c>
      <c r="B4" s="2" t="s">
        <v>79</v>
      </c>
      <c r="C4" s="2">
        <v>119</v>
      </c>
      <c r="D4" s="2">
        <v>-8.2054569999999993E-2</v>
      </c>
      <c r="E4" s="2">
        <v>-0.13419348844000001</v>
      </c>
      <c r="F4" s="2">
        <v>-2.9915651559999999E-2</v>
      </c>
      <c r="G4" s="2">
        <v>2.0383599999999999E-3</v>
      </c>
      <c r="H4" s="2">
        <v>114.8006889</v>
      </c>
      <c r="I4" s="2">
        <v>0.56618016100000002</v>
      </c>
      <c r="L4" s="2">
        <v>-3.4364731000000003E-2</v>
      </c>
      <c r="M4" s="2">
        <v>-0.19253639976</v>
      </c>
      <c r="N4" s="2">
        <v>0.12380693776</v>
      </c>
      <c r="O4" s="2">
        <v>0.671011142</v>
      </c>
      <c r="P4" s="2">
        <v>-2.5314970000000002E-3</v>
      </c>
      <c r="Q4" s="2">
        <v>0.53257477099999995</v>
      </c>
      <c r="R4" s="2">
        <v>-0.10400683300000001</v>
      </c>
      <c r="S4" s="2">
        <v>-0.18092678604000001</v>
      </c>
      <c r="T4" s="2">
        <v>-2.7086879960000001E-2</v>
      </c>
      <c r="U4" s="2">
        <v>8.0443719999999993E-3</v>
      </c>
      <c r="V4" s="2">
        <v>-8.2054569999999993E-2</v>
      </c>
      <c r="W4" s="2">
        <v>-0.13348181636000001</v>
      </c>
      <c r="X4" s="2">
        <v>-3.0627323639999999E-2</v>
      </c>
      <c r="Y4" s="2">
        <v>2.2223540000000002E-3</v>
      </c>
      <c r="Z4" s="2">
        <v>0</v>
      </c>
      <c r="AA4" s="2">
        <v>0.57966666700000002</v>
      </c>
    </row>
    <row r="5" spans="1:28" s="2" customFormat="1" x14ac:dyDescent="0.3">
      <c r="A5" s="2" t="s">
        <v>9</v>
      </c>
      <c r="B5" s="2" t="s">
        <v>81</v>
      </c>
      <c r="C5" s="2">
        <v>102</v>
      </c>
      <c r="D5" s="2">
        <v>-6.5363966999999995E-2</v>
      </c>
      <c r="E5" s="2">
        <v>-0.10952737104</v>
      </c>
      <c r="F5" s="2">
        <v>-2.1200562959999999E-2</v>
      </c>
      <c r="G5" s="2">
        <v>3.7209909999999999E-3</v>
      </c>
      <c r="H5" s="2">
        <v>94.177625840000005</v>
      </c>
      <c r="I5" s="2">
        <v>0.67150687399999998</v>
      </c>
      <c r="L5" s="2">
        <v>-5.4842620000000002E-2</v>
      </c>
      <c r="M5" s="2">
        <v>-0.19609011211999999</v>
      </c>
      <c r="N5" s="2">
        <v>8.6404872120000004E-2</v>
      </c>
      <c r="O5" s="2">
        <v>0.44843861800000001</v>
      </c>
      <c r="P5" s="2">
        <v>-7.0385399999999996E-4</v>
      </c>
      <c r="Q5" s="2">
        <v>0.878152724</v>
      </c>
      <c r="R5" s="2">
        <v>-7.0847205999999996E-2</v>
      </c>
      <c r="S5" s="2">
        <v>-0.13613654844</v>
      </c>
      <c r="T5" s="2">
        <v>-5.5578635599999896E-3</v>
      </c>
      <c r="U5" s="2">
        <v>3.3432693999999999E-2</v>
      </c>
      <c r="V5" s="2">
        <v>-6.5363966999999995E-2</v>
      </c>
      <c r="W5" s="2">
        <v>-0.10800971364</v>
      </c>
      <c r="X5" s="2">
        <v>-2.2718220359999999E-2</v>
      </c>
      <c r="Y5" s="2">
        <v>3.3584370000000001E-3</v>
      </c>
      <c r="Z5" s="2">
        <v>0</v>
      </c>
      <c r="AA5" s="2">
        <v>0.679666667</v>
      </c>
    </row>
    <row r="6" spans="1:28" s="2" customFormat="1" x14ac:dyDescent="0.3">
      <c r="A6" s="2" t="s">
        <v>9</v>
      </c>
      <c r="B6" s="2" t="s">
        <v>82</v>
      </c>
      <c r="C6" s="2">
        <v>14</v>
      </c>
      <c r="D6" s="2">
        <v>-0.11692356</v>
      </c>
      <c r="E6" s="2">
        <v>-0.20178245383999999</v>
      </c>
      <c r="F6" s="2">
        <v>-3.2064666159999998E-2</v>
      </c>
      <c r="G6" s="2">
        <v>6.9213920000000002E-3</v>
      </c>
      <c r="H6" s="2">
        <v>9.1765463280000006</v>
      </c>
      <c r="I6" s="2">
        <v>0.75948285699999996</v>
      </c>
      <c r="L6" s="2">
        <v>-3.4319178999999998E-2</v>
      </c>
      <c r="M6" s="2">
        <v>-0.55705731380000001</v>
      </c>
      <c r="N6" s="2">
        <v>0.4884189558</v>
      </c>
      <c r="O6" s="2">
        <v>0.89974290800000001</v>
      </c>
      <c r="P6" s="2">
        <v>-7.2273099999999998E-3</v>
      </c>
      <c r="Q6" s="2">
        <v>0.75899594100000001</v>
      </c>
      <c r="R6" s="2">
        <v>-0.124660385</v>
      </c>
      <c r="S6" s="2">
        <v>-0.24319546963999999</v>
      </c>
      <c r="T6" s="2">
        <v>-6.1253003599999996E-3</v>
      </c>
      <c r="U6" s="2">
        <v>3.9276048000000001E-2</v>
      </c>
      <c r="V6" s="2">
        <v>-0.11692356</v>
      </c>
      <c r="W6" s="2">
        <v>-0.18821958508</v>
      </c>
      <c r="X6" s="2">
        <v>-4.5627534919999997E-2</v>
      </c>
      <c r="Y6" s="2">
        <v>6.7777799999999997E-3</v>
      </c>
      <c r="Z6" s="2">
        <v>0</v>
      </c>
      <c r="AA6" s="2">
        <v>0.77966666699999998</v>
      </c>
    </row>
    <row r="7" spans="1:28" s="1" customFormat="1" x14ac:dyDescent="0.3">
      <c r="A7" s="1" t="s">
        <v>9</v>
      </c>
      <c r="B7" s="1" t="s">
        <v>1</v>
      </c>
      <c r="D7" s="1">
        <v>-7.8410127918404002E-2</v>
      </c>
      <c r="E7" s="1">
        <v>-0.109729985946183</v>
      </c>
      <c r="F7" s="1">
        <v>-4.70902698906253E-2</v>
      </c>
      <c r="G7" s="4">
        <v>9.2520562932677201E-7</v>
      </c>
      <c r="J7" s="1">
        <v>0</v>
      </c>
      <c r="K7" s="1">
        <v>0.56402649799423799</v>
      </c>
      <c r="L7" s="1">
        <v>-4.5310985163755001E-2</v>
      </c>
      <c r="M7" s="1">
        <v>-0.14858859707766101</v>
      </c>
      <c r="N7" s="1">
        <v>5.7966626750151101E-2</v>
      </c>
      <c r="O7" s="1">
        <v>0.389838230495622</v>
      </c>
      <c r="R7" s="1">
        <v>-9.0718364135669402E-2</v>
      </c>
      <c r="S7" s="1">
        <v>-0.136612215998517</v>
      </c>
      <c r="T7" s="1">
        <v>-4.4824512272821602E-2</v>
      </c>
      <c r="U7" s="1">
        <v>1.06917811794026E-4</v>
      </c>
      <c r="V7" s="1">
        <v>-7.9993859269304204E-2</v>
      </c>
      <c r="W7" s="1">
        <v>-0.10981219663016099</v>
      </c>
      <c r="X7" s="1">
        <v>-5.0175521908446999E-2</v>
      </c>
      <c r="Y7" s="4">
        <v>1.4554700481976901E-7</v>
      </c>
    </row>
    <row r="8" spans="1:28" s="2" customFormat="1" x14ac:dyDescent="0.3">
      <c r="A8" s="2" t="s">
        <v>126</v>
      </c>
      <c r="B8" s="2" t="s">
        <v>79</v>
      </c>
      <c r="C8" s="2">
        <v>119</v>
      </c>
      <c r="D8" s="2">
        <v>-6.7835413999999997E-2</v>
      </c>
      <c r="E8" s="2">
        <v>-0.11380569107999999</v>
      </c>
      <c r="F8" s="2">
        <v>-2.186513692E-2</v>
      </c>
      <c r="G8" s="2">
        <v>3.824966E-3</v>
      </c>
      <c r="H8" s="2">
        <v>103.64676129999999</v>
      </c>
      <c r="I8" s="2">
        <v>0.82414227500000004</v>
      </c>
      <c r="L8" s="2">
        <v>-0.117917067</v>
      </c>
      <c r="M8" s="2">
        <v>-0.25758473836000001</v>
      </c>
      <c r="N8" s="2">
        <v>2.1750604359999998E-2</v>
      </c>
      <c r="O8" s="2">
        <v>0.100651982</v>
      </c>
      <c r="P8" s="2">
        <v>2.6561979999999998E-3</v>
      </c>
      <c r="Q8" s="2">
        <v>0.45819806600000001</v>
      </c>
      <c r="R8" s="2">
        <v>-0.105212483</v>
      </c>
      <c r="S8" s="2">
        <v>-0.17562192756</v>
      </c>
      <c r="T8" s="2">
        <v>-3.4803038440000003E-2</v>
      </c>
      <c r="U8" s="2">
        <v>3.4025330000000001E-3</v>
      </c>
      <c r="V8" s="2">
        <v>-6.7835413999999997E-2</v>
      </c>
      <c r="W8" s="2">
        <v>-0.1109192128</v>
      </c>
      <c r="X8" s="2">
        <v>-2.47516152E-2</v>
      </c>
      <c r="Y8" s="2">
        <v>2.5279830000000001E-3</v>
      </c>
      <c r="Z8" s="2">
        <v>0</v>
      </c>
      <c r="AA8" s="2">
        <v>0.82499999999999996</v>
      </c>
    </row>
    <row r="9" spans="1:28" s="2" customFormat="1" x14ac:dyDescent="0.3">
      <c r="A9" s="2" t="s">
        <v>126</v>
      </c>
      <c r="B9" s="2" t="s">
        <v>81</v>
      </c>
      <c r="C9" s="2">
        <v>103</v>
      </c>
      <c r="D9" s="2">
        <v>-5.3505746E-2</v>
      </c>
      <c r="E9" s="2">
        <v>-9.2356387760000005E-2</v>
      </c>
      <c r="F9" s="2">
        <v>-1.4655104239999999E-2</v>
      </c>
      <c r="G9" s="2">
        <v>6.9476219999999997E-3</v>
      </c>
      <c r="H9" s="2">
        <v>100.1127496</v>
      </c>
      <c r="I9" s="2">
        <v>0.53434141300000004</v>
      </c>
      <c r="L9" s="2">
        <v>-0.101419143</v>
      </c>
      <c r="M9" s="2">
        <v>-0.22555726788</v>
      </c>
      <c r="N9" s="2">
        <v>2.2718981879999999E-2</v>
      </c>
      <c r="O9" s="2">
        <v>0.11243528</v>
      </c>
      <c r="P9" s="2">
        <v>3.207639E-3</v>
      </c>
      <c r="Q9" s="2">
        <v>0.42760362899999999</v>
      </c>
      <c r="R9" s="2">
        <v>-6.1225661000000001E-2</v>
      </c>
      <c r="S9" s="2">
        <v>-0.121295741</v>
      </c>
      <c r="T9" s="2">
        <v>-1.1555809999999999E-3</v>
      </c>
      <c r="U9" s="2">
        <v>4.5748656999999998E-2</v>
      </c>
      <c r="V9" s="2">
        <v>-5.3505746E-2</v>
      </c>
      <c r="W9" s="2">
        <v>-9.1995293039999995E-2</v>
      </c>
      <c r="X9" s="2">
        <v>-1.5016198959999999E-2</v>
      </c>
      <c r="Y9" s="2">
        <v>7.5751739999999996E-3</v>
      </c>
      <c r="Z9" s="2">
        <v>0</v>
      </c>
      <c r="AA9" s="2">
        <v>0.53500000000000003</v>
      </c>
    </row>
    <row r="10" spans="1:28" s="2" customFormat="1" x14ac:dyDescent="0.3">
      <c r="A10" s="2" t="s">
        <v>126</v>
      </c>
      <c r="B10" s="2" t="s">
        <v>82</v>
      </c>
      <c r="C10" s="2">
        <v>14</v>
      </c>
      <c r="D10" s="2">
        <v>-1.885011E-2</v>
      </c>
      <c r="E10" s="2">
        <v>-9.3441624200000004E-2</v>
      </c>
      <c r="F10" s="2">
        <v>5.5741404199999997E-2</v>
      </c>
      <c r="G10" s="2">
        <v>0.62037855500000005</v>
      </c>
      <c r="H10" s="2">
        <v>11.29102821</v>
      </c>
      <c r="I10" s="2">
        <v>0.586451532</v>
      </c>
      <c r="L10" s="2">
        <v>-1.2598664000000001E-2</v>
      </c>
      <c r="M10" s="2">
        <v>-0.46666040976000001</v>
      </c>
      <c r="N10" s="2">
        <v>0.44146308175999999</v>
      </c>
      <c r="O10" s="2">
        <v>0.95752469900000003</v>
      </c>
      <c r="P10" s="2">
        <v>-5.4811900000000002E-4</v>
      </c>
      <c r="Q10" s="2">
        <v>0.978624999</v>
      </c>
      <c r="R10" s="2">
        <v>-2.4708234999999999E-2</v>
      </c>
      <c r="S10" s="2">
        <v>-0.12555696760000001</v>
      </c>
      <c r="T10" s="2">
        <v>7.6140497599999996E-2</v>
      </c>
      <c r="U10" s="2">
        <v>0.63108109899999998</v>
      </c>
      <c r="V10" s="2">
        <v>-1.885011E-2</v>
      </c>
      <c r="W10" s="2">
        <v>-8.8366065039999997E-2</v>
      </c>
      <c r="X10" s="2">
        <v>5.0665845039999997E-2</v>
      </c>
      <c r="Y10" s="2">
        <v>0.60405073899999995</v>
      </c>
      <c r="Z10" s="2">
        <v>0</v>
      </c>
      <c r="AA10" s="2">
        <v>0.57799999999999996</v>
      </c>
    </row>
    <row r="11" spans="1:28" s="1" customFormat="1" x14ac:dyDescent="0.3">
      <c r="A11" s="1" t="s">
        <v>126</v>
      </c>
      <c r="B11" s="1" t="s">
        <v>1</v>
      </c>
      <c r="D11" s="1">
        <v>-5.3925484918026401E-2</v>
      </c>
      <c r="E11" s="1">
        <v>-8.1497051481955698E-2</v>
      </c>
      <c r="F11" s="1">
        <v>-2.6353918354097099E-2</v>
      </c>
      <c r="G11" s="1">
        <v>1.26363552924503E-4</v>
      </c>
      <c r="J11" s="1">
        <v>0</v>
      </c>
      <c r="K11" s="1">
        <v>0.54836528243249505</v>
      </c>
      <c r="L11" s="1">
        <v>-0.104848189048485</v>
      </c>
      <c r="M11" s="1">
        <v>-0.195755181762366</v>
      </c>
      <c r="N11" s="1">
        <v>-1.3941196334604101E-2</v>
      </c>
      <c r="O11" s="1">
        <v>2.3785331280928801E-2</v>
      </c>
      <c r="R11" s="1">
        <v>-7.0377687705143299E-2</v>
      </c>
      <c r="S11" s="1">
        <v>-0.11200214022936</v>
      </c>
      <c r="T11" s="1">
        <v>-2.87532351809263E-2</v>
      </c>
      <c r="U11" s="1">
        <v>9.1996542866098097E-4</v>
      </c>
      <c r="V11" s="1">
        <v>-5.3891773384392001E-2</v>
      </c>
      <c r="W11" s="1">
        <v>-8.0422655234235405E-2</v>
      </c>
      <c r="X11" s="1">
        <v>-2.7360891534548602E-2</v>
      </c>
      <c r="Y11" s="4">
        <v>6.8534204683628802E-5</v>
      </c>
    </row>
    <row r="12" spans="1:28" s="2" customFormat="1" x14ac:dyDescent="0.3">
      <c r="A12" s="2" t="s">
        <v>115</v>
      </c>
      <c r="B12" s="2" t="s">
        <v>79</v>
      </c>
      <c r="C12" s="2">
        <v>119</v>
      </c>
      <c r="D12" s="2">
        <v>5.2087631000000002E-2</v>
      </c>
      <c r="E12" s="2">
        <v>-2.98532316E-3</v>
      </c>
      <c r="F12" s="2">
        <v>0.10716058516</v>
      </c>
      <c r="G12" s="2">
        <v>6.3774239999999996E-2</v>
      </c>
      <c r="H12" s="2">
        <v>110.9323481</v>
      </c>
      <c r="I12" s="2">
        <v>0.66492819999999997</v>
      </c>
      <c r="L12" s="2">
        <v>1.6362170999999998E-2</v>
      </c>
      <c r="M12" s="2">
        <v>-0.15098491044000001</v>
      </c>
      <c r="N12" s="2">
        <v>0.18370925244</v>
      </c>
      <c r="O12" s="2">
        <v>0.84835891799999996</v>
      </c>
      <c r="P12" s="2">
        <v>1.8949640000000001E-3</v>
      </c>
      <c r="Q12" s="2">
        <v>0.65850767899999996</v>
      </c>
      <c r="R12" s="2">
        <v>5.0921239E-2</v>
      </c>
      <c r="S12" s="2">
        <v>-3.1865115559999997E-2</v>
      </c>
      <c r="T12" s="2">
        <v>0.13370759356</v>
      </c>
      <c r="U12" s="2">
        <v>0.22797921300000001</v>
      </c>
      <c r="V12" s="2">
        <v>5.2087631000000002E-2</v>
      </c>
      <c r="W12" s="2">
        <v>-1.3105502E-3</v>
      </c>
      <c r="X12" s="2">
        <v>0.1054858122</v>
      </c>
      <c r="Y12" s="2">
        <v>5.8314339E-2</v>
      </c>
      <c r="Z12" s="2">
        <v>0</v>
      </c>
      <c r="AA12" s="2">
        <v>0.66600000000000004</v>
      </c>
    </row>
    <row r="13" spans="1:28" s="2" customFormat="1" x14ac:dyDescent="0.3">
      <c r="A13" s="2" t="s">
        <v>115</v>
      </c>
      <c r="B13" s="2" t="s">
        <v>81</v>
      </c>
      <c r="C13" s="2">
        <v>101</v>
      </c>
      <c r="D13" s="2">
        <v>6.1028605999999999E-2</v>
      </c>
      <c r="E13" s="2">
        <v>1.43695712E-2</v>
      </c>
      <c r="F13" s="2">
        <v>0.1076876408</v>
      </c>
      <c r="G13" s="2">
        <v>1.0358668E-2</v>
      </c>
      <c r="H13" s="2">
        <v>95.261431020000003</v>
      </c>
      <c r="I13" s="2">
        <v>0.61529996799999997</v>
      </c>
      <c r="L13" s="2">
        <v>4.3431606999999997E-2</v>
      </c>
      <c r="M13" s="2">
        <v>-0.1060857288</v>
      </c>
      <c r="N13" s="2">
        <v>0.1929489428</v>
      </c>
      <c r="O13" s="2">
        <v>0.57041609699999996</v>
      </c>
      <c r="P13" s="2">
        <v>1.175962E-3</v>
      </c>
      <c r="Q13" s="2">
        <v>0.80866137800000004</v>
      </c>
      <c r="R13" s="2">
        <v>6.2783424000000004E-2</v>
      </c>
      <c r="S13" s="2">
        <v>-9.2357862000000002E-3</v>
      </c>
      <c r="T13" s="2">
        <v>0.13480263419999999</v>
      </c>
      <c r="U13" s="2">
        <v>8.7516089000000005E-2</v>
      </c>
      <c r="V13" s="2">
        <v>6.1028605999999999E-2</v>
      </c>
      <c r="W13" s="2">
        <v>1.5488472479999999E-2</v>
      </c>
      <c r="X13" s="2">
        <v>0.10656873952</v>
      </c>
      <c r="Y13" s="2">
        <v>9.9803349999999999E-3</v>
      </c>
      <c r="Z13" s="2">
        <v>0</v>
      </c>
      <c r="AA13" s="2">
        <v>0.61433333300000004</v>
      </c>
    </row>
    <row r="14" spans="1:28" s="2" customFormat="1" x14ac:dyDescent="0.3">
      <c r="A14" s="2" t="s">
        <v>115</v>
      </c>
      <c r="B14" s="2" t="s">
        <v>82</v>
      </c>
      <c r="C14" s="2">
        <v>14</v>
      </c>
      <c r="D14" s="2">
        <v>4.5671143999999997E-2</v>
      </c>
      <c r="E14" s="2">
        <v>-4.3702472639999997E-2</v>
      </c>
      <c r="F14" s="2">
        <v>0.13504476064000001</v>
      </c>
      <c r="G14" s="2">
        <v>0.31654316500000002</v>
      </c>
      <c r="H14" s="2">
        <v>11.279672919999999</v>
      </c>
      <c r="I14" s="2">
        <v>0.58740111699999997</v>
      </c>
      <c r="L14" s="2">
        <v>0.30931017599999999</v>
      </c>
      <c r="M14" s="2">
        <v>-0.23293349660000001</v>
      </c>
      <c r="N14" s="2">
        <v>0.85155384860000005</v>
      </c>
      <c r="O14" s="2">
        <v>0.28543491300000001</v>
      </c>
      <c r="P14" s="2">
        <v>-2.3130807E-2</v>
      </c>
      <c r="Q14" s="2">
        <v>0.35302963700000001</v>
      </c>
      <c r="R14" s="2">
        <v>1.3334491E-2</v>
      </c>
      <c r="S14" s="2">
        <v>-0.10508886972000001</v>
      </c>
      <c r="T14" s="2">
        <v>0.13175785172000001</v>
      </c>
      <c r="U14" s="2">
        <v>0.82532888100000001</v>
      </c>
      <c r="V14" s="2">
        <v>4.5671143999999997E-2</v>
      </c>
      <c r="W14" s="2">
        <v>-3.7579175880000003E-2</v>
      </c>
      <c r="X14" s="2">
        <v>0.12892146388</v>
      </c>
      <c r="Y14" s="2">
        <v>0.30181186399999999</v>
      </c>
      <c r="Z14" s="2">
        <v>0</v>
      </c>
      <c r="AA14" s="2">
        <v>0.60933333300000003</v>
      </c>
    </row>
    <row r="15" spans="1:28" s="3" customFormat="1" x14ac:dyDescent="0.3">
      <c r="A15" s="3" t="s">
        <v>115</v>
      </c>
      <c r="B15" s="3" t="s">
        <v>1</v>
      </c>
      <c r="D15" s="3">
        <v>5.5701152021132301E-2</v>
      </c>
      <c r="E15" s="3">
        <v>2.2628262713147999E-2</v>
      </c>
      <c r="F15" s="3">
        <v>8.8774041329116593E-2</v>
      </c>
      <c r="G15" s="3">
        <v>9.6334130482977301E-4</v>
      </c>
      <c r="J15" s="3">
        <v>0</v>
      </c>
      <c r="K15" s="3">
        <v>0.94412014703251601</v>
      </c>
      <c r="L15" s="3">
        <v>4.2688182593654797E-2</v>
      </c>
      <c r="M15" s="3">
        <v>-6.6524342813504903E-2</v>
      </c>
      <c r="N15" s="3">
        <v>0.15190070800081501</v>
      </c>
      <c r="O15" s="3">
        <v>0.44361068966557998</v>
      </c>
      <c r="R15" s="3">
        <v>4.9962377758101799E-2</v>
      </c>
      <c r="S15" s="3">
        <v>5.7670118474683501E-4</v>
      </c>
      <c r="T15" s="3">
        <v>9.9348054331456798E-2</v>
      </c>
      <c r="U15" s="3">
        <v>4.7379952772011603E-2</v>
      </c>
      <c r="V15" s="3">
        <v>5.5552056494649497E-2</v>
      </c>
      <c r="W15" s="3">
        <v>2.3562150882979398E-2</v>
      </c>
      <c r="X15" s="3">
        <v>8.7541962106319607E-2</v>
      </c>
      <c r="Y15" s="3">
        <v>6.6495024731659503E-4</v>
      </c>
    </row>
    <row r="16" spans="1:28" s="2" customFormat="1" x14ac:dyDescent="0.3">
      <c r="A16" s="2" t="s">
        <v>142</v>
      </c>
      <c r="B16" s="2" t="s">
        <v>79</v>
      </c>
      <c r="C16" s="2">
        <v>119</v>
      </c>
      <c r="D16" s="2">
        <v>3.3113119999999998E-3</v>
      </c>
      <c r="E16" s="2">
        <v>-4.7651865160000001E-2</v>
      </c>
      <c r="F16" s="2">
        <v>5.4274489160000002E-2</v>
      </c>
      <c r="G16" s="2">
        <v>0.898663235</v>
      </c>
      <c r="H16" s="2">
        <v>139.73896769999999</v>
      </c>
      <c r="I16" s="2">
        <v>8.3907432000000004E-2</v>
      </c>
      <c r="L16" s="2">
        <v>-6.3788572000000002E-2</v>
      </c>
      <c r="M16" s="2">
        <v>-0.2187775418</v>
      </c>
      <c r="N16" s="2">
        <v>9.1200397799999999E-2</v>
      </c>
      <c r="O16" s="2">
        <v>0.42149094300000001</v>
      </c>
      <c r="P16" s="2">
        <v>3.5586300000000001E-3</v>
      </c>
      <c r="Q16" s="2">
        <v>0.370710494</v>
      </c>
      <c r="R16" s="2">
        <v>-1.8098840000000001E-2</v>
      </c>
      <c r="S16" s="2">
        <v>-8.7428632280000002E-2</v>
      </c>
      <c r="T16" s="2">
        <v>5.1230952279999999E-2</v>
      </c>
      <c r="U16" s="2">
        <v>0.60888450500000002</v>
      </c>
      <c r="V16" s="2">
        <v>3.3113119999999998E-3</v>
      </c>
      <c r="W16" s="2">
        <v>-4.7651865160000001E-2</v>
      </c>
      <c r="X16" s="2">
        <v>5.4274489160000002E-2</v>
      </c>
      <c r="Y16" s="2">
        <v>0.89888000199999996</v>
      </c>
      <c r="Z16" s="2">
        <v>0</v>
      </c>
      <c r="AA16" s="2">
        <v>7.2999999999999995E-2</v>
      </c>
    </row>
    <row r="17" spans="1:28" s="2" customFormat="1" x14ac:dyDescent="0.3">
      <c r="A17" s="2" t="s">
        <v>142</v>
      </c>
      <c r="B17" s="2" t="s">
        <v>81</v>
      </c>
      <c r="C17" s="2">
        <v>103</v>
      </c>
      <c r="D17" s="2">
        <v>-5.5486221000000002E-2</v>
      </c>
      <c r="E17" s="2">
        <v>-9.5057274479999995E-2</v>
      </c>
      <c r="F17" s="2">
        <v>-1.5915167519999999E-2</v>
      </c>
      <c r="G17" s="2">
        <v>5.9905779999999999E-3</v>
      </c>
      <c r="H17" s="2">
        <v>94.573261239999994</v>
      </c>
      <c r="I17" s="2">
        <v>0.68657790299999999</v>
      </c>
      <c r="L17" s="2">
        <v>-4.4089346000000001E-2</v>
      </c>
      <c r="M17" s="2">
        <v>-0.17051483792</v>
      </c>
      <c r="N17" s="2">
        <v>8.2336145920000006E-2</v>
      </c>
      <c r="O17" s="2">
        <v>0.49583960700000002</v>
      </c>
      <c r="P17" s="2">
        <v>-7.6302900000000003E-4</v>
      </c>
      <c r="Q17" s="2">
        <v>0.85278989199999999</v>
      </c>
      <c r="R17" s="2">
        <v>-4.6089814E-2</v>
      </c>
      <c r="S17" s="2">
        <v>-0.1058255474</v>
      </c>
      <c r="T17" s="2">
        <v>1.36459194E-2</v>
      </c>
      <c r="U17" s="2">
        <v>0.130467416</v>
      </c>
      <c r="V17" s="2">
        <v>-5.5486221000000002E-2</v>
      </c>
      <c r="W17" s="2">
        <v>-9.3589442240000001E-2</v>
      </c>
      <c r="X17" s="2">
        <v>-1.738299976E-2</v>
      </c>
      <c r="Y17" s="2">
        <v>5.226825E-3</v>
      </c>
      <c r="Z17" s="2">
        <v>0</v>
      </c>
      <c r="AA17" s="2">
        <v>0.697333333</v>
      </c>
    </row>
    <row r="18" spans="1:28" s="2" customFormat="1" x14ac:dyDescent="0.3">
      <c r="A18" s="2" t="s">
        <v>142</v>
      </c>
      <c r="B18" s="2" t="s">
        <v>82</v>
      </c>
      <c r="C18" s="2">
        <v>14</v>
      </c>
      <c r="D18" s="2">
        <v>-5.9851623999999999E-2</v>
      </c>
      <c r="E18" s="2">
        <v>-0.15916102356</v>
      </c>
      <c r="F18" s="2">
        <v>3.9457775559999998E-2</v>
      </c>
      <c r="G18" s="2">
        <v>0.23750360100000001</v>
      </c>
      <c r="H18" s="2">
        <v>22.210017260000001</v>
      </c>
      <c r="I18" s="2">
        <v>5.2191924000000001E-2</v>
      </c>
      <c r="L18" s="2">
        <v>0.18245642200000001</v>
      </c>
      <c r="M18" s="2">
        <v>-0.43137539211999998</v>
      </c>
      <c r="N18" s="2">
        <v>0.79628823611999999</v>
      </c>
      <c r="O18" s="2">
        <v>0.57095200099999999</v>
      </c>
      <c r="P18" s="2">
        <v>-2.1244282E-2</v>
      </c>
      <c r="Q18" s="2">
        <v>0.44803955200000001</v>
      </c>
      <c r="R18" s="2">
        <v>-0.14019100100000001</v>
      </c>
      <c r="S18" s="2">
        <v>-0.24763532960000001</v>
      </c>
      <c r="T18" s="2">
        <v>-3.2746672400000003E-2</v>
      </c>
      <c r="U18" s="2">
        <v>1.054685E-2</v>
      </c>
      <c r="V18" s="2">
        <v>-5.9851623999999999E-2</v>
      </c>
      <c r="W18" s="2">
        <v>-0.15916102356</v>
      </c>
      <c r="X18" s="2">
        <v>3.9457775559999998E-2</v>
      </c>
      <c r="Y18" s="2">
        <v>0.25866339399999999</v>
      </c>
      <c r="Z18" s="2">
        <v>0</v>
      </c>
      <c r="AA18" s="2">
        <v>5.2666667E-2</v>
      </c>
    </row>
    <row r="19" spans="1:28" s="1" customFormat="1" x14ac:dyDescent="0.3">
      <c r="A19" s="1" t="s">
        <v>142</v>
      </c>
      <c r="B19" s="1" t="s">
        <v>1</v>
      </c>
      <c r="D19" s="1">
        <v>-3.5757373493088898E-2</v>
      </c>
      <c r="E19" s="1">
        <v>-6.5571053196585002E-2</v>
      </c>
      <c r="F19" s="1">
        <v>-5.9436937895927903E-3</v>
      </c>
      <c r="G19" s="1">
        <v>1.8735710812414999E-2</v>
      </c>
      <c r="J19" s="1">
        <v>0.41838251316318498</v>
      </c>
      <c r="K19" s="1">
        <v>0.17918381906094599</v>
      </c>
      <c r="L19" s="1">
        <v>-4.6137213509655502E-2</v>
      </c>
      <c r="M19" s="1">
        <v>-0.14287954354933999</v>
      </c>
      <c r="N19" s="1">
        <v>5.0605116530029498E-2</v>
      </c>
      <c r="O19" s="1">
        <v>0.34992223867910499</v>
      </c>
      <c r="R19" s="1">
        <v>-5.0138970461290698E-2</v>
      </c>
      <c r="S19" s="1">
        <v>-9.1845106186606004E-2</v>
      </c>
      <c r="T19" s="1">
        <v>-8.4328347359753503E-3</v>
      </c>
      <c r="U19" s="1">
        <v>1.8457748577826501E-2</v>
      </c>
      <c r="V19" s="1">
        <v>-3.65992873118694E-2</v>
      </c>
      <c r="W19" s="1">
        <v>-6.5769893297773205E-2</v>
      </c>
      <c r="X19" s="1">
        <v>-7.4286813259656402E-3</v>
      </c>
      <c r="Y19" s="1">
        <v>1.39270307719855E-2</v>
      </c>
    </row>
    <row r="20" spans="1:28" s="2" customFormat="1" x14ac:dyDescent="0.3">
      <c r="A20" s="2" t="s">
        <v>28</v>
      </c>
      <c r="B20" s="2" t="s">
        <v>79</v>
      </c>
      <c r="C20" s="2">
        <v>119</v>
      </c>
      <c r="D20" s="2">
        <v>-3.4775799000000003E-2</v>
      </c>
      <c r="E20" s="2">
        <v>-8.4952065559999998E-2</v>
      </c>
      <c r="F20" s="2">
        <v>1.5400467560000001E-2</v>
      </c>
      <c r="G20" s="2">
        <v>0.17432968200000001</v>
      </c>
      <c r="H20" s="2">
        <v>100.90573190000001</v>
      </c>
      <c r="I20" s="2">
        <v>0.87024885600000002</v>
      </c>
      <c r="L20" s="2">
        <v>-0.17113059799999999</v>
      </c>
      <c r="M20" s="2">
        <v>-0.32373275035999999</v>
      </c>
      <c r="N20" s="2">
        <v>-1.8528445639999998E-2</v>
      </c>
      <c r="O20" s="2">
        <v>2.9919634000000001E-2</v>
      </c>
      <c r="P20" s="2">
        <v>7.2302879999999996E-3</v>
      </c>
      <c r="Q20" s="2">
        <v>6.6195500000000004E-2</v>
      </c>
      <c r="R20" s="2">
        <v>-4.0468243000000001E-2</v>
      </c>
      <c r="S20" s="2">
        <v>-0.11337541944</v>
      </c>
      <c r="T20" s="2">
        <v>3.2438933439999998E-2</v>
      </c>
      <c r="U20" s="2">
        <v>0.27662691099999998</v>
      </c>
      <c r="V20" s="2">
        <v>-3.4775799000000003E-2</v>
      </c>
      <c r="W20" s="2">
        <v>-8.1175508160000007E-2</v>
      </c>
      <c r="X20" s="2">
        <v>1.1623910160000001E-2</v>
      </c>
      <c r="Y20" s="2">
        <v>0.144497287</v>
      </c>
      <c r="Z20" s="2">
        <v>0</v>
      </c>
      <c r="AA20" s="2">
        <v>0.86966666699999995</v>
      </c>
    </row>
    <row r="21" spans="1:28" s="2" customFormat="1" x14ac:dyDescent="0.3">
      <c r="A21" s="2" t="s">
        <v>28</v>
      </c>
      <c r="B21" s="2" t="s">
        <v>81</v>
      </c>
      <c r="C21" s="2">
        <v>102</v>
      </c>
      <c r="D21" s="2">
        <v>-5.0489362000000003E-2</v>
      </c>
      <c r="E21" s="2">
        <v>-9.7238153039999997E-2</v>
      </c>
      <c r="F21" s="2">
        <v>-3.74057096E-3</v>
      </c>
      <c r="G21" s="2">
        <v>3.4274447E-2</v>
      </c>
      <c r="H21" s="2">
        <v>122.1920389</v>
      </c>
      <c r="I21" s="2">
        <v>7.4356003000000004E-2</v>
      </c>
      <c r="L21" s="2">
        <v>-9.4428748000000007E-2</v>
      </c>
      <c r="M21" s="2">
        <v>-0.24454038128</v>
      </c>
      <c r="N21" s="2">
        <v>5.5682885279999997E-2</v>
      </c>
      <c r="O21" s="2">
        <v>0.220484491</v>
      </c>
      <c r="P21" s="2">
        <v>2.9390919999999999E-3</v>
      </c>
      <c r="Q21" s="2">
        <v>0.54724887799999999</v>
      </c>
      <c r="R21" s="2">
        <v>-7.2020065999999994E-2</v>
      </c>
      <c r="S21" s="2">
        <v>-0.14109296892000001</v>
      </c>
      <c r="T21" s="2">
        <v>-2.9471630800000002E-3</v>
      </c>
      <c r="U21" s="2">
        <v>4.0990297000000002E-2</v>
      </c>
      <c r="V21" s="2">
        <v>-5.0489362000000003E-2</v>
      </c>
      <c r="W21" s="2">
        <v>-9.7238153039999997E-2</v>
      </c>
      <c r="X21" s="2">
        <v>-3.74057096E-3</v>
      </c>
      <c r="Y21" s="2">
        <v>3.6731174999999998E-2</v>
      </c>
      <c r="Z21" s="2">
        <v>0</v>
      </c>
      <c r="AA21" s="2">
        <v>7.3666667000000005E-2</v>
      </c>
    </row>
    <row r="22" spans="1:28" s="2" customFormat="1" x14ac:dyDescent="0.3">
      <c r="A22" s="2" t="s">
        <v>28</v>
      </c>
      <c r="B22" s="2" t="s">
        <v>82</v>
      </c>
      <c r="C22" s="2">
        <v>14</v>
      </c>
      <c r="D22" s="2">
        <v>5.0951586E-2</v>
      </c>
      <c r="E22" s="2">
        <v>-5.0850643479999999E-2</v>
      </c>
      <c r="F22" s="2">
        <v>0.15275381548</v>
      </c>
      <c r="G22" s="2">
        <v>0.32660668399999998</v>
      </c>
      <c r="H22" s="2">
        <v>20.214262690000002</v>
      </c>
      <c r="I22" s="2">
        <v>8.9994935999999998E-2</v>
      </c>
      <c r="L22" s="2">
        <v>0.13501727899999999</v>
      </c>
      <c r="M22" s="2">
        <v>-0.50647028995999999</v>
      </c>
      <c r="N22" s="2">
        <v>0.77650484795999997</v>
      </c>
      <c r="O22" s="2">
        <v>0.687224591</v>
      </c>
      <c r="P22" s="2">
        <v>-7.3732199999999998E-3</v>
      </c>
      <c r="Q22" s="2">
        <v>0.79896152600000003</v>
      </c>
      <c r="R22" s="2">
        <v>5.728457E-2</v>
      </c>
      <c r="S22" s="2">
        <v>-6.362665008E-2</v>
      </c>
      <c r="T22" s="2">
        <v>0.17819579008</v>
      </c>
      <c r="U22" s="2">
        <v>0.353098146</v>
      </c>
      <c r="V22" s="2">
        <v>5.0951586E-2</v>
      </c>
      <c r="W22" s="2">
        <v>-5.0850643479999999E-2</v>
      </c>
      <c r="X22" s="2">
        <v>0.15275381548</v>
      </c>
      <c r="Y22" s="2">
        <v>0.34451119200000002</v>
      </c>
      <c r="Z22" s="2">
        <v>0</v>
      </c>
      <c r="AA22" s="2">
        <v>9.4666666999999996E-2</v>
      </c>
    </row>
    <row r="23" spans="1:28" s="1" customFormat="1" x14ac:dyDescent="0.3">
      <c r="A23" s="1" t="s">
        <v>28</v>
      </c>
      <c r="B23" s="1" t="s">
        <v>1</v>
      </c>
      <c r="D23" s="1">
        <v>-3.3638554625377202E-2</v>
      </c>
      <c r="E23" s="1">
        <v>-6.6061394814852306E-2</v>
      </c>
      <c r="F23" s="1">
        <v>-1.21571443590214E-3</v>
      </c>
      <c r="G23" s="1">
        <v>4.20029003840681E-2</v>
      </c>
      <c r="J23" s="1">
        <v>0.36578213043355601</v>
      </c>
      <c r="K23" s="1">
        <v>0.20664659216324499</v>
      </c>
      <c r="L23" s="1">
        <v>-0.124914813838405</v>
      </c>
      <c r="M23" s="1">
        <v>-0.23047071367865701</v>
      </c>
      <c r="N23" s="1">
        <v>-1.9358913998153399E-2</v>
      </c>
      <c r="O23" s="1">
        <v>2.03699291849294E-2</v>
      </c>
      <c r="R23" s="1">
        <v>-4.0310997146565997E-2</v>
      </c>
      <c r="S23" s="1">
        <v>-8.6628689486311403E-2</v>
      </c>
      <c r="T23" s="1">
        <v>6.0066951931794597E-3</v>
      </c>
      <c r="U23" s="1">
        <v>8.8041966290984E-2</v>
      </c>
      <c r="V23" s="1">
        <v>-3.3713684302129503E-2</v>
      </c>
      <c r="W23" s="1">
        <v>-6.5047253383436796E-2</v>
      </c>
      <c r="X23" s="1">
        <v>-2.3801152208221699E-3</v>
      </c>
      <c r="Y23" s="1">
        <v>3.4954709305380298E-2</v>
      </c>
    </row>
    <row r="24" spans="1:28" s="2" customFormat="1" x14ac:dyDescent="0.3">
      <c r="A24" s="2" t="s">
        <v>57</v>
      </c>
      <c r="B24" s="2" t="s">
        <v>79</v>
      </c>
      <c r="C24" s="2">
        <v>113</v>
      </c>
      <c r="D24" s="2">
        <v>-6.4046345000000005E-2</v>
      </c>
      <c r="E24" s="2">
        <v>-0.14771753175999999</v>
      </c>
      <c r="F24" s="2">
        <v>1.9624841760000001E-2</v>
      </c>
      <c r="G24" s="2">
        <v>0.13353994899999999</v>
      </c>
      <c r="H24" s="2">
        <v>120.87650499999999</v>
      </c>
      <c r="I24" s="2">
        <v>0.26684575399999999</v>
      </c>
      <c r="L24" s="2">
        <v>-9.0663278E-2</v>
      </c>
      <c r="M24" s="2">
        <v>-0.34766417768000002</v>
      </c>
      <c r="N24" s="2">
        <v>0.16633762167999999</v>
      </c>
      <c r="O24" s="2">
        <v>0.49073435900000001</v>
      </c>
      <c r="P24" s="2">
        <v>1.4043090000000001E-3</v>
      </c>
      <c r="Q24" s="2">
        <v>0.83031882300000004</v>
      </c>
      <c r="R24" s="2">
        <v>-0.12888650199999999</v>
      </c>
      <c r="S24" s="2">
        <v>-0.25222080540000003</v>
      </c>
      <c r="T24" s="2">
        <v>-5.5521985999999702E-3</v>
      </c>
      <c r="U24" s="2">
        <v>4.0537051999999997E-2</v>
      </c>
      <c r="V24" s="2">
        <v>-6.4046345000000005E-2</v>
      </c>
      <c r="W24" s="2">
        <v>-0.14771753175999999</v>
      </c>
      <c r="X24" s="2">
        <v>1.9624841760000001E-2</v>
      </c>
      <c r="Y24" s="2">
        <v>0.13635372100000001</v>
      </c>
      <c r="Z24" s="2">
        <v>0</v>
      </c>
      <c r="AA24" s="2">
        <v>0.28466666699999998</v>
      </c>
    </row>
    <row r="25" spans="1:28" s="2" customFormat="1" x14ac:dyDescent="0.3">
      <c r="A25" s="2" t="s">
        <v>57</v>
      </c>
      <c r="B25" s="2" t="s">
        <v>81</v>
      </c>
      <c r="C25" s="2">
        <v>98</v>
      </c>
      <c r="D25" s="2">
        <v>-7.4507364000000006E-2</v>
      </c>
      <c r="E25" s="2">
        <v>-0.14900462376000001</v>
      </c>
      <c r="F25" s="6">
        <v>-1.01042400000029E-5</v>
      </c>
      <c r="G25" s="2">
        <v>4.9964729999999999E-2</v>
      </c>
      <c r="H25" s="2">
        <v>116.35669249999999</v>
      </c>
      <c r="I25" s="2">
        <v>8.7885856999999998E-2</v>
      </c>
      <c r="L25" s="2">
        <v>-0.232483619</v>
      </c>
      <c r="M25" s="2">
        <v>-0.47146220892000001</v>
      </c>
      <c r="N25" s="2">
        <v>6.4949709200000103E-3</v>
      </c>
      <c r="O25" s="2">
        <v>5.9545758999999997E-2</v>
      </c>
      <c r="P25" s="2">
        <v>1.0521557000000001E-2</v>
      </c>
      <c r="Q25" s="2">
        <v>0.17608386300000001</v>
      </c>
      <c r="R25" s="2">
        <v>-0.121596395</v>
      </c>
      <c r="S25" s="2">
        <v>-0.22511520424000001</v>
      </c>
      <c r="T25" s="2">
        <v>-1.8077585760000001E-2</v>
      </c>
      <c r="U25" s="2">
        <v>2.1319576999999999E-2</v>
      </c>
      <c r="V25" s="2">
        <v>-7.4507364000000006E-2</v>
      </c>
      <c r="W25" s="2">
        <v>-0.14900462376000001</v>
      </c>
      <c r="X25" s="6">
        <v>-1.01042400000029E-5</v>
      </c>
      <c r="Y25" s="2">
        <v>5.2833758000000001E-2</v>
      </c>
      <c r="Z25" s="2">
        <v>0</v>
      </c>
      <c r="AA25" s="2">
        <v>9.1999999999999998E-2</v>
      </c>
    </row>
    <row r="26" spans="1:28" s="1" customFormat="1" x14ac:dyDescent="0.3">
      <c r="A26" s="5" t="s">
        <v>57</v>
      </c>
      <c r="B26" s="5" t="s">
        <v>82</v>
      </c>
      <c r="C26" s="5">
        <v>14</v>
      </c>
      <c r="D26" s="5">
        <v>-4.0557551999999997E-2</v>
      </c>
      <c r="E26" s="5">
        <v>-0.23666162407999999</v>
      </c>
      <c r="F26" s="5">
        <v>0.15554652008</v>
      </c>
      <c r="G26" s="5">
        <v>0.68521270099999998</v>
      </c>
      <c r="H26" s="5">
        <v>29.496536330000001</v>
      </c>
      <c r="I26" s="5">
        <v>5.5623440000000003E-3</v>
      </c>
      <c r="J26" s="5"/>
      <c r="K26" s="5"/>
      <c r="L26" s="5">
        <v>0.434801775</v>
      </c>
      <c r="M26" s="5">
        <v>-0.80091280608000004</v>
      </c>
      <c r="N26" s="5">
        <v>1.67051635608</v>
      </c>
      <c r="O26" s="5">
        <v>0.50353257799999995</v>
      </c>
      <c r="P26" s="5">
        <v>-4.1544480000000002E-2</v>
      </c>
      <c r="Q26" s="5">
        <v>0.45963537700000001</v>
      </c>
      <c r="R26" s="5">
        <v>-0.143593524</v>
      </c>
      <c r="S26" s="5">
        <v>-0.34077586852000002</v>
      </c>
      <c r="T26" s="5">
        <v>5.3588820519999997E-2</v>
      </c>
      <c r="U26" s="5">
        <v>0.15348621300000001</v>
      </c>
      <c r="V26" s="5">
        <v>2.0448709999999998E-2</v>
      </c>
      <c r="W26" s="5">
        <v>-0.15369911672</v>
      </c>
      <c r="X26" s="5">
        <v>0.19459653671999999</v>
      </c>
      <c r="Y26" s="5">
        <v>0.82185466100000004</v>
      </c>
      <c r="Z26" s="5">
        <v>1</v>
      </c>
      <c r="AA26" s="5">
        <v>4.0000000000000001E-3</v>
      </c>
      <c r="AB26" s="5">
        <v>0.11333333299999999</v>
      </c>
    </row>
    <row r="27" spans="1:28" s="1" customFormat="1" x14ac:dyDescent="0.3">
      <c r="A27" s="1" t="s">
        <v>57</v>
      </c>
      <c r="B27" s="1" t="s">
        <v>1</v>
      </c>
      <c r="D27" s="1">
        <v>-6.9881569660999204E-2</v>
      </c>
      <c r="E27" s="1">
        <v>-0.12552092553431701</v>
      </c>
      <c r="F27" s="1">
        <v>-1.4242213787681E-2</v>
      </c>
      <c r="G27" s="1">
        <v>1.3827699143815099E-2</v>
      </c>
      <c r="J27" s="1">
        <v>0</v>
      </c>
      <c r="K27" s="1">
        <v>0.85478319305455797</v>
      </c>
      <c r="L27" s="1">
        <v>-0.16671995125432901</v>
      </c>
      <c r="M27" s="1">
        <v>-0.34172814975155702</v>
      </c>
      <c r="N27" s="1">
        <v>8.2882472428994491E-3</v>
      </c>
      <c r="O27" s="1">
        <v>6.1877016832315702E-2</v>
      </c>
      <c r="R27" s="1">
        <v>-0.124609483523929</v>
      </c>
      <c r="S27" s="1">
        <v>-0.20390029811169799</v>
      </c>
      <c r="T27" s="1">
        <v>-4.5318668936160302E-2</v>
      </c>
      <c r="U27" s="1">
        <v>2.0683517565006902E-3</v>
      </c>
      <c r="V27" s="1">
        <v>-6.9881569660999204E-2</v>
      </c>
      <c r="W27" s="1">
        <v>-0.12552092553431701</v>
      </c>
      <c r="X27" s="1">
        <v>-1.4242213787681E-2</v>
      </c>
      <c r="Y27" s="1">
        <v>1.3827699143815099E-2</v>
      </c>
    </row>
    <row r="28" spans="1:28" s="8" customFormat="1" x14ac:dyDescent="0.3">
      <c r="A28" s="2" t="s">
        <v>14</v>
      </c>
      <c r="B28" s="2" t="s">
        <v>79</v>
      </c>
      <c r="C28" s="2">
        <v>119</v>
      </c>
      <c r="D28" s="2">
        <v>5.1666165E-2</v>
      </c>
      <c r="E28" s="2">
        <v>6.1398945600000003E-3</v>
      </c>
      <c r="F28" s="2">
        <v>9.7192435440000002E-2</v>
      </c>
      <c r="G28" s="2">
        <v>2.6125903999999998E-2</v>
      </c>
      <c r="H28" s="2">
        <v>112.8476608</v>
      </c>
      <c r="I28" s="2">
        <v>0.61669984899999997</v>
      </c>
      <c r="J28" s="2"/>
      <c r="K28" s="2"/>
      <c r="L28" s="2">
        <v>0.13144104600000001</v>
      </c>
      <c r="M28" s="2">
        <v>-6.85288292E-3</v>
      </c>
      <c r="N28" s="2">
        <v>0.26973497491999998</v>
      </c>
      <c r="O28" s="2">
        <v>6.4987725999999996E-2</v>
      </c>
      <c r="P28" s="2">
        <v>-4.2314650000000002E-3</v>
      </c>
      <c r="Q28" s="2">
        <v>0.23358377299999999</v>
      </c>
      <c r="R28" s="2">
        <v>8.6866790999999999E-2</v>
      </c>
      <c r="S28" s="2">
        <v>1.546962992E-2</v>
      </c>
      <c r="T28" s="2">
        <v>0.15826395207999999</v>
      </c>
      <c r="U28" s="2">
        <v>1.7094288999999999E-2</v>
      </c>
      <c r="V28" s="2">
        <v>5.1666165E-2</v>
      </c>
      <c r="W28" s="2">
        <v>7.1449159199999902E-3</v>
      </c>
      <c r="X28" s="2">
        <v>9.6187414080000005E-2</v>
      </c>
      <c r="Y28" s="2">
        <v>2.4739516999999999E-2</v>
      </c>
      <c r="Z28" s="2">
        <v>0</v>
      </c>
      <c r="AA28" s="2">
        <v>0.62833333300000005</v>
      </c>
      <c r="AB28" s="2"/>
    </row>
    <row r="29" spans="1:28" s="8" customFormat="1" x14ac:dyDescent="0.3">
      <c r="A29" s="2" t="s">
        <v>14</v>
      </c>
      <c r="B29" s="2" t="s">
        <v>81</v>
      </c>
      <c r="C29" s="2">
        <v>103</v>
      </c>
      <c r="D29" s="2">
        <v>1.367257E-2</v>
      </c>
      <c r="E29" s="2">
        <v>-2.4804513399999999E-2</v>
      </c>
      <c r="F29" s="2">
        <v>5.2149653400000003E-2</v>
      </c>
      <c r="G29" s="2">
        <v>0.48613284899999998</v>
      </c>
      <c r="H29" s="2">
        <v>92.921172260000006</v>
      </c>
      <c r="I29" s="2">
        <v>0.72857047399999997</v>
      </c>
      <c r="J29" s="2"/>
      <c r="K29" s="2"/>
      <c r="L29" s="2">
        <v>8.9380119999999993E-2</v>
      </c>
      <c r="M29" s="2">
        <v>-3.3550713480000001E-2</v>
      </c>
      <c r="N29" s="2">
        <v>0.21231095348000001</v>
      </c>
      <c r="O29" s="2">
        <v>0.15721990999999999</v>
      </c>
      <c r="P29" s="2">
        <v>-5.0685909999999999E-3</v>
      </c>
      <c r="Q29" s="2">
        <v>0.20667117800000001</v>
      </c>
      <c r="R29" s="2">
        <v>4.9707703999999998E-2</v>
      </c>
      <c r="S29" s="2">
        <v>-8.4915344400000002E-3</v>
      </c>
      <c r="T29" s="2">
        <v>0.10790694244</v>
      </c>
      <c r="U29" s="2">
        <v>9.4125283000000004E-2</v>
      </c>
      <c r="V29" s="2">
        <v>1.367257E-2</v>
      </c>
      <c r="W29" s="2">
        <v>-2.3052226360000001E-2</v>
      </c>
      <c r="X29" s="2">
        <v>5.0397366360000001E-2</v>
      </c>
      <c r="Y29" s="2">
        <v>0.46724347999999999</v>
      </c>
      <c r="Z29" s="2">
        <v>0</v>
      </c>
      <c r="AA29" s="2">
        <v>0.71733333300000002</v>
      </c>
      <c r="AB29" s="2"/>
    </row>
    <row r="30" spans="1:28" s="8" customFormat="1" x14ac:dyDescent="0.3">
      <c r="A30" s="2" t="s">
        <v>14</v>
      </c>
      <c r="B30" s="2" t="s">
        <v>82</v>
      </c>
      <c r="C30" s="2">
        <v>14</v>
      </c>
      <c r="D30" s="2">
        <v>2.5851496000000002E-2</v>
      </c>
      <c r="E30" s="2">
        <v>-6.3324382119999995E-2</v>
      </c>
      <c r="F30" s="2">
        <v>0.11502737412</v>
      </c>
      <c r="G30" s="2">
        <v>0.56990527700000004</v>
      </c>
      <c r="H30" s="2">
        <v>18.935258399999999</v>
      </c>
      <c r="I30" s="2">
        <v>0.12512470000000001</v>
      </c>
      <c r="J30" s="2"/>
      <c r="K30" s="2"/>
      <c r="L30" s="2">
        <v>0.23243609000000001</v>
      </c>
      <c r="M30" s="2">
        <v>-0.32088586128000002</v>
      </c>
      <c r="N30" s="2">
        <v>0.78575804128000004</v>
      </c>
      <c r="O30" s="2">
        <v>0.42637238700000002</v>
      </c>
      <c r="P30" s="2">
        <v>-1.8108156E-2</v>
      </c>
      <c r="Q30" s="2">
        <v>0.47246641099999998</v>
      </c>
      <c r="R30" s="2">
        <v>7.7623635999999996E-2</v>
      </c>
      <c r="S30" s="2">
        <v>-3.177696076E-2</v>
      </c>
      <c r="T30" s="2">
        <v>0.18702423275999999</v>
      </c>
      <c r="U30" s="2">
        <v>0.16431941999999999</v>
      </c>
      <c r="V30" s="2">
        <v>2.5851496000000002E-2</v>
      </c>
      <c r="W30" s="2">
        <v>-6.3324382119999995E-2</v>
      </c>
      <c r="X30" s="2">
        <v>0.11502737412</v>
      </c>
      <c r="Y30" s="2">
        <v>0.57958772800000002</v>
      </c>
      <c r="Z30" s="2">
        <v>0</v>
      </c>
      <c r="AA30" s="2">
        <v>0.13500000000000001</v>
      </c>
      <c r="AB30" s="2"/>
    </row>
    <row r="31" spans="1:28" s="3" customFormat="1" x14ac:dyDescent="0.3">
      <c r="A31" s="3" t="s">
        <v>14</v>
      </c>
      <c r="B31" s="3" t="s">
        <v>1</v>
      </c>
      <c r="D31" s="3">
        <v>2.9145667183357499E-2</v>
      </c>
      <c r="E31" s="3">
        <v>1.2349021424699299E-3</v>
      </c>
      <c r="F31" s="3">
        <v>5.7056432224245099E-2</v>
      </c>
      <c r="G31" s="3">
        <v>4.0685631359594798E-2</v>
      </c>
      <c r="J31" s="3">
        <v>0</v>
      </c>
      <c r="K31" s="3">
        <v>0.456913755477449</v>
      </c>
      <c r="L31" s="3">
        <v>0.111285829057341</v>
      </c>
      <c r="M31" s="3">
        <v>2.0648184248341299E-2</v>
      </c>
      <c r="N31" s="3">
        <v>0.20192347386634099</v>
      </c>
      <c r="O31" s="3">
        <v>1.61058475630649E-2</v>
      </c>
      <c r="R31" s="3">
        <v>6.6442897940510295E-2</v>
      </c>
      <c r="S31" s="3">
        <v>2.4738512162953599E-2</v>
      </c>
      <c r="T31" s="3">
        <v>0.10814728371806701</v>
      </c>
      <c r="U31" s="3">
        <v>1.7923250455938501E-3</v>
      </c>
      <c r="V31" s="3">
        <v>2.8762894712054E-2</v>
      </c>
      <c r="W31" s="3">
        <v>1.7625086300882601E-3</v>
      </c>
      <c r="X31" s="3">
        <v>5.5763280794019703E-2</v>
      </c>
      <c r="Y31" s="3">
        <v>3.6802954930827497E-2</v>
      </c>
    </row>
    <row r="32" spans="1:28" s="2" customFormat="1" x14ac:dyDescent="0.3">
      <c r="A32" s="2" t="s">
        <v>119</v>
      </c>
      <c r="B32" s="2" t="s">
        <v>79</v>
      </c>
      <c r="C32" s="2">
        <v>119</v>
      </c>
      <c r="D32" s="2">
        <v>-6.7973018999999996E-2</v>
      </c>
      <c r="E32" s="2">
        <v>-0.12123431184</v>
      </c>
      <c r="F32" s="2">
        <v>-1.4711726160000001E-2</v>
      </c>
      <c r="G32" s="2">
        <v>1.2370785E-2</v>
      </c>
      <c r="H32" s="2">
        <v>106.6362154</v>
      </c>
      <c r="I32" s="2">
        <v>0.76458313700000002</v>
      </c>
      <c r="L32" s="2">
        <v>-0.120350295</v>
      </c>
      <c r="M32" s="2">
        <v>-0.28188187415999999</v>
      </c>
      <c r="N32" s="2">
        <v>4.1181284159999998E-2</v>
      </c>
      <c r="O32" s="2">
        <v>0.14688430599999999</v>
      </c>
      <c r="P32" s="2">
        <v>2.7804919999999999E-3</v>
      </c>
      <c r="Q32" s="2">
        <v>0.50215718899999995</v>
      </c>
      <c r="R32" s="2">
        <v>-5.9740740000000001E-2</v>
      </c>
      <c r="S32" s="2">
        <v>-0.1412434004</v>
      </c>
      <c r="T32" s="2">
        <v>2.1761920399999999E-2</v>
      </c>
      <c r="U32" s="2">
        <v>0.150813792</v>
      </c>
      <c r="V32" s="2">
        <v>-6.7973018999999996E-2</v>
      </c>
      <c r="W32" s="2">
        <v>-0.11860478368000001</v>
      </c>
      <c r="X32" s="2">
        <v>-1.7341254319999999E-2</v>
      </c>
      <c r="Y32" s="2">
        <v>9.6419069999999999E-3</v>
      </c>
      <c r="Z32" s="2">
        <v>0</v>
      </c>
      <c r="AA32" s="2">
        <v>0.77</v>
      </c>
    </row>
    <row r="33" spans="1:28" s="2" customFormat="1" x14ac:dyDescent="0.3">
      <c r="A33" s="2" t="s">
        <v>119</v>
      </c>
      <c r="B33" s="2" t="s">
        <v>81</v>
      </c>
      <c r="C33" s="2">
        <v>100</v>
      </c>
      <c r="D33" s="2">
        <v>-4.9870499999999998E-3</v>
      </c>
      <c r="E33" s="2">
        <v>-5.2018571040000003E-2</v>
      </c>
      <c r="F33" s="2">
        <v>4.2044471040000003E-2</v>
      </c>
      <c r="G33" s="2">
        <v>0.83536074800000004</v>
      </c>
      <c r="H33" s="2">
        <v>107.2034029</v>
      </c>
      <c r="I33" s="2">
        <v>0.26937433999999999</v>
      </c>
      <c r="L33" s="2">
        <v>-4.7776859999999997E-2</v>
      </c>
      <c r="M33" s="2">
        <v>-0.19882087507999999</v>
      </c>
      <c r="N33" s="2">
        <v>0.10326715508000001</v>
      </c>
      <c r="O33" s="2">
        <v>0.53671694000000003</v>
      </c>
      <c r="P33" s="2">
        <v>2.8597370000000002E-3</v>
      </c>
      <c r="Q33" s="2">
        <v>0.56021826799999996</v>
      </c>
      <c r="R33" s="2">
        <v>-1.6601149999999999E-2</v>
      </c>
      <c r="S33" s="2">
        <v>-8.5766927519999994E-2</v>
      </c>
      <c r="T33" s="2">
        <v>5.2564627519999997E-2</v>
      </c>
      <c r="U33" s="2">
        <v>0.63804167199999995</v>
      </c>
      <c r="V33" s="2">
        <v>-4.9870499999999998E-3</v>
      </c>
      <c r="W33" s="2">
        <v>-5.2018571040000003E-2</v>
      </c>
      <c r="X33" s="2">
        <v>4.2044471040000003E-2</v>
      </c>
      <c r="Y33" s="2">
        <v>0.83578768999999997</v>
      </c>
      <c r="Z33" s="2">
        <v>0</v>
      </c>
      <c r="AA33" s="2">
        <v>0.26600000000000001</v>
      </c>
    </row>
    <row r="34" spans="1:28" s="2" customFormat="1" x14ac:dyDescent="0.3">
      <c r="A34" s="2" t="s">
        <v>119</v>
      </c>
      <c r="B34" s="2" t="s">
        <v>82</v>
      </c>
      <c r="C34" s="2">
        <v>14</v>
      </c>
      <c r="D34" s="2">
        <v>-7.8350634000000002E-2</v>
      </c>
      <c r="E34" s="2">
        <v>-0.16514713287999999</v>
      </c>
      <c r="F34" s="2">
        <v>8.4458648800000008E-3</v>
      </c>
      <c r="G34" s="2">
        <v>7.6847291999999998E-2</v>
      </c>
      <c r="H34" s="2">
        <v>9.1090004879999995</v>
      </c>
      <c r="I34" s="2">
        <v>0.76466226800000003</v>
      </c>
      <c r="L34" s="2">
        <v>0.123172033</v>
      </c>
      <c r="M34" s="2">
        <v>-0.41355274019999999</v>
      </c>
      <c r="N34" s="2">
        <v>0.65989680620000002</v>
      </c>
      <c r="O34" s="2">
        <v>0.66087395599999998</v>
      </c>
      <c r="P34" s="2">
        <v>-1.7620468E-2</v>
      </c>
      <c r="Q34" s="2">
        <v>0.47018564200000001</v>
      </c>
      <c r="R34" s="2">
        <v>-5.2144053000000003E-2</v>
      </c>
      <c r="S34" s="2">
        <v>-0.16749223839999999</v>
      </c>
      <c r="T34" s="2">
        <v>6.3204132400000002E-2</v>
      </c>
      <c r="U34" s="2">
        <v>0.37559952800000002</v>
      </c>
      <c r="V34" s="2">
        <v>-7.8350634000000002E-2</v>
      </c>
      <c r="W34" s="2">
        <v>-0.15100569956000001</v>
      </c>
      <c r="X34" s="2">
        <v>-5.6955684399999902E-3</v>
      </c>
      <c r="Y34" s="2">
        <v>5.4445880000000002E-2</v>
      </c>
      <c r="Z34" s="2">
        <v>0</v>
      </c>
      <c r="AA34" s="2">
        <v>0.76433333299999995</v>
      </c>
    </row>
    <row r="35" spans="1:28" s="1" customFormat="1" x14ac:dyDescent="0.3">
      <c r="A35" s="1" t="s">
        <v>119</v>
      </c>
      <c r="B35" s="1" t="s">
        <v>1</v>
      </c>
      <c r="D35" s="1">
        <v>-3.9063923677102999E-2</v>
      </c>
      <c r="E35" s="1">
        <v>-7.1726588073421194E-2</v>
      </c>
      <c r="F35" s="1">
        <v>-6.4012592807847603E-3</v>
      </c>
      <c r="G35" s="1">
        <v>1.9071900129229099E-2</v>
      </c>
      <c r="J35" s="1">
        <v>0.49181439736497401</v>
      </c>
      <c r="K35" s="1">
        <v>0.13976609718015101</v>
      </c>
      <c r="L35" s="1">
        <v>-7.3328725444102003E-2</v>
      </c>
      <c r="M35" s="1">
        <v>-0.18139499427890901</v>
      </c>
      <c r="N35" s="1">
        <v>3.47375433907052E-2</v>
      </c>
      <c r="O35" s="1">
        <v>0.183529966045443</v>
      </c>
      <c r="R35" s="1">
        <v>-3.7684494588801201E-2</v>
      </c>
      <c r="S35" s="1">
        <v>-8.5645469418647494E-2</v>
      </c>
      <c r="T35" s="1">
        <v>1.02764802410451E-2</v>
      </c>
      <c r="U35" s="1">
        <v>0.12355167219275801</v>
      </c>
      <c r="V35" s="1">
        <v>-4.2275975231729303E-2</v>
      </c>
      <c r="W35" s="1">
        <v>-7.3410565800720501E-2</v>
      </c>
      <c r="X35" s="1">
        <v>-1.1141384662738099E-2</v>
      </c>
      <c r="Y35" s="1">
        <v>7.7821558802604798E-3</v>
      </c>
    </row>
    <row r="36" spans="1:28" s="2" customFormat="1" x14ac:dyDescent="0.3">
      <c r="A36" s="2" t="s">
        <v>139</v>
      </c>
      <c r="B36" s="2" t="s">
        <v>79</v>
      </c>
      <c r="C36" s="2">
        <v>119</v>
      </c>
      <c r="D36" s="2">
        <v>-6.6220200000000007E-2</v>
      </c>
      <c r="E36" s="2">
        <v>-0.11978131992</v>
      </c>
      <c r="F36" s="2">
        <v>-1.2659080079999999E-2</v>
      </c>
      <c r="G36" s="2">
        <v>1.5382646999999999E-2</v>
      </c>
      <c r="H36" s="2">
        <v>124.88541909999999</v>
      </c>
      <c r="I36" s="2">
        <v>0.31455600299999997</v>
      </c>
      <c r="L36" s="2">
        <v>-8.9834576999999999E-2</v>
      </c>
      <c r="M36" s="2">
        <v>-0.25302335968</v>
      </c>
      <c r="N36" s="2">
        <v>7.3354205680000006E-2</v>
      </c>
      <c r="O36" s="2">
        <v>0.28282053699999998</v>
      </c>
      <c r="P36" s="2">
        <v>1.2532999999999999E-3</v>
      </c>
      <c r="Q36" s="2">
        <v>0.76440681600000004</v>
      </c>
      <c r="R36" s="2">
        <v>-1.7703147999999998E-2</v>
      </c>
      <c r="S36" s="2">
        <v>-9.8812526560000002E-2</v>
      </c>
      <c r="T36" s="2">
        <v>6.3406230559999999E-2</v>
      </c>
      <c r="U36" s="2">
        <v>0.668800532</v>
      </c>
      <c r="V36" s="2">
        <v>-6.6220200000000007E-2</v>
      </c>
      <c r="W36" s="2">
        <v>-0.11978131992</v>
      </c>
      <c r="X36" s="2">
        <v>-1.2659080079999999E-2</v>
      </c>
      <c r="Y36" s="2">
        <v>1.6901847000000001E-2</v>
      </c>
      <c r="Z36" s="2">
        <v>0</v>
      </c>
      <c r="AA36" s="2">
        <v>0.31333333299999999</v>
      </c>
    </row>
    <row r="37" spans="1:28" s="1" customFormat="1" x14ac:dyDescent="0.3">
      <c r="A37" s="5" t="s">
        <v>139</v>
      </c>
      <c r="B37" s="5" t="s">
        <v>81</v>
      </c>
      <c r="C37" s="5">
        <v>101</v>
      </c>
      <c r="D37" s="5">
        <v>-2.1693741999999998E-2</v>
      </c>
      <c r="E37" s="5">
        <v>-7.1271679360000006E-2</v>
      </c>
      <c r="F37" s="5">
        <v>2.7884195359999999E-2</v>
      </c>
      <c r="G37" s="5">
        <v>0.39109449600000001</v>
      </c>
      <c r="H37" s="5">
        <v>126.2632986</v>
      </c>
      <c r="I37" s="5">
        <v>3.9048503999999998E-2</v>
      </c>
      <c r="J37" s="5"/>
      <c r="K37" s="5"/>
      <c r="L37" s="5">
        <v>2.328262E-2</v>
      </c>
      <c r="M37" s="5">
        <v>-0.13596939095999999</v>
      </c>
      <c r="N37" s="5">
        <v>0.18253463096</v>
      </c>
      <c r="O37" s="5">
        <v>0.77505442499999999</v>
      </c>
      <c r="P37" s="5">
        <v>-3.0064860000000001E-3</v>
      </c>
      <c r="Q37" s="5">
        <v>0.56141835699999998</v>
      </c>
      <c r="R37" s="5">
        <v>4.4075899999999999E-4</v>
      </c>
      <c r="S37" s="5">
        <v>-6.8660895159999999E-2</v>
      </c>
      <c r="T37" s="5">
        <v>6.9542413159999997E-2</v>
      </c>
      <c r="U37" s="5">
        <v>0.99002535800000002</v>
      </c>
      <c r="V37" s="5">
        <v>-2.7125993000000001E-2</v>
      </c>
      <c r="W37" s="5">
        <v>-7.5231456840000002E-2</v>
      </c>
      <c r="X37" s="5">
        <v>2.097947084E-2</v>
      </c>
      <c r="Y37" s="5">
        <v>0.271744596</v>
      </c>
      <c r="Z37" s="5">
        <v>1</v>
      </c>
      <c r="AA37" s="5">
        <v>3.9333332999999998E-2</v>
      </c>
      <c r="AB37" s="5">
        <v>0.84666666700000004</v>
      </c>
    </row>
    <row r="38" spans="1:28" s="1" customFormat="1" x14ac:dyDescent="0.3">
      <c r="A38" s="5" t="s">
        <v>139</v>
      </c>
      <c r="B38" s="5" t="s">
        <v>82</v>
      </c>
      <c r="C38" s="5">
        <v>14</v>
      </c>
      <c r="D38" s="5">
        <v>-2.3453475000000001E-2</v>
      </c>
      <c r="E38" s="5">
        <v>-0.14112435447999999</v>
      </c>
      <c r="F38" s="5">
        <v>9.4217404480000003E-2</v>
      </c>
      <c r="G38" s="5">
        <v>0.69605168399999995</v>
      </c>
      <c r="H38" s="5">
        <v>25.157884339999999</v>
      </c>
      <c r="I38" s="5">
        <v>2.2005193999999999E-2</v>
      </c>
      <c r="J38" s="5"/>
      <c r="K38" s="5"/>
      <c r="L38" s="5">
        <v>-0.201152673</v>
      </c>
      <c r="M38" s="5">
        <v>-0.94532747023999997</v>
      </c>
      <c r="N38" s="5">
        <v>0.54302212423999996</v>
      </c>
      <c r="O38" s="5">
        <v>0.605918489</v>
      </c>
      <c r="P38" s="5">
        <v>1.5560106000000001E-2</v>
      </c>
      <c r="Q38" s="5">
        <v>0.64375081899999997</v>
      </c>
      <c r="R38" s="5">
        <v>-2.1445000000000001E-3</v>
      </c>
      <c r="S38" s="5">
        <v>-0.12748511428000001</v>
      </c>
      <c r="T38" s="5">
        <v>0.12319611428</v>
      </c>
      <c r="U38" s="5">
        <v>0.97324844899999996</v>
      </c>
      <c r="V38" s="5">
        <v>1.3831513E-2</v>
      </c>
      <c r="W38" s="5">
        <v>-8.4515757839999997E-2</v>
      </c>
      <c r="X38" s="5">
        <v>0.11217878384</v>
      </c>
      <c r="Y38" s="5">
        <v>0.78750363000000001</v>
      </c>
      <c r="Z38" s="5">
        <v>1</v>
      </c>
      <c r="AA38" s="5">
        <v>0.02</v>
      </c>
      <c r="AB38" s="5">
        <v>0.14799999999999999</v>
      </c>
    </row>
    <row r="39" spans="1:28" s="1" customFormat="1" x14ac:dyDescent="0.3">
      <c r="A39" s="1" t="s">
        <v>139</v>
      </c>
      <c r="B39" s="1" t="s">
        <v>1</v>
      </c>
      <c r="D39" s="1">
        <v>-6.6220200000000007E-2</v>
      </c>
      <c r="E39" s="1">
        <v>-0.11978131992</v>
      </c>
      <c r="F39" s="1">
        <v>-1.2659080079999999E-2</v>
      </c>
      <c r="G39" s="1">
        <v>1.53826465717004E-2</v>
      </c>
      <c r="L39" s="1">
        <v>-8.9834576999999999E-2</v>
      </c>
      <c r="M39" s="1">
        <v>-0.25302335968</v>
      </c>
      <c r="N39" s="1">
        <v>7.3354205680000006E-2</v>
      </c>
      <c r="O39" s="1">
        <v>0.28060118326713901</v>
      </c>
      <c r="R39" s="1">
        <v>-1.7703147999999998E-2</v>
      </c>
      <c r="S39" s="1">
        <v>-9.8812526560000002E-2</v>
      </c>
      <c r="T39" s="1">
        <v>6.3406230559999999E-2</v>
      </c>
      <c r="U39" s="1">
        <v>0.66880052582264704</v>
      </c>
      <c r="V39" s="1">
        <v>-6.6220200000000007E-2</v>
      </c>
      <c r="W39" s="1">
        <v>-0.11978131992</v>
      </c>
      <c r="X39" s="1">
        <v>-1.2659080079999999E-2</v>
      </c>
      <c r="Y39" s="1">
        <v>1.53826465717004E-2</v>
      </c>
    </row>
    <row r="40" spans="1:28" s="2" customFormat="1" x14ac:dyDescent="0.3">
      <c r="A40" s="2" t="s">
        <v>35</v>
      </c>
      <c r="B40" s="2" t="s">
        <v>79</v>
      </c>
      <c r="C40" s="2">
        <v>115</v>
      </c>
      <c r="D40" s="2">
        <v>9.3464738000000006E-2</v>
      </c>
      <c r="E40" s="2">
        <v>1.296367484E-2</v>
      </c>
      <c r="F40" s="2">
        <v>0.17396580115999999</v>
      </c>
      <c r="G40" s="2">
        <v>2.2867978000000001E-2</v>
      </c>
      <c r="H40" s="2">
        <v>108.185427</v>
      </c>
      <c r="I40" s="2">
        <v>0.63588034000000004</v>
      </c>
      <c r="L40" s="2">
        <v>7.3164678999999996E-2</v>
      </c>
      <c r="M40" s="2">
        <v>-0.17005865547999999</v>
      </c>
      <c r="N40" s="2">
        <v>0.31638801348000001</v>
      </c>
      <c r="O40" s="2">
        <v>0.55664057600000005</v>
      </c>
      <c r="P40" s="2">
        <v>1.0782789999999999E-3</v>
      </c>
      <c r="Q40" s="2">
        <v>0.862680738</v>
      </c>
      <c r="R40" s="2">
        <v>8.7677940999999995E-2</v>
      </c>
      <c r="S40" s="2">
        <v>-3.5222192999999999E-2</v>
      </c>
      <c r="T40" s="2">
        <v>0.210578075</v>
      </c>
      <c r="U40" s="2">
        <v>0.16202908599999999</v>
      </c>
      <c r="V40" s="2">
        <v>9.3464738000000006E-2</v>
      </c>
      <c r="W40" s="2">
        <v>1.5043521000000001E-2</v>
      </c>
      <c r="X40" s="2">
        <v>0.17188595500000001</v>
      </c>
      <c r="Y40" s="2">
        <v>2.1239672000000001E-2</v>
      </c>
      <c r="Z40" s="2">
        <v>0</v>
      </c>
      <c r="AA40" s="2">
        <v>0.64866666699999997</v>
      </c>
    </row>
    <row r="41" spans="1:28" s="2" customFormat="1" x14ac:dyDescent="0.3">
      <c r="A41" s="2" t="s">
        <v>35</v>
      </c>
      <c r="B41" s="2" t="s">
        <v>81</v>
      </c>
      <c r="C41" s="2">
        <v>98</v>
      </c>
      <c r="D41" s="2">
        <v>5.0809749000000001E-2</v>
      </c>
      <c r="E41" s="2">
        <v>-1.8881351639999999E-2</v>
      </c>
      <c r="F41" s="2">
        <v>0.12050084964</v>
      </c>
      <c r="G41" s="2">
        <v>0.15301031400000001</v>
      </c>
      <c r="H41" s="2">
        <v>100.5764569</v>
      </c>
      <c r="I41" s="2">
        <v>0.38154432900000002</v>
      </c>
      <c r="L41" s="2">
        <v>3.0409571999999999E-2</v>
      </c>
      <c r="M41" s="2">
        <v>-0.19534963327999999</v>
      </c>
      <c r="N41" s="2">
        <v>0.25616877727999998</v>
      </c>
      <c r="O41" s="2">
        <v>0.792337878</v>
      </c>
      <c r="P41" s="2">
        <v>1.358356E-3</v>
      </c>
      <c r="Q41" s="2">
        <v>0.85259997899999995</v>
      </c>
      <c r="R41" s="2">
        <v>3.7965093999999998E-2</v>
      </c>
      <c r="S41" s="2">
        <v>-6.1257895040000003E-2</v>
      </c>
      <c r="T41" s="2">
        <v>0.13718808303999999</v>
      </c>
      <c r="U41" s="2">
        <v>0.453289043</v>
      </c>
      <c r="V41" s="2">
        <v>5.0809749000000001E-2</v>
      </c>
      <c r="W41" s="2">
        <v>-1.8881351639999999E-2</v>
      </c>
      <c r="X41" s="2">
        <v>0.12050084964</v>
      </c>
      <c r="Y41" s="2">
        <v>0.156222792</v>
      </c>
      <c r="Z41" s="2">
        <v>0</v>
      </c>
      <c r="AA41" s="2">
        <v>0.38066666700000001</v>
      </c>
    </row>
    <row r="42" spans="1:28" s="2" customFormat="1" x14ac:dyDescent="0.3">
      <c r="A42" s="2" t="s">
        <v>35</v>
      </c>
      <c r="B42" s="2" t="s">
        <v>82</v>
      </c>
      <c r="C42" s="2">
        <v>14</v>
      </c>
      <c r="D42" s="2">
        <v>7.4391320000000002E-3</v>
      </c>
      <c r="E42" s="2">
        <v>-0.13269952343999999</v>
      </c>
      <c r="F42" s="2">
        <v>0.14757778744</v>
      </c>
      <c r="G42" s="2">
        <v>0.91713379399999995</v>
      </c>
      <c r="H42" s="2">
        <v>14.947921750000001</v>
      </c>
      <c r="I42" s="2">
        <v>0.31061518900000001</v>
      </c>
      <c r="L42" s="2">
        <v>-0.22240117700000001</v>
      </c>
      <c r="M42" s="2">
        <v>-1.1125762233200001</v>
      </c>
      <c r="N42" s="2">
        <v>0.66777386932000005</v>
      </c>
      <c r="O42" s="2">
        <v>0.63318556500000001</v>
      </c>
      <c r="P42" s="2">
        <v>2.0104658000000001E-2</v>
      </c>
      <c r="Q42" s="2">
        <v>0.61736715099999995</v>
      </c>
      <c r="R42" s="2">
        <v>-2.9562003999999999E-2</v>
      </c>
      <c r="S42" s="2">
        <v>-0.21837162248</v>
      </c>
      <c r="T42" s="2">
        <v>0.15924761447999999</v>
      </c>
      <c r="U42" s="2">
        <v>0.75893619700000003</v>
      </c>
      <c r="V42" s="2">
        <v>7.4391320000000002E-3</v>
      </c>
      <c r="W42" s="2">
        <v>-0.13269952343999999</v>
      </c>
      <c r="X42" s="2">
        <v>0.14757778744</v>
      </c>
      <c r="Y42" s="2">
        <v>0.91872184300000004</v>
      </c>
      <c r="Z42" s="2">
        <v>0</v>
      </c>
      <c r="AA42" s="2">
        <v>0.322333333</v>
      </c>
    </row>
    <row r="43" spans="1:28" s="3" customFormat="1" x14ac:dyDescent="0.3">
      <c r="A43" s="3" t="s">
        <v>35</v>
      </c>
      <c r="B43" s="3" t="s">
        <v>1</v>
      </c>
      <c r="D43" s="3">
        <v>6.1448167043653697E-2</v>
      </c>
      <c r="E43" s="3">
        <v>1.21293185371754E-2</v>
      </c>
      <c r="F43" s="3">
        <v>0.11076701555013201</v>
      </c>
      <c r="G43" s="3">
        <v>1.4604686996738499E-2</v>
      </c>
      <c r="J43" s="3">
        <v>0</v>
      </c>
      <c r="K43" s="3">
        <v>0.53052622280742001</v>
      </c>
      <c r="L43" s="3">
        <v>4.1093109717350897E-2</v>
      </c>
      <c r="M43" s="3">
        <v>-0.121586113075181</v>
      </c>
      <c r="N43" s="3">
        <v>0.203772332509883</v>
      </c>
      <c r="O43" s="3">
        <v>0.62052948244145101</v>
      </c>
      <c r="R43" s="3">
        <v>4.5099144220811398E-2</v>
      </c>
      <c r="S43" s="3">
        <v>-2.63605644607556E-2</v>
      </c>
      <c r="T43" s="3">
        <v>0.116558852902378</v>
      </c>
      <c r="U43" s="3">
        <v>0.21609402858840801</v>
      </c>
      <c r="V43" s="3">
        <v>6.2081267228832601E-2</v>
      </c>
      <c r="W43" s="3">
        <v>1.32524723454512E-2</v>
      </c>
      <c r="X43" s="3">
        <v>0.11091006211221401</v>
      </c>
      <c r="Y43" s="3">
        <v>1.27041222073283E-2</v>
      </c>
    </row>
    <row r="44" spans="1:28" s="5" customFormat="1" x14ac:dyDescent="0.3">
      <c r="A44" s="2" t="s">
        <v>11</v>
      </c>
      <c r="B44" s="2" t="s">
        <v>79</v>
      </c>
      <c r="C44" s="2">
        <v>116</v>
      </c>
      <c r="D44" s="2">
        <v>-2.3885679999999999E-2</v>
      </c>
      <c r="E44" s="2">
        <v>-9.3385106359999998E-2</v>
      </c>
      <c r="F44" s="2">
        <v>4.5613746359999999E-2</v>
      </c>
      <c r="G44" s="2">
        <v>0.50055541699999995</v>
      </c>
      <c r="H44" s="2">
        <v>112.0486653</v>
      </c>
      <c r="I44" s="2">
        <v>0.56049480900000004</v>
      </c>
      <c r="J44" s="2"/>
      <c r="K44" s="2"/>
      <c r="L44" s="2">
        <v>-0.196594185</v>
      </c>
      <c r="M44" s="2">
        <v>-0.40744390940000003</v>
      </c>
      <c r="N44" s="2">
        <v>1.42555394E-2</v>
      </c>
      <c r="O44" s="2">
        <v>7.0242499999999999E-2</v>
      </c>
      <c r="P44" s="2">
        <v>9.1570799999999997E-3</v>
      </c>
      <c r="Q44" s="2">
        <v>9.1766995000000004E-2</v>
      </c>
      <c r="R44" s="2">
        <v>-1.9599215E-2</v>
      </c>
      <c r="S44" s="2">
        <v>-0.12580299296</v>
      </c>
      <c r="T44" s="2">
        <v>8.6604562960000006E-2</v>
      </c>
      <c r="U44" s="2">
        <v>0.71757232000000004</v>
      </c>
      <c r="V44" s="2">
        <v>-2.3885679999999999E-2</v>
      </c>
      <c r="W44" s="2">
        <v>-9.248750084E-2</v>
      </c>
      <c r="X44" s="2">
        <v>4.4716140840000002E-2</v>
      </c>
      <c r="Y44" s="2">
        <v>0.49633948500000002</v>
      </c>
      <c r="Z44" s="2">
        <v>0</v>
      </c>
      <c r="AA44" s="2">
        <v>0.54833333299999998</v>
      </c>
      <c r="AB44" s="2"/>
    </row>
    <row r="45" spans="1:28" s="5" customFormat="1" x14ac:dyDescent="0.3">
      <c r="A45" s="5" t="s">
        <v>11</v>
      </c>
      <c r="B45" s="5" t="s">
        <v>81</v>
      </c>
      <c r="C45" s="5">
        <v>99</v>
      </c>
      <c r="D45" s="5">
        <v>-1.7362816E-2</v>
      </c>
      <c r="E45" s="5">
        <v>-7.6345905480000004E-2</v>
      </c>
      <c r="F45" s="5">
        <v>4.1620273479999997E-2</v>
      </c>
      <c r="G45" s="5">
        <v>0.56396376599999998</v>
      </c>
      <c r="H45" s="5">
        <v>91.566681509999995</v>
      </c>
      <c r="I45" s="5">
        <v>0.663514504</v>
      </c>
      <c r="L45" s="5">
        <v>-0.21166832899999999</v>
      </c>
      <c r="M45" s="5">
        <v>-0.40162259532</v>
      </c>
      <c r="N45" s="5">
        <v>-2.171406268E-2</v>
      </c>
      <c r="O45" s="5">
        <v>3.1368917000000003E-2</v>
      </c>
      <c r="P45" s="5">
        <v>1.2955428E-2</v>
      </c>
      <c r="Q45" s="5">
        <v>3.7506574000000001E-2</v>
      </c>
      <c r="R45" s="5">
        <v>-4.2665741E-2</v>
      </c>
      <c r="S45" s="5">
        <v>-0.12922206344000001</v>
      </c>
      <c r="T45" s="5">
        <v>4.389058144E-2</v>
      </c>
      <c r="U45" s="5">
        <v>0.33397802300000001</v>
      </c>
      <c r="V45" s="5">
        <v>-1.7362816E-2</v>
      </c>
      <c r="W45" s="5">
        <v>-7.4377038440000001E-2</v>
      </c>
      <c r="X45" s="5">
        <v>3.9651406440000002E-2</v>
      </c>
      <c r="Y45" s="5">
        <v>0.551958481</v>
      </c>
      <c r="Z45" s="5">
        <v>0</v>
      </c>
      <c r="AA45" s="5">
        <v>0.66466666699999999</v>
      </c>
    </row>
    <row r="46" spans="1:28" s="5" customFormat="1" x14ac:dyDescent="0.3">
      <c r="A46" s="2" t="s">
        <v>11</v>
      </c>
      <c r="B46" s="2" t="s">
        <v>82</v>
      </c>
      <c r="C46" s="2">
        <v>14</v>
      </c>
      <c r="D46" s="2">
        <v>-5.8246880000000001E-2</v>
      </c>
      <c r="E46" s="2">
        <v>-0.19117529127999999</v>
      </c>
      <c r="F46" s="2">
        <v>7.4681531280000005E-2</v>
      </c>
      <c r="G46" s="2">
        <v>0.39043025999999997</v>
      </c>
      <c r="H46" s="2">
        <v>17.93758897</v>
      </c>
      <c r="I46" s="2">
        <v>0.15990358399999999</v>
      </c>
      <c r="J46" s="2"/>
      <c r="K46" s="2"/>
      <c r="L46" s="2">
        <v>0.195498172</v>
      </c>
      <c r="M46" s="2">
        <v>-0.64810190588000005</v>
      </c>
      <c r="N46" s="2">
        <v>1.0390982498800001</v>
      </c>
      <c r="O46" s="2">
        <v>0.657779797</v>
      </c>
      <c r="P46" s="2">
        <v>-2.2181037000000001E-2</v>
      </c>
      <c r="Q46" s="2">
        <v>0.56134474000000001</v>
      </c>
      <c r="R46" s="2">
        <v>2.4176137E-2</v>
      </c>
      <c r="S46" s="2">
        <v>-0.13709754144</v>
      </c>
      <c r="T46" s="2">
        <v>0.18544981544</v>
      </c>
      <c r="U46" s="2">
        <v>0.768896413</v>
      </c>
      <c r="V46" s="2">
        <v>-5.8246880000000001E-2</v>
      </c>
      <c r="W46" s="2">
        <v>-0.19117529127999999</v>
      </c>
      <c r="X46" s="2">
        <v>7.4681531280000005E-2</v>
      </c>
      <c r="Y46" s="2">
        <v>0.40598811200000001</v>
      </c>
      <c r="Z46" s="2">
        <v>0</v>
      </c>
      <c r="AA46" s="2">
        <v>0.17233333300000001</v>
      </c>
      <c r="AB46" s="2"/>
    </row>
    <row r="47" spans="1:28" s="5" customFormat="1" x14ac:dyDescent="0.3">
      <c r="A47" s="2" t="s">
        <v>11</v>
      </c>
      <c r="B47" s="2" t="s">
        <v>1</v>
      </c>
      <c r="C47" s="2"/>
      <c r="D47" s="2">
        <v>-3.1262100754428701E-2</v>
      </c>
      <c r="E47" s="2">
        <v>-9.2851574550659302E-2</v>
      </c>
      <c r="F47" s="2">
        <v>3.03273730418019E-2</v>
      </c>
      <c r="G47" s="2">
        <v>0.319797934120716</v>
      </c>
      <c r="H47" s="2"/>
      <c r="I47" s="2"/>
      <c r="J47" s="2">
        <v>0</v>
      </c>
      <c r="K47" s="2">
        <v>0.65344246164867703</v>
      </c>
      <c r="L47" s="2">
        <v>-0.17354028131233301</v>
      </c>
      <c r="M47" s="2">
        <v>-0.37809742932954798</v>
      </c>
      <c r="N47" s="2">
        <v>3.1016866704882299E-2</v>
      </c>
      <c r="O47" s="2">
        <v>9.6351178990605996E-2</v>
      </c>
      <c r="P47" s="2"/>
      <c r="Q47" s="2"/>
      <c r="R47" s="2">
        <v>-6.3577711450633397E-3</v>
      </c>
      <c r="S47" s="2">
        <v>-9.5056284325071405E-2</v>
      </c>
      <c r="T47" s="2">
        <v>8.2340742034944694E-2</v>
      </c>
      <c r="U47" s="2">
        <v>0.88827305492206698</v>
      </c>
      <c r="V47" s="2">
        <v>-3.1112609362188501E-2</v>
      </c>
      <c r="W47" s="2">
        <v>-9.2074799054681702E-2</v>
      </c>
      <c r="X47" s="2">
        <v>2.9849580330304701E-2</v>
      </c>
      <c r="Y47" s="2">
        <v>0.31716347430804198</v>
      </c>
      <c r="Z47" s="2"/>
      <c r="AA47" s="2"/>
      <c r="AB47" s="2"/>
    </row>
    <row r="48" spans="1:28" s="5" customFormat="1" x14ac:dyDescent="0.3">
      <c r="A48" s="2" t="s">
        <v>12</v>
      </c>
      <c r="B48" s="2" t="s">
        <v>79</v>
      </c>
      <c r="C48" s="2">
        <v>117</v>
      </c>
      <c r="D48" s="2">
        <v>-5.9281156000000002E-2</v>
      </c>
      <c r="E48" s="2">
        <v>-0.12667909584000001</v>
      </c>
      <c r="F48" s="2">
        <v>8.1167838399999904E-3</v>
      </c>
      <c r="G48" s="2">
        <v>8.4715834000000004E-2</v>
      </c>
      <c r="H48" s="2">
        <v>120.9010522</v>
      </c>
      <c r="I48" s="2">
        <v>0.35905656000000002</v>
      </c>
      <c r="J48" s="2"/>
      <c r="K48" s="2"/>
      <c r="L48" s="2">
        <v>-0.10007563</v>
      </c>
      <c r="M48" s="2">
        <v>-0.30505004664000002</v>
      </c>
      <c r="N48" s="2">
        <v>0.10489878664000001</v>
      </c>
      <c r="O48" s="2">
        <v>0.34060490300000001</v>
      </c>
      <c r="P48" s="2">
        <v>2.1650670000000001E-3</v>
      </c>
      <c r="Q48" s="2">
        <v>0.68020652100000001</v>
      </c>
      <c r="R48" s="2">
        <v>-1.0946528000000001E-2</v>
      </c>
      <c r="S48" s="2">
        <v>-0.11369203492</v>
      </c>
      <c r="T48" s="2">
        <v>9.1798978919999996E-2</v>
      </c>
      <c r="U48" s="2">
        <v>0.83458968499999997</v>
      </c>
      <c r="V48" s="2">
        <v>-5.9281156000000002E-2</v>
      </c>
      <c r="W48" s="2">
        <v>-0.12667909584000001</v>
      </c>
      <c r="X48" s="2">
        <v>8.1167838399999904E-3</v>
      </c>
      <c r="Y48" s="2">
        <v>8.7379852999999993E-2</v>
      </c>
      <c r="Z48" s="2">
        <v>0</v>
      </c>
      <c r="AA48" s="2">
        <v>0.35733333299999998</v>
      </c>
      <c r="AB48" s="2"/>
    </row>
    <row r="49" spans="1:28" s="5" customFormat="1" x14ac:dyDescent="0.3">
      <c r="A49" s="5" t="s">
        <v>12</v>
      </c>
      <c r="B49" s="5" t="s">
        <v>81</v>
      </c>
      <c r="C49" s="5">
        <v>99</v>
      </c>
      <c r="D49" s="5">
        <v>-2.7921853E-2</v>
      </c>
      <c r="E49" s="5">
        <v>-8.5472813600000003E-2</v>
      </c>
      <c r="F49" s="5">
        <v>2.9629107599999999E-2</v>
      </c>
      <c r="G49" s="5">
        <v>0.34164080699999999</v>
      </c>
      <c r="H49" s="5">
        <v>103.0471933</v>
      </c>
      <c r="I49" s="5">
        <v>0.34386196899999999</v>
      </c>
      <c r="L49" s="5">
        <v>-0.25319057700000003</v>
      </c>
      <c r="M49" s="5">
        <v>-0.43385017640000001</v>
      </c>
      <c r="N49" s="5">
        <v>-7.2530977600000004E-2</v>
      </c>
      <c r="O49" s="5">
        <v>7.172576E-3</v>
      </c>
      <c r="P49" s="5">
        <v>1.5023066E-2</v>
      </c>
      <c r="Q49" s="5">
        <v>1.1653913E-2</v>
      </c>
      <c r="R49" s="5">
        <v>-8.2744122000000003E-2</v>
      </c>
      <c r="S49" s="5">
        <v>-0.168496964</v>
      </c>
      <c r="T49" s="5">
        <v>3.0087199999999899E-3</v>
      </c>
      <c r="U49" s="5">
        <v>5.8593442000000003E-2</v>
      </c>
      <c r="V49" s="5">
        <v>-2.7921853E-2</v>
      </c>
      <c r="W49" s="5">
        <v>-8.5472813600000003E-2</v>
      </c>
      <c r="X49" s="5">
        <v>2.9629107599999999E-2</v>
      </c>
      <c r="Y49" s="5">
        <v>0.34398016999999997</v>
      </c>
      <c r="Z49" s="5">
        <v>0</v>
      </c>
      <c r="AA49" s="5">
        <v>0.33866666699999998</v>
      </c>
    </row>
    <row r="50" spans="1:28" s="5" customFormat="1" x14ac:dyDescent="0.3">
      <c r="A50" s="2" t="s">
        <v>12</v>
      </c>
      <c r="B50" s="2" t="s">
        <v>82</v>
      </c>
      <c r="C50" s="2">
        <v>14</v>
      </c>
      <c r="D50" s="2">
        <v>7.9782975000000006E-2</v>
      </c>
      <c r="E50" s="2">
        <v>-5.9401899360000003E-2</v>
      </c>
      <c r="F50" s="2">
        <v>0.21896784935999999</v>
      </c>
      <c r="G50" s="2">
        <v>0.261223908</v>
      </c>
      <c r="H50" s="2">
        <v>21.66724662</v>
      </c>
      <c r="I50" s="2">
        <v>6.0736908999999999E-2</v>
      </c>
      <c r="J50" s="2"/>
      <c r="K50" s="2"/>
      <c r="L50" s="2">
        <v>0.50319491100000002</v>
      </c>
      <c r="M50" s="2">
        <v>-0.36325788292</v>
      </c>
      <c r="N50" s="2">
        <v>1.36964770492</v>
      </c>
      <c r="O50" s="2">
        <v>0.27722115600000002</v>
      </c>
      <c r="P50" s="2">
        <v>-3.6983964000000001E-2</v>
      </c>
      <c r="Q50" s="2">
        <v>0.35097277300000002</v>
      </c>
      <c r="R50" s="2">
        <v>6.4996794999999996E-2</v>
      </c>
      <c r="S50" s="2">
        <v>-9.2655697199999998E-2</v>
      </c>
      <c r="T50" s="2">
        <v>0.22264928719999999</v>
      </c>
      <c r="U50" s="2">
        <v>0.419052229</v>
      </c>
      <c r="V50" s="2">
        <v>7.9782975000000006E-2</v>
      </c>
      <c r="W50" s="2">
        <v>-5.9401899360000003E-2</v>
      </c>
      <c r="X50" s="2">
        <v>0.21896784935999999</v>
      </c>
      <c r="Y50" s="2">
        <v>0.281543667</v>
      </c>
      <c r="Z50" s="2">
        <v>0</v>
      </c>
      <c r="AA50" s="2">
        <v>6.3666666999999996E-2</v>
      </c>
      <c r="AB50" s="2"/>
    </row>
    <row r="51" spans="1:28" s="5" customFormat="1" x14ac:dyDescent="0.3">
      <c r="A51" s="2" t="s">
        <v>12</v>
      </c>
      <c r="B51" s="2" t="s">
        <v>1</v>
      </c>
      <c r="C51" s="2"/>
      <c r="D51" s="2">
        <v>-3.2866826526279799E-2</v>
      </c>
      <c r="E51" s="2">
        <v>-9.35270874322046E-2</v>
      </c>
      <c r="F51" s="2">
        <v>2.7793434379644998E-2</v>
      </c>
      <c r="G51" s="2">
        <v>0.28825227798457298</v>
      </c>
      <c r="H51" s="2"/>
      <c r="I51" s="2"/>
      <c r="J51" s="2">
        <v>0.67809599234414897</v>
      </c>
      <c r="K51" s="2">
        <v>7.7979593382806106E-2</v>
      </c>
      <c r="L51" s="2">
        <v>-6.81034336857642E-2</v>
      </c>
      <c r="M51" s="2">
        <v>-0.26757228320294102</v>
      </c>
      <c r="N51" s="2">
        <v>0.13136541583141201</v>
      </c>
      <c r="O51" s="2">
        <v>0.50337373887717496</v>
      </c>
      <c r="P51" s="2"/>
      <c r="Q51" s="2"/>
      <c r="R51" s="2">
        <v>1.16935400246605E-2</v>
      </c>
      <c r="S51" s="2">
        <v>-7.4385002724502006E-2</v>
      </c>
      <c r="T51" s="2">
        <v>9.7772082773822905E-2</v>
      </c>
      <c r="U51" s="2">
        <v>0.79003838943638505</v>
      </c>
      <c r="V51" s="2">
        <v>-3.2866826526279799E-2</v>
      </c>
      <c r="W51" s="2">
        <v>-9.35270874322046E-2</v>
      </c>
      <c r="X51" s="2">
        <v>2.7793434379644998E-2</v>
      </c>
      <c r="Y51" s="2">
        <v>0.28825227798457298</v>
      </c>
      <c r="Z51" s="2"/>
      <c r="AA51" s="2"/>
      <c r="AB51" s="2"/>
    </row>
    <row r="52" spans="1:28" s="5" customFormat="1" x14ac:dyDescent="0.3">
      <c r="A52" s="5" t="s">
        <v>13</v>
      </c>
      <c r="B52" s="5" t="s">
        <v>79</v>
      </c>
      <c r="C52" s="5">
        <v>119</v>
      </c>
      <c r="D52" s="5">
        <v>7.4861725000000004E-2</v>
      </c>
      <c r="E52" s="5">
        <v>1.1916685640000001E-2</v>
      </c>
      <c r="F52" s="5">
        <v>0.13780676436</v>
      </c>
      <c r="G52" s="5">
        <v>1.9749932000000001E-2</v>
      </c>
      <c r="H52" s="5">
        <v>153.55756009999999</v>
      </c>
      <c r="I52" s="5">
        <v>1.544791E-2</v>
      </c>
      <c r="L52" s="5">
        <v>7.9930764000000001E-2</v>
      </c>
      <c r="M52" s="5">
        <v>-0.11219054496</v>
      </c>
      <c r="N52" s="5">
        <v>0.27205207296</v>
      </c>
      <c r="O52" s="5">
        <v>0.41647474499999998</v>
      </c>
      <c r="P52" s="5">
        <v>-2.6888299999999998E-4</v>
      </c>
      <c r="Q52" s="5">
        <v>0.95642076399999998</v>
      </c>
      <c r="R52" s="5">
        <v>7.3745994999999995E-2</v>
      </c>
      <c r="S52" s="5">
        <v>-1.10869308E-2</v>
      </c>
      <c r="T52" s="5">
        <v>0.1585789208</v>
      </c>
      <c r="U52" s="5">
        <v>8.8410061999999998E-2</v>
      </c>
      <c r="V52" s="5">
        <v>7.4861725000000004E-2</v>
      </c>
      <c r="W52" s="5">
        <v>1.1916685640000001E-2</v>
      </c>
      <c r="X52" s="5">
        <v>0.13780676436</v>
      </c>
      <c r="Y52" s="5">
        <v>2.1447171000000001E-2</v>
      </c>
      <c r="Z52" s="5">
        <v>0</v>
      </c>
      <c r="AA52" s="5">
        <v>1.5333332999999999E-2</v>
      </c>
    </row>
    <row r="53" spans="1:28" s="5" customFormat="1" x14ac:dyDescent="0.3">
      <c r="A53" s="2" t="s">
        <v>13</v>
      </c>
      <c r="B53" s="2" t="s">
        <v>81</v>
      </c>
      <c r="C53" s="2">
        <v>100</v>
      </c>
      <c r="D53" s="2">
        <v>1.0418145E-2</v>
      </c>
      <c r="E53" s="2">
        <v>-4.082316792E-2</v>
      </c>
      <c r="F53" s="2">
        <v>6.1659457920000001E-2</v>
      </c>
      <c r="G53" s="2">
        <v>0.690263085</v>
      </c>
      <c r="H53" s="2">
        <v>118.61371750000001</v>
      </c>
      <c r="I53" s="2">
        <v>8.7253654E-2</v>
      </c>
      <c r="J53" s="2"/>
      <c r="K53" s="2"/>
      <c r="L53" s="2">
        <v>2.2413334E-2</v>
      </c>
      <c r="M53" s="2">
        <v>-0.14262756439999999</v>
      </c>
      <c r="N53" s="2">
        <v>0.1874542324</v>
      </c>
      <c r="O53" s="2">
        <v>0.790661909</v>
      </c>
      <c r="P53" s="2">
        <v>-8.0130299999999995E-4</v>
      </c>
      <c r="Q53" s="2">
        <v>0.881121186</v>
      </c>
      <c r="R53" s="2">
        <v>-5.7426279999999996E-3</v>
      </c>
      <c r="S53" s="2">
        <v>-7.579961164E-2</v>
      </c>
      <c r="T53" s="2">
        <v>6.4314355640000001E-2</v>
      </c>
      <c r="U53" s="2">
        <v>0.87235899400000005</v>
      </c>
      <c r="V53" s="2">
        <v>1.0418145E-2</v>
      </c>
      <c r="W53" s="2">
        <v>-4.082316792E-2</v>
      </c>
      <c r="X53" s="2">
        <v>6.1659457920000001E-2</v>
      </c>
      <c r="Y53" s="2">
        <v>0.69112123999999997</v>
      </c>
      <c r="Z53" s="2">
        <v>0</v>
      </c>
      <c r="AA53" s="2">
        <v>9.0333333000000002E-2</v>
      </c>
      <c r="AB53" s="2"/>
    </row>
    <row r="54" spans="1:28" s="5" customFormat="1" x14ac:dyDescent="0.3">
      <c r="A54" s="2" t="s">
        <v>13</v>
      </c>
      <c r="B54" s="2" t="s">
        <v>82</v>
      </c>
      <c r="C54" s="2">
        <v>14</v>
      </c>
      <c r="D54" s="2">
        <v>9.4109468000000002E-2</v>
      </c>
      <c r="E54" s="2">
        <v>4.3602859599999998E-3</v>
      </c>
      <c r="F54" s="2">
        <v>0.18385865003999999</v>
      </c>
      <c r="G54" s="2">
        <v>3.9857498999999998E-2</v>
      </c>
      <c r="H54" s="2">
        <v>9.4557122069999995</v>
      </c>
      <c r="I54" s="2">
        <v>0.73772111900000004</v>
      </c>
      <c r="J54" s="2"/>
      <c r="K54" s="2"/>
      <c r="L54" s="2">
        <v>-0.31348860299999998</v>
      </c>
      <c r="M54" s="2">
        <v>-0.86197351339999995</v>
      </c>
      <c r="N54" s="2">
        <v>0.23499630739999999</v>
      </c>
      <c r="O54" s="2">
        <v>0.28452936499999998</v>
      </c>
      <c r="P54" s="2">
        <v>3.5711543999999998E-2</v>
      </c>
      <c r="Q54" s="2">
        <v>0.16557936200000001</v>
      </c>
      <c r="R54" s="2">
        <v>0.14252187499999999</v>
      </c>
      <c r="S54" s="2">
        <v>2.7679304920000002E-2</v>
      </c>
      <c r="T54" s="2">
        <v>0.25736444508</v>
      </c>
      <c r="U54" s="2">
        <v>1.4999202E-2</v>
      </c>
      <c r="V54" s="2">
        <v>9.4109468000000002E-2</v>
      </c>
      <c r="W54" s="2">
        <v>1.7566385720000001E-2</v>
      </c>
      <c r="X54" s="2">
        <v>0.17065255028000001</v>
      </c>
      <c r="Y54" s="2">
        <v>3.1500783999999997E-2</v>
      </c>
      <c r="Z54" s="2">
        <v>0</v>
      </c>
      <c r="AA54" s="2">
        <v>0.74466666699999995</v>
      </c>
      <c r="AB54" s="2"/>
    </row>
    <row r="55" spans="1:28" s="5" customFormat="1" x14ac:dyDescent="0.3">
      <c r="A55" s="2" t="s">
        <v>13</v>
      </c>
      <c r="B55" s="2" t="s">
        <v>1</v>
      </c>
      <c r="C55" s="2"/>
      <c r="D55" s="2">
        <v>3.0992478505365999E-2</v>
      </c>
      <c r="E55" s="2">
        <v>-1.35068205616506E-2</v>
      </c>
      <c r="F55" s="2">
        <v>7.5491777572382596E-2</v>
      </c>
      <c r="G55" s="2">
        <v>0.17222681477075799</v>
      </c>
      <c r="H55" s="2"/>
      <c r="I55" s="2"/>
      <c r="J55" s="2">
        <v>0.60306248517099603</v>
      </c>
      <c r="K55" s="2">
        <v>0.112461337507775</v>
      </c>
      <c r="L55" s="2">
        <v>-5.4750657124637498E-3</v>
      </c>
      <c r="M55" s="2">
        <v>-0.163516232408256</v>
      </c>
      <c r="N55" s="2">
        <v>0.15256610098332801</v>
      </c>
      <c r="O55" s="2">
        <v>0.94586456592849</v>
      </c>
      <c r="P55" s="2"/>
      <c r="Q55" s="2"/>
      <c r="R55" s="2">
        <v>3.4467767405375598E-2</v>
      </c>
      <c r="S55" s="2">
        <v>-2.53394341649168E-2</v>
      </c>
      <c r="T55" s="2">
        <v>9.4274968975668005E-2</v>
      </c>
      <c r="U55" s="2">
        <v>0.25865461429548497</v>
      </c>
      <c r="V55" s="2">
        <v>3.6317794016579197E-2</v>
      </c>
      <c r="W55" s="2">
        <v>-6.2628935002125297E-3</v>
      </c>
      <c r="X55" s="2">
        <v>7.8898481533370896E-2</v>
      </c>
      <c r="Y55" s="2">
        <v>9.4580061151333397E-2</v>
      </c>
      <c r="Z55" s="2"/>
      <c r="AA55" s="2"/>
      <c r="AB55" s="2"/>
    </row>
    <row r="56" spans="1:28" s="5" customFormat="1" x14ac:dyDescent="0.3">
      <c r="A56" s="2" t="s">
        <v>15</v>
      </c>
      <c r="B56" s="2" t="s">
        <v>79</v>
      </c>
      <c r="C56" s="2">
        <v>95</v>
      </c>
      <c r="D56" s="2">
        <v>9.7558232999999994E-2</v>
      </c>
      <c r="E56" s="2">
        <v>-2.1703513800000001E-2</v>
      </c>
      <c r="F56" s="2">
        <v>0.21681997980000001</v>
      </c>
      <c r="G56" s="2">
        <v>0.108865147</v>
      </c>
      <c r="H56" s="2">
        <v>89.033538269999994</v>
      </c>
      <c r="I56" s="2">
        <v>0.62549169500000001</v>
      </c>
      <c r="J56" s="2"/>
      <c r="K56" s="2"/>
      <c r="L56" s="2">
        <v>8.8348336E-2</v>
      </c>
      <c r="M56" s="2">
        <v>-0.3282880212</v>
      </c>
      <c r="N56" s="2">
        <v>0.50498469319999995</v>
      </c>
      <c r="O56" s="2">
        <v>0.67864492799999998</v>
      </c>
      <c r="P56" s="2">
        <v>4.5255000000000002E-4</v>
      </c>
      <c r="Q56" s="2">
        <v>0.96402996399999996</v>
      </c>
      <c r="R56" s="2">
        <v>0.11854397999999999</v>
      </c>
      <c r="S56" s="2">
        <v>-6.5766515319999996E-2</v>
      </c>
      <c r="T56" s="2">
        <v>0.30285447531999998</v>
      </c>
      <c r="U56" s="2">
        <v>0.20744441299999999</v>
      </c>
      <c r="V56" s="2">
        <v>9.7558232999999994E-2</v>
      </c>
      <c r="W56" s="2">
        <v>-1.85101838E-2</v>
      </c>
      <c r="X56" s="2">
        <v>0.21362664980000001</v>
      </c>
      <c r="Y56" s="2">
        <v>0.10280950799999999</v>
      </c>
      <c r="Z56" s="2">
        <v>0</v>
      </c>
      <c r="AA56" s="2">
        <v>0.624</v>
      </c>
      <c r="AB56" s="2"/>
    </row>
    <row r="57" spans="1:28" s="5" customFormat="1" x14ac:dyDescent="0.3">
      <c r="A57" s="2" t="s">
        <v>15</v>
      </c>
      <c r="B57" s="2" t="s">
        <v>81</v>
      </c>
      <c r="C57" s="2">
        <v>84</v>
      </c>
      <c r="D57" s="2">
        <v>-0.116159842</v>
      </c>
      <c r="E57" s="2">
        <v>-0.22397210179999999</v>
      </c>
      <c r="F57" s="2">
        <v>-8.3475822000000106E-3</v>
      </c>
      <c r="G57" s="2">
        <v>3.4707301000000003E-2</v>
      </c>
      <c r="H57" s="2">
        <v>102.3272585</v>
      </c>
      <c r="I57" s="2">
        <v>7.3791056999999993E-2</v>
      </c>
      <c r="J57" s="2"/>
      <c r="K57" s="2"/>
      <c r="L57" s="2">
        <v>0.19716597899999999</v>
      </c>
      <c r="M57" s="2">
        <v>-0.15495892448000001</v>
      </c>
      <c r="N57" s="2">
        <v>0.54929088248000002</v>
      </c>
      <c r="O57" s="2">
        <v>0.27564977400000001</v>
      </c>
      <c r="P57" s="2">
        <v>-2.0206562000000001E-2</v>
      </c>
      <c r="Q57" s="2">
        <v>7.0971521999999995E-2</v>
      </c>
      <c r="R57" s="2">
        <v>-9.0289343999999994E-2</v>
      </c>
      <c r="S57" s="2">
        <v>-0.24537473012</v>
      </c>
      <c r="T57" s="2">
        <v>6.4796042119999994E-2</v>
      </c>
      <c r="U57" s="2">
        <v>0.25383051000000001</v>
      </c>
      <c r="V57" s="2">
        <v>-0.116159842</v>
      </c>
      <c r="W57" s="2">
        <v>-0.22397210179999999</v>
      </c>
      <c r="X57" s="2">
        <v>-8.3475822000000106E-3</v>
      </c>
      <c r="Y57" s="2">
        <v>3.7714198999999997E-2</v>
      </c>
      <c r="Z57" s="2">
        <v>0</v>
      </c>
      <c r="AA57" s="2">
        <v>7.7333333000000004E-2</v>
      </c>
      <c r="AB57" s="2"/>
    </row>
    <row r="58" spans="1:28" s="5" customFormat="1" x14ac:dyDescent="0.3">
      <c r="A58" s="2" t="s">
        <v>15</v>
      </c>
      <c r="B58" s="2" t="s">
        <v>82</v>
      </c>
      <c r="C58" s="2">
        <v>13</v>
      </c>
      <c r="D58" s="2">
        <v>7.4703256999999995E-2</v>
      </c>
      <c r="E58" s="2">
        <v>-0.11572614664</v>
      </c>
      <c r="F58" s="2">
        <v>0.26513266064000002</v>
      </c>
      <c r="G58" s="2">
        <v>0.441961355</v>
      </c>
      <c r="H58" s="2">
        <v>13.50960639</v>
      </c>
      <c r="I58" s="2">
        <v>0.33311267300000003</v>
      </c>
      <c r="J58" s="2"/>
      <c r="K58" s="2"/>
      <c r="L58" s="2">
        <v>6.3318869999999999E-2</v>
      </c>
      <c r="M58" s="2">
        <v>-1.08734473724</v>
      </c>
      <c r="N58" s="2">
        <v>1.2139824772400001</v>
      </c>
      <c r="O58" s="2">
        <v>0.91605273300000001</v>
      </c>
      <c r="P58" s="2">
        <v>9.997859999999999E-4</v>
      </c>
      <c r="Q58" s="2">
        <v>0.98464475799999995</v>
      </c>
      <c r="R58" s="2">
        <v>0.140730829</v>
      </c>
      <c r="S58" s="2">
        <v>-0.12307713303999999</v>
      </c>
      <c r="T58" s="2">
        <v>0.40453879104000001</v>
      </c>
      <c r="U58" s="2">
        <v>0.295754819</v>
      </c>
      <c r="V58" s="2">
        <v>7.4703256999999995E-2</v>
      </c>
      <c r="W58" s="2">
        <v>-0.11572614664</v>
      </c>
      <c r="X58" s="2">
        <v>0.26513266064000002</v>
      </c>
      <c r="Y58" s="2">
        <v>0.45682811899999998</v>
      </c>
      <c r="Z58" s="2">
        <v>0</v>
      </c>
      <c r="AA58" s="2">
        <v>0.34599999999999997</v>
      </c>
      <c r="AB58" s="2"/>
    </row>
    <row r="59" spans="1:28" s="5" customFormat="1" x14ac:dyDescent="0.3">
      <c r="A59" s="2" t="s">
        <v>15</v>
      </c>
      <c r="B59" s="2" t="s">
        <v>1</v>
      </c>
      <c r="C59" s="2"/>
      <c r="D59" s="2">
        <v>-5.8424364248106401E-3</v>
      </c>
      <c r="E59" s="2">
        <v>-7.9580322186767305E-2</v>
      </c>
      <c r="F59" s="2">
        <v>6.7895449337146099E-2</v>
      </c>
      <c r="G59" s="2">
        <v>0.87658821815184396</v>
      </c>
      <c r="H59" s="2"/>
      <c r="I59" s="2"/>
      <c r="J59" s="2">
        <v>0.73674526006696295</v>
      </c>
      <c r="K59" s="2">
        <v>2.2402066502024601E-2</v>
      </c>
      <c r="L59" s="2">
        <v>0.14724043963047001</v>
      </c>
      <c r="M59" s="2">
        <v>-0.11464063571710099</v>
      </c>
      <c r="N59" s="2">
        <v>0.409121514978041</v>
      </c>
      <c r="O59" s="2">
        <v>0.270464466145102</v>
      </c>
      <c r="P59" s="2"/>
      <c r="Q59" s="2"/>
      <c r="R59" s="2">
        <v>2.0586754826379401E-2</v>
      </c>
      <c r="S59" s="2">
        <v>-8.7634399307952304E-2</v>
      </c>
      <c r="T59" s="2">
        <v>0.12880790896071101</v>
      </c>
      <c r="U59" s="2">
        <v>0.70926158544907802</v>
      </c>
      <c r="V59" s="2">
        <v>-3.68353882289793E-3</v>
      </c>
      <c r="W59" s="2">
        <v>-7.6647579122854803E-2</v>
      </c>
      <c r="X59" s="2">
        <v>6.9280501477058998E-2</v>
      </c>
      <c r="Y59" s="2">
        <v>0.92117857547376503</v>
      </c>
      <c r="Z59" s="2"/>
      <c r="AA59" s="2"/>
      <c r="AB59" s="2"/>
    </row>
    <row r="60" spans="1:28" s="5" customFormat="1" x14ac:dyDescent="0.3">
      <c r="A60" s="2" t="s">
        <v>112</v>
      </c>
      <c r="B60" s="2" t="s">
        <v>79</v>
      </c>
      <c r="C60" s="2">
        <v>62</v>
      </c>
      <c r="D60" s="2">
        <v>2.2570541999999999E-2</v>
      </c>
      <c r="E60" s="2">
        <v>-0.12504876115999999</v>
      </c>
      <c r="F60" s="2">
        <v>0.17018984515999999</v>
      </c>
      <c r="G60" s="2">
        <v>0.76442275299999995</v>
      </c>
      <c r="H60" s="2">
        <v>43.617434899999999</v>
      </c>
      <c r="I60" s="2">
        <v>0.95471588900000004</v>
      </c>
      <c r="J60" s="2"/>
      <c r="K60" s="2"/>
      <c r="L60" s="2">
        <v>0.247130514</v>
      </c>
      <c r="M60" s="2">
        <v>-0.22430701787999999</v>
      </c>
      <c r="N60" s="2">
        <v>0.71856804588000001</v>
      </c>
      <c r="O60" s="2">
        <v>0.30833564499999999</v>
      </c>
      <c r="P60" s="2">
        <v>-1.1229930000000001E-2</v>
      </c>
      <c r="Q60" s="2">
        <v>0.32953380300000001</v>
      </c>
      <c r="R60" s="2">
        <v>3.6714337999999999E-2</v>
      </c>
      <c r="S60" s="2">
        <v>-0.18084158519999999</v>
      </c>
      <c r="T60" s="2">
        <v>0.25427026120000001</v>
      </c>
      <c r="U60" s="2">
        <v>0.74082124299999996</v>
      </c>
      <c r="V60" s="2">
        <v>2.2570541999999999E-2</v>
      </c>
      <c r="W60" s="2">
        <v>-0.10225638764</v>
      </c>
      <c r="X60" s="2">
        <v>0.14739747164</v>
      </c>
      <c r="Y60" s="2">
        <v>0.72426376299999995</v>
      </c>
      <c r="Z60" s="2">
        <v>0</v>
      </c>
      <c r="AA60" s="2">
        <v>0.95433333300000001</v>
      </c>
      <c r="AB60" s="2"/>
    </row>
    <row r="61" spans="1:28" s="5" customFormat="1" x14ac:dyDescent="0.3">
      <c r="A61" s="2" t="s">
        <v>112</v>
      </c>
      <c r="B61" s="2" t="s">
        <v>81</v>
      </c>
      <c r="C61" s="2">
        <v>63</v>
      </c>
      <c r="D61" s="2">
        <v>-5.5401122999999997E-2</v>
      </c>
      <c r="E61" s="2">
        <v>-0.17178681088</v>
      </c>
      <c r="F61" s="2">
        <v>6.0984564880000001E-2</v>
      </c>
      <c r="G61" s="2">
        <v>0.35082726800000003</v>
      </c>
      <c r="H61" s="2">
        <v>60.174712239999998</v>
      </c>
      <c r="I61" s="2">
        <v>0.54200671099999997</v>
      </c>
      <c r="J61" s="2"/>
      <c r="K61" s="2"/>
      <c r="L61" s="2">
        <v>8.0123018000000004E-2</v>
      </c>
      <c r="M61" s="2">
        <v>-0.30700955132000002</v>
      </c>
      <c r="N61" s="2">
        <v>0.46725558732</v>
      </c>
      <c r="O61" s="2">
        <v>0.68641765700000001</v>
      </c>
      <c r="P61" s="2">
        <v>-8.6019740000000001E-3</v>
      </c>
      <c r="Q61" s="2">
        <v>0.47462855199999998</v>
      </c>
      <c r="R61" s="2">
        <v>-3.4064243000000001E-2</v>
      </c>
      <c r="S61" s="2">
        <v>-0.20723978624</v>
      </c>
      <c r="T61" s="2">
        <v>0.13911130024000001</v>
      </c>
      <c r="U61" s="2">
        <v>0.69983816099999996</v>
      </c>
      <c r="V61" s="2">
        <v>-5.5401122999999997E-2</v>
      </c>
      <c r="W61" s="2">
        <v>-0.17006080743999999</v>
      </c>
      <c r="X61" s="2">
        <v>5.9258561440000003E-2</v>
      </c>
      <c r="Y61" s="2">
        <v>0.347299886</v>
      </c>
      <c r="Z61" s="2">
        <v>0</v>
      </c>
      <c r="AA61" s="2">
        <v>0.56266666700000001</v>
      </c>
      <c r="AB61" s="2"/>
    </row>
    <row r="62" spans="1:28" s="5" customFormat="1" x14ac:dyDescent="0.3">
      <c r="A62" s="2" t="s">
        <v>112</v>
      </c>
      <c r="B62" s="2" t="s">
        <v>82</v>
      </c>
      <c r="C62" s="2">
        <v>12</v>
      </c>
      <c r="D62" s="2">
        <v>-3.9543548999999997E-2</v>
      </c>
      <c r="E62" s="2">
        <v>-0.24496362063999999</v>
      </c>
      <c r="F62" s="2">
        <v>0.16587652264</v>
      </c>
      <c r="G62" s="2">
        <v>0.70594935800000003</v>
      </c>
      <c r="H62" s="2">
        <v>12.372114890000001</v>
      </c>
      <c r="I62" s="2">
        <v>0.336332201</v>
      </c>
      <c r="J62" s="2"/>
      <c r="K62" s="2"/>
      <c r="L62" s="2">
        <v>1.1677548250000001</v>
      </c>
      <c r="M62" s="2">
        <v>-0.18950738423999999</v>
      </c>
      <c r="N62" s="2">
        <v>2.5250170342399998</v>
      </c>
      <c r="O62" s="2">
        <v>0.12262767300000001</v>
      </c>
      <c r="P62" s="2">
        <v>-0.103035007</v>
      </c>
      <c r="Q62" s="2">
        <v>0.108644773</v>
      </c>
      <c r="R62" s="2">
        <v>1.3250029E-2</v>
      </c>
      <c r="S62" s="2">
        <v>-0.2689836598</v>
      </c>
      <c r="T62" s="2">
        <v>0.29548371779999999</v>
      </c>
      <c r="U62" s="2">
        <v>0.92668520899999995</v>
      </c>
      <c r="V62" s="2">
        <v>-3.9543548999999997E-2</v>
      </c>
      <c r="W62" s="2">
        <v>-0.24496362063999999</v>
      </c>
      <c r="X62" s="2">
        <v>0.16587652264</v>
      </c>
      <c r="Y62" s="2">
        <v>0.71312738399999998</v>
      </c>
      <c r="Z62" s="2">
        <v>0</v>
      </c>
      <c r="AA62" s="2">
        <v>0.33200000000000002</v>
      </c>
      <c r="AB62" s="2"/>
    </row>
    <row r="63" spans="1:28" s="5" customFormat="1" x14ac:dyDescent="0.3">
      <c r="A63" s="2" t="s">
        <v>112</v>
      </c>
      <c r="B63" s="2" t="s">
        <v>1</v>
      </c>
      <c r="C63" s="2"/>
      <c r="D63" s="2">
        <v>-2.7831098773176601E-2</v>
      </c>
      <c r="E63" s="2">
        <v>-0.11133502548122801</v>
      </c>
      <c r="F63" s="2">
        <v>5.5672827934874297E-2</v>
      </c>
      <c r="G63" s="2">
        <v>0.51359501680727404</v>
      </c>
      <c r="H63" s="2"/>
      <c r="I63" s="2"/>
      <c r="J63" s="2">
        <v>0</v>
      </c>
      <c r="K63" s="2">
        <v>0.71323437635562603</v>
      </c>
      <c r="L63" s="2">
        <v>0.19466733229975899</v>
      </c>
      <c r="M63" s="2">
        <v>-9.7503256870440896E-2</v>
      </c>
      <c r="N63" s="2">
        <v>0.48683792146995902</v>
      </c>
      <c r="O63" s="2">
        <v>0.19158377407399599</v>
      </c>
      <c r="P63" s="2"/>
      <c r="Q63" s="2"/>
      <c r="R63" s="2">
        <v>-2.8916992489296601E-3</v>
      </c>
      <c r="S63" s="2">
        <v>-0.12503680826872501</v>
      </c>
      <c r="T63" s="2">
        <v>0.119253409770866</v>
      </c>
      <c r="U63" s="2">
        <v>0.96299014797944604</v>
      </c>
      <c r="V63" s="2">
        <v>-2.2585207057012099E-2</v>
      </c>
      <c r="W63" s="2">
        <v>-0.100686466816932</v>
      </c>
      <c r="X63" s="2">
        <v>5.5516052702907999E-2</v>
      </c>
      <c r="Y63" s="2">
        <v>0.57085692797857701</v>
      </c>
      <c r="Z63" s="2"/>
      <c r="AA63" s="2"/>
      <c r="AB63" s="2"/>
    </row>
    <row r="64" spans="1:28" s="5" customFormat="1" x14ac:dyDescent="0.3">
      <c r="A64" s="2" t="s">
        <v>16</v>
      </c>
      <c r="B64" s="2" t="s">
        <v>79</v>
      </c>
      <c r="C64" s="2">
        <v>113</v>
      </c>
      <c r="D64" s="2">
        <v>5.8033096999999999E-2</v>
      </c>
      <c r="E64" s="2">
        <v>-2.7014650679999998E-2</v>
      </c>
      <c r="F64" s="2">
        <v>0.14308084468000001</v>
      </c>
      <c r="G64" s="2">
        <v>0.18108438600000001</v>
      </c>
      <c r="H64" s="2">
        <v>85.941444790000006</v>
      </c>
      <c r="I64" s="2">
        <v>0.96802908300000001</v>
      </c>
      <c r="J64" s="2"/>
      <c r="K64" s="2"/>
      <c r="L64" s="2">
        <v>0.237351331</v>
      </c>
      <c r="M64" s="2">
        <v>-2.2713603360000001E-2</v>
      </c>
      <c r="N64" s="2">
        <v>0.49741626536</v>
      </c>
      <c r="O64" s="2">
        <v>7.6371894999999995E-2</v>
      </c>
      <c r="P64" s="2">
        <v>-9.4635410000000007E-3</v>
      </c>
      <c r="Q64" s="2">
        <v>0.15550345400000001</v>
      </c>
      <c r="R64" s="2">
        <v>0.13212365400000001</v>
      </c>
      <c r="S64" s="2">
        <v>6.20938692000003E-3</v>
      </c>
      <c r="T64" s="2">
        <v>0.25803792108000001</v>
      </c>
      <c r="U64" s="2">
        <v>3.9719307000000002E-2</v>
      </c>
      <c r="V64" s="2">
        <v>5.8033096999999999E-2</v>
      </c>
      <c r="W64" s="2">
        <v>-1.6466706840000001E-2</v>
      </c>
      <c r="X64" s="2">
        <v>0.13253290084</v>
      </c>
      <c r="Y64" s="2">
        <v>0.129634675</v>
      </c>
      <c r="Z64" s="2">
        <v>0</v>
      </c>
      <c r="AA64" s="2">
        <v>0.97366666700000004</v>
      </c>
      <c r="AB64" s="2"/>
    </row>
    <row r="65" spans="1:28" s="5" customFormat="1" x14ac:dyDescent="0.3">
      <c r="A65" s="5" t="s">
        <v>16</v>
      </c>
      <c r="B65" s="5" t="s">
        <v>81</v>
      </c>
      <c r="C65" s="5">
        <v>98</v>
      </c>
      <c r="D65" s="5">
        <v>-4.8486903999999997E-2</v>
      </c>
      <c r="E65" s="5">
        <v>-0.12038339664</v>
      </c>
      <c r="F65" s="5">
        <v>2.3409588639999999E-2</v>
      </c>
      <c r="G65" s="5">
        <v>0.186227582</v>
      </c>
      <c r="H65" s="5">
        <v>79.185104350000003</v>
      </c>
      <c r="I65" s="5">
        <v>0.906299827</v>
      </c>
      <c r="L65" s="5">
        <v>0.30742678699999998</v>
      </c>
      <c r="M65" s="5">
        <v>7.5769104800000001E-2</v>
      </c>
      <c r="N65" s="5">
        <v>0.53908446919999997</v>
      </c>
      <c r="O65" s="5">
        <v>1.0763158E-2</v>
      </c>
      <c r="P65" s="5">
        <v>-2.3700849999999999E-2</v>
      </c>
      <c r="Q65" s="5">
        <v>2.0605900000000002E-3</v>
      </c>
      <c r="R65" s="5">
        <v>-9.8311240000000001E-3</v>
      </c>
      <c r="S65" s="5">
        <v>-0.1178192252</v>
      </c>
      <c r="T65" s="5">
        <v>9.8156977199999995E-2</v>
      </c>
      <c r="U65" s="5">
        <v>0.85838029400000004</v>
      </c>
      <c r="V65" s="5">
        <v>-4.8486903999999997E-2</v>
      </c>
      <c r="W65" s="5">
        <v>-0.11344653916</v>
      </c>
      <c r="X65" s="5">
        <v>1.647273116E-2</v>
      </c>
      <c r="Y65" s="5">
        <v>0.14670696999999999</v>
      </c>
      <c r="Z65" s="5">
        <v>0</v>
      </c>
      <c r="AA65" s="5">
        <v>0.90433333299999996</v>
      </c>
    </row>
    <row r="66" spans="1:28" s="5" customFormat="1" x14ac:dyDescent="0.3">
      <c r="A66" s="2" t="s">
        <v>16</v>
      </c>
      <c r="B66" s="2" t="s">
        <v>82</v>
      </c>
      <c r="C66" s="2">
        <v>14</v>
      </c>
      <c r="D66" s="2">
        <v>7.1377868999999997E-2</v>
      </c>
      <c r="E66" s="2">
        <v>-6.6138416199999994E-2</v>
      </c>
      <c r="F66" s="2">
        <v>0.20889415419999999</v>
      </c>
      <c r="G66" s="2">
        <v>0.30899238800000001</v>
      </c>
      <c r="H66" s="2">
        <v>12.48963891</v>
      </c>
      <c r="I66" s="2">
        <v>0.48795917300000002</v>
      </c>
      <c r="J66" s="2"/>
      <c r="K66" s="2"/>
      <c r="L66" s="2">
        <v>-0.24398114900000001</v>
      </c>
      <c r="M66" s="2">
        <v>-1.09499787472</v>
      </c>
      <c r="N66" s="2">
        <v>0.60703557671999997</v>
      </c>
      <c r="O66" s="2">
        <v>0.58451386699999996</v>
      </c>
      <c r="P66" s="2">
        <v>2.7571940999999999E-2</v>
      </c>
      <c r="Q66" s="2">
        <v>0.47588125599999997</v>
      </c>
      <c r="R66" s="2">
        <v>0.130425388</v>
      </c>
      <c r="S66" s="2">
        <v>-5.7867200119999997E-2</v>
      </c>
      <c r="T66" s="2">
        <v>0.31871797612000002</v>
      </c>
      <c r="U66" s="2">
        <v>0.17457759</v>
      </c>
      <c r="V66" s="2">
        <v>7.1377868999999997E-2</v>
      </c>
      <c r="W66" s="2">
        <v>-6.3412046400000005E-2</v>
      </c>
      <c r="X66" s="2">
        <v>0.2061677844</v>
      </c>
      <c r="Y66" s="2">
        <v>0.31822994199999999</v>
      </c>
      <c r="Z66" s="2">
        <v>0</v>
      </c>
      <c r="AA66" s="2">
        <v>0.48433333299999998</v>
      </c>
      <c r="AB66" s="2"/>
    </row>
    <row r="67" spans="1:28" s="5" customFormat="1" x14ac:dyDescent="0.3">
      <c r="A67" s="2" t="s">
        <v>16</v>
      </c>
      <c r="B67" s="2" t="s">
        <v>1</v>
      </c>
      <c r="C67" s="2"/>
      <c r="D67" s="2">
        <v>6.17251445038614E-2</v>
      </c>
      <c r="E67" s="2">
        <v>-1.0607141872726499E-2</v>
      </c>
      <c r="F67" s="2">
        <v>0.134057430880449</v>
      </c>
      <c r="G67" s="2">
        <v>9.4410694043213603E-2</v>
      </c>
      <c r="H67" s="2"/>
      <c r="I67" s="2"/>
      <c r="J67" s="2">
        <v>0</v>
      </c>
      <c r="K67" s="2">
        <v>0.87149152845834299</v>
      </c>
      <c r="L67" s="2">
        <v>0.196240279567302</v>
      </c>
      <c r="M67" s="2">
        <v>-5.24706115259276E-2</v>
      </c>
      <c r="N67" s="2">
        <v>0.44495117066053202</v>
      </c>
      <c r="O67" s="2">
        <v>0.12198429198454901</v>
      </c>
      <c r="P67" s="2"/>
      <c r="Q67" s="2"/>
      <c r="R67" s="2">
        <v>0.13159888729963001</v>
      </c>
      <c r="S67" s="2">
        <v>2.69309894725238E-2</v>
      </c>
      <c r="T67" s="2">
        <v>0.23626678512673599</v>
      </c>
      <c r="U67" s="2">
        <v>1.37278524969298E-2</v>
      </c>
      <c r="V67" s="2">
        <v>6.1155819743639601E-2</v>
      </c>
      <c r="W67" s="2">
        <v>-4.0473238912966201E-3</v>
      </c>
      <c r="X67" s="2">
        <v>0.12635896337857599</v>
      </c>
      <c r="Y67" s="2">
        <v>6.6012637432163304E-2</v>
      </c>
      <c r="Z67" s="2"/>
      <c r="AA67" s="2"/>
      <c r="AB67" s="2"/>
    </row>
    <row r="68" spans="1:28" s="5" customFormat="1" x14ac:dyDescent="0.3">
      <c r="A68" s="2" t="s">
        <v>17</v>
      </c>
      <c r="B68" s="2" t="s">
        <v>79</v>
      </c>
      <c r="C68" s="2">
        <v>119</v>
      </c>
      <c r="D68" s="2">
        <v>-4.6714230000000002E-2</v>
      </c>
      <c r="E68" s="2">
        <v>-9.4878838800000004E-2</v>
      </c>
      <c r="F68" s="2">
        <v>1.4503788000000001E-3</v>
      </c>
      <c r="G68" s="2">
        <v>5.7304818E-2</v>
      </c>
      <c r="H68" s="2">
        <v>126.9302737</v>
      </c>
      <c r="I68" s="2">
        <v>0.27079552600000001</v>
      </c>
      <c r="J68" s="2"/>
      <c r="K68" s="2"/>
      <c r="L68" s="2">
        <v>-5.8019076000000003E-2</v>
      </c>
      <c r="M68" s="2">
        <v>-0.20505248615999999</v>
      </c>
      <c r="N68" s="2">
        <v>8.901433416E-2</v>
      </c>
      <c r="O68" s="2">
        <v>0.44083846599999998</v>
      </c>
      <c r="P68" s="2">
        <v>5.9931299999999997E-4</v>
      </c>
      <c r="Q68" s="2">
        <v>0.87348928599999998</v>
      </c>
      <c r="R68" s="2">
        <v>-5.3150958999999998E-2</v>
      </c>
      <c r="S68" s="2">
        <v>-0.12420359323999999</v>
      </c>
      <c r="T68" s="2">
        <v>1.7901675240000001E-2</v>
      </c>
      <c r="U68" s="2">
        <v>0.142599532</v>
      </c>
      <c r="V68" s="2">
        <v>-4.6714230000000002E-2</v>
      </c>
      <c r="W68" s="2">
        <v>-9.4878838800000004E-2</v>
      </c>
      <c r="X68" s="2">
        <v>1.4503788000000001E-3</v>
      </c>
      <c r="Y68" s="2">
        <v>5.9744007000000002E-2</v>
      </c>
      <c r="Z68" s="2">
        <v>0</v>
      </c>
      <c r="AA68" s="2">
        <v>0.28599999999999998</v>
      </c>
      <c r="AB68" s="2"/>
    </row>
    <row r="69" spans="1:28" s="5" customFormat="1" x14ac:dyDescent="0.3">
      <c r="A69" s="2" t="s">
        <v>17</v>
      </c>
      <c r="B69" s="2" t="s">
        <v>81</v>
      </c>
      <c r="C69" s="2">
        <v>103</v>
      </c>
      <c r="D69" s="2">
        <v>-8.8220820000000002E-3</v>
      </c>
      <c r="E69" s="2">
        <v>-5.0410984880000002E-2</v>
      </c>
      <c r="F69" s="2">
        <v>3.2766820879999999E-2</v>
      </c>
      <c r="G69" s="2">
        <v>0.67758074000000001</v>
      </c>
      <c r="H69" s="2">
        <v>114.6696747</v>
      </c>
      <c r="I69" s="2">
        <v>0.18432331099999999</v>
      </c>
      <c r="J69" s="2"/>
      <c r="K69" s="2"/>
      <c r="L69" s="2">
        <v>-8.4033749999999994E-3</v>
      </c>
      <c r="M69" s="2">
        <v>-0.14197760432000001</v>
      </c>
      <c r="N69" s="2">
        <v>0.12517085432</v>
      </c>
      <c r="O69" s="2">
        <v>0.90210917899999998</v>
      </c>
      <c r="P69" s="6">
        <v>-2.8E-5</v>
      </c>
      <c r="Q69" s="2">
        <v>0.99485152600000004</v>
      </c>
      <c r="R69" s="2">
        <v>-1.6762787000000001E-2</v>
      </c>
      <c r="S69" s="2">
        <v>-8.0227167560000007E-2</v>
      </c>
      <c r="T69" s="2">
        <v>4.6701593559999997E-2</v>
      </c>
      <c r="U69" s="2">
        <v>0.60467251099999997</v>
      </c>
      <c r="V69" s="2">
        <v>-8.8220820000000002E-3</v>
      </c>
      <c r="W69" s="2">
        <v>-5.0410984880000002E-2</v>
      </c>
      <c r="X69" s="2">
        <v>3.2766820879999999E-2</v>
      </c>
      <c r="Y69" s="2">
        <v>0.67845415399999998</v>
      </c>
      <c r="Z69" s="2">
        <v>0</v>
      </c>
      <c r="AA69" s="2">
        <v>0.18133333300000001</v>
      </c>
      <c r="AB69" s="2"/>
    </row>
    <row r="70" spans="1:28" s="2" customFormat="1" x14ac:dyDescent="0.3">
      <c r="A70" s="2" t="s">
        <v>17</v>
      </c>
      <c r="B70" s="2" t="s">
        <v>82</v>
      </c>
      <c r="C70" s="2">
        <v>14</v>
      </c>
      <c r="D70" s="2">
        <v>2.8288369999999998E-3</v>
      </c>
      <c r="E70" s="2">
        <v>-9.5971846520000001E-2</v>
      </c>
      <c r="F70" s="2">
        <v>0.10162952052</v>
      </c>
      <c r="G70" s="2">
        <v>0.95524760799999997</v>
      </c>
      <c r="H70" s="2">
        <v>22.381772689999998</v>
      </c>
      <c r="I70" s="2">
        <v>4.9721512000000002E-2</v>
      </c>
      <c r="L70" s="2">
        <v>-0.18550356700000001</v>
      </c>
      <c r="M70" s="2">
        <v>-0.801847274</v>
      </c>
      <c r="N70" s="2">
        <v>0.43084013999999998</v>
      </c>
      <c r="O70" s="2">
        <v>0.566193787</v>
      </c>
      <c r="P70" s="2">
        <v>1.6513298999999999E-2</v>
      </c>
      <c r="Q70" s="2">
        <v>0.55505917100000002</v>
      </c>
      <c r="R70" s="2">
        <v>-6.3482307000000002E-2</v>
      </c>
      <c r="S70" s="2">
        <v>-0.17340056524</v>
      </c>
      <c r="T70" s="2">
        <v>4.6435951240000002E-2</v>
      </c>
      <c r="U70" s="2">
        <v>0.25764264799999997</v>
      </c>
      <c r="V70" s="2">
        <v>2.8288369999999998E-3</v>
      </c>
      <c r="W70" s="2">
        <v>-9.5971846520000001E-2</v>
      </c>
      <c r="X70" s="2">
        <v>0.10162952052</v>
      </c>
      <c r="Y70" s="2">
        <v>0.956100952</v>
      </c>
      <c r="Z70" s="2">
        <v>0</v>
      </c>
      <c r="AA70" s="2">
        <v>5.6666666999999997E-2</v>
      </c>
    </row>
    <row r="71" spans="1:28" s="2" customFormat="1" x14ac:dyDescent="0.3">
      <c r="A71" s="2" t="s">
        <v>17</v>
      </c>
      <c r="B71" s="2" t="s">
        <v>1</v>
      </c>
      <c r="D71" s="2">
        <v>-2.2441722559855399E-2</v>
      </c>
      <c r="E71" s="2">
        <v>-5.2434252087081301E-2</v>
      </c>
      <c r="F71" s="2">
        <v>7.55080696737046E-3</v>
      </c>
      <c r="G71" s="2">
        <v>0.14249640415350301</v>
      </c>
      <c r="J71" s="2">
        <v>0</v>
      </c>
      <c r="K71" s="2">
        <v>0.44066530813570398</v>
      </c>
      <c r="L71" s="2">
        <v>-3.4716862645632299E-2</v>
      </c>
      <c r="M71" s="2">
        <v>-0.132336768303809</v>
      </c>
      <c r="N71" s="2">
        <v>6.2903043012544194E-2</v>
      </c>
      <c r="O71" s="2">
        <v>0.48577730151224602</v>
      </c>
      <c r="R71" s="2">
        <v>-3.7692797682617497E-2</v>
      </c>
      <c r="S71" s="2">
        <v>-8.1165877672685904E-2</v>
      </c>
      <c r="T71" s="2">
        <v>5.7802823074508698E-3</v>
      </c>
      <c r="U71" s="2">
        <v>8.9245005678289996E-2</v>
      </c>
      <c r="V71" s="2">
        <v>-2.2441722559855399E-2</v>
      </c>
      <c r="W71" s="2">
        <v>-5.2434252087081301E-2</v>
      </c>
      <c r="X71" s="2">
        <v>7.55080696737046E-3</v>
      </c>
      <c r="Y71" s="2">
        <v>0.14249640415350301</v>
      </c>
    </row>
    <row r="72" spans="1:28" s="2" customFormat="1" x14ac:dyDescent="0.3">
      <c r="A72" s="2" t="s">
        <v>18</v>
      </c>
      <c r="B72" s="2" t="s">
        <v>79</v>
      </c>
      <c r="C72" s="2">
        <v>119</v>
      </c>
      <c r="D72" s="2">
        <v>-2.0184420000000001E-3</v>
      </c>
      <c r="E72" s="2">
        <v>-4.8872679080000002E-2</v>
      </c>
      <c r="F72" s="2">
        <v>4.4835795079999997E-2</v>
      </c>
      <c r="G72" s="2">
        <v>0.932710445</v>
      </c>
      <c r="H72" s="2">
        <v>101.20722600000001</v>
      </c>
      <c r="I72" s="2">
        <v>0.86559382100000004</v>
      </c>
      <c r="L72" s="2">
        <v>-5.0870228000000003E-2</v>
      </c>
      <c r="M72" s="2">
        <v>-0.19319443436</v>
      </c>
      <c r="N72" s="2">
        <v>9.1453978359999993E-2</v>
      </c>
      <c r="O72" s="2">
        <v>0.48497284299999999</v>
      </c>
      <c r="P72" s="2">
        <v>2.5914179999999998E-3</v>
      </c>
      <c r="Q72" s="2">
        <v>0.47759147600000001</v>
      </c>
      <c r="R72" s="2">
        <v>-2.0976773000000001E-2</v>
      </c>
      <c r="S72" s="2">
        <v>-9.5269536160000001E-2</v>
      </c>
      <c r="T72" s="2">
        <v>5.331599016E-2</v>
      </c>
      <c r="U72" s="2">
        <v>0.57998161999999998</v>
      </c>
      <c r="V72" s="2">
        <v>-2.0184420000000001E-3</v>
      </c>
      <c r="W72" s="2">
        <v>-4.5410836920000003E-2</v>
      </c>
      <c r="X72" s="2">
        <v>4.1373952919999998E-2</v>
      </c>
      <c r="Y72" s="2">
        <v>0.92751098799999998</v>
      </c>
      <c r="Z72" s="2">
        <v>0</v>
      </c>
      <c r="AA72" s="2">
        <v>0.86699999999999999</v>
      </c>
    </row>
    <row r="73" spans="1:28" s="2" customFormat="1" x14ac:dyDescent="0.3">
      <c r="A73" s="2" t="s">
        <v>18</v>
      </c>
      <c r="B73" s="2" t="s">
        <v>81</v>
      </c>
      <c r="C73" s="2">
        <v>103</v>
      </c>
      <c r="D73" s="2">
        <v>-3.7266059999999997E-2</v>
      </c>
      <c r="E73" s="2">
        <v>-7.6878681160000004E-2</v>
      </c>
      <c r="F73" s="2">
        <v>2.3465611599999998E-3</v>
      </c>
      <c r="G73" s="2">
        <v>6.5198569999999997E-2</v>
      </c>
      <c r="H73" s="2">
        <v>73.985325250000002</v>
      </c>
      <c r="I73" s="2">
        <v>0.98336706100000004</v>
      </c>
      <c r="L73" s="2">
        <v>-7.2987481000000007E-2</v>
      </c>
      <c r="M73" s="2">
        <v>-0.19955647235999999</v>
      </c>
      <c r="N73" s="2">
        <v>5.3581510360000001E-2</v>
      </c>
      <c r="O73" s="2">
        <v>0.26104498900000001</v>
      </c>
      <c r="P73" s="2">
        <v>2.3913710000000002E-3</v>
      </c>
      <c r="Q73" s="2">
        <v>0.56157607499999995</v>
      </c>
      <c r="R73" s="2">
        <v>-4.3999894999999997E-2</v>
      </c>
      <c r="S73" s="2">
        <v>-0.10339337124</v>
      </c>
      <c r="T73" s="2">
        <v>1.5393581240000001E-2</v>
      </c>
      <c r="U73" s="2">
        <v>0.14649941999999999</v>
      </c>
      <c r="V73" s="2">
        <v>-3.7266059999999997E-2</v>
      </c>
      <c r="W73" s="2">
        <v>-7.1003046080000007E-2</v>
      </c>
      <c r="X73" s="2">
        <v>-3.52907392E-3</v>
      </c>
      <c r="Y73" s="2">
        <v>3.2717450000000002E-2</v>
      </c>
      <c r="Z73" s="2">
        <v>0</v>
      </c>
      <c r="AA73" s="2">
        <v>0.98233333300000003</v>
      </c>
    </row>
    <row r="74" spans="1:28" s="2" customFormat="1" x14ac:dyDescent="0.3">
      <c r="A74" s="2" t="s">
        <v>18</v>
      </c>
      <c r="B74" s="2" t="s">
        <v>82</v>
      </c>
      <c r="C74" s="2">
        <v>14</v>
      </c>
      <c r="D74" s="2">
        <v>-4.0461799999999999E-3</v>
      </c>
      <c r="E74" s="2">
        <v>-8.7655756119999997E-2</v>
      </c>
      <c r="F74" s="2">
        <v>7.9563396120000004E-2</v>
      </c>
      <c r="G74" s="2">
        <v>0.92443259600000005</v>
      </c>
      <c r="H74" s="2">
        <v>15.707458450000001</v>
      </c>
      <c r="I74" s="2">
        <v>0.26528849300000001</v>
      </c>
      <c r="L74" s="2">
        <v>-0.29426539099999999</v>
      </c>
      <c r="M74" s="2">
        <v>-0.79830759147999997</v>
      </c>
      <c r="N74" s="2">
        <v>0.20977680947999999</v>
      </c>
      <c r="O74" s="2">
        <v>0.27482378699999999</v>
      </c>
      <c r="P74" s="2">
        <v>2.5437041000000001E-2</v>
      </c>
      <c r="Q74" s="2">
        <v>0.27492551799999998</v>
      </c>
      <c r="R74" s="2">
        <v>-3.6301845999999999E-2</v>
      </c>
      <c r="S74" s="2">
        <v>-0.14378395556000001</v>
      </c>
      <c r="T74" s="2">
        <v>7.1180263559999998E-2</v>
      </c>
      <c r="U74" s="2">
        <v>0.50798039900000003</v>
      </c>
      <c r="V74" s="2">
        <v>-4.0461799999999999E-3</v>
      </c>
      <c r="W74" s="2">
        <v>-8.7655756119999997E-2</v>
      </c>
      <c r="X74" s="2">
        <v>7.9563396120000004E-2</v>
      </c>
      <c r="Y74" s="2">
        <v>0.92587904899999995</v>
      </c>
      <c r="Z74" s="2">
        <v>0</v>
      </c>
      <c r="AA74" s="2">
        <v>0.26766666700000002</v>
      </c>
    </row>
    <row r="75" spans="1:28" s="2" customFormat="1" x14ac:dyDescent="0.3">
      <c r="A75" s="2" t="s">
        <v>18</v>
      </c>
      <c r="B75" s="2" t="s">
        <v>1</v>
      </c>
      <c r="D75" s="2">
        <v>-2.0429116962673001E-2</v>
      </c>
      <c r="E75" s="2">
        <v>-4.88748685347331E-2</v>
      </c>
      <c r="F75" s="2">
        <v>8.0166346093870598E-3</v>
      </c>
      <c r="G75" s="2">
        <v>0.159240909697795</v>
      </c>
      <c r="J75" s="2">
        <v>0</v>
      </c>
      <c r="K75" s="2">
        <v>0.48805564960299602</v>
      </c>
      <c r="L75" s="2">
        <v>-7.1078635596353204E-2</v>
      </c>
      <c r="M75" s="2">
        <v>-0.16403581208613999</v>
      </c>
      <c r="N75" s="2">
        <v>2.1878540893433902E-2</v>
      </c>
      <c r="O75" s="2">
        <v>0.133953695406546</v>
      </c>
      <c r="R75" s="2">
        <v>-3.5223634783690901E-2</v>
      </c>
      <c r="S75" s="2">
        <v>-7.7816535450696306E-2</v>
      </c>
      <c r="T75" s="2">
        <v>7.36926588331449E-3</v>
      </c>
      <c r="U75" s="2">
        <v>0.10504164779094601</v>
      </c>
      <c r="V75" s="2">
        <v>-2.2149562054960301E-2</v>
      </c>
      <c r="W75" s="2">
        <v>-4.7527182464656301E-2</v>
      </c>
      <c r="X75" s="2">
        <v>3.2280583547356599E-3</v>
      </c>
      <c r="Y75" s="2">
        <v>8.7139081277629593E-2</v>
      </c>
    </row>
    <row r="76" spans="1:28" s="2" customFormat="1" x14ac:dyDescent="0.3">
      <c r="A76" s="5" t="s">
        <v>19</v>
      </c>
      <c r="B76" s="5" t="s">
        <v>79</v>
      </c>
      <c r="C76" s="5">
        <v>119</v>
      </c>
      <c r="D76" s="5">
        <v>-7.2787829999999996E-3</v>
      </c>
      <c r="E76" s="5">
        <v>-5.66225572E-2</v>
      </c>
      <c r="F76" s="5">
        <v>4.2064991199999999E-2</v>
      </c>
      <c r="G76" s="5">
        <v>0.772487327</v>
      </c>
      <c r="H76" s="5">
        <v>144.20891810000001</v>
      </c>
      <c r="I76" s="5">
        <v>5.0856225999999997E-2</v>
      </c>
      <c r="J76" s="5"/>
      <c r="K76" s="5"/>
      <c r="L76" s="5">
        <v>4.9098579000000003E-2</v>
      </c>
      <c r="M76" s="5">
        <v>-0.10118497764000001</v>
      </c>
      <c r="N76" s="5">
        <v>0.19938213564000001</v>
      </c>
      <c r="O76" s="5">
        <v>0.52320089999999997</v>
      </c>
      <c r="P76" s="5">
        <v>-2.9890199999999998E-3</v>
      </c>
      <c r="Q76" s="5">
        <v>0.43779446</v>
      </c>
      <c r="R76" s="5">
        <v>-2.4243909000000001E-2</v>
      </c>
      <c r="S76" s="5">
        <v>-9.3089510720000004E-2</v>
      </c>
      <c r="T76" s="5">
        <v>4.4601692720000002E-2</v>
      </c>
      <c r="U76" s="5">
        <v>0.49006085999999999</v>
      </c>
      <c r="V76" s="5">
        <v>-7.2787829999999996E-3</v>
      </c>
      <c r="W76" s="5">
        <v>-5.66225572E-2</v>
      </c>
      <c r="X76" s="5">
        <v>4.2064991199999999E-2</v>
      </c>
      <c r="Y76" s="5">
        <v>0.77299466699999997</v>
      </c>
      <c r="Z76" s="5">
        <v>0</v>
      </c>
      <c r="AA76" s="5">
        <v>4.9333333E-2</v>
      </c>
      <c r="AB76" s="5"/>
    </row>
    <row r="77" spans="1:28" s="2" customFormat="1" x14ac:dyDescent="0.3">
      <c r="A77" s="2" t="s">
        <v>19</v>
      </c>
      <c r="B77" s="2" t="s">
        <v>81</v>
      </c>
      <c r="C77" s="2">
        <v>103</v>
      </c>
      <c r="D77" s="2">
        <v>8.8379589999999994E-3</v>
      </c>
      <c r="E77" s="2">
        <v>-2.8869836159999999E-2</v>
      </c>
      <c r="F77" s="2">
        <v>4.6545754160000001E-2</v>
      </c>
      <c r="G77" s="2">
        <v>0.64595763100000003</v>
      </c>
      <c r="H77" s="2">
        <v>83.431206950000004</v>
      </c>
      <c r="I77" s="2">
        <v>0.91006076800000002</v>
      </c>
      <c r="L77" s="2">
        <v>1.2770246000000001E-2</v>
      </c>
      <c r="M77" s="2">
        <v>-0.10775112224</v>
      </c>
      <c r="N77" s="2">
        <v>0.13329161423999999</v>
      </c>
      <c r="O77" s="2">
        <v>0.83589828700000002</v>
      </c>
      <c r="P77" s="2">
        <v>-2.6323399999999999E-4</v>
      </c>
      <c r="Q77" s="2">
        <v>0.94645227600000004</v>
      </c>
      <c r="R77" s="2">
        <v>7.7425890000000002E-3</v>
      </c>
      <c r="S77" s="2">
        <v>-4.9484950040000003E-2</v>
      </c>
      <c r="T77" s="2">
        <v>6.4970128040000005E-2</v>
      </c>
      <c r="U77" s="2">
        <v>0.790872464</v>
      </c>
      <c r="V77" s="2">
        <v>8.8379589999999994E-3</v>
      </c>
      <c r="W77" s="2">
        <v>-2.526525504E-2</v>
      </c>
      <c r="X77" s="2">
        <v>4.2941173040000002E-2</v>
      </c>
      <c r="Y77" s="2">
        <v>0.61259182999999995</v>
      </c>
      <c r="Z77" s="2">
        <v>0</v>
      </c>
      <c r="AA77" s="2">
        <v>0.90766666699999998</v>
      </c>
    </row>
    <row r="78" spans="1:28" s="2" customFormat="1" x14ac:dyDescent="0.3">
      <c r="A78" s="2" t="s">
        <v>19</v>
      </c>
      <c r="B78" s="2" t="s">
        <v>82</v>
      </c>
      <c r="C78" s="2">
        <v>14</v>
      </c>
      <c r="D78" s="2">
        <v>-3.2858878000000001E-2</v>
      </c>
      <c r="E78" s="2">
        <v>-0.10521786399999999</v>
      </c>
      <c r="F78" s="2">
        <v>3.9500107999999999E-2</v>
      </c>
      <c r="G78" s="2">
        <v>0.37343691200000001</v>
      </c>
      <c r="H78" s="2">
        <v>5.0999773949999998</v>
      </c>
      <c r="I78" s="2">
        <v>0.97292579000000001</v>
      </c>
      <c r="L78" s="2">
        <v>-0.19433578800000001</v>
      </c>
      <c r="M78" s="2">
        <v>-0.63314410619999995</v>
      </c>
      <c r="N78" s="2">
        <v>0.24447253020000001</v>
      </c>
      <c r="O78" s="2">
        <v>0.40240464599999998</v>
      </c>
      <c r="P78" s="2">
        <v>1.4167607E-2</v>
      </c>
      <c r="Q78" s="2">
        <v>0.47865099999999999</v>
      </c>
      <c r="R78" s="2">
        <v>-1.1685429000000001E-2</v>
      </c>
      <c r="S78" s="2">
        <v>-0.10349020220000001</v>
      </c>
      <c r="T78" s="2">
        <v>8.0119344199999998E-2</v>
      </c>
      <c r="U78" s="2">
        <v>0.80298962399999996</v>
      </c>
      <c r="V78" s="2">
        <v>-3.2858878000000001E-2</v>
      </c>
      <c r="W78" s="2">
        <v>-7.8180446040000004E-2</v>
      </c>
      <c r="X78" s="2">
        <v>1.246269004E-2</v>
      </c>
      <c r="Y78" s="2">
        <v>0.17884872900000001</v>
      </c>
      <c r="Z78" s="2">
        <v>0</v>
      </c>
      <c r="AA78" s="2">
        <v>0.97466666700000004</v>
      </c>
    </row>
    <row r="79" spans="1:28" s="2" customFormat="1" x14ac:dyDescent="0.3">
      <c r="A79" s="2" t="s">
        <v>19</v>
      </c>
      <c r="B79" s="2" t="s">
        <v>1</v>
      </c>
      <c r="D79" s="6">
        <v>-6.7188655669689299E-5</v>
      </c>
      <c r="E79" s="2">
        <v>-3.3506819832819001E-2</v>
      </c>
      <c r="F79" s="2">
        <v>3.3372442521479598E-2</v>
      </c>
      <c r="G79" s="2">
        <v>0.99685783140824702</v>
      </c>
      <c r="J79" s="2">
        <v>3.20488974868588E-3</v>
      </c>
      <c r="K79" s="2">
        <v>0.31653377369527003</v>
      </c>
      <c r="L79" s="2">
        <v>-1.7571107914232599E-3</v>
      </c>
      <c r="M79" s="2">
        <v>-0.11797467717297599</v>
      </c>
      <c r="N79" s="2">
        <v>0.114460455590129</v>
      </c>
      <c r="O79" s="2">
        <v>0.976359321153636</v>
      </c>
      <c r="R79" s="2">
        <v>2.3058630808530998E-3</v>
      </c>
      <c r="S79" s="2">
        <v>-4.6258727657033899E-2</v>
      </c>
      <c r="T79" s="2">
        <v>5.08704538187401E-2</v>
      </c>
      <c r="U79" s="2">
        <v>0.92585473629198001</v>
      </c>
      <c r="V79" s="2">
        <v>-6.2361870295369196E-3</v>
      </c>
      <c r="W79" s="2">
        <v>-3.3486389303876402E-2</v>
      </c>
      <c r="X79" s="2">
        <v>2.1014015244802502E-2</v>
      </c>
      <c r="Y79" s="2">
        <v>0.65376032499260095</v>
      </c>
    </row>
    <row r="80" spans="1:28" s="2" customFormat="1" x14ac:dyDescent="0.3">
      <c r="A80" s="2" t="s">
        <v>20</v>
      </c>
      <c r="B80" s="2" t="s">
        <v>79</v>
      </c>
      <c r="C80" s="2">
        <v>119</v>
      </c>
      <c r="D80" s="2">
        <v>3.3767301E-2</v>
      </c>
      <c r="E80" s="2">
        <v>-1.670818504E-2</v>
      </c>
      <c r="F80" s="2">
        <v>8.4242787040000003E-2</v>
      </c>
      <c r="G80" s="2">
        <v>0.18978716700000001</v>
      </c>
      <c r="H80" s="2">
        <v>105.03168890000001</v>
      </c>
      <c r="I80" s="2">
        <v>0.79769411000000001</v>
      </c>
      <c r="L80" s="2">
        <v>1.4414479999999999E-3</v>
      </c>
      <c r="M80" s="2">
        <v>-0.15185567136</v>
      </c>
      <c r="N80" s="2">
        <v>0.15473856736</v>
      </c>
      <c r="O80" s="2">
        <v>0.98532736200000004</v>
      </c>
      <c r="P80" s="2">
        <v>1.7150469999999999E-3</v>
      </c>
      <c r="Q80" s="2">
        <v>0.66240023599999998</v>
      </c>
      <c r="R80" s="2">
        <v>3.4218823000000002E-2</v>
      </c>
      <c r="S80" s="2">
        <v>-4.3000688600000003E-2</v>
      </c>
      <c r="T80" s="2">
        <v>0.11143833459999999</v>
      </c>
      <c r="U80" s="2">
        <v>0.38509410900000002</v>
      </c>
      <c r="V80" s="2">
        <v>3.3767301E-2</v>
      </c>
      <c r="W80" s="2">
        <v>-1.385382724E-2</v>
      </c>
      <c r="X80" s="2">
        <v>8.1388429240000004E-2</v>
      </c>
      <c r="Y80" s="2">
        <v>0.167205666</v>
      </c>
      <c r="Z80" s="2">
        <v>0</v>
      </c>
      <c r="AA80" s="2">
        <v>0.797666667</v>
      </c>
    </row>
    <row r="81" spans="1:27" s="2" customFormat="1" x14ac:dyDescent="0.3">
      <c r="A81" s="2" t="s">
        <v>20</v>
      </c>
      <c r="B81" s="2" t="s">
        <v>81</v>
      </c>
      <c r="C81" s="2">
        <v>102</v>
      </c>
      <c r="D81" s="2">
        <v>1.9000401E-2</v>
      </c>
      <c r="E81" s="2">
        <v>-2.4989235320000001E-2</v>
      </c>
      <c r="F81" s="2">
        <v>6.2990037319999997E-2</v>
      </c>
      <c r="G81" s="2">
        <v>0.39722875800000002</v>
      </c>
      <c r="H81" s="2">
        <v>106.9498706</v>
      </c>
      <c r="I81" s="2">
        <v>0.32369704500000002</v>
      </c>
      <c r="L81" s="2">
        <v>9.1898938999999999E-2</v>
      </c>
      <c r="M81" s="2">
        <v>-4.8778779160000001E-2</v>
      </c>
      <c r="N81" s="2">
        <v>0.23257665716000001</v>
      </c>
      <c r="O81" s="2">
        <v>0.203371042</v>
      </c>
      <c r="P81" s="2">
        <v>-4.875941E-3</v>
      </c>
      <c r="Q81" s="2">
        <v>0.28755246600000001</v>
      </c>
      <c r="R81" s="2">
        <v>3.8483301999999997E-2</v>
      </c>
      <c r="S81" s="2">
        <v>-2.6924153959999999E-2</v>
      </c>
      <c r="T81" s="2">
        <v>0.10389075796</v>
      </c>
      <c r="U81" s="2">
        <v>0.248832106</v>
      </c>
      <c r="V81" s="2">
        <v>1.9000401E-2</v>
      </c>
      <c r="W81" s="2">
        <v>-2.4989235320000001E-2</v>
      </c>
      <c r="X81" s="2">
        <v>6.2990037319999997E-2</v>
      </c>
      <c r="Y81" s="2">
        <v>0.39923019100000001</v>
      </c>
      <c r="Z81" s="2">
        <v>0</v>
      </c>
      <c r="AA81" s="2">
        <v>0.31433333299999999</v>
      </c>
    </row>
    <row r="82" spans="1:27" s="2" customFormat="1" x14ac:dyDescent="0.3">
      <c r="A82" s="2" t="s">
        <v>20</v>
      </c>
      <c r="B82" s="2" t="s">
        <v>82</v>
      </c>
      <c r="C82" s="2">
        <v>14</v>
      </c>
      <c r="D82" s="2">
        <v>-3.5042945999999998E-2</v>
      </c>
      <c r="E82" s="2">
        <v>-0.12578168304000001</v>
      </c>
      <c r="F82" s="2">
        <v>5.5695791039999998E-2</v>
      </c>
      <c r="G82" s="2">
        <v>0.44908321200000001</v>
      </c>
      <c r="H82" s="2">
        <v>15.87276147</v>
      </c>
      <c r="I82" s="2">
        <v>0.25606901500000001</v>
      </c>
      <c r="L82" s="2">
        <v>0.11612279</v>
      </c>
      <c r="M82" s="2">
        <v>-0.45540733979999998</v>
      </c>
      <c r="N82" s="2">
        <v>0.68765291979999998</v>
      </c>
      <c r="O82" s="2">
        <v>0.69745457300000002</v>
      </c>
      <c r="P82" s="2">
        <v>-1.3240880999999999E-2</v>
      </c>
      <c r="Q82" s="2">
        <v>0.60883158199999998</v>
      </c>
      <c r="R82" s="2">
        <v>5.6971209000000002E-2</v>
      </c>
      <c r="S82" s="2">
        <v>-6.2605415720000002E-2</v>
      </c>
      <c r="T82" s="2">
        <v>0.17654783371999999</v>
      </c>
      <c r="U82" s="2">
        <v>0.35039447699999998</v>
      </c>
      <c r="V82" s="2">
        <v>-3.5042945999999998E-2</v>
      </c>
      <c r="W82" s="2">
        <v>-0.12578168304000001</v>
      </c>
      <c r="X82" s="2">
        <v>5.5695791039999998E-2</v>
      </c>
      <c r="Y82" s="2">
        <v>0.462582306</v>
      </c>
      <c r="Z82" s="2">
        <v>0</v>
      </c>
      <c r="AA82" s="2">
        <v>0.27266666699999997</v>
      </c>
    </row>
    <row r="83" spans="1:27" s="2" customFormat="1" x14ac:dyDescent="0.3">
      <c r="A83" s="2" t="s">
        <v>20</v>
      </c>
      <c r="B83" s="2" t="s">
        <v>1</v>
      </c>
      <c r="D83" s="2">
        <v>1.8255467622042498E-2</v>
      </c>
      <c r="E83" s="2">
        <v>-1.28923973248649E-2</v>
      </c>
      <c r="F83" s="2">
        <v>4.9403332568949902E-2</v>
      </c>
      <c r="G83" s="2">
        <v>0.25066429045219202</v>
      </c>
      <c r="J83" s="2">
        <v>0</v>
      </c>
      <c r="K83" s="2">
        <v>0.429700129167497</v>
      </c>
      <c r="L83" s="2">
        <v>5.2634178696070698E-2</v>
      </c>
      <c r="M83" s="2">
        <v>-4.9351115592162501E-2</v>
      </c>
      <c r="N83" s="2">
        <v>0.15461947298430401</v>
      </c>
      <c r="O83" s="2">
        <v>0.31175436137082702</v>
      </c>
      <c r="R83" s="2">
        <v>3.9709075354928201E-2</v>
      </c>
      <c r="S83" s="2">
        <v>-6.3494899427521704E-3</v>
      </c>
      <c r="T83" s="2">
        <v>8.5767640652608598E-2</v>
      </c>
      <c r="U83" s="2">
        <v>9.1066123874730204E-2</v>
      </c>
      <c r="V83" s="2">
        <v>1.8952042564605399E-2</v>
      </c>
      <c r="W83" s="2">
        <v>-1.1488426007649001E-2</v>
      </c>
      <c r="X83" s="2">
        <v>4.9392511136859801E-2</v>
      </c>
      <c r="Y83" s="2">
        <v>0.22235739891093501</v>
      </c>
    </row>
    <row r="84" spans="1:27" s="2" customFormat="1" x14ac:dyDescent="0.3">
      <c r="A84" s="2" t="s">
        <v>21</v>
      </c>
      <c r="B84" s="2" t="s">
        <v>79</v>
      </c>
      <c r="C84" s="2">
        <v>119</v>
      </c>
      <c r="D84" s="2">
        <v>-3.1970940000000002E-3</v>
      </c>
      <c r="E84" s="2">
        <v>-5.3511097600000002E-2</v>
      </c>
      <c r="F84" s="2">
        <v>4.71169096E-2</v>
      </c>
      <c r="G84" s="2">
        <v>0.90088460599999998</v>
      </c>
      <c r="H84" s="2">
        <v>121.2369932</v>
      </c>
      <c r="I84" s="2">
        <v>0.40047048200000002</v>
      </c>
      <c r="L84" s="2">
        <v>-3.1026910000000001E-2</v>
      </c>
      <c r="M84" s="2">
        <v>-0.18488181204000001</v>
      </c>
      <c r="N84" s="2">
        <v>0.12282799204</v>
      </c>
      <c r="O84" s="2">
        <v>0.69337046899999999</v>
      </c>
      <c r="P84" s="2">
        <v>1.4739320000000001E-3</v>
      </c>
      <c r="Q84" s="2">
        <v>0.70809900100000001</v>
      </c>
      <c r="R84" s="2">
        <v>-1.466209E-3</v>
      </c>
      <c r="S84" s="2">
        <v>-7.7954358360000003E-2</v>
      </c>
      <c r="T84" s="2">
        <v>7.5021940359999997E-2</v>
      </c>
      <c r="U84" s="2">
        <v>0.97002938100000002</v>
      </c>
      <c r="V84" s="2">
        <v>-3.1970940000000002E-3</v>
      </c>
      <c r="W84" s="2">
        <v>-5.3511097600000002E-2</v>
      </c>
      <c r="X84" s="2">
        <v>4.71169096E-2</v>
      </c>
      <c r="Y84" s="2">
        <v>0.90109652299999998</v>
      </c>
      <c r="Z84" s="2">
        <v>0</v>
      </c>
      <c r="AA84" s="2">
        <v>0.39566666700000003</v>
      </c>
    </row>
    <row r="85" spans="1:27" s="2" customFormat="1" x14ac:dyDescent="0.3">
      <c r="A85" s="2" t="s">
        <v>21</v>
      </c>
      <c r="B85" s="2" t="s">
        <v>81</v>
      </c>
      <c r="C85" s="2">
        <v>102</v>
      </c>
      <c r="D85" s="2">
        <v>1.5622560000000001E-2</v>
      </c>
      <c r="E85" s="2">
        <v>-2.651924516E-2</v>
      </c>
      <c r="F85" s="2">
        <v>5.7764365159999997E-2</v>
      </c>
      <c r="G85" s="2">
        <v>0.46747129700000001</v>
      </c>
      <c r="H85" s="2">
        <v>86.354270589999999</v>
      </c>
      <c r="I85" s="2">
        <v>0.85023642200000005</v>
      </c>
      <c r="L85" s="2">
        <v>-1.9896641E-2</v>
      </c>
      <c r="M85" s="2">
        <v>-0.15452876464000001</v>
      </c>
      <c r="N85" s="2">
        <v>0.11473548264</v>
      </c>
      <c r="O85" s="2">
        <v>0.77267679199999995</v>
      </c>
      <c r="P85" s="2">
        <v>2.372248E-3</v>
      </c>
      <c r="Q85" s="2">
        <v>0.58734042600000003</v>
      </c>
      <c r="R85" s="2">
        <v>1.3457279000000001E-2</v>
      </c>
      <c r="S85" s="2">
        <v>-4.8970200800000002E-2</v>
      </c>
      <c r="T85" s="2">
        <v>7.5884758799999993E-2</v>
      </c>
      <c r="U85" s="2">
        <v>0.67265241799999997</v>
      </c>
      <c r="V85" s="2">
        <v>1.5622560000000001E-2</v>
      </c>
      <c r="W85" s="2">
        <v>-2.334420588E-2</v>
      </c>
      <c r="X85" s="2">
        <v>5.4589325879999998E-2</v>
      </c>
      <c r="Y85" s="2">
        <v>0.43382230399999999</v>
      </c>
      <c r="Z85" s="2">
        <v>0</v>
      </c>
      <c r="AA85" s="2">
        <v>0.85333333300000003</v>
      </c>
    </row>
    <row r="86" spans="1:27" s="2" customFormat="1" x14ac:dyDescent="0.3">
      <c r="A86" s="2" t="s">
        <v>21</v>
      </c>
      <c r="B86" s="2" t="s">
        <v>82</v>
      </c>
      <c r="C86" s="2">
        <v>14</v>
      </c>
      <c r="D86" s="2">
        <v>1.721955E-2</v>
      </c>
      <c r="E86" s="2">
        <v>-6.3290470360000003E-2</v>
      </c>
      <c r="F86" s="2">
        <v>9.7729570360000004E-2</v>
      </c>
      <c r="G86" s="2">
        <v>0.67506527199999999</v>
      </c>
      <c r="H86" s="2">
        <v>12.42943066</v>
      </c>
      <c r="I86" s="2">
        <v>0.49278360199999999</v>
      </c>
      <c r="L86" s="2">
        <v>-0.37053903399999999</v>
      </c>
      <c r="M86" s="2">
        <v>-0.85678851911999998</v>
      </c>
      <c r="N86" s="2">
        <v>0.11571045112</v>
      </c>
      <c r="O86" s="2">
        <v>0.16110440300000001</v>
      </c>
      <c r="P86" s="2">
        <v>3.4043522E-2</v>
      </c>
      <c r="Q86" s="2">
        <v>0.13898049100000001</v>
      </c>
      <c r="R86" s="2">
        <v>2.6744920000000001E-3</v>
      </c>
      <c r="S86" s="2">
        <v>-0.10731195856</v>
      </c>
      <c r="T86" s="2">
        <v>0.11266094256</v>
      </c>
      <c r="U86" s="2">
        <v>0.96198685399999995</v>
      </c>
      <c r="V86" s="2">
        <v>1.721955E-2</v>
      </c>
      <c r="W86" s="2">
        <v>-6.150385588E-2</v>
      </c>
      <c r="X86" s="2">
        <v>9.594295588E-2</v>
      </c>
      <c r="Y86" s="2">
        <v>0.67514536700000005</v>
      </c>
      <c r="Z86" s="2">
        <v>0</v>
      </c>
      <c r="AA86" s="2">
        <v>0.50566666699999996</v>
      </c>
    </row>
    <row r="87" spans="1:27" s="2" customFormat="1" x14ac:dyDescent="0.3">
      <c r="A87" s="2" t="s">
        <v>21</v>
      </c>
      <c r="B87" s="2" t="s">
        <v>1</v>
      </c>
      <c r="D87" s="2">
        <v>9.1609295687483695E-3</v>
      </c>
      <c r="E87" s="2">
        <v>-2.0821898420996299E-2</v>
      </c>
      <c r="F87" s="2">
        <v>3.91437575584931E-2</v>
      </c>
      <c r="G87" s="2">
        <v>0.54926834739337704</v>
      </c>
      <c r="J87" s="2">
        <v>0</v>
      </c>
      <c r="K87" s="2">
        <v>0.83503526960421803</v>
      </c>
      <c r="L87" s="2">
        <v>-3.9112790110545602E-2</v>
      </c>
      <c r="M87" s="2">
        <v>-0.138300507360301</v>
      </c>
      <c r="N87" s="2">
        <v>6.0074927139209797E-2</v>
      </c>
      <c r="O87" s="2">
        <v>0.439588236272625</v>
      </c>
      <c r="R87" s="2">
        <v>6.7103635295220404E-3</v>
      </c>
      <c r="S87" s="2">
        <v>-3.7562242477574899E-2</v>
      </c>
      <c r="T87" s="2">
        <v>5.0982969536619002E-2</v>
      </c>
      <c r="U87" s="2">
        <v>0.76640876599077601</v>
      </c>
      <c r="V87" s="2">
        <v>9.7158040815038503E-3</v>
      </c>
      <c r="W87" s="2">
        <v>-1.8973366669512201E-2</v>
      </c>
      <c r="X87" s="2">
        <v>3.8404974832519902E-2</v>
      </c>
      <c r="Y87" s="2">
        <v>0.50683830738592595</v>
      </c>
    </row>
    <row r="88" spans="1:27" s="2" customFormat="1" x14ac:dyDescent="0.3">
      <c r="A88" s="2" t="s">
        <v>22</v>
      </c>
      <c r="B88" s="2" t="s">
        <v>79</v>
      </c>
      <c r="C88" s="2">
        <v>119</v>
      </c>
      <c r="D88" s="2">
        <v>2.0445873E-2</v>
      </c>
      <c r="E88" s="2">
        <v>-3.42515236E-2</v>
      </c>
      <c r="F88" s="2">
        <v>7.5143269600000007E-2</v>
      </c>
      <c r="G88" s="2">
        <v>0.46377344199999998</v>
      </c>
      <c r="H88" s="2">
        <v>125.18032650000001</v>
      </c>
      <c r="I88" s="2">
        <v>0.30803069100000002</v>
      </c>
      <c r="L88" s="2">
        <v>3.8926271999999998E-2</v>
      </c>
      <c r="M88" s="2">
        <v>-0.12811073156</v>
      </c>
      <c r="N88" s="2">
        <v>0.20596327555999999</v>
      </c>
      <c r="O88" s="2">
        <v>0.64869183399999997</v>
      </c>
      <c r="P88" s="2">
        <v>-9.7985699999999999E-4</v>
      </c>
      <c r="Q88" s="2">
        <v>0.81879379500000005</v>
      </c>
      <c r="R88" s="2">
        <v>1.5341960999999999E-2</v>
      </c>
      <c r="S88" s="2">
        <v>-6.2237590840000002E-2</v>
      </c>
      <c r="T88" s="2">
        <v>9.2921512839999998E-2</v>
      </c>
      <c r="U88" s="2">
        <v>0.69830815999999996</v>
      </c>
      <c r="V88" s="2">
        <v>2.0445873E-2</v>
      </c>
      <c r="W88" s="2">
        <v>-3.42515236E-2</v>
      </c>
      <c r="X88" s="2">
        <v>7.5143269600000007E-2</v>
      </c>
      <c r="Y88" s="2">
        <v>0.46522628399999999</v>
      </c>
      <c r="Z88" s="2">
        <v>0</v>
      </c>
      <c r="AA88" s="2">
        <v>0.311</v>
      </c>
    </row>
    <row r="89" spans="1:27" s="2" customFormat="1" x14ac:dyDescent="0.3">
      <c r="A89" s="2" t="s">
        <v>22</v>
      </c>
      <c r="B89" s="2" t="s">
        <v>81</v>
      </c>
      <c r="C89" s="2">
        <v>101</v>
      </c>
      <c r="D89" s="2">
        <v>-9.6127499999999998E-3</v>
      </c>
      <c r="E89" s="2">
        <v>-5.4630953160000002E-2</v>
      </c>
      <c r="F89" s="2">
        <v>3.5405453160000003E-2</v>
      </c>
      <c r="G89" s="2">
        <v>0.67556744300000005</v>
      </c>
      <c r="H89" s="2">
        <v>84.563337540000006</v>
      </c>
      <c r="I89" s="2">
        <v>0.86554504200000004</v>
      </c>
      <c r="L89" s="2">
        <v>1.0189311E-2</v>
      </c>
      <c r="M89" s="2">
        <v>-0.13415044568000001</v>
      </c>
      <c r="N89" s="2">
        <v>0.15452906767999999</v>
      </c>
      <c r="O89" s="2">
        <v>0.89023585400000005</v>
      </c>
      <c r="P89" s="2">
        <v>-1.3230480000000001E-3</v>
      </c>
      <c r="Q89" s="2">
        <v>0.77775952100000001</v>
      </c>
      <c r="R89" s="2">
        <v>5.4690229999999999E-3</v>
      </c>
      <c r="S89" s="2">
        <v>-6.3087310160000007E-2</v>
      </c>
      <c r="T89" s="2">
        <v>7.402535616E-2</v>
      </c>
      <c r="U89" s="2">
        <v>0.87575137199999997</v>
      </c>
      <c r="V89" s="2">
        <v>-9.6127499999999998E-3</v>
      </c>
      <c r="W89" s="2">
        <v>-5.1010737120000003E-2</v>
      </c>
      <c r="X89" s="2">
        <v>3.1785237119999997E-2</v>
      </c>
      <c r="Y89" s="2">
        <v>0.65001056700000004</v>
      </c>
      <c r="Z89" s="2">
        <v>0</v>
      </c>
      <c r="AA89" s="2">
        <v>0.86666666699999995</v>
      </c>
    </row>
    <row r="90" spans="1:27" s="2" customFormat="1" x14ac:dyDescent="0.3">
      <c r="A90" s="2" t="s">
        <v>22</v>
      </c>
      <c r="B90" s="2" t="s">
        <v>82</v>
      </c>
      <c r="C90" s="2">
        <v>14</v>
      </c>
      <c r="D90" s="2">
        <v>-3.9501623999999999E-2</v>
      </c>
      <c r="E90" s="2">
        <v>-0.12577093580000001</v>
      </c>
      <c r="F90" s="2">
        <v>4.6767687799999999E-2</v>
      </c>
      <c r="G90" s="2">
        <v>0.36947396199999999</v>
      </c>
      <c r="H90" s="2">
        <v>7.813658244</v>
      </c>
      <c r="I90" s="2">
        <v>0.855524532</v>
      </c>
      <c r="L90" s="2">
        <v>-0.12921758</v>
      </c>
      <c r="M90" s="2">
        <v>-0.65112406132</v>
      </c>
      <c r="N90" s="2">
        <v>0.39268890132000001</v>
      </c>
      <c r="O90" s="2">
        <v>0.63622233399999994</v>
      </c>
      <c r="P90" s="2">
        <v>7.8751749999999999E-3</v>
      </c>
      <c r="Q90" s="2">
        <v>0.73854157499999995</v>
      </c>
      <c r="R90" s="2">
        <v>-3.5306809000000001E-2</v>
      </c>
      <c r="S90" s="2">
        <v>-0.14559633044</v>
      </c>
      <c r="T90" s="2">
        <v>7.4982712440000002E-2</v>
      </c>
      <c r="U90" s="2">
        <v>0.53036319499999995</v>
      </c>
      <c r="V90" s="2">
        <v>-3.9501623999999999E-2</v>
      </c>
      <c r="W90" s="2">
        <v>-0.10638402700000001</v>
      </c>
      <c r="X90" s="2">
        <v>2.7380779000000001E-2</v>
      </c>
      <c r="Y90" s="2">
        <v>0.26785340899999999</v>
      </c>
      <c r="Z90" s="2">
        <v>0</v>
      </c>
      <c r="AA90" s="2">
        <v>0.87066666699999995</v>
      </c>
    </row>
    <row r="91" spans="1:27" s="2" customFormat="1" x14ac:dyDescent="0.3">
      <c r="A91" s="2" t="s">
        <v>22</v>
      </c>
      <c r="B91" s="2" t="s">
        <v>1</v>
      </c>
      <c r="D91" s="2">
        <v>-3.3438231467842298E-3</v>
      </c>
      <c r="E91" s="2">
        <v>-3.5584453460428801E-2</v>
      </c>
      <c r="F91" s="2">
        <v>2.88968071668603E-2</v>
      </c>
      <c r="G91" s="2">
        <v>0.83891574960054105</v>
      </c>
      <c r="J91" s="2">
        <v>0</v>
      </c>
      <c r="K91" s="2">
        <v>0.47805935448984099</v>
      </c>
      <c r="L91" s="2">
        <v>1.6110325782723998E-2</v>
      </c>
      <c r="M91" s="2">
        <v>-9.0787851616471599E-2</v>
      </c>
      <c r="N91" s="2">
        <v>0.12300850318192</v>
      </c>
      <c r="O91" s="2">
        <v>0.76769893031889302</v>
      </c>
      <c r="R91" s="2">
        <v>1.7567856160967401E-3</v>
      </c>
      <c r="S91" s="2">
        <v>-4.48112651630811E-2</v>
      </c>
      <c r="T91" s="2">
        <v>4.8324836395274601E-2</v>
      </c>
      <c r="U91" s="2">
        <v>0.94105713422941495</v>
      </c>
      <c r="V91" s="2">
        <v>-6.6640873189407297E-3</v>
      </c>
      <c r="W91" s="2">
        <v>-3.6264683064120201E-2</v>
      </c>
      <c r="X91" s="2">
        <v>2.2936508426238698E-2</v>
      </c>
      <c r="Y91" s="2">
        <v>0.659023502426068</v>
      </c>
    </row>
    <row r="92" spans="1:27" s="2" customFormat="1" x14ac:dyDescent="0.3">
      <c r="A92" s="2" t="s">
        <v>23</v>
      </c>
      <c r="B92" s="2" t="s">
        <v>79</v>
      </c>
      <c r="C92" s="2">
        <v>119</v>
      </c>
      <c r="D92" s="2">
        <v>-1.1668371E-2</v>
      </c>
      <c r="E92" s="2">
        <v>-5.7082064920000002E-2</v>
      </c>
      <c r="F92" s="2">
        <v>3.3745322920000001E-2</v>
      </c>
      <c r="G92" s="2">
        <v>0.61454758799999998</v>
      </c>
      <c r="H92" s="2">
        <v>122.02264479999999</v>
      </c>
      <c r="I92" s="2">
        <v>0.38123979699999999</v>
      </c>
      <c r="L92" s="2">
        <v>-6.6275224999999993E-2</v>
      </c>
      <c r="M92" s="2">
        <v>-0.20454883264000001</v>
      </c>
      <c r="N92" s="2">
        <v>7.1998382639999997E-2</v>
      </c>
      <c r="O92" s="2">
        <v>0.34944147599999997</v>
      </c>
      <c r="P92" s="2">
        <v>2.8952330000000001E-3</v>
      </c>
      <c r="Q92" s="2">
        <v>0.414088334</v>
      </c>
      <c r="R92" s="2">
        <v>-4.6776647999999997E-2</v>
      </c>
      <c r="S92" s="2">
        <v>-0.11723736615999999</v>
      </c>
      <c r="T92" s="2">
        <v>2.3684070160000001E-2</v>
      </c>
      <c r="U92" s="2">
        <v>0.193196116</v>
      </c>
      <c r="V92" s="2">
        <v>-1.1668371E-2</v>
      </c>
      <c r="W92" s="2">
        <v>-5.7082064920000002E-2</v>
      </c>
      <c r="X92" s="2">
        <v>3.3745322920000001E-2</v>
      </c>
      <c r="Y92" s="2">
        <v>0.615486431</v>
      </c>
      <c r="Z92" s="2">
        <v>0</v>
      </c>
      <c r="AA92" s="2">
        <v>0.37433333299999999</v>
      </c>
    </row>
    <row r="93" spans="1:27" s="2" customFormat="1" x14ac:dyDescent="0.3">
      <c r="A93" s="2" t="s">
        <v>23</v>
      </c>
      <c r="B93" s="2" t="s">
        <v>81</v>
      </c>
      <c r="C93" s="2">
        <v>103</v>
      </c>
      <c r="D93" s="2">
        <v>-1.9437488999999999E-2</v>
      </c>
      <c r="E93" s="2">
        <v>-6.1225161360000002E-2</v>
      </c>
      <c r="F93" s="2">
        <v>2.2350183360000001E-2</v>
      </c>
      <c r="G93" s="2">
        <v>0.36193097000000002</v>
      </c>
      <c r="H93" s="2">
        <v>125.13150419999999</v>
      </c>
      <c r="I93" s="2">
        <v>5.9736154E-2</v>
      </c>
      <c r="L93" s="2">
        <v>-0.13814664300000001</v>
      </c>
      <c r="M93" s="2">
        <v>-0.27012240216</v>
      </c>
      <c r="N93" s="2">
        <v>-6.1708838400000299E-3</v>
      </c>
      <c r="O93" s="2">
        <v>4.2791902999999999E-2</v>
      </c>
      <c r="P93" s="2">
        <v>7.9470019999999999E-3</v>
      </c>
      <c r="Q93" s="2">
        <v>6.6342700000000004E-2</v>
      </c>
      <c r="R93" s="2">
        <v>-3.7071013999999999E-2</v>
      </c>
      <c r="S93" s="2">
        <v>-9.874319996E-2</v>
      </c>
      <c r="T93" s="2">
        <v>2.4601171960000001E-2</v>
      </c>
      <c r="U93" s="2">
        <v>0.23873615500000001</v>
      </c>
      <c r="V93" s="2">
        <v>-1.9437488999999999E-2</v>
      </c>
      <c r="W93" s="2">
        <v>-6.1225161360000002E-2</v>
      </c>
      <c r="X93" s="2">
        <v>2.2350183360000001E-2</v>
      </c>
      <c r="Y93" s="2">
        <v>0.36408064200000001</v>
      </c>
      <c r="Z93" s="2">
        <v>0</v>
      </c>
      <c r="AA93" s="2">
        <v>5.1999999999999998E-2</v>
      </c>
    </row>
    <row r="94" spans="1:27" s="2" customFormat="1" x14ac:dyDescent="0.3">
      <c r="A94" s="2" t="s">
        <v>23</v>
      </c>
      <c r="B94" s="2" t="s">
        <v>82</v>
      </c>
      <c r="C94" s="2">
        <v>14</v>
      </c>
      <c r="D94" s="2">
        <v>1.8441174000000001E-2</v>
      </c>
      <c r="E94" s="2">
        <v>-5.3971073039999998E-2</v>
      </c>
      <c r="F94" s="2">
        <v>9.0853421039999993E-2</v>
      </c>
      <c r="G94" s="2">
        <v>0.617672475</v>
      </c>
      <c r="H94" s="2">
        <v>9.790138615</v>
      </c>
      <c r="I94" s="2">
        <v>0.71099882400000003</v>
      </c>
      <c r="L94" s="2">
        <v>-0.30027534900000002</v>
      </c>
      <c r="M94" s="2">
        <v>-0.73941866452000005</v>
      </c>
      <c r="N94" s="2">
        <v>0.13886796652</v>
      </c>
      <c r="O94" s="2">
        <v>0.205004507</v>
      </c>
      <c r="P94" s="2">
        <v>2.7963325000000001E-2</v>
      </c>
      <c r="Q94" s="2">
        <v>0.17481987399999999</v>
      </c>
      <c r="R94" s="2">
        <v>-3.6940156000000002E-2</v>
      </c>
      <c r="S94" s="2">
        <v>-0.14018511012000001</v>
      </c>
      <c r="T94" s="2">
        <v>6.6304798119999994E-2</v>
      </c>
      <c r="U94" s="2">
        <v>0.48313382900000001</v>
      </c>
      <c r="V94" s="2">
        <v>1.8441174000000001E-2</v>
      </c>
      <c r="W94" s="2">
        <v>-4.4398623159999998E-2</v>
      </c>
      <c r="X94" s="2">
        <v>8.1280971160000007E-2</v>
      </c>
      <c r="Y94" s="2">
        <v>0.57498487899999995</v>
      </c>
      <c r="Z94" s="2">
        <v>0</v>
      </c>
      <c r="AA94" s="2">
        <v>0.69399999999999995</v>
      </c>
    </row>
    <row r="95" spans="1:27" s="2" customFormat="1" x14ac:dyDescent="0.3">
      <c r="A95" s="2" t="s">
        <v>23</v>
      </c>
      <c r="B95" s="2" t="s">
        <v>1</v>
      </c>
      <c r="D95" s="2">
        <v>-1.06324484810936E-2</v>
      </c>
      <c r="E95" s="2">
        <v>-3.89365260161601E-2</v>
      </c>
      <c r="F95" s="2">
        <v>1.76716290539729E-2</v>
      </c>
      <c r="G95" s="2">
        <v>0.461563049134674</v>
      </c>
      <c r="J95" s="2">
        <v>0</v>
      </c>
      <c r="K95" s="2">
        <v>0.67306105243802095</v>
      </c>
      <c r="L95" s="2">
        <v>-0.112747969283403</v>
      </c>
      <c r="M95" s="2">
        <v>-0.20603860412226899</v>
      </c>
      <c r="N95" s="2">
        <v>-1.9457334444537198E-2</v>
      </c>
      <c r="O95" s="2">
        <v>1.78463331730941E-2</v>
      </c>
      <c r="R95" s="2">
        <v>-4.0551506781590897E-2</v>
      </c>
      <c r="S95" s="2">
        <v>-8.2879080908859606E-2</v>
      </c>
      <c r="T95" s="2">
        <v>1.7760673456778499E-3</v>
      </c>
      <c r="U95" s="2">
        <v>6.0414238329282902E-2</v>
      </c>
      <c r="V95" s="2">
        <v>-9.2455553205093802E-3</v>
      </c>
      <c r="W95" s="2">
        <v>-3.6866292106726997E-2</v>
      </c>
      <c r="X95" s="2">
        <v>1.8375181465708199E-2</v>
      </c>
      <c r="Y95" s="2">
        <v>0.51177555356915105</v>
      </c>
    </row>
    <row r="96" spans="1:27" s="2" customFormat="1" x14ac:dyDescent="0.3">
      <c r="A96" s="2" t="s">
        <v>107</v>
      </c>
      <c r="B96" s="2" t="s">
        <v>79</v>
      </c>
      <c r="C96" s="2">
        <v>119</v>
      </c>
      <c r="D96" s="2">
        <v>-2.0915304999999999E-2</v>
      </c>
      <c r="E96" s="2">
        <v>-6.6944207640000003E-2</v>
      </c>
      <c r="F96" s="2">
        <v>2.5113597639999999E-2</v>
      </c>
      <c r="G96" s="2">
        <v>0.37313615</v>
      </c>
      <c r="H96" s="2">
        <v>102.9110629</v>
      </c>
      <c r="I96" s="2">
        <v>0.83734573000000001</v>
      </c>
      <c r="L96" s="2">
        <v>-5.7722464000000001E-2</v>
      </c>
      <c r="M96" s="2">
        <v>-0.19758587076</v>
      </c>
      <c r="N96" s="2">
        <v>8.2140942760000002E-2</v>
      </c>
      <c r="O96" s="2">
        <v>0.42021238799999999</v>
      </c>
      <c r="P96" s="2">
        <v>1.9521359999999999E-3</v>
      </c>
      <c r="Q96" s="2">
        <v>0.58594722499999996</v>
      </c>
      <c r="R96" s="2">
        <v>-5.4441030000000001E-2</v>
      </c>
      <c r="S96" s="2">
        <v>-0.12564045256</v>
      </c>
      <c r="T96" s="2">
        <v>1.6758392560000002E-2</v>
      </c>
      <c r="U96" s="2">
        <v>0.13395933199999999</v>
      </c>
      <c r="V96" s="2">
        <v>-2.0915304999999999E-2</v>
      </c>
      <c r="W96" s="2">
        <v>-6.39006726E-2</v>
      </c>
      <c r="X96" s="2">
        <v>2.2070062599999999E-2</v>
      </c>
      <c r="Y96" s="2">
        <v>0.342198579</v>
      </c>
      <c r="Z96" s="2">
        <v>0</v>
      </c>
      <c r="AA96" s="2">
        <v>0.84033333300000002</v>
      </c>
    </row>
    <row r="97" spans="1:28" s="2" customFormat="1" x14ac:dyDescent="0.3">
      <c r="A97" s="2" t="s">
        <v>107</v>
      </c>
      <c r="B97" s="2" t="s">
        <v>81</v>
      </c>
      <c r="C97" s="2">
        <v>103</v>
      </c>
      <c r="D97" s="2">
        <v>-3.1455458999999998E-2</v>
      </c>
      <c r="E97" s="2">
        <v>-7.0902040720000004E-2</v>
      </c>
      <c r="F97" s="2">
        <v>7.9911227200000004E-3</v>
      </c>
      <c r="G97" s="2">
        <v>0.118066348</v>
      </c>
      <c r="H97" s="2">
        <v>104.7556252</v>
      </c>
      <c r="I97" s="2">
        <v>0.40601203600000002</v>
      </c>
      <c r="L97" s="2">
        <v>-3.5764801999999998E-2</v>
      </c>
      <c r="M97" s="2">
        <v>-0.16240769320000001</v>
      </c>
      <c r="N97" s="2">
        <v>9.0878089199999998E-2</v>
      </c>
      <c r="O97" s="2">
        <v>0.58113261699999996</v>
      </c>
      <c r="P97" s="2">
        <v>2.88516E-4</v>
      </c>
      <c r="Q97" s="2">
        <v>0.94415533100000004</v>
      </c>
      <c r="R97" s="2">
        <v>-5.3874017000000003E-2</v>
      </c>
      <c r="S97" s="2">
        <v>-0.1120292848</v>
      </c>
      <c r="T97" s="2">
        <v>4.2812507999999997E-3</v>
      </c>
      <c r="U97" s="2">
        <v>6.9414941999999993E-2</v>
      </c>
      <c r="V97" s="2">
        <v>-3.1455458999999998E-2</v>
      </c>
      <c r="W97" s="2">
        <v>-7.0902040720000004E-2</v>
      </c>
      <c r="X97" s="2">
        <v>7.9911227200000004E-3</v>
      </c>
      <c r="Y97" s="2">
        <v>0.121163725</v>
      </c>
      <c r="Z97" s="2">
        <v>0</v>
      </c>
      <c r="AA97" s="2">
        <v>0.39533333300000001</v>
      </c>
    </row>
    <row r="98" spans="1:28" s="2" customFormat="1" x14ac:dyDescent="0.3">
      <c r="A98" s="2" t="s">
        <v>107</v>
      </c>
      <c r="B98" s="2" t="s">
        <v>82</v>
      </c>
      <c r="C98" s="2">
        <v>14</v>
      </c>
      <c r="D98" s="2">
        <v>3.2833925999999999E-2</v>
      </c>
      <c r="E98" s="2">
        <v>-4.1986255520000001E-2</v>
      </c>
      <c r="F98" s="2">
        <v>0.10765410752</v>
      </c>
      <c r="G98" s="2">
        <v>0.38972171700000002</v>
      </c>
      <c r="H98" s="2">
        <v>7.6160406549999999</v>
      </c>
      <c r="I98" s="2">
        <v>0.86768416999999998</v>
      </c>
      <c r="L98" s="2">
        <v>-0.221311286</v>
      </c>
      <c r="M98" s="2">
        <v>-0.67707406284000005</v>
      </c>
      <c r="N98" s="2">
        <v>0.23445149084</v>
      </c>
      <c r="O98" s="2">
        <v>0.36000330800000002</v>
      </c>
      <c r="P98" s="2">
        <v>2.2279786999999999E-2</v>
      </c>
      <c r="Q98" s="2">
        <v>0.28958474400000001</v>
      </c>
      <c r="R98" s="2">
        <v>1.5839385000000001E-2</v>
      </c>
      <c r="S98" s="2">
        <v>-8.2529345879999993E-2</v>
      </c>
      <c r="T98" s="2">
        <v>0.11420811588</v>
      </c>
      <c r="U98" s="2">
        <v>0.75230595600000005</v>
      </c>
      <c r="V98" s="2">
        <v>3.2833925999999999E-2</v>
      </c>
      <c r="W98" s="2">
        <v>-2.443403412E-2</v>
      </c>
      <c r="X98" s="2">
        <v>9.0101886120000002E-2</v>
      </c>
      <c r="Y98" s="2">
        <v>0.28144531499999997</v>
      </c>
      <c r="Z98" s="2">
        <v>0</v>
      </c>
      <c r="AA98" s="2">
        <v>0.86466666700000006</v>
      </c>
    </row>
    <row r="99" spans="1:28" s="2" customFormat="1" x14ac:dyDescent="0.3">
      <c r="A99" s="2" t="s">
        <v>107</v>
      </c>
      <c r="B99" s="2" t="s">
        <v>1</v>
      </c>
      <c r="D99" s="2">
        <v>-1.8728889467395302E-2</v>
      </c>
      <c r="E99" s="2">
        <v>-4.6535757644765703E-2</v>
      </c>
      <c r="F99" s="2">
        <v>9.0779787099750792E-3</v>
      </c>
      <c r="G99" s="2">
        <v>0.186792308729754</v>
      </c>
      <c r="J99" s="2">
        <v>0.10436489796598999</v>
      </c>
      <c r="K99" s="2">
        <v>0.32741521717055</v>
      </c>
      <c r="L99" s="2">
        <v>-5.2806182164474399E-2</v>
      </c>
      <c r="M99" s="2">
        <v>-0.144752842710208</v>
      </c>
      <c r="N99" s="2">
        <v>3.9140478381259003E-2</v>
      </c>
      <c r="O99" s="2">
        <v>0.26031204387811002</v>
      </c>
      <c r="R99" s="2">
        <v>-4.19793893479289E-2</v>
      </c>
      <c r="S99" s="2">
        <v>-8.2931101086533496E-2</v>
      </c>
      <c r="T99" s="2">
        <v>-1.0276776093243001E-3</v>
      </c>
      <c r="U99" s="2">
        <v>4.4517419064070099E-2</v>
      </c>
      <c r="V99" s="2">
        <v>-1.44568872702428E-2</v>
      </c>
      <c r="W99" s="2">
        <v>-4.0373935090260701E-2</v>
      </c>
      <c r="X99" s="2">
        <v>1.1460160549775099E-2</v>
      </c>
      <c r="Y99" s="2">
        <v>0.27425548680767903</v>
      </c>
    </row>
    <row r="100" spans="1:28" s="2" customFormat="1" x14ac:dyDescent="0.3">
      <c r="A100" s="2" t="s">
        <v>24</v>
      </c>
      <c r="B100" s="2" t="s">
        <v>79</v>
      </c>
      <c r="C100" s="2">
        <v>119</v>
      </c>
      <c r="D100" s="2">
        <v>-1.3186732E-2</v>
      </c>
      <c r="E100" s="2">
        <v>-7.5842404799999999E-2</v>
      </c>
      <c r="F100" s="2">
        <v>4.94689408E-2</v>
      </c>
      <c r="G100" s="2">
        <v>0.67996679100000001</v>
      </c>
      <c r="H100" s="2">
        <v>137.32333969999999</v>
      </c>
      <c r="I100" s="2">
        <v>0.10787155800000001</v>
      </c>
      <c r="L100" s="2">
        <v>-5.4477091999999998E-2</v>
      </c>
      <c r="M100" s="2">
        <v>-0.24539300096</v>
      </c>
      <c r="N100" s="2">
        <v>0.13643881695999999</v>
      </c>
      <c r="O100" s="2">
        <v>0.57704090799999996</v>
      </c>
      <c r="P100" s="2">
        <v>2.1904950000000002E-3</v>
      </c>
      <c r="Q100" s="2">
        <v>0.65430628400000002</v>
      </c>
      <c r="R100" s="2">
        <v>-6.4249962999999993E-2</v>
      </c>
      <c r="S100" s="2">
        <v>-0.15414739159999999</v>
      </c>
      <c r="T100" s="2">
        <v>2.5647465599999999E-2</v>
      </c>
      <c r="U100" s="2">
        <v>0.16126853699999999</v>
      </c>
      <c r="V100" s="2">
        <v>-1.3186732E-2</v>
      </c>
      <c r="W100" s="2">
        <v>-7.5842404799999999E-2</v>
      </c>
      <c r="X100" s="2">
        <v>4.94689408E-2</v>
      </c>
      <c r="Y100" s="2">
        <v>0.680715293</v>
      </c>
      <c r="Z100" s="2">
        <v>0</v>
      </c>
      <c r="AA100" s="2">
        <v>0.115333333</v>
      </c>
    </row>
    <row r="101" spans="1:28" s="2" customFormat="1" x14ac:dyDescent="0.3">
      <c r="A101" s="2" t="s">
        <v>24</v>
      </c>
      <c r="B101" s="2" t="s">
        <v>81</v>
      </c>
      <c r="C101" s="2">
        <v>99</v>
      </c>
      <c r="D101" s="2">
        <v>-2.2615988E-2</v>
      </c>
      <c r="E101" s="2">
        <v>-7.4653670480000003E-2</v>
      </c>
      <c r="F101" s="2">
        <v>2.942169448E-2</v>
      </c>
      <c r="G101" s="2">
        <v>0.39430762400000002</v>
      </c>
      <c r="H101" s="2">
        <v>108.6749038</v>
      </c>
      <c r="I101" s="2">
        <v>0.216617315</v>
      </c>
      <c r="L101" s="2">
        <v>-5.8756379999999997E-2</v>
      </c>
      <c r="M101" s="2">
        <v>-0.22727816980000001</v>
      </c>
      <c r="N101" s="2">
        <v>0.10976540980000001</v>
      </c>
      <c r="O101" s="2">
        <v>0.49600303000000001</v>
      </c>
      <c r="P101" s="2">
        <v>2.4075500000000001E-3</v>
      </c>
      <c r="Q101" s="2">
        <v>0.65938501199999999</v>
      </c>
      <c r="R101" s="2">
        <v>-3.0715195000000001E-2</v>
      </c>
      <c r="S101" s="2">
        <v>-0.10713445035999999</v>
      </c>
      <c r="T101" s="2">
        <v>4.570406036E-2</v>
      </c>
      <c r="U101" s="2">
        <v>0.430823713</v>
      </c>
      <c r="V101" s="2">
        <v>-2.2615988E-2</v>
      </c>
      <c r="W101" s="2">
        <v>-7.4653670480000003E-2</v>
      </c>
      <c r="X101" s="2">
        <v>2.942169448E-2</v>
      </c>
      <c r="Y101" s="2">
        <v>0.39638445500000002</v>
      </c>
      <c r="Z101" s="2">
        <v>0</v>
      </c>
      <c r="AA101" s="2">
        <v>0.223</v>
      </c>
    </row>
    <row r="102" spans="1:28" s="2" customFormat="1" x14ac:dyDescent="0.3">
      <c r="A102" s="2" t="s">
        <v>24</v>
      </c>
      <c r="B102" s="2" t="s">
        <v>82</v>
      </c>
      <c r="C102" s="2">
        <v>14</v>
      </c>
      <c r="D102" s="2">
        <v>3.0382289999999999E-3</v>
      </c>
      <c r="E102" s="2">
        <v>-9.1498599959999996E-2</v>
      </c>
      <c r="F102" s="2">
        <v>9.7575057960000003E-2</v>
      </c>
      <c r="G102" s="2">
        <v>0.94977402099999997</v>
      </c>
      <c r="H102" s="2">
        <v>12.076331440000001</v>
      </c>
      <c r="I102" s="2">
        <v>0.52139482699999995</v>
      </c>
      <c r="L102" s="2">
        <v>-4.266868E-3</v>
      </c>
      <c r="M102" s="2">
        <v>-0.58382544788000001</v>
      </c>
      <c r="N102" s="2">
        <v>0.57529171187999995</v>
      </c>
      <c r="O102" s="2">
        <v>0.98872402199999998</v>
      </c>
      <c r="P102" s="2">
        <v>6.4003200000000001E-4</v>
      </c>
      <c r="Q102" s="2">
        <v>0.98043266699999998</v>
      </c>
      <c r="R102" s="2">
        <v>3.0874189E-2</v>
      </c>
      <c r="S102" s="2">
        <v>-9.7125322080000007E-2</v>
      </c>
      <c r="T102" s="2">
        <v>0.15887370008000001</v>
      </c>
      <c r="U102" s="2">
        <v>0.63638240099999999</v>
      </c>
      <c r="V102" s="2">
        <v>3.0382289999999999E-3</v>
      </c>
      <c r="W102" s="2">
        <v>-8.8078237279999999E-2</v>
      </c>
      <c r="X102" s="2">
        <v>9.4154695280000006E-2</v>
      </c>
      <c r="Y102" s="2">
        <v>0.94888560300000002</v>
      </c>
      <c r="Z102" s="2">
        <v>0</v>
      </c>
      <c r="AA102" s="2">
        <v>0.53600000000000003</v>
      </c>
    </row>
    <row r="103" spans="1:28" s="2" customFormat="1" x14ac:dyDescent="0.3">
      <c r="A103" s="2" t="s">
        <v>24</v>
      </c>
      <c r="B103" s="2" t="s">
        <v>1</v>
      </c>
      <c r="D103" s="2">
        <v>-1.5451502872948299E-2</v>
      </c>
      <c r="E103" s="2">
        <v>-5.2314289190821199E-2</v>
      </c>
      <c r="F103" s="2">
        <v>2.1411283444924701E-2</v>
      </c>
      <c r="G103" s="2">
        <v>0.411328059166091</v>
      </c>
      <c r="J103" s="2">
        <v>0</v>
      </c>
      <c r="K103" s="2">
        <v>0.89369158348432398</v>
      </c>
      <c r="L103" s="2">
        <v>-5.4495322315379201E-2</v>
      </c>
      <c r="M103" s="2">
        <v>-0.17793834554445201</v>
      </c>
      <c r="N103" s="2">
        <v>6.8947700913693302E-2</v>
      </c>
      <c r="O103" s="2">
        <v>0.386893782053155</v>
      </c>
      <c r="R103" s="2">
        <v>-3.1811797146401997E-2</v>
      </c>
      <c r="S103" s="2">
        <v>-8.4810944522232395E-2</v>
      </c>
      <c r="T103" s="2">
        <v>2.1187350229428401E-2</v>
      </c>
      <c r="U103" s="2">
        <v>0.23941302555762201</v>
      </c>
      <c r="V103" s="2">
        <v>-1.5238951196724301E-2</v>
      </c>
      <c r="W103" s="2">
        <v>-5.1889244026947202E-2</v>
      </c>
      <c r="X103" s="2">
        <v>2.1411341633498601E-2</v>
      </c>
      <c r="Y103" s="2">
        <v>0.41509799155414301</v>
      </c>
    </row>
    <row r="104" spans="1:28" s="2" customFormat="1" x14ac:dyDescent="0.3">
      <c r="A104" s="5" t="s">
        <v>108</v>
      </c>
      <c r="B104" s="5" t="s">
        <v>79</v>
      </c>
      <c r="C104" s="5">
        <v>110</v>
      </c>
      <c r="D104" s="5">
        <v>-7.8015167999999996E-2</v>
      </c>
      <c r="E104" s="5">
        <v>-0.18874906652000001</v>
      </c>
      <c r="F104" s="5">
        <v>3.2718730520000003E-2</v>
      </c>
      <c r="G104" s="5">
        <v>0.16731723600000001</v>
      </c>
      <c r="H104" s="5">
        <v>124.2204273</v>
      </c>
      <c r="I104" s="5">
        <v>0.151244666</v>
      </c>
      <c r="J104" s="5"/>
      <c r="K104" s="5"/>
      <c r="L104" s="5">
        <v>0.33892170500000002</v>
      </c>
      <c r="M104" s="5">
        <v>6.8289619200000403E-3</v>
      </c>
      <c r="N104" s="5">
        <v>0.67101444807999999</v>
      </c>
      <c r="O104" s="5">
        <v>4.7977107999999997E-2</v>
      </c>
      <c r="P104" s="5">
        <v>-2.1864023E-2</v>
      </c>
      <c r="Q104" s="5">
        <v>1.0569719E-2</v>
      </c>
      <c r="R104" s="5">
        <v>1.5501915999999999E-2</v>
      </c>
      <c r="S104" s="5">
        <v>-0.143724564</v>
      </c>
      <c r="T104" s="5">
        <v>0.17472839600000001</v>
      </c>
      <c r="U104" s="5">
        <v>0.84866584</v>
      </c>
      <c r="V104" s="5">
        <v>-7.8015167999999996E-2</v>
      </c>
      <c r="W104" s="5">
        <v>-0.18874906652000001</v>
      </c>
      <c r="X104" s="5">
        <v>3.2718730520000003E-2</v>
      </c>
      <c r="Y104" s="5">
        <v>0.17014198699999999</v>
      </c>
      <c r="Z104" s="5">
        <v>0</v>
      </c>
      <c r="AA104" s="5">
        <v>0.15766666700000001</v>
      </c>
      <c r="AB104" s="5"/>
    </row>
    <row r="105" spans="1:28" s="2" customFormat="1" x14ac:dyDescent="0.3">
      <c r="A105" s="2" t="s">
        <v>108</v>
      </c>
      <c r="B105" s="2" t="s">
        <v>81</v>
      </c>
      <c r="C105" s="2">
        <v>98</v>
      </c>
      <c r="D105" s="2">
        <v>1.820643E-3</v>
      </c>
      <c r="E105" s="2">
        <v>-9.0961388160000003E-2</v>
      </c>
      <c r="F105" s="2">
        <v>9.4602674159999997E-2</v>
      </c>
      <c r="G105" s="2">
        <v>0.96932037599999998</v>
      </c>
      <c r="H105" s="2">
        <v>111.08559959999999</v>
      </c>
      <c r="I105" s="2">
        <v>0.15542506</v>
      </c>
      <c r="L105" s="2">
        <v>2.9051499000000001E-2</v>
      </c>
      <c r="M105" s="2">
        <v>-0.27142918807999999</v>
      </c>
      <c r="N105" s="2">
        <v>0.32953218608000001</v>
      </c>
      <c r="O105" s="2">
        <v>0.85010143699999996</v>
      </c>
      <c r="P105" s="2">
        <v>-1.8134169999999999E-3</v>
      </c>
      <c r="Q105" s="2">
        <v>0.85217385000000001</v>
      </c>
      <c r="R105" s="2">
        <v>3.1193443000000001E-2</v>
      </c>
      <c r="S105" s="2">
        <v>-0.10590156176</v>
      </c>
      <c r="T105" s="2">
        <v>0.16828844775999999</v>
      </c>
      <c r="U105" s="2">
        <v>0.65562477399999997</v>
      </c>
      <c r="V105" s="2">
        <v>1.820643E-3</v>
      </c>
      <c r="W105" s="2">
        <v>-9.0961388160000003E-2</v>
      </c>
      <c r="X105" s="2">
        <v>9.4602674159999997E-2</v>
      </c>
      <c r="Y105" s="2">
        <v>0.96939942199999996</v>
      </c>
      <c r="Z105" s="2">
        <v>0</v>
      </c>
      <c r="AA105" s="2">
        <v>0.14333333300000001</v>
      </c>
    </row>
    <row r="106" spans="1:28" s="2" customFormat="1" x14ac:dyDescent="0.3">
      <c r="A106" s="2" t="s">
        <v>108</v>
      </c>
      <c r="B106" s="2" t="s">
        <v>82</v>
      </c>
      <c r="C106" s="2">
        <v>14</v>
      </c>
      <c r="D106" s="2">
        <v>-5.7280291999999997E-2</v>
      </c>
      <c r="E106" s="2">
        <v>-0.2227747148</v>
      </c>
      <c r="F106" s="2">
        <v>0.1082141308</v>
      </c>
      <c r="G106" s="2">
        <v>0.497525938</v>
      </c>
      <c r="H106" s="2">
        <v>12.18313481</v>
      </c>
      <c r="I106" s="2">
        <v>0.51268705599999997</v>
      </c>
      <c r="L106" s="2">
        <v>-0.84168567599999999</v>
      </c>
      <c r="M106" s="2">
        <v>-1.86824687348</v>
      </c>
      <c r="N106" s="2">
        <v>0.18487552148</v>
      </c>
      <c r="O106" s="2">
        <v>0.134027534</v>
      </c>
      <c r="P106" s="2">
        <v>6.8551053000000001E-2</v>
      </c>
      <c r="Q106" s="2">
        <v>0.15503440199999999</v>
      </c>
      <c r="R106" s="2">
        <v>-4.2126029000000002E-2</v>
      </c>
      <c r="S106" s="2">
        <v>-0.25945552515999998</v>
      </c>
      <c r="T106" s="2">
        <v>0.17520346715999999</v>
      </c>
      <c r="U106" s="2">
        <v>0.70400755100000001</v>
      </c>
      <c r="V106" s="2">
        <v>-5.7280291999999997E-2</v>
      </c>
      <c r="W106" s="2">
        <v>-0.21749088016000001</v>
      </c>
      <c r="X106" s="2">
        <v>0.10293029616</v>
      </c>
      <c r="Y106" s="2">
        <v>0.49580411699999999</v>
      </c>
      <c r="Z106" s="2">
        <v>0</v>
      </c>
      <c r="AA106" s="2">
        <v>0.51566666699999997</v>
      </c>
    </row>
    <row r="107" spans="1:28" s="2" customFormat="1" x14ac:dyDescent="0.3">
      <c r="A107" s="2" t="s">
        <v>108</v>
      </c>
      <c r="B107" s="2" t="s">
        <v>1</v>
      </c>
      <c r="D107" s="2">
        <v>-1.23130902194912E-2</v>
      </c>
      <c r="E107" s="2">
        <v>-9.3244038941852903E-2</v>
      </c>
      <c r="F107" s="2">
        <v>6.8617858502870499E-2</v>
      </c>
      <c r="G107" s="2">
        <v>0.76555006989042895</v>
      </c>
      <c r="J107" s="2">
        <v>0</v>
      </c>
      <c r="K107" s="2">
        <v>0.54150071583360104</v>
      </c>
      <c r="L107" s="2">
        <v>-3.9663247942882202E-2</v>
      </c>
      <c r="M107" s="2">
        <v>-0.32804400460574001</v>
      </c>
      <c r="N107" s="2">
        <v>0.248717508719976</v>
      </c>
      <c r="O107" s="2">
        <v>0.78748797335654996</v>
      </c>
      <c r="R107" s="2">
        <v>1.0322597773492599E-2</v>
      </c>
      <c r="S107" s="2">
        <v>-0.105629611420703</v>
      </c>
      <c r="T107" s="2">
        <v>0.126274806967689</v>
      </c>
      <c r="U107" s="2">
        <v>0.86148180783970996</v>
      </c>
      <c r="V107" s="2">
        <v>-1.30227353068171E-2</v>
      </c>
      <c r="W107" s="2">
        <v>-9.3312542887341504E-2</v>
      </c>
      <c r="X107" s="2">
        <v>6.7267072273707304E-2</v>
      </c>
      <c r="Y107" s="2">
        <v>0.75055671705476101</v>
      </c>
    </row>
    <row r="108" spans="1:28" s="2" customFormat="1" x14ac:dyDescent="0.3">
      <c r="A108" s="2" t="s">
        <v>113</v>
      </c>
      <c r="B108" s="2" t="s">
        <v>79</v>
      </c>
      <c r="C108" s="2">
        <v>114</v>
      </c>
      <c r="D108" s="2">
        <v>-5.8931477000000003E-2</v>
      </c>
      <c r="E108" s="2">
        <v>-0.1398662078</v>
      </c>
      <c r="F108" s="2">
        <v>2.2003253800000001E-2</v>
      </c>
      <c r="G108" s="2">
        <v>0.153537753</v>
      </c>
      <c r="H108" s="2">
        <v>123.9035676</v>
      </c>
      <c r="I108" s="2">
        <v>0.22746651200000001</v>
      </c>
      <c r="L108" s="2">
        <v>8.9743569999999995E-2</v>
      </c>
      <c r="M108" s="2">
        <v>-0.15710860060000001</v>
      </c>
      <c r="N108" s="2">
        <v>0.33659574060000003</v>
      </c>
      <c r="O108" s="2">
        <v>0.477598894</v>
      </c>
      <c r="P108" s="2">
        <v>-7.8497540000000005E-3</v>
      </c>
      <c r="Q108" s="2">
        <v>0.214205494</v>
      </c>
      <c r="R108" s="2">
        <v>-4.1241692000000003E-2</v>
      </c>
      <c r="S108" s="2">
        <v>-0.17027075776</v>
      </c>
      <c r="T108" s="2">
        <v>8.7787373759999995E-2</v>
      </c>
      <c r="U108" s="2">
        <v>0.53100225000000001</v>
      </c>
      <c r="V108" s="2">
        <v>-5.8931477000000003E-2</v>
      </c>
      <c r="W108" s="2">
        <v>-0.1398662078</v>
      </c>
      <c r="X108" s="2">
        <v>2.2003253800000001E-2</v>
      </c>
      <c r="Y108" s="2">
        <v>0.15629522000000001</v>
      </c>
      <c r="Z108" s="2">
        <v>0</v>
      </c>
      <c r="AA108" s="2">
        <v>0.223</v>
      </c>
    </row>
    <row r="109" spans="1:28" s="2" customFormat="1" x14ac:dyDescent="0.3">
      <c r="A109" s="5" t="s">
        <v>113</v>
      </c>
      <c r="B109" s="5" t="s">
        <v>81</v>
      </c>
      <c r="C109" s="5">
        <v>98</v>
      </c>
      <c r="D109" s="5">
        <v>-6.1327078E-2</v>
      </c>
      <c r="E109" s="5">
        <v>-0.13522974628000001</v>
      </c>
      <c r="F109" s="5">
        <v>1.257559028E-2</v>
      </c>
      <c r="G109" s="5">
        <v>0.103847987</v>
      </c>
      <c r="H109" s="5">
        <v>123.86281839999999</v>
      </c>
      <c r="I109" s="5">
        <v>3.4254120999999998E-2</v>
      </c>
      <c r="J109" s="5"/>
      <c r="K109" s="5"/>
      <c r="L109" s="5">
        <v>0.22971709700000001</v>
      </c>
      <c r="M109" s="5">
        <v>-2.0312959599999799E-3</v>
      </c>
      <c r="N109" s="5">
        <v>0.46146548995999997</v>
      </c>
      <c r="O109" s="5">
        <v>5.4967677E-2</v>
      </c>
      <c r="P109" s="5">
        <v>-1.9364029000000001E-2</v>
      </c>
      <c r="Q109" s="5">
        <v>1.1122777E-2</v>
      </c>
      <c r="R109" s="5">
        <v>-5.0839699999999995E-4</v>
      </c>
      <c r="S109" s="5">
        <v>-0.1083646588</v>
      </c>
      <c r="T109" s="5">
        <v>0.1073478648</v>
      </c>
      <c r="U109" s="5">
        <v>0.992628646</v>
      </c>
      <c r="V109" s="5">
        <v>-6.1327078E-2</v>
      </c>
      <c r="W109" s="5">
        <v>-0.13522974628000001</v>
      </c>
      <c r="X109" s="5">
        <v>1.257559028E-2</v>
      </c>
      <c r="Y109" s="5">
        <v>0.107092466</v>
      </c>
      <c r="Z109" s="5">
        <v>0</v>
      </c>
      <c r="AA109" s="5">
        <v>3.2333332999999999E-2</v>
      </c>
      <c r="AB109" s="5"/>
    </row>
    <row r="110" spans="1:28" s="2" customFormat="1" x14ac:dyDescent="0.3">
      <c r="A110" s="2" t="s">
        <v>113</v>
      </c>
      <c r="B110" s="2" t="s">
        <v>82</v>
      </c>
      <c r="C110" s="2">
        <v>14</v>
      </c>
      <c r="D110" s="2">
        <v>3.8222436999999998E-2</v>
      </c>
      <c r="E110" s="2">
        <v>-8.6639018040000002E-2</v>
      </c>
      <c r="F110" s="2">
        <v>0.16308389204000001</v>
      </c>
      <c r="G110" s="2">
        <v>0.54851101999999996</v>
      </c>
      <c r="H110" s="2">
        <v>10.278966459999999</v>
      </c>
      <c r="I110" s="2">
        <v>0.67097864500000004</v>
      </c>
      <c r="L110" s="2">
        <v>-3.0750975E-2</v>
      </c>
      <c r="M110" s="2">
        <v>-0.80323927171999998</v>
      </c>
      <c r="N110" s="2">
        <v>0.74173732171999995</v>
      </c>
      <c r="O110" s="2">
        <v>0.93909560700000005</v>
      </c>
      <c r="P110" s="2">
        <v>6.0295160000000004E-3</v>
      </c>
      <c r="Q110" s="2">
        <v>0.86220333699999996</v>
      </c>
      <c r="R110" s="2">
        <v>-1.1462983E-2</v>
      </c>
      <c r="S110" s="2">
        <v>-0.16908395643999999</v>
      </c>
      <c r="T110" s="2">
        <v>0.14615799044</v>
      </c>
      <c r="U110" s="2">
        <v>0.88665271800000001</v>
      </c>
      <c r="V110" s="2">
        <v>3.8222436999999998E-2</v>
      </c>
      <c r="W110" s="2">
        <v>-7.2805287080000003E-2</v>
      </c>
      <c r="X110" s="2">
        <v>0.14925016108</v>
      </c>
      <c r="Y110" s="2">
        <v>0.51165672900000003</v>
      </c>
      <c r="Z110" s="2">
        <v>0</v>
      </c>
      <c r="AA110" s="2">
        <v>0.64533333299999995</v>
      </c>
    </row>
    <row r="111" spans="1:28" s="2" customFormat="1" x14ac:dyDescent="0.3">
      <c r="A111" s="2" t="s">
        <v>113</v>
      </c>
      <c r="B111" s="2" t="s">
        <v>1</v>
      </c>
      <c r="D111" s="2">
        <v>-3.01881802371783E-2</v>
      </c>
      <c r="E111" s="2">
        <v>-9.8103309278603404E-2</v>
      </c>
      <c r="F111" s="2">
        <v>3.7726948804246797E-2</v>
      </c>
      <c r="G111" s="2">
        <v>0.38363553239945603</v>
      </c>
      <c r="J111" s="2">
        <v>0.389394333912847</v>
      </c>
      <c r="K111" s="2">
        <v>0.20063883064323801</v>
      </c>
      <c r="L111" s="2">
        <v>7.8579295495626797E-2</v>
      </c>
      <c r="M111" s="2">
        <v>-0.15655905573309301</v>
      </c>
      <c r="N111" s="2">
        <v>0.31371764672434599</v>
      </c>
      <c r="O111" s="2">
        <v>0.51246830410537803</v>
      </c>
      <c r="R111" s="2">
        <v>-2.9293354411826698E-2</v>
      </c>
      <c r="S111" s="2">
        <v>-0.12913570906459501</v>
      </c>
      <c r="T111" s="2">
        <v>7.0549000240941601E-2</v>
      </c>
      <c r="U111" s="2">
        <v>0.56525322409037004</v>
      </c>
      <c r="V111" s="2">
        <v>-2.5219541031581801E-2</v>
      </c>
      <c r="W111" s="2">
        <v>-9.0621857892531701E-2</v>
      </c>
      <c r="X111" s="2">
        <v>4.0182775829368099E-2</v>
      </c>
      <c r="Y111" s="2">
        <v>0.44977618270827102</v>
      </c>
    </row>
    <row r="112" spans="1:28" s="2" customFormat="1" x14ac:dyDescent="0.3">
      <c r="A112" s="2" t="s">
        <v>25</v>
      </c>
      <c r="B112" s="2" t="s">
        <v>79</v>
      </c>
      <c r="C112" s="2">
        <v>95</v>
      </c>
      <c r="D112" s="2">
        <v>7.4272252999999996E-2</v>
      </c>
      <c r="E112" s="2">
        <v>-4.4651462400000001E-2</v>
      </c>
      <c r="F112" s="2">
        <v>0.1931959684</v>
      </c>
      <c r="G112" s="2">
        <v>0.220917376</v>
      </c>
      <c r="H112" s="2">
        <v>88.150702679999995</v>
      </c>
      <c r="I112" s="2">
        <v>0.65057950899999994</v>
      </c>
      <c r="L112" s="2">
        <v>0.34713252700000002</v>
      </c>
      <c r="M112" s="2">
        <v>-6.8834868480000005E-2</v>
      </c>
      <c r="N112" s="2">
        <v>0.76309992248000003</v>
      </c>
      <c r="O112" s="2">
        <v>0.10529171399999999</v>
      </c>
      <c r="P112" s="2">
        <v>-1.3403732E-2</v>
      </c>
      <c r="Q112" s="2">
        <v>0.182962079</v>
      </c>
      <c r="R112" s="2">
        <v>0.111417382</v>
      </c>
      <c r="S112" s="2">
        <v>-7.4344097400000003E-2</v>
      </c>
      <c r="T112" s="2">
        <v>0.29717886139999999</v>
      </c>
      <c r="U112" s="2">
        <v>0.23976148799999999</v>
      </c>
      <c r="V112" s="2">
        <v>7.4272252999999996E-2</v>
      </c>
      <c r="W112" s="2">
        <v>-4.0891931520000001E-2</v>
      </c>
      <c r="X112" s="2">
        <v>0.18943643752</v>
      </c>
      <c r="Y112" s="2">
        <v>0.20933662</v>
      </c>
      <c r="Z112" s="2">
        <v>0</v>
      </c>
      <c r="AA112" s="2">
        <v>0.66333333299999997</v>
      </c>
    </row>
    <row r="113" spans="1:28" s="2" customFormat="1" x14ac:dyDescent="0.3">
      <c r="A113" s="5" t="s">
        <v>25</v>
      </c>
      <c r="B113" s="5" t="s">
        <v>81</v>
      </c>
      <c r="C113" s="5">
        <v>84</v>
      </c>
      <c r="D113" s="5">
        <v>-9.8654199999999997E-3</v>
      </c>
      <c r="E113" s="5">
        <v>-0.1239602736</v>
      </c>
      <c r="F113" s="5">
        <v>0.1042294336</v>
      </c>
      <c r="G113" s="5">
        <v>0.86542304699999995</v>
      </c>
      <c r="H113" s="5">
        <v>115.5218794</v>
      </c>
      <c r="I113" s="5">
        <v>1.0604212E-2</v>
      </c>
      <c r="J113" s="5"/>
      <c r="K113" s="5"/>
      <c r="L113" s="5">
        <v>0.32842897300000001</v>
      </c>
      <c r="M113" s="5">
        <v>-4.4751975280000002E-2</v>
      </c>
      <c r="N113" s="5">
        <v>0.70160992127999999</v>
      </c>
      <c r="O113" s="5">
        <v>8.8302696E-2</v>
      </c>
      <c r="P113" s="5">
        <v>-2.1807515E-2</v>
      </c>
      <c r="Q113" s="5">
        <v>6.5992792999999994E-2</v>
      </c>
      <c r="R113" s="5">
        <v>5.6584600999999998E-2</v>
      </c>
      <c r="S113" s="5">
        <v>-9.6835308440000004E-2</v>
      </c>
      <c r="T113" s="5">
        <v>0.21000451043999999</v>
      </c>
      <c r="U113" s="5">
        <v>0.46974707500000001</v>
      </c>
      <c r="V113" s="5">
        <v>-9.8654199999999997E-3</v>
      </c>
      <c r="W113" s="5">
        <v>-0.1239602736</v>
      </c>
      <c r="X113" s="5">
        <v>0.1042294336</v>
      </c>
      <c r="Y113" s="5">
        <v>0.86583542099999999</v>
      </c>
      <c r="Z113" s="5">
        <v>0</v>
      </c>
      <c r="AA113" s="5">
        <v>8.9999999999999993E-3</v>
      </c>
      <c r="AB113" s="5"/>
    </row>
    <row r="114" spans="1:28" s="2" customFormat="1" x14ac:dyDescent="0.3">
      <c r="A114" s="2" t="s">
        <v>25</v>
      </c>
      <c r="B114" s="2" t="s">
        <v>82</v>
      </c>
      <c r="C114" s="2">
        <v>13</v>
      </c>
      <c r="D114" s="2">
        <v>0.129194061</v>
      </c>
      <c r="E114" s="2">
        <v>-7.5802378200000006E-2</v>
      </c>
      <c r="F114" s="2">
        <v>0.33419050020000002</v>
      </c>
      <c r="G114" s="2">
        <v>0.216740182</v>
      </c>
      <c r="H114" s="2">
        <v>15.889808650000001</v>
      </c>
      <c r="I114" s="2">
        <v>0.19633532300000001</v>
      </c>
      <c r="L114" s="2">
        <v>-1.4480409E-2</v>
      </c>
      <c r="M114" s="2">
        <v>-1.2255780996000001</v>
      </c>
      <c r="N114" s="2">
        <v>1.1966172816</v>
      </c>
      <c r="O114" s="2">
        <v>0.98172330900000004</v>
      </c>
      <c r="P114" s="2">
        <v>1.2671208999999999E-2</v>
      </c>
      <c r="Q114" s="2">
        <v>0.81760286500000001</v>
      </c>
      <c r="R114" s="2">
        <v>0.14600727499999999</v>
      </c>
      <c r="S114" s="2">
        <v>-0.10649641056</v>
      </c>
      <c r="T114" s="2">
        <v>0.39851096056000002</v>
      </c>
      <c r="U114" s="2">
        <v>0.257068621</v>
      </c>
      <c r="V114" s="2">
        <v>0.129194061</v>
      </c>
      <c r="W114" s="2">
        <v>-7.5802378200000006E-2</v>
      </c>
      <c r="X114" s="2">
        <v>0.33419050020000002</v>
      </c>
      <c r="Y114" s="2">
        <v>0.24037851700000001</v>
      </c>
      <c r="Z114" s="2">
        <v>0</v>
      </c>
      <c r="AA114" s="2">
        <v>0.20200000000000001</v>
      </c>
    </row>
    <row r="115" spans="1:28" s="2" customFormat="1" x14ac:dyDescent="0.3">
      <c r="A115" s="2" t="s">
        <v>25</v>
      </c>
      <c r="B115" s="2" t="s">
        <v>1</v>
      </c>
      <c r="D115" s="2">
        <v>8.81017139031431E-2</v>
      </c>
      <c r="E115" s="2">
        <v>-1.47653940438651E-2</v>
      </c>
      <c r="F115" s="2">
        <v>0.19096882185015099</v>
      </c>
      <c r="G115" s="2">
        <v>9.3217454139480099E-2</v>
      </c>
      <c r="J115" s="2">
        <v>0</v>
      </c>
      <c r="K115" s="2">
        <v>0.64967320834796005</v>
      </c>
      <c r="L115" s="2">
        <v>0.30897543792293403</v>
      </c>
      <c r="M115" s="2">
        <v>-8.4434036605813001E-2</v>
      </c>
      <c r="N115" s="2">
        <v>0.702384912451681</v>
      </c>
      <c r="O115" s="2">
        <v>0.123720744299352</v>
      </c>
      <c r="R115" s="2">
        <v>0.12356412225157901</v>
      </c>
      <c r="S115" s="2">
        <v>-2.60673622017644E-2</v>
      </c>
      <c r="T115" s="2">
        <v>0.27319560670492199</v>
      </c>
      <c r="U115" s="2">
        <v>0.105544637919655</v>
      </c>
      <c r="V115" s="2">
        <v>8.7447596337138001E-2</v>
      </c>
      <c r="W115" s="2">
        <v>-1.29572961139564E-2</v>
      </c>
      <c r="X115" s="2">
        <v>0.18785248878823199</v>
      </c>
      <c r="Y115" s="2">
        <v>8.7810691484319595E-2</v>
      </c>
    </row>
    <row r="116" spans="1:28" s="2" customFormat="1" x14ac:dyDescent="0.3">
      <c r="A116" s="2" t="s">
        <v>26</v>
      </c>
      <c r="B116" s="2" t="s">
        <v>79</v>
      </c>
      <c r="C116" s="2">
        <v>119</v>
      </c>
      <c r="D116" s="2">
        <v>7.5023889999999999E-3</v>
      </c>
      <c r="E116" s="2">
        <v>-4.05580948E-2</v>
      </c>
      <c r="F116" s="2">
        <v>5.5562872800000003E-2</v>
      </c>
      <c r="G116" s="2">
        <v>0.75963356800000004</v>
      </c>
      <c r="H116" s="2">
        <v>122.5230045</v>
      </c>
      <c r="I116" s="2">
        <v>0.36918231299999998</v>
      </c>
      <c r="L116" s="2">
        <v>7.2318398000000006E-2</v>
      </c>
      <c r="M116" s="2">
        <v>-7.3856063720000004E-2</v>
      </c>
      <c r="N116" s="2">
        <v>0.21849285971999999</v>
      </c>
      <c r="O116" s="2">
        <v>0.33420087100000001</v>
      </c>
      <c r="P116" s="2">
        <v>-3.437411E-3</v>
      </c>
      <c r="Q116" s="2">
        <v>0.35929420400000001</v>
      </c>
      <c r="R116" s="2">
        <v>3.60655E-2</v>
      </c>
      <c r="S116" s="2">
        <v>-3.4751963640000001E-2</v>
      </c>
      <c r="T116" s="2">
        <v>0.10688296363999999</v>
      </c>
      <c r="U116" s="2">
        <v>0.318193424</v>
      </c>
      <c r="V116" s="2">
        <v>7.5023889999999999E-3</v>
      </c>
      <c r="W116" s="2">
        <v>-4.05580948E-2</v>
      </c>
      <c r="X116" s="2">
        <v>5.5562872800000003E-2</v>
      </c>
      <c r="Y116" s="2">
        <v>0.760172709</v>
      </c>
      <c r="Z116" s="2">
        <v>0</v>
      </c>
      <c r="AA116" s="2">
        <v>0.38300000000000001</v>
      </c>
    </row>
    <row r="117" spans="1:28" s="2" customFormat="1" x14ac:dyDescent="0.3">
      <c r="A117" s="2" t="s">
        <v>26</v>
      </c>
      <c r="B117" s="2" t="s">
        <v>81</v>
      </c>
      <c r="C117" s="2">
        <v>103</v>
      </c>
      <c r="D117" s="2">
        <v>9.4765400000000003E-4</v>
      </c>
      <c r="E117" s="2">
        <v>-3.9929316120000002E-2</v>
      </c>
      <c r="F117" s="2">
        <v>4.1824624120000001E-2</v>
      </c>
      <c r="G117" s="2">
        <v>0.963757541</v>
      </c>
      <c r="H117" s="2">
        <v>107.21207080000001</v>
      </c>
      <c r="I117" s="2">
        <v>0.34259769200000001</v>
      </c>
      <c r="L117" s="2">
        <v>7.2450448000000001E-2</v>
      </c>
      <c r="M117" s="2">
        <v>-5.7957705120000001E-2</v>
      </c>
      <c r="N117" s="2">
        <v>0.20285860112000001</v>
      </c>
      <c r="O117" s="2">
        <v>0.27878453800000003</v>
      </c>
      <c r="P117" s="2">
        <v>-4.7873660000000004E-3</v>
      </c>
      <c r="Q117" s="2">
        <v>0.260510291</v>
      </c>
      <c r="R117" s="2">
        <v>3.6043831999999998E-2</v>
      </c>
      <c r="S117" s="2">
        <v>-2.4429492519999998E-2</v>
      </c>
      <c r="T117" s="2">
        <v>9.6517156519999994E-2</v>
      </c>
      <c r="U117" s="2">
        <v>0.24271962</v>
      </c>
      <c r="V117" s="2">
        <v>9.4765400000000003E-4</v>
      </c>
      <c r="W117" s="2">
        <v>-3.9929316120000002E-2</v>
      </c>
      <c r="X117" s="2">
        <v>4.1824624120000001E-2</v>
      </c>
      <c r="Y117" s="2">
        <v>0.96384638199999995</v>
      </c>
      <c r="Z117" s="2">
        <v>0</v>
      </c>
      <c r="AA117" s="2">
        <v>0.34633333300000002</v>
      </c>
    </row>
    <row r="118" spans="1:28" s="2" customFormat="1" x14ac:dyDescent="0.3">
      <c r="A118" s="5" t="s">
        <v>26</v>
      </c>
      <c r="B118" s="5" t="s">
        <v>82</v>
      </c>
      <c r="C118" s="5">
        <v>14</v>
      </c>
      <c r="D118" s="5">
        <v>-4.4487615000000001E-2</v>
      </c>
      <c r="E118" s="5">
        <v>-0.14792111131999999</v>
      </c>
      <c r="F118" s="5">
        <v>5.8945881319999997E-2</v>
      </c>
      <c r="G118" s="5">
        <v>0.39922147899999999</v>
      </c>
      <c r="H118" s="5">
        <v>23.71041219</v>
      </c>
      <c r="I118" s="5">
        <v>3.3900676999999997E-2</v>
      </c>
      <c r="J118" s="5"/>
      <c r="K118" s="5"/>
      <c r="L118" s="5">
        <v>9.4676229999999997E-3</v>
      </c>
      <c r="M118" s="5">
        <v>-0.64520987376000005</v>
      </c>
      <c r="N118" s="5">
        <v>0.66414511976000001</v>
      </c>
      <c r="O118" s="5">
        <v>0.97785328699999996</v>
      </c>
      <c r="P118" s="5">
        <v>-4.7306350000000004E-3</v>
      </c>
      <c r="Q118" s="5">
        <v>0.87264765200000005</v>
      </c>
      <c r="R118" s="5">
        <v>-2.4822154999999999E-2</v>
      </c>
      <c r="S118" s="5">
        <v>-0.14290481088000001</v>
      </c>
      <c r="T118" s="5">
        <v>9.326050088E-2</v>
      </c>
      <c r="U118" s="5">
        <v>0.68033092699999997</v>
      </c>
      <c r="V118" s="5">
        <v>-4.4487615000000001E-2</v>
      </c>
      <c r="W118" s="5">
        <v>-0.14792111131999999</v>
      </c>
      <c r="X118" s="5">
        <v>5.8945881319999997E-2</v>
      </c>
      <c r="Y118" s="5">
        <v>0.41446348399999999</v>
      </c>
      <c r="Z118" s="5">
        <v>0</v>
      </c>
      <c r="AA118" s="5">
        <v>4.2333333000000001E-2</v>
      </c>
      <c r="AB118" s="5"/>
    </row>
    <row r="119" spans="1:28" s="2" customFormat="1" x14ac:dyDescent="0.3">
      <c r="A119" s="2" t="s">
        <v>26</v>
      </c>
      <c r="B119" s="2" t="s">
        <v>1</v>
      </c>
      <c r="D119" s="2">
        <v>3.69902446536293E-3</v>
      </c>
      <c r="E119" s="2">
        <v>-2.74385733352785E-2</v>
      </c>
      <c r="F119" s="2">
        <v>3.4836622266004397E-2</v>
      </c>
      <c r="G119" s="2">
        <v>0.81588540949769395</v>
      </c>
      <c r="J119" s="2">
        <v>0</v>
      </c>
      <c r="K119" s="2">
        <v>0.83864714843317301</v>
      </c>
      <c r="L119" s="2">
        <v>7.2391925994335596E-2</v>
      </c>
      <c r="M119" s="2">
        <v>-2.4919066355557601E-2</v>
      </c>
      <c r="N119" s="2">
        <v>0.16970291834422899</v>
      </c>
      <c r="O119" s="2">
        <v>0.14481576538465599</v>
      </c>
      <c r="R119" s="2">
        <v>3.6052969353549999E-2</v>
      </c>
      <c r="S119" s="2">
        <v>-9.9346755684479402E-3</v>
      </c>
      <c r="T119" s="2">
        <v>8.2040614275547902E-2</v>
      </c>
      <c r="U119" s="2">
        <v>0.124395529940039</v>
      </c>
      <c r="V119" s="2">
        <v>3.69902446536293E-3</v>
      </c>
      <c r="W119" s="2">
        <v>-2.74385733352785E-2</v>
      </c>
      <c r="X119" s="2">
        <v>3.4836622266004397E-2</v>
      </c>
      <c r="Y119" s="2">
        <v>0.81588540949769395</v>
      </c>
    </row>
    <row r="120" spans="1:28" s="2" customFormat="1" x14ac:dyDescent="0.3">
      <c r="A120" s="5" t="s">
        <v>0</v>
      </c>
      <c r="B120" s="5" t="s">
        <v>79</v>
      </c>
      <c r="C120" s="5">
        <v>113</v>
      </c>
      <c r="D120" s="5">
        <v>0.1368972</v>
      </c>
      <c r="E120" s="5">
        <v>2.5521697440000001E-2</v>
      </c>
      <c r="F120" s="5">
        <v>0.24827270256</v>
      </c>
      <c r="G120" s="5">
        <v>1.5990424E-2</v>
      </c>
      <c r="H120" s="5">
        <v>156.78460269999999</v>
      </c>
      <c r="I120" s="5">
        <v>3.3658939999999999E-3</v>
      </c>
      <c r="J120" s="5"/>
      <c r="K120" s="5"/>
      <c r="L120" s="5">
        <v>5.4062760000000001E-2</v>
      </c>
      <c r="M120" s="5">
        <v>-0.28816195808</v>
      </c>
      <c r="N120" s="5">
        <v>0.39628747807999998</v>
      </c>
      <c r="O120" s="5">
        <v>0.75742291799999995</v>
      </c>
      <c r="P120" s="5">
        <v>4.3664330000000003E-3</v>
      </c>
      <c r="Q120" s="5">
        <v>0.616714125</v>
      </c>
      <c r="R120" s="5">
        <v>0.111265341</v>
      </c>
      <c r="S120" s="5">
        <v>-3.8041071359999998E-2</v>
      </c>
      <c r="T120" s="5">
        <v>0.26057175335999999</v>
      </c>
      <c r="U120" s="5">
        <v>0.14411950500000001</v>
      </c>
      <c r="V120" s="5">
        <v>0.122040651</v>
      </c>
      <c r="W120" s="5">
        <v>1.439858584E-2</v>
      </c>
      <c r="X120" s="5">
        <v>0.22968271615999999</v>
      </c>
      <c r="Y120" s="5">
        <v>2.8299210000000002E-2</v>
      </c>
      <c r="Z120" s="5">
        <v>1</v>
      </c>
      <c r="AA120" s="5">
        <v>5.0000000000000001E-3</v>
      </c>
      <c r="AB120" s="5">
        <v>0.75700000000000001</v>
      </c>
    </row>
    <row r="121" spans="1:28" s="2" customFormat="1" x14ac:dyDescent="0.3">
      <c r="A121" s="2" t="s">
        <v>0</v>
      </c>
      <c r="B121" s="2" t="s">
        <v>81</v>
      </c>
      <c r="C121" s="2">
        <v>98</v>
      </c>
      <c r="D121" s="2">
        <v>5.4272075000000003E-2</v>
      </c>
      <c r="E121" s="2">
        <v>-2.51101104E-2</v>
      </c>
      <c r="F121" s="2">
        <v>0.1336542604</v>
      </c>
      <c r="G121" s="2">
        <v>0.18024068600000001</v>
      </c>
      <c r="H121" s="2">
        <v>93.016591020000007</v>
      </c>
      <c r="I121" s="2">
        <v>0.59559076200000005</v>
      </c>
      <c r="L121" s="2">
        <v>0.115851858</v>
      </c>
      <c r="M121" s="2">
        <v>-0.1404407604</v>
      </c>
      <c r="N121" s="2">
        <v>0.37214447639999998</v>
      </c>
      <c r="O121" s="2">
        <v>0.37784330500000002</v>
      </c>
      <c r="P121" s="2">
        <v>-4.0978220000000001E-3</v>
      </c>
      <c r="Q121" s="2">
        <v>0.62152838600000004</v>
      </c>
      <c r="R121" s="2">
        <v>-9.4998099999999992E-3</v>
      </c>
      <c r="S121" s="2">
        <v>-0.12564168955999999</v>
      </c>
      <c r="T121" s="2">
        <v>0.10664206956</v>
      </c>
      <c r="U121" s="2">
        <v>0.87263062499999999</v>
      </c>
      <c r="V121" s="2">
        <v>5.4272075000000003E-2</v>
      </c>
      <c r="W121" s="2">
        <v>-2.3463067519999999E-2</v>
      </c>
      <c r="X121" s="2">
        <v>0.13200721752</v>
      </c>
      <c r="Y121" s="2">
        <v>0.17434608700000001</v>
      </c>
      <c r="Z121" s="2">
        <v>0</v>
      </c>
      <c r="AA121" s="2">
        <v>0.59599999999999997</v>
      </c>
    </row>
    <row r="122" spans="1:28" s="2" customFormat="1" x14ac:dyDescent="0.3">
      <c r="A122" s="2" t="s">
        <v>0</v>
      </c>
      <c r="B122" s="2" t="s">
        <v>82</v>
      </c>
      <c r="C122" s="2">
        <v>14</v>
      </c>
      <c r="D122" s="2">
        <v>-5.2337617000000003E-2</v>
      </c>
      <c r="E122" s="2">
        <v>-0.20380776548000001</v>
      </c>
      <c r="F122" s="2">
        <v>9.9132531479999994E-2</v>
      </c>
      <c r="G122" s="2">
        <v>0.49825332999999999</v>
      </c>
      <c r="H122" s="2">
        <v>9.9367856309999993</v>
      </c>
      <c r="I122" s="2">
        <v>0.69909528499999996</v>
      </c>
      <c r="L122" s="2">
        <v>-0.38361947499999999</v>
      </c>
      <c r="M122" s="2">
        <v>-1.3097912031600001</v>
      </c>
      <c r="N122" s="2">
        <v>0.54255225316</v>
      </c>
      <c r="O122" s="2">
        <v>0.43269834000000001</v>
      </c>
      <c r="P122" s="2">
        <v>2.9020944E-2</v>
      </c>
      <c r="Q122" s="2">
        <v>0.490889293</v>
      </c>
      <c r="R122" s="2">
        <v>-8.1711986E-2</v>
      </c>
      <c r="S122" s="2">
        <v>-0.28302280788</v>
      </c>
      <c r="T122" s="2">
        <v>0.11959883588</v>
      </c>
      <c r="U122" s="2">
        <v>0.42628593199999998</v>
      </c>
      <c r="V122" s="2">
        <v>-5.2337617000000003E-2</v>
      </c>
      <c r="W122" s="2">
        <v>-0.18476516400000001</v>
      </c>
      <c r="X122" s="2">
        <v>8.0089930000000004E-2</v>
      </c>
      <c r="Y122" s="2">
        <v>0.45242057600000002</v>
      </c>
      <c r="Z122" s="2">
        <v>0</v>
      </c>
      <c r="AA122" s="2">
        <v>0.70166666700000002</v>
      </c>
    </row>
    <row r="123" spans="1:28" s="2" customFormat="1" x14ac:dyDescent="0.3">
      <c r="A123" s="2" t="s">
        <v>0</v>
      </c>
      <c r="B123" s="2" t="s">
        <v>1</v>
      </c>
      <c r="D123" s="2">
        <v>3.1300272866907702E-2</v>
      </c>
      <c r="E123" s="2">
        <v>-3.9011207238210902E-2</v>
      </c>
      <c r="F123" s="2">
        <v>0.101611752972026</v>
      </c>
      <c r="G123" s="2">
        <v>0.38292195329678602</v>
      </c>
      <c r="J123" s="2">
        <v>0.33020453364383001</v>
      </c>
      <c r="K123" s="2">
        <v>0.221752645836752</v>
      </c>
      <c r="L123" s="2">
        <v>8.0325124346284194E-2</v>
      </c>
      <c r="M123" s="2">
        <v>-0.166684500627622</v>
      </c>
      <c r="N123" s="2">
        <v>0.32733474932019102</v>
      </c>
      <c r="O123" s="2">
        <v>0.52388196901663697</v>
      </c>
      <c r="R123" s="2">
        <v>-2.7533055156209799E-2</v>
      </c>
      <c r="S123" s="2">
        <v>-0.128133256363928</v>
      </c>
      <c r="T123" s="2">
        <v>7.3067146051508797E-2</v>
      </c>
      <c r="U123" s="2">
        <v>0.59166262376461998</v>
      </c>
      <c r="V123" s="2">
        <v>2.6951412269241401E-2</v>
      </c>
      <c r="W123" s="2">
        <v>-4.0087291014251097E-2</v>
      </c>
      <c r="X123" s="2">
        <v>9.3990115552733899E-2</v>
      </c>
      <c r="Y123" s="2">
        <v>0.43071180194907599</v>
      </c>
    </row>
    <row r="124" spans="1:28" s="2" customFormat="1" x14ac:dyDescent="0.3">
      <c r="A124" s="2" t="s">
        <v>27</v>
      </c>
      <c r="B124" s="2" t="s">
        <v>79</v>
      </c>
      <c r="C124" s="2">
        <v>119</v>
      </c>
      <c r="D124" s="2">
        <v>5.8488133999999997E-2</v>
      </c>
      <c r="E124" s="2">
        <v>7.09174E-3</v>
      </c>
      <c r="F124" s="2">
        <v>0.109884528</v>
      </c>
      <c r="G124" s="2">
        <v>2.5718029E-2</v>
      </c>
      <c r="H124" s="2">
        <v>120.722114</v>
      </c>
      <c r="I124" s="2">
        <v>0.41325444500000003</v>
      </c>
      <c r="L124" s="2">
        <v>3.2379370999999997E-2</v>
      </c>
      <c r="M124" s="2">
        <v>-0.12441736168</v>
      </c>
      <c r="N124" s="2">
        <v>0.18917610368000001</v>
      </c>
      <c r="O124" s="2">
        <v>0.68639989000000001</v>
      </c>
      <c r="P124" s="2">
        <v>1.384417E-3</v>
      </c>
      <c r="Q124" s="2">
        <v>0.73025735300000005</v>
      </c>
      <c r="R124" s="2">
        <v>8.1703090000000006E-2</v>
      </c>
      <c r="S124" s="2">
        <v>2.9653133999999999E-3</v>
      </c>
      <c r="T124" s="2">
        <v>0.16044086660000001</v>
      </c>
      <c r="U124" s="2">
        <v>4.1970268999999998E-2</v>
      </c>
      <c r="V124" s="2">
        <v>5.8488133999999997E-2</v>
      </c>
      <c r="W124" s="2">
        <v>7.09174E-3</v>
      </c>
      <c r="X124" s="2">
        <v>0.109884528</v>
      </c>
      <c r="Y124" s="2">
        <v>2.7608789000000002E-2</v>
      </c>
      <c r="Z124" s="2">
        <v>0</v>
      </c>
      <c r="AA124" s="2">
        <v>0.41433333300000003</v>
      </c>
    </row>
    <row r="125" spans="1:28" s="2" customFormat="1" x14ac:dyDescent="0.3">
      <c r="A125" s="2" t="s">
        <v>27</v>
      </c>
      <c r="B125" s="2" t="s">
        <v>81</v>
      </c>
      <c r="C125" s="2">
        <v>101</v>
      </c>
      <c r="D125" s="2">
        <v>2.21797E-4</v>
      </c>
      <c r="E125" s="2">
        <v>-4.4643275279999999E-2</v>
      </c>
      <c r="F125" s="2">
        <v>4.5086869279999997E-2</v>
      </c>
      <c r="G125" s="2">
        <v>0.99226897199999997</v>
      </c>
      <c r="H125" s="2">
        <v>108.7842337</v>
      </c>
      <c r="I125" s="2">
        <v>0.25763366900000001</v>
      </c>
      <c r="L125" s="2">
        <v>4.9904364E-2</v>
      </c>
      <c r="M125" s="2">
        <v>-9.4158707320000007E-2</v>
      </c>
      <c r="N125" s="2">
        <v>0.19396743531999999</v>
      </c>
      <c r="O125" s="2">
        <v>0.49874965500000001</v>
      </c>
      <c r="P125" s="2">
        <v>-3.3203489999999998E-3</v>
      </c>
      <c r="Q125" s="2">
        <v>0.47844643399999998</v>
      </c>
      <c r="R125" s="2">
        <v>2.9721078000000001E-2</v>
      </c>
      <c r="S125" s="2">
        <v>-3.7514254359999999E-2</v>
      </c>
      <c r="T125" s="2">
        <v>9.6956410359999995E-2</v>
      </c>
      <c r="U125" s="2">
        <v>0.38626578099999997</v>
      </c>
      <c r="V125" s="2">
        <v>2.21797E-4</v>
      </c>
      <c r="W125" s="2">
        <v>-4.4643275279999999E-2</v>
      </c>
      <c r="X125" s="2">
        <v>4.5086869279999997E-2</v>
      </c>
      <c r="Y125" s="2">
        <v>0.99228827600000002</v>
      </c>
      <c r="Z125" s="2">
        <v>0</v>
      </c>
      <c r="AA125" s="2">
        <v>0.25566666700000001</v>
      </c>
    </row>
    <row r="126" spans="1:28" s="2" customFormat="1" x14ac:dyDescent="0.3">
      <c r="A126" s="2" t="s">
        <v>27</v>
      </c>
      <c r="B126" s="2" t="s">
        <v>82</v>
      </c>
      <c r="C126" s="2">
        <v>14</v>
      </c>
      <c r="D126" s="2">
        <v>-5.2258038E-2</v>
      </c>
      <c r="E126" s="2">
        <v>-0.13666288804000001</v>
      </c>
      <c r="F126" s="2">
        <v>3.214681204E-2</v>
      </c>
      <c r="G126" s="2">
        <v>0.22493659199999999</v>
      </c>
      <c r="H126" s="2">
        <v>13.629570380000001</v>
      </c>
      <c r="I126" s="2">
        <v>0.400438717</v>
      </c>
      <c r="L126" s="2">
        <v>-0.122993985</v>
      </c>
      <c r="M126" s="2">
        <v>-0.65744929967999999</v>
      </c>
      <c r="N126" s="2">
        <v>0.41146132967999999</v>
      </c>
      <c r="O126" s="2">
        <v>0.65999307500000004</v>
      </c>
      <c r="P126" s="2">
        <v>6.1996000000000004E-3</v>
      </c>
      <c r="Q126" s="2">
        <v>0.79703803299999998</v>
      </c>
      <c r="R126" s="2">
        <v>-2.5140444000000001E-2</v>
      </c>
      <c r="S126" s="2">
        <v>-0.14127618287999999</v>
      </c>
      <c r="T126" s="2">
        <v>9.0995294879999994E-2</v>
      </c>
      <c r="U126" s="2">
        <v>0.67135409999999995</v>
      </c>
      <c r="V126" s="2">
        <v>-5.2258038E-2</v>
      </c>
      <c r="W126" s="2">
        <v>-0.13666288804000001</v>
      </c>
      <c r="X126" s="2">
        <v>3.214681204E-2</v>
      </c>
      <c r="Y126" s="2">
        <v>0.246524624</v>
      </c>
      <c r="Z126" s="2">
        <v>0</v>
      </c>
      <c r="AA126" s="2">
        <v>0.42066666699999999</v>
      </c>
    </row>
    <row r="127" spans="1:28" s="2" customFormat="1" x14ac:dyDescent="0.3">
      <c r="A127" s="2" t="s">
        <v>27</v>
      </c>
      <c r="B127" s="2" t="s">
        <v>1</v>
      </c>
      <c r="D127" s="2">
        <v>1.4685166820403399E-2</v>
      </c>
      <c r="E127" s="2">
        <v>-1.6691809157439001E-2</v>
      </c>
      <c r="F127" s="2">
        <v>4.6062142798245803E-2</v>
      </c>
      <c r="G127" s="2">
        <v>0.35897165156045002</v>
      </c>
      <c r="J127" s="2">
        <v>0.64324443267244102</v>
      </c>
      <c r="K127" s="2">
        <v>6.0625502058494901E-2</v>
      </c>
      <c r="L127" s="2">
        <v>3.5632605354989098E-2</v>
      </c>
      <c r="M127" s="2">
        <v>-6.8421879674983296E-2</v>
      </c>
      <c r="N127" s="2">
        <v>0.13968709038496099</v>
      </c>
      <c r="O127" s="2">
        <v>0.50210208960279901</v>
      </c>
      <c r="R127" s="2">
        <v>3.9174888246324001E-2</v>
      </c>
      <c r="S127" s="2">
        <v>-7.6209341323699503E-3</v>
      </c>
      <c r="T127" s="2">
        <v>8.5970710625018001E-2</v>
      </c>
      <c r="U127" s="2">
        <v>0.10083807032329201</v>
      </c>
      <c r="V127" s="2">
        <v>1.4685166820403399E-2</v>
      </c>
      <c r="W127" s="2">
        <v>-1.6691809157439001E-2</v>
      </c>
      <c r="X127" s="2">
        <v>4.6062142798245803E-2</v>
      </c>
      <c r="Y127" s="2">
        <v>0.35897165156045002</v>
      </c>
    </row>
    <row r="128" spans="1:28" s="2" customFormat="1" x14ac:dyDescent="0.3">
      <c r="A128" s="5" t="s">
        <v>29</v>
      </c>
      <c r="B128" s="5" t="s">
        <v>79</v>
      </c>
      <c r="C128" s="5">
        <v>116</v>
      </c>
      <c r="D128" s="5">
        <v>-4.8229343000000001E-2</v>
      </c>
      <c r="E128" s="5">
        <v>-0.13231726495999999</v>
      </c>
      <c r="F128" s="5">
        <v>3.5858578959999998E-2</v>
      </c>
      <c r="G128" s="5">
        <v>0.26093892899999999</v>
      </c>
      <c r="H128" s="5">
        <v>150.99386459999999</v>
      </c>
      <c r="I128" s="5">
        <v>1.3694589E-2</v>
      </c>
      <c r="J128" s="5"/>
      <c r="K128" s="5"/>
      <c r="L128" s="5">
        <v>-0.26583088500000002</v>
      </c>
      <c r="M128" s="5">
        <v>-0.51775883428000002</v>
      </c>
      <c r="N128" s="5">
        <v>-1.3902935720000099E-2</v>
      </c>
      <c r="O128" s="5">
        <v>4.0886909999999999E-2</v>
      </c>
      <c r="P128" s="5">
        <v>1.1546473999999999E-2</v>
      </c>
      <c r="Q128" s="5">
        <v>7.5494775E-2</v>
      </c>
      <c r="R128" s="5">
        <v>-8.7450756000000004E-2</v>
      </c>
      <c r="S128" s="5">
        <v>-0.20324559796</v>
      </c>
      <c r="T128" s="5">
        <v>2.8344085960000001E-2</v>
      </c>
      <c r="U128" s="5">
        <v>0.138810765</v>
      </c>
      <c r="V128" s="5">
        <v>-4.8229343000000001E-2</v>
      </c>
      <c r="W128" s="5">
        <v>-0.13231726495999999</v>
      </c>
      <c r="X128" s="5">
        <v>3.5858578959999998E-2</v>
      </c>
      <c r="Y128" s="5">
        <v>0.26328001899999998</v>
      </c>
      <c r="Z128" s="5">
        <v>0</v>
      </c>
      <c r="AA128" s="5">
        <v>1.5666666999999999E-2</v>
      </c>
      <c r="AB128" s="5"/>
    </row>
    <row r="129" spans="1:28" s="2" customFormat="1" x14ac:dyDescent="0.3">
      <c r="A129" s="5" t="s">
        <v>29</v>
      </c>
      <c r="B129" s="5" t="s">
        <v>81</v>
      </c>
      <c r="C129" s="5">
        <v>99</v>
      </c>
      <c r="D129" s="5">
        <v>-5.0842868999999999E-2</v>
      </c>
      <c r="E129" s="5">
        <v>-0.12251217607999999</v>
      </c>
      <c r="F129" s="5">
        <v>2.0826438079999999E-2</v>
      </c>
      <c r="G129" s="5">
        <v>0.16439466599999999</v>
      </c>
      <c r="H129" s="5">
        <v>130.33259459999999</v>
      </c>
      <c r="I129" s="5">
        <v>1.6103389999999999E-2</v>
      </c>
      <c r="J129" s="5"/>
      <c r="K129" s="5"/>
      <c r="L129" s="5">
        <v>-4.3020091000000003E-2</v>
      </c>
      <c r="M129" s="5">
        <v>-0.27501926595999998</v>
      </c>
      <c r="N129" s="5">
        <v>0.18897908395999999</v>
      </c>
      <c r="O129" s="5">
        <v>0.71706197699999996</v>
      </c>
      <c r="P129" s="5">
        <v>-5.2143800000000004E-4</v>
      </c>
      <c r="Q129" s="5">
        <v>0.94471433500000002</v>
      </c>
      <c r="R129" s="5">
        <v>-4.3378048000000002E-2</v>
      </c>
      <c r="S129" s="5">
        <v>-0.14270024047999999</v>
      </c>
      <c r="T129" s="5">
        <v>5.5944144479999999E-2</v>
      </c>
      <c r="U129" s="5">
        <v>0.391991227</v>
      </c>
      <c r="V129" s="5">
        <v>-5.0842868999999999E-2</v>
      </c>
      <c r="W129" s="5">
        <v>-0.12251217607999999</v>
      </c>
      <c r="X129" s="5">
        <v>2.0826438079999999E-2</v>
      </c>
      <c r="Y129" s="5">
        <v>0.16754434100000001</v>
      </c>
      <c r="Z129" s="5">
        <v>0</v>
      </c>
      <c r="AA129" s="5">
        <v>1.9E-2</v>
      </c>
      <c r="AB129" s="5"/>
    </row>
    <row r="130" spans="1:28" s="2" customFormat="1" x14ac:dyDescent="0.3">
      <c r="A130" s="2" t="s">
        <v>29</v>
      </c>
      <c r="B130" s="2" t="s">
        <v>82</v>
      </c>
      <c r="C130" s="2">
        <v>14</v>
      </c>
      <c r="D130" s="2">
        <v>2.2583368999999999E-2</v>
      </c>
      <c r="E130" s="2">
        <v>-9.6266395599999999E-2</v>
      </c>
      <c r="F130" s="2">
        <v>0.14143313360000001</v>
      </c>
      <c r="G130" s="2">
        <v>0.70957155999999999</v>
      </c>
      <c r="H130" s="2">
        <v>12.316480909999999</v>
      </c>
      <c r="I130" s="2">
        <v>0.50187884000000005</v>
      </c>
      <c r="L130" s="2">
        <v>-0.28359869300000001</v>
      </c>
      <c r="M130" s="2">
        <v>-1.0216009798400001</v>
      </c>
      <c r="N130" s="2">
        <v>0.45440359384000001</v>
      </c>
      <c r="O130" s="2">
        <v>0.46585849600000001</v>
      </c>
      <c r="P130" s="2">
        <v>2.6755646000000001E-2</v>
      </c>
      <c r="Q130" s="2">
        <v>0.426058979</v>
      </c>
      <c r="R130" s="2">
        <v>-1.5039476E-2</v>
      </c>
      <c r="S130" s="2">
        <v>-0.18249221711999999</v>
      </c>
      <c r="T130" s="2">
        <v>0.15241326512</v>
      </c>
      <c r="U130" s="2">
        <v>0.86026724300000001</v>
      </c>
      <c r="V130" s="2">
        <v>2.2583368999999999E-2</v>
      </c>
      <c r="W130" s="2">
        <v>-9.3099743159999998E-2</v>
      </c>
      <c r="X130" s="2">
        <v>0.13826648116000001</v>
      </c>
      <c r="Y130" s="2">
        <v>0.708179585</v>
      </c>
      <c r="Z130" s="2">
        <v>0</v>
      </c>
      <c r="AA130" s="2">
        <v>0.494666667</v>
      </c>
    </row>
    <row r="131" spans="1:28" s="2" customFormat="1" x14ac:dyDescent="0.3">
      <c r="A131" s="2" t="s">
        <v>29</v>
      </c>
      <c r="B131" s="2" t="s">
        <v>1</v>
      </c>
      <c r="D131" s="2">
        <v>2.2583368999999999E-2</v>
      </c>
      <c r="E131" s="2">
        <v>-9.6266395599999999E-2</v>
      </c>
      <c r="F131" s="2">
        <v>0.14143313360000001</v>
      </c>
      <c r="G131" s="2">
        <v>0.70957155972220298</v>
      </c>
      <c r="L131" s="2">
        <v>-0.28359869300000001</v>
      </c>
      <c r="M131" s="2">
        <v>-1.0216009798400001</v>
      </c>
      <c r="N131" s="2">
        <v>0.45440359384000001</v>
      </c>
      <c r="O131" s="2">
        <v>0.45133778637253302</v>
      </c>
      <c r="R131" s="2">
        <v>-1.5039476E-2</v>
      </c>
      <c r="S131" s="2">
        <v>-0.18249221711999999</v>
      </c>
      <c r="T131" s="2">
        <v>0.15241326512</v>
      </c>
      <c r="U131" s="2">
        <v>0.86026724484051098</v>
      </c>
      <c r="V131" s="2">
        <v>2.2583368999999999E-2</v>
      </c>
      <c r="W131" s="2">
        <v>-9.3099743159999998E-2</v>
      </c>
      <c r="X131" s="2">
        <v>0.13826648116000001</v>
      </c>
      <c r="Y131" s="2">
        <v>0.70199685379056198</v>
      </c>
    </row>
    <row r="132" spans="1:28" s="2" customFormat="1" x14ac:dyDescent="0.3">
      <c r="A132" s="5" t="s">
        <v>30</v>
      </c>
      <c r="B132" s="5" t="s">
        <v>79</v>
      </c>
      <c r="C132" s="5">
        <v>119</v>
      </c>
      <c r="D132" s="5">
        <v>6.7391919999999998E-3</v>
      </c>
      <c r="E132" s="5">
        <v>-4.6316300839999998E-2</v>
      </c>
      <c r="F132" s="5">
        <v>5.9794684840000001E-2</v>
      </c>
      <c r="G132" s="5">
        <v>0.80338996399999996</v>
      </c>
      <c r="H132" s="5">
        <v>152.85857709999999</v>
      </c>
      <c r="I132" s="5">
        <v>1.6997651999999999E-2</v>
      </c>
      <c r="J132" s="5"/>
      <c r="K132" s="5"/>
      <c r="L132" s="5">
        <v>-6.9339791999999997E-2</v>
      </c>
      <c r="M132" s="5">
        <v>-0.23060870959999999</v>
      </c>
      <c r="N132" s="5">
        <v>9.1929125599999995E-2</v>
      </c>
      <c r="O132" s="5">
        <v>0.40109949499999997</v>
      </c>
      <c r="P132" s="5">
        <v>4.0345509999999999E-3</v>
      </c>
      <c r="Q132" s="5">
        <v>0.32952131800000001</v>
      </c>
      <c r="R132" s="5">
        <v>-3.5418400000000001E-4</v>
      </c>
      <c r="S132" s="5">
        <v>-7.5492604840000005E-2</v>
      </c>
      <c r="T132" s="5">
        <v>7.4784236840000004E-2</v>
      </c>
      <c r="U132" s="5">
        <v>0.99262847600000004</v>
      </c>
      <c r="V132" s="5">
        <v>6.7391919999999998E-3</v>
      </c>
      <c r="W132" s="5">
        <v>-4.6316300839999998E-2</v>
      </c>
      <c r="X132" s="5">
        <v>5.9794684840000001E-2</v>
      </c>
      <c r="Y132" s="5">
        <v>0.80382277899999999</v>
      </c>
      <c r="Z132" s="5">
        <v>0</v>
      </c>
      <c r="AA132" s="5">
        <v>1.6666667E-2</v>
      </c>
      <c r="AB132" s="5"/>
    </row>
    <row r="133" spans="1:28" s="2" customFormat="1" x14ac:dyDescent="0.3">
      <c r="A133" s="2" t="s">
        <v>30</v>
      </c>
      <c r="B133" s="2" t="s">
        <v>81</v>
      </c>
      <c r="C133" s="2">
        <v>103</v>
      </c>
      <c r="D133" s="2">
        <v>-5.3885690000000002E-3</v>
      </c>
      <c r="E133" s="2">
        <v>-4.7076420520000002E-2</v>
      </c>
      <c r="F133" s="2">
        <v>3.6299282519999997E-2</v>
      </c>
      <c r="G133" s="2">
        <v>0.79999815900000004</v>
      </c>
      <c r="H133" s="2">
        <v>114.1579164</v>
      </c>
      <c r="I133" s="2">
        <v>0.193292239</v>
      </c>
      <c r="L133" s="2">
        <v>-1.5240388000000001E-2</v>
      </c>
      <c r="M133" s="2">
        <v>-0.14908448384</v>
      </c>
      <c r="N133" s="2">
        <v>0.11860370784</v>
      </c>
      <c r="O133" s="2">
        <v>0.82384712900000001</v>
      </c>
      <c r="P133" s="2">
        <v>6.5953699999999997E-4</v>
      </c>
      <c r="Q133" s="2">
        <v>0.87956883100000005</v>
      </c>
      <c r="R133" s="2">
        <v>9.0111830000000007E-3</v>
      </c>
      <c r="S133" s="2">
        <v>-5.3052020999999998E-2</v>
      </c>
      <c r="T133" s="2">
        <v>7.1074387000000003E-2</v>
      </c>
      <c r="U133" s="2">
        <v>0.77596629399999995</v>
      </c>
      <c r="V133" s="2">
        <v>-5.3885690000000002E-3</v>
      </c>
      <c r="W133" s="2">
        <v>-4.7076420520000002E-2</v>
      </c>
      <c r="X133" s="2">
        <v>3.6299282519999997E-2</v>
      </c>
      <c r="Y133" s="2">
        <v>0.800508094</v>
      </c>
      <c r="Z133" s="2">
        <v>0</v>
      </c>
      <c r="AA133" s="2">
        <v>0.19600000000000001</v>
      </c>
    </row>
    <row r="134" spans="1:28" s="2" customFormat="1" x14ac:dyDescent="0.3">
      <c r="A134" s="2" t="s">
        <v>30</v>
      </c>
      <c r="B134" s="2" t="s">
        <v>82</v>
      </c>
      <c r="C134" s="2">
        <v>14</v>
      </c>
      <c r="D134" s="2">
        <v>8.4190243999999997E-2</v>
      </c>
      <c r="E134" s="2">
        <v>8.4945285199999904E-3</v>
      </c>
      <c r="F134" s="2">
        <v>0.15988595948000001</v>
      </c>
      <c r="G134" s="2">
        <v>2.9261164999999999E-2</v>
      </c>
      <c r="H134" s="2">
        <v>10.089890459999999</v>
      </c>
      <c r="I134" s="2">
        <v>0.6865677</v>
      </c>
      <c r="L134" s="2">
        <v>0.14659861800000001</v>
      </c>
      <c r="M134" s="2">
        <v>-0.31456246727999998</v>
      </c>
      <c r="N134" s="2">
        <v>0.60775970327999995</v>
      </c>
      <c r="O134" s="2">
        <v>0.54490176400000001</v>
      </c>
      <c r="P134" s="2">
        <v>-5.470974E-3</v>
      </c>
      <c r="Q134" s="2">
        <v>0.79258043700000003</v>
      </c>
      <c r="R134" s="2">
        <v>9.3825738000000006E-2</v>
      </c>
      <c r="S134" s="2">
        <v>-1.031248024E-2</v>
      </c>
      <c r="T134" s="2">
        <v>0.19796395623999999</v>
      </c>
      <c r="U134" s="2">
        <v>7.7411388999999997E-2</v>
      </c>
      <c r="V134" s="2">
        <v>8.4190243999999997E-2</v>
      </c>
      <c r="W134" s="2">
        <v>1.7502988399999999E-2</v>
      </c>
      <c r="X134" s="2">
        <v>0.15087749959999999</v>
      </c>
      <c r="Y134" s="2">
        <v>2.790115E-2</v>
      </c>
      <c r="Z134" s="2">
        <v>0</v>
      </c>
      <c r="AA134" s="2">
        <v>0.70366666700000002</v>
      </c>
    </row>
    <row r="135" spans="1:28" s="2" customFormat="1" x14ac:dyDescent="0.3">
      <c r="A135" s="2" t="s">
        <v>30</v>
      </c>
      <c r="B135" s="2" t="s">
        <v>1</v>
      </c>
      <c r="D135" s="2">
        <v>1.5458087129728199E-2</v>
      </c>
      <c r="E135" s="2">
        <v>-2.1058219731316202E-2</v>
      </c>
      <c r="F135" s="2">
        <v>5.1974393990772597E-2</v>
      </c>
      <c r="G135" s="2">
        <v>0.406704224924128</v>
      </c>
      <c r="J135" s="2">
        <v>0.75774922342832896</v>
      </c>
      <c r="K135" s="2">
        <v>4.2180325297576697E-2</v>
      </c>
      <c r="L135" s="2">
        <v>-2.6669840538223501E-3</v>
      </c>
      <c r="M135" s="2">
        <v>-0.131206744311929</v>
      </c>
      <c r="N135" s="2">
        <v>0.125872776204284</v>
      </c>
      <c r="O135" s="2">
        <v>0.96756160373451705</v>
      </c>
      <c r="R135" s="2">
        <v>3.1240269142771698E-2</v>
      </c>
      <c r="S135" s="2">
        <v>-2.2073053924470201E-2</v>
      </c>
      <c r="T135" s="2">
        <v>8.4553592210013601E-2</v>
      </c>
      <c r="U135" s="2">
        <v>0.25075775564929098</v>
      </c>
      <c r="V135" s="2">
        <v>1.97812399943827E-2</v>
      </c>
      <c r="W135" s="2">
        <v>-1.55680058964678E-2</v>
      </c>
      <c r="X135" s="2">
        <v>5.5130485885233199E-2</v>
      </c>
      <c r="Y135" s="2">
        <v>0.27272663474938702</v>
      </c>
    </row>
    <row r="136" spans="1:28" s="2" customFormat="1" x14ac:dyDescent="0.3">
      <c r="A136" s="5" t="s">
        <v>31</v>
      </c>
      <c r="B136" s="5" t="s">
        <v>79</v>
      </c>
      <c r="C136" s="5">
        <v>119</v>
      </c>
      <c r="D136" s="5">
        <v>4.2258111000000001E-2</v>
      </c>
      <c r="E136" s="5">
        <v>-2.2315809879999999E-2</v>
      </c>
      <c r="F136" s="5">
        <v>0.10683203188</v>
      </c>
      <c r="G136" s="5">
        <v>0.19961385600000001</v>
      </c>
      <c r="H136" s="5">
        <v>154.83489520000001</v>
      </c>
      <c r="I136" s="5">
        <v>1.2937549E-2</v>
      </c>
      <c r="J136" s="5"/>
      <c r="K136" s="5"/>
      <c r="L136" s="5">
        <v>-4.8166927999999998E-2</v>
      </c>
      <c r="M136" s="5">
        <v>-0.24442429167999999</v>
      </c>
      <c r="N136" s="5">
        <v>0.14809043567999999</v>
      </c>
      <c r="O136" s="5">
        <v>0.631388116</v>
      </c>
      <c r="P136" s="5">
        <v>4.7955610000000003E-3</v>
      </c>
      <c r="Q136" s="5">
        <v>0.34086558300000003</v>
      </c>
      <c r="R136" s="5">
        <v>5.3614693999999997E-2</v>
      </c>
      <c r="S136" s="5">
        <v>-3.4911058000000002E-2</v>
      </c>
      <c r="T136" s="5">
        <v>0.142140446</v>
      </c>
      <c r="U136" s="5">
        <v>0.23520653699999999</v>
      </c>
      <c r="V136" s="5">
        <v>4.2258111000000001E-2</v>
      </c>
      <c r="W136" s="5">
        <v>-2.2315809879999999E-2</v>
      </c>
      <c r="X136" s="5">
        <v>0.10683203188</v>
      </c>
      <c r="Y136" s="5">
        <v>0.20212769899999999</v>
      </c>
      <c r="Z136" s="5">
        <v>0</v>
      </c>
      <c r="AA136" s="5">
        <v>1.4333333E-2</v>
      </c>
      <c r="AB136" s="5"/>
    </row>
    <row r="137" spans="1:28" s="2" customFormat="1" x14ac:dyDescent="0.3">
      <c r="A137" s="2" t="s">
        <v>31</v>
      </c>
      <c r="B137" s="2" t="s">
        <v>81</v>
      </c>
      <c r="C137" s="2">
        <v>100</v>
      </c>
      <c r="D137" s="2">
        <v>1.9598916000000001E-2</v>
      </c>
      <c r="E137" s="2">
        <v>-2.817002368E-2</v>
      </c>
      <c r="F137" s="2">
        <v>6.7367855680000005E-2</v>
      </c>
      <c r="G137" s="2">
        <v>0.42130452299999999</v>
      </c>
      <c r="H137" s="2">
        <v>80.039481910000006</v>
      </c>
      <c r="I137" s="2">
        <v>0.91870201500000004</v>
      </c>
      <c r="L137" s="2">
        <v>7.8691450999999996E-2</v>
      </c>
      <c r="M137" s="2">
        <v>-7.4535778679999998E-2</v>
      </c>
      <c r="N137" s="2">
        <v>0.23191868067999999</v>
      </c>
      <c r="O137" s="2">
        <v>0.31661624300000002</v>
      </c>
      <c r="P137" s="2">
        <v>-3.9451929999999996E-3</v>
      </c>
      <c r="Q137" s="2">
        <v>0.42823018000000002</v>
      </c>
      <c r="R137" s="2">
        <v>1.7658303E-2</v>
      </c>
      <c r="S137" s="2">
        <v>-5.1716588879999997E-2</v>
      </c>
      <c r="T137" s="2">
        <v>8.7033194879999998E-2</v>
      </c>
      <c r="U137" s="2">
        <v>0.617858554</v>
      </c>
      <c r="V137" s="2">
        <v>1.9598916000000001E-2</v>
      </c>
      <c r="W137" s="2">
        <v>-2.3352763120000002E-2</v>
      </c>
      <c r="X137" s="2">
        <v>6.2550595119999997E-2</v>
      </c>
      <c r="Y137" s="2">
        <v>0.37330329499999998</v>
      </c>
      <c r="Z137" s="2">
        <v>0</v>
      </c>
      <c r="AA137" s="2">
        <v>0.92633333299999998</v>
      </c>
    </row>
    <row r="138" spans="1:28" s="2" customFormat="1" x14ac:dyDescent="0.3">
      <c r="A138" s="2" t="s">
        <v>31</v>
      </c>
      <c r="B138" s="2" t="s">
        <v>82</v>
      </c>
      <c r="C138" s="2">
        <v>14</v>
      </c>
      <c r="D138" s="2">
        <v>1.268859E-3</v>
      </c>
      <c r="E138" s="2">
        <v>-9.0142058080000004E-2</v>
      </c>
      <c r="F138" s="2">
        <v>9.2679776079999998E-2</v>
      </c>
      <c r="G138" s="2">
        <v>0.978295103</v>
      </c>
      <c r="H138" s="2">
        <v>11.891295230000001</v>
      </c>
      <c r="I138" s="2">
        <v>0.53657722299999999</v>
      </c>
      <c r="L138" s="2">
        <v>0.30993137100000001</v>
      </c>
      <c r="M138" s="2">
        <v>-0.24890702772000001</v>
      </c>
      <c r="N138" s="2">
        <v>0.86876976971999997</v>
      </c>
      <c r="O138" s="2">
        <v>0.298382602</v>
      </c>
      <c r="P138" s="2">
        <v>-2.7042610000000002E-2</v>
      </c>
      <c r="Q138" s="2">
        <v>0.29402281899999999</v>
      </c>
      <c r="R138" s="2">
        <v>-3.1978838000000002E-2</v>
      </c>
      <c r="S138" s="2">
        <v>-0.16198271564</v>
      </c>
      <c r="T138" s="2">
        <v>9.8025039640000006E-2</v>
      </c>
      <c r="U138" s="2">
        <v>0.62971494400000005</v>
      </c>
      <c r="V138" s="2">
        <v>1.268859E-3</v>
      </c>
      <c r="W138" s="2">
        <v>-8.6157213440000005E-2</v>
      </c>
      <c r="X138" s="2">
        <v>8.8694931439999999E-2</v>
      </c>
      <c r="Y138" s="2">
        <v>0.97773812800000004</v>
      </c>
      <c r="Z138" s="2">
        <v>0</v>
      </c>
      <c r="AA138" s="2">
        <v>0.54733333299999998</v>
      </c>
    </row>
    <row r="139" spans="1:28" s="2" customFormat="1" x14ac:dyDescent="0.3">
      <c r="A139" s="2" t="s">
        <v>31</v>
      </c>
      <c r="B139" s="2" t="s">
        <v>1</v>
      </c>
      <c r="D139" s="2">
        <v>1.5667019471973E-2</v>
      </c>
      <c r="E139" s="2">
        <v>-2.6669699561301101E-2</v>
      </c>
      <c r="F139" s="2">
        <v>5.80037385052471E-2</v>
      </c>
      <c r="G139" s="2">
        <v>0.46826024270957201</v>
      </c>
      <c r="J139" s="2">
        <v>0</v>
      </c>
      <c r="K139" s="2">
        <v>0.72759083752713405</v>
      </c>
      <c r="L139" s="2">
        <v>9.4860380086370197E-2</v>
      </c>
      <c r="M139" s="2">
        <v>-5.2912746591080799E-2</v>
      </c>
      <c r="N139" s="2">
        <v>0.24263350676382101</v>
      </c>
      <c r="O139" s="2">
        <v>0.20832384650976901</v>
      </c>
      <c r="R139" s="2">
        <v>6.6562460736642104E-3</v>
      </c>
      <c r="S139" s="2">
        <v>-5.4549172251424402E-2</v>
      </c>
      <c r="T139" s="2">
        <v>6.7861664398752797E-2</v>
      </c>
      <c r="U139" s="2">
        <v>0.83120604908340601</v>
      </c>
      <c r="V139" s="2">
        <v>1.6034881615205901E-2</v>
      </c>
      <c r="W139" s="2">
        <v>-2.2515617331841899E-2</v>
      </c>
      <c r="X139" s="2">
        <v>5.4585380562253698E-2</v>
      </c>
      <c r="Y139" s="2">
        <v>0.41492812866622403</v>
      </c>
    </row>
    <row r="140" spans="1:28" s="2" customFormat="1" x14ac:dyDescent="0.3">
      <c r="A140" s="5" t="s">
        <v>32</v>
      </c>
      <c r="B140" s="5" t="s">
        <v>79</v>
      </c>
      <c r="C140" s="5">
        <v>119</v>
      </c>
      <c r="D140" s="5">
        <v>-3.8035993999999997E-2</v>
      </c>
      <c r="E140" s="5">
        <v>-9.2297478759999996E-2</v>
      </c>
      <c r="F140" s="5">
        <v>1.6225490759999999E-2</v>
      </c>
      <c r="G140" s="5">
        <v>0.169468762</v>
      </c>
      <c r="H140" s="5">
        <v>151.20142709999999</v>
      </c>
      <c r="I140" s="5">
        <v>2.1234053999999999E-2</v>
      </c>
      <c r="J140" s="5"/>
      <c r="K140" s="5"/>
      <c r="L140" s="5">
        <v>-1.3714979E-2</v>
      </c>
      <c r="M140" s="5">
        <v>-0.17929150620000001</v>
      </c>
      <c r="N140" s="5">
        <v>0.1518615482</v>
      </c>
      <c r="O140" s="5">
        <v>0.87131024800000001</v>
      </c>
      <c r="P140" s="5">
        <v>-1.289648E-3</v>
      </c>
      <c r="Q140" s="5">
        <v>0.76100829800000003</v>
      </c>
      <c r="R140" s="5">
        <v>-4.5444907E-2</v>
      </c>
      <c r="S140" s="5">
        <v>-0.11988869208</v>
      </c>
      <c r="T140" s="5">
        <v>2.8998878079999998E-2</v>
      </c>
      <c r="U140" s="5">
        <v>0.23150135499999999</v>
      </c>
      <c r="V140" s="5">
        <v>-3.8035993999999997E-2</v>
      </c>
      <c r="W140" s="5">
        <v>-9.2297478759999996E-2</v>
      </c>
      <c r="X140" s="5">
        <v>1.6225490759999999E-2</v>
      </c>
      <c r="Y140" s="5">
        <v>0.17207304300000001</v>
      </c>
      <c r="Z140" s="5">
        <v>0</v>
      </c>
      <c r="AA140" s="5">
        <v>2.5333333E-2</v>
      </c>
      <c r="AB140" s="5"/>
    </row>
    <row r="141" spans="1:28" s="2" customFormat="1" x14ac:dyDescent="0.3">
      <c r="A141" s="2" t="s">
        <v>32</v>
      </c>
      <c r="B141" s="2" t="s">
        <v>81</v>
      </c>
      <c r="C141" s="2">
        <v>103</v>
      </c>
      <c r="D141" s="2">
        <v>-4.3238113000000002E-2</v>
      </c>
      <c r="E141" s="2">
        <v>-8.3751799079999995E-2</v>
      </c>
      <c r="F141" s="2">
        <v>-2.7244269200000001E-3</v>
      </c>
      <c r="G141" s="2">
        <v>3.6456029000000001E-2</v>
      </c>
      <c r="H141" s="2">
        <v>101.2548142</v>
      </c>
      <c r="I141" s="2">
        <v>0.50222400700000003</v>
      </c>
      <c r="L141" s="2">
        <v>-0.10480682700000001</v>
      </c>
      <c r="M141" s="2">
        <v>-0.23425081691999999</v>
      </c>
      <c r="N141" s="2">
        <v>2.463716292E-2</v>
      </c>
      <c r="O141" s="2">
        <v>0.115649447</v>
      </c>
      <c r="P141" s="2">
        <v>4.1218119999999999E-3</v>
      </c>
      <c r="Q141" s="2">
        <v>0.32865762500000001</v>
      </c>
      <c r="R141" s="2">
        <v>-8.2666163000000001E-2</v>
      </c>
      <c r="S141" s="2">
        <v>-0.14190280592000001</v>
      </c>
      <c r="T141" s="2">
        <v>-2.3429520079999998E-2</v>
      </c>
      <c r="U141" s="2">
        <v>6.2337219999999997E-3</v>
      </c>
      <c r="V141" s="2">
        <v>-4.3238113000000002E-2</v>
      </c>
      <c r="W141" s="2">
        <v>-8.3603536840000006E-2</v>
      </c>
      <c r="X141" s="2">
        <v>-2.8726891600000001E-3</v>
      </c>
      <c r="Y141" s="2">
        <v>3.8241725999999997E-2</v>
      </c>
      <c r="Z141" s="2">
        <v>0</v>
      </c>
      <c r="AA141" s="2">
        <v>0.503</v>
      </c>
    </row>
    <row r="142" spans="1:28" s="2" customFormat="1" x14ac:dyDescent="0.3">
      <c r="A142" s="2" t="s">
        <v>32</v>
      </c>
      <c r="B142" s="2" t="s">
        <v>82</v>
      </c>
      <c r="C142" s="2">
        <v>14</v>
      </c>
      <c r="D142" s="2">
        <v>1.9757357999999999E-2</v>
      </c>
      <c r="E142" s="2">
        <v>-6.5221238919999994E-2</v>
      </c>
      <c r="F142" s="2">
        <v>0.10473595492</v>
      </c>
      <c r="G142" s="2">
        <v>0.64860847799999999</v>
      </c>
      <c r="H142" s="2">
        <v>15.50638491</v>
      </c>
      <c r="I142" s="2">
        <v>0.27681465799999999</v>
      </c>
      <c r="L142" s="2">
        <v>4.2928524000000003E-2</v>
      </c>
      <c r="M142" s="2">
        <v>-0.49533400051999998</v>
      </c>
      <c r="N142" s="2">
        <v>0.58119104852000003</v>
      </c>
      <c r="O142" s="2">
        <v>0.87838167899999997</v>
      </c>
      <c r="P142" s="2">
        <v>-2.031531E-3</v>
      </c>
      <c r="Q142" s="2">
        <v>0.93324566600000003</v>
      </c>
      <c r="R142" s="2">
        <v>-9.0536200000000001E-3</v>
      </c>
      <c r="S142" s="2">
        <v>-0.11895858356</v>
      </c>
      <c r="T142" s="2">
        <v>0.10085134356</v>
      </c>
      <c r="U142" s="2">
        <v>0.87173225700000001</v>
      </c>
      <c r="V142" s="2">
        <v>1.9757357999999999E-2</v>
      </c>
      <c r="W142" s="2">
        <v>-6.5221238919999994E-2</v>
      </c>
      <c r="X142" s="2">
        <v>0.10473595492</v>
      </c>
      <c r="Y142" s="2">
        <v>0.65612698899999999</v>
      </c>
      <c r="Z142" s="2">
        <v>0</v>
      </c>
      <c r="AA142" s="2">
        <v>0.25866666700000002</v>
      </c>
    </row>
    <row r="143" spans="1:28" s="2" customFormat="1" x14ac:dyDescent="0.3">
      <c r="A143" s="2" t="s">
        <v>32</v>
      </c>
      <c r="B143" s="2" t="s">
        <v>1</v>
      </c>
      <c r="D143" s="2">
        <v>-3.1571473407081697E-2</v>
      </c>
      <c r="E143" s="2">
        <v>-6.8141711124820606E-2</v>
      </c>
      <c r="F143" s="2">
        <v>4.9987643106572197E-3</v>
      </c>
      <c r="G143" s="2">
        <v>9.0629052875145902E-2</v>
      </c>
      <c r="J143" s="2">
        <v>0.41865188932021502</v>
      </c>
      <c r="K143" s="2">
        <v>0.189675055683659</v>
      </c>
      <c r="L143" s="2">
        <v>-9.6729962005376494E-2</v>
      </c>
      <c r="M143" s="2">
        <v>-0.22258579302762399</v>
      </c>
      <c r="N143" s="2">
        <v>2.91258690168711E-2</v>
      </c>
      <c r="O143" s="2">
        <v>0.13196145958691699</v>
      </c>
      <c r="R143" s="2">
        <v>-6.6095493836012903E-2</v>
      </c>
      <c r="S143" s="2">
        <v>-0.11824034346503901</v>
      </c>
      <c r="T143" s="2">
        <v>-1.3950644206987099E-2</v>
      </c>
      <c r="U143" s="2">
        <v>1.2978041010703E-2</v>
      </c>
      <c r="V143" s="2">
        <v>-3.1641015736771E-2</v>
      </c>
      <c r="W143" s="2">
        <v>-6.8102096885391802E-2</v>
      </c>
      <c r="X143" s="2">
        <v>4.8200654118497697E-3</v>
      </c>
      <c r="Y143" s="2">
        <v>8.8963116627116506E-2</v>
      </c>
    </row>
    <row r="144" spans="1:28" s="2" customFormat="1" x14ac:dyDescent="0.3">
      <c r="A144" s="2" t="s">
        <v>33</v>
      </c>
      <c r="B144" s="2" t="s">
        <v>79</v>
      </c>
      <c r="C144" s="2">
        <v>118</v>
      </c>
      <c r="D144" s="2">
        <v>-4.8756854000000002E-2</v>
      </c>
      <c r="E144" s="2">
        <v>-0.1151132812</v>
      </c>
      <c r="F144" s="2">
        <v>1.75995732E-2</v>
      </c>
      <c r="G144" s="2">
        <v>0.14982401000000001</v>
      </c>
      <c r="H144" s="2">
        <v>113.2321723</v>
      </c>
      <c r="I144" s="2">
        <v>0.58132658699999995</v>
      </c>
      <c r="L144" s="2">
        <v>-6.5718690999999996E-2</v>
      </c>
      <c r="M144" s="2">
        <v>-0.26665279695999999</v>
      </c>
      <c r="N144" s="2">
        <v>0.13521541496</v>
      </c>
      <c r="O144" s="2">
        <v>0.52275525700000003</v>
      </c>
      <c r="P144" s="2">
        <v>9.01117E-4</v>
      </c>
      <c r="Q144" s="2">
        <v>0.86115942999999995</v>
      </c>
      <c r="R144" s="2">
        <v>-2.4719231000000001E-2</v>
      </c>
      <c r="S144" s="2">
        <v>-0.12542176131999999</v>
      </c>
      <c r="T144" s="2">
        <v>7.5983299320000003E-2</v>
      </c>
      <c r="U144" s="2">
        <v>0.63043338400000004</v>
      </c>
      <c r="V144" s="2">
        <v>-4.8756854000000002E-2</v>
      </c>
      <c r="W144" s="2">
        <v>-0.11403607892000001</v>
      </c>
      <c r="X144" s="2">
        <v>1.6522370920000001E-2</v>
      </c>
      <c r="Y144" s="2">
        <v>0.145897955</v>
      </c>
      <c r="Z144" s="2">
        <v>0</v>
      </c>
      <c r="AA144" s="2">
        <v>0.58866666700000003</v>
      </c>
    </row>
    <row r="145" spans="1:27" s="2" customFormat="1" x14ac:dyDescent="0.3">
      <c r="A145" s="2" t="s">
        <v>33</v>
      </c>
      <c r="B145" s="2" t="s">
        <v>81</v>
      </c>
      <c r="C145" s="2">
        <v>99</v>
      </c>
      <c r="D145" s="2">
        <v>-1.1030160000000001E-2</v>
      </c>
      <c r="E145" s="2">
        <v>-7.1426887719999999E-2</v>
      </c>
      <c r="F145" s="2">
        <v>4.9366567719999997E-2</v>
      </c>
      <c r="G145" s="2">
        <v>0.72037943199999999</v>
      </c>
      <c r="H145" s="2">
        <v>112.1249468</v>
      </c>
      <c r="I145" s="2">
        <v>0.15594728599999999</v>
      </c>
      <c r="L145" s="2">
        <v>-7.8926641000000006E-2</v>
      </c>
      <c r="M145" s="2">
        <v>-0.27382877639999997</v>
      </c>
      <c r="N145" s="2">
        <v>0.1159754944</v>
      </c>
      <c r="O145" s="2">
        <v>0.42930033299999998</v>
      </c>
      <c r="P145" s="2">
        <v>4.5267140000000003E-3</v>
      </c>
      <c r="Q145" s="2">
        <v>0.47428098699999999</v>
      </c>
      <c r="R145" s="2">
        <v>-6.5517259999999999E-3</v>
      </c>
      <c r="S145" s="2">
        <v>-9.7110623239999999E-2</v>
      </c>
      <c r="T145" s="2">
        <v>8.4007171239999998E-2</v>
      </c>
      <c r="U145" s="2">
        <v>0.88723683200000003</v>
      </c>
      <c r="V145" s="2">
        <v>-1.1030160000000001E-2</v>
      </c>
      <c r="W145" s="2">
        <v>-7.1426887719999999E-2</v>
      </c>
      <c r="X145" s="2">
        <v>4.9366567719999997E-2</v>
      </c>
      <c r="Y145" s="2">
        <v>0.72114926000000001</v>
      </c>
      <c r="Z145" s="2">
        <v>0</v>
      </c>
      <c r="AA145" s="2">
        <v>0.15433333299999999</v>
      </c>
    </row>
    <row r="146" spans="1:27" s="2" customFormat="1" x14ac:dyDescent="0.3">
      <c r="A146" s="2" t="s">
        <v>33</v>
      </c>
      <c r="B146" s="2" t="s">
        <v>82</v>
      </c>
      <c r="C146" s="2">
        <v>14</v>
      </c>
      <c r="D146" s="2">
        <v>1.1713698E-2</v>
      </c>
      <c r="E146" s="2">
        <v>-9.6458705919999999E-2</v>
      </c>
      <c r="F146" s="2">
        <v>0.11988610192</v>
      </c>
      <c r="G146" s="2">
        <v>0.83191736800000005</v>
      </c>
      <c r="H146" s="2">
        <v>5.2847745699999997</v>
      </c>
      <c r="I146" s="2">
        <v>0.96837746300000005</v>
      </c>
      <c r="L146" s="2">
        <v>-8.4776660000000004E-2</v>
      </c>
      <c r="M146" s="2">
        <v>-0.75559737532000004</v>
      </c>
      <c r="N146" s="2">
        <v>0.58604405532000003</v>
      </c>
      <c r="O146" s="2">
        <v>0.80855414299999995</v>
      </c>
      <c r="P146" s="2">
        <v>8.4326190000000006E-3</v>
      </c>
      <c r="Q146" s="2">
        <v>0.780007016</v>
      </c>
      <c r="R146" s="2">
        <v>-8.3287389999999999E-3</v>
      </c>
      <c r="S146" s="2">
        <v>-0.15338124183999999</v>
      </c>
      <c r="T146" s="2">
        <v>0.13672376384000001</v>
      </c>
      <c r="U146" s="2">
        <v>0.91039460100000003</v>
      </c>
      <c r="V146" s="2">
        <v>1.1713698E-2</v>
      </c>
      <c r="W146" s="2">
        <v>-5.7255954079999997E-2</v>
      </c>
      <c r="X146" s="2">
        <v>8.0683350079999994E-2</v>
      </c>
      <c r="Y146" s="2">
        <v>0.74452954800000004</v>
      </c>
      <c r="Z146" s="2">
        <v>0</v>
      </c>
      <c r="AA146" s="2">
        <v>0.96766666700000004</v>
      </c>
    </row>
    <row r="147" spans="1:27" s="2" customFormat="1" x14ac:dyDescent="0.3">
      <c r="A147" s="2" t="s">
        <v>33</v>
      </c>
      <c r="B147" s="2" t="s">
        <v>1</v>
      </c>
      <c r="D147" s="2">
        <v>-2.2320840267468601E-2</v>
      </c>
      <c r="E147" s="2">
        <v>-6.3605452205671001E-2</v>
      </c>
      <c r="F147" s="2">
        <v>1.8963771670733799E-2</v>
      </c>
      <c r="G147" s="2">
        <v>0.28928613318747098</v>
      </c>
      <c r="J147" s="2">
        <v>0</v>
      </c>
      <c r="K147" s="2">
        <v>0.56998863285803103</v>
      </c>
      <c r="L147" s="2">
        <v>-7.3034594318687002E-2</v>
      </c>
      <c r="M147" s="2">
        <v>-0.20998848693840899</v>
      </c>
      <c r="N147" s="2">
        <v>6.3919298301035293E-2</v>
      </c>
      <c r="O147" s="2">
        <v>0.29591840972572803</v>
      </c>
      <c r="R147" s="2">
        <v>-1.35495689748663E-2</v>
      </c>
      <c r="S147" s="2">
        <v>-7.4625718421114207E-2</v>
      </c>
      <c r="T147" s="2">
        <v>4.7526580471381599E-2</v>
      </c>
      <c r="U147" s="2">
        <v>0.66369280267971398</v>
      </c>
      <c r="V147" s="2">
        <v>-1.6693122253768799E-2</v>
      </c>
      <c r="W147" s="2">
        <v>-5.3986020197446798E-2</v>
      </c>
      <c r="X147" s="2">
        <v>2.05997756899092E-2</v>
      </c>
      <c r="Y147" s="2">
        <v>0.38030245017276298</v>
      </c>
    </row>
    <row r="148" spans="1:27" s="2" customFormat="1" x14ac:dyDescent="0.3">
      <c r="A148" s="2" t="s">
        <v>114</v>
      </c>
      <c r="B148" s="2" t="s">
        <v>79</v>
      </c>
      <c r="C148" s="2">
        <v>119</v>
      </c>
      <c r="D148" s="2">
        <v>2.0773319999999999E-3</v>
      </c>
      <c r="E148" s="2">
        <v>-6.0567490240000001E-2</v>
      </c>
      <c r="F148" s="2">
        <v>6.4722154239999996E-2</v>
      </c>
      <c r="G148" s="2">
        <v>0.94817835500000003</v>
      </c>
      <c r="H148" s="2">
        <v>105.37046410000001</v>
      </c>
      <c r="I148" s="2">
        <v>0.79091750699999996</v>
      </c>
      <c r="L148" s="2">
        <v>-2.2889090000000001E-2</v>
      </c>
      <c r="M148" s="2">
        <v>-0.21302180843999999</v>
      </c>
      <c r="N148" s="2">
        <v>0.16724362843999999</v>
      </c>
      <c r="O148" s="2">
        <v>0.81388074700000002</v>
      </c>
      <c r="P148" s="2">
        <v>1.324923E-3</v>
      </c>
      <c r="Q148" s="2">
        <v>0.78564951500000002</v>
      </c>
      <c r="R148" s="2">
        <v>3.0038914E-2</v>
      </c>
      <c r="S148" s="2">
        <v>-6.475647424E-2</v>
      </c>
      <c r="T148" s="2">
        <v>0.12483430224</v>
      </c>
      <c r="U148" s="2">
        <v>0.53454175999999998</v>
      </c>
      <c r="V148" s="2">
        <v>2.0773319999999999E-3</v>
      </c>
      <c r="W148" s="2">
        <v>-5.7120203039999998E-2</v>
      </c>
      <c r="X148" s="2">
        <v>6.127486704E-2</v>
      </c>
      <c r="Y148" s="2">
        <v>0.94528163300000001</v>
      </c>
      <c r="Z148" s="2">
        <v>0</v>
      </c>
      <c r="AA148" s="2">
        <v>0.79633333299999998</v>
      </c>
    </row>
    <row r="149" spans="1:27" s="2" customFormat="1" x14ac:dyDescent="0.3">
      <c r="A149" s="2" t="s">
        <v>114</v>
      </c>
      <c r="B149" s="2" t="s">
        <v>81</v>
      </c>
      <c r="C149" s="2">
        <v>99</v>
      </c>
      <c r="D149" s="2">
        <v>1.3316076E-2</v>
      </c>
      <c r="E149" s="2">
        <v>-3.993337844E-2</v>
      </c>
      <c r="F149" s="2">
        <v>6.6565530440000006E-2</v>
      </c>
      <c r="G149" s="2">
        <v>0.62403720699999998</v>
      </c>
      <c r="H149" s="2">
        <v>76.196913019999997</v>
      </c>
      <c r="I149" s="2">
        <v>0.94971038399999996</v>
      </c>
      <c r="L149" s="2">
        <v>4.0575638999999997E-2</v>
      </c>
      <c r="M149" s="2">
        <v>-0.13108620407999999</v>
      </c>
      <c r="N149" s="2">
        <v>0.21223748208000001</v>
      </c>
      <c r="O149" s="2">
        <v>0.64419834300000001</v>
      </c>
      <c r="P149" s="2">
        <v>-1.8163579999999999E-3</v>
      </c>
      <c r="Q149" s="2">
        <v>0.74407540699999997</v>
      </c>
      <c r="R149" s="2">
        <v>5.2794599999999997E-2</v>
      </c>
      <c r="S149" s="2">
        <v>-2.7120511359999998E-2</v>
      </c>
      <c r="T149" s="2">
        <v>0.13270971136000001</v>
      </c>
      <c r="U149" s="2">
        <v>0.19537485600000001</v>
      </c>
      <c r="V149" s="2">
        <v>1.3316076E-2</v>
      </c>
      <c r="W149" s="2">
        <v>-3.3637733000000003E-2</v>
      </c>
      <c r="X149" s="2">
        <v>6.0269885000000002E-2</v>
      </c>
      <c r="Y149" s="2">
        <v>0.57957682499999996</v>
      </c>
      <c r="Z149" s="2">
        <v>0</v>
      </c>
      <c r="AA149" s="2">
        <v>0.95366666700000002</v>
      </c>
    </row>
    <row r="150" spans="1:27" s="2" customFormat="1" x14ac:dyDescent="0.3">
      <c r="A150" s="2" t="s">
        <v>114</v>
      </c>
      <c r="B150" s="2" t="s">
        <v>82</v>
      </c>
      <c r="C150" s="2">
        <v>14</v>
      </c>
      <c r="D150" s="2">
        <v>5.9014469999999998E-3</v>
      </c>
      <c r="E150" s="2">
        <v>-9.5919071240000001E-2</v>
      </c>
      <c r="F150" s="2">
        <v>0.10772196523999999</v>
      </c>
      <c r="G150" s="2">
        <v>0.90955469700000002</v>
      </c>
      <c r="H150" s="2">
        <v>6.0395742070000002</v>
      </c>
      <c r="I150" s="2">
        <v>0.94470080000000001</v>
      </c>
      <c r="L150" s="2">
        <v>-9.3400140000000006E-3</v>
      </c>
      <c r="M150" s="2">
        <v>-0.63401407184000003</v>
      </c>
      <c r="N150" s="2">
        <v>0.61533404384000001</v>
      </c>
      <c r="O150" s="2">
        <v>0.97710263799999997</v>
      </c>
      <c r="P150" s="2">
        <v>1.3344419999999999E-3</v>
      </c>
      <c r="Q150" s="2">
        <v>0.96213875299999996</v>
      </c>
      <c r="R150" s="2">
        <v>1.3687616E-2</v>
      </c>
      <c r="S150" s="2">
        <v>-0.11944947844000001</v>
      </c>
      <c r="T150" s="2">
        <v>0.14682471044000001</v>
      </c>
      <c r="U150" s="2">
        <v>0.84030408499999998</v>
      </c>
      <c r="V150" s="2">
        <v>5.9014469999999998E-3</v>
      </c>
      <c r="W150" s="2">
        <v>-6.3499722600000003E-2</v>
      </c>
      <c r="X150" s="2">
        <v>7.5302616599999997E-2</v>
      </c>
      <c r="Y150" s="2">
        <v>0.87019703800000003</v>
      </c>
      <c r="Z150" s="2">
        <v>0</v>
      </c>
      <c r="AA150" s="2">
        <v>0.947333333</v>
      </c>
    </row>
    <row r="151" spans="1:27" s="2" customFormat="1" x14ac:dyDescent="0.3">
      <c r="A151" s="2" t="s">
        <v>114</v>
      </c>
      <c r="B151" s="2" t="s">
        <v>1</v>
      </c>
      <c r="D151" s="2">
        <v>8.2318458019577396E-3</v>
      </c>
      <c r="E151" s="2">
        <v>-2.9458552640019401E-2</v>
      </c>
      <c r="F151" s="2">
        <v>4.5922244243934797E-2</v>
      </c>
      <c r="G151" s="2">
        <v>0.66859457693284696</v>
      </c>
      <c r="J151" s="2">
        <v>0</v>
      </c>
      <c r="K151" s="2">
        <v>0.963621810329646</v>
      </c>
      <c r="L151" s="2">
        <v>1.12195957602824E-2</v>
      </c>
      <c r="M151" s="2">
        <v>-0.113624247686873</v>
      </c>
      <c r="N151" s="2">
        <v>0.13606343920743799</v>
      </c>
      <c r="O151" s="2">
        <v>0.86018135716336297</v>
      </c>
      <c r="R151" s="2">
        <v>3.8182055258260302E-2</v>
      </c>
      <c r="S151" s="2">
        <v>-1.7349490122341001E-2</v>
      </c>
      <c r="T151" s="2">
        <v>9.3713600638861597E-2</v>
      </c>
      <c r="U151" s="2">
        <v>0.17777248060784401</v>
      </c>
      <c r="V151" s="2">
        <v>8.3016179582225992E-3</v>
      </c>
      <c r="W151" s="2">
        <v>-2.42015143675131E-2</v>
      </c>
      <c r="X151" s="2">
        <v>4.0804750283958302E-2</v>
      </c>
      <c r="Y151" s="2">
        <v>0.61665042840931705</v>
      </c>
    </row>
    <row r="152" spans="1:27" s="2" customFormat="1" x14ac:dyDescent="0.3">
      <c r="A152" s="2" t="s">
        <v>116</v>
      </c>
      <c r="B152" s="2" t="s">
        <v>79</v>
      </c>
      <c r="C152" s="2">
        <v>119</v>
      </c>
      <c r="D152" s="2">
        <v>-3.416662E-3</v>
      </c>
      <c r="E152" s="2">
        <v>-5.0042427760000001E-2</v>
      </c>
      <c r="F152" s="2">
        <v>4.3209103759999999E-2</v>
      </c>
      <c r="G152" s="2">
        <v>0.88579607400000004</v>
      </c>
      <c r="H152" s="2">
        <v>124.0525882</v>
      </c>
      <c r="I152" s="2">
        <v>0.33335058499999998</v>
      </c>
      <c r="L152" s="2">
        <v>4.5851149999999999E-3</v>
      </c>
      <c r="M152" s="2">
        <v>-0.13777797776</v>
      </c>
      <c r="N152" s="2">
        <v>0.14694820776</v>
      </c>
      <c r="O152" s="2">
        <v>0.94977381900000002</v>
      </c>
      <c r="P152" s="2">
        <v>-4.24244E-4</v>
      </c>
      <c r="Q152" s="2">
        <v>0.90733336399999998</v>
      </c>
      <c r="R152" s="2">
        <v>-2.9681227000000001E-2</v>
      </c>
      <c r="S152" s="2">
        <v>-0.10306374852</v>
      </c>
      <c r="T152" s="2">
        <v>4.3701294520000003E-2</v>
      </c>
      <c r="U152" s="2">
        <v>0.42791386799999998</v>
      </c>
      <c r="V152" s="2">
        <v>-3.416662E-3</v>
      </c>
      <c r="W152" s="2">
        <v>-5.0042427760000001E-2</v>
      </c>
      <c r="X152" s="2">
        <v>4.3209103759999999E-2</v>
      </c>
      <c r="Y152" s="2">
        <v>0.88604106299999996</v>
      </c>
      <c r="Z152" s="2">
        <v>0</v>
      </c>
      <c r="AA152" s="2">
        <v>0.33600000000000002</v>
      </c>
    </row>
    <row r="153" spans="1:27" s="2" customFormat="1" x14ac:dyDescent="0.3">
      <c r="A153" s="2" t="s">
        <v>116</v>
      </c>
      <c r="B153" s="2" t="s">
        <v>81</v>
      </c>
      <c r="C153" s="2">
        <v>103</v>
      </c>
      <c r="D153" s="2">
        <v>-2.6064145E-2</v>
      </c>
      <c r="E153" s="2">
        <v>-6.4487673359999997E-2</v>
      </c>
      <c r="F153" s="2">
        <v>1.235938336E-2</v>
      </c>
      <c r="G153" s="2">
        <v>0.18366896999999999</v>
      </c>
      <c r="H153" s="2">
        <v>95.251707479999993</v>
      </c>
      <c r="I153" s="2">
        <v>0.66871082699999995</v>
      </c>
      <c r="L153" s="2">
        <v>-6.3669778999999996E-2</v>
      </c>
      <c r="M153" s="2">
        <v>-0.18646005696000001</v>
      </c>
      <c r="N153" s="2">
        <v>5.9120498959999997E-2</v>
      </c>
      <c r="O153" s="2">
        <v>0.31191103399999998</v>
      </c>
      <c r="P153" s="2">
        <v>2.5175190000000002E-3</v>
      </c>
      <c r="Q153" s="2">
        <v>0.52881001000000005</v>
      </c>
      <c r="R153" s="2">
        <v>-5.2413594000000001E-2</v>
      </c>
      <c r="S153" s="2">
        <v>-0.10894591124</v>
      </c>
      <c r="T153" s="2">
        <v>4.1187232400000003E-3</v>
      </c>
      <c r="U153" s="2">
        <v>6.9186183999999998E-2</v>
      </c>
      <c r="V153" s="2">
        <v>-2.6064145E-2</v>
      </c>
      <c r="W153" s="2">
        <v>-6.3194880879999998E-2</v>
      </c>
      <c r="X153" s="2">
        <v>1.1066590879999999E-2</v>
      </c>
      <c r="Y153" s="2">
        <v>0.17188662800000001</v>
      </c>
      <c r="Z153" s="2">
        <v>0</v>
      </c>
      <c r="AA153" s="2">
        <v>0.68566666700000001</v>
      </c>
    </row>
    <row r="154" spans="1:27" s="2" customFormat="1" x14ac:dyDescent="0.3">
      <c r="A154" s="2" t="s">
        <v>116</v>
      </c>
      <c r="B154" s="2" t="s">
        <v>82</v>
      </c>
      <c r="C154" s="2">
        <v>14</v>
      </c>
      <c r="D154" s="2">
        <v>7.4346784999999999E-2</v>
      </c>
      <c r="E154" s="2">
        <v>5.7909604000000404E-4</v>
      </c>
      <c r="F154" s="2">
        <v>0.14811447395999999</v>
      </c>
      <c r="G154" s="2">
        <v>4.8224298999999998E-2</v>
      </c>
      <c r="H154" s="2">
        <v>5.8955749710000003</v>
      </c>
      <c r="I154" s="2">
        <v>0.94987091599999995</v>
      </c>
      <c r="L154" s="2">
        <v>2.9374477E-2</v>
      </c>
      <c r="M154" s="2">
        <v>-0.41836123351999999</v>
      </c>
      <c r="N154" s="2">
        <v>0.47711018752000001</v>
      </c>
      <c r="O154" s="2">
        <v>0.89981271399999996</v>
      </c>
      <c r="P154" s="2">
        <v>3.9450509999999998E-3</v>
      </c>
      <c r="Q154" s="2">
        <v>0.84513752900000005</v>
      </c>
      <c r="R154" s="2">
        <v>8.2585650999999996E-2</v>
      </c>
      <c r="S154" s="2">
        <v>-1.6255267399999999E-2</v>
      </c>
      <c r="T154" s="2">
        <v>0.18142656939999999</v>
      </c>
      <c r="U154" s="2">
        <v>0.10149251400000001</v>
      </c>
      <c r="V154" s="2">
        <v>7.4346784999999999E-2</v>
      </c>
      <c r="W154" s="2">
        <v>2.466953052E-2</v>
      </c>
      <c r="X154" s="2">
        <v>0.12402403948</v>
      </c>
      <c r="Y154" s="2">
        <v>1.1638725000000001E-2</v>
      </c>
      <c r="Z154" s="2">
        <v>0</v>
      </c>
      <c r="AA154" s="2">
        <v>0.94599999999999995</v>
      </c>
    </row>
    <row r="155" spans="1:27" s="2" customFormat="1" x14ac:dyDescent="0.3">
      <c r="A155" s="2" t="s">
        <v>116</v>
      </c>
      <c r="B155" s="2" t="s">
        <v>1</v>
      </c>
      <c r="D155" s="2">
        <v>-4.21118799212729E-3</v>
      </c>
      <c r="E155" s="2">
        <v>-3.1723875069897302E-2</v>
      </c>
      <c r="F155" s="2">
        <v>2.3301499085642701E-2</v>
      </c>
      <c r="G155" s="2">
        <v>0.76417376377407698</v>
      </c>
      <c r="J155" s="2">
        <v>0.64288657617925704</v>
      </c>
      <c r="K155" s="2">
        <v>6.0796030725303998E-2</v>
      </c>
      <c r="L155" s="2">
        <v>-3.1910330668896598E-2</v>
      </c>
      <c r="M155" s="2">
        <v>-0.12294996802326701</v>
      </c>
      <c r="N155" s="2">
        <v>5.9129306685473698E-2</v>
      </c>
      <c r="O155" s="2">
        <v>0.49208260903282902</v>
      </c>
      <c r="R155" s="2">
        <v>-2.23952878881441E-2</v>
      </c>
      <c r="S155" s="2">
        <v>-6.3187464557215106E-2</v>
      </c>
      <c r="T155" s="2">
        <v>1.83968887809269E-2</v>
      </c>
      <c r="U155" s="2">
        <v>0.28190113999065303</v>
      </c>
      <c r="V155" s="2">
        <v>6.0670173501673899E-3</v>
      </c>
      <c r="W155" s="2">
        <v>-1.9007301828336501E-2</v>
      </c>
      <c r="X155" s="2">
        <v>3.11413365286713E-2</v>
      </c>
      <c r="Y155" s="2">
        <v>0.63532567611101698</v>
      </c>
    </row>
    <row r="156" spans="1:27" s="2" customFormat="1" x14ac:dyDescent="0.3">
      <c r="A156" s="2" t="s">
        <v>34</v>
      </c>
      <c r="B156" s="2" t="s">
        <v>79</v>
      </c>
      <c r="C156" s="2">
        <v>115</v>
      </c>
      <c r="D156" s="2">
        <v>3.6984362E-2</v>
      </c>
      <c r="E156" s="2">
        <v>-4.6963757080000001E-2</v>
      </c>
      <c r="F156" s="2">
        <v>0.12093248108</v>
      </c>
      <c r="G156" s="2">
        <v>0.38786164699999998</v>
      </c>
      <c r="H156" s="2">
        <v>113.9218836</v>
      </c>
      <c r="I156" s="2">
        <v>0.484446182</v>
      </c>
      <c r="L156" s="2">
        <v>-3.2619172000000002E-2</v>
      </c>
      <c r="M156" s="2">
        <v>-0.28733675792000002</v>
      </c>
      <c r="N156" s="2">
        <v>0.22209841391999999</v>
      </c>
      <c r="O156" s="2">
        <v>0.80227158099999996</v>
      </c>
      <c r="P156" s="2">
        <v>3.6936529999999999E-3</v>
      </c>
      <c r="Q156" s="2">
        <v>0.57152603499999999</v>
      </c>
      <c r="R156" s="2">
        <v>-1.4305745999999999E-2</v>
      </c>
      <c r="S156" s="2">
        <v>-0.13648598179999999</v>
      </c>
      <c r="T156" s="2">
        <v>0.1078744898</v>
      </c>
      <c r="U156" s="2">
        <v>0.81848732899999999</v>
      </c>
      <c r="V156" s="2">
        <v>3.6984362E-2</v>
      </c>
      <c r="W156" s="2">
        <v>-4.6934990160000002E-2</v>
      </c>
      <c r="X156" s="2">
        <v>0.12090371415999999</v>
      </c>
      <c r="Y156" s="2">
        <v>0.38951278900000003</v>
      </c>
      <c r="Z156" s="2">
        <v>0</v>
      </c>
      <c r="AA156" s="2">
        <v>0.46633333300000002</v>
      </c>
    </row>
    <row r="157" spans="1:27" s="2" customFormat="1" x14ac:dyDescent="0.3">
      <c r="A157" s="2" t="s">
        <v>34</v>
      </c>
      <c r="B157" s="2" t="s">
        <v>81</v>
      </c>
      <c r="C157" s="2">
        <v>98</v>
      </c>
      <c r="D157" s="2">
        <v>-2.6966438999999998E-2</v>
      </c>
      <c r="E157" s="2">
        <v>-0.1027783962</v>
      </c>
      <c r="F157" s="2">
        <v>4.88455182E-2</v>
      </c>
      <c r="G157" s="2">
        <v>0.48569312399999998</v>
      </c>
      <c r="H157" s="2">
        <v>109.461068</v>
      </c>
      <c r="I157" s="2">
        <v>0.18236876499999999</v>
      </c>
      <c r="L157" s="2">
        <v>-0.170792693</v>
      </c>
      <c r="M157" s="2">
        <v>-0.41477693084</v>
      </c>
      <c r="N157" s="2">
        <v>7.3191544839999997E-2</v>
      </c>
      <c r="O157" s="2">
        <v>0.17325179499999999</v>
      </c>
      <c r="P157" s="2">
        <v>9.5734370000000006E-3</v>
      </c>
      <c r="Q157" s="2">
        <v>0.22724972099999999</v>
      </c>
      <c r="R157" s="2">
        <v>-5.8759308000000003E-2</v>
      </c>
      <c r="S157" s="2">
        <v>-0.16671993392000001</v>
      </c>
      <c r="T157" s="2">
        <v>4.9201317920000001E-2</v>
      </c>
      <c r="U157" s="2">
        <v>0.28607953000000003</v>
      </c>
      <c r="V157" s="2">
        <v>-2.6966438999999998E-2</v>
      </c>
      <c r="W157" s="2">
        <v>-0.1027783962</v>
      </c>
      <c r="X157" s="2">
        <v>4.88455182E-2</v>
      </c>
      <c r="Y157" s="2">
        <v>0.487360709</v>
      </c>
      <c r="Z157" s="2">
        <v>0</v>
      </c>
      <c r="AA157" s="2">
        <v>0.183</v>
      </c>
    </row>
    <row r="158" spans="1:27" s="2" customFormat="1" x14ac:dyDescent="0.3">
      <c r="A158" s="2" t="s">
        <v>34</v>
      </c>
      <c r="B158" s="2" t="s">
        <v>82</v>
      </c>
      <c r="C158" s="2">
        <v>14</v>
      </c>
      <c r="D158" s="2">
        <v>-6.1230899999999998E-2</v>
      </c>
      <c r="E158" s="2">
        <v>-0.19758288248</v>
      </c>
      <c r="F158" s="2">
        <v>7.5121082480000004E-2</v>
      </c>
      <c r="G158" s="2">
        <v>0.37876864999999998</v>
      </c>
      <c r="H158" s="2">
        <v>6.4006598070000003</v>
      </c>
      <c r="I158" s="2">
        <v>0.93034856600000004</v>
      </c>
      <c r="L158" s="2">
        <v>-0.26543459400000002</v>
      </c>
      <c r="M158" s="2">
        <v>-1.1018965439599999</v>
      </c>
      <c r="N158" s="2">
        <v>0.57102735595999998</v>
      </c>
      <c r="O158" s="2">
        <v>0.54559953699999997</v>
      </c>
      <c r="P158" s="2">
        <v>1.7878188E-2</v>
      </c>
      <c r="Q158" s="2">
        <v>0.63642494500000002</v>
      </c>
      <c r="R158" s="2">
        <v>-4.3701167999999999E-2</v>
      </c>
      <c r="S158" s="2">
        <v>-0.22056128191999999</v>
      </c>
      <c r="T158" s="2">
        <v>0.13315894591999999</v>
      </c>
      <c r="U158" s="2">
        <v>0.628169219</v>
      </c>
      <c r="V158" s="2">
        <v>-6.1230899999999998E-2</v>
      </c>
      <c r="W158" s="2">
        <v>-0.15690671044000001</v>
      </c>
      <c r="X158" s="2">
        <v>3.4444910439999997E-2</v>
      </c>
      <c r="Y158" s="2">
        <v>0.231793993</v>
      </c>
      <c r="Z158" s="2">
        <v>0</v>
      </c>
      <c r="AA158" s="2">
        <v>0.93</v>
      </c>
    </row>
    <row r="159" spans="1:27" s="2" customFormat="1" x14ac:dyDescent="0.3">
      <c r="A159" s="2" t="s">
        <v>34</v>
      </c>
      <c r="B159" s="2" t="s">
        <v>1</v>
      </c>
      <c r="D159" s="2">
        <v>-7.4045715205187596E-3</v>
      </c>
      <c r="E159" s="2">
        <v>-5.9414896128453097E-2</v>
      </c>
      <c r="F159" s="2">
        <v>4.4605753087415601E-2</v>
      </c>
      <c r="G159" s="2">
        <v>0.78021413963410302</v>
      </c>
      <c r="J159" s="2">
        <v>0</v>
      </c>
      <c r="K159" s="2">
        <v>0.38126524973442899</v>
      </c>
      <c r="L159" s="2">
        <v>-0.111508221837301</v>
      </c>
      <c r="M159" s="2">
        <v>-0.28391996581989498</v>
      </c>
      <c r="N159" s="2">
        <v>6.09035221452933E-2</v>
      </c>
      <c r="O159" s="2">
        <v>0.20492635060776601</v>
      </c>
      <c r="R159" s="2">
        <v>-4.0035703534759E-2</v>
      </c>
      <c r="S159" s="2">
        <v>-0.113606013803405</v>
      </c>
      <c r="T159" s="2">
        <v>3.3534606733887397E-2</v>
      </c>
      <c r="U159" s="2">
        <v>0.28615320054899801</v>
      </c>
      <c r="V159" s="2">
        <v>-1.44142060988693E-2</v>
      </c>
      <c r="W159" s="2">
        <v>-6.2908238029975097E-2</v>
      </c>
      <c r="X159" s="2">
        <v>3.4079825832236503E-2</v>
      </c>
      <c r="Y159" s="2">
        <v>0.56017342259221303</v>
      </c>
    </row>
    <row r="160" spans="1:27" s="2" customFormat="1" x14ac:dyDescent="0.3">
      <c r="A160" s="2" t="s">
        <v>36</v>
      </c>
      <c r="B160" s="2" t="s">
        <v>79</v>
      </c>
      <c r="C160" s="2">
        <v>117</v>
      </c>
      <c r="D160" s="2">
        <v>-2.6189924E-2</v>
      </c>
      <c r="E160" s="2">
        <v>-9.5324774680000002E-2</v>
      </c>
      <c r="F160" s="2">
        <v>4.2944926680000002E-2</v>
      </c>
      <c r="G160" s="2">
        <v>0.45778774900000002</v>
      </c>
      <c r="H160" s="2">
        <v>109.5243043</v>
      </c>
      <c r="I160" s="2">
        <v>0.65148619100000005</v>
      </c>
      <c r="L160" s="2">
        <v>4.1121240000000003E-2</v>
      </c>
      <c r="M160" s="2">
        <v>-0.16864173103999999</v>
      </c>
      <c r="N160" s="2">
        <v>0.25088421104000003</v>
      </c>
      <c r="O160" s="2">
        <v>0.70151610799999997</v>
      </c>
      <c r="P160" s="2">
        <v>-3.5696830000000001E-3</v>
      </c>
      <c r="Q160" s="2">
        <v>0.50663714400000004</v>
      </c>
      <c r="R160" s="2">
        <v>-4.1247467000000003E-2</v>
      </c>
      <c r="S160" s="2">
        <v>-0.144909221</v>
      </c>
      <c r="T160" s="2">
        <v>6.2414286999999999E-2</v>
      </c>
      <c r="U160" s="2">
        <v>0.43545409000000002</v>
      </c>
      <c r="V160" s="2">
        <v>-2.6189924E-2</v>
      </c>
      <c r="W160" s="2">
        <v>-9.3367338359999996E-2</v>
      </c>
      <c r="X160" s="2">
        <v>4.0987490360000003E-2</v>
      </c>
      <c r="Y160" s="2">
        <v>0.44634155599999997</v>
      </c>
      <c r="Z160" s="2">
        <v>0</v>
      </c>
      <c r="AA160" s="2">
        <v>0.65700000000000003</v>
      </c>
    </row>
    <row r="161" spans="1:28" s="2" customFormat="1" x14ac:dyDescent="0.3">
      <c r="A161" s="2" t="s">
        <v>36</v>
      </c>
      <c r="B161" s="2" t="s">
        <v>81</v>
      </c>
      <c r="C161" s="2">
        <v>99</v>
      </c>
      <c r="D161" s="2">
        <v>-1.5743693E-2</v>
      </c>
      <c r="E161" s="2">
        <v>-7.4473477960000006E-2</v>
      </c>
      <c r="F161" s="2">
        <v>4.298609196E-2</v>
      </c>
      <c r="G161" s="2">
        <v>0.59929321700000004</v>
      </c>
      <c r="H161" s="2">
        <v>79.625798459999999</v>
      </c>
      <c r="I161" s="2">
        <v>0.91250957799999999</v>
      </c>
      <c r="L161" s="2">
        <v>0.12972245099999999</v>
      </c>
      <c r="M161" s="2">
        <v>-5.9439154080000001E-2</v>
      </c>
      <c r="N161" s="2">
        <v>0.31888405607999998</v>
      </c>
      <c r="O161" s="2">
        <v>0.18204469500000001</v>
      </c>
      <c r="P161" s="2">
        <v>-9.6982079999999998E-3</v>
      </c>
      <c r="Q161" s="2">
        <v>0.116083336</v>
      </c>
      <c r="R161" s="2">
        <v>-1.2525003E-2</v>
      </c>
      <c r="S161" s="2">
        <v>-0.10019907816</v>
      </c>
      <c r="T161" s="2">
        <v>7.5149072159999997E-2</v>
      </c>
      <c r="U161" s="2">
        <v>0.77947518599999999</v>
      </c>
      <c r="V161" s="2">
        <v>-1.5743693E-2</v>
      </c>
      <c r="W161" s="2">
        <v>-6.8682271840000003E-2</v>
      </c>
      <c r="X161" s="2">
        <v>3.7194885839999997E-2</v>
      </c>
      <c r="Y161" s="2">
        <v>0.56130281299999996</v>
      </c>
      <c r="Z161" s="2">
        <v>0</v>
      </c>
      <c r="AA161" s="2">
        <v>0.91900000000000004</v>
      </c>
    </row>
    <row r="162" spans="1:28" s="2" customFormat="1" x14ac:dyDescent="0.3">
      <c r="A162" s="2" t="s">
        <v>36</v>
      </c>
      <c r="B162" s="2" t="s">
        <v>82</v>
      </c>
      <c r="C162" s="2">
        <v>14</v>
      </c>
      <c r="D162" s="2">
        <v>-1.3958358000000001E-2</v>
      </c>
      <c r="E162" s="2">
        <v>-0.12662815831999999</v>
      </c>
      <c r="F162" s="2">
        <v>9.8711442319999995E-2</v>
      </c>
      <c r="G162" s="2">
        <v>0.80814551700000004</v>
      </c>
      <c r="H162" s="2">
        <v>7.1117184609999997</v>
      </c>
      <c r="I162" s="2">
        <v>0.89630275400000003</v>
      </c>
      <c r="L162" s="2">
        <v>0.112475122</v>
      </c>
      <c r="M162" s="2">
        <v>-0.58186495827999996</v>
      </c>
      <c r="N162" s="2">
        <v>0.80681520228000003</v>
      </c>
      <c r="O162" s="2">
        <v>0.75632262400000005</v>
      </c>
      <c r="P162" s="2">
        <v>-1.1059203E-2</v>
      </c>
      <c r="Q162" s="2">
        <v>0.72386998899999999</v>
      </c>
      <c r="R162" s="2">
        <v>-2.7348371999999999E-2</v>
      </c>
      <c r="S162" s="2">
        <v>-0.1725535902</v>
      </c>
      <c r="T162" s="2">
        <v>0.1178568462</v>
      </c>
      <c r="U162" s="2">
        <v>0.71201437000000001</v>
      </c>
      <c r="V162" s="2">
        <v>-1.3958358000000001E-2</v>
      </c>
      <c r="W162" s="2">
        <v>-9.7292530599999996E-2</v>
      </c>
      <c r="X162" s="2">
        <v>6.9375814600000002E-2</v>
      </c>
      <c r="Y162" s="2">
        <v>0.74791475200000002</v>
      </c>
      <c r="Z162" s="2">
        <v>0</v>
      </c>
      <c r="AA162" s="2">
        <v>0.89666666699999997</v>
      </c>
    </row>
    <row r="163" spans="1:28" s="2" customFormat="1" x14ac:dyDescent="0.3">
      <c r="A163" s="2" t="s">
        <v>36</v>
      </c>
      <c r="B163" s="2" t="s">
        <v>1</v>
      </c>
      <c r="D163" s="2">
        <v>-1.9282139556176098E-2</v>
      </c>
      <c r="E163" s="2">
        <v>-6.0879569685051399E-2</v>
      </c>
      <c r="F163" s="2">
        <v>2.2315290572699199E-2</v>
      </c>
      <c r="G163" s="2">
        <v>0.36359217325401799</v>
      </c>
      <c r="J163" s="2">
        <v>0</v>
      </c>
      <c r="K163" s="2">
        <v>0.97002116212159195</v>
      </c>
      <c r="L163" s="2">
        <v>9.0869614641839305E-2</v>
      </c>
      <c r="M163" s="2">
        <v>-4.6818464764848598E-2</v>
      </c>
      <c r="N163" s="2">
        <v>0.22855769404852699</v>
      </c>
      <c r="O163" s="2">
        <v>0.19582584877922199</v>
      </c>
      <c r="R163" s="2">
        <v>-2.5001640782085399E-2</v>
      </c>
      <c r="S163" s="2">
        <v>-8.5794200081199298E-2</v>
      </c>
      <c r="T163" s="2">
        <v>3.5790918517028501E-2</v>
      </c>
      <c r="U163" s="2">
        <v>0.42020099309723102</v>
      </c>
      <c r="V163" s="2">
        <v>-1.8592080459227601E-2</v>
      </c>
      <c r="W163" s="2">
        <v>-5.5797563759938301E-2</v>
      </c>
      <c r="X163" s="2">
        <v>1.86134028414831E-2</v>
      </c>
      <c r="Y163" s="2">
        <v>0.32736342908432398</v>
      </c>
    </row>
    <row r="164" spans="1:28" s="2" customFormat="1" x14ac:dyDescent="0.3">
      <c r="A164" s="5" t="s">
        <v>37</v>
      </c>
      <c r="B164" s="5" t="s">
        <v>79</v>
      </c>
      <c r="C164" s="5">
        <v>119</v>
      </c>
      <c r="D164" s="5">
        <v>1.142828E-3</v>
      </c>
      <c r="E164" s="5">
        <v>-6.6955843200000004E-2</v>
      </c>
      <c r="F164" s="5">
        <v>6.9241499200000001E-2</v>
      </c>
      <c r="G164" s="5">
        <v>0.97376021800000001</v>
      </c>
      <c r="H164" s="5">
        <v>148.38023150000001</v>
      </c>
      <c r="I164" s="5">
        <v>3.0597307000000001E-2</v>
      </c>
      <c r="J164" s="5"/>
      <c r="K164" s="5"/>
      <c r="L164" s="5">
        <v>-3.8876968999999997E-2</v>
      </c>
      <c r="M164" s="5">
        <v>-0.24638660447999999</v>
      </c>
      <c r="N164" s="5">
        <v>0.16863266648</v>
      </c>
      <c r="O164" s="5">
        <v>0.71412843100000001</v>
      </c>
      <c r="P164" s="5">
        <v>2.1238849999999998E-3</v>
      </c>
      <c r="Q164" s="5">
        <v>0.68963934199999999</v>
      </c>
      <c r="R164" s="5">
        <v>-3.7084325000000001E-2</v>
      </c>
      <c r="S164" s="5">
        <v>-0.13304065064000001</v>
      </c>
      <c r="T164" s="5">
        <v>5.8872000639999998E-2</v>
      </c>
      <c r="U164" s="5">
        <v>0.44876059099999999</v>
      </c>
      <c r="V164" s="5">
        <v>1.142828E-3</v>
      </c>
      <c r="W164" s="5">
        <v>-6.6955843200000004E-2</v>
      </c>
      <c r="X164" s="5">
        <v>6.9241499200000001E-2</v>
      </c>
      <c r="Y164" s="5">
        <v>0.97381579100000004</v>
      </c>
      <c r="Z164" s="5">
        <v>0</v>
      </c>
      <c r="AA164" s="5">
        <v>2.5999999999999999E-2</v>
      </c>
      <c r="AB164" s="5"/>
    </row>
    <row r="165" spans="1:28" s="2" customFormat="1" x14ac:dyDescent="0.3">
      <c r="A165" s="2" t="s">
        <v>37</v>
      </c>
      <c r="B165" s="2" t="s">
        <v>81</v>
      </c>
      <c r="C165" s="2">
        <v>99</v>
      </c>
      <c r="D165" s="2">
        <v>1.4418588E-2</v>
      </c>
      <c r="E165" s="2">
        <v>-3.7258330999999999E-2</v>
      </c>
      <c r="F165" s="2">
        <v>6.6095506999999998E-2</v>
      </c>
      <c r="G165" s="2">
        <v>0.58446970600000003</v>
      </c>
      <c r="H165" s="2">
        <v>95.789372150000005</v>
      </c>
      <c r="I165" s="2">
        <v>0.54433971199999998</v>
      </c>
      <c r="L165" s="2">
        <v>-6.1716873999999998E-2</v>
      </c>
      <c r="M165" s="2">
        <v>-0.22830453776000001</v>
      </c>
      <c r="N165" s="2">
        <v>0.10487078976</v>
      </c>
      <c r="O165" s="2">
        <v>0.46950474800000003</v>
      </c>
      <c r="P165" s="2">
        <v>5.0731279999999997E-3</v>
      </c>
      <c r="Q165" s="2">
        <v>0.34840002199999998</v>
      </c>
      <c r="R165" s="2">
        <v>5.4693540000000001E-3</v>
      </c>
      <c r="S165" s="2">
        <v>-7.0905489720000006E-2</v>
      </c>
      <c r="T165" s="2">
        <v>8.1844197719999998E-2</v>
      </c>
      <c r="U165" s="2">
        <v>0.88837597300000004</v>
      </c>
      <c r="V165" s="2">
        <v>1.4418588E-2</v>
      </c>
      <c r="W165" s="2">
        <v>-3.6672155759999998E-2</v>
      </c>
      <c r="X165" s="2">
        <v>6.5509331759999997E-2</v>
      </c>
      <c r="Y165" s="2">
        <v>0.58142591399999999</v>
      </c>
      <c r="Z165" s="2">
        <v>0</v>
      </c>
      <c r="AA165" s="2">
        <v>0.55633333299999999</v>
      </c>
    </row>
    <row r="166" spans="1:28" s="2" customFormat="1" x14ac:dyDescent="0.3">
      <c r="A166" s="2" t="s">
        <v>37</v>
      </c>
      <c r="B166" s="2" t="s">
        <v>82</v>
      </c>
      <c r="C166" s="2">
        <v>14</v>
      </c>
      <c r="D166" s="2">
        <v>-7.389395E-3</v>
      </c>
      <c r="E166" s="2">
        <v>-0.10760698996</v>
      </c>
      <c r="F166" s="2">
        <v>9.2828199959999996E-2</v>
      </c>
      <c r="G166" s="2">
        <v>0.88509169799999998</v>
      </c>
      <c r="H166" s="2">
        <v>13.36163485</v>
      </c>
      <c r="I166" s="2">
        <v>0.42028194899999999</v>
      </c>
      <c r="L166" s="2">
        <v>0.50358919199999996</v>
      </c>
      <c r="M166" s="2">
        <v>-0.10194102056</v>
      </c>
      <c r="N166" s="2">
        <v>1.1091194045599999</v>
      </c>
      <c r="O166" s="2">
        <v>0.12904433000000001</v>
      </c>
      <c r="P166" s="2">
        <v>-4.4750321000000003E-2</v>
      </c>
      <c r="Q166" s="2">
        <v>0.119487739</v>
      </c>
      <c r="R166" s="2">
        <v>-1.4939635999999999E-2</v>
      </c>
      <c r="S166" s="2">
        <v>-0.15320530956</v>
      </c>
      <c r="T166" s="2">
        <v>0.12332603756</v>
      </c>
      <c r="U166" s="2">
        <v>0.83227989599999996</v>
      </c>
      <c r="V166" s="2">
        <v>-7.389395E-3</v>
      </c>
      <c r="W166" s="2">
        <v>-0.10760698996</v>
      </c>
      <c r="X166" s="2">
        <v>9.2828199959999996E-2</v>
      </c>
      <c r="Y166" s="2">
        <v>0.88730812599999997</v>
      </c>
      <c r="Z166" s="2">
        <v>0</v>
      </c>
      <c r="AA166" s="2">
        <v>0.41766666699999999</v>
      </c>
    </row>
    <row r="167" spans="1:28" s="2" customFormat="1" x14ac:dyDescent="0.3">
      <c r="A167" s="2" t="s">
        <v>37</v>
      </c>
      <c r="B167" s="2" t="s">
        <v>1</v>
      </c>
      <c r="D167" s="2">
        <v>9.8379695557913906E-3</v>
      </c>
      <c r="E167" s="2">
        <v>-3.6092224996629098E-2</v>
      </c>
      <c r="F167" s="2">
        <v>5.57681641082119E-2</v>
      </c>
      <c r="G167" s="2">
        <v>0.67461685695785101</v>
      </c>
      <c r="J167" s="2">
        <v>0</v>
      </c>
      <c r="K167" s="2">
        <v>0.70462949776257799</v>
      </c>
      <c r="L167" s="2">
        <v>-2.19416826839916E-2</v>
      </c>
      <c r="M167" s="2">
        <v>-0.182561871709153</v>
      </c>
      <c r="N167" s="2">
        <v>0.13867850634116999</v>
      </c>
      <c r="O167" s="2">
        <v>0.78889347361533202</v>
      </c>
      <c r="R167" s="2">
        <v>6.9798836318120004E-4</v>
      </c>
      <c r="S167" s="2">
        <v>-6.6155637479815205E-2</v>
      </c>
      <c r="T167" s="2">
        <v>6.7551614206177599E-2</v>
      </c>
      <c r="U167" s="2">
        <v>0.98367365238892002</v>
      </c>
      <c r="V167" s="2">
        <v>9.9199821940591307E-3</v>
      </c>
      <c r="W167" s="2">
        <v>-3.5597181909222599E-2</v>
      </c>
      <c r="X167" s="2">
        <v>5.5437146297340797E-2</v>
      </c>
      <c r="Y167" s="2">
        <v>0.66926194105260695</v>
      </c>
    </row>
    <row r="168" spans="1:28" s="2" customFormat="1" x14ac:dyDescent="0.3">
      <c r="A168" s="2" t="s">
        <v>38</v>
      </c>
      <c r="B168" s="2" t="s">
        <v>79</v>
      </c>
      <c r="C168" s="2">
        <v>119</v>
      </c>
      <c r="D168" s="2">
        <v>-2.4306721E-2</v>
      </c>
      <c r="E168" s="2">
        <v>-7.4948501279999996E-2</v>
      </c>
      <c r="F168" s="2">
        <v>2.633505928E-2</v>
      </c>
      <c r="G168" s="2">
        <v>0.34683382000000001</v>
      </c>
      <c r="H168" s="2">
        <v>123.91664489999999</v>
      </c>
      <c r="I168" s="2">
        <v>0.33646826000000002</v>
      </c>
      <c r="L168" s="2">
        <v>-6.0771574000000002E-2</v>
      </c>
      <c r="M168" s="2">
        <v>-0.21520336872000001</v>
      </c>
      <c r="N168" s="2">
        <v>9.3660220720000006E-2</v>
      </c>
      <c r="O168" s="2">
        <v>0.44208771699999999</v>
      </c>
      <c r="P168" s="2">
        <v>1.9334790000000001E-3</v>
      </c>
      <c r="Q168" s="2">
        <v>0.62499457899999999</v>
      </c>
      <c r="R168" s="2">
        <v>-3.344278E-3</v>
      </c>
      <c r="S168" s="2">
        <v>-8.1375858760000003E-2</v>
      </c>
      <c r="T168" s="2">
        <v>7.4687302760000004E-2</v>
      </c>
      <c r="U168" s="2">
        <v>0.93305509200000003</v>
      </c>
      <c r="V168" s="2">
        <v>-2.4306721E-2</v>
      </c>
      <c r="W168" s="2">
        <v>-7.4948501279999996E-2</v>
      </c>
      <c r="X168" s="2">
        <v>2.633505928E-2</v>
      </c>
      <c r="Y168" s="2">
        <v>0.34875569099999998</v>
      </c>
      <c r="Z168" s="2">
        <v>0</v>
      </c>
      <c r="AA168" s="2">
        <v>0.34499999999999997</v>
      </c>
    </row>
    <row r="169" spans="1:28" s="2" customFormat="1" x14ac:dyDescent="0.3">
      <c r="A169" s="2" t="s">
        <v>38</v>
      </c>
      <c r="B169" s="2" t="s">
        <v>81</v>
      </c>
      <c r="C169" s="2">
        <v>102</v>
      </c>
      <c r="D169" s="2">
        <v>-1.2799969999999999E-3</v>
      </c>
      <c r="E169" s="2">
        <v>-4.3372227880000003E-2</v>
      </c>
      <c r="F169" s="2">
        <v>4.081223388E-2</v>
      </c>
      <c r="G169" s="2">
        <v>0.95247237799999995</v>
      </c>
      <c r="H169" s="2">
        <v>102.29011149999999</v>
      </c>
      <c r="I169" s="2">
        <v>0.44540974799999999</v>
      </c>
      <c r="L169" s="2">
        <v>-4.8055216999999997E-2</v>
      </c>
      <c r="M169" s="2">
        <v>-0.18319359492000001</v>
      </c>
      <c r="N169" s="2">
        <v>8.708316092E-2</v>
      </c>
      <c r="O169" s="2">
        <v>0.48743483599999998</v>
      </c>
      <c r="P169" s="2">
        <v>3.1271509999999999E-3</v>
      </c>
      <c r="Q169" s="2">
        <v>0.47682066400000001</v>
      </c>
      <c r="R169" s="2">
        <v>2.0167685000000001E-2</v>
      </c>
      <c r="S169" s="2">
        <v>-4.4380597119999997E-2</v>
      </c>
      <c r="T169" s="2">
        <v>8.4715967119999999E-2</v>
      </c>
      <c r="U169" s="2">
        <v>0.54028037399999995</v>
      </c>
      <c r="V169" s="2">
        <v>-1.2799969999999999E-3</v>
      </c>
      <c r="W169" s="2">
        <v>-4.3372227880000003E-2</v>
      </c>
      <c r="X169" s="2">
        <v>4.081223388E-2</v>
      </c>
      <c r="Y169" s="2">
        <v>0.952590151</v>
      </c>
      <c r="Z169" s="2">
        <v>0</v>
      </c>
      <c r="AA169" s="2">
        <v>0.44866666700000002</v>
      </c>
    </row>
    <row r="170" spans="1:28" s="2" customFormat="1" x14ac:dyDescent="0.3">
      <c r="A170" s="2" t="s">
        <v>38</v>
      </c>
      <c r="B170" s="2" t="s">
        <v>82</v>
      </c>
      <c r="C170" s="2">
        <v>14</v>
      </c>
      <c r="D170" s="2">
        <v>4.2375598E-2</v>
      </c>
      <c r="E170" s="2">
        <v>-4.6164352239999998E-2</v>
      </c>
      <c r="F170" s="2">
        <v>0.13091554824000001</v>
      </c>
      <c r="G170" s="2">
        <v>0.34821133100000001</v>
      </c>
      <c r="H170" s="2">
        <v>15.83221548</v>
      </c>
      <c r="I170" s="2">
        <v>0.25830900099999998</v>
      </c>
      <c r="L170" s="2">
        <v>5.03177E-2</v>
      </c>
      <c r="M170" s="2">
        <v>-0.51139049544000004</v>
      </c>
      <c r="N170" s="2">
        <v>0.61202589543999997</v>
      </c>
      <c r="O170" s="2">
        <v>0.86355466800000003</v>
      </c>
      <c r="P170" s="2">
        <v>-6.9617400000000003E-4</v>
      </c>
      <c r="Q170" s="2">
        <v>0.97804941599999995</v>
      </c>
      <c r="R170" s="2">
        <v>9.0519859999999994E-2</v>
      </c>
      <c r="S170" s="2">
        <v>-2.0436482839999999E-2</v>
      </c>
      <c r="T170" s="2">
        <v>0.20147620284000001</v>
      </c>
      <c r="U170" s="2">
        <v>0.109821139</v>
      </c>
      <c r="V170" s="2">
        <v>4.2375598E-2</v>
      </c>
      <c r="W170" s="2">
        <v>-4.6164352239999998E-2</v>
      </c>
      <c r="X170" s="2">
        <v>0.13091554824000001</v>
      </c>
      <c r="Y170" s="2">
        <v>0.36531350299999998</v>
      </c>
      <c r="Z170" s="2">
        <v>0</v>
      </c>
      <c r="AA170" s="2">
        <v>0.27233333300000001</v>
      </c>
    </row>
    <row r="171" spans="1:28" s="2" customFormat="1" x14ac:dyDescent="0.3">
      <c r="A171" s="2" t="s">
        <v>38</v>
      </c>
      <c r="B171" s="2" t="s">
        <v>1</v>
      </c>
      <c r="D171" s="2">
        <v>-4.43178538252213E-3</v>
      </c>
      <c r="E171" s="2">
        <v>-3.4834088666032499E-2</v>
      </c>
      <c r="F171" s="2">
        <v>2.5970517900988199E-2</v>
      </c>
      <c r="G171" s="2">
        <v>0.77509880182922397</v>
      </c>
      <c r="J171" s="2">
        <v>0</v>
      </c>
      <c r="K171" s="2">
        <v>0.43022510076784998</v>
      </c>
      <c r="L171" s="2">
        <v>-5.0272536852301999E-2</v>
      </c>
      <c r="M171" s="2">
        <v>-0.15034414040547001</v>
      </c>
      <c r="N171" s="2">
        <v>4.9799066700866403E-2</v>
      </c>
      <c r="O171" s="2">
        <v>0.32480256202848001</v>
      </c>
      <c r="R171" s="2">
        <v>2.39846205616734E-2</v>
      </c>
      <c r="S171" s="2">
        <v>-2.1401084234409399E-2</v>
      </c>
      <c r="T171" s="2">
        <v>6.9370325357756196E-2</v>
      </c>
      <c r="U171" s="2">
        <v>0.300302209637415</v>
      </c>
      <c r="V171" s="2">
        <v>-4.43178538252213E-3</v>
      </c>
      <c r="W171" s="2">
        <v>-3.4834088666032499E-2</v>
      </c>
      <c r="X171" s="2">
        <v>2.5970517900988199E-2</v>
      </c>
      <c r="Y171" s="2">
        <v>0.77509880182922397</v>
      </c>
    </row>
    <row r="172" spans="1:28" s="2" customFormat="1" x14ac:dyDescent="0.3">
      <c r="A172" s="2" t="s">
        <v>39</v>
      </c>
      <c r="B172" s="2" t="s">
        <v>79</v>
      </c>
      <c r="C172" s="2">
        <v>119</v>
      </c>
      <c r="D172" s="2">
        <v>9.0972080000000007E-3</v>
      </c>
      <c r="E172" s="2">
        <v>-5.07407884E-2</v>
      </c>
      <c r="F172" s="2">
        <v>6.8935204400000005E-2</v>
      </c>
      <c r="G172" s="2">
        <v>0.76571839799999997</v>
      </c>
      <c r="H172" s="2">
        <v>139.42306249999999</v>
      </c>
      <c r="I172" s="2">
        <v>8.6777677999999997E-2</v>
      </c>
      <c r="L172" s="2">
        <v>2.8125033000000001E-2</v>
      </c>
      <c r="M172" s="2">
        <v>-0.15455952472000001</v>
      </c>
      <c r="N172" s="2">
        <v>0.21080959072</v>
      </c>
      <c r="O172" s="2">
        <v>0.76337834400000004</v>
      </c>
      <c r="P172" s="2">
        <v>-1.0089459999999999E-3</v>
      </c>
      <c r="Q172" s="2">
        <v>0.82922979399999996</v>
      </c>
      <c r="R172" s="2">
        <v>3.4107400000000003E-2</v>
      </c>
      <c r="S172" s="2">
        <v>-5.0241625319999997E-2</v>
      </c>
      <c r="T172" s="2">
        <v>0.11845642532</v>
      </c>
      <c r="U172" s="2">
        <v>0.42804223299999999</v>
      </c>
      <c r="V172" s="2">
        <v>9.0972080000000007E-3</v>
      </c>
      <c r="W172" s="2">
        <v>-5.07407884E-2</v>
      </c>
      <c r="X172" s="2">
        <v>6.8935204400000005E-2</v>
      </c>
      <c r="Y172" s="2">
        <v>0.76624242300000001</v>
      </c>
      <c r="Z172" s="2">
        <v>0</v>
      </c>
      <c r="AA172" s="2">
        <v>9.1333333000000003E-2</v>
      </c>
    </row>
    <row r="173" spans="1:28" s="2" customFormat="1" x14ac:dyDescent="0.3">
      <c r="A173" s="2" t="s">
        <v>39</v>
      </c>
      <c r="B173" s="2" t="s">
        <v>81</v>
      </c>
      <c r="C173" s="2">
        <v>100</v>
      </c>
      <c r="D173" s="2">
        <v>-2.0998322999999999E-2</v>
      </c>
      <c r="E173" s="2">
        <v>-6.7751318239999997E-2</v>
      </c>
      <c r="F173" s="2">
        <v>2.5754672239999998E-2</v>
      </c>
      <c r="G173" s="2">
        <v>0.37869622400000003</v>
      </c>
      <c r="H173" s="2">
        <v>96.821117099999995</v>
      </c>
      <c r="I173" s="2">
        <v>0.54320411800000001</v>
      </c>
      <c r="L173" s="2">
        <v>6.8115046999999998E-2</v>
      </c>
      <c r="M173" s="2">
        <v>-8.2577067719999994E-2</v>
      </c>
      <c r="N173" s="2">
        <v>0.21880716172</v>
      </c>
      <c r="O173" s="2">
        <v>0.37781395299999998</v>
      </c>
      <c r="P173" s="2">
        <v>-5.9399769999999999E-3</v>
      </c>
      <c r="Q173" s="2">
        <v>0.22568274799999999</v>
      </c>
      <c r="R173" s="2">
        <v>-4.9470169999999997E-3</v>
      </c>
      <c r="S173" s="2">
        <v>-7.3959726360000005E-2</v>
      </c>
      <c r="T173" s="2">
        <v>6.4065692359999996E-2</v>
      </c>
      <c r="U173" s="2">
        <v>0.88826645699999995</v>
      </c>
      <c r="V173" s="2">
        <v>-2.0998322999999999E-2</v>
      </c>
      <c r="W173" s="2">
        <v>-6.7233964480000005E-2</v>
      </c>
      <c r="X173" s="2">
        <v>2.523731848E-2</v>
      </c>
      <c r="Y173" s="2">
        <v>0.37554276399999997</v>
      </c>
      <c r="Z173" s="2">
        <v>0</v>
      </c>
      <c r="AA173" s="2">
        <v>0.546666667</v>
      </c>
    </row>
    <row r="174" spans="1:28" s="2" customFormat="1" x14ac:dyDescent="0.3">
      <c r="A174" s="2" t="s">
        <v>39</v>
      </c>
      <c r="B174" s="2" t="s">
        <v>82</v>
      </c>
      <c r="C174" s="2">
        <v>14</v>
      </c>
      <c r="D174" s="2">
        <v>-3.2205850000000002E-3</v>
      </c>
      <c r="E174" s="2">
        <v>-9.262479136E-2</v>
      </c>
      <c r="F174" s="2">
        <v>8.6183621360000004E-2</v>
      </c>
      <c r="G174" s="2">
        <v>0.94371245999999998</v>
      </c>
      <c r="H174" s="2">
        <v>8.2425645640000003</v>
      </c>
      <c r="I174" s="2">
        <v>0.82744631999999996</v>
      </c>
      <c r="L174" s="2">
        <v>-0.103497795</v>
      </c>
      <c r="M174" s="2">
        <v>-0.64705058884</v>
      </c>
      <c r="N174" s="2">
        <v>0.44005499883999999</v>
      </c>
      <c r="O174" s="2">
        <v>0.71550635699999998</v>
      </c>
      <c r="P174" s="2">
        <v>8.7940919999999999E-3</v>
      </c>
      <c r="Q174" s="2">
        <v>0.72031230099999999</v>
      </c>
      <c r="R174" s="2">
        <v>-1.233795E-3</v>
      </c>
      <c r="S174" s="2">
        <v>-0.11777960704</v>
      </c>
      <c r="T174" s="2">
        <v>0.11531201704000001</v>
      </c>
      <c r="U174" s="2">
        <v>0.98344567800000005</v>
      </c>
      <c r="V174" s="2">
        <v>-3.2205850000000002E-3</v>
      </c>
      <c r="W174" s="2">
        <v>-7.4410332999999995E-2</v>
      </c>
      <c r="X174" s="2">
        <v>6.7969162999999999E-2</v>
      </c>
      <c r="Y174" s="2">
        <v>0.93069613900000003</v>
      </c>
      <c r="Z174" s="2">
        <v>0</v>
      </c>
      <c r="AA174" s="2">
        <v>0.827333333</v>
      </c>
    </row>
    <row r="175" spans="1:28" s="2" customFormat="1" x14ac:dyDescent="0.3">
      <c r="A175" s="2" t="s">
        <v>39</v>
      </c>
      <c r="B175" s="2" t="s">
        <v>1</v>
      </c>
      <c r="D175" s="2">
        <v>-8.6656131407398408E-3</v>
      </c>
      <c r="E175" s="2">
        <v>-4.2728097307242897E-2</v>
      </c>
      <c r="F175" s="2">
        <v>2.5396871025763299E-2</v>
      </c>
      <c r="G175" s="2">
        <v>0.61803954376225601</v>
      </c>
      <c r="J175" s="2">
        <v>0</v>
      </c>
      <c r="K175" s="2">
        <v>0.73341963216792605</v>
      </c>
      <c r="L175" s="2">
        <v>4.5124912704174902E-2</v>
      </c>
      <c r="M175" s="2">
        <v>-6.8551417724515104E-2</v>
      </c>
      <c r="N175" s="2">
        <v>0.15880124313286501</v>
      </c>
      <c r="O175" s="2">
        <v>0.43654493061469501</v>
      </c>
      <c r="R175" s="2">
        <v>8.6395889147066994E-3</v>
      </c>
      <c r="S175" s="2">
        <v>-3.9916842601584998E-2</v>
      </c>
      <c r="T175" s="2">
        <v>5.7196020430998397E-2</v>
      </c>
      <c r="U175" s="2">
        <v>0.72728413515832402</v>
      </c>
      <c r="V175" s="2">
        <v>-8.3837237973818698E-3</v>
      </c>
      <c r="W175" s="2">
        <v>-4.0924297565094803E-2</v>
      </c>
      <c r="X175" s="2">
        <v>2.4156849970331101E-2</v>
      </c>
      <c r="Y175" s="2">
        <v>0.61357807004432896</v>
      </c>
    </row>
    <row r="176" spans="1:28" s="2" customFormat="1" x14ac:dyDescent="0.3">
      <c r="A176" s="2" t="s">
        <v>2</v>
      </c>
      <c r="B176" s="2" t="s">
        <v>79</v>
      </c>
      <c r="C176" s="2">
        <v>112</v>
      </c>
      <c r="D176" s="2">
        <v>-3.3512568999999999E-2</v>
      </c>
      <c r="E176" s="2">
        <v>-0.13028545220000001</v>
      </c>
      <c r="F176" s="2">
        <v>6.3260314200000001E-2</v>
      </c>
      <c r="G176" s="2">
        <v>0.49729601600000001</v>
      </c>
      <c r="H176" s="2">
        <v>112.38680410000001</v>
      </c>
      <c r="I176" s="2">
        <v>0.44535413699999998</v>
      </c>
      <c r="L176" s="2">
        <v>8.1687830000000006E-3</v>
      </c>
      <c r="M176" s="2">
        <v>-0.28904430380000001</v>
      </c>
      <c r="N176" s="2">
        <v>0.30538186979999998</v>
      </c>
      <c r="O176" s="2">
        <v>0.95713659799999995</v>
      </c>
      <c r="P176" s="2">
        <v>-2.1957550000000002E-3</v>
      </c>
      <c r="Q176" s="2">
        <v>0.77170848299999995</v>
      </c>
      <c r="R176" s="2">
        <v>-2.9665120999999999E-2</v>
      </c>
      <c r="S176" s="2">
        <v>-0.17127023667999999</v>
      </c>
      <c r="T176" s="2">
        <v>0.11193999468</v>
      </c>
      <c r="U176" s="2">
        <v>0.68136288199999995</v>
      </c>
      <c r="V176" s="2">
        <v>-3.3512568999999999E-2</v>
      </c>
      <c r="W176" s="2">
        <v>-0.13028545220000001</v>
      </c>
      <c r="X176" s="2">
        <v>6.3260314200000001E-2</v>
      </c>
      <c r="Y176" s="2">
        <v>0.49870874700000001</v>
      </c>
      <c r="Z176" s="2">
        <v>0</v>
      </c>
      <c r="AA176" s="2">
        <v>0.45266666700000002</v>
      </c>
    </row>
    <row r="177" spans="1:28" s="2" customFormat="1" x14ac:dyDescent="0.3">
      <c r="A177" s="2" t="s">
        <v>2</v>
      </c>
      <c r="B177" s="2" t="s">
        <v>81</v>
      </c>
      <c r="C177" s="2">
        <v>98</v>
      </c>
      <c r="D177" s="2">
        <v>4.6580498999999997E-2</v>
      </c>
      <c r="E177" s="2">
        <v>-4.1623973719999999E-2</v>
      </c>
      <c r="F177" s="2">
        <v>0.13478497172000001</v>
      </c>
      <c r="G177" s="2">
        <v>0.30063635500000002</v>
      </c>
      <c r="H177" s="2">
        <v>114.9782161</v>
      </c>
      <c r="I177" s="2">
        <v>0.102782964</v>
      </c>
      <c r="L177" s="2">
        <v>-0.201112554</v>
      </c>
      <c r="M177" s="2">
        <v>-0.48222793736000003</v>
      </c>
      <c r="N177" s="2">
        <v>8.000282936E-2</v>
      </c>
      <c r="O177" s="2">
        <v>0.164080217</v>
      </c>
      <c r="P177" s="2">
        <v>1.6486181999999999E-2</v>
      </c>
      <c r="Q177" s="2">
        <v>7.2410344000000001E-2</v>
      </c>
      <c r="R177" s="2">
        <v>1.8312038999999999E-2</v>
      </c>
      <c r="S177" s="2">
        <v>-0.1104910172</v>
      </c>
      <c r="T177" s="2">
        <v>0.14711509519999999</v>
      </c>
      <c r="U177" s="2">
        <v>0.78050971099999999</v>
      </c>
      <c r="V177" s="2">
        <v>4.6580498999999997E-2</v>
      </c>
      <c r="W177" s="2">
        <v>-4.1623973719999999E-2</v>
      </c>
      <c r="X177" s="2">
        <v>0.13478497172000001</v>
      </c>
      <c r="Y177" s="2">
        <v>0.30320996900000002</v>
      </c>
      <c r="Z177" s="2">
        <v>0</v>
      </c>
      <c r="AA177" s="2">
        <v>0.11233333299999999</v>
      </c>
    </row>
    <row r="178" spans="1:28" s="2" customFormat="1" x14ac:dyDescent="0.3">
      <c r="A178" s="5" t="s">
        <v>2</v>
      </c>
      <c r="B178" s="5" t="s">
        <v>82</v>
      </c>
      <c r="C178" s="5">
        <v>14</v>
      </c>
      <c r="D178" s="5">
        <v>6.9255682999999998E-2</v>
      </c>
      <c r="E178" s="5">
        <v>-0.15526720327999999</v>
      </c>
      <c r="F178" s="5">
        <v>0.29377856928000001</v>
      </c>
      <c r="G178" s="5">
        <v>0.54546078399999998</v>
      </c>
      <c r="H178" s="5">
        <v>27.351389380000001</v>
      </c>
      <c r="I178" s="5">
        <v>1.1132148E-2</v>
      </c>
      <c r="J178" s="5"/>
      <c r="K178" s="5"/>
      <c r="L178" s="5">
        <v>0.79405247899999998</v>
      </c>
      <c r="M178" s="5">
        <v>-0.59699144155999995</v>
      </c>
      <c r="N178" s="5">
        <v>2.1850963995599999</v>
      </c>
      <c r="O178" s="5">
        <v>0.28510886800000002</v>
      </c>
      <c r="P178" s="5">
        <v>-6.3310873000000004E-2</v>
      </c>
      <c r="Q178" s="5">
        <v>0.32119240900000001</v>
      </c>
      <c r="R178" s="5">
        <v>-3.0782971999999999E-2</v>
      </c>
      <c r="S178" s="5">
        <v>-0.26577031004000001</v>
      </c>
      <c r="T178" s="5">
        <v>0.20420436604</v>
      </c>
      <c r="U178" s="5">
        <v>0.79736642899999999</v>
      </c>
      <c r="V178" s="5">
        <v>0.135389594</v>
      </c>
      <c r="W178" s="5">
        <v>-5.9519744399999998E-2</v>
      </c>
      <c r="X178" s="5">
        <v>0.33029893240000002</v>
      </c>
      <c r="Y178" s="5">
        <v>0.19838033999999999</v>
      </c>
      <c r="Z178" s="5">
        <v>1</v>
      </c>
      <c r="AA178" s="5">
        <v>1.3666667E-2</v>
      </c>
      <c r="AB178" s="5">
        <v>0.64466666699999997</v>
      </c>
    </row>
    <row r="179" spans="1:28" s="2" customFormat="1" x14ac:dyDescent="0.3">
      <c r="A179" s="2" t="s">
        <v>2</v>
      </c>
      <c r="B179" s="2" t="s">
        <v>1</v>
      </c>
      <c r="D179" s="2">
        <v>1.0236044757013001E-2</v>
      </c>
      <c r="E179" s="2">
        <v>-5.4953101195835199E-2</v>
      </c>
      <c r="F179" s="2">
        <v>7.5425190709861201E-2</v>
      </c>
      <c r="G179" s="2">
        <v>0.75826453839030405</v>
      </c>
      <c r="J179" s="2">
        <v>0.30427759119293102</v>
      </c>
      <c r="K179" s="2">
        <v>0.23056785825382201</v>
      </c>
      <c r="L179" s="2">
        <v>-0.102292696504452</v>
      </c>
      <c r="M179" s="2">
        <v>-0.30652516628522097</v>
      </c>
      <c r="N179" s="2">
        <v>0.10193977327631699</v>
      </c>
      <c r="O179" s="2">
        <v>0.326250875660408</v>
      </c>
      <c r="R179" s="2">
        <v>-3.4102158145987399E-3</v>
      </c>
      <c r="S179" s="2">
        <v>-9.8692931555381502E-2</v>
      </c>
      <c r="T179" s="2">
        <v>9.1872499926184001E-2</v>
      </c>
      <c r="U179" s="2">
        <v>0.94407476757154696</v>
      </c>
      <c r="V179" s="2">
        <v>1.0236044757013001E-2</v>
      </c>
      <c r="W179" s="2">
        <v>-5.4953101195835199E-2</v>
      </c>
      <c r="X179" s="2">
        <v>7.5425190709861201E-2</v>
      </c>
      <c r="Y179" s="2">
        <v>0.75826453839030405</v>
      </c>
    </row>
    <row r="180" spans="1:28" s="2" customFormat="1" x14ac:dyDescent="0.3">
      <c r="A180" s="2" t="s">
        <v>3</v>
      </c>
      <c r="B180" s="2" t="s">
        <v>79</v>
      </c>
      <c r="C180" s="2">
        <v>119</v>
      </c>
      <c r="D180" s="2">
        <v>-1.2478372999999999E-2</v>
      </c>
      <c r="E180" s="2">
        <v>-6.222724784E-2</v>
      </c>
      <c r="F180" s="2">
        <v>3.7270501839999998E-2</v>
      </c>
      <c r="G180" s="2">
        <v>0.62298702299999997</v>
      </c>
      <c r="H180" s="2">
        <v>139.43913689999999</v>
      </c>
      <c r="I180" s="2">
        <v>8.6629776000000006E-2</v>
      </c>
      <c r="L180" s="2">
        <v>7.7327799999999996E-4</v>
      </c>
      <c r="M180" s="2">
        <v>-0.15110167908</v>
      </c>
      <c r="N180" s="2">
        <v>0.15264823508</v>
      </c>
      <c r="O180" s="2">
        <v>0.99205469599999996</v>
      </c>
      <c r="P180" s="2">
        <v>-7.0264100000000005E-4</v>
      </c>
      <c r="Q180" s="2">
        <v>0.85660760899999999</v>
      </c>
      <c r="R180" s="2">
        <v>2.285413E-3</v>
      </c>
      <c r="S180" s="2">
        <v>-6.7710932160000001E-2</v>
      </c>
      <c r="T180" s="2">
        <v>7.2281758160000001E-2</v>
      </c>
      <c r="U180" s="2">
        <v>0.94897427999999995</v>
      </c>
      <c r="V180" s="2">
        <v>-1.2478372999999999E-2</v>
      </c>
      <c r="W180" s="2">
        <v>-6.222724784E-2</v>
      </c>
      <c r="X180" s="2">
        <v>3.7270501839999998E-2</v>
      </c>
      <c r="Y180" s="2">
        <v>0.623900275</v>
      </c>
      <c r="Z180" s="2">
        <v>0</v>
      </c>
      <c r="AA180" s="2">
        <v>8.1000000000000003E-2</v>
      </c>
    </row>
    <row r="181" spans="1:28" s="2" customFormat="1" x14ac:dyDescent="0.3">
      <c r="A181" s="2" t="s">
        <v>3</v>
      </c>
      <c r="B181" s="2" t="s">
        <v>81</v>
      </c>
      <c r="C181" s="2">
        <v>103</v>
      </c>
      <c r="D181" s="2">
        <v>-1.6770123000000001E-2</v>
      </c>
      <c r="E181" s="2">
        <v>-5.544203432E-2</v>
      </c>
      <c r="F181" s="2">
        <v>2.1901788320000001E-2</v>
      </c>
      <c r="G181" s="2">
        <v>0.39534927399999997</v>
      </c>
      <c r="H181" s="2">
        <v>95.053763649999993</v>
      </c>
      <c r="I181" s="2">
        <v>0.67395701399999997</v>
      </c>
      <c r="L181" s="2">
        <v>7.8548592E-2</v>
      </c>
      <c r="M181" s="2">
        <v>-4.5018880839999997E-2</v>
      </c>
      <c r="N181" s="2">
        <v>0.20211606484</v>
      </c>
      <c r="O181" s="2">
        <v>0.215675966</v>
      </c>
      <c r="P181" s="2">
        <v>-6.3815210000000002E-3</v>
      </c>
      <c r="Q181" s="2">
        <v>0.114534071</v>
      </c>
      <c r="R181" s="2">
        <v>1.2702879E-2</v>
      </c>
      <c r="S181" s="2">
        <v>-4.5519801040000002E-2</v>
      </c>
      <c r="T181" s="2">
        <v>7.0925559040000002E-2</v>
      </c>
      <c r="U181" s="2">
        <v>0.66892204499999997</v>
      </c>
      <c r="V181" s="2">
        <v>-1.6770123000000001E-2</v>
      </c>
      <c r="W181" s="2">
        <v>-5.4102033280000003E-2</v>
      </c>
      <c r="X181" s="2">
        <v>2.056178728E-2</v>
      </c>
      <c r="Y181" s="2">
        <v>0.38067726200000002</v>
      </c>
      <c r="Z181" s="2">
        <v>0</v>
      </c>
      <c r="AA181" s="2">
        <v>0.66500000000000004</v>
      </c>
    </row>
    <row r="182" spans="1:28" s="2" customFormat="1" x14ac:dyDescent="0.3">
      <c r="A182" s="2" t="s">
        <v>3</v>
      </c>
      <c r="B182" s="2" t="s">
        <v>82</v>
      </c>
      <c r="C182" s="2">
        <v>14</v>
      </c>
      <c r="D182" s="2">
        <v>2.5181437000000001E-2</v>
      </c>
      <c r="E182" s="2">
        <v>-5.2023913599999999E-2</v>
      </c>
      <c r="F182" s="2">
        <v>0.1023867876</v>
      </c>
      <c r="G182" s="2">
        <v>0.52264264299999996</v>
      </c>
      <c r="H182" s="2">
        <v>14.05511645</v>
      </c>
      <c r="I182" s="2">
        <v>0.36997387999999998</v>
      </c>
      <c r="L182" s="2">
        <v>-0.18608501499999999</v>
      </c>
      <c r="M182" s="2">
        <v>-0.65888093272000003</v>
      </c>
      <c r="N182" s="2">
        <v>0.28671090271999999</v>
      </c>
      <c r="O182" s="2">
        <v>0.45537770500000002</v>
      </c>
      <c r="P182" s="2">
        <v>1.8530371E-2</v>
      </c>
      <c r="Q182" s="2">
        <v>0.39202688200000002</v>
      </c>
      <c r="R182" s="2">
        <v>5.5666495000000003E-2</v>
      </c>
      <c r="S182" s="2">
        <v>-4.6696878560000002E-2</v>
      </c>
      <c r="T182" s="2">
        <v>0.15802986856000001</v>
      </c>
      <c r="U182" s="2">
        <v>0.28648116800000001</v>
      </c>
      <c r="V182" s="2">
        <v>2.5181437000000001E-2</v>
      </c>
      <c r="W182" s="2">
        <v>-5.2023913599999999E-2</v>
      </c>
      <c r="X182" s="2">
        <v>0.1023867876</v>
      </c>
      <c r="Y182" s="2">
        <v>0.533745778</v>
      </c>
      <c r="Z182" s="2">
        <v>0</v>
      </c>
      <c r="AA182" s="2">
        <v>0.38200000000000001</v>
      </c>
    </row>
    <row r="183" spans="1:28" s="2" customFormat="1" x14ac:dyDescent="0.3">
      <c r="A183" s="2" t="s">
        <v>3</v>
      </c>
      <c r="B183" s="2" t="s">
        <v>1</v>
      </c>
      <c r="D183" s="2">
        <v>-9.6985542842899595E-3</v>
      </c>
      <c r="E183" s="2">
        <v>-3.8091149274629997E-2</v>
      </c>
      <c r="F183" s="2">
        <v>1.8694040706050099E-2</v>
      </c>
      <c r="G183" s="2">
        <v>0.50316930266159698</v>
      </c>
      <c r="J183" s="2">
        <v>0</v>
      </c>
      <c r="K183" s="2">
        <v>0.62984994869146305</v>
      </c>
      <c r="L183" s="2">
        <v>3.8346377333311803E-2</v>
      </c>
      <c r="M183" s="2">
        <v>-5.5592826560038403E-2</v>
      </c>
      <c r="N183" s="2">
        <v>0.13228558122666201</v>
      </c>
      <c r="O183" s="2">
        <v>0.423664316501771</v>
      </c>
      <c r="R183" s="2">
        <v>1.6023170022363899E-2</v>
      </c>
      <c r="S183" s="2">
        <v>-2.4988886471044702E-2</v>
      </c>
      <c r="T183" s="2">
        <v>5.7035226515772502E-2</v>
      </c>
      <c r="U183" s="2">
        <v>0.44381881606425999</v>
      </c>
      <c r="V183" s="2">
        <v>-9.9665548901620507E-3</v>
      </c>
      <c r="W183" s="2">
        <v>-3.7815937572922897E-2</v>
      </c>
      <c r="X183" s="2">
        <v>1.78828277925988E-2</v>
      </c>
      <c r="Y183" s="2">
        <v>0.48303347120512202</v>
      </c>
    </row>
    <row r="184" spans="1:28" s="2" customFormat="1" x14ac:dyDescent="0.3">
      <c r="A184" s="2" t="s">
        <v>4</v>
      </c>
      <c r="B184" s="2" t="s">
        <v>79</v>
      </c>
      <c r="C184" s="2">
        <v>119</v>
      </c>
      <c r="D184" s="2">
        <v>-6.9141089999999999E-3</v>
      </c>
      <c r="E184" s="2">
        <v>-5.829210252E-2</v>
      </c>
      <c r="F184" s="2">
        <v>4.4463884519999997E-2</v>
      </c>
      <c r="G184" s="2">
        <v>0.79196193999999998</v>
      </c>
      <c r="H184" s="2">
        <v>126.18816150000001</v>
      </c>
      <c r="I184" s="2">
        <v>0.28626814900000003</v>
      </c>
      <c r="L184" s="2">
        <v>-8.3896448999999998E-2</v>
      </c>
      <c r="M184" s="2">
        <v>-0.23999610767999999</v>
      </c>
      <c r="N184" s="2">
        <v>7.2203209680000005E-2</v>
      </c>
      <c r="O184" s="2">
        <v>0.29432345500000001</v>
      </c>
      <c r="P184" s="2">
        <v>4.0824729999999997E-3</v>
      </c>
      <c r="Q184" s="2">
        <v>0.30813344300000001</v>
      </c>
      <c r="R184" s="2">
        <v>-4.3546464E-2</v>
      </c>
      <c r="S184" s="2">
        <v>-0.11685411156</v>
      </c>
      <c r="T184" s="2">
        <v>2.9761183560000001E-2</v>
      </c>
      <c r="U184" s="2">
        <v>0.24430812299999999</v>
      </c>
      <c r="V184" s="2">
        <v>-6.9141089999999999E-3</v>
      </c>
      <c r="W184" s="2">
        <v>-5.829210252E-2</v>
      </c>
      <c r="X184" s="2">
        <v>4.4463884519999997E-2</v>
      </c>
      <c r="Y184" s="2">
        <v>0.79242201300000004</v>
      </c>
      <c r="Z184" s="2">
        <v>0</v>
      </c>
      <c r="AA184" s="2">
        <v>0.28133333300000002</v>
      </c>
    </row>
    <row r="185" spans="1:28" s="2" customFormat="1" x14ac:dyDescent="0.3">
      <c r="A185" s="2" t="s">
        <v>4</v>
      </c>
      <c r="B185" s="2" t="s">
        <v>81</v>
      </c>
      <c r="C185" s="2">
        <v>103</v>
      </c>
      <c r="D185" s="2">
        <v>-2.9076873E-2</v>
      </c>
      <c r="E185" s="2">
        <v>-7.3283718479999996E-2</v>
      </c>
      <c r="F185" s="2">
        <v>1.512997248E-2</v>
      </c>
      <c r="G185" s="2">
        <v>0.197334812</v>
      </c>
      <c r="H185" s="2">
        <v>113.1060248</v>
      </c>
      <c r="I185" s="2">
        <v>0.21263501800000001</v>
      </c>
      <c r="L185" s="2">
        <v>-0.13820248199999999</v>
      </c>
      <c r="M185" s="2">
        <v>-0.27842453348000001</v>
      </c>
      <c r="N185" s="2">
        <v>2.0195694800000099E-3</v>
      </c>
      <c r="O185" s="2">
        <v>5.6190205999999999E-2</v>
      </c>
      <c r="P185" s="2">
        <v>7.3041720000000003E-3</v>
      </c>
      <c r="Q185" s="2">
        <v>0.111406096</v>
      </c>
      <c r="R185" s="2">
        <v>-3.6193574999999999E-2</v>
      </c>
      <c r="S185" s="2">
        <v>-0.10113828280000001</v>
      </c>
      <c r="T185" s="2">
        <v>2.8751132799999999E-2</v>
      </c>
      <c r="U185" s="2">
        <v>0.274699209</v>
      </c>
      <c r="V185" s="2">
        <v>-2.9076873E-2</v>
      </c>
      <c r="W185" s="2">
        <v>-7.3283718479999996E-2</v>
      </c>
      <c r="X185" s="2">
        <v>1.512997248E-2</v>
      </c>
      <c r="Y185" s="2">
        <v>0.20025073700000001</v>
      </c>
      <c r="Z185" s="2">
        <v>0</v>
      </c>
      <c r="AA185" s="2">
        <v>0.230333333</v>
      </c>
    </row>
    <row r="186" spans="1:28" s="2" customFormat="1" x14ac:dyDescent="0.3">
      <c r="A186" s="2" t="s">
        <v>4</v>
      </c>
      <c r="B186" s="2" t="s">
        <v>82</v>
      </c>
      <c r="C186" s="2">
        <v>14</v>
      </c>
      <c r="D186" s="2">
        <v>7.4848809999999997E-3</v>
      </c>
      <c r="E186" s="2">
        <v>-7.3063302519999998E-2</v>
      </c>
      <c r="F186" s="2">
        <v>8.8033064519999996E-2</v>
      </c>
      <c r="G186" s="2">
        <v>0.85547946900000005</v>
      </c>
      <c r="H186" s="2">
        <v>9.4968805500000002</v>
      </c>
      <c r="I186" s="2">
        <v>0.73446719000000005</v>
      </c>
      <c r="L186" s="2">
        <v>0.33479918199999997</v>
      </c>
      <c r="M186" s="2">
        <v>-0.15482409423999999</v>
      </c>
      <c r="N186" s="2">
        <v>0.82442245824000004</v>
      </c>
      <c r="O186" s="2">
        <v>0.204995811</v>
      </c>
      <c r="P186" s="2">
        <v>-2.8706918000000001E-2</v>
      </c>
      <c r="Q186" s="2">
        <v>0.20876828</v>
      </c>
      <c r="R186" s="2">
        <v>2.1077282999999999E-2</v>
      </c>
      <c r="S186" s="2">
        <v>-8.4622439800000004E-2</v>
      </c>
      <c r="T186" s="2">
        <v>0.12677700580000001</v>
      </c>
      <c r="U186" s="2">
        <v>0.69591693700000001</v>
      </c>
      <c r="V186" s="2">
        <v>7.4848809999999997E-3</v>
      </c>
      <c r="W186" s="2">
        <v>-6.1360461999999998E-2</v>
      </c>
      <c r="X186" s="2">
        <v>7.6330224000000002E-2</v>
      </c>
      <c r="Y186" s="2">
        <v>0.83456077900000003</v>
      </c>
      <c r="Z186" s="2">
        <v>0</v>
      </c>
      <c r="AA186" s="2">
        <v>0.72866666700000005</v>
      </c>
    </row>
    <row r="187" spans="1:28" s="2" customFormat="1" x14ac:dyDescent="0.3">
      <c r="A187" s="2" t="s">
        <v>4</v>
      </c>
      <c r="B187" s="2" t="s">
        <v>1</v>
      </c>
      <c r="D187" s="2">
        <v>-1.56455971268274E-2</v>
      </c>
      <c r="E187" s="2">
        <v>-4.65849210107828E-2</v>
      </c>
      <c r="F187" s="2">
        <v>1.5293726757128E-2</v>
      </c>
      <c r="G187" s="2">
        <v>0.32161455827803298</v>
      </c>
      <c r="J187" s="2">
        <v>0</v>
      </c>
      <c r="K187" s="2">
        <v>0.67625698499421805</v>
      </c>
      <c r="L187" s="2">
        <v>-9.4466167057665404E-2</v>
      </c>
      <c r="M187" s="2">
        <v>-0.19649146075040599</v>
      </c>
      <c r="N187" s="2">
        <v>7.5591266350749399E-3</v>
      </c>
      <c r="O187" s="2">
        <v>6.9557386162723098E-2</v>
      </c>
      <c r="R187" s="2">
        <v>-2.8863694956382399E-2</v>
      </c>
      <c r="S187" s="2">
        <v>-7.3028707297671899E-2</v>
      </c>
      <c r="T187" s="2">
        <v>1.5301317384907099E-2</v>
      </c>
      <c r="U187" s="2">
        <v>0.20021385710418299</v>
      </c>
      <c r="V187" s="2">
        <v>-1.4451736242007801E-2</v>
      </c>
      <c r="W187" s="2">
        <v>-4.4582028383430901E-2</v>
      </c>
      <c r="X187" s="2">
        <v>1.5678555899415299E-2</v>
      </c>
      <c r="Y187" s="2">
        <v>0.347167709071803</v>
      </c>
    </row>
    <row r="188" spans="1:28" s="2" customFormat="1" x14ac:dyDescent="0.3">
      <c r="A188" s="2" t="s">
        <v>110</v>
      </c>
      <c r="B188" s="2" t="s">
        <v>79</v>
      </c>
      <c r="C188" s="2">
        <v>111</v>
      </c>
      <c r="D188" s="2">
        <v>1.3737721E-2</v>
      </c>
      <c r="E188" s="2">
        <v>-9.3098852760000003E-2</v>
      </c>
      <c r="F188" s="2">
        <v>0.12057429476000001</v>
      </c>
      <c r="G188" s="2">
        <v>0.80101851499999999</v>
      </c>
      <c r="H188" s="2">
        <v>127.46069009999999</v>
      </c>
      <c r="I188" s="2">
        <v>0.122108363</v>
      </c>
      <c r="L188" s="2">
        <v>0.26286625800000002</v>
      </c>
      <c r="M188" s="2">
        <v>-6.2132721760000002E-2</v>
      </c>
      <c r="N188" s="2">
        <v>0.58786523775999999</v>
      </c>
      <c r="O188" s="2">
        <v>0.115797309</v>
      </c>
      <c r="P188" s="2">
        <v>-1.3094685999999999E-2</v>
      </c>
      <c r="Q188" s="2">
        <v>0.114835681</v>
      </c>
      <c r="R188" s="2">
        <v>6.2216369000000001E-2</v>
      </c>
      <c r="S188" s="2">
        <v>-9.2624865799999997E-2</v>
      </c>
      <c r="T188" s="2">
        <v>0.2170576038</v>
      </c>
      <c r="U188" s="2">
        <v>0.430964242</v>
      </c>
      <c r="V188" s="2">
        <v>1.3737721E-2</v>
      </c>
      <c r="W188" s="2">
        <v>-9.3098852760000003E-2</v>
      </c>
      <c r="X188" s="2">
        <v>0.12057429476000001</v>
      </c>
      <c r="Y188" s="2">
        <v>0.80148880600000005</v>
      </c>
      <c r="Z188" s="2">
        <v>0</v>
      </c>
      <c r="AA188" s="2">
        <v>0.110666667</v>
      </c>
    </row>
    <row r="189" spans="1:28" s="2" customFormat="1" x14ac:dyDescent="0.3">
      <c r="A189" s="5" t="s">
        <v>110</v>
      </c>
      <c r="B189" s="5" t="s">
        <v>81</v>
      </c>
      <c r="C189" s="5">
        <v>98</v>
      </c>
      <c r="D189" s="5">
        <v>4.8334706999999998E-2</v>
      </c>
      <c r="E189" s="5">
        <v>-4.5046257040000003E-2</v>
      </c>
      <c r="F189" s="5">
        <v>0.14171567103999999</v>
      </c>
      <c r="G189" s="5">
        <v>0.31033893099999998</v>
      </c>
      <c r="H189" s="5">
        <v>122.0947635</v>
      </c>
      <c r="I189" s="5">
        <v>4.3340018000000001E-2</v>
      </c>
      <c r="J189" s="5"/>
      <c r="K189" s="5"/>
      <c r="L189" s="5">
        <v>0.26294663400000001</v>
      </c>
      <c r="M189" s="5">
        <v>-3.6820517039999903E-2</v>
      </c>
      <c r="N189" s="5">
        <v>0.56271378504000003</v>
      </c>
      <c r="O189" s="5">
        <v>8.8791257999999998E-2</v>
      </c>
      <c r="P189" s="5">
        <v>-1.4267426999999999E-2</v>
      </c>
      <c r="Q189" s="5">
        <v>0.14328447599999999</v>
      </c>
      <c r="R189" s="5">
        <v>7.4325979E-2</v>
      </c>
      <c r="S189" s="5">
        <v>-5.80341048E-2</v>
      </c>
      <c r="T189" s="5">
        <v>0.20668606279999999</v>
      </c>
      <c r="U189" s="5">
        <v>0.27105956399999998</v>
      </c>
      <c r="V189" s="5">
        <v>4.8334706999999998E-2</v>
      </c>
      <c r="W189" s="5">
        <v>-4.5046257040000003E-2</v>
      </c>
      <c r="X189" s="5">
        <v>0.14171567103999999</v>
      </c>
      <c r="Y189" s="5">
        <v>0.31286281199999999</v>
      </c>
      <c r="Z189" s="5">
        <v>0</v>
      </c>
      <c r="AA189" s="5">
        <v>4.2000000000000003E-2</v>
      </c>
      <c r="AB189" s="5"/>
    </row>
    <row r="190" spans="1:28" s="2" customFormat="1" x14ac:dyDescent="0.3">
      <c r="A190" s="2" t="s">
        <v>110</v>
      </c>
      <c r="B190" s="2" t="s">
        <v>82</v>
      </c>
      <c r="C190" s="2">
        <v>14</v>
      </c>
      <c r="D190" s="2">
        <v>-2.5044E-2</v>
      </c>
      <c r="E190" s="2">
        <v>-0.2230378492</v>
      </c>
      <c r="F190" s="2">
        <v>0.17294984920000001</v>
      </c>
      <c r="G190" s="2">
        <v>0.80419784999999999</v>
      </c>
      <c r="H190" s="2">
        <v>20.32806716</v>
      </c>
      <c r="I190" s="2">
        <v>8.7326483999999996E-2</v>
      </c>
      <c r="L190" s="2">
        <v>0.74817817799999997</v>
      </c>
      <c r="M190" s="2">
        <v>-0.44854104668</v>
      </c>
      <c r="N190" s="2">
        <v>1.9448974026800001</v>
      </c>
      <c r="O190" s="2">
        <v>0.243941357</v>
      </c>
      <c r="P190" s="2">
        <v>-6.7593216999999997E-2</v>
      </c>
      <c r="Q190" s="2">
        <v>0.22363933499999999</v>
      </c>
      <c r="R190" s="2">
        <v>1.8689535E-2</v>
      </c>
      <c r="S190" s="2">
        <v>-0.19409504259999999</v>
      </c>
      <c r="T190" s="2">
        <v>0.2314741126</v>
      </c>
      <c r="U190" s="2">
        <v>0.86331730399999995</v>
      </c>
      <c r="V190" s="2">
        <v>-2.5044E-2</v>
      </c>
      <c r="W190" s="2">
        <v>-0.2230378492</v>
      </c>
      <c r="X190" s="2">
        <v>0.17294984920000001</v>
      </c>
      <c r="Y190" s="2">
        <v>0.80807073600000001</v>
      </c>
      <c r="Z190" s="2">
        <v>0</v>
      </c>
      <c r="AA190" s="2">
        <v>0.103666667</v>
      </c>
    </row>
    <row r="191" spans="1:28" s="2" customFormat="1" x14ac:dyDescent="0.3">
      <c r="A191" s="2" t="s">
        <v>110</v>
      </c>
      <c r="B191" s="2" t="s">
        <v>1</v>
      </c>
      <c r="D191" s="2">
        <v>4.9922654043725199E-3</v>
      </c>
      <c r="E191" s="2">
        <v>-8.9029711740389497E-2</v>
      </c>
      <c r="F191" s="2">
        <v>9.9014242549134504E-2</v>
      </c>
      <c r="G191" s="2">
        <v>0.91711402571219003</v>
      </c>
      <c r="J191" s="2">
        <v>0</v>
      </c>
      <c r="K191" s="2">
        <v>0.73546628830885896</v>
      </c>
      <c r="L191" s="2">
        <v>0.29620091906060497</v>
      </c>
      <c r="M191" s="2">
        <v>-1.7437900365166001E-2</v>
      </c>
      <c r="N191" s="2">
        <v>0.60983973848637596</v>
      </c>
      <c r="O191" s="2">
        <v>6.4165724688151099E-2</v>
      </c>
      <c r="R191" s="2">
        <v>4.7147133849780899E-2</v>
      </c>
      <c r="S191" s="2">
        <v>-7.8053697588983895E-2</v>
      </c>
      <c r="T191" s="2">
        <v>0.17234796528854601</v>
      </c>
      <c r="U191" s="2">
        <v>0.46046509548953202</v>
      </c>
      <c r="V191" s="2">
        <v>4.9922654043725199E-3</v>
      </c>
      <c r="W191" s="2">
        <v>-8.9029711740389497E-2</v>
      </c>
      <c r="X191" s="2">
        <v>9.9014242549134504E-2</v>
      </c>
      <c r="Y191" s="2">
        <v>0.91711402571219003</v>
      </c>
    </row>
    <row r="192" spans="1:28" s="2" customFormat="1" x14ac:dyDescent="0.3">
      <c r="A192" s="2" t="s">
        <v>5</v>
      </c>
      <c r="B192" s="2" t="s">
        <v>79</v>
      </c>
      <c r="C192" s="2">
        <v>119</v>
      </c>
      <c r="D192" s="2">
        <v>-1.2518596999999999E-2</v>
      </c>
      <c r="E192" s="2">
        <v>-6.1427580480000001E-2</v>
      </c>
      <c r="F192" s="2">
        <v>3.6390386480000002E-2</v>
      </c>
      <c r="G192" s="2">
        <v>0.61589562899999994</v>
      </c>
      <c r="H192" s="2">
        <v>128.3641915</v>
      </c>
      <c r="I192" s="2">
        <v>0.242288958</v>
      </c>
      <c r="L192" s="2">
        <v>-7.5673067999999996E-2</v>
      </c>
      <c r="M192" s="2">
        <v>-0.22460192556</v>
      </c>
      <c r="N192" s="2">
        <v>7.3255789560000006E-2</v>
      </c>
      <c r="O192" s="2">
        <v>0.321350841</v>
      </c>
      <c r="P192" s="2">
        <v>3.3472010000000002E-3</v>
      </c>
      <c r="Q192" s="2">
        <v>0.38063054099999999</v>
      </c>
      <c r="R192" s="2">
        <v>-1.9291273000000001E-2</v>
      </c>
      <c r="S192" s="2">
        <v>-9.3364522039999995E-2</v>
      </c>
      <c r="T192" s="2">
        <v>5.4781976039999999E-2</v>
      </c>
      <c r="U192" s="2">
        <v>0.60973428399999996</v>
      </c>
      <c r="V192" s="2">
        <v>-1.2518596999999999E-2</v>
      </c>
      <c r="W192" s="2">
        <v>-6.1427580480000001E-2</v>
      </c>
      <c r="X192" s="2">
        <v>3.6390386480000002E-2</v>
      </c>
      <c r="Y192" s="2">
        <v>0.61683036300000005</v>
      </c>
      <c r="Z192" s="2">
        <v>0</v>
      </c>
      <c r="AA192" s="2">
        <v>0.243666667</v>
      </c>
    </row>
    <row r="193" spans="1:28" s="2" customFormat="1" x14ac:dyDescent="0.3">
      <c r="A193" s="2" t="s">
        <v>5</v>
      </c>
      <c r="B193" s="2" t="s">
        <v>81</v>
      </c>
      <c r="C193" s="2">
        <v>103</v>
      </c>
      <c r="D193" s="2">
        <v>-6.7780799999999997E-3</v>
      </c>
      <c r="E193" s="2">
        <v>-4.8296920719999997E-2</v>
      </c>
      <c r="F193" s="2">
        <v>3.474076072E-2</v>
      </c>
      <c r="G193" s="2">
        <v>0.74898644599999997</v>
      </c>
      <c r="H193" s="2">
        <v>112.0617462</v>
      </c>
      <c r="I193" s="2">
        <v>0.233039568</v>
      </c>
      <c r="L193" s="2">
        <v>-4.1842334000000002E-2</v>
      </c>
      <c r="M193" s="2">
        <v>-0.17499739772</v>
      </c>
      <c r="N193" s="2">
        <v>9.1312729719999999E-2</v>
      </c>
      <c r="O193" s="2">
        <v>0.539342239</v>
      </c>
      <c r="P193" s="2">
        <v>2.347352E-3</v>
      </c>
      <c r="Q193" s="2">
        <v>0.58803788800000001</v>
      </c>
      <c r="R193" s="2">
        <v>-1.2492507E-2</v>
      </c>
      <c r="S193" s="2">
        <v>-7.4171211919999994E-2</v>
      </c>
      <c r="T193" s="2">
        <v>4.9186197920000001E-2</v>
      </c>
      <c r="U193" s="2">
        <v>0.69138099900000005</v>
      </c>
      <c r="V193" s="2">
        <v>-6.7780799999999997E-3</v>
      </c>
      <c r="W193" s="2">
        <v>-4.8296920719999997E-2</v>
      </c>
      <c r="X193" s="2">
        <v>3.474076072E-2</v>
      </c>
      <c r="Y193" s="2">
        <v>0.74964095399999997</v>
      </c>
      <c r="Z193" s="2">
        <v>0</v>
      </c>
      <c r="AA193" s="2">
        <v>0.222</v>
      </c>
    </row>
    <row r="194" spans="1:28" s="2" customFormat="1" x14ac:dyDescent="0.3">
      <c r="A194" s="2" t="s">
        <v>5</v>
      </c>
      <c r="B194" s="2" t="s">
        <v>82</v>
      </c>
      <c r="C194" s="2">
        <v>14</v>
      </c>
      <c r="D194" s="2">
        <v>6.5655638000000002E-2</v>
      </c>
      <c r="E194" s="2">
        <v>-1.0410411640000001E-2</v>
      </c>
      <c r="F194" s="2">
        <v>0.14172168764000001</v>
      </c>
      <c r="G194" s="2">
        <v>9.0692876000000006E-2</v>
      </c>
      <c r="H194" s="2">
        <v>9.2712218039999996</v>
      </c>
      <c r="I194" s="2">
        <v>0.75216474300000002</v>
      </c>
      <c r="L194" s="2">
        <v>0.144003769</v>
      </c>
      <c r="M194" s="2">
        <v>-0.31802575896000002</v>
      </c>
      <c r="N194" s="2">
        <v>0.60603329695999997</v>
      </c>
      <c r="O194" s="2">
        <v>0.55267053200000005</v>
      </c>
      <c r="P194" s="2">
        <v>-6.8719039999999999E-3</v>
      </c>
      <c r="Q194" s="2">
        <v>0.74196514000000002</v>
      </c>
      <c r="R194" s="2">
        <v>8.2728436000000002E-2</v>
      </c>
      <c r="S194" s="2">
        <v>-1.9591566679999999E-2</v>
      </c>
      <c r="T194" s="2">
        <v>0.18504843868000001</v>
      </c>
      <c r="U194" s="2">
        <v>0.11303179200000001</v>
      </c>
      <c r="V194" s="2">
        <v>6.5655638000000002E-2</v>
      </c>
      <c r="W194" s="2">
        <v>1.4182785199999999E-3</v>
      </c>
      <c r="X194" s="2">
        <v>0.12989299747999999</v>
      </c>
      <c r="Y194" s="2">
        <v>6.6449513000000002E-2</v>
      </c>
      <c r="Z194" s="2">
        <v>0</v>
      </c>
      <c r="AA194" s="2">
        <v>0.752</v>
      </c>
    </row>
    <row r="195" spans="1:28" s="2" customFormat="1" x14ac:dyDescent="0.3">
      <c r="A195" s="2" t="s">
        <v>5</v>
      </c>
      <c r="B195" s="2" t="s">
        <v>1</v>
      </c>
      <c r="D195" s="2">
        <v>1.8632917554892499E-3</v>
      </c>
      <c r="E195" s="2">
        <v>-2.7359698106775701E-2</v>
      </c>
      <c r="F195" s="2">
        <v>3.1086281617754199E-2</v>
      </c>
      <c r="G195" s="2">
        <v>0.90054581612511198</v>
      </c>
      <c r="J195" s="2">
        <v>0.37509318395408098</v>
      </c>
      <c r="K195" s="2">
        <v>0.20184835395808001</v>
      </c>
      <c r="L195" s="2">
        <v>-4.8008823237196699E-2</v>
      </c>
      <c r="M195" s="2">
        <v>-0.145059046542096</v>
      </c>
      <c r="N195" s="2">
        <v>4.9041400067702703E-2</v>
      </c>
      <c r="O195" s="2">
        <v>0.33225928729533399</v>
      </c>
      <c r="R195" s="2">
        <v>2.03873520166146E-3</v>
      </c>
      <c r="S195" s="2">
        <v>-4.0969185125890602E-2</v>
      </c>
      <c r="T195" s="2">
        <v>4.5046655529213497E-2</v>
      </c>
      <c r="U195" s="2">
        <v>0.92597404312282094</v>
      </c>
      <c r="V195" s="2">
        <v>5.4378461829004097E-3</v>
      </c>
      <c r="W195" s="2">
        <v>-2.2954597471914698E-2</v>
      </c>
      <c r="X195" s="2">
        <v>3.3830289837715501E-2</v>
      </c>
      <c r="Y195" s="2">
        <v>0.70737203600946896</v>
      </c>
    </row>
    <row r="196" spans="1:28" s="2" customFormat="1" x14ac:dyDescent="0.3">
      <c r="A196" s="2" t="s">
        <v>117</v>
      </c>
      <c r="B196" s="2" t="s">
        <v>79</v>
      </c>
      <c r="C196" s="2">
        <v>109</v>
      </c>
      <c r="D196" s="2">
        <v>7.5509280000000002E-3</v>
      </c>
      <c r="E196" s="2">
        <v>-0.10718514352</v>
      </c>
      <c r="F196" s="2">
        <v>0.12228699951999999</v>
      </c>
      <c r="G196" s="2">
        <v>0.89736547499999997</v>
      </c>
      <c r="H196" s="2">
        <v>124.8888786</v>
      </c>
      <c r="I196" s="2">
        <v>0.12735306299999999</v>
      </c>
      <c r="L196" s="2">
        <v>-7.3675414999999994E-2</v>
      </c>
      <c r="M196" s="2">
        <v>-0.43065059719999998</v>
      </c>
      <c r="N196" s="2">
        <v>0.2832997672</v>
      </c>
      <c r="O196" s="2">
        <v>0.68663742299999997</v>
      </c>
      <c r="P196" s="2">
        <v>4.2415270000000001E-3</v>
      </c>
      <c r="Q196" s="2">
        <v>0.63848112400000001</v>
      </c>
      <c r="R196" s="2">
        <v>-3.8771500000000002E-3</v>
      </c>
      <c r="S196" s="2">
        <v>-0.16670778384000001</v>
      </c>
      <c r="T196" s="2">
        <v>0.15895348383999999</v>
      </c>
      <c r="U196" s="2">
        <v>0.96277669300000002</v>
      </c>
      <c r="V196" s="2">
        <v>7.5509280000000002E-3</v>
      </c>
      <c r="W196" s="2">
        <v>-0.10718514352</v>
      </c>
      <c r="X196" s="2">
        <v>0.12228699951999999</v>
      </c>
      <c r="Y196" s="2">
        <v>0.89760538700000003</v>
      </c>
      <c r="Z196" s="2">
        <v>0</v>
      </c>
      <c r="AA196" s="2">
        <v>0.12</v>
      </c>
    </row>
    <row r="197" spans="1:28" s="2" customFormat="1" x14ac:dyDescent="0.3">
      <c r="A197" s="2" t="s">
        <v>117</v>
      </c>
      <c r="B197" s="2" t="s">
        <v>81</v>
      </c>
      <c r="C197" s="2">
        <v>96</v>
      </c>
      <c r="D197" s="2">
        <v>-1.0287330000000001E-2</v>
      </c>
      <c r="E197" s="2">
        <v>-9.9697371280000002E-2</v>
      </c>
      <c r="F197" s="2">
        <v>7.9122711279999994E-2</v>
      </c>
      <c r="G197" s="2">
        <v>0.82157987200000004</v>
      </c>
      <c r="H197" s="2">
        <v>94.651733890000003</v>
      </c>
      <c r="I197" s="2">
        <v>0.49078234599999998</v>
      </c>
      <c r="L197" s="2">
        <v>-5.8226749000000001E-2</v>
      </c>
      <c r="M197" s="2">
        <v>-0.34643362795999999</v>
      </c>
      <c r="N197" s="2">
        <v>0.22998012996</v>
      </c>
      <c r="O197" s="2">
        <v>0.69301646699999997</v>
      </c>
      <c r="P197" s="2">
        <v>3.1870399999999999E-3</v>
      </c>
      <c r="Q197" s="2">
        <v>0.73233146199999999</v>
      </c>
      <c r="R197" s="2">
        <v>1.4745328E-2</v>
      </c>
      <c r="S197" s="2">
        <v>-0.1159546358</v>
      </c>
      <c r="T197" s="2">
        <v>0.14544529179999999</v>
      </c>
      <c r="U197" s="2">
        <v>0.82499621099999998</v>
      </c>
      <c r="V197" s="2">
        <v>-1.0287330000000001E-2</v>
      </c>
      <c r="W197" s="2">
        <v>-9.9533334959999997E-2</v>
      </c>
      <c r="X197" s="2">
        <v>7.8958674960000003E-2</v>
      </c>
      <c r="Y197" s="2">
        <v>0.82174282499999995</v>
      </c>
      <c r="Z197" s="2">
        <v>0</v>
      </c>
      <c r="AA197" s="2">
        <v>0.48899999999999999</v>
      </c>
    </row>
    <row r="198" spans="1:28" s="2" customFormat="1" x14ac:dyDescent="0.3">
      <c r="A198" s="2" t="s">
        <v>117</v>
      </c>
      <c r="B198" s="2" t="s">
        <v>82</v>
      </c>
      <c r="C198" s="2">
        <v>14</v>
      </c>
      <c r="D198" s="2">
        <v>4.1439510999999998E-2</v>
      </c>
      <c r="E198" s="2">
        <v>-0.13298664552</v>
      </c>
      <c r="F198" s="2">
        <v>0.21586566752</v>
      </c>
      <c r="G198" s="2">
        <v>0.64146644900000005</v>
      </c>
      <c r="H198" s="2">
        <v>13.70109603</v>
      </c>
      <c r="I198" s="2">
        <v>0.39522595999999999</v>
      </c>
      <c r="L198" s="2">
        <v>0.116382158</v>
      </c>
      <c r="M198" s="2">
        <v>-1.01476343408</v>
      </c>
      <c r="N198" s="2">
        <v>1.2475277500799999</v>
      </c>
      <c r="O198" s="2">
        <v>0.84355911500000003</v>
      </c>
      <c r="P198" s="2">
        <v>-6.5441240000000001E-3</v>
      </c>
      <c r="Q198" s="2">
        <v>0.89751198099999996</v>
      </c>
      <c r="R198" s="2">
        <v>4.6964572000000003E-2</v>
      </c>
      <c r="S198" s="2">
        <v>-0.18804995320000001</v>
      </c>
      <c r="T198" s="2">
        <v>0.28197909719999997</v>
      </c>
      <c r="U198" s="2">
        <v>0.69529443999999996</v>
      </c>
      <c r="V198" s="2">
        <v>4.1439510999999998E-2</v>
      </c>
      <c r="W198" s="2">
        <v>-0.13298664552</v>
      </c>
      <c r="X198" s="2">
        <v>0.21586566752</v>
      </c>
      <c r="Y198" s="2">
        <v>0.64917140100000004</v>
      </c>
      <c r="Z198" s="2">
        <v>0</v>
      </c>
      <c r="AA198" s="2">
        <v>0.37866666700000001</v>
      </c>
    </row>
    <row r="199" spans="1:28" s="2" customFormat="1" x14ac:dyDescent="0.3">
      <c r="A199" s="2" t="s">
        <v>117</v>
      </c>
      <c r="B199" s="2" t="s">
        <v>1</v>
      </c>
      <c r="D199" s="2">
        <v>2.7734717285590599E-3</v>
      </c>
      <c r="E199" s="2">
        <v>-6.2609430584856601E-2</v>
      </c>
      <c r="F199" s="2">
        <v>6.8156374041974693E-2</v>
      </c>
      <c r="G199" s="2">
        <v>0.93373936815470304</v>
      </c>
      <c r="J199" s="2">
        <v>0</v>
      </c>
      <c r="K199" s="2">
        <v>0.87048403265801899</v>
      </c>
      <c r="L199" s="2">
        <v>-5.7489559566549303E-2</v>
      </c>
      <c r="M199" s="2">
        <v>-0.27745338700007</v>
      </c>
      <c r="N199" s="2">
        <v>0.162474267866972</v>
      </c>
      <c r="O199" s="2">
        <v>0.60846629932769802</v>
      </c>
      <c r="R199" s="2">
        <v>1.37045620627563E-2</v>
      </c>
      <c r="S199" s="2">
        <v>-7.9805997138358301E-2</v>
      </c>
      <c r="T199" s="2">
        <v>0.107215121263871</v>
      </c>
      <c r="U199" s="2">
        <v>0.77392062982272103</v>
      </c>
      <c r="V199" s="2">
        <v>2.74782380996753E-3</v>
      </c>
      <c r="W199" s="2">
        <v>-6.2570849696402003E-2</v>
      </c>
      <c r="X199" s="2">
        <v>6.8066497316337099E-2</v>
      </c>
      <c r="Y199" s="2">
        <v>0.93428632016214797</v>
      </c>
    </row>
    <row r="200" spans="1:28" s="2" customFormat="1" x14ac:dyDescent="0.3">
      <c r="A200" s="5" t="s">
        <v>6</v>
      </c>
      <c r="B200" s="5" t="s">
        <v>79</v>
      </c>
      <c r="C200" s="5">
        <v>113</v>
      </c>
      <c r="D200" s="5">
        <v>-5.3581484999999998E-2</v>
      </c>
      <c r="E200" s="5">
        <v>-0.13723322660000001</v>
      </c>
      <c r="F200" s="5">
        <v>3.0070256600000001E-2</v>
      </c>
      <c r="G200" s="5">
        <v>0.209319212</v>
      </c>
      <c r="H200" s="5">
        <v>98.597202749999994</v>
      </c>
      <c r="I200" s="5">
        <v>0.81298019799999999</v>
      </c>
      <c r="J200" s="5"/>
      <c r="K200" s="5"/>
      <c r="L200" s="5">
        <v>-0.30889478300000001</v>
      </c>
      <c r="M200" s="5">
        <v>-0.56640464176000005</v>
      </c>
      <c r="N200" s="5">
        <v>-5.1384924239999998E-2</v>
      </c>
      <c r="O200" s="5">
        <v>2.0482039E-2</v>
      </c>
      <c r="P200" s="5">
        <v>1.3412501E-2</v>
      </c>
      <c r="Q200" s="5">
        <v>4.2254344999999999E-2</v>
      </c>
      <c r="R200" s="5">
        <v>-0.11031403200000001</v>
      </c>
      <c r="S200" s="5">
        <v>-0.2369108338</v>
      </c>
      <c r="T200" s="5">
        <v>1.6282769799999999E-2</v>
      </c>
      <c r="U200" s="5">
        <v>8.7653689000000007E-2</v>
      </c>
      <c r="V200" s="5">
        <v>-5.3581484999999998E-2</v>
      </c>
      <c r="W200" s="5">
        <v>-0.13206858348</v>
      </c>
      <c r="X200" s="5">
        <v>2.4905613480000002E-2</v>
      </c>
      <c r="Y200" s="5">
        <v>0.183590277</v>
      </c>
      <c r="Z200" s="5">
        <v>0</v>
      </c>
      <c r="AA200" s="5">
        <v>0.79833333299999998</v>
      </c>
      <c r="AB200" s="5"/>
    </row>
    <row r="201" spans="1:28" s="2" customFormat="1" x14ac:dyDescent="0.3">
      <c r="A201" s="2" t="s">
        <v>6</v>
      </c>
      <c r="B201" s="2" t="s">
        <v>81</v>
      </c>
      <c r="C201" s="2">
        <v>98</v>
      </c>
      <c r="D201" s="2">
        <v>-6.6822168000000001E-2</v>
      </c>
      <c r="E201" s="2">
        <v>-0.13739431412</v>
      </c>
      <c r="F201" s="2">
        <v>3.7499781200000001E-3</v>
      </c>
      <c r="G201" s="2">
        <v>6.3474675999999994E-2</v>
      </c>
      <c r="H201" s="2">
        <v>82.924010199999998</v>
      </c>
      <c r="I201" s="2">
        <v>0.84508903099999999</v>
      </c>
      <c r="L201" s="2">
        <v>-8.4928292000000002E-2</v>
      </c>
      <c r="M201" s="2">
        <v>-0.31341047824000001</v>
      </c>
      <c r="N201" s="2">
        <v>0.14355389424000001</v>
      </c>
      <c r="O201" s="2">
        <v>0.46805380400000002</v>
      </c>
      <c r="P201" s="2">
        <v>1.2019299999999999E-3</v>
      </c>
      <c r="Q201" s="2">
        <v>0.87062094999999995</v>
      </c>
      <c r="R201" s="2">
        <v>-2.1309008000000001E-2</v>
      </c>
      <c r="S201" s="2">
        <v>-0.12969625339999999</v>
      </c>
      <c r="T201" s="2">
        <v>8.7078237399999994E-2</v>
      </c>
      <c r="U201" s="2">
        <v>0.69998747900000002</v>
      </c>
      <c r="V201" s="2">
        <v>-6.6822168000000001E-2</v>
      </c>
      <c r="W201" s="2">
        <v>-0.13207323360000001</v>
      </c>
      <c r="X201" s="2">
        <v>-1.5711024000000099E-3</v>
      </c>
      <c r="Y201" s="2">
        <v>4.7511670999999998E-2</v>
      </c>
      <c r="Z201" s="2">
        <v>0</v>
      </c>
      <c r="AA201" s="2">
        <v>0.84499999999999997</v>
      </c>
    </row>
    <row r="202" spans="1:28" s="2" customFormat="1" x14ac:dyDescent="0.3">
      <c r="A202" s="2" t="s">
        <v>6</v>
      </c>
      <c r="B202" s="2" t="s">
        <v>82</v>
      </c>
      <c r="C202" s="2">
        <v>14</v>
      </c>
      <c r="D202" s="2">
        <v>2.6854415E-2</v>
      </c>
      <c r="E202" s="2">
        <v>-0.10710124208000001</v>
      </c>
      <c r="F202" s="2">
        <v>0.16081007208</v>
      </c>
      <c r="G202" s="2">
        <v>0.69437418200000001</v>
      </c>
      <c r="H202" s="2">
        <v>6.0000566150000001</v>
      </c>
      <c r="I202" s="2">
        <v>0.94615089900000005</v>
      </c>
      <c r="L202" s="2">
        <v>0.136248807</v>
      </c>
      <c r="M202" s="2">
        <v>-0.67169643459999995</v>
      </c>
      <c r="N202" s="2">
        <v>0.9441940486</v>
      </c>
      <c r="O202" s="2">
        <v>0.74670127399999997</v>
      </c>
      <c r="P202" s="2">
        <v>-9.6074009999999998E-3</v>
      </c>
      <c r="Q202" s="2">
        <v>0.79241989099999999</v>
      </c>
      <c r="R202" s="2">
        <v>6.8146728000000004E-2</v>
      </c>
      <c r="S202" s="2">
        <v>-0.10992456791999999</v>
      </c>
      <c r="T202" s="2">
        <v>0.24621802392</v>
      </c>
      <c r="U202" s="2">
        <v>0.45320696500000002</v>
      </c>
      <c r="V202" s="2">
        <v>2.6854415E-2</v>
      </c>
      <c r="W202" s="2">
        <v>-6.4150962399999997E-2</v>
      </c>
      <c r="X202" s="2">
        <v>0.1178597924</v>
      </c>
      <c r="Y202" s="2">
        <v>0.57289904800000002</v>
      </c>
      <c r="Z202" s="2">
        <v>0</v>
      </c>
      <c r="AA202" s="2">
        <v>0.949333333</v>
      </c>
    </row>
    <row r="203" spans="1:28" s="2" customFormat="1" x14ac:dyDescent="0.3">
      <c r="A203" s="2" t="s">
        <v>6</v>
      </c>
      <c r="B203" s="2" t="s">
        <v>1</v>
      </c>
      <c r="D203" s="2">
        <v>-4.6470643414049898E-2</v>
      </c>
      <c r="E203" s="2">
        <v>-0.108907928843219</v>
      </c>
      <c r="F203" s="2">
        <v>1.59666420151197E-2</v>
      </c>
      <c r="G203" s="2">
        <v>0.14462479654725899</v>
      </c>
      <c r="J203" s="2">
        <v>0.31997243552347798</v>
      </c>
      <c r="K203" s="2">
        <v>0.22526230695985899</v>
      </c>
      <c r="L203" s="2">
        <v>-6.8550012252483E-2</v>
      </c>
      <c r="M203" s="2">
        <v>-0.28840989456115501</v>
      </c>
      <c r="N203" s="2">
        <v>0.15130987005618901</v>
      </c>
      <c r="O203" s="2">
        <v>0.54112841198654404</v>
      </c>
      <c r="R203" s="2">
        <v>2.8735922342385798E-3</v>
      </c>
      <c r="S203" s="2">
        <v>-8.9711554875780003E-2</v>
      </c>
      <c r="T203" s="2">
        <v>9.5458739344257096E-2</v>
      </c>
      <c r="U203" s="2">
        <v>0.95149213544954203</v>
      </c>
      <c r="V203" s="2">
        <v>-3.5015381469190199E-2</v>
      </c>
      <c r="W203" s="2">
        <v>-8.8044136562267894E-2</v>
      </c>
      <c r="X203" s="2">
        <v>1.80133736238875E-2</v>
      </c>
      <c r="Y203" s="2">
        <v>0.19559417934633899</v>
      </c>
    </row>
    <row r="204" spans="1:28" s="2" customFormat="1" x14ac:dyDescent="0.3">
      <c r="A204" s="2" t="s">
        <v>7</v>
      </c>
      <c r="B204" s="2" t="s">
        <v>79</v>
      </c>
      <c r="C204" s="2">
        <v>119</v>
      </c>
      <c r="D204" s="2">
        <v>2.2876594E-2</v>
      </c>
      <c r="E204" s="2">
        <v>-2.292322384E-2</v>
      </c>
      <c r="F204" s="2">
        <v>6.8676411840000007E-2</v>
      </c>
      <c r="G204" s="2">
        <v>0.32757887400000002</v>
      </c>
      <c r="H204" s="2">
        <v>111.67501439999999</v>
      </c>
      <c r="I204" s="2">
        <v>0.64643230200000001</v>
      </c>
      <c r="L204" s="2">
        <v>9.6041753999999993E-2</v>
      </c>
      <c r="M204" s="2">
        <v>-4.3216210720000002E-2</v>
      </c>
      <c r="N204" s="2">
        <v>0.23529971872</v>
      </c>
      <c r="O204" s="2">
        <v>0.1790631</v>
      </c>
      <c r="P204" s="2">
        <v>-3.8793120000000002E-3</v>
      </c>
      <c r="Q204" s="2">
        <v>0.27776402900000002</v>
      </c>
      <c r="R204" s="2">
        <v>3.2299189999999998E-2</v>
      </c>
      <c r="S204" s="2">
        <v>-3.818650052E-2</v>
      </c>
      <c r="T204" s="2">
        <v>0.10278488052</v>
      </c>
      <c r="U204" s="2">
        <v>0.36910794200000002</v>
      </c>
      <c r="V204" s="2">
        <v>2.2876594E-2</v>
      </c>
      <c r="W204" s="2">
        <v>-2.1678849239999999E-2</v>
      </c>
      <c r="X204" s="2">
        <v>6.7432037240000006E-2</v>
      </c>
      <c r="Y204" s="2">
        <v>0.31630905100000001</v>
      </c>
      <c r="Z204" s="2">
        <v>0</v>
      </c>
      <c r="AA204" s="2">
        <v>0.63666666699999996</v>
      </c>
    </row>
    <row r="205" spans="1:28" s="2" customFormat="1" x14ac:dyDescent="0.3">
      <c r="A205" s="2" t="s">
        <v>7</v>
      </c>
      <c r="B205" s="2" t="s">
        <v>81</v>
      </c>
      <c r="C205" s="2">
        <v>103</v>
      </c>
      <c r="D205" s="2">
        <v>6.1223689999999999E-3</v>
      </c>
      <c r="E205" s="2">
        <v>-3.3697310479999999E-2</v>
      </c>
      <c r="F205" s="2">
        <v>4.5942048479999997E-2</v>
      </c>
      <c r="G205" s="2">
        <v>0.76314410200000005</v>
      </c>
      <c r="H205" s="2">
        <v>107.97277680000001</v>
      </c>
      <c r="I205" s="2">
        <v>0.32392243500000001</v>
      </c>
      <c r="L205" s="2">
        <v>3.9003904999999998E-2</v>
      </c>
      <c r="M205" s="2">
        <v>-8.8694665719999996E-2</v>
      </c>
      <c r="N205" s="2">
        <v>0.16670247571999999</v>
      </c>
      <c r="O205" s="2">
        <v>0.55074187200000002</v>
      </c>
      <c r="P205" s="2">
        <v>-2.2013039999999998E-3</v>
      </c>
      <c r="Q205" s="2">
        <v>0.59632609299999995</v>
      </c>
      <c r="R205" s="2">
        <v>-1.6316033000000001E-2</v>
      </c>
      <c r="S205" s="2">
        <v>-7.5449652440000001E-2</v>
      </c>
      <c r="T205" s="2">
        <v>4.2817586439999999E-2</v>
      </c>
      <c r="U205" s="2">
        <v>0.58864587000000002</v>
      </c>
      <c r="V205" s="2">
        <v>6.1223689999999999E-3</v>
      </c>
      <c r="W205" s="2">
        <v>-3.3697310479999999E-2</v>
      </c>
      <c r="X205" s="2">
        <v>4.5942048479999997E-2</v>
      </c>
      <c r="Y205" s="2">
        <v>0.76375759700000001</v>
      </c>
      <c r="Z205" s="2">
        <v>0</v>
      </c>
      <c r="AA205" s="2">
        <v>0.31766666700000001</v>
      </c>
    </row>
    <row r="206" spans="1:28" s="2" customFormat="1" x14ac:dyDescent="0.3">
      <c r="A206" s="2" t="s">
        <v>7</v>
      </c>
      <c r="B206" s="2" t="s">
        <v>82</v>
      </c>
      <c r="C206" s="2">
        <v>14</v>
      </c>
      <c r="D206" s="2">
        <v>2.7104667999999998E-2</v>
      </c>
      <c r="E206" s="2">
        <v>-4.7195239360000002E-2</v>
      </c>
      <c r="F206" s="2">
        <v>0.10140457536</v>
      </c>
      <c r="G206" s="2">
        <v>0.4746031</v>
      </c>
      <c r="H206" s="2">
        <v>7.6927404179999996</v>
      </c>
      <c r="I206" s="2">
        <v>0.86302559300000004</v>
      </c>
      <c r="L206" s="2">
        <v>0.13916266499999999</v>
      </c>
      <c r="M206" s="2">
        <v>-0.31165228587999999</v>
      </c>
      <c r="N206" s="2">
        <v>0.58997761587999997</v>
      </c>
      <c r="O206" s="2">
        <v>0.55642456200000001</v>
      </c>
      <c r="P206" s="2">
        <v>-9.8307069999999993E-3</v>
      </c>
      <c r="Q206" s="2">
        <v>0.63026072300000002</v>
      </c>
      <c r="R206" s="2">
        <v>3.3642415000000002E-2</v>
      </c>
      <c r="S206" s="2">
        <v>-6.1106776039999998E-2</v>
      </c>
      <c r="T206" s="2">
        <v>0.12839160603999999</v>
      </c>
      <c r="U206" s="2">
        <v>0.48647049599999997</v>
      </c>
      <c r="V206" s="2">
        <v>2.7104667999999998E-2</v>
      </c>
      <c r="W206" s="2">
        <v>-3.00507156E-2</v>
      </c>
      <c r="X206" s="2">
        <v>8.4260051599999997E-2</v>
      </c>
      <c r="Y206" s="2">
        <v>0.36957563300000001</v>
      </c>
      <c r="Z206" s="2">
        <v>0</v>
      </c>
      <c r="AA206" s="2">
        <v>0.85966666700000005</v>
      </c>
    </row>
    <row r="207" spans="1:28" s="2" customFormat="1" x14ac:dyDescent="0.3">
      <c r="A207" s="2" t="s">
        <v>7</v>
      </c>
      <c r="B207" s="2" t="s">
        <v>1</v>
      </c>
      <c r="D207" s="2">
        <v>1.5270699424495601E-2</v>
      </c>
      <c r="E207" s="2">
        <v>-1.2587294596041E-2</v>
      </c>
      <c r="F207" s="2">
        <v>4.3128693445032201E-2</v>
      </c>
      <c r="G207" s="2">
        <v>0.28264437368793199</v>
      </c>
      <c r="J207" s="2">
        <v>0</v>
      </c>
      <c r="K207" s="2">
        <v>0.81620973713580502</v>
      </c>
      <c r="L207" s="2">
        <v>6.8152741309719697E-2</v>
      </c>
      <c r="M207" s="2">
        <v>-2.39790592281569E-2</v>
      </c>
      <c r="N207" s="2">
        <v>0.160284541847596</v>
      </c>
      <c r="O207" s="2">
        <v>0.14709405007967299</v>
      </c>
      <c r="R207" s="2">
        <v>9.3253455805959E-3</v>
      </c>
      <c r="S207" s="2">
        <v>-3.15456080399769E-2</v>
      </c>
      <c r="T207" s="2">
        <v>5.01962992011687E-2</v>
      </c>
      <c r="U207" s="2">
        <v>0.65472736030229906</v>
      </c>
      <c r="V207" s="2">
        <v>1.64399156786342E-2</v>
      </c>
      <c r="W207" s="2">
        <v>-9.9076425116963792E-3</v>
      </c>
      <c r="X207" s="2">
        <v>4.2787473868964802E-2</v>
      </c>
      <c r="Y207" s="2">
        <v>0.221341579565381</v>
      </c>
    </row>
    <row r="208" spans="1:28" s="2" customFormat="1" x14ac:dyDescent="0.3">
      <c r="A208" s="2" t="s">
        <v>8</v>
      </c>
      <c r="B208" s="2" t="s">
        <v>79</v>
      </c>
      <c r="C208" s="2">
        <v>117</v>
      </c>
      <c r="D208" s="2">
        <v>4.3672340000000002E-3</v>
      </c>
      <c r="E208" s="2">
        <v>-6.671791664E-2</v>
      </c>
      <c r="F208" s="2">
        <v>7.5452384639999995E-2</v>
      </c>
      <c r="G208" s="2">
        <v>0.90415374299999995</v>
      </c>
      <c r="H208" s="2">
        <v>122.8882164</v>
      </c>
      <c r="I208" s="2">
        <v>0.313074413</v>
      </c>
      <c r="L208" s="2">
        <v>0.12511931100000001</v>
      </c>
      <c r="M208" s="2">
        <v>-9.043282188E-2</v>
      </c>
      <c r="N208" s="2">
        <v>0.34067144387999998</v>
      </c>
      <c r="O208" s="2">
        <v>0.257610216</v>
      </c>
      <c r="P208" s="2">
        <v>-6.3977859999999999E-3</v>
      </c>
      <c r="Q208" s="2">
        <v>0.247301877</v>
      </c>
      <c r="R208" s="2">
        <v>-1.175387E-2</v>
      </c>
      <c r="S208" s="2">
        <v>-0.11499524712</v>
      </c>
      <c r="T208" s="2">
        <v>9.1487507120000006E-2</v>
      </c>
      <c r="U208" s="2">
        <v>0.82342424700000005</v>
      </c>
      <c r="V208" s="2">
        <v>4.3672340000000002E-3</v>
      </c>
      <c r="W208" s="2">
        <v>-6.671791664E-2</v>
      </c>
      <c r="X208" s="2">
        <v>7.5452384639999995E-2</v>
      </c>
      <c r="Y208" s="2">
        <v>0.90436206399999997</v>
      </c>
      <c r="Z208" s="2">
        <v>0</v>
      </c>
      <c r="AA208" s="2">
        <v>0.31966666700000002</v>
      </c>
    </row>
    <row r="209" spans="1:27" s="2" customFormat="1" x14ac:dyDescent="0.3">
      <c r="A209" s="2" t="s">
        <v>8</v>
      </c>
      <c r="B209" s="2" t="s">
        <v>81</v>
      </c>
      <c r="C209" s="2">
        <v>99</v>
      </c>
      <c r="D209" s="2">
        <v>5.0173935000000003E-2</v>
      </c>
      <c r="E209" s="2">
        <v>-8.3164261599999907E-3</v>
      </c>
      <c r="F209" s="2">
        <v>0.10866429616000001</v>
      </c>
      <c r="G209" s="2">
        <v>9.2701117999999999E-2</v>
      </c>
      <c r="H209" s="2">
        <v>92.648489470000001</v>
      </c>
      <c r="I209" s="2">
        <v>0.63366533199999997</v>
      </c>
      <c r="L209" s="2">
        <v>4.4980427000000003E-2</v>
      </c>
      <c r="M209" s="2">
        <v>-0.14392450824</v>
      </c>
      <c r="N209" s="2">
        <v>0.23388536224000001</v>
      </c>
      <c r="O209" s="2">
        <v>0.64176217300000005</v>
      </c>
      <c r="P209" s="2">
        <v>3.4569800000000002E-4</v>
      </c>
      <c r="Q209" s="2">
        <v>0.95492413899999995</v>
      </c>
      <c r="R209" s="2">
        <v>6.9418991999999999E-2</v>
      </c>
      <c r="S209" s="2">
        <v>-1.6443067079999998E-2</v>
      </c>
      <c r="T209" s="2">
        <v>0.15528105108000001</v>
      </c>
      <c r="U209" s="2">
        <v>0.11304610599999999</v>
      </c>
      <c r="V209" s="2">
        <v>5.0173935000000003E-2</v>
      </c>
      <c r="W209" s="2">
        <v>-6.6970094799999897E-3</v>
      </c>
      <c r="X209" s="2">
        <v>0.10704487947999999</v>
      </c>
      <c r="Y209" s="2">
        <v>8.6923132E-2</v>
      </c>
      <c r="Z209" s="2">
        <v>0</v>
      </c>
      <c r="AA209" s="2">
        <v>0.65033333299999996</v>
      </c>
    </row>
    <row r="210" spans="1:27" s="2" customFormat="1" x14ac:dyDescent="0.3">
      <c r="A210" s="2" t="s">
        <v>8</v>
      </c>
      <c r="B210" s="2" t="s">
        <v>82</v>
      </c>
      <c r="C210" s="2">
        <v>14</v>
      </c>
      <c r="D210" s="2">
        <v>6.0852732999999999E-2</v>
      </c>
      <c r="E210" s="2">
        <v>-5.0582769079999999E-2</v>
      </c>
      <c r="F210" s="2">
        <v>0.17228823507999999</v>
      </c>
      <c r="G210" s="2">
        <v>0.28447646799999998</v>
      </c>
      <c r="H210" s="2">
        <v>9.7953888990000006</v>
      </c>
      <c r="I210" s="2">
        <v>0.71057442400000004</v>
      </c>
      <c r="L210" s="2">
        <v>-2.2405906E-2</v>
      </c>
      <c r="M210" s="2">
        <v>-0.69952454427999999</v>
      </c>
      <c r="N210" s="2">
        <v>0.65471273228000004</v>
      </c>
      <c r="O210" s="2">
        <v>0.94935614599999996</v>
      </c>
      <c r="P210" s="2">
        <v>7.3022130000000001E-3</v>
      </c>
      <c r="Q210" s="2">
        <v>0.81110022800000003</v>
      </c>
      <c r="R210" s="2">
        <v>9.3899007000000007E-2</v>
      </c>
      <c r="S210" s="2">
        <v>-5.6495119119999999E-2</v>
      </c>
      <c r="T210" s="2">
        <v>0.24429313312000001</v>
      </c>
      <c r="U210" s="2">
        <v>0.221053471</v>
      </c>
      <c r="V210" s="2">
        <v>6.0852732999999999E-2</v>
      </c>
      <c r="W210" s="2">
        <v>-3.5877614279999998E-2</v>
      </c>
      <c r="X210" s="2">
        <v>0.15758308028000001</v>
      </c>
      <c r="Y210" s="2">
        <v>0.239396897</v>
      </c>
      <c r="Z210" s="2">
        <v>0</v>
      </c>
      <c r="AA210" s="2">
        <v>0.73733333300000004</v>
      </c>
    </row>
    <row r="211" spans="1:27" s="2" customFormat="1" x14ac:dyDescent="0.3">
      <c r="A211" s="2" t="s">
        <v>8</v>
      </c>
      <c r="B211" s="2" t="s">
        <v>1</v>
      </c>
      <c r="D211" s="2">
        <v>3.5797383987992801E-2</v>
      </c>
      <c r="E211" s="2">
        <v>-6.0612402088017197E-3</v>
      </c>
      <c r="F211" s="2">
        <v>7.7656008184787295E-2</v>
      </c>
      <c r="G211" s="2">
        <v>9.37016123238434E-2</v>
      </c>
      <c r="J211" s="2">
        <v>0</v>
      </c>
      <c r="K211" s="2">
        <v>0.55507383089050399</v>
      </c>
      <c r="L211" s="2">
        <v>7.5483576749270503E-2</v>
      </c>
      <c r="M211" s="2">
        <v>-6.3557437722999002E-2</v>
      </c>
      <c r="N211" s="2">
        <v>0.21452459122154</v>
      </c>
      <c r="O211" s="2">
        <v>0.28730207826930199</v>
      </c>
      <c r="R211" s="2">
        <v>4.5546517109209803E-2</v>
      </c>
      <c r="S211" s="2">
        <v>-1.49016452182001E-2</v>
      </c>
      <c r="T211" s="2">
        <v>0.10599467943662</v>
      </c>
      <c r="U211" s="2">
        <v>0.13972336855536299</v>
      </c>
      <c r="V211" s="2">
        <v>3.7267884078447298E-2</v>
      </c>
      <c r="W211" s="2">
        <v>-3.09019630852149E-3</v>
      </c>
      <c r="X211" s="2">
        <v>7.76259644654161E-2</v>
      </c>
      <c r="Y211" s="2">
        <v>7.0307594846311203E-2</v>
      </c>
    </row>
    <row r="212" spans="1:27" s="2" customFormat="1" x14ac:dyDescent="0.3">
      <c r="A212" s="2" t="s">
        <v>118</v>
      </c>
      <c r="B212" s="2" t="s">
        <v>79</v>
      </c>
      <c r="C212" s="2">
        <v>119</v>
      </c>
      <c r="D212" s="2">
        <v>-1.3688241E-2</v>
      </c>
      <c r="E212" s="2">
        <v>-6.5063666919999999E-2</v>
      </c>
      <c r="F212" s="2">
        <v>3.7687184919999998E-2</v>
      </c>
      <c r="G212" s="2">
        <v>0.60152152999999997</v>
      </c>
      <c r="H212" s="2">
        <v>130.8947527</v>
      </c>
      <c r="I212" s="2">
        <v>0.19665049900000001</v>
      </c>
      <c r="L212" s="2">
        <v>-2.5114E-3</v>
      </c>
      <c r="M212" s="2">
        <v>-0.15919027788000001</v>
      </c>
      <c r="N212" s="2">
        <v>0.15416747787999999</v>
      </c>
      <c r="O212" s="2">
        <v>0.97499069900000002</v>
      </c>
      <c r="P212" s="2">
        <v>-5.9287100000000002E-4</v>
      </c>
      <c r="Q212" s="2">
        <v>0.88253779899999996</v>
      </c>
      <c r="R212" s="2">
        <v>-1.0925832999999999E-2</v>
      </c>
      <c r="S212" s="2">
        <v>-8.3505015200000005E-2</v>
      </c>
      <c r="T212" s="2">
        <v>6.1653349199999999E-2</v>
      </c>
      <c r="U212" s="2">
        <v>0.76795416100000002</v>
      </c>
      <c r="V212" s="2">
        <v>-1.3688241E-2</v>
      </c>
      <c r="W212" s="2">
        <v>-6.5063666919999999E-2</v>
      </c>
      <c r="X212" s="2">
        <v>3.7687184919999998E-2</v>
      </c>
      <c r="Y212" s="2">
        <v>0.60250050600000005</v>
      </c>
      <c r="Z212" s="2">
        <v>0</v>
      </c>
      <c r="AA212" s="2">
        <v>0.205666667</v>
      </c>
    </row>
    <row r="213" spans="1:27" s="2" customFormat="1" x14ac:dyDescent="0.3">
      <c r="A213" s="2" t="s">
        <v>118</v>
      </c>
      <c r="B213" s="2" t="s">
        <v>81</v>
      </c>
      <c r="C213" s="2">
        <v>102</v>
      </c>
      <c r="D213" s="2">
        <v>7.43993E-3</v>
      </c>
      <c r="E213" s="2">
        <v>-3.7068530080000002E-2</v>
      </c>
      <c r="F213" s="2">
        <v>5.1948390079999997E-2</v>
      </c>
      <c r="G213" s="2">
        <v>0.74319219599999997</v>
      </c>
      <c r="H213" s="2">
        <v>117.2853006</v>
      </c>
      <c r="I213" s="2">
        <v>0.12802271200000001</v>
      </c>
      <c r="L213" s="2">
        <v>-0.114111266</v>
      </c>
      <c r="M213" s="2">
        <v>-0.25513598844000002</v>
      </c>
      <c r="N213" s="2">
        <v>2.6913456440000001E-2</v>
      </c>
      <c r="O213" s="2">
        <v>0.11590803600000001</v>
      </c>
      <c r="P213" s="2">
        <v>8.1263489999999997E-3</v>
      </c>
      <c r="Q213" s="2">
        <v>7.8396296000000004E-2</v>
      </c>
      <c r="R213" s="2">
        <v>1.7219799999999999E-3</v>
      </c>
      <c r="S213" s="2">
        <v>-6.2608830320000003E-2</v>
      </c>
      <c r="T213" s="2">
        <v>6.6052790319999999E-2</v>
      </c>
      <c r="U213" s="2">
        <v>0.95815861300000005</v>
      </c>
      <c r="V213" s="2">
        <v>7.43993E-3</v>
      </c>
      <c r="W213" s="2">
        <v>-3.7068530080000002E-2</v>
      </c>
      <c r="X213" s="2">
        <v>5.1948390079999997E-2</v>
      </c>
      <c r="Y213" s="2">
        <v>0.74387034100000005</v>
      </c>
      <c r="Z213" s="2">
        <v>0</v>
      </c>
      <c r="AA213" s="2">
        <v>0.13166666699999999</v>
      </c>
    </row>
    <row r="214" spans="1:27" s="2" customFormat="1" x14ac:dyDescent="0.3">
      <c r="A214" s="2" t="s">
        <v>118</v>
      </c>
      <c r="B214" s="2" t="s">
        <v>82</v>
      </c>
      <c r="C214" s="2">
        <v>14</v>
      </c>
      <c r="D214" s="2">
        <v>-4.0150419E-2</v>
      </c>
      <c r="E214" s="2">
        <v>-0.11940474772</v>
      </c>
      <c r="F214" s="2">
        <v>3.9103909720000003E-2</v>
      </c>
      <c r="G214" s="2">
        <v>0.32073902399999998</v>
      </c>
      <c r="H214" s="2">
        <v>12.48740246</v>
      </c>
      <c r="I214" s="2">
        <v>0.48813807199999998</v>
      </c>
      <c r="L214" s="2">
        <v>-8.3115523999999996E-2</v>
      </c>
      <c r="M214" s="2">
        <v>-0.57700880135999999</v>
      </c>
      <c r="N214" s="2">
        <v>0.41077775336</v>
      </c>
      <c r="O214" s="2">
        <v>0.74720643600000003</v>
      </c>
      <c r="P214" s="2">
        <v>3.7638089999999999E-3</v>
      </c>
      <c r="Q214" s="2">
        <v>0.86566499399999997</v>
      </c>
      <c r="R214" s="2">
        <v>-3.0940605999999999E-2</v>
      </c>
      <c r="S214" s="2">
        <v>-0.13773306799999999</v>
      </c>
      <c r="T214" s="2">
        <v>7.5851855999999995E-2</v>
      </c>
      <c r="U214" s="2">
        <v>0.57012736200000003</v>
      </c>
      <c r="V214" s="2">
        <v>-4.0150419E-2</v>
      </c>
      <c r="W214" s="2">
        <v>-0.1178265126</v>
      </c>
      <c r="X214" s="2">
        <v>3.7525674600000003E-2</v>
      </c>
      <c r="Y214" s="2">
        <v>0.32949085</v>
      </c>
      <c r="Z214" s="2">
        <v>0</v>
      </c>
      <c r="AA214" s="2">
        <v>0.503</v>
      </c>
    </row>
    <row r="215" spans="1:27" s="2" customFormat="1" x14ac:dyDescent="0.3">
      <c r="A215" s="2" t="s">
        <v>118</v>
      </c>
      <c r="B215" s="2" t="s">
        <v>1</v>
      </c>
      <c r="D215" s="2">
        <v>-7.50097038446046E-3</v>
      </c>
      <c r="E215" s="2">
        <v>-3.8466988225212398E-2</v>
      </c>
      <c r="F215" s="2">
        <v>2.34650474562915E-2</v>
      </c>
      <c r="G215" s="2">
        <v>0.63494710453944003</v>
      </c>
      <c r="J215" s="2">
        <v>0</v>
      </c>
      <c r="K215" s="2">
        <v>0.56536517602451697</v>
      </c>
      <c r="L215" s="2">
        <v>-6.4980241472714598E-2</v>
      </c>
      <c r="M215" s="2">
        <v>-0.16751482650914001</v>
      </c>
      <c r="N215" s="2">
        <v>3.7554343563710797E-2</v>
      </c>
      <c r="O215" s="2">
        <v>0.21418864036874299</v>
      </c>
      <c r="R215" s="2">
        <v>-8.4194506976760404E-3</v>
      </c>
      <c r="S215" s="2">
        <v>-5.2308039275729898E-2</v>
      </c>
      <c r="T215" s="2">
        <v>3.5469137880377803E-2</v>
      </c>
      <c r="U215" s="2">
        <v>0.70691665782042101</v>
      </c>
      <c r="V215" s="2">
        <v>-7.7042957879149103E-3</v>
      </c>
      <c r="W215" s="2">
        <v>-3.8573742149077099E-2</v>
      </c>
      <c r="X215" s="2">
        <v>2.3165150573247299E-2</v>
      </c>
      <c r="Y215" s="2">
        <v>0.62472105624747398</v>
      </c>
    </row>
    <row r="216" spans="1:27" s="2" customFormat="1" x14ac:dyDescent="0.3">
      <c r="A216" s="2" t="s">
        <v>40</v>
      </c>
      <c r="B216" s="2" t="s">
        <v>79</v>
      </c>
      <c r="C216" s="2">
        <v>119</v>
      </c>
      <c r="D216" s="2">
        <v>-8.7741309999999993E-3</v>
      </c>
      <c r="E216" s="2">
        <v>-5.3662711520000003E-2</v>
      </c>
      <c r="F216" s="2">
        <v>3.6114449520000001E-2</v>
      </c>
      <c r="G216" s="2">
        <v>0.701637658</v>
      </c>
      <c r="H216" s="2">
        <v>117.63862450000001</v>
      </c>
      <c r="I216" s="2">
        <v>0.49207061099999999</v>
      </c>
      <c r="L216" s="2">
        <v>-5.9103130000000004E-3</v>
      </c>
      <c r="M216" s="2">
        <v>-0.1427645102</v>
      </c>
      <c r="N216" s="2">
        <v>0.1309438842</v>
      </c>
      <c r="O216" s="2">
        <v>0.93268718900000003</v>
      </c>
      <c r="P216" s="2">
        <v>-1.5183699999999999E-4</v>
      </c>
      <c r="Q216" s="2">
        <v>0.96543177199999997</v>
      </c>
      <c r="R216" s="2">
        <v>-1.2620731E-2</v>
      </c>
      <c r="S216" s="2">
        <v>-8.0475370439999999E-2</v>
      </c>
      <c r="T216" s="2">
        <v>5.523390844E-2</v>
      </c>
      <c r="U216" s="2">
        <v>0.71544488699999997</v>
      </c>
      <c r="V216" s="2">
        <v>-8.7741309999999993E-3</v>
      </c>
      <c r="W216" s="2">
        <v>-5.3593923359999997E-2</v>
      </c>
      <c r="X216" s="2">
        <v>3.6045661360000002E-2</v>
      </c>
      <c r="Y216" s="2">
        <v>0.70189222500000004</v>
      </c>
      <c r="Z216" s="2">
        <v>0</v>
      </c>
      <c r="AA216" s="2">
        <v>0.50666666699999996</v>
      </c>
    </row>
    <row r="217" spans="1:27" s="2" customFormat="1" x14ac:dyDescent="0.3">
      <c r="A217" s="2" t="s">
        <v>40</v>
      </c>
      <c r="B217" s="2" t="s">
        <v>81</v>
      </c>
      <c r="C217" s="2">
        <v>103</v>
      </c>
      <c r="D217" s="2">
        <v>-2.5426541E-2</v>
      </c>
      <c r="E217" s="2">
        <v>-6.3352568440000007E-2</v>
      </c>
      <c r="F217" s="2">
        <v>1.2499486440000001E-2</v>
      </c>
      <c r="G217" s="2">
        <v>0.18883539299999999</v>
      </c>
      <c r="H217" s="2">
        <v>90.121815319999996</v>
      </c>
      <c r="I217" s="2">
        <v>0.79364738800000001</v>
      </c>
      <c r="L217" s="2">
        <v>-5.3770053999999998E-2</v>
      </c>
      <c r="M217" s="2">
        <v>-0.17498094044000001</v>
      </c>
      <c r="N217" s="2">
        <v>6.7440832440000001E-2</v>
      </c>
      <c r="O217" s="2">
        <v>0.38665136</v>
      </c>
      <c r="P217" s="2">
        <v>1.8974020000000001E-3</v>
      </c>
      <c r="Q217" s="2">
        <v>0.63046033400000001</v>
      </c>
      <c r="R217" s="2">
        <v>-2.1919879999999999E-2</v>
      </c>
      <c r="S217" s="2">
        <v>-8.0003452959999999E-2</v>
      </c>
      <c r="T217" s="2">
        <v>3.616369296E-2</v>
      </c>
      <c r="U217" s="2">
        <v>0.45949724600000003</v>
      </c>
      <c r="V217" s="2">
        <v>-2.5426541E-2</v>
      </c>
      <c r="W217" s="2">
        <v>-6.1075942199999997E-2</v>
      </c>
      <c r="X217" s="2">
        <v>1.0222860199999999E-2</v>
      </c>
      <c r="Y217" s="2">
        <v>0.165161268</v>
      </c>
      <c r="Z217" s="2">
        <v>0</v>
      </c>
      <c r="AA217" s="2">
        <v>0.79166666699999999</v>
      </c>
    </row>
    <row r="218" spans="1:27" s="2" customFormat="1" x14ac:dyDescent="0.3">
      <c r="A218" s="2" t="s">
        <v>40</v>
      </c>
      <c r="B218" s="2" t="s">
        <v>82</v>
      </c>
      <c r="C218" s="2">
        <v>14</v>
      </c>
      <c r="D218" s="2">
        <v>-4.9592714000000003E-2</v>
      </c>
      <c r="E218" s="2">
        <v>-0.12400142292000001</v>
      </c>
      <c r="F218" s="2">
        <v>2.4815994920000001E-2</v>
      </c>
      <c r="G218" s="2">
        <v>0.19144313800000001</v>
      </c>
      <c r="H218" s="2">
        <v>13.58307012</v>
      </c>
      <c r="I218" s="2">
        <v>0.403847026</v>
      </c>
      <c r="L218" s="2">
        <v>6.5187321000000006E-2</v>
      </c>
      <c r="M218" s="2">
        <v>-0.39996100404000001</v>
      </c>
      <c r="N218" s="2">
        <v>0.53033564604000005</v>
      </c>
      <c r="O218" s="2">
        <v>0.78823353200000001</v>
      </c>
      <c r="P218" s="2">
        <v>-1.0069847999999999E-2</v>
      </c>
      <c r="Q218" s="2">
        <v>0.63272321600000003</v>
      </c>
      <c r="R218" s="2">
        <v>-3.2837539999999998E-2</v>
      </c>
      <c r="S218" s="2">
        <v>-0.13196829535999999</v>
      </c>
      <c r="T218" s="2">
        <v>6.6293215360000005E-2</v>
      </c>
      <c r="U218" s="2">
        <v>0.51617069800000004</v>
      </c>
      <c r="V218" s="2">
        <v>-4.9592714000000003E-2</v>
      </c>
      <c r="W218" s="2">
        <v>-0.12400142292000001</v>
      </c>
      <c r="X218" s="2">
        <v>2.4815994920000001E-2</v>
      </c>
      <c r="Y218" s="2">
        <v>0.21408370099999999</v>
      </c>
      <c r="Z218" s="2">
        <v>0</v>
      </c>
      <c r="AA218" s="2">
        <v>0.387333333</v>
      </c>
    </row>
    <row r="219" spans="1:27" s="2" customFormat="1" x14ac:dyDescent="0.3">
      <c r="A219" s="2" t="s">
        <v>40</v>
      </c>
      <c r="B219" s="2" t="s">
        <v>1</v>
      </c>
      <c r="D219" s="2">
        <v>-2.2584571126638898E-2</v>
      </c>
      <c r="E219" s="2">
        <v>-4.9580843220140502E-2</v>
      </c>
      <c r="F219" s="2">
        <v>4.4117009668626899E-3</v>
      </c>
      <c r="G219" s="2">
        <v>0.101067774275379</v>
      </c>
      <c r="J219" s="2">
        <v>0</v>
      </c>
      <c r="K219" s="2">
        <v>0.640401993716464</v>
      </c>
      <c r="L219" s="2">
        <v>-2.9141175296973701E-2</v>
      </c>
      <c r="M219" s="2">
        <v>-0.11820045391399001</v>
      </c>
      <c r="N219" s="2">
        <v>5.9918103320042798E-2</v>
      </c>
      <c r="O219" s="2">
        <v>0.52130599400016797</v>
      </c>
      <c r="R219" s="2">
        <v>-2.0443204264133898E-2</v>
      </c>
      <c r="S219" s="2">
        <v>-6.07552237619799E-2</v>
      </c>
      <c r="T219" s="2">
        <v>1.98688152337121E-2</v>
      </c>
      <c r="U219" s="2">
        <v>0.32024058489366902</v>
      </c>
      <c r="V219" s="2">
        <v>-2.2747925822059398E-2</v>
      </c>
      <c r="W219" s="2">
        <v>-4.88719522504375E-2</v>
      </c>
      <c r="X219" s="2">
        <v>3.3761006063186901E-3</v>
      </c>
      <c r="Y219" s="2">
        <v>8.7877409327266204E-2</v>
      </c>
    </row>
    <row r="220" spans="1:27" s="2" customFormat="1" x14ac:dyDescent="0.3">
      <c r="A220" s="2" t="s">
        <v>41</v>
      </c>
      <c r="B220" s="2" t="s">
        <v>79</v>
      </c>
      <c r="C220" s="2">
        <v>119</v>
      </c>
      <c r="D220" s="2">
        <v>-3.6907493E-2</v>
      </c>
      <c r="E220" s="2">
        <v>-8.7509977239999995E-2</v>
      </c>
      <c r="F220" s="2">
        <v>1.3694991239999999E-2</v>
      </c>
      <c r="G220" s="2">
        <v>0.15284675</v>
      </c>
      <c r="H220" s="2">
        <v>105.3144678</v>
      </c>
      <c r="I220" s="2">
        <v>0.79204572799999995</v>
      </c>
      <c r="L220" s="2">
        <v>-4.9314381999999997E-2</v>
      </c>
      <c r="M220" s="2">
        <v>-0.20282446908000001</v>
      </c>
      <c r="N220" s="2">
        <v>0.10419570508000001</v>
      </c>
      <c r="O220" s="2">
        <v>0.53015736099999999</v>
      </c>
      <c r="P220" s="2">
        <v>6.5844700000000005E-4</v>
      </c>
      <c r="Q220" s="2">
        <v>0.86703991400000002</v>
      </c>
      <c r="R220" s="2">
        <v>-1.5746410999999998E-2</v>
      </c>
      <c r="S220" s="2">
        <v>-9.1869153640000006E-2</v>
      </c>
      <c r="T220" s="2">
        <v>6.0376331640000003E-2</v>
      </c>
      <c r="U220" s="2">
        <v>0.68515642600000004</v>
      </c>
      <c r="V220" s="2">
        <v>-3.6907493E-2</v>
      </c>
      <c r="W220" s="2">
        <v>-8.4712661319999993E-2</v>
      </c>
      <c r="X220" s="2">
        <v>1.0897675319999999E-2</v>
      </c>
      <c r="Y220" s="2">
        <v>0.13290317099999999</v>
      </c>
      <c r="Z220" s="2">
        <v>0</v>
      </c>
      <c r="AA220" s="2">
        <v>0.79133333299999997</v>
      </c>
    </row>
    <row r="221" spans="1:27" s="2" customFormat="1" x14ac:dyDescent="0.3">
      <c r="A221" s="2" t="s">
        <v>41</v>
      </c>
      <c r="B221" s="2" t="s">
        <v>81</v>
      </c>
      <c r="C221" s="2">
        <v>102</v>
      </c>
      <c r="D221" s="2">
        <v>-1.5606692E-2</v>
      </c>
      <c r="E221" s="2">
        <v>-5.846057692E-2</v>
      </c>
      <c r="F221" s="2">
        <v>2.724719292E-2</v>
      </c>
      <c r="G221" s="2">
        <v>0.47535068899999999</v>
      </c>
      <c r="H221" s="2">
        <v>83.760900599999999</v>
      </c>
      <c r="I221" s="2">
        <v>0.89290477800000001</v>
      </c>
      <c r="L221" s="2">
        <v>-9.8310808999999999E-2</v>
      </c>
      <c r="M221" s="2">
        <v>-0.23550476043999999</v>
      </c>
      <c r="N221" s="2">
        <v>3.8883142439999997E-2</v>
      </c>
      <c r="O221" s="2">
        <v>0.16326787600000001</v>
      </c>
      <c r="P221" s="2">
        <v>5.5294319999999999E-3</v>
      </c>
      <c r="Q221" s="2">
        <v>0.21649083799999999</v>
      </c>
      <c r="R221" s="2">
        <v>-2.7652340000000001E-3</v>
      </c>
      <c r="S221" s="2">
        <v>-6.7304705919999999E-2</v>
      </c>
      <c r="T221" s="2">
        <v>6.1774237920000002E-2</v>
      </c>
      <c r="U221" s="2">
        <v>0.93307438099999995</v>
      </c>
      <c r="V221" s="2">
        <v>-1.5606692E-2</v>
      </c>
      <c r="W221" s="2">
        <v>-5.4632346079999998E-2</v>
      </c>
      <c r="X221" s="2">
        <v>2.3418962080000001E-2</v>
      </c>
      <c r="Y221" s="2">
        <v>0.434979648</v>
      </c>
      <c r="Z221" s="2">
        <v>0</v>
      </c>
      <c r="AA221" s="2">
        <v>0.90133333299999996</v>
      </c>
    </row>
    <row r="222" spans="1:27" s="2" customFormat="1" x14ac:dyDescent="0.3">
      <c r="A222" s="2" t="s">
        <v>41</v>
      </c>
      <c r="B222" s="2" t="s">
        <v>82</v>
      </c>
      <c r="C222" s="2">
        <v>14</v>
      </c>
      <c r="D222" s="2">
        <v>9.6712150000000004E-3</v>
      </c>
      <c r="E222" s="2">
        <v>-9.7454909559999997E-2</v>
      </c>
      <c r="F222" s="2">
        <v>0.11679733956</v>
      </c>
      <c r="G222" s="2">
        <v>0.85955049100000003</v>
      </c>
      <c r="H222" s="2">
        <v>22.060583220000002</v>
      </c>
      <c r="I222" s="2">
        <v>5.4430162999999997E-2</v>
      </c>
      <c r="L222" s="2">
        <v>-0.201391811</v>
      </c>
      <c r="M222" s="2">
        <v>-0.87655387927999995</v>
      </c>
      <c r="N222" s="2">
        <v>0.47377025728</v>
      </c>
      <c r="O222" s="2">
        <v>0.56961778799999996</v>
      </c>
      <c r="P222" s="2">
        <v>1.8471347999999999E-2</v>
      </c>
      <c r="Q222" s="2">
        <v>0.54622946299999997</v>
      </c>
      <c r="R222" s="2">
        <v>-3.6914439999999999E-3</v>
      </c>
      <c r="S222" s="2">
        <v>-0.11901121723999999</v>
      </c>
      <c r="T222" s="2">
        <v>0.11162832924</v>
      </c>
      <c r="U222" s="2">
        <v>0.949973081</v>
      </c>
      <c r="V222" s="2">
        <v>9.6712150000000004E-3</v>
      </c>
      <c r="W222" s="2">
        <v>-9.7454909559999997E-2</v>
      </c>
      <c r="X222" s="2">
        <v>0.11679733956</v>
      </c>
      <c r="Y222" s="2">
        <v>0.86227754300000004</v>
      </c>
      <c r="Z222" s="2">
        <v>0</v>
      </c>
      <c r="AA222" s="2">
        <v>6.3666666999999996E-2</v>
      </c>
    </row>
    <row r="223" spans="1:27" s="2" customFormat="1" x14ac:dyDescent="0.3">
      <c r="A223" s="2" t="s">
        <v>41</v>
      </c>
      <c r="B223" s="2" t="s">
        <v>1</v>
      </c>
      <c r="D223" s="2">
        <v>-2.1589846355271499E-2</v>
      </c>
      <c r="E223" s="2">
        <v>-5.2867389993326699E-2</v>
      </c>
      <c r="F223" s="2">
        <v>9.6876972827837308E-3</v>
      </c>
      <c r="G223" s="2">
        <v>0.176080325907845</v>
      </c>
      <c r="J223" s="2">
        <v>0</v>
      </c>
      <c r="K223" s="2">
        <v>0.68590616206750499</v>
      </c>
      <c r="L223" s="2">
        <v>-7.9355372777099906E-2</v>
      </c>
      <c r="M223" s="2">
        <v>-0.180495719805084</v>
      </c>
      <c r="N223" s="2">
        <v>2.1784974250884499E-2</v>
      </c>
      <c r="O223" s="2">
        <v>0.12409049881131901</v>
      </c>
      <c r="R223" s="2">
        <v>-7.50002216597163E-3</v>
      </c>
      <c r="S223" s="2">
        <v>-5.2775124588755003E-2</v>
      </c>
      <c r="T223" s="2">
        <v>3.7775080256811797E-2</v>
      </c>
      <c r="U223" s="2">
        <v>0.74542121345021495</v>
      </c>
      <c r="V223" s="2">
        <v>-2.1632189965794201E-2</v>
      </c>
      <c r="W223" s="2">
        <v>-5.0727179606573802E-2</v>
      </c>
      <c r="X223" s="2">
        <v>7.4627996749853801E-3</v>
      </c>
      <c r="Y223" s="2">
        <v>0.14504341250411101</v>
      </c>
    </row>
    <row r="224" spans="1:27" s="2" customFormat="1" x14ac:dyDescent="0.3">
      <c r="A224" s="2" t="s">
        <v>42</v>
      </c>
      <c r="B224" s="2" t="s">
        <v>79</v>
      </c>
      <c r="C224" s="2">
        <v>119</v>
      </c>
      <c r="D224" s="2">
        <v>-1.8314132E-2</v>
      </c>
      <c r="E224" s="2">
        <v>-7.6331113960000002E-2</v>
      </c>
      <c r="F224" s="2">
        <v>3.9702849960000001E-2</v>
      </c>
      <c r="G224" s="2">
        <v>0.53610728900000004</v>
      </c>
      <c r="H224" s="2">
        <v>116.91234350000001</v>
      </c>
      <c r="I224" s="2">
        <v>0.51099819599999996</v>
      </c>
      <c r="L224" s="2">
        <v>-7.9718458000000006E-2</v>
      </c>
      <c r="M224" s="2">
        <v>-0.2557417166</v>
      </c>
      <c r="N224" s="2">
        <v>9.6304800600000004E-2</v>
      </c>
      <c r="O224" s="2">
        <v>0.37654671899999997</v>
      </c>
      <c r="P224" s="2">
        <v>3.2592469999999998E-3</v>
      </c>
      <c r="Q224" s="2">
        <v>0.47038992299999999</v>
      </c>
      <c r="R224" s="2">
        <v>-4.6696715E-2</v>
      </c>
      <c r="S224" s="2">
        <v>-0.1355553632</v>
      </c>
      <c r="T224" s="2">
        <v>4.2161933200000001E-2</v>
      </c>
      <c r="U224" s="2">
        <v>0.30300390199999999</v>
      </c>
      <c r="V224" s="2">
        <v>-1.8314132E-2</v>
      </c>
      <c r="W224" s="2">
        <v>-7.6063111399999994E-2</v>
      </c>
      <c r="X224" s="2">
        <v>3.94348474E-2</v>
      </c>
      <c r="Y224" s="2">
        <v>0.535416102</v>
      </c>
      <c r="Z224" s="2">
        <v>0</v>
      </c>
      <c r="AA224" s="2">
        <v>0.51300000000000001</v>
      </c>
    </row>
    <row r="225" spans="1:28" s="2" customFormat="1" x14ac:dyDescent="0.3">
      <c r="A225" s="5" t="s">
        <v>42</v>
      </c>
      <c r="B225" s="5" t="s">
        <v>81</v>
      </c>
      <c r="C225" s="5">
        <v>100</v>
      </c>
      <c r="D225" s="5">
        <v>2.761887E-2</v>
      </c>
      <c r="E225" s="5">
        <v>-2.4613583559999999E-2</v>
      </c>
      <c r="F225" s="5">
        <v>7.9851323560000007E-2</v>
      </c>
      <c r="G225" s="5">
        <v>0.30002207199999997</v>
      </c>
      <c r="H225" s="5">
        <v>111.1479185</v>
      </c>
      <c r="I225" s="5">
        <v>0.190170374</v>
      </c>
      <c r="J225" s="5"/>
      <c r="K225" s="5"/>
      <c r="L225" s="5">
        <v>-0.17146494700000001</v>
      </c>
      <c r="M225" s="5">
        <v>-0.3354421534</v>
      </c>
      <c r="N225" s="5">
        <v>-7.4877406000000103E-3</v>
      </c>
      <c r="O225" s="5">
        <v>4.3084936999999997E-2</v>
      </c>
      <c r="P225" s="5">
        <v>1.3272397E-2</v>
      </c>
      <c r="Q225" s="5">
        <v>1.3958619E-2</v>
      </c>
      <c r="R225" s="5">
        <v>-6.4990780000000001E-3</v>
      </c>
      <c r="S225" s="5">
        <v>-8.2544267360000007E-2</v>
      </c>
      <c r="T225" s="5">
        <v>6.9546111359999996E-2</v>
      </c>
      <c r="U225" s="5">
        <v>0.86697019600000003</v>
      </c>
      <c r="V225" s="5">
        <v>2.761887E-2</v>
      </c>
      <c r="W225" s="5">
        <v>-2.4613583559999999E-2</v>
      </c>
      <c r="X225" s="5">
        <v>7.9851323560000007E-2</v>
      </c>
      <c r="Y225" s="5">
        <v>0.30254691</v>
      </c>
      <c r="Z225" s="5">
        <v>0</v>
      </c>
      <c r="AA225" s="5">
        <v>0.17933333300000001</v>
      </c>
      <c r="AB225" s="5"/>
    </row>
    <row r="226" spans="1:28" s="2" customFormat="1" x14ac:dyDescent="0.3">
      <c r="A226" s="2" t="s">
        <v>42</v>
      </c>
      <c r="B226" s="2" t="s">
        <v>82</v>
      </c>
      <c r="C226" s="2">
        <v>14</v>
      </c>
      <c r="D226" s="2">
        <v>-4.6785691999999997E-2</v>
      </c>
      <c r="E226" s="2">
        <v>-0.14098984819999999</v>
      </c>
      <c r="F226" s="2">
        <v>4.7418464200000003E-2</v>
      </c>
      <c r="G226" s="2">
        <v>0.33034593699999998</v>
      </c>
      <c r="H226" s="2">
        <v>10.791152609999999</v>
      </c>
      <c r="I226" s="2">
        <v>0.62830842799999997</v>
      </c>
      <c r="L226" s="2">
        <v>0.38187734800000001</v>
      </c>
      <c r="M226" s="2">
        <v>-0.19105726292</v>
      </c>
      <c r="N226" s="2">
        <v>0.95481195892000004</v>
      </c>
      <c r="O226" s="2">
        <v>0.21590287799999999</v>
      </c>
      <c r="P226" s="2">
        <v>-3.7593996999999997E-2</v>
      </c>
      <c r="Q226" s="2">
        <v>0.162894129</v>
      </c>
      <c r="R226" s="2">
        <v>-5.7875215000000001E-2</v>
      </c>
      <c r="S226" s="2">
        <v>-0.18516151148000001</v>
      </c>
      <c r="T226" s="2">
        <v>6.9411081479999998E-2</v>
      </c>
      <c r="U226" s="2">
        <v>0.37283083900000002</v>
      </c>
      <c r="V226" s="2">
        <v>-4.6785691999999997E-2</v>
      </c>
      <c r="W226" s="2">
        <v>-0.1326143468</v>
      </c>
      <c r="X226" s="2">
        <v>3.9042962799999997E-2</v>
      </c>
      <c r="Y226" s="2">
        <v>0.30477530400000002</v>
      </c>
      <c r="Z226" s="2">
        <v>0</v>
      </c>
      <c r="AA226" s="2">
        <v>0.64733333299999996</v>
      </c>
    </row>
    <row r="227" spans="1:28" s="2" customFormat="1" x14ac:dyDescent="0.3">
      <c r="A227" s="2" t="s">
        <v>42</v>
      </c>
      <c r="B227" s="2" t="s">
        <v>1</v>
      </c>
      <c r="D227" s="2">
        <v>-2.61434901340694E-2</v>
      </c>
      <c r="E227" s="2">
        <v>-7.5543554156191794E-2</v>
      </c>
      <c r="F227" s="2">
        <v>2.3256573888052998E-2</v>
      </c>
      <c r="G227" s="2">
        <v>0.29960970103997903</v>
      </c>
      <c r="J227" s="2">
        <v>0</v>
      </c>
      <c r="K227" s="2">
        <v>0.61398474745717901</v>
      </c>
      <c r="L227" s="2">
        <v>-3.9905963655175201E-2</v>
      </c>
      <c r="M227" s="2">
        <v>-0.20816710311132999</v>
      </c>
      <c r="N227" s="2">
        <v>0.12835517580097999</v>
      </c>
      <c r="O227" s="2">
        <v>0.64204101503273503</v>
      </c>
      <c r="R227" s="2">
        <v>-5.0359471530794599E-2</v>
      </c>
      <c r="S227" s="2">
        <v>-0.123220267360988</v>
      </c>
      <c r="T227" s="2">
        <v>2.2501324299398901E-2</v>
      </c>
      <c r="U227" s="2">
        <v>0.17551296502258401</v>
      </c>
      <c r="V227" s="2">
        <v>-2.7186818330679499E-2</v>
      </c>
      <c r="W227" s="2">
        <v>-7.5099914750353602E-2</v>
      </c>
      <c r="X227" s="2">
        <v>2.0726278088994601E-2</v>
      </c>
      <c r="Y227" s="2">
        <v>0.26607712732509697</v>
      </c>
    </row>
    <row r="228" spans="1:28" s="2" customFormat="1" x14ac:dyDescent="0.3">
      <c r="A228" s="2" t="s">
        <v>43</v>
      </c>
      <c r="B228" s="2" t="s">
        <v>79</v>
      </c>
      <c r="C228" s="2">
        <v>119</v>
      </c>
      <c r="D228" s="2">
        <v>-2.9566390000000001E-3</v>
      </c>
      <c r="E228" s="2">
        <v>-4.8715869160000001E-2</v>
      </c>
      <c r="F228" s="2">
        <v>4.280259116E-2</v>
      </c>
      <c r="G228" s="2">
        <v>0.89922425500000003</v>
      </c>
      <c r="H228" s="2">
        <v>101.8602628</v>
      </c>
      <c r="I228" s="2">
        <v>0.855155683</v>
      </c>
      <c r="L228" s="2">
        <v>-3.7425435999999999E-2</v>
      </c>
      <c r="M228" s="2">
        <v>-0.17652296296</v>
      </c>
      <c r="N228" s="2">
        <v>0.10167209096</v>
      </c>
      <c r="O228" s="2">
        <v>0.59894526800000003</v>
      </c>
      <c r="P228" s="2">
        <v>1.8277949999999999E-3</v>
      </c>
      <c r="Q228" s="2">
        <v>0.60799741900000004</v>
      </c>
      <c r="R228" s="2">
        <v>-7.6512079999999996E-3</v>
      </c>
      <c r="S228" s="2">
        <v>-7.4016074959999997E-2</v>
      </c>
      <c r="T228" s="2">
        <v>5.8713658959999998E-2</v>
      </c>
      <c r="U228" s="2">
        <v>0.82122594299999996</v>
      </c>
      <c r="V228" s="2">
        <v>-2.9566390000000001E-3</v>
      </c>
      <c r="W228" s="2">
        <v>-4.5471436079999997E-2</v>
      </c>
      <c r="X228" s="2">
        <v>3.9558158080000003E-2</v>
      </c>
      <c r="Y228" s="2">
        <v>0.89181184800000002</v>
      </c>
      <c r="Z228" s="2">
        <v>0</v>
      </c>
      <c r="AA228" s="2">
        <v>0.84966666700000004</v>
      </c>
    </row>
    <row r="229" spans="1:28" s="2" customFormat="1" x14ac:dyDescent="0.3">
      <c r="A229" s="2" t="s">
        <v>43</v>
      </c>
      <c r="B229" s="2" t="s">
        <v>81</v>
      </c>
      <c r="C229" s="2">
        <v>103</v>
      </c>
      <c r="D229" s="2">
        <v>-2.0578062000000001E-2</v>
      </c>
      <c r="E229" s="2">
        <v>-5.9247054879999997E-2</v>
      </c>
      <c r="F229" s="2">
        <v>1.8090930880000002E-2</v>
      </c>
      <c r="G229" s="2">
        <v>0.29693342099999998</v>
      </c>
      <c r="H229" s="2">
        <v>93.143212370000001</v>
      </c>
      <c r="I229" s="2">
        <v>0.72306491100000003</v>
      </c>
      <c r="L229" s="2">
        <v>-8.5062541000000005E-2</v>
      </c>
      <c r="M229" s="2">
        <v>-0.20861957096</v>
      </c>
      <c r="N229" s="2">
        <v>3.8494488960000003E-2</v>
      </c>
      <c r="O229" s="2">
        <v>0.180239275</v>
      </c>
      <c r="P229" s="2">
        <v>4.3171920000000001E-3</v>
      </c>
      <c r="Q229" s="2">
        <v>0.28403271800000002</v>
      </c>
      <c r="R229" s="2">
        <v>-3.5942004999999999E-2</v>
      </c>
      <c r="S229" s="2">
        <v>-9.3821267560000005E-2</v>
      </c>
      <c r="T229" s="2">
        <v>2.1937257559999999E-2</v>
      </c>
      <c r="U229" s="2">
        <v>0.22355645699999999</v>
      </c>
      <c r="V229" s="2">
        <v>-2.0578062000000001E-2</v>
      </c>
      <c r="W229" s="2">
        <v>-5.7530098799999999E-2</v>
      </c>
      <c r="X229" s="2">
        <v>1.63739748E-2</v>
      </c>
      <c r="Y229" s="2">
        <v>0.27762622199999998</v>
      </c>
      <c r="Z229" s="2">
        <v>0</v>
      </c>
      <c r="AA229" s="2">
        <v>0.71866666700000004</v>
      </c>
    </row>
    <row r="230" spans="1:28" s="2" customFormat="1" x14ac:dyDescent="0.3">
      <c r="A230" s="2" t="s">
        <v>43</v>
      </c>
      <c r="B230" s="2" t="s">
        <v>82</v>
      </c>
      <c r="C230" s="2">
        <v>14</v>
      </c>
      <c r="D230" s="2">
        <v>3.1597287000000002E-2</v>
      </c>
      <c r="E230" s="2">
        <v>-4.2662689279999999E-2</v>
      </c>
      <c r="F230" s="2">
        <v>0.10585726328</v>
      </c>
      <c r="G230" s="2">
        <v>0.40429720400000002</v>
      </c>
      <c r="H230" s="2">
        <v>8.8292737700000004</v>
      </c>
      <c r="I230" s="2">
        <v>0.785711979</v>
      </c>
      <c r="L230" s="2">
        <v>-2.3556088999999999E-2</v>
      </c>
      <c r="M230" s="2">
        <v>-0.47489452452000003</v>
      </c>
      <c r="N230" s="2">
        <v>0.42778234652000002</v>
      </c>
      <c r="O230" s="2">
        <v>0.92021158000000003</v>
      </c>
      <c r="P230" s="2">
        <v>4.8369470000000003E-3</v>
      </c>
      <c r="Q230" s="2">
        <v>0.81224528299999998</v>
      </c>
      <c r="R230" s="2">
        <v>5.6282251999999998E-2</v>
      </c>
      <c r="S230" s="2">
        <v>-4.1778008200000001E-2</v>
      </c>
      <c r="T230" s="2">
        <v>0.1543425122</v>
      </c>
      <c r="U230" s="2">
        <v>0.26060881899999999</v>
      </c>
      <c r="V230" s="2">
        <v>3.1597287000000002E-2</v>
      </c>
      <c r="W230" s="2">
        <v>-2.9601896079999999E-2</v>
      </c>
      <c r="X230" s="2">
        <v>9.2796470079999999E-2</v>
      </c>
      <c r="Y230" s="2">
        <v>0.33002560199999997</v>
      </c>
      <c r="Z230" s="2">
        <v>0</v>
      </c>
      <c r="AA230" s="2">
        <v>0.78733333299999997</v>
      </c>
    </row>
    <row r="231" spans="1:28" s="2" customFormat="1" x14ac:dyDescent="0.3">
      <c r="A231" s="2" t="s">
        <v>43</v>
      </c>
      <c r="B231" s="2" t="s">
        <v>1</v>
      </c>
      <c r="D231" s="2">
        <v>-7.1132467199831297E-3</v>
      </c>
      <c r="E231" s="2">
        <v>-3.4557609248117502E-2</v>
      </c>
      <c r="F231" s="2">
        <v>2.03311158081513E-2</v>
      </c>
      <c r="G231" s="2">
        <v>0.61144753220194303</v>
      </c>
      <c r="J231" s="2">
        <v>0</v>
      </c>
      <c r="K231" s="2">
        <v>0.46269147740257599</v>
      </c>
      <c r="L231" s="2">
        <v>-6.2424501078273201E-2</v>
      </c>
      <c r="M231" s="2">
        <v>-0.15292419699992299</v>
      </c>
      <c r="N231" s="2">
        <v>2.8075194843376599E-2</v>
      </c>
      <c r="O231" s="2">
        <v>0.17638792355705901</v>
      </c>
      <c r="R231" s="2">
        <v>-1.05043570649614E-2</v>
      </c>
      <c r="S231" s="2">
        <v>-5.0359450007120499E-2</v>
      </c>
      <c r="T231" s="2">
        <v>2.9350735877197699E-2</v>
      </c>
      <c r="U231" s="2">
        <v>0.60544594747489699</v>
      </c>
      <c r="V231" s="2">
        <v>-5.3264251001926303E-3</v>
      </c>
      <c r="W231" s="2">
        <v>-3.07051410317341E-2</v>
      </c>
      <c r="X231" s="2">
        <v>2.0052290831348799E-2</v>
      </c>
      <c r="Y231" s="2">
        <v>0.68080844662367501</v>
      </c>
    </row>
    <row r="232" spans="1:28" s="2" customFormat="1" x14ac:dyDescent="0.3">
      <c r="A232" s="2" t="s">
        <v>120</v>
      </c>
      <c r="B232" s="2" t="s">
        <v>79</v>
      </c>
      <c r="C232" s="2">
        <v>112</v>
      </c>
      <c r="D232" s="2">
        <v>-6.6994783000000002E-2</v>
      </c>
      <c r="E232" s="2">
        <v>-0.16641084968</v>
      </c>
      <c r="F232" s="2">
        <v>3.2421283680000003E-2</v>
      </c>
      <c r="G232" s="2">
        <v>0.186564598</v>
      </c>
      <c r="H232" s="2">
        <v>95.20250704</v>
      </c>
      <c r="I232" s="2">
        <v>0.85766304699999996</v>
      </c>
      <c r="L232" s="2">
        <v>1.8322887E-2</v>
      </c>
      <c r="M232" s="2">
        <v>-0.28633909944000002</v>
      </c>
      <c r="N232" s="2">
        <v>0.32298487343999999</v>
      </c>
      <c r="O232" s="2">
        <v>0.90637952899999996</v>
      </c>
      <c r="P232" s="2">
        <v>-4.4928049999999999E-3</v>
      </c>
      <c r="Q232" s="2">
        <v>0.56265443199999998</v>
      </c>
      <c r="R232" s="2">
        <v>-5.7574596999999998E-2</v>
      </c>
      <c r="S232" s="2">
        <v>-0.2065531092</v>
      </c>
      <c r="T232" s="2">
        <v>9.1403915200000005E-2</v>
      </c>
      <c r="U232" s="2">
        <v>0.44877051899999998</v>
      </c>
      <c r="V232" s="2">
        <v>-6.6994783000000002E-2</v>
      </c>
      <c r="W232" s="2">
        <v>-0.15906502448000001</v>
      </c>
      <c r="X232" s="2">
        <v>2.507545848E-2</v>
      </c>
      <c r="Y232" s="2">
        <v>0.15661960599999999</v>
      </c>
      <c r="Z232" s="2">
        <v>0</v>
      </c>
      <c r="AA232" s="2">
        <v>0.85399999999999998</v>
      </c>
    </row>
    <row r="233" spans="1:28" s="2" customFormat="1" x14ac:dyDescent="0.3">
      <c r="A233" s="2" t="s">
        <v>120</v>
      </c>
      <c r="B233" s="2" t="s">
        <v>81</v>
      </c>
      <c r="C233" s="2">
        <v>97</v>
      </c>
      <c r="D233" s="2">
        <v>-2.8223887E-2</v>
      </c>
      <c r="E233" s="2">
        <v>-0.11223064928</v>
      </c>
      <c r="F233" s="2">
        <v>5.5782875279999998E-2</v>
      </c>
      <c r="G233" s="2">
        <v>0.51021410899999997</v>
      </c>
      <c r="H233" s="2">
        <v>71.817585879999996</v>
      </c>
      <c r="I233" s="2">
        <v>0.96916998799999998</v>
      </c>
      <c r="L233" s="2">
        <v>-7.8269345000000004E-2</v>
      </c>
      <c r="M233" s="2">
        <v>-0.34941620559999997</v>
      </c>
      <c r="N233" s="2">
        <v>0.19287751559999999</v>
      </c>
      <c r="O233" s="2">
        <v>0.57288118700000001</v>
      </c>
      <c r="P233" s="2">
        <v>3.3262629999999999E-3</v>
      </c>
      <c r="Q233" s="2">
        <v>0.70444026599999998</v>
      </c>
      <c r="R233" s="2">
        <v>-4.3655987E-2</v>
      </c>
      <c r="S233" s="2">
        <v>-0.17193967063999999</v>
      </c>
      <c r="T233" s="2">
        <v>8.462769664E-2</v>
      </c>
      <c r="U233" s="2">
        <v>0.50476955899999998</v>
      </c>
      <c r="V233" s="2">
        <v>-2.8223887E-2</v>
      </c>
      <c r="W233" s="2">
        <v>-0.10088366048</v>
      </c>
      <c r="X233" s="2">
        <v>4.4435886479999999E-2</v>
      </c>
      <c r="Y233" s="2">
        <v>0.448319998</v>
      </c>
      <c r="Z233" s="2">
        <v>0</v>
      </c>
      <c r="AA233" s="2">
        <v>0.97299999999999998</v>
      </c>
    </row>
    <row r="234" spans="1:28" s="2" customFormat="1" x14ac:dyDescent="0.3">
      <c r="A234" s="2" t="s">
        <v>120</v>
      </c>
      <c r="B234" s="2" t="s">
        <v>82</v>
      </c>
      <c r="C234" s="2">
        <v>14</v>
      </c>
      <c r="D234" s="2">
        <v>-9.0099795999999996E-2</v>
      </c>
      <c r="E234" s="2">
        <v>-0.25028049415999998</v>
      </c>
      <c r="F234" s="2">
        <v>7.008090216E-2</v>
      </c>
      <c r="G234" s="2">
        <v>0.27025417499999999</v>
      </c>
      <c r="H234" s="2">
        <v>8.2283914029999998</v>
      </c>
      <c r="I234" s="2">
        <v>0.82840910400000001</v>
      </c>
      <c r="L234" s="2">
        <v>-9.9718798999999997E-2</v>
      </c>
      <c r="M234" s="2">
        <v>-1.08651195516</v>
      </c>
      <c r="N234" s="2">
        <v>0.88707435716000005</v>
      </c>
      <c r="O234" s="2">
        <v>0.84631016000000003</v>
      </c>
      <c r="P234" s="2">
        <v>8.4136499999999995E-4</v>
      </c>
      <c r="Q234" s="2">
        <v>0.98487025399999995</v>
      </c>
      <c r="R234" s="2">
        <v>-6.3863168999999997E-2</v>
      </c>
      <c r="S234" s="2">
        <v>-0.2766795084</v>
      </c>
      <c r="T234" s="2">
        <v>0.1489531704</v>
      </c>
      <c r="U234" s="2">
        <v>0.55641937799999996</v>
      </c>
      <c r="V234" s="2">
        <v>-9.0099795999999996E-2</v>
      </c>
      <c r="W234" s="2">
        <v>-0.21753692427999999</v>
      </c>
      <c r="X234" s="2">
        <v>3.7337332280000003E-2</v>
      </c>
      <c r="Y234" s="2">
        <v>0.189137529</v>
      </c>
      <c r="Z234" s="2">
        <v>0</v>
      </c>
      <c r="AA234" s="2">
        <v>0.84266666700000004</v>
      </c>
    </row>
    <row r="235" spans="1:28" s="2" customFormat="1" x14ac:dyDescent="0.3">
      <c r="A235" s="2" t="s">
        <v>120</v>
      </c>
      <c r="B235" s="2" t="s">
        <v>1</v>
      </c>
      <c r="D235" s="2">
        <v>-5.06978115405105E-2</v>
      </c>
      <c r="E235" s="2">
        <v>-0.110262457623357</v>
      </c>
      <c r="F235" s="2">
        <v>8.8668345423363899E-3</v>
      </c>
      <c r="G235" s="2">
        <v>9.5269474399964596E-2</v>
      </c>
      <c r="J235" s="2">
        <v>0</v>
      </c>
      <c r="K235" s="2">
        <v>0.73689378181029697</v>
      </c>
      <c r="L235" s="2">
        <v>-3.8169535001551201E-2</v>
      </c>
      <c r="M235" s="2">
        <v>-0.236579743762832</v>
      </c>
      <c r="N235" s="2">
        <v>0.160240673759729</v>
      </c>
      <c r="O235" s="2">
        <v>0.70613000781603696</v>
      </c>
      <c r="R235" s="2">
        <v>-5.2047491591545099E-2</v>
      </c>
      <c r="S235" s="2">
        <v>-0.14047001845755699</v>
      </c>
      <c r="T235" s="2">
        <v>3.6375035274466998E-2</v>
      </c>
      <c r="U235" s="2">
        <v>0.24862311770975601</v>
      </c>
      <c r="V235" s="2">
        <v>-5.0946707544470199E-2</v>
      </c>
      <c r="W235" s="2">
        <v>-0.10300768339996701</v>
      </c>
      <c r="X235" s="2">
        <v>1.11426831102666E-3</v>
      </c>
      <c r="Y235" s="2">
        <v>5.5104690877198999E-2</v>
      </c>
    </row>
    <row r="236" spans="1:28" s="2" customFormat="1" x14ac:dyDescent="0.3">
      <c r="A236" s="2" t="s">
        <v>44</v>
      </c>
      <c r="B236" s="2" t="s">
        <v>79</v>
      </c>
      <c r="C236" s="2">
        <v>119</v>
      </c>
      <c r="D236" s="2">
        <v>6.9916090000000002E-3</v>
      </c>
      <c r="E236" s="2">
        <v>-5.6250064600000003E-2</v>
      </c>
      <c r="F236" s="2">
        <v>7.0233282600000002E-2</v>
      </c>
      <c r="G236" s="2">
        <v>0.82845344700000001</v>
      </c>
      <c r="H236" s="2">
        <v>101.2797557</v>
      </c>
      <c r="I236" s="2">
        <v>0.86445848999999997</v>
      </c>
      <c r="L236" s="2">
        <v>2.3037530000000001E-2</v>
      </c>
      <c r="M236" s="2">
        <v>-0.16927468296000001</v>
      </c>
      <c r="N236" s="2">
        <v>0.21534974296000001</v>
      </c>
      <c r="O236" s="2">
        <v>0.81477982800000004</v>
      </c>
      <c r="P236" s="2">
        <v>-8.5095199999999998E-4</v>
      </c>
      <c r="Q236" s="2">
        <v>0.86281914500000001</v>
      </c>
      <c r="R236" s="2">
        <v>-7.0154099999999997E-3</v>
      </c>
      <c r="S236" s="2">
        <v>-0.10541204932000001</v>
      </c>
      <c r="T236" s="2">
        <v>9.1381229319999993E-2</v>
      </c>
      <c r="U236" s="2">
        <v>0.88886335100000002</v>
      </c>
      <c r="V236" s="2">
        <v>6.9916090000000002E-3</v>
      </c>
      <c r="W236" s="2">
        <v>-5.1598414240000001E-2</v>
      </c>
      <c r="X236" s="2">
        <v>6.5581632240000007E-2</v>
      </c>
      <c r="Y236" s="2">
        <v>0.81547656099999999</v>
      </c>
      <c r="Z236" s="2">
        <v>0</v>
      </c>
      <c r="AA236" s="2">
        <v>0.86033333300000003</v>
      </c>
    </row>
    <row r="237" spans="1:28" s="2" customFormat="1" x14ac:dyDescent="0.3">
      <c r="A237" s="2" t="s">
        <v>44</v>
      </c>
      <c r="B237" s="2" t="s">
        <v>81</v>
      </c>
      <c r="C237" s="2">
        <v>99</v>
      </c>
      <c r="D237" s="2">
        <v>-6.9659980000000002E-3</v>
      </c>
      <c r="E237" s="2">
        <v>-6.0731585120000001E-2</v>
      </c>
      <c r="F237" s="2">
        <v>4.6799589119999999E-2</v>
      </c>
      <c r="G237" s="2">
        <v>0.79954013199999996</v>
      </c>
      <c r="H237" s="2">
        <v>94.103408099999996</v>
      </c>
      <c r="I237" s="2">
        <v>0.59262521999999995</v>
      </c>
      <c r="L237" s="2">
        <v>-1.4969105999999999E-2</v>
      </c>
      <c r="M237" s="2">
        <v>-0.18864100748000001</v>
      </c>
      <c r="N237" s="2">
        <v>0.15870279547999999</v>
      </c>
      <c r="O237" s="2">
        <v>0.86619871400000004</v>
      </c>
      <c r="P237" s="2">
        <v>5.32721E-4</v>
      </c>
      <c r="Q237" s="2">
        <v>0.92452136100000004</v>
      </c>
      <c r="R237" s="2">
        <v>2.928824E-3</v>
      </c>
      <c r="S237" s="2">
        <v>-8.3747268159999999E-2</v>
      </c>
      <c r="T237" s="2">
        <v>8.9604916160000006E-2</v>
      </c>
      <c r="U237" s="2">
        <v>0.94719529199999997</v>
      </c>
      <c r="V237" s="2">
        <v>-6.9659980000000002E-3</v>
      </c>
      <c r="W237" s="2">
        <v>-5.9651852480000003E-2</v>
      </c>
      <c r="X237" s="2">
        <v>4.5719856480000001E-2</v>
      </c>
      <c r="Y237" s="2">
        <v>0.79606574600000002</v>
      </c>
      <c r="Z237" s="2">
        <v>0</v>
      </c>
      <c r="AA237" s="2">
        <v>0.57499999999999996</v>
      </c>
    </row>
    <row r="238" spans="1:28" s="2" customFormat="1" x14ac:dyDescent="0.3">
      <c r="A238" s="2" t="s">
        <v>44</v>
      </c>
      <c r="B238" s="2" t="s">
        <v>82</v>
      </c>
      <c r="C238" s="2">
        <v>14</v>
      </c>
      <c r="D238" s="2">
        <v>6.4924314999999996E-2</v>
      </c>
      <c r="E238" s="2">
        <v>-4.6731916399999997E-2</v>
      </c>
      <c r="F238" s="2">
        <v>0.17658054640000001</v>
      </c>
      <c r="G238" s="2">
        <v>0.25442231999999998</v>
      </c>
      <c r="H238" s="2">
        <v>15.44252762</v>
      </c>
      <c r="I238" s="2">
        <v>0.28054668799999999</v>
      </c>
      <c r="L238" s="2">
        <v>-1.5872570999999999E-2</v>
      </c>
      <c r="M238" s="2">
        <v>-0.71573888304</v>
      </c>
      <c r="N238" s="2">
        <v>0.68399374103999999</v>
      </c>
      <c r="O238" s="2">
        <v>0.96527550100000004</v>
      </c>
      <c r="P238" s="2">
        <v>7.0959949999999999E-3</v>
      </c>
      <c r="Q238" s="2">
        <v>0.82238652000000001</v>
      </c>
      <c r="R238" s="2">
        <v>5.2806982000000002E-2</v>
      </c>
      <c r="S238" s="2">
        <v>-9.2236297080000001E-2</v>
      </c>
      <c r="T238" s="2">
        <v>0.19785026108000001</v>
      </c>
      <c r="U238" s="2">
        <v>0.47547966699999999</v>
      </c>
      <c r="V238" s="2">
        <v>6.4924314999999996E-2</v>
      </c>
      <c r="W238" s="2">
        <v>-4.6731916399999997E-2</v>
      </c>
      <c r="X238" s="2">
        <v>0.17658054640000001</v>
      </c>
      <c r="Y238" s="2">
        <v>0.27498638399999997</v>
      </c>
      <c r="Z238" s="2">
        <v>0</v>
      </c>
      <c r="AA238" s="2">
        <v>0.28033333300000002</v>
      </c>
    </row>
    <row r="239" spans="1:28" s="2" customFormat="1" x14ac:dyDescent="0.3">
      <c r="A239" s="2" t="s">
        <v>44</v>
      </c>
      <c r="B239" s="2" t="s">
        <v>1</v>
      </c>
      <c r="D239" s="2">
        <v>6.72311830542879E-3</v>
      </c>
      <c r="E239" s="2">
        <v>-3.1733468927424298E-2</v>
      </c>
      <c r="F239" s="2">
        <v>4.5179705538281802E-2</v>
      </c>
      <c r="G239" s="2">
        <v>0.73185860743492104</v>
      </c>
      <c r="J239" s="2">
        <v>0</v>
      </c>
      <c r="K239" s="2">
        <v>0.52390671939973099</v>
      </c>
      <c r="L239" s="2">
        <v>1.5137655930775101E-3</v>
      </c>
      <c r="M239" s="2">
        <v>-0.12524666061554299</v>
      </c>
      <c r="N239" s="2">
        <v>0.128274191801698</v>
      </c>
      <c r="O239" s="2">
        <v>0.98132625523276595</v>
      </c>
      <c r="R239" s="2">
        <v>7.6617890211785498E-3</v>
      </c>
      <c r="S239" s="2">
        <v>-5.1684951636584799E-2</v>
      </c>
      <c r="T239" s="2">
        <v>6.70085296789419E-2</v>
      </c>
      <c r="U239" s="2">
        <v>0.80023720915297303</v>
      </c>
      <c r="V239" s="2">
        <v>6.4703041615354799E-3</v>
      </c>
      <c r="W239" s="2">
        <v>-3.0496421228708499E-2</v>
      </c>
      <c r="X239" s="2">
        <v>4.3437029551779402E-2</v>
      </c>
      <c r="Y239" s="2">
        <v>0.73155349857645102</v>
      </c>
    </row>
    <row r="240" spans="1:28" s="2" customFormat="1" x14ac:dyDescent="0.3">
      <c r="A240" s="2" t="s">
        <v>109</v>
      </c>
      <c r="B240" s="2" t="s">
        <v>79</v>
      </c>
      <c r="C240" s="2">
        <v>117</v>
      </c>
      <c r="D240" s="2">
        <v>-9.5011910000000008E-3</v>
      </c>
      <c r="E240" s="2">
        <v>-7.8435124039999998E-2</v>
      </c>
      <c r="F240" s="2">
        <v>5.943274204E-2</v>
      </c>
      <c r="G240" s="2">
        <v>0.78704672200000003</v>
      </c>
      <c r="H240" s="2">
        <v>100.8764774</v>
      </c>
      <c r="I240" s="2">
        <v>0.84022627000000005</v>
      </c>
      <c r="L240" s="2">
        <v>-3.4285108000000002E-2</v>
      </c>
      <c r="M240" s="2">
        <v>-0.24377219532</v>
      </c>
      <c r="N240" s="2">
        <v>0.17520197932000001</v>
      </c>
      <c r="O240" s="2">
        <v>0.74896094899999999</v>
      </c>
      <c r="P240" s="2">
        <v>1.312679E-3</v>
      </c>
      <c r="Q240" s="2">
        <v>0.80646182799999999</v>
      </c>
      <c r="R240" s="2">
        <v>-1.5963457E-2</v>
      </c>
      <c r="S240" s="2">
        <v>-0.11819508132000001</v>
      </c>
      <c r="T240" s="2">
        <v>8.6268167320000005E-2</v>
      </c>
      <c r="U240" s="2">
        <v>0.75956369599999995</v>
      </c>
      <c r="V240" s="2">
        <v>-9.5011910000000008E-3</v>
      </c>
      <c r="W240" s="2">
        <v>-7.3784618319999995E-2</v>
      </c>
      <c r="X240" s="2">
        <v>5.4782236319999997E-2</v>
      </c>
      <c r="Y240" s="2">
        <v>0.772569748</v>
      </c>
      <c r="Z240" s="2">
        <v>0</v>
      </c>
      <c r="AA240" s="2">
        <v>0.84033333300000002</v>
      </c>
    </row>
    <row r="241" spans="1:28" s="2" customFormat="1" x14ac:dyDescent="0.3">
      <c r="A241" s="5" t="s">
        <v>109</v>
      </c>
      <c r="B241" s="5" t="s">
        <v>81</v>
      </c>
      <c r="C241" s="5">
        <v>99</v>
      </c>
      <c r="D241" s="5">
        <v>-2.5095159999999998E-2</v>
      </c>
      <c r="E241" s="5">
        <v>-8.4664056239999994E-2</v>
      </c>
      <c r="F241" s="5">
        <v>3.4473736239999997E-2</v>
      </c>
      <c r="G241" s="5">
        <v>0.40896974400000002</v>
      </c>
      <c r="H241" s="5">
        <v>101.9657641</v>
      </c>
      <c r="I241" s="5">
        <v>0.37182654500000001</v>
      </c>
      <c r="J241" s="5"/>
      <c r="K241" s="5"/>
      <c r="L241" s="5">
        <v>0.16456115099999999</v>
      </c>
      <c r="M241" s="5">
        <v>-2.4484645520000001E-2</v>
      </c>
      <c r="N241" s="5">
        <v>0.35360694751999999</v>
      </c>
      <c r="O241" s="5">
        <v>9.1180712999999997E-2</v>
      </c>
      <c r="P241" s="5">
        <v>-1.2633500000000001E-2</v>
      </c>
      <c r="Q241" s="5">
        <v>4.1283412999999998E-2</v>
      </c>
      <c r="R241" s="5">
        <v>-6.0578710000000003E-3</v>
      </c>
      <c r="S241" s="5">
        <v>-9.6082213520000001E-2</v>
      </c>
      <c r="T241" s="5">
        <v>8.3966471520000002E-2</v>
      </c>
      <c r="U241" s="5">
        <v>0.89507027299999997</v>
      </c>
      <c r="V241" s="5">
        <v>-2.5095159999999998E-2</v>
      </c>
      <c r="W241" s="5">
        <v>-8.4664056239999994E-2</v>
      </c>
      <c r="X241" s="5">
        <v>3.4473736239999997E-2</v>
      </c>
      <c r="Y241" s="5">
        <v>0.41097533600000002</v>
      </c>
      <c r="Z241" s="5">
        <v>0</v>
      </c>
      <c r="AA241" s="5">
        <v>0.379</v>
      </c>
      <c r="AB241" s="5"/>
    </row>
    <row r="242" spans="1:28" s="2" customFormat="1" x14ac:dyDescent="0.3">
      <c r="A242" s="2" t="s">
        <v>109</v>
      </c>
      <c r="B242" s="2" t="s">
        <v>82</v>
      </c>
      <c r="C242" s="2">
        <v>14</v>
      </c>
      <c r="D242" s="2">
        <v>2.9950918E-2</v>
      </c>
      <c r="E242" s="2">
        <v>-8.1567564600000003E-2</v>
      </c>
      <c r="F242" s="2">
        <v>0.14146940059999999</v>
      </c>
      <c r="G242" s="2">
        <v>0.59860739399999996</v>
      </c>
      <c r="H242" s="2">
        <v>9.604628795</v>
      </c>
      <c r="I242" s="2">
        <v>0.72590131700000005</v>
      </c>
      <c r="L242" s="2">
        <v>0.45606534500000001</v>
      </c>
      <c r="M242" s="2">
        <v>-0.22238310427999999</v>
      </c>
      <c r="N242" s="2">
        <v>1.1345137942800001</v>
      </c>
      <c r="O242" s="2">
        <v>0.212256633</v>
      </c>
      <c r="P242" s="2">
        <v>-3.7362629000000001E-2</v>
      </c>
      <c r="Q242" s="2">
        <v>0.23583553300000001</v>
      </c>
      <c r="R242" s="2">
        <v>6.0017348999999998E-2</v>
      </c>
      <c r="S242" s="2">
        <v>-8.4432234319999994E-2</v>
      </c>
      <c r="T242" s="2">
        <v>0.20446693231999999</v>
      </c>
      <c r="U242" s="2">
        <v>0.415438582</v>
      </c>
      <c r="V242" s="2">
        <v>2.9950918E-2</v>
      </c>
      <c r="W242" s="2">
        <v>-6.5904236359999993E-2</v>
      </c>
      <c r="X242" s="2">
        <v>0.12580607235999999</v>
      </c>
      <c r="Y242" s="2">
        <v>0.55082131400000001</v>
      </c>
      <c r="Z242" s="2">
        <v>0</v>
      </c>
      <c r="AA242" s="2">
        <v>0.72199999999999998</v>
      </c>
    </row>
    <row r="243" spans="1:28" s="2" customFormat="1" x14ac:dyDescent="0.3">
      <c r="A243" s="2" t="s">
        <v>109</v>
      </c>
      <c r="B243" s="2" t="s">
        <v>1</v>
      </c>
      <c r="D243" s="2">
        <v>1.4057872955088901E-3</v>
      </c>
      <c r="E243" s="2">
        <v>-5.7230162423369799E-2</v>
      </c>
      <c r="F243" s="2">
        <v>6.0041737014387503E-2</v>
      </c>
      <c r="G243" s="2">
        <v>0.96252065629398897</v>
      </c>
      <c r="J243" s="2">
        <v>0</v>
      </c>
      <c r="K243" s="2">
        <v>0.55531965994511201</v>
      </c>
      <c r="L243" s="2">
        <v>8.39622248412966E-3</v>
      </c>
      <c r="M243" s="2">
        <v>-0.191766195277148</v>
      </c>
      <c r="N243" s="2">
        <v>0.20855864024540699</v>
      </c>
      <c r="O243" s="2">
        <v>0.934474780603053</v>
      </c>
      <c r="R243" s="2">
        <v>9.3933429736919993E-3</v>
      </c>
      <c r="S243" s="2">
        <v>-7.4053818366516505E-2</v>
      </c>
      <c r="T243" s="2">
        <v>9.2840504313900493E-2</v>
      </c>
      <c r="U243" s="2">
        <v>0.82538049313725304</v>
      </c>
      <c r="V243" s="2">
        <v>2.7377960058219998E-3</v>
      </c>
      <c r="W243" s="2">
        <v>-5.0651364933494702E-2</v>
      </c>
      <c r="X243" s="2">
        <v>5.6126956945138702E-2</v>
      </c>
      <c r="Y243" s="2">
        <v>0.91994040169839897</v>
      </c>
    </row>
    <row r="244" spans="1:28" s="2" customFormat="1" x14ac:dyDescent="0.3">
      <c r="A244" s="2" t="s">
        <v>45</v>
      </c>
      <c r="B244" s="2" t="s">
        <v>79</v>
      </c>
      <c r="C244" s="2">
        <v>119</v>
      </c>
      <c r="D244" s="2">
        <v>-3.9625914999999998E-2</v>
      </c>
      <c r="E244" s="2">
        <v>-0.10253667788</v>
      </c>
      <c r="F244" s="2">
        <v>2.3284847880000001E-2</v>
      </c>
      <c r="G244" s="2">
        <v>0.21699618800000001</v>
      </c>
      <c r="H244" s="2">
        <v>102.1508687</v>
      </c>
      <c r="I244" s="2">
        <v>0.85035482500000004</v>
      </c>
      <c r="L244" s="2">
        <v>4.3404418E-2</v>
      </c>
      <c r="M244" s="2">
        <v>-0.14750665171999999</v>
      </c>
      <c r="N244" s="2">
        <v>0.23431548771999999</v>
      </c>
      <c r="O244" s="2">
        <v>0.65669950899999996</v>
      </c>
      <c r="P244" s="2">
        <v>-4.4087759999999997E-3</v>
      </c>
      <c r="Q244" s="2">
        <v>0.36845256999999998</v>
      </c>
      <c r="R244" s="2">
        <v>-5.6419995000000001E-2</v>
      </c>
      <c r="S244" s="2">
        <v>-0.15370451464000001</v>
      </c>
      <c r="T244" s="2">
        <v>4.0864524639999997E-2</v>
      </c>
      <c r="U244" s="2">
        <v>0.25566425700000001</v>
      </c>
      <c r="V244" s="2">
        <v>-3.9625914999999998E-2</v>
      </c>
      <c r="W244" s="2">
        <v>-9.8159480440000002E-2</v>
      </c>
      <c r="X244" s="2">
        <v>1.890765044E-2</v>
      </c>
      <c r="Y244" s="2">
        <v>0.187111586</v>
      </c>
      <c r="Z244" s="2">
        <v>0</v>
      </c>
      <c r="AA244" s="2">
        <v>0.84766666700000004</v>
      </c>
    </row>
    <row r="245" spans="1:28" s="2" customFormat="1" x14ac:dyDescent="0.3">
      <c r="A245" s="2" t="s">
        <v>45</v>
      </c>
      <c r="B245" s="2" t="s">
        <v>81</v>
      </c>
      <c r="C245" s="2">
        <v>100</v>
      </c>
      <c r="D245" s="2">
        <v>1.5437077E-2</v>
      </c>
      <c r="E245" s="2">
        <v>-3.8025272640000003E-2</v>
      </c>
      <c r="F245" s="2">
        <v>6.8899426639999997E-2</v>
      </c>
      <c r="G245" s="2">
        <v>0.57143215199999997</v>
      </c>
      <c r="H245" s="2">
        <v>98.625270279999995</v>
      </c>
      <c r="I245" s="2">
        <v>0.49172209099999997</v>
      </c>
      <c r="L245" s="2">
        <v>-2.9824158999999999E-2</v>
      </c>
      <c r="M245" s="2">
        <v>-0.2020936746</v>
      </c>
      <c r="N245" s="2">
        <v>0.14244535659999999</v>
      </c>
      <c r="O245" s="2">
        <v>0.73509099200000005</v>
      </c>
      <c r="P245" s="2">
        <v>3.0204210000000001E-3</v>
      </c>
      <c r="Q245" s="2">
        <v>0.58918273300000001</v>
      </c>
      <c r="R245" s="2">
        <v>1.4046249E-2</v>
      </c>
      <c r="S245" s="2">
        <v>-6.4961364719999998E-2</v>
      </c>
      <c r="T245" s="2">
        <v>9.3053862720000005E-2</v>
      </c>
      <c r="U245" s="2">
        <v>0.72749803300000004</v>
      </c>
      <c r="V245" s="2">
        <v>1.5437077E-2</v>
      </c>
      <c r="W245" s="2">
        <v>-3.7923993560000001E-2</v>
      </c>
      <c r="X245" s="2">
        <v>6.8798147559999995E-2</v>
      </c>
      <c r="Y245" s="2">
        <v>0.57198557500000002</v>
      </c>
      <c r="Z245" s="2">
        <v>0</v>
      </c>
      <c r="AA245" s="2">
        <v>0.48499999999999999</v>
      </c>
    </row>
    <row r="246" spans="1:28" s="2" customFormat="1" x14ac:dyDescent="0.3">
      <c r="A246" s="2" t="s">
        <v>45</v>
      </c>
      <c r="B246" s="2" t="s">
        <v>82</v>
      </c>
      <c r="C246" s="2">
        <v>14</v>
      </c>
      <c r="D246" s="2">
        <v>-2.4281680000000001E-3</v>
      </c>
      <c r="E246" s="2">
        <v>-0.10484931452</v>
      </c>
      <c r="F246" s="2">
        <v>9.9992978519999998E-2</v>
      </c>
      <c r="G246" s="2">
        <v>0.962937987</v>
      </c>
      <c r="H246" s="2">
        <v>8.1579221149999999</v>
      </c>
      <c r="I246" s="2">
        <v>0.833161814</v>
      </c>
      <c r="L246" s="2">
        <v>-2.0416162000000002E-2</v>
      </c>
      <c r="M246" s="2">
        <v>-0.64773287607999996</v>
      </c>
      <c r="N246" s="2">
        <v>0.60690055208000004</v>
      </c>
      <c r="O246" s="2">
        <v>0.95018879700000003</v>
      </c>
      <c r="P246" s="2">
        <v>1.5756500000000001E-3</v>
      </c>
      <c r="Q246" s="2">
        <v>0.95550951100000003</v>
      </c>
      <c r="R246" s="2">
        <v>-3.5420241999999998E-2</v>
      </c>
      <c r="S246" s="2">
        <v>-0.17245359299999999</v>
      </c>
      <c r="T246" s="2">
        <v>0.10161310899999999</v>
      </c>
      <c r="U246" s="2">
        <v>0.61242230200000003</v>
      </c>
      <c r="V246" s="2">
        <v>-2.4281680000000001E-3</v>
      </c>
      <c r="W246" s="2">
        <v>-8.3563073599999996E-2</v>
      </c>
      <c r="X246" s="2">
        <v>7.8706737600000007E-2</v>
      </c>
      <c r="Y246" s="2">
        <v>0.954116619</v>
      </c>
      <c r="Z246" s="2">
        <v>0</v>
      </c>
      <c r="AA246" s="2">
        <v>0.83866666700000003</v>
      </c>
    </row>
    <row r="247" spans="1:28" s="2" customFormat="1" x14ac:dyDescent="0.3">
      <c r="A247" s="2" t="s">
        <v>45</v>
      </c>
      <c r="B247" s="2" t="s">
        <v>1</v>
      </c>
      <c r="D247" s="2">
        <v>-6.9393697426087097E-3</v>
      </c>
      <c r="E247" s="2">
        <v>-4.4793623422467198E-2</v>
      </c>
      <c r="F247" s="2">
        <v>3.0914883937249799E-2</v>
      </c>
      <c r="G247" s="2">
        <v>0.71936807885778598</v>
      </c>
      <c r="J247" s="2">
        <v>0</v>
      </c>
      <c r="K247" s="2">
        <v>0.42369598477056303</v>
      </c>
      <c r="L247" s="2">
        <v>2.1051448947754302E-3</v>
      </c>
      <c r="M247" s="2">
        <v>-0.123213874279012</v>
      </c>
      <c r="N247" s="2">
        <v>0.127424164068563</v>
      </c>
      <c r="O247" s="2">
        <v>0.97373468100656702</v>
      </c>
      <c r="R247" s="2">
        <v>-1.7540469707322998E-2</v>
      </c>
      <c r="S247" s="2">
        <v>-7.3519742760117204E-2</v>
      </c>
      <c r="T247" s="2">
        <v>3.8438803345471201E-2</v>
      </c>
      <c r="U247" s="2">
        <v>0.53912034057387803</v>
      </c>
      <c r="V247" s="2">
        <v>-8.1927365754530107E-3</v>
      </c>
      <c r="W247" s="2">
        <v>-4.36595978600069E-2</v>
      </c>
      <c r="X247" s="2">
        <v>2.72741247091009E-2</v>
      </c>
      <c r="Y247" s="2">
        <v>0.65072588296515499</v>
      </c>
    </row>
    <row r="248" spans="1:28" s="2" customFormat="1" x14ac:dyDescent="0.3">
      <c r="A248" s="2" t="s">
        <v>121</v>
      </c>
      <c r="B248" s="2" t="s">
        <v>79</v>
      </c>
      <c r="C248" s="2">
        <v>111</v>
      </c>
      <c r="D248" s="2">
        <v>-2.5647409999999999E-2</v>
      </c>
      <c r="E248" s="2">
        <v>-0.13511291608000001</v>
      </c>
      <c r="F248" s="2">
        <v>8.3818096080000001E-2</v>
      </c>
      <c r="G248" s="2">
        <v>0.64607505200000004</v>
      </c>
      <c r="H248" s="2">
        <v>132.91687920000001</v>
      </c>
      <c r="I248" s="2">
        <v>6.7666271E-2</v>
      </c>
      <c r="L248" s="2">
        <v>8.4406643000000003E-2</v>
      </c>
      <c r="M248" s="2">
        <v>-0.25473427968000001</v>
      </c>
      <c r="N248" s="2">
        <v>0.42354756568000002</v>
      </c>
      <c r="O248" s="2">
        <v>0.62666276600000004</v>
      </c>
      <c r="P248" s="2">
        <v>-5.7642320000000002E-3</v>
      </c>
      <c r="Q248" s="2">
        <v>0.502878661</v>
      </c>
      <c r="R248" s="2">
        <v>-3.3813583000000001E-2</v>
      </c>
      <c r="S248" s="2">
        <v>-0.18767755591999999</v>
      </c>
      <c r="T248" s="2">
        <v>0.12005038992</v>
      </c>
      <c r="U248" s="2">
        <v>0.666660947</v>
      </c>
      <c r="V248" s="2">
        <v>-2.5647409999999999E-2</v>
      </c>
      <c r="W248" s="2">
        <v>-0.13511291608000001</v>
      </c>
      <c r="X248" s="2">
        <v>8.3818096080000001E-2</v>
      </c>
      <c r="Y248" s="2">
        <v>0.64698125399999995</v>
      </c>
      <c r="Z248" s="2">
        <v>0</v>
      </c>
      <c r="AA248" s="2">
        <v>7.3333333000000001E-2</v>
      </c>
    </row>
    <row r="249" spans="1:28" s="2" customFormat="1" x14ac:dyDescent="0.3">
      <c r="A249" s="2" t="s">
        <v>121</v>
      </c>
      <c r="B249" s="2" t="s">
        <v>81</v>
      </c>
      <c r="C249" s="2">
        <v>98</v>
      </c>
      <c r="D249" s="2">
        <v>-3.8460180000000001E-3</v>
      </c>
      <c r="E249" s="2">
        <v>-8.7226007559999999E-2</v>
      </c>
      <c r="F249" s="2">
        <v>7.953397156E-2</v>
      </c>
      <c r="G249" s="2">
        <v>0.92796322200000003</v>
      </c>
      <c r="H249" s="2">
        <v>90.98164921</v>
      </c>
      <c r="I249" s="2">
        <v>0.65292432700000003</v>
      </c>
      <c r="L249" s="2">
        <v>-6.6246833000000005E-2</v>
      </c>
      <c r="M249" s="2">
        <v>-0.33562177912000002</v>
      </c>
      <c r="N249" s="2">
        <v>0.20312811312000001</v>
      </c>
      <c r="O249" s="2">
        <v>0.63088970700000002</v>
      </c>
      <c r="P249" s="2">
        <v>4.1504360000000004E-3</v>
      </c>
      <c r="Q249" s="2">
        <v>0.63410255000000004</v>
      </c>
      <c r="R249" s="2">
        <v>1.7953664000000001E-2</v>
      </c>
      <c r="S249" s="2">
        <v>-0.11346196243999999</v>
      </c>
      <c r="T249" s="2">
        <v>0.14936929044</v>
      </c>
      <c r="U249" s="2">
        <v>0.78887624899999997</v>
      </c>
      <c r="V249" s="2">
        <v>-3.8460180000000001E-3</v>
      </c>
      <c r="W249" s="2">
        <v>-8.4597939600000005E-2</v>
      </c>
      <c r="X249" s="2">
        <v>7.6905903600000006E-2</v>
      </c>
      <c r="Y249" s="2">
        <v>0.92581802700000004</v>
      </c>
      <c r="Z249" s="2">
        <v>0</v>
      </c>
      <c r="AA249" s="2">
        <v>0.64066666699999997</v>
      </c>
    </row>
    <row r="250" spans="1:28" s="2" customFormat="1" x14ac:dyDescent="0.3">
      <c r="A250" s="2" t="s">
        <v>121</v>
      </c>
      <c r="B250" s="2" t="s">
        <v>82</v>
      </c>
      <c r="C250" s="2">
        <v>14</v>
      </c>
      <c r="D250" s="2">
        <v>8.2245548000000002E-2</v>
      </c>
      <c r="E250" s="2">
        <v>-7.6406604959999999E-2</v>
      </c>
      <c r="F250" s="2">
        <v>0.24089770095999999</v>
      </c>
      <c r="G250" s="2">
        <v>0.30959731099999999</v>
      </c>
      <c r="H250" s="2">
        <v>8.7486387360000002</v>
      </c>
      <c r="I250" s="2">
        <v>0.79165162300000003</v>
      </c>
      <c r="L250" s="2">
        <v>-0.52237819799999996</v>
      </c>
      <c r="M250" s="2">
        <v>-1.4838900001599999</v>
      </c>
      <c r="N250" s="2">
        <v>0.43913360416000002</v>
      </c>
      <c r="O250" s="2">
        <v>0.30790359899999997</v>
      </c>
      <c r="P250" s="2">
        <v>5.3052778000000002E-2</v>
      </c>
      <c r="Q250" s="2">
        <v>0.235259195</v>
      </c>
      <c r="R250" s="2">
        <v>-2.3207576000000001E-2</v>
      </c>
      <c r="S250" s="2">
        <v>-0.23482544008</v>
      </c>
      <c r="T250" s="2">
        <v>0.18841028807999999</v>
      </c>
      <c r="U250" s="2">
        <v>0.82980781299999995</v>
      </c>
      <c r="V250" s="2">
        <v>8.2245548000000002E-2</v>
      </c>
      <c r="W250" s="2">
        <v>-4.7904561319999997E-2</v>
      </c>
      <c r="X250" s="2">
        <v>0.21239565731999999</v>
      </c>
      <c r="Y250" s="2">
        <v>0.23740053699999999</v>
      </c>
      <c r="Z250" s="2">
        <v>0</v>
      </c>
      <c r="AA250" s="2">
        <v>0.79300000000000004</v>
      </c>
    </row>
    <row r="251" spans="1:28" s="2" customFormat="1" x14ac:dyDescent="0.3">
      <c r="A251" s="2" t="s">
        <v>121</v>
      </c>
      <c r="B251" s="2" t="s">
        <v>1</v>
      </c>
      <c r="D251" s="2">
        <v>2.1494861327797802E-3</v>
      </c>
      <c r="E251" s="2">
        <v>-5.90470450543642E-2</v>
      </c>
      <c r="F251" s="2">
        <v>6.33460173199238E-2</v>
      </c>
      <c r="G251" s="2">
        <v>0.94511406961077205</v>
      </c>
      <c r="J251" s="2">
        <v>0</v>
      </c>
      <c r="K251" s="2">
        <v>0.53614226839469303</v>
      </c>
      <c r="L251" s="2">
        <v>-3.1588129346187897E-2</v>
      </c>
      <c r="M251" s="2">
        <v>-0.237621721745644</v>
      </c>
      <c r="N251" s="2">
        <v>0.174445463053268</v>
      </c>
      <c r="O251" s="2">
        <v>0.76379713270649197</v>
      </c>
      <c r="R251" s="2">
        <v>-7.4051778023233802E-3</v>
      </c>
      <c r="S251" s="2">
        <v>-9.7765480217058401E-2</v>
      </c>
      <c r="T251" s="2">
        <v>8.2955124612411696E-2</v>
      </c>
      <c r="U251" s="2">
        <v>0.87238854621363504</v>
      </c>
      <c r="V251" s="2">
        <v>7.1835832055600901E-3</v>
      </c>
      <c r="W251" s="2">
        <v>-5.0955700674974798E-2</v>
      </c>
      <c r="X251" s="2">
        <v>6.5322867086094999E-2</v>
      </c>
      <c r="Y251" s="2">
        <v>0.80864533851047504</v>
      </c>
    </row>
    <row r="252" spans="1:28" s="2" customFormat="1" x14ac:dyDescent="0.3">
      <c r="A252" s="2" t="s">
        <v>122</v>
      </c>
      <c r="B252" s="2" t="s">
        <v>79</v>
      </c>
      <c r="C252" s="2">
        <v>113</v>
      </c>
      <c r="D252" s="2">
        <v>3.1624105E-2</v>
      </c>
      <c r="E252" s="2">
        <v>-6.7699222320000002E-2</v>
      </c>
      <c r="F252" s="2">
        <v>0.13094743232</v>
      </c>
      <c r="G252" s="2">
        <v>0.53259128499999997</v>
      </c>
      <c r="H252" s="2">
        <v>124.6469022</v>
      </c>
      <c r="I252" s="2">
        <v>0.19508678600000001</v>
      </c>
      <c r="L252" s="2">
        <v>-4.6728453000000003E-2</v>
      </c>
      <c r="M252" s="2">
        <v>-0.3513157066</v>
      </c>
      <c r="N252" s="2">
        <v>0.25785880059999999</v>
      </c>
      <c r="O252" s="2">
        <v>0.76420981200000004</v>
      </c>
      <c r="P252" s="2">
        <v>4.1321960000000003E-3</v>
      </c>
      <c r="Q252" s="2">
        <v>0.59471856599999995</v>
      </c>
      <c r="R252" s="2">
        <v>9.3614561999999998E-2</v>
      </c>
      <c r="S252" s="2">
        <v>-5.7257406240000003E-2</v>
      </c>
      <c r="T252" s="2">
        <v>0.24448653024</v>
      </c>
      <c r="U252" s="2">
        <v>0.223923758</v>
      </c>
      <c r="V252" s="2">
        <v>3.1624105E-2</v>
      </c>
      <c r="W252" s="2">
        <v>-6.7699222320000002E-2</v>
      </c>
      <c r="X252" s="2">
        <v>0.13094743232</v>
      </c>
      <c r="Y252" s="2">
        <v>0.53386032999999999</v>
      </c>
      <c r="Z252" s="2">
        <v>0</v>
      </c>
      <c r="AA252" s="2">
        <v>0.204666667</v>
      </c>
    </row>
    <row r="253" spans="1:28" s="2" customFormat="1" x14ac:dyDescent="0.3">
      <c r="A253" s="2" t="s">
        <v>122</v>
      </c>
      <c r="B253" s="2" t="s">
        <v>81</v>
      </c>
      <c r="C253" s="2">
        <v>98</v>
      </c>
      <c r="D253" s="2">
        <v>4.1387067E-2</v>
      </c>
      <c r="E253" s="2">
        <v>-3.7996043520000002E-2</v>
      </c>
      <c r="F253" s="2">
        <v>0.12077017751999999</v>
      </c>
      <c r="G253" s="2">
        <v>0.30684581500000002</v>
      </c>
      <c r="H253" s="2">
        <v>75.777920179999995</v>
      </c>
      <c r="I253" s="2">
        <v>0.94550220600000001</v>
      </c>
      <c r="L253" s="2">
        <v>8.7408178000000003E-2</v>
      </c>
      <c r="M253" s="2">
        <v>-0.16889139448000001</v>
      </c>
      <c r="N253" s="2">
        <v>0.34370775048000002</v>
      </c>
      <c r="O253" s="2">
        <v>0.50545896899999998</v>
      </c>
      <c r="P253" s="2">
        <v>-3.0600570000000001E-3</v>
      </c>
      <c r="Q253" s="2">
        <v>0.71209445000000005</v>
      </c>
      <c r="R253" s="2">
        <v>6.7219747999999996E-2</v>
      </c>
      <c r="S253" s="2">
        <v>-5.9369468600000003E-2</v>
      </c>
      <c r="T253" s="2">
        <v>0.19380896459999999</v>
      </c>
      <c r="U253" s="2">
        <v>0.29798066600000001</v>
      </c>
      <c r="V253" s="2">
        <v>4.1387067E-2</v>
      </c>
      <c r="W253" s="2">
        <v>-2.8776811119999999E-2</v>
      </c>
      <c r="X253" s="2">
        <v>0.11155094511999999</v>
      </c>
      <c r="Y253" s="2">
        <v>0.25046707600000001</v>
      </c>
      <c r="Z253" s="2">
        <v>0</v>
      </c>
      <c r="AA253" s="2">
        <v>0.94866666700000002</v>
      </c>
    </row>
    <row r="254" spans="1:28" s="2" customFormat="1" x14ac:dyDescent="0.3">
      <c r="A254" s="2" t="s">
        <v>122</v>
      </c>
      <c r="B254" s="2" t="s">
        <v>82</v>
      </c>
      <c r="C254" s="2">
        <v>14</v>
      </c>
      <c r="D254" s="2">
        <v>-3.5556812E-2</v>
      </c>
      <c r="E254" s="2">
        <v>-0.1865513214</v>
      </c>
      <c r="F254" s="2">
        <v>0.1154376974</v>
      </c>
      <c r="G254" s="2">
        <v>0.64440483800000004</v>
      </c>
      <c r="H254" s="2">
        <v>13.000927750000001</v>
      </c>
      <c r="I254" s="2">
        <v>0.44774001499999999</v>
      </c>
      <c r="L254" s="2">
        <v>0.18781874000000001</v>
      </c>
      <c r="M254" s="2">
        <v>-0.77466544559999995</v>
      </c>
      <c r="N254" s="2">
        <v>1.1503029255999999</v>
      </c>
      <c r="O254" s="2">
        <v>0.70879812200000003</v>
      </c>
      <c r="P254" s="2">
        <v>-1.9534604000000001E-2</v>
      </c>
      <c r="Q254" s="2">
        <v>0.65307024300000005</v>
      </c>
      <c r="R254" s="2">
        <v>3.5410865E-2</v>
      </c>
      <c r="S254" s="2">
        <v>-0.17496374168000001</v>
      </c>
      <c r="T254" s="2">
        <v>0.24578547168000001</v>
      </c>
      <c r="U254" s="2">
        <v>0.74146578299999999</v>
      </c>
      <c r="V254" s="2">
        <v>-3.5556812E-2</v>
      </c>
      <c r="W254" s="2">
        <v>-0.1865513214</v>
      </c>
      <c r="X254" s="2">
        <v>0.1154376974</v>
      </c>
      <c r="Y254" s="2">
        <v>0.652032854</v>
      </c>
      <c r="Z254" s="2">
        <v>0</v>
      </c>
      <c r="AA254" s="2">
        <v>0.45200000000000001</v>
      </c>
    </row>
    <row r="255" spans="1:28" s="2" customFormat="1" x14ac:dyDescent="0.3">
      <c r="A255" s="2" t="s">
        <v>122</v>
      </c>
      <c r="B255" s="2" t="s">
        <v>1</v>
      </c>
      <c r="D255" s="2">
        <v>2.7026279749845099E-2</v>
      </c>
      <c r="E255" s="2">
        <v>-3.0335578455638602E-2</v>
      </c>
      <c r="F255" s="2">
        <v>8.4388137955328804E-2</v>
      </c>
      <c r="G255" s="2">
        <v>0.355766385488062</v>
      </c>
      <c r="J255" s="2">
        <v>0</v>
      </c>
      <c r="K255" s="2">
        <v>0.672369793565333</v>
      </c>
      <c r="L255" s="2">
        <v>3.8021760564494703E-2</v>
      </c>
      <c r="M255" s="2">
        <v>-0.15413828802340901</v>
      </c>
      <c r="N255" s="2">
        <v>0.230181809152399</v>
      </c>
      <c r="O255" s="2">
        <v>0.69815255345532901</v>
      </c>
      <c r="R255" s="2">
        <v>7.0639101830118997E-2</v>
      </c>
      <c r="S255" s="2">
        <v>-1.7429748196114501E-2</v>
      </c>
      <c r="T255" s="2">
        <v>0.158707951856352</v>
      </c>
      <c r="U255" s="2">
        <v>0.11592841347703201</v>
      </c>
      <c r="V255" s="2">
        <v>2.8858349779331501E-2</v>
      </c>
      <c r="W255" s="2">
        <v>-2.4719760400584798E-2</v>
      </c>
      <c r="X255" s="2">
        <v>8.2436459959247796E-2</v>
      </c>
      <c r="Y255" s="2">
        <v>0.29110568399176501</v>
      </c>
    </row>
    <row r="256" spans="1:28" s="2" customFormat="1" x14ac:dyDescent="0.3">
      <c r="A256" s="2" t="s">
        <v>46</v>
      </c>
      <c r="B256" s="2" t="s">
        <v>79</v>
      </c>
      <c r="C256" s="2">
        <v>118</v>
      </c>
      <c r="D256" s="2">
        <v>5.6050170000000003E-3</v>
      </c>
      <c r="E256" s="2">
        <v>-4.8766662879999999E-2</v>
      </c>
      <c r="F256" s="2">
        <v>5.9976696879999999E-2</v>
      </c>
      <c r="G256" s="2">
        <v>0.83987713100000005</v>
      </c>
      <c r="H256" s="2">
        <v>96.999840919999997</v>
      </c>
      <c r="I256" s="2">
        <v>0.91087143000000004</v>
      </c>
      <c r="L256" s="2">
        <v>-1.4324478E-2</v>
      </c>
      <c r="M256" s="2">
        <v>-0.17930116875999999</v>
      </c>
      <c r="N256" s="2">
        <v>0.15065221275999999</v>
      </c>
      <c r="O256" s="2">
        <v>0.865163876</v>
      </c>
      <c r="P256" s="2">
        <v>1.0573550000000001E-3</v>
      </c>
      <c r="Q256" s="2">
        <v>0.80242570400000002</v>
      </c>
      <c r="R256" s="2">
        <v>5.2169897999999999E-2</v>
      </c>
      <c r="S256" s="2">
        <v>-3.1438002319999998E-2</v>
      </c>
      <c r="T256" s="2">
        <v>0.13577779832</v>
      </c>
      <c r="U256" s="2">
        <v>0.221327258</v>
      </c>
      <c r="V256" s="2">
        <v>5.6050170000000003E-3</v>
      </c>
      <c r="W256" s="2">
        <v>-4.3901837040000002E-2</v>
      </c>
      <c r="X256" s="2">
        <v>5.5111871040000003E-2</v>
      </c>
      <c r="Y256" s="2">
        <v>0.82477447400000004</v>
      </c>
      <c r="Z256" s="2">
        <v>0</v>
      </c>
      <c r="AA256" s="2">
        <v>0.91166666699999999</v>
      </c>
    </row>
    <row r="257" spans="1:28" s="2" customFormat="1" x14ac:dyDescent="0.3">
      <c r="A257" s="2" t="s">
        <v>46</v>
      </c>
      <c r="B257" s="2" t="s">
        <v>81</v>
      </c>
      <c r="C257" s="2">
        <v>100</v>
      </c>
      <c r="D257" s="2">
        <v>1.7729253E-2</v>
      </c>
      <c r="E257" s="2">
        <v>-2.8381342439999999E-2</v>
      </c>
      <c r="F257" s="2">
        <v>6.3839848439999999E-2</v>
      </c>
      <c r="G257" s="2">
        <v>0.451084337</v>
      </c>
      <c r="H257" s="2">
        <v>99.149335730000004</v>
      </c>
      <c r="I257" s="2">
        <v>0.47687339200000001</v>
      </c>
      <c r="L257" s="2">
        <v>4.8980214000000001E-2</v>
      </c>
      <c r="M257" s="2">
        <v>-9.9365551400000002E-2</v>
      </c>
      <c r="N257" s="2">
        <v>0.19732597939999999</v>
      </c>
      <c r="O257" s="2">
        <v>0.51905109900000002</v>
      </c>
      <c r="P257" s="2">
        <v>-2.0875690000000001E-3</v>
      </c>
      <c r="Q257" s="2">
        <v>0.66480071699999999</v>
      </c>
      <c r="R257" s="2">
        <v>4.0132541000000001E-2</v>
      </c>
      <c r="S257" s="2">
        <v>-2.9974832279999999E-2</v>
      </c>
      <c r="T257" s="2">
        <v>0.11023991428</v>
      </c>
      <c r="U257" s="2">
        <v>0.26186663999999998</v>
      </c>
      <c r="V257" s="2">
        <v>1.7729253E-2</v>
      </c>
      <c r="W257" s="2">
        <v>-2.8381342439999999E-2</v>
      </c>
      <c r="X257" s="2">
        <v>6.3839848439999999E-2</v>
      </c>
      <c r="Y257" s="2">
        <v>0.45287291499999999</v>
      </c>
      <c r="Z257" s="2">
        <v>0</v>
      </c>
      <c r="AA257" s="2">
        <v>0.48733333299999998</v>
      </c>
    </row>
    <row r="258" spans="1:28" s="2" customFormat="1" x14ac:dyDescent="0.3">
      <c r="A258" s="2" t="s">
        <v>46</v>
      </c>
      <c r="B258" s="2" t="s">
        <v>82</v>
      </c>
      <c r="C258" s="2">
        <v>14</v>
      </c>
      <c r="D258" s="2">
        <v>-9.8146305000000003E-2</v>
      </c>
      <c r="E258" s="2">
        <v>-0.18685327467999999</v>
      </c>
      <c r="F258" s="2">
        <v>-9.4393353200000092E-3</v>
      </c>
      <c r="G258" s="2">
        <v>3.0115784999999999E-2</v>
      </c>
      <c r="H258" s="2">
        <v>13.11490577</v>
      </c>
      <c r="I258" s="2">
        <v>0.43897573200000001</v>
      </c>
      <c r="L258" s="2">
        <v>0.119875694</v>
      </c>
      <c r="M258" s="2">
        <v>-0.43524798139999998</v>
      </c>
      <c r="N258" s="2">
        <v>0.67499936940000005</v>
      </c>
      <c r="O258" s="2">
        <v>0.67959911699999997</v>
      </c>
      <c r="P258" s="2">
        <v>-1.9074944999999999E-2</v>
      </c>
      <c r="Q258" s="2">
        <v>0.45043546800000001</v>
      </c>
      <c r="R258" s="2">
        <v>-8.1690434000000006E-2</v>
      </c>
      <c r="S258" s="2">
        <v>-0.20245412879999999</v>
      </c>
      <c r="T258" s="2">
        <v>3.9073260800000002E-2</v>
      </c>
      <c r="U258" s="2">
        <v>0.18489294000000001</v>
      </c>
      <c r="V258" s="2">
        <v>-9.8146305000000003E-2</v>
      </c>
      <c r="W258" s="2">
        <v>-0.18685327467999999</v>
      </c>
      <c r="X258" s="2">
        <v>-9.4393353200000092E-3</v>
      </c>
      <c r="Y258" s="2">
        <v>4.9256020999999997E-2</v>
      </c>
      <c r="Z258" s="2">
        <v>0</v>
      </c>
      <c r="AA258" s="2">
        <v>0.45900000000000002</v>
      </c>
    </row>
    <row r="259" spans="1:28" s="2" customFormat="1" x14ac:dyDescent="0.3">
      <c r="A259" s="2" t="s">
        <v>46</v>
      </c>
      <c r="B259" s="2" t="s">
        <v>1</v>
      </c>
      <c r="D259" s="2">
        <v>-2.39203010826058E-3</v>
      </c>
      <c r="E259" s="2">
        <v>-3.5083804700012301E-2</v>
      </c>
      <c r="F259" s="2">
        <v>3.0299744483491198E-2</v>
      </c>
      <c r="G259" s="2">
        <v>0.88596513883674899</v>
      </c>
      <c r="J259" s="2">
        <v>0.62198918929575098</v>
      </c>
      <c r="K259" s="2">
        <v>7.0975041851284906E-2</v>
      </c>
      <c r="L259" s="2">
        <v>2.4446685935747899E-2</v>
      </c>
      <c r="M259" s="2">
        <v>-8.3746772143808296E-2</v>
      </c>
      <c r="N259" s="2">
        <v>0.132640144015304</v>
      </c>
      <c r="O259" s="2">
        <v>0.65786065268502403</v>
      </c>
      <c r="R259" s="2">
        <v>2.4156757465127399E-2</v>
      </c>
      <c r="S259" s="2">
        <v>-2.4926483179817101E-2</v>
      </c>
      <c r="T259" s="2">
        <v>7.3239998110071897E-2</v>
      </c>
      <c r="U259" s="2">
        <v>0.334729369299121</v>
      </c>
      <c r="V259" s="2">
        <v>-1.8372757911021601E-3</v>
      </c>
      <c r="W259" s="2">
        <v>-3.3374759890816397E-2</v>
      </c>
      <c r="X259" s="2">
        <v>2.97002083086121E-2</v>
      </c>
      <c r="Y259" s="2">
        <v>0.90909232554631403</v>
      </c>
    </row>
    <row r="260" spans="1:28" s="2" customFormat="1" x14ac:dyDescent="0.3">
      <c r="A260" s="2" t="s">
        <v>123</v>
      </c>
      <c r="B260" s="2" t="s">
        <v>79</v>
      </c>
      <c r="C260" s="2">
        <v>118</v>
      </c>
      <c r="D260" s="2">
        <v>4.7020795999999997E-2</v>
      </c>
      <c r="E260" s="2">
        <v>-8.4836266800000001E-3</v>
      </c>
      <c r="F260" s="2">
        <v>0.10252521868</v>
      </c>
      <c r="G260" s="2">
        <v>9.6829601000000001E-2</v>
      </c>
      <c r="H260" s="2">
        <v>119.3551724</v>
      </c>
      <c r="I260" s="2">
        <v>0.42212195299999999</v>
      </c>
      <c r="L260" s="2">
        <v>8.8233317000000006E-2</v>
      </c>
      <c r="M260" s="2">
        <v>-8.1064234920000006E-2</v>
      </c>
      <c r="N260" s="2">
        <v>0.25753086891999999</v>
      </c>
      <c r="O260" s="2">
        <v>0.30914366599999998</v>
      </c>
      <c r="P260" s="2">
        <v>-2.184194E-3</v>
      </c>
      <c r="Q260" s="2">
        <v>0.61435129499999996</v>
      </c>
      <c r="R260" s="2">
        <v>3.6635796999999998E-2</v>
      </c>
      <c r="S260" s="2">
        <v>-4.7963671239999998E-2</v>
      </c>
      <c r="T260" s="2">
        <v>0.12123526524</v>
      </c>
      <c r="U260" s="2">
        <v>0.39600487600000001</v>
      </c>
      <c r="V260" s="2">
        <v>4.7020795999999997E-2</v>
      </c>
      <c r="W260" s="2">
        <v>-8.4836266800000001E-3</v>
      </c>
      <c r="X260" s="2">
        <v>0.10252521868</v>
      </c>
      <c r="Y260" s="2">
        <v>9.9507360000000003E-2</v>
      </c>
      <c r="Z260" s="2">
        <v>0</v>
      </c>
      <c r="AA260" s="2">
        <v>0.42333333299999998</v>
      </c>
    </row>
    <row r="261" spans="1:28" s="2" customFormat="1" x14ac:dyDescent="0.3">
      <c r="A261" s="2" t="s">
        <v>123</v>
      </c>
      <c r="B261" s="2" t="s">
        <v>81</v>
      </c>
      <c r="C261" s="2">
        <v>100</v>
      </c>
      <c r="D261" s="2">
        <v>2.1534043999999999E-2</v>
      </c>
      <c r="E261" s="2">
        <v>-2.7104520239999999E-2</v>
      </c>
      <c r="F261" s="2">
        <v>7.0172608240000003E-2</v>
      </c>
      <c r="G261" s="2">
        <v>0.385524319</v>
      </c>
      <c r="H261" s="2">
        <v>108.034328</v>
      </c>
      <c r="I261" s="2">
        <v>0.25125658699999998</v>
      </c>
      <c r="L261" s="2">
        <v>7.9152100000000003E-2</v>
      </c>
      <c r="M261" s="2">
        <v>-7.7250900040000001E-2</v>
      </c>
      <c r="N261" s="2">
        <v>0.23555510003999999</v>
      </c>
      <c r="O261" s="2">
        <v>0.323682949</v>
      </c>
      <c r="P261" s="2">
        <v>-3.8455289999999999E-3</v>
      </c>
      <c r="Q261" s="2">
        <v>0.44913937500000001</v>
      </c>
      <c r="R261" s="2">
        <v>-3.836169E-3</v>
      </c>
      <c r="S261" s="2">
        <v>-7.5504211880000005E-2</v>
      </c>
      <c r="T261" s="2">
        <v>6.7831873880000004E-2</v>
      </c>
      <c r="U261" s="2">
        <v>0.91644504900000001</v>
      </c>
      <c r="V261" s="2">
        <v>2.1534043999999999E-2</v>
      </c>
      <c r="W261" s="2">
        <v>-2.7104520239999999E-2</v>
      </c>
      <c r="X261" s="2">
        <v>7.0172608240000003E-2</v>
      </c>
      <c r="Y261" s="2">
        <v>0.38762290399999999</v>
      </c>
      <c r="Z261" s="2">
        <v>0</v>
      </c>
      <c r="AA261" s="2">
        <v>0.256333333</v>
      </c>
    </row>
    <row r="262" spans="1:28" s="2" customFormat="1" x14ac:dyDescent="0.3">
      <c r="A262" s="2" t="s">
        <v>123</v>
      </c>
      <c r="B262" s="2" t="s">
        <v>82</v>
      </c>
      <c r="C262" s="2">
        <v>14</v>
      </c>
      <c r="D262" s="2">
        <v>-4.2080309000000003E-2</v>
      </c>
      <c r="E262" s="2">
        <v>-0.13115068424000001</v>
      </c>
      <c r="F262" s="2">
        <v>4.6990066240000003E-2</v>
      </c>
      <c r="G262" s="2">
        <v>0.35445626200000002</v>
      </c>
      <c r="H262" s="2">
        <v>5.3843795339999998</v>
      </c>
      <c r="I262" s="2">
        <v>0.965728696</v>
      </c>
      <c r="L262" s="2">
        <v>-4.7473789000000002E-2</v>
      </c>
      <c r="M262" s="2">
        <v>-0.59065286179999998</v>
      </c>
      <c r="N262" s="2">
        <v>0.49570528380000001</v>
      </c>
      <c r="O262" s="2">
        <v>0.86683960800000004</v>
      </c>
      <c r="P262" s="2">
        <v>4.7273900000000002E-4</v>
      </c>
      <c r="Q262" s="2">
        <v>0.98458394900000001</v>
      </c>
      <c r="R262" s="2">
        <v>-2.7649051000000001E-2</v>
      </c>
      <c r="S262" s="2">
        <v>-0.14497437660000001</v>
      </c>
      <c r="T262" s="2">
        <v>8.9676274599999994E-2</v>
      </c>
      <c r="U262" s="2">
        <v>0.644155645</v>
      </c>
      <c r="V262" s="2">
        <v>-4.2080309000000003E-2</v>
      </c>
      <c r="W262" s="2">
        <v>-9.9403378439999995E-2</v>
      </c>
      <c r="X262" s="2">
        <v>1.5242760439999999E-2</v>
      </c>
      <c r="Y262" s="2">
        <v>0.17384175399999999</v>
      </c>
      <c r="Z262" s="2">
        <v>0</v>
      </c>
      <c r="AA262" s="2">
        <v>0.96333333300000001</v>
      </c>
    </row>
    <row r="263" spans="1:28" s="2" customFormat="1" x14ac:dyDescent="0.3">
      <c r="A263" s="2" t="s">
        <v>123</v>
      </c>
      <c r="B263" s="2" t="s">
        <v>1</v>
      </c>
      <c r="D263" s="2">
        <v>2.18254664000294E-2</v>
      </c>
      <c r="E263" s="2">
        <v>-1.2012611742615699E-2</v>
      </c>
      <c r="F263" s="2">
        <v>5.5663544542674498E-2</v>
      </c>
      <c r="G263" s="2">
        <v>0.206160204664212</v>
      </c>
      <c r="J263" s="2">
        <v>0.27778653712705298</v>
      </c>
      <c r="K263" s="2">
        <v>0.25041589135527598</v>
      </c>
      <c r="L263" s="2">
        <v>7.7732994402032199E-2</v>
      </c>
      <c r="M263" s="2">
        <v>-3.4662713205277002E-2</v>
      </c>
      <c r="N263" s="2">
        <v>0.19012870200934101</v>
      </c>
      <c r="O263" s="2">
        <v>0.175246163869164</v>
      </c>
      <c r="R263" s="2">
        <v>5.8058560453543798E-3</v>
      </c>
      <c r="S263" s="2">
        <v>-4.37585811859545E-2</v>
      </c>
      <c r="T263" s="2">
        <v>5.53702932766632E-2</v>
      </c>
      <c r="U263" s="2">
        <v>0.81841071205826099</v>
      </c>
      <c r="V263" s="2">
        <v>1.0991689522148001E-2</v>
      </c>
      <c r="W263" s="2">
        <v>-1.9845043139409699E-2</v>
      </c>
      <c r="X263" s="2">
        <v>4.18284221837057E-2</v>
      </c>
      <c r="Y263" s="2">
        <v>0.48477832537389598</v>
      </c>
    </row>
    <row r="264" spans="1:28" s="2" customFormat="1" x14ac:dyDescent="0.3">
      <c r="A264" s="2" t="s">
        <v>47</v>
      </c>
      <c r="B264" s="2" t="s">
        <v>79</v>
      </c>
      <c r="C264" s="2">
        <v>119</v>
      </c>
      <c r="D264" s="2">
        <v>1.355807E-2</v>
      </c>
      <c r="E264" s="2">
        <v>-3.2732079079999997E-2</v>
      </c>
      <c r="F264" s="2">
        <v>5.9848219080000001E-2</v>
      </c>
      <c r="G264" s="2">
        <v>0.56591997100000002</v>
      </c>
      <c r="H264" s="2">
        <v>124.3381912</v>
      </c>
      <c r="I264" s="2">
        <v>0.32684556399999998</v>
      </c>
      <c r="L264" s="2">
        <v>-1.3206769999999999E-3</v>
      </c>
      <c r="M264" s="2">
        <v>-0.1426183902</v>
      </c>
      <c r="N264" s="2">
        <v>0.13997703619999999</v>
      </c>
      <c r="O264" s="2">
        <v>0.98541504099999999</v>
      </c>
      <c r="P264" s="2">
        <v>7.8890399999999999E-4</v>
      </c>
      <c r="Q264" s="2">
        <v>0.82738031999999995</v>
      </c>
      <c r="R264" s="2">
        <v>-2.7817728E-2</v>
      </c>
      <c r="S264" s="2">
        <v>-9.6465099240000005E-2</v>
      </c>
      <c r="T264" s="2">
        <v>4.0829643239999998E-2</v>
      </c>
      <c r="U264" s="2">
        <v>0.42705352400000002</v>
      </c>
      <c r="V264" s="2">
        <v>1.355807E-2</v>
      </c>
      <c r="W264" s="2">
        <v>-3.2732079079999997E-2</v>
      </c>
      <c r="X264" s="2">
        <v>5.9848219080000001E-2</v>
      </c>
      <c r="Y264" s="2">
        <v>0.56701265000000001</v>
      </c>
      <c r="Z264" s="2">
        <v>0</v>
      </c>
      <c r="AA264" s="2">
        <v>0.33300000000000002</v>
      </c>
    </row>
    <row r="265" spans="1:28" s="2" customFormat="1" x14ac:dyDescent="0.3">
      <c r="A265" s="5" t="s">
        <v>47</v>
      </c>
      <c r="B265" s="5" t="s">
        <v>81</v>
      </c>
      <c r="C265" s="5">
        <v>103</v>
      </c>
      <c r="D265" s="5">
        <v>-1.5607568E-2</v>
      </c>
      <c r="E265" s="5">
        <v>-5.8125710800000001E-2</v>
      </c>
      <c r="F265" s="5">
        <v>2.69105748E-2</v>
      </c>
      <c r="G265" s="5">
        <v>0.47184697199999998</v>
      </c>
      <c r="H265" s="5">
        <v>126.99579730000001</v>
      </c>
      <c r="I265" s="5">
        <v>4.7419199000000002E-2</v>
      </c>
      <c r="J265" s="5"/>
      <c r="K265" s="5"/>
      <c r="L265" s="5">
        <v>-7.9333667999999996E-2</v>
      </c>
      <c r="M265" s="5">
        <v>-0.21527960903999999</v>
      </c>
      <c r="N265" s="5">
        <v>5.6612273040000001E-2</v>
      </c>
      <c r="O265" s="5">
        <v>0.25541324599999998</v>
      </c>
      <c r="P265" s="5">
        <v>4.2657550000000004E-3</v>
      </c>
      <c r="Q265" s="5">
        <v>0.33568958999999998</v>
      </c>
      <c r="R265" s="5">
        <v>-5.5083091000000001E-2</v>
      </c>
      <c r="S265" s="5">
        <v>-0.11537475684</v>
      </c>
      <c r="T265" s="5">
        <v>5.2085748399999998E-3</v>
      </c>
      <c r="U265" s="5">
        <v>7.3345256999999997E-2</v>
      </c>
      <c r="V265" s="5">
        <v>-1.5607568E-2</v>
      </c>
      <c r="W265" s="5">
        <v>-5.8125710800000001E-2</v>
      </c>
      <c r="X265" s="5">
        <v>2.69105748E-2</v>
      </c>
      <c r="Y265" s="5">
        <v>0.47349222800000001</v>
      </c>
      <c r="Z265" s="5">
        <v>0</v>
      </c>
      <c r="AA265" s="5">
        <v>4.3666666999999999E-2</v>
      </c>
      <c r="AB265" s="5"/>
    </row>
    <row r="266" spans="1:28" s="2" customFormat="1" x14ac:dyDescent="0.3">
      <c r="A266" s="2" t="s">
        <v>47</v>
      </c>
      <c r="B266" s="2" t="s">
        <v>82</v>
      </c>
      <c r="C266" s="2">
        <v>14</v>
      </c>
      <c r="D266" s="2">
        <v>5.4555324000000002E-2</v>
      </c>
      <c r="E266" s="2">
        <v>-2.474611136E-2</v>
      </c>
      <c r="F266" s="2">
        <v>0.13385675935999999</v>
      </c>
      <c r="G266" s="2">
        <v>0.17753633099999999</v>
      </c>
      <c r="H266" s="2">
        <v>15.28602162</v>
      </c>
      <c r="I266" s="2">
        <v>0.28983895399999998</v>
      </c>
      <c r="L266" s="2">
        <v>-3.9900930000000001E-3</v>
      </c>
      <c r="M266" s="2">
        <v>-0.50360034147999999</v>
      </c>
      <c r="N266" s="2">
        <v>0.49562015547999999</v>
      </c>
      <c r="O266" s="2">
        <v>0.98776817699999997</v>
      </c>
      <c r="P266" s="2">
        <v>5.1362860000000003E-3</v>
      </c>
      <c r="Q266" s="2">
        <v>0.81979273100000005</v>
      </c>
      <c r="R266" s="2">
        <v>9.8271648000000003E-2</v>
      </c>
      <c r="S266" s="2">
        <v>-5.6888785999999998E-3</v>
      </c>
      <c r="T266" s="2">
        <v>0.20223217460000001</v>
      </c>
      <c r="U266" s="2">
        <v>6.3918800999999997E-2</v>
      </c>
      <c r="V266" s="2">
        <v>5.4555324000000002E-2</v>
      </c>
      <c r="W266" s="2">
        <v>-2.474611136E-2</v>
      </c>
      <c r="X266" s="2">
        <v>0.13385675935999999</v>
      </c>
      <c r="Y266" s="2">
        <v>0.200560299</v>
      </c>
      <c r="Z266" s="2">
        <v>0</v>
      </c>
      <c r="AA266" s="2">
        <v>0.29933333299999998</v>
      </c>
    </row>
    <row r="267" spans="1:28" s="2" customFormat="1" x14ac:dyDescent="0.3">
      <c r="A267" s="2" t="s">
        <v>47</v>
      </c>
      <c r="B267" s="2" t="s">
        <v>1</v>
      </c>
      <c r="D267" s="2">
        <v>2.3977100570061301E-2</v>
      </c>
      <c r="E267" s="2">
        <v>-1.6000554815797201E-2</v>
      </c>
      <c r="F267" s="2">
        <v>6.3954755955919804E-2</v>
      </c>
      <c r="G267" s="2">
        <v>0.23978090315938599</v>
      </c>
      <c r="J267" s="2">
        <v>0</v>
      </c>
      <c r="K267" s="2">
        <v>0.38151856688683999</v>
      </c>
      <c r="L267" s="2">
        <v>-1.5183767846054901E-3</v>
      </c>
      <c r="M267" s="2">
        <v>-0.137483120033395</v>
      </c>
      <c r="N267" s="2">
        <v>0.13444636646418401</v>
      </c>
      <c r="O267" s="2">
        <v>0.98253716686472803</v>
      </c>
      <c r="R267" s="2">
        <v>1.0467173185727799E-2</v>
      </c>
      <c r="S267" s="2">
        <v>-4.6818099960294297E-2</v>
      </c>
      <c r="T267" s="2">
        <v>6.7752446331749899E-2</v>
      </c>
      <c r="U267" s="2">
        <v>0.72024492445266697</v>
      </c>
      <c r="V267" s="2">
        <v>2.3977100570061301E-2</v>
      </c>
      <c r="W267" s="2">
        <v>-1.6000554815797201E-2</v>
      </c>
      <c r="X267" s="2">
        <v>6.3954755955919804E-2</v>
      </c>
      <c r="Y267" s="2">
        <v>0.23978090315938599</v>
      </c>
    </row>
    <row r="268" spans="1:28" s="2" customFormat="1" x14ac:dyDescent="0.3">
      <c r="A268" s="2" t="s">
        <v>124</v>
      </c>
      <c r="B268" s="2" t="s">
        <v>79</v>
      </c>
      <c r="C268" s="2">
        <v>119</v>
      </c>
      <c r="D268" s="2">
        <v>-1.0879270999999999E-2</v>
      </c>
      <c r="E268" s="2">
        <v>-5.7890194399999997E-2</v>
      </c>
      <c r="F268" s="2">
        <v>3.6131652399999999E-2</v>
      </c>
      <c r="G268" s="2">
        <v>0.65012875299999995</v>
      </c>
      <c r="H268" s="2">
        <v>112.7197657</v>
      </c>
      <c r="I268" s="2">
        <v>0.61996971300000003</v>
      </c>
      <c r="L268" s="2">
        <v>1.4858794999999999E-2</v>
      </c>
      <c r="M268" s="2">
        <v>-0.12801074804000001</v>
      </c>
      <c r="N268" s="2">
        <v>0.15772833804</v>
      </c>
      <c r="O268" s="2">
        <v>0.83882878400000005</v>
      </c>
      <c r="P268" s="2">
        <v>-1.3648530000000001E-3</v>
      </c>
      <c r="Q268" s="2">
        <v>0.70914214099999995</v>
      </c>
      <c r="R268" s="2">
        <v>-2.0840665000000001E-2</v>
      </c>
      <c r="S268" s="2">
        <v>-9.0818321559999998E-2</v>
      </c>
      <c r="T268" s="2">
        <v>4.9136991560000003E-2</v>
      </c>
      <c r="U268" s="2">
        <v>0.55940537899999998</v>
      </c>
      <c r="V268" s="2">
        <v>-1.0879270999999999E-2</v>
      </c>
      <c r="W268" s="2">
        <v>-5.6826339720000001E-2</v>
      </c>
      <c r="X268" s="2">
        <v>3.5067797720000002E-2</v>
      </c>
      <c r="Y268" s="2">
        <v>0.64344148199999995</v>
      </c>
      <c r="Z268" s="2">
        <v>0</v>
      </c>
      <c r="AA268" s="2">
        <v>0.61566666699999995</v>
      </c>
    </row>
    <row r="269" spans="1:28" s="2" customFormat="1" x14ac:dyDescent="0.3">
      <c r="A269" s="5" t="s">
        <v>124</v>
      </c>
      <c r="B269" s="5" t="s">
        <v>81</v>
      </c>
      <c r="C269" s="5">
        <v>103</v>
      </c>
      <c r="D269" s="5">
        <v>-1.6292913999999999E-2</v>
      </c>
      <c r="E269" s="5">
        <v>-6.1261017600000002E-2</v>
      </c>
      <c r="F269" s="5">
        <v>2.8675189600000001E-2</v>
      </c>
      <c r="G269" s="5">
        <v>0.47761093799999998</v>
      </c>
      <c r="H269" s="5">
        <v>130.7262805</v>
      </c>
      <c r="I269" s="5">
        <v>2.9103935000000001E-2</v>
      </c>
      <c r="J269" s="5"/>
      <c r="K269" s="5"/>
      <c r="L269" s="5">
        <v>-6.8495431999999995E-2</v>
      </c>
      <c r="M269" s="5">
        <v>-0.21254132783999999</v>
      </c>
      <c r="N269" s="5">
        <v>7.5550463839999998E-2</v>
      </c>
      <c r="O269" s="5">
        <v>0.35355810700000001</v>
      </c>
      <c r="P269" s="5">
        <v>3.494306E-3</v>
      </c>
      <c r="Q269" s="5">
        <v>0.45628875800000002</v>
      </c>
      <c r="R269" s="5">
        <v>-2.4447423999999999E-2</v>
      </c>
      <c r="S269" s="5">
        <v>-9.0911911880000001E-2</v>
      </c>
      <c r="T269" s="5">
        <v>4.2017063879999997E-2</v>
      </c>
      <c r="U269" s="5">
        <v>0.47094603600000001</v>
      </c>
      <c r="V269" s="5">
        <v>-2.9849503999999999E-2</v>
      </c>
      <c r="W269" s="5">
        <v>-7.3655435399999997E-2</v>
      </c>
      <c r="X269" s="5">
        <v>1.3956427400000001E-2</v>
      </c>
      <c r="Y269" s="5">
        <v>0.184698259</v>
      </c>
      <c r="Z269" s="5">
        <v>1</v>
      </c>
      <c r="AA269" s="5">
        <v>2.8000000000000001E-2</v>
      </c>
      <c r="AB269" s="5">
        <v>0.68533333299999999</v>
      </c>
    </row>
    <row r="270" spans="1:28" s="2" customFormat="1" x14ac:dyDescent="0.3">
      <c r="A270" s="2" t="s">
        <v>124</v>
      </c>
      <c r="B270" s="2" t="s">
        <v>82</v>
      </c>
      <c r="C270" s="2">
        <v>14</v>
      </c>
      <c r="D270" s="2">
        <v>6.4838150000000004E-3</v>
      </c>
      <c r="E270" s="2">
        <v>-8.6273369239999995E-2</v>
      </c>
      <c r="F270" s="2">
        <v>9.9240999240000002E-2</v>
      </c>
      <c r="G270" s="2">
        <v>0.89102616099999998</v>
      </c>
      <c r="H270" s="2">
        <v>19.249113059999999</v>
      </c>
      <c r="I270" s="2">
        <v>0.11558009599999999</v>
      </c>
      <c r="L270" s="2">
        <v>-0.46577644299999998</v>
      </c>
      <c r="M270" s="2">
        <v>-0.98555145371999997</v>
      </c>
      <c r="N270" s="2">
        <v>5.3998567720000001E-2</v>
      </c>
      <c r="O270" s="2">
        <v>0.10448740099999999</v>
      </c>
      <c r="P270" s="2">
        <v>4.1427501999999998E-2</v>
      </c>
      <c r="Q270" s="2">
        <v>9.6129388999999996E-2</v>
      </c>
      <c r="R270" s="2">
        <v>2.6227416E-2</v>
      </c>
      <c r="S270" s="2">
        <v>-8.382830292E-2</v>
      </c>
      <c r="T270" s="2">
        <v>0.13628313491999999</v>
      </c>
      <c r="U270" s="2">
        <v>0.64043672500000004</v>
      </c>
      <c r="V270" s="2">
        <v>6.4838150000000004E-3</v>
      </c>
      <c r="W270" s="2">
        <v>-8.6273369239999995E-2</v>
      </c>
      <c r="X270" s="2">
        <v>9.9240999240000002E-2</v>
      </c>
      <c r="Y270" s="2">
        <v>0.893125277</v>
      </c>
      <c r="Z270" s="2">
        <v>0</v>
      </c>
      <c r="AA270" s="2">
        <v>0.12966666700000001</v>
      </c>
    </row>
    <row r="271" spans="1:28" s="2" customFormat="1" x14ac:dyDescent="0.3">
      <c r="A271" s="2" t="s">
        <v>124</v>
      </c>
      <c r="B271" s="2" t="s">
        <v>1</v>
      </c>
      <c r="D271" s="2">
        <v>-7.3308001553131401E-3</v>
      </c>
      <c r="E271" s="2">
        <v>-4.92636828399921E-2</v>
      </c>
      <c r="F271" s="2">
        <v>3.46020825293658E-2</v>
      </c>
      <c r="G271" s="2">
        <v>0.73186059690654004</v>
      </c>
      <c r="J271" s="2">
        <v>0</v>
      </c>
      <c r="K271" s="2">
        <v>0.74347213122671596</v>
      </c>
      <c r="L271" s="2">
        <v>-1.8903544746085101E-2</v>
      </c>
      <c r="M271" s="2">
        <v>-0.15666377496297201</v>
      </c>
      <c r="N271" s="2">
        <v>0.118856685470802</v>
      </c>
      <c r="O271" s="2">
        <v>0.78796629499943704</v>
      </c>
      <c r="R271" s="2">
        <v>-7.2899226827735199E-3</v>
      </c>
      <c r="S271" s="2">
        <v>-6.6341419765362702E-2</v>
      </c>
      <c r="T271" s="2">
        <v>5.1761574399815699E-2</v>
      </c>
      <c r="U271" s="2">
        <v>0.80880921278597295</v>
      </c>
      <c r="V271" s="2">
        <v>-7.4583014249068403E-3</v>
      </c>
      <c r="W271" s="2">
        <v>-4.86309404161634E-2</v>
      </c>
      <c r="X271" s="2">
        <v>3.37143375663497E-2</v>
      </c>
      <c r="Y271" s="2">
        <v>0.72255349244753897</v>
      </c>
    </row>
    <row r="272" spans="1:28" s="2" customFormat="1" x14ac:dyDescent="0.3">
      <c r="A272" s="2" t="s">
        <v>48</v>
      </c>
      <c r="B272" s="2" t="s">
        <v>79</v>
      </c>
      <c r="C272" s="2">
        <v>119</v>
      </c>
      <c r="D272" s="2">
        <v>2.0892694E-2</v>
      </c>
      <c r="E272" s="2">
        <v>-3.0374406640000001E-2</v>
      </c>
      <c r="F272" s="2">
        <v>7.2159794639999997E-2</v>
      </c>
      <c r="G272" s="2">
        <v>0.42443446000000001</v>
      </c>
      <c r="H272" s="2">
        <v>86.375898320000005</v>
      </c>
      <c r="I272" s="2">
        <v>0.98724127100000003</v>
      </c>
      <c r="L272" s="2">
        <v>-0.113513753</v>
      </c>
      <c r="M272" s="2">
        <v>-0.26912370763999999</v>
      </c>
      <c r="N272" s="2">
        <v>4.2096201639999997E-2</v>
      </c>
      <c r="O272" s="2">
        <v>0.15544698200000001</v>
      </c>
      <c r="P272" s="2">
        <v>7.1319979999999996E-3</v>
      </c>
      <c r="Q272" s="2">
        <v>7.5551047999999996E-2</v>
      </c>
      <c r="R272" s="2">
        <v>1.8870623E-2</v>
      </c>
      <c r="S272" s="2">
        <v>-5.9949067879999998E-2</v>
      </c>
      <c r="T272" s="2">
        <v>9.7690313880000004E-2</v>
      </c>
      <c r="U272" s="2">
        <v>0.63888840700000005</v>
      </c>
      <c r="V272" s="2">
        <v>2.0892694E-2</v>
      </c>
      <c r="W272" s="2">
        <v>-2.296987356E-2</v>
      </c>
      <c r="X272" s="2">
        <v>6.4755261559999999E-2</v>
      </c>
      <c r="Y272" s="2">
        <v>0.35242157299999999</v>
      </c>
      <c r="Z272" s="2">
        <v>0</v>
      </c>
      <c r="AA272" s="2">
        <v>0.98333333300000003</v>
      </c>
    </row>
    <row r="273" spans="1:28" s="2" customFormat="1" x14ac:dyDescent="0.3">
      <c r="A273" s="2" t="s">
        <v>48</v>
      </c>
      <c r="B273" s="2" t="s">
        <v>81</v>
      </c>
      <c r="C273" s="2">
        <v>101</v>
      </c>
      <c r="D273" s="2">
        <v>1.8065801999999999E-2</v>
      </c>
      <c r="E273" s="2">
        <v>-2.5411584399999999E-2</v>
      </c>
      <c r="F273" s="2">
        <v>6.1543188399999997E-2</v>
      </c>
      <c r="G273" s="2">
        <v>0.41540281000000001</v>
      </c>
      <c r="H273" s="2">
        <v>82.951826130000001</v>
      </c>
      <c r="I273" s="2">
        <v>0.89137327499999996</v>
      </c>
      <c r="L273" s="2">
        <v>-4.0466800000000004E-3</v>
      </c>
      <c r="M273" s="2">
        <v>-0.14331631455999999</v>
      </c>
      <c r="N273" s="2">
        <v>0.13522295456</v>
      </c>
      <c r="O273" s="2">
        <v>0.95469931299999999</v>
      </c>
      <c r="P273" s="2">
        <v>1.477662E-3</v>
      </c>
      <c r="Q273" s="2">
        <v>0.74392900299999998</v>
      </c>
      <c r="R273" s="2">
        <v>3.2597252E-2</v>
      </c>
      <c r="S273" s="2">
        <v>-3.4764898240000001E-2</v>
      </c>
      <c r="T273" s="2">
        <v>9.9959402239999995E-2</v>
      </c>
      <c r="U273" s="2">
        <v>0.34289299400000001</v>
      </c>
      <c r="V273" s="2">
        <v>1.8065801999999999E-2</v>
      </c>
      <c r="W273" s="2">
        <v>-2.1532485680000001E-2</v>
      </c>
      <c r="X273" s="2">
        <v>5.7664089680000002E-2</v>
      </c>
      <c r="Y273" s="2">
        <v>0.37335953999999999</v>
      </c>
      <c r="Z273" s="2">
        <v>0</v>
      </c>
      <c r="AA273" s="2">
        <v>0.89500000000000002</v>
      </c>
    </row>
    <row r="274" spans="1:28" s="2" customFormat="1" x14ac:dyDescent="0.3">
      <c r="A274" s="2" t="s">
        <v>48</v>
      </c>
      <c r="B274" s="2" t="s">
        <v>82</v>
      </c>
      <c r="C274" s="2">
        <v>14</v>
      </c>
      <c r="D274" s="2">
        <v>6.7534459000000005E-2</v>
      </c>
      <c r="E274" s="2">
        <v>-1.5968077600000002E-2</v>
      </c>
      <c r="F274" s="2">
        <v>0.1510369956</v>
      </c>
      <c r="G274" s="2">
        <v>0.112922757</v>
      </c>
      <c r="H274" s="2">
        <v>11.45294633</v>
      </c>
      <c r="I274" s="2">
        <v>0.57292877200000003</v>
      </c>
      <c r="L274" s="2">
        <v>-0.33491671299999998</v>
      </c>
      <c r="M274" s="2">
        <v>-0.84881196284000004</v>
      </c>
      <c r="N274" s="2">
        <v>0.17897853684000001</v>
      </c>
      <c r="O274" s="2">
        <v>0.225631054</v>
      </c>
      <c r="P274" s="2">
        <v>3.5215046E-2</v>
      </c>
      <c r="Q274" s="2">
        <v>0.14576455699999999</v>
      </c>
      <c r="R274" s="2">
        <v>9.9294451000000006E-2</v>
      </c>
      <c r="S274" s="2">
        <v>-1.521256904E-2</v>
      </c>
      <c r="T274" s="2">
        <v>0.21380147104</v>
      </c>
      <c r="U274" s="2">
        <v>8.9204556000000004E-2</v>
      </c>
      <c r="V274" s="2">
        <v>6.7534459000000005E-2</v>
      </c>
      <c r="W274" s="2">
        <v>-1.0842175839999999E-2</v>
      </c>
      <c r="X274" s="2">
        <v>0.14591109384000001</v>
      </c>
      <c r="Y274" s="2">
        <v>0.115071805</v>
      </c>
      <c r="Z274" s="2">
        <v>0</v>
      </c>
      <c r="AA274" s="2">
        <v>0.59799999999999998</v>
      </c>
    </row>
    <row r="275" spans="1:28" s="2" customFormat="1" x14ac:dyDescent="0.3">
      <c r="A275" s="2" t="s">
        <v>48</v>
      </c>
      <c r="B275" s="2" t="s">
        <v>1</v>
      </c>
      <c r="D275" s="2">
        <v>2.5825438433233198E-2</v>
      </c>
      <c r="E275" s="2">
        <v>-4.9925546937286801E-3</v>
      </c>
      <c r="F275" s="2">
        <v>5.66434315601951E-2</v>
      </c>
      <c r="G275" s="2">
        <v>0.100491091902237</v>
      </c>
      <c r="J275" s="2">
        <v>0</v>
      </c>
      <c r="K275" s="2">
        <v>0.57224117208199798</v>
      </c>
      <c r="L275" s="2">
        <v>-6.3789406270803803E-2</v>
      </c>
      <c r="M275" s="2">
        <v>-0.16551233598179901</v>
      </c>
      <c r="N275" s="2">
        <v>3.7933523440190998E-2</v>
      </c>
      <c r="O275" s="2">
        <v>0.21903585055690999</v>
      </c>
      <c r="R275" s="2">
        <v>3.8884890239361203E-2</v>
      </c>
      <c r="S275" s="2">
        <v>-7.8619767802804007E-3</v>
      </c>
      <c r="T275" s="2">
        <v>8.5631757259002794E-2</v>
      </c>
      <c r="U275" s="2">
        <v>0.103024698016627</v>
      </c>
      <c r="V275" s="2">
        <v>2.52780115701196E-2</v>
      </c>
      <c r="W275" s="2">
        <v>-2.2428964285488998E-3</v>
      </c>
      <c r="X275" s="2">
        <v>5.27989195687881E-2</v>
      </c>
      <c r="Y275" s="2">
        <v>7.1818946617132298E-2</v>
      </c>
    </row>
    <row r="276" spans="1:28" s="2" customFormat="1" x14ac:dyDescent="0.3">
      <c r="A276" s="2" t="s">
        <v>49</v>
      </c>
      <c r="B276" s="2" t="s">
        <v>79</v>
      </c>
      <c r="C276" s="2">
        <v>115</v>
      </c>
      <c r="D276" s="2">
        <v>1.311358E-2</v>
      </c>
      <c r="E276" s="2">
        <v>-6.3824242360000005E-2</v>
      </c>
      <c r="F276" s="2">
        <v>9.0051402360000005E-2</v>
      </c>
      <c r="G276" s="2">
        <v>0.73832674700000001</v>
      </c>
      <c r="H276" s="2">
        <v>87.646289960000004</v>
      </c>
      <c r="I276" s="2">
        <v>0.96830178700000002</v>
      </c>
      <c r="L276" s="2">
        <v>-4.7237055E-2</v>
      </c>
      <c r="M276" s="2">
        <v>-0.28388610260000002</v>
      </c>
      <c r="N276" s="2">
        <v>0.1894119926</v>
      </c>
      <c r="O276" s="2">
        <v>0.69636263700000001</v>
      </c>
      <c r="P276" s="2">
        <v>3.177455E-3</v>
      </c>
      <c r="Q276" s="2">
        <v>0.59814986699999995</v>
      </c>
      <c r="R276" s="2">
        <v>1.7512601999999999E-2</v>
      </c>
      <c r="S276" s="2">
        <v>-9.4141179399999997E-2</v>
      </c>
      <c r="T276" s="2">
        <v>0.1291663834</v>
      </c>
      <c r="U276" s="2">
        <v>0.75852306000000003</v>
      </c>
      <c r="V276" s="2">
        <v>1.311358E-2</v>
      </c>
      <c r="W276" s="2">
        <v>-5.4347646280000002E-2</v>
      </c>
      <c r="X276" s="2">
        <v>8.0574806279999994E-2</v>
      </c>
      <c r="Y276" s="2">
        <v>0.70391355</v>
      </c>
      <c r="Z276" s="2">
        <v>0</v>
      </c>
      <c r="AA276" s="2">
        <v>0.97133333300000002</v>
      </c>
    </row>
    <row r="277" spans="1:28" s="2" customFormat="1" x14ac:dyDescent="0.3">
      <c r="A277" s="2" t="s">
        <v>49</v>
      </c>
      <c r="B277" s="2" t="s">
        <v>81</v>
      </c>
      <c r="C277" s="2">
        <v>98</v>
      </c>
      <c r="D277" s="2">
        <v>-5.1073497000000002E-2</v>
      </c>
      <c r="E277" s="2">
        <v>-0.11621421656</v>
      </c>
      <c r="F277" s="2">
        <v>1.406722256E-2</v>
      </c>
      <c r="G277" s="2">
        <v>0.1243581</v>
      </c>
      <c r="H277" s="2">
        <v>89.293850239999998</v>
      </c>
      <c r="I277" s="2">
        <v>0.69861736900000004</v>
      </c>
      <c r="L277" s="2">
        <v>1.0645559000000001E-2</v>
      </c>
      <c r="M277" s="2">
        <v>-0.20039576128</v>
      </c>
      <c r="N277" s="2">
        <v>0.22168687928</v>
      </c>
      <c r="O277" s="2">
        <v>0.92144899800000002</v>
      </c>
      <c r="P277" s="2">
        <v>-4.0954829999999996E-3</v>
      </c>
      <c r="Q277" s="2">
        <v>0.54817729500000001</v>
      </c>
      <c r="R277" s="2">
        <v>-1.8025823999999999E-2</v>
      </c>
      <c r="S277" s="2">
        <v>-0.11660768723999999</v>
      </c>
      <c r="T277" s="2">
        <v>8.0556039240000002E-2</v>
      </c>
      <c r="U277" s="2">
        <v>0.72005252500000005</v>
      </c>
      <c r="V277" s="2">
        <v>-5.1073497000000002E-2</v>
      </c>
      <c r="W277" s="2">
        <v>-0.11357312831999999</v>
      </c>
      <c r="X277" s="2">
        <v>1.142613432E-2</v>
      </c>
      <c r="Y277" s="2">
        <v>0.112479431</v>
      </c>
      <c r="Z277" s="2">
        <v>0</v>
      </c>
      <c r="AA277" s="2">
        <v>0.71733333300000002</v>
      </c>
    </row>
    <row r="278" spans="1:28" s="2" customFormat="1" x14ac:dyDescent="0.3">
      <c r="A278" s="2" t="s">
        <v>49</v>
      </c>
      <c r="B278" s="2" t="s">
        <v>82</v>
      </c>
      <c r="C278" s="2">
        <v>14</v>
      </c>
      <c r="D278" s="2">
        <v>0.10959507</v>
      </c>
      <c r="E278" s="2">
        <v>-1.391825E-2</v>
      </c>
      <c r="F278" s="2">
        <v>0.23310839</v>
      </c>
      <c r="G278" s="2">
        <v>8.2011020000000004E-2</v>
      </c>
      <c r="H278" s="2">
        <v>11.3298627</v>
      </c>
      <c r="I278" s="2">
        <v>0.58320508500000001</v>
      </c>
      <c r="L278" s="2">
        <v>-0.38040688900000003</v>
      </c>
      <c r="M278" s="2">
        <v>-1.12459019068</v>
      </c>
      <c r="N278" s="2">
        <v>0.36377641267999999</v>
      </c>
      <c r="O278" s="2">
        <v>0.33616726400000002</v>
      </c>
      <c r="P278" s="2">
        <v>4.3040340000000003E-2</v>
      </c>
      <c r="Q278" s="2">
        <v>0.21514597499999999</v>
      </c>
      <c r="R278" s="2">
        <v>8.1034697000000003E-2</v>
      </c>
      <c r="S278" s="2">
        <v>-8.8524273840000001E-2</v>
      </c>
      <c r="T278" s="2">
        <v>0.25059366783999998</v>
      </c>
      <c r="U278" s="2">
        <v>0.348906467</v>
      </c>
      <c r="V278" s="2">
        <v>0.10959507</v>
      </c>
      <c r="W278" s="2">
        <v>-5.7116025999999903E-3</v>
      </c>
      <c r="X278" s="2">
        <v>0.22490174260000001</v>
      </c>
      <c r="Y278" s="2">
        <v>8.5220887999999995E-2</v>
      </c>
      <c r="Z278" s="2">
        <v>0</v>
      </c>
      <c r="AA278" s="2">
        <v>0.59666666700000004</v>
      </c>
    </row>
    <row r="279" spans="1:28" s="2" customFormat="1" x14ac:dyDescent="0.3">
      <c r="A279" s="2" t="s">
        <v>49</v>
      </c>
      <c r="B279" s="2" t="s">
        <v>1</v>
      </c>
      <c r="D279" s="2">
        <v>-5.60870408813094E-3</v>
      </c>
      <c r="E279" s="2">
        <v>-5.1727901692154903E-2</v>
      </c>
      <c r="F279" s="2">
        <v>4.0510493515892997E-2</v>
      </c>
      <c r="G279" s="2">
        <v>0.81160040776290898</v>
      </c>
      <c r="J279" s="2">
        <v>0.63241596970723202</v>
      </c>
      <c r="K279" s="2">
        <v>6.5844038247374295E-2</v>
      </c>
      <c r="L279" s="2">
        <v>-3.06628617647796E-2</v>
      </c>
      <c r="M279" s="2">
        <v>-0.18475639811000799</v>
      </c>
      <c r="N279" s="2">
        <v>0.123430674580449</v>
      </c>
      <c r="O279" s="2">
        <v>0.69652344695839297</v>
      </c>
      <c r="R279" s="2">
        <v>1.0870036426735501E-2</v>
      </c>
      <c r="S279" s="2">
        <v>-5.6874884417975599E-2</v>
      </c>
      <c r="T279" s="2">
        <v>7.8614957271446601E-2</v>
      </c>
      <c r="U279" s="2">
        <v>0.75314699080810399</v>
      </c>
      <c r="V279" s="2">
        <v>-3.5403927045653898E-3</v>
      </c>
      <c r="W279" s="2">
        <v>-4.6143881225276101E-2</v>
      </c>
      <c r="X279" s="2">
        <v>3.90630958161454E-2</v>
      </c>
      <c r="Y279" s="2">
        <v>0.87061451702380699</v>
      </c>
    </row>
    <row r="280" spans="1:28" s="2" customFormat="1" x14ac:dyDescent="0.3">
      <c r="A280" s="2" t="s">
        <v>125</v>
      </c>
      <c r="B280" s="2" t="s">
        <v>79</v>
      </c>
      <c r="C280" s="2">
        <v>119</v>
      </c>
      <c r="D280" s="2">
        <v>-7.8518219999999996E-3</v>
      </c>
      <c r="E280" s="2">
        <v>-5.766541016E-2</v>
      </c>
      <c r="F280" s="2">
        <v>4.1961766159999997E-2</v>
      </c>
      <c r="G280" s="2">
        <v>0.75736471100000002</v>
      </c>
      <c r="H280" s="2">
        <v>123.1912172</v>
      </c>
      <c r="I280" s="2">
        <v>0.35333034299999999</v>
      </c>
      <c r="L280" s="2">
        <v>-3.3069808999999999E-2</v>
      </c>
      <c r="M280" s="2">
        <v>-0.18513601307999999</v>
      </c>
      <c r="N280" s="2">
        <v>0.11899639508</v>
      </c>
      <c r="O280" s="2">
        <v>0.67071552899999998</v>
      </c>
      <c r="P280" s="2">
        <v>1.3368500000000001E-3</v>
      </c>
      <c r="Q280" s="2">
        <v>0.73133243400000003</v>
      </c>
      <c r="R280" s="2">
        <v>5.6407230000000003E-3</v>
      </c>
      <c r="S280" s="2">
        <v>-6.9223662399999997E-2</v>
      </c>
      <c r="T280" s="2">
        <v>8.0505108399999997E-2</v>
      </c>
      <c r="U280" s="2">
        <v>0.88259694700000002</v>
      </c>
      <c r="V280" s="2">
        <v>-7.8518219999999996E-3</v>
      </c>
      <c r="W280" s="2">
        <v>-5.766541016E-2</v>
      </c>
      <c r="X280" s="2">
        <v>4.1961766159999997E-2</v>
      </c>
      <c r="Y280" s="2">
        <v>0.75790951600000001</v>
      </c>
      <c r="Z280" s="2">
        <v>0</v>
      </c>
      <c r="AA280" s="2">
        <v>0.360666667</v>
      </c>
    </row>
    <row r="281" spans="1:28" s="2" customFormat="1" x14ac:dyDescent="0.3">
      <c r="A281" s="2" t="s">
        <v>125</v>
      </c>
      <c r="B281" s="2" t="s">
        <v>81</v>
      </c>
      <c r="C281" s="2">
        <v>103</v>
      </c>
      <c r="D281" s="2">
        <v>2.1500141E-2</v>
      </c>
      <c r="E281" s="2">
        <v>-2.3262094000000001E-2</v>
      </c>
      <c r="F281" s="2">
        <v>6.6262375999999998E-2</v>
      </c>
      <c r="G281" s="2">
        <v>0.34648722599999998</v>
      </c>
      <c r="H281" s="2">
        <v>120.41588659999999</v>
      </c>
      <c r="I281" s="2">
        <v>0.102922155</v>
      </c>
      <c r="L281" s="2">
        <v>6.2936782999999996E-2</v>
      </c>
      <c r="M281" s="2">
        <v>-8.0560289320000006E-2</v>
      </c>
      <c r="N281" s="2">
        <v>0.20643385532</v>
      </c>
      <c r="O281" s="2">
        <v>0.39202230100000002</v>
      </c>
      <c r="P281" s="2">
        <v>-2.7739800000000001E-3</v>
      </c>
      <c r="Q281" s="2">
        <v>0.55257257500000001</v>
      </c>
      <c r="R281" s="2">
        <v>4.0898300999999998E-2</v>
      </c>
      <c r="S281" s="2">
        <v>-2.30110564E-2</v>
      </c>
      <c r="T281" s="2">
        <v>0.1048076584</v>
      </c>
      <c r="U281" s="2">
        <v>0.20973773800000001</v>
      </c>
      <c r="V281" s="2">
        <v>2.1500141E-2</v>
      </c>
      <c r="W281" s="2">
        <v>-2.3262094000000001E-2</v>
      </c>
      <c r="X281" s="2">
        <v>6.6262375999999998E-2</v>
      </c>
      <c r="Y281" s="2">
        <v>0.34871153700000002</v>
      </c>
      <c r="Z281" s="2">
        <v>0</v>
      </c>
      <c r="AA281" s="2">
        <v>0.10666666700000001</v>
      </c>
    </row>
    <row r="282" spans="1:28" s="2" customFormat="1" x14ac:dyDescent="0.3">
      <c r="A282" s="2" t="s">
        <v>125</v>
      </c>
      <c r="B282" s="2" t="s">
        <v>82</v>
      </c>
      <c r="C282" s="2">
        <v>14</v>
      </c>
      <c r="D282" s="2">
        <v>1.2044523E-2</v>
      </c>
      <c r="E282" s="2">
        <v>-6.7088787479999995E-2</v>
      </c>
      <c r="F282" s="2">
        <v>9.1177833479999998E-2</v>
      </c>
      <c r="G282" s="2">
        <v>0.76545684899999999</v>
      </c>
      <c r="H282" s="2">
        <v>10.39822888</v>
      </c>
      <c r="I282" s="2">
        <v>0.66109044500000003</v>
      </c>
      <c r="L282" s="2">
        <v>-2.8043904000000001E-2</v>
      </c>
      <c r="M282" s="2">
        <v>-0.50883077503999996</v>
      </c>
      <c r="N282" s="2">
        <v>0.45274296704</v>
      </c>
      <c r="O282" s="2">
        <v>0.91087059599999998</v>
      </c>
      <c r="P282" s="2">
        <v>3.5159409999999999E-3</v>
      </c>
      <c r="Q282" s="2">
        <v>0.87116259100000004</v>
      </c>
      <c r="R282" s="2">
        <v>2.7676492E-2</v>
      </c>
      <c r="S282" s="2">
        <v>-7.6788656199999999E-2</v>
      </c>
      <c r="T282" s="2">
        <v>0.13214164019999999</v>
      </c>
      <c r="U282" s="2">
        <v>0.60357042500000002</v>
      </c>
      <c r="V282" s="2">
        <v>1.2044523E-2</v>
      </c>
      <c r="W282" s="2">
        <v>-5.8728434920000003E-2</v>
      </c>
      <c r="X282" s="2">
        <v>8.2817480920000006E-2</v>
      </c>
      <c r="Y282" s="2">
        <v>0.74402805400000005</v>
      </c>
      <c r="Z282" s="2">
        <v>0</v>
      </c>
      <c r="AA282" s="2">
        <v>0.68500000000000005</v>
      </c>
    </row>
    <row r="283" spans="1:28" s="2" customFormat="1" x14ac:dyDescent="0.3">
      <c r="A283" s="2" t="s">
        <v>125</v>
      </c>
      <c r="B283" s="2" t="s">
        <v>1</v>
      </c>
      <c r="D283" s="2">
        <v>8.9374365844993899E-3</v>
      </c>
      <c r="E283" s="2">
        <v>-2.1751592821502502E-2</v>
      </c>
      <c r="F283" s="2">
        <v>3.9626465990501299E-2</v>
      </c>
      <c r="G283" s="2">
        <v>0.56813350604775104</v>
      </c>
      <c r="J283" s="2">
        <v>0</v>
      </c>
      <c r="K283" s="2">
        <v>0.68904154599929102</v>
      </c>
      <c r="L283" s="2">
        <v>1.5655485077558599E-2</v>
      </c>
      <c r="M283" s="2">
        <v>-8.63349577698726E-2</v>
      </c>
      <c r="N283" s="2">
        <v>0.11764592792499</v>
      </c>
      <c r="O283" s="2">
        <v>0.76352195523551303</v>
      </c>
      <c r="R283" s="2">
        <v>2.6327598625808999E-2</v>
      </c>
      <c r="S283" s="2">
        <v>-1.7742364867589799E-2</v>
      </c>
      <c r="T283" s="2">
        <v>7.0397562119207793E-2</v>
      </c>
      <c r="U283" s="2">
        <v>0.24163374783170599</v>
      </c>
      <c r="V283" s="2">
        <v>9.0501218944589994E-3</v>
      </c>
      <c r="W283" s="2">
        <v>-2.1077265678424599E-2</v>
      </c>
      <c r="X283" s="2">
        <v>3.9177509467342601E-2</v>
      </c>
      <c r="Y283" s="2">
        <v>0.556012523699281</v>
      </c>
    </row>
    <row r="284" spans="1:28" s="2" customFormat="1" x14ac:dyDescent="0.3">
      <c r="A284" s="5" t="s">
        <v>127</v>
      </c>
      <c r="B284" s="5" t="s">
        <v>79</v>
      </c>
      <c r="C284" s="5">
        <v>119</v>
      </c>
      <c r="D284" s="5">
        <v>-2.3912682000000001E-2</v>
      </c>
      <c r="E284" s="5">
        <v>-9.134530012E-2</v>
      </c>
      <c r="F284" s="5">
        <v>4.3519936119999998E-2</v>
      </c>
      <c r="G284" s="5">
        <v>0.48702568800000001</v>
      </c>
      <c r="H284" s="5">
        <v>151.1129392</v>
      </c>
      <c r="I284" s="5">
        <v>2.1484347000000001E-2</v>
      </c>
      <c r="J284" s="5"/>
      <c r="K284" s="5"/>
      <c r="L284" s="5">
        <v>-8.5003802000000003E-2</v>
      </c>
      <c r="M284" s="5">
        <v>-0.29001355744000001</v>
      </c>
      <c r="N284" s="5">
        <v>0.12000595343999999</v>
      </c>
      <c r="O284" s="5">
        <v>0.41805176599999999</v>
      </c>
      <c r="P284" s="5">
        <v>3.2438699999999998E-3</v>
      </c>
      <c r="Q284" s="5">
        <v>0.53733341400000001</v>
      </c>
      <c r="R284" s="5">
        <v>-3.2028212E-2</v>
      </c>
      <c r="S284" s="5">
        <v>-0.12616974228</v>
      </c>
      <c r="T284" s="5">
        <v>6.2113318280000003E-2</v>
      </c>
      <c r="U284" s="5">
        <v>0.50488819799999995</v>
      </c>
      <c r="V284" s="5">
        <v>-2.3912682000000001E-2</v>
      </c>
      <c r="W284" s="5">
        <v>-9.134530012E-2</v>
      </c>
      <c r="X284" s="5">
        <v>4.3519936119999998E-2</v>
      </c>
      <c r="Y284" s="5">
        <v>0.48839209700000003</v>
      </c>
      <c r="Z284" s="5">
        <v>0</v>
      </c>
      <c r="AA284" s="5">
        <v>2.1333332999999999E-2</v>
      </c>
      <c r="AB284" s="5"/>
    </row>
    <row r="285" spans="1:28" s="2" customFormat="1" x14ac:dyDescent="0.3">
      <c r="A285" s="2" t="s">
        <v>127</v>
      </c>
      <c r="B285" s="2" t="s">
        <v>81</v>
      </c>
      <c r="C285" s="2">
        <v>99</v>
      </c>
      <c r="D285" s="2">
        <v>7.9146200000000005E-4</v>
      </c>
      <c r="E285" s="2">
        <v>-5.1414978440000002E-2</v>
      </c>
      <c r="F285" s="2">
        <v>5.2997902440000001E-2</v>
      </c>
      <c r="G285" s="2">
        <v>0.97629508499999995</v>
      </c>
      <c r="H285" s="2">
        <v>103.8293216</v>
      </c>
      <c r="I285" s="2">
        <v>0.32426317999999998</v>
      </c>
      <c r="L285" s="2">
        <v>-4.4970610000000001E-3</v>
      </c>
      <c r="M285" s="2">
        <v>-0.17355650623999999</v>
      </c>
      <c r="N285" s="2">
        <v>0.16456238424</v>
      </c>
      <c r="O285" s="2">
        <v>0.95852681399999995</v>
      </c>
      <c r="P285" s="2">
        <v>3.5250100000000002E-4</v>
      </c>
      <c r="Q285" s="2">
        <v>0.94870617899999998</v>
      </c>
      <c r="R285" s="2">
        <v>-8.0483340000000007E-3</v>
      </c>
      <c r="S285" s="2">
        <v>-8.6458976800000004E-2</v>
      </c>
      <c r="T285" s="2">
        <v>7.0362308799999995E-2</v>
      </c>
      <c r="U285" s="2">
        <v>0.84055701599999999</v>
      </c>
      <c r="V285" s="2">
        <v>7.9146200000000005E-4</v>
      </c>
      <c r="W285" s="2">
        <v>-5.1414978440000002E-2</v>
      </c>
      <c r="X285" s="2">
        <v>5.2997902440000001E-2</v>
      </c>
      <c r="Y285" s="2">
        <v>0.97635551399999998</v>
      </c>
      <c r="Z285" s="2">
        <v>0</v>
      </c>
      <c r="AA285" s="2">
        <v>0.315</v>
      </c>
    </row>
    <row r="286" spans="1:28" s="2" customFormat="1" x14ac:dyDescent="0.3">
      <c r="A286" s="2" t="s">
        <v>127</v>
      </c>
      <c r="B286" s="2" t="s">
        <v>82</v>
      </c>
      <c r="C286" s="2">
        <v>14</v>
      </c>
      <c r="D286" s="2">
        <v>-1.2782378E-2</v>
      </c>
      <c r="E286" s="2">
        <v>-0.10987282824</v>
      </c>
      <c r="F286" s="2">
        <v>8.4308072240000004E-2</v>
      </c>
      <c r="G286" s="2">
        <v>0.79637411899999999</v>
      </c>
      <c r="H286" s="2">
        <v>8.6129032569999993</v>
      </c>
      <c r="I286" s="2">
        <v>0.80151046100000001</v>
      </c>
      <c r="L286" s="2">
        <v>-0.10108783</v>
      </c>
      <c r="M286" s="2">
        <v>-0.69801039679999999</v>
      </c>
      <c r="N286" s="2">
        <v>0.49583473680000001</v>
      </c>
      <c r="O286" s="2">
        <v>0.74567320299999995</v>
      </c>
      <c r="P286" s="2">
        <v>7.7285920000000003E-3</v>
      </c>
      <c r="Q286" s="2">
        <v>0.77388197700000005</v>
      </c>
      <c r="R286" s="2">
        <v>-2.8820881999999999E-2</v>
      </c>
      <c r="S286" s="2">
        <v>-0.16048405252</v>
      </c>
      <c r="T286" s="2">
        <v>0.10284228852000001</v>
      </c>
      <c r="U286" s="2">
        <v>0.66789321599999996</v>
      </c>
      <c r="V286" s="2">
        <v>-1.2782378E-2</v>
      </c>
      <c r="W286" s="2">
        <v>-9.1810128759999998E-2</v>
      </c>
      <c r="X286" s="2">
        <v>6.6245372760000004E-2</v>
      </c>
      <c r="Y286" s="2">
        <v>0.75626134499999997</v>
      </c>
      <c r="Z286" s="2">
        <v>0</v>
      </c>
      <c r="AA286" s="2">
        <v>0.80800000000000005</v>
      </c>
    </row>
    <row r="287" spans="1:28" s="2" customFormat="1" x14ac:dyDescent="0.3">
      <c r="A287" s="2" t="s">
        <v>127</v>
      </c>
      <c r="B287" s="2" t="s">
        <v>1</v>
      </c>
      <c r="D287" s="2">
        <v>-2.2529309133669201E-3</v>
      </c>
      <c r="E287" s="2">
        <v>-4.8233622950738901E-2</v>
      </c>
      <c r="F287" s="2">
        <v>4.3727761124004998E-2</v>
      </c>
      <c r="G287" s="2">
        <v>0.92349296796760405</v>
      </c>
      <c r="J287" s="2">
        <v>0</v>
      </c>
      <c r="K287" s="2">
        <v>0.80928971907319802</v>
      </c>
      <c r="L287" s="2">
        <v>-1.1669539364051899E-2</v>
      </c>
      <c r="M287" s="2">
        <v>-0.17433105304330301</v>
      </c>
      <c r="N287" s="2">
        <v>0.15099197431519901</v>
      </c>
      <c r="O287" s="2">
        <v>0.888175805355226</v>
      </c>
      <c r="R287" s="2">
        <v>-1.34868256432558E-2</v>
      </c>
      <c r="S287" s="2">
        <v>-8.0855601522932502E-2</v>
      </c>
      <c r="T287" s="2">
        <v>5.3881950236420902E-2</v>
      </c>
      <c r="U287" s="2">
        <v>0.69477726414945196</v>
      </c>
      <c r="V287" s="2">
        <v>-3.3325031060750399E-3</v>
      </c>
      <c r="W287" s="2">
        <v>-4.6892290322260097E-2</v>
      </c>
      <c r="X287" s="2">
        <v>4.0227284110110097E-2</v>
      </c>
      <c r="Y287" s="2">
        <v>0.88080558486092497</v>
      </c>
    </row>
    <row r="288" spans="1:28" s="2" customFormat="1" x14ac:dyDescent="0.3">
      <c r="A288" s="5" t="s">
        <v>50</v>
      </c>
      <c r="B288" s="5" t="s">
        <v>79</v>
      </c>
      <c r="C288" s="5">
        <v>119</v>
      </c>
      <c r="D288" s="5">
        <v>5.7948380000000001E-3</v>
      </c>
      <c r="E288" s="5">
        <v>-5.0532128080000002E-2</v>
      </c>
      <c r="F288" s="5">
        <v>6.2121804080000002E-2</v>
      </c>
      <c r="G288" s="5">
        <v>0.84019658900000005</v>
      </c>
      <c r="H288" s="5">
        <v>148.24777180000001</v>
      </c>
      <c r="I288" s="5">
        <v>3.1113406999999999E-2</v>
      </c>
      <c r="J288" s="5"/>
      <c r="K288" s="5"/>
      <c r="L288" s="5">
        <v>6.9467110000000004E-3</v>
      </c>
      <c r="M288" s="5">
        <v>-0.16489356459999999</v>
      </c>
      <c r="N288" s="5">
        <v>0.1787869866</v>
      </c>
      <c r="O288" s="5">
        <v>0.93698203599999996</v>
      </c>
      <c r="P288" s="7">
        <v>-6.1099999999999994E-5</v>
      </c>
      <c r="Q288" s="5">
        <v>0.98892255900000003</v>
      </c>
      <c r="R288" s="5">
        <v>2.3517032E-2</v>
      </c>
      <c r="S288" s="5">
        <v>-5.700195928E-2</v>
      </c>
      <c r="T288" s="5">
        <v>0.10403602328</v>
      </c>
      <c r="U288" s="5">
        <v>0.56701475000000001</v>
      </c>
      <c r="V288" s="5">
        <v>5.7948380000000001E-3</v>
      </c>
      <c r="W288" s="5">
        <v>-5.0532128080000002E-2</v>
      </c>
      <c r="X288" s="5">
        <v>6.2121804080000002E-2</v>
      </c>
      <c r="Y288" s="5">
        <v>0.84054378900000004</v>
      </c>
      <c r="Z288" s="5">
        <v>0</v>
      </c>
      <c r="AA288" s="5">
        <v>2.8000000000000001E-2</v>
      </c>
      <c r="AB288" s="5"/>
    </row>
    <row r="289" spans="1:28" s="2" customFormat="1" x14ac:dyDescent="0.3">
      <c r="A289" s="5" t="s">
        <v>50</v>
      </c>
      <c r="B289" s="5" t="s">
        <v>81</v>
      </c>
      <c r="C289" s="5">
        <v>103</v>
      </c>
      <c r="D289" s="5">
        <v>-1.6187770000000001E-3</v>
      </c>
      <c r="E289" s="5">
        <v>-5.168538156E-2</v>
      </c>
      <c r="F289" s="5">
        <v>4.8447827559999997E-2</v>
      </c>
      <c r="G289" s="5">
        <v>0.94947056299999999</v>
      </c>
      <c r="H289" s="5">
        <v>141.7418141</v>
      </c>
      <c r="I289" s="5">
        <v>5.6809929999999996E-3</v>
      </c>
      <c r="J289" s="5"/>
      <c r="K289" s="5"/>
      <c r="L289" s="5">
        <v>3.9970671999999999E-2</v>
      </c>
      <c r="M289" s="5">
        <v>-0.12072940264</v>
      </c>
      <c r="N289" s="5">
        <v>0.20067074664000001</v>
      </c>
      <c r="O289" s="5">
        <v>0.62695511500000001</v>
      </c>
      <c r="P289" s="5">
        <v>-2.782933E-3</v>
      </c>
      <c r="Q289" s="5">
        <v>0.59449919900000003</v>
      </c>
      <c r="R289" s="5">
        <v>2.3320303000000001E-2</v>
      </c>
      <c r="S289" s="5">
        <v>-4.8095942599999997E-2</v>
      </c>
      <c r="T289" s="5">
        <v>9.4736548599999998E-2</v>
      </c>
      <c r="U289" s="5">
        <v>0.52215987699999999</v>
      </c>
      <c r="V289" s="5">
        <v>-1.6187770000000001E-3</v>
      </c>
      <c r="W289" s="5">
        <v>-5.168538156E-2</v>
      </c>
      <c r="X289" s="5">
        <v>4.8447827559999997E-2</v>
      </c>
      <c r="Y289" s="5">
        <v>0.94959458600000002</v>
      </c>
      <c r="Z289" s="5">
        <v>0</v>
      </c>
      <c r="AA289" s="5">
        <v>5.0000000000000001E-3</v>
      </c>
      <c r="AB289" s="5"/>
    </row>
    <row r="290" spans="1:28" s="2" customFormat="1" x14ac:dyDescent="0.3">
      <c r="A290" s="2" t="s">
        <v>50</v>
      </c>
      <c r="B290" s="2" t="s">
        <v>82</v>
      </c>
      <c r="C290" s="2">
        <v>14</v>
      </c>
      <c r="D290" s="2">
        <v>2.7335993999999999E-2</v>
      </c>
      <c r="E290" s="2">
        <v>-6.1271382200000002E-2</v>
      </c>
      <c r="F290" s="2">
        <v>0.11594337020000001</v>
      </c>
      <c r="G290" s="2">
        <v>0.54539583400000002</v>
      </c>
      <c r="H290" s="2">
        <v>15.393049899999999</v>
      </c>
      <c r="I290" s="2">
        <v>0.28346200799999999</v>
      </c>
      <c r="L290" s="2">
        <v>-3.8488279999999999E-3</v>
      </c>
      <c r="M290" s="2">
        <v>-0.56233052240000003</v>
      </c>
      <c r="N290" s="2">
        <v>0.55463286639999998</v>
      </c>
      <c r="O290" s="2">
        <v>0.98944485900000001</v>
      </c>
      <c r="P290" s="2">
        <v>2.736741E-3</v>
      </c>
      <c r="Q290" s="2">
        <v>0.91347805900000001</v>
      </c>
      <c r="R290" s="2">
        <v>1.1223878E-2</v>
      </c>
      <c r="S290" s="2">
        <v>-0.1069835946</v>
      </c>
      <c r="T290" s="2">
        <v>0.12943135059999999</v>
      </c>
      <c r="U290" s="2">
        <v>0.85236374999999998</v>
      </c>
      <c r="V290" s="2">
        <v>2.7335993999999999E-2</v>
      </c>
      <c r="W290" s="2">
        <v>-6.1271382200000002E-2</v>
      </c>
      <c r="X290" s="2">
        <v>0.11594337020000001</v>
      </c>
      <c r="Y290" s="2">
        <v>0.55580335700000005</v>
      </c>
      <c r="Z290" s="2">
        <v>0</v>
      </c>
      <c r="AA290" s="2">
        <v>0.29599999999999999</v>
      </c>
    </row>
    <row r="291" spans="1:28" s="2" customFormat="1" x14ac:dyDescent="0.3">
      <c r="A291" s="2" t="s">
        <v>50</v>
      </c>
      <c r="B291" s="2" t="s">
        <v>1</v>
      </c>
      <c r="D291" s="2">
        <v>2.7335993999999999E-2</v>
      </c>
      <c r="E291" s="2">
        <v>-6.1271382200000002E-2</v>
      </c>
      <c r="F291" s="2">
        <v>0.11594337020000001</v>
      </c>
      <c r="G291" s="2">
        <v>0.54539583965924099</v>
      </c>
      <c r="L291" s="2">
        <v>-3.8488279999999999E-3</v>
      </c>
      <c r="M291" s="2">
        <v>-0.56233052240000003</v>
      </c>
      <c r="N291" s="2">
        <v>0.55463286639999998</v>
      </c>
      <c r="O291" s="2">
        <v>0.989222885738963</v>
      </c>
      <c r="R291" s="2">
        <v>1.1223878E-2</v>
      </c>
      <c r="S291" s="2">
        <v>-0.1069835946</v>
      </c>
      <c r="T291" s="2">
        <v>0.12943135059999999</v>
      </c>
      <c r="U291" s="2">
        <v>0.85236375313967006</v>
      </c>
      <c r="V291" s="2">
        <v>2.7335993999999999E-2</v>
      </c>
      <c r="W291" s="2">
        <v>-6.1271382200000002E-2</v>
      </c>
      <c r="X291" s="2">
        <v>0.11594337020000001</v>
      </c>
      <c r="Y291" s="2">
        <v>0.54539583965924099</v>
      </c>
    </row>
    <row r="292" spans="1:28" s="2" customFormat="1" x14ac:dyDescent="0.3">
      <c r="A292" s="2" t="s">
        <v>128</v>
      </c>
      <c r="B292" s="2" t="s">
        <v>79</v>
      </c>
      <c r="C292" s="2">
        <v>115</v>
      </c>
      <c r="D292" s="2">
        <v>3.9570754E-2</v>
      </c>
      <c r="E292" s="2">
        <v>-3.4493428079999999E-2</v>
      </c>
      <c r="F292" s="2">
        <v>0.11363493608</v>
      </c>
      <c r="G292" s="2">
        <v>0.29501565200000002</v>
      </c>
      <c r="H292" s="2">
        <v>119.6217972</v>
      </c>
      <c r="I292" s="2">
        <v>0.34077315499999999</v>
      </c>
      <c r="L292" s="2">
        <v>8.0765601000000006E-2</v>
      </c>
      <c r="M292" s="2">
        <v>-0.14496205024</v>
      </c>
      <c r="N292" s="2">
        <v>0.30649325224000001</v>
      </c>
      <c r="O292" s="2">
        <v>0.48456369399999999</v>
      </c>
      <c r="P292" s="2">
        <v>-2.1809669999999998E-3</v>
      </c>
      <c r="Q292" s="2">
        <v>0.70552327100000001</v>
      </c>
      <c r="R292" s="2">
        <v>1.7867254999999999E-2</v>
      </c>
      <c r="S292" s="2">
        <v>-8.6569416359999998E-2</v>
      </c>
      <c r="T292" s="2">
        <v>0.12230392636</v>
      </c>
      <c r="U292" s="2">
        <v>0.73738287300000005</v>
      </c>
      <c r="V292" s="2">
        <v>3.9570754E-2</v>
      </c>
      <c r="W292" s="2">
        <v>-3.4493428079999999E-2</v>
      </c>
      <c r="X292" s="2">
        <v>0.11363493608</v>
      </c>
      <c r="Y292" s="2">
        <v>0.29723082299999998</v>
      </c>
      <c r="Z292" s="2">
        <v>0</v>
      </c>
      <c r="AA292" s="2">
        <v>0.35499999999999998</v>
      </c>
    </row>
    <row r="293" spans="1:28" s="2" customFormat="1" x14ac:dyDescent="0.3">
      <c r="A293" s="2" t="s">
        <v>128</v>
      </c>
      <c r="B293" s="2" t="s">
        <v>81</v>
      </c>
      <c r="C293" s="2">
        <v>98</v>
      </c>
      <c r="D293" s="2">
        <v>3.5535199000000003E-2</v>
      </c>
      <c r="E293" s="2">
        <v>-2.5863570879999999E-2</v>
      </c>
      <c r="F293" s="2">
        <v>9.6933968879999999E-2</v>
      </c>
      <c r="G293" s="2">
        <v>0.256638914</v>
      </c>
      <c r="H293" s="2">
        <v>96.099452729999996</v>
      </c>
      <c r="I293" s="2">
        <v>0.50675466700000005</v>
      </c>
      <c r="L293" s="2">
        <v>0.19626909000000001</v>
      </c>
      <c r="M293" s="2">
        <v>-1.90792315999999E-3</v>
      </c>
      <c r="N293" s="2">
        <v>0.39444610316000001</v>
      </c>
      <c r="O293" s="2">
        <v>5.5175215E-2</v>
      </c>
      <c r="P293" s="2">
        <v>-1.0690547E-2</v>
      </c>
      <c r="Q293" s="2">
        <v>9.7790923000000002E-2</v>
      </c>
      <c r="R293" s="2">
        <v>8.2508466000000003E-2</v>
      </c>
      <c r="S293" s="2">
        <v>-1.5714084159999999E-2</v>
      </c>
      <c r="T293" s="2">
        <v>0.18073101616000001</v>
      </c>
      <c r="U293" s="2">
        <v>9.9675175000000005E-2</v>
      </c>
      <c r="V293" s="2">
        <v>3.5535199000000003E-2</v>
      </c>
      <c r="W293" s="2">
        <v>-2.5577893040000001E-2</v>
      </c>
      <c r="X293" s="2">
        <v>9.6648291040000001E-2</v>
      </c>
      <c r="Y293" s="2">
        <v>0.25722868900000001</v>
      </c>
      <c r="Z293" s="2">
        <v>0</v>
      </c>
      <c r="AA293" s="2">
        <v>0.50566666699999996</v>
      </c>
    </row>
    <row r="294" spans="1:28" s="2" customFormat="1" x14ac:dyDescent="0.3">
      <c r="A294" s="2" t="s">
        <v>128</v>
      </c>
      <c r="B294" s="2" t="s">
        <v>82</v>
      </c>
      <c r="C294" s="2">
        <v>14</v>
      </c>
      <c r="D294" s="2">
        <v>-2.5283585000000001E-2</v>
      </c>
      <c r="E294" s="2">
        <v>-0.14222092663999999</v>
      </c>
      <c r="F294" s="2">
        <v>9.165375664E-2</v>
      </c>
      <c r="G294" s="2">
        <v>0.67172552100000005</v>
      </c>
      <c r="H294" s="2">
        <v>5.9882217999999998</v>
      </c>
      <c r="I294" s="2">
        <v>0.94658056800000001</v>
      </c>
      <c r="L294" s="2">
        <v>-0.341796565</v>
      </c>
      <c r="M294" s="2">
        <v>-1.0542530428800001</v>
      </c>
      <c r="N294" s="2">
        <v>0.37065991288</v>
      </c>
      <c r="O294" s="2">
        <v>0.36560817200000001</v>
      </c>
      <c r="P294" s="2">
        <v>2.7749645999999999E-2</v>
      </c>
      <c r="Q294" s="2">
        <v>0.39473084899999999</v>
      </c>
      <c r="R294" s="2">
        <v>-4.2355301999999997E-2</v>
      </c>
      <c r="S294" s="2">
        <v>-0.19228764624</v>
      </c>
      <c r="T294" s="2">
        <v>0.10757704224</v>
      </c>
      <c r="U294" s="2">
        <v>0.579789416</v>
      </c>
      <c r="V294" s="2">
        <v>-2.5283585000000001E-2</v>
      </c>
      <c r="W294" s="2">
        <v>-0.10464885168</v>
      </c>
      <c r="X294" s="2">
        <v>5.408168168E-2</v>
      </c>
      <c r="Y294" s="2">
        <v>0.54316693900000002</v>
      </c>
      <c r="Z294" s="2">
        <v>0</v>
      </c>
      <c r="AA294" s="2">
        <v>0.94399999999999995</v>
      </c>
    </row>
    <row r="295" spans="1:28" s="2" customFormat="1" x14ac:dyDescent="0.3">
      <c r="A295" s="2" t="s">
        <v>128</v>
      </c>
      <c r="B295" s="2" t="s">
        <v>1</v>
      </c>
      <c r="D295" s="2">
        <v>2.8406285830595498E-2</v>
      </c>
      <c r="E295" s="2">
        <v>-1.5417390254794199E-2</v>
      </c>
      <c r="F295" s="2">
        <v>7.22299619159852E-2</v>
      </c>
      <c r="G295" s="2">
        <v>0.20392006936396501</v>
      </c>
      <c r="J295" s="2">
        <v>0</v>
      </c>
      <c r="K295" s="2">
        <v>0.62222585331934999</v>
      </c>
      <c r="L295" s="2">
        <v>0.12557142892987699</v>
      </c>
      <c r="M295" s="2">
        <v>-2.0203531893210201E-2</v>
      </c>
      <c r="N295" s="2">
        <v>0.27134638975296399</v>
      </c>
      <c r="O295" s="2">
        <v>9.1342949610825494E-2</v>
      </c>
      <c r="R295" s="2">
        <v>3.4634849931778199E-2</v>
      </c>
      <c r="S295" s="2">
        <v>-2.9939007989108299E-2</v>
      </c>
      <c r="T295" s="2">
        <v>9.9208707852664696E-2</v>
      </c>
      <c r="U295" s="2">
        <v>0.29313640570388899</v>
      </c>
      <c r="V295" s="2">
        <v>2.0883862264130599E-2</v>
      </c>
      <c r="W295" s="2">
        <v>-1.9644532847675401E-2</v>
      </c>
      <c r="X295" s="2">
        <v>6.1412257375936599E-2</v>
      </c>
      <c r="Y295" s="2">
        <v>0.31251076480010798</v>
      </c>
    </row>
    <row r="296" spans="1:28" s="2" customFormat="1" x14ac:dyDescent="0.3">
      <c r="A296" s="2" t="s">
        <v>51</v>
      </c>
      <c r="B296" s="2" t="s">
        <v>79</v>
      </c>
      <c r="C296" s="2">
        <v>119</v>
      </c>
      <c r="D296" s="2">
        <v>1.0731731E-2</v>
      </c>
      <c r="E296" s="2">
        <v>-4.1788611279999999E-2</v>
      </c>
      <c r="F296" s="2">
        <v>6.3252073280000001E-2</v>
      </c>
      <c r="G296" s="2">
        <v>0.68879114100000005</v>
      </c>
      <c r="H296" s="2">
        <v>115.0709619</v>
      </c>
      <c r="I296" s="2">
        <v>0.55912880899999995</v>
      </c>
      <c r="L296" s="2">
        <v>9.8444661000000003E-2</v>
      </c>
      <c r="M296" s="2">
        <v>-6.0927213760000001E-2</v>
      </c>
      <c r="N296" s="2">
        <v>0.25781653576000002</v>
      </c>
      <c r="O296" s="2">
        <v>0.22845040699999999</v>
      </c>
      <c r="P296" s="2">
        <v>-4.6540920000000003E-3</v>
      </c>
      <c r="Q296" s="2">
        <v>0.25556187299999999</v>
      </c>
      <c r="R296" s="2">
        <v>-2.2024657E-2</v>
      </c>
      <c r="S296" s="2">
        <v>-0.1025118022</v>
      </c>
      <c r="T296" s="2">
        <v>5.8462488200000003E-2</v>
      </c>
      <c r="U296" s="2">
        <v>0.59172485799999996</v>
      </c>
      <c r="V296" s="2">
        <v>1.0731731E-2</v>
      </c>
      <c r="W296" s="2">
        <v>-4.1132675719999998E-2</v>
      </c>
      <c r="X296" s="2">
        <v>6.259613772E-2</v>
      </c>
      <c r="Y296" s="2">
        <v>0.68579942299999996</v>
      </c>
      <c r="Z296" s="2">
        <v>0</v>
      </c>
      <c r="AA296" s="2">
        <v>0.55733333299999999</v>
      </c>
    </row>
    <row r="297" spans="1:28" s="2" customFormat="1" x14ac:dyDescent="0.3">
      <c r="A297" s="2" t="s">
        <v>51</v>
      </c>
      <c r="B297" s="2" t="s">
        <v>81</v>
      </c>
      <c r="C297" s="2">
        <v>101</v>
      </c>
      <c r="D297" s="2">
        <v>-2.1645219E-2</v>
      </c>
      <c r="E297" s="2">
        <v>-6.756126288E-2</v>
      </c>
      <c r="F297" s="2">
        <v>2.427082488E-2</v>
      </c>
      <c r="G297" s="2">
        <v>0.355506673</v>
      </c>
      <c r="H297" s="2">
        <v>106.3983921</v>
      </c>
      <c r="I297" s="2">
        <v>0.31205032500000002</v>
      </c>
      <c r="L297" s="2">
        <v>-1.5772419999999999E-2</v>
      </c>
      <c r="M297" s="2">
        <v>-0.16371623644</v>
      </c>
      <c r="N297" s="2">
        <v>0.13217139644000001</v>
      </c>
      <c r="O297" s="2">
        <v>0.83491090099999998</v>
      </c>
      <c r="P297" s="2">
        <v>-3.92259E-4</v>
      </c>
      <c r="Q297" s="2">
        <v>0.934899598</v>
      </c>
      <c r="R297" s="2">
        <v>-3.6601825999999997E-2</v>
      </c>
      <c r="S297" s="2">
        <v>-0.10131908952</v>
      </c>
      <c r="T297" s="2">
        <v>2.8115437520000001E-2</v>
      </c>
      <c r="U297" s="2">
        <v>0.26764265999999998</v>
      </c>
      <c r="V297" s="2">
        <v>-2.1645219E-2</v>
      </c>
      <c r="W297" s="2">
        <v>-6.756126288E-2</v>
      </c>
      <c r="X297" s="2">
        <v>2.427082488E-2</v>
      </c>
      <c r="Y297" s="2">
        <v>0.35773083100000003</v>
      </c>
      <c r="Z297" s="2">
        <v>0</v>
      </c>
      <c r="AA297" s="2">
        <v>0.31333333299999999</v>
      </c>
    </row>
    <row r="298" spans="1:28" s="2" customFormat="1" x14ac:dyDescent="0.3">
      <c r="A298" s="2" t="s">
        <v>51</v>
      </c>
      <c r="B298" s="2" t="s">
        <v>82</v>
      </c>
      <c r="C298" s="2">
        <v>14</v>
      </c>
      <c r="D298" s="2">
        <v>1.2979770999999999E-2</v>
      </c>
      <c r="E298" s="2">
        <v>-8.7391952480000007E-2</v>
      </c>
      <c r="F298" s="2">
        <v>0.11335149448</v>
      </c>
      <c r="G298" s="2">
        <v>0.79991173599999998</v>
      </c>
      <c r="H298" s="2">
        <v>18.026959430000002</v>
      </c>
      <c r="I298" s="2">
        <v>0.15649850900000001</v>
      </c>
      <c r="L298" s="2">
        <v>-0.180645889</v>
      </c>
      <c r="M298" s="2">
        <v>-0.80885546736000002</v>
      </c>
      <c r="N298" s="2">
        <v>0.44756368936000002</v>
      </c>
      <c r="O298" s="2">
        <v>0.58339793699999998</v>
      </c>
      <c r="P298" s="2">
        <v>1.6967976999999999E-2</v>
      </c>
      <c r="Q298" s="2">
        <v>0.55171768799999998</v>
      </c>
      <c r="R298" s="2">
        <v>3.1777751E-2</v>
      </c>
      <c r="S298" s="2">
        <v>-9.5197344520000005E-2</v>
      </c>
      <c r="T298" s="2">
        <v>0.15875284651999999</v>
      </c>
      <c r="U298" s="2">
        <v>0.62376281899999997</v>
      </c>
      <c r="V298" s="2">
        <v>1.2979770999999999E-2</v>
      </c>
      <c r="W298" s="2">
        <v>-8.7391952480000007E-2</v>
      </c>
      <c r="X298" s="2">
        <v>0.11335149448</v>
      </c>
      <c r="Y298" s="2">
        <v>0.80387598999999998</v>
      </c>
      <c r="Z298" s="2">
        <v>0</v>
      </c>
      <c r="AA298" s="2">
        <v>0.17199999999999999</v>
      </c>
    </row>
    <row r="299" spans="1:28" s="2" customFormat="1" x14ac:dyDescent="0.3">
      <c r="A299" s="2" t="s">
        <v>51</v>
      </c>
      <c r="B299" s="2" t="s">
        <v>1</v>
      </c>
      <c r="D299" s="2">
        <v>-5.4350258090639196E-3</v>
      </c>
      <c r="E299" s="2">
        <v>-3.8119109017977201E-2</v>
      </c>
      <c r="F299" s="2">
        <v>2.72490573998493E-2</v>
      </c>
      <c r="G299" s="2">
        <v>0.74447899916278804</v>
      </c>
      <c r="J299" s="2">
        <v>0</v>
      </c>
      <c r="K299" s="2">
        <v>0.615046560387015</v>
      </c>
      <c r="L299" s="2">
        <v>3.0795812963922801E-2</v>
      </c>
      <c r="M299" s="2">
        <v>-7.60516917110204E-2</v>
      </c>
      <c r="N299" s="2">
        <v>0.137643317638866</v>
      </c>
      <c r="O299" s="2">
        <v>0.57213135575612695</v>
      </c>
      <c r="R299" s="2">
        <v>-2.23396433525965E-2</v>
      </c>
      <c r="S299" s="2">
        <v>-6.9212756397525402E-2</v>
      </c>
      <c r="T299" s="2">
        <v>2.4533469692332398E-2</v>
      </c>
      <c r="U299" s="2">
        <v>0.35023551945015602</v>
      </c>
      <c r="V299" s="2">
        <v>-5.2772139524990096E-3</v>
      </c>
      <c r="W299" s="2">
        <v>-3.7801383054094001E-2</v>
      </c>
      <c r="X299" s="2">
        <v>2.7246955149095999E-2</v>
      </c>
      <c r="Y299" s="2">
        <v>0.75046969401297703</v>
      </c>
    </row>
    <row r="300" spans="1:28" s="2" customFormat="1" x14ac:dyDescent="0.3">
      <c r="A300" s="2" t="s">
        <v>129</v>
      </c>
      <c r="B300" s="2" t="s">
        <v>79</v>
      </c>
      <c r="C300" s="2">
        <v>116</v>
      </c>
      <c r="D300" s="2">
        <v>3.2533061000000002E-2</v>
      </c>
      <c r="E300" s="2">
        <v>-4.6116848799999999E-2</v>
      </c>
      <c r="F300" s="2">
        <v>0.1111829708</v>
      </c>
      <c r="G300" s="2">
        <v>0.41751375499999999</v>
      </c>
      <c r="H300" s="2">
        <v>134.0420239</v>
      </c>
      <c r="I300" s="2">
        <v>0.10828474</v>
      </c>
      <c r="L300" s="2">
        <v>-6.3600058000000001E-2</v>
      </c>
      <c r="M300" s="2">
        <v>-0.30274289787999997</v>
      </c>
      <c r="N300" s="2">
        <v>0.17554278188</v>
      </c>
      <c r="O300" s="2">
        <v>0.60319530099999996</v>
      </c>
      <c r="P300" s="2">
        <v>5.0894979999999996E-3</v>
      </c>
      <c r="Q300" s="2">
        <v>0.40577418300000001</v>
      </c>
      <c r="R300" s="2">
        <v>-2.0093810000000002E-3</v>
      </c>
      <c r="S300" s="2">
        <v>-0.11784879728</v>
      </c>
      <c r="T300" s="2">
        <v>0.11383003528000001</v>
      </c>
      <c r="U300" s="2">
        <v>0.97287821200000002</v>
      </c>
      <c r="V300" s="2">
        <v>3.2533061000000002E-2</v>
      </c>
      <c r="W300" s="2">
        <v>-4.6116848799999999E-2</v>
      </c>
      <c r="X300" s="2">
        <v>0.1111829708</v>
      </c>
      <c r="Y300" s="2">
        <v>0.419188424</v>
      </c>
      <c r="Z300" s="2">
        <v>0</v>
      </c>
      <c r="AA300" s="2">
        <v>0.120333333</v>
      </c>
    </row>
    <row r="301" spans="1:28" s="2" customFormat="1" x14ac:dyDescent="0.3">
      <c r="A301" s="2" t="s">
        <v>129</v>
      </c>
      <c r="B301" s="2" t="s">
        <v>81</v>
      </c>
      <c r="C301" s="2">
        <v>99</v>
      </c>
      <c r="D301" s="2">
        <v>3.7848843E-2</v>
      </c>
      <c r="E301" s="2">
        <v>-2.4448059639999999E-2</v>
      </c>
      <c r="F301" s="2">
        <v>0.10014574564000001</v>
      </c>
      <c r="G301" s="2">
        <v>0.23372844400000001</v>
      </c>
      <c r="H301" s="2">
        <v>100.1328711</v>
      </c>
      <c r="I301" s="2">
        <v>0.42120445400000001</v>
      </c>
      <c r="L301" s="2">
        <v>6.7671544E-2</v>
      </c>
      <c r="M301" s="2">
        <v>-0.1342703136</v>
      </c>
      <c r="N301" s="2">
        <v>0.26961340160000002</v>
      </c>
      <c r="O301" s="2">
        <v>0.51286221700000001</v>
      </c>
      <c r="P301" s="2">
        <v>-1.9859740000000002E-3</v>
      </c>
      <c r="Q301" s="2">
        <v>0.76144276700000002</v>
      </c>
      <c r="R301" s="2">
        <v>2.0551936E-2</v>
      </c>
      <c r="S301" s="2">
        <v>-7.4394523160000003E-2</v>
      </c>
      <c r="T301" s="2">
        <v>0.11549839516</v>
      </c>
      <c r="U301" s="2">
        <v>0.67137766399999999</v>
      </c>
      <c r="V301" s="2">
        <v>3.7848843E-2</v>
      </c>
      <c r="W301" s="2">
        <v>-2.4448059639999999E-2</v>
      </c>
      <c r="X301" s="2">
        <v>0.10014574564000001</v>
      </c>
      <c r="Y301" s="2">
        <v>0.23660479400000001</v>
      </c>
      <c r="Z301" s="2">
        <v>0</v>
      </c>
      <c r="AA301" s="2">
        <v>0.43433333299999999</v>
      </c>
    </row>
    <row r="302" spans="1:28" s="2" customFormat="1" x14ac:dyDescent="0.3">
      <c r="A302" s="2" t="s">
        <v>129</v>
      </c>
      <c r="B302" s="2" t="s">
        <v>82</v>
      </c>
      <c r="C302" s="2">
        <v>14</v>
      </c>
      <c r="D302" s="2">
        <v>2.3860598E-2</v>
      </c>
      <c r="E302" s="2">
        <v>-9.3707591199999996E-2</v>
      </c>
      <c r="F302" s="2">
        <v>0.14142878719999999</v>
      </c>
      <c r="G302" s="2">
        <v>0.690789235</v>
      </c>
      <c r="H302" s="2">
        <v>9.6093234249999995</v>
      </c>
      <c r="I302" s="2">
        <v>0.72552653</v>
      </c>
      <c r="L302" s="2">
        <v>-0.26175823300000001</v>
      </c>
      <c r="M302" s="2">
        <v>-0.97970247371999997</v>
      </c>
      <c r="N302" s="2">
        <v>0.45618600772000001</v>
      </c>
      <c r="O302" s="2">
        <v>0.48852257799999999</v>
      </c>
      <c r="P302" s="2">
        <v>2.5027831E-2</v>
      </c>
      <c r="Q302" s="2">
        <v>0.44462608300000001</v>
      </c>
      <c r="R302" s="2">
        <v>-2.0712667000000001E-2</v>
      </c>
      <c r="S302" s="2">
        <v>-0.17321583543999999</v>
      </c>
      <c r="T302" s="2">
        <v>0.13179050144000001</v>
      </c>
      <c r="U302" s="2">
        <v>0.79008273699999998</v>
      </c>
      <c r="V302" s="2">
        <v>2.3860598E-2</v>
      </c>
      <c r="W302" s="2">
        <v>-7.7219246039999995E-2</v>
      </c>
      <c r="X302" s="2">
        <v>0.12494044204</v>
      </c>
      <c r="Y302" s="2">
        <v>0.65124883899999997</v>
      </c>
      <c r="Z302" s="2">
        <v>0</v>
      </c>
      <c r="AA302" s="2">
        <v>0.71933333300000002</v>
      </c>
    </row>
    <row r="303" spans="1:28" s="2" customFormat="1" x14ac:dyDescent="0.3">
      <c r="A303" s="2" t="s">
        <v>129</v>
      </c>
      <c r="B303" s="2" t="s">
        <v>1</v>
      </c>
      <c r="D303" s="2">
        <v>3.4042787792935403E-2</v>
      </c>
      <c r="E303" s="2">
        <v>-1.1055396878836001E-2</v>
      </c>
      <c r="F303" s="2">
        <v>7.9140972464706805E-2</v>
      </c>
      <c r="G303" s="2">
        <v>0.13900021822158401</v>
      </c>
      <c r="J303" s="2">
        <v>0</v>
      </c>
      <c r="K303" s="2">
        <v>0.97796166876353996</v>
      </c>
      <c r="L303" s="2">
        <v>8.98368704852617E-4</v>
      </c>
      <c r="M303" s="2">
        <v>-0.14994753001411301</v>
      </c>
      <c r="N303" s="2">
        <v>0.151744267423818</v>
      </c>
      <c r="O303" s="2">
        <v>0.99068661881971798</v>
      </c>
      <c r="R303" s="2">
        <v>5.4255483727131898E-3</v>
      </c>
      <c r="S303" s="2">
        <v>-6.0736070313789497E-2</v>
      </c>
      <c r="T303" s="2">
        <v>7.1587167059215903E-2</v>
      </c>
      <c r="U303" s="2">
        <v>0.87230703815629795</v>
      </c>
      <c r="V303" s="2">
        <v>3.3540224701119503E-2</v>
      </c>
      <c r="W303" s="2">
        <v>-1.0430919938861199E-2</v>
      </c>
      <c r="X303" s="2">
        <v>7.75113693411002E-2</v>
      </c>
      <c r="Y303" s="2">
        <v>0.13490269552298501</v>
      </c>
    </row>
    <row r="304" spans="1:28" s="2" customFormat="1" x14ac:dyDescent="0.3">
      <c r="A304" s="2" t="s">
        <v>130</v>
      </c>
      <c r="B304" s="2" t="s">
        <v>79</v>
      </c>
      <c r="C304" s="2">
        <v>112</v>
      </c>
      <c r="D304" s="2">
        <v>-7.0452637999999998E-2</v>
      </c>
      <c r="E304" s="2">
        <v>-0.16654949563999999</v>
      </c>
      <c r="F304" s="2">
        <v>2.564421964E-2</v>
      </c>
      <c r="G304" s="2">
        <v>0.15072985699999999</v>
      </c>
      <c r="H304" s="2">
        <v>88.813666429999998</v>
      </c>
      <c r="I304" s="2">
        <v>0.94016571400000004</v>
      </c>
      <c r="L304" s="2">
        <v>-4.7787412000000001E-2</v>
      </c>
      <c r="M304" s="2">
        <v>-0.34152927216000001</v>
      </c>
      <c r="N304" s="2">
        <v>0.24595444816000001</v>
      </c>
      <c r="O304" s="2">
        <v>0.75043530000000003</v>
      </c>
      <c r="P304" s="2">
        <v>-1.193848E-3</v>
      </c>
      <c r="Q304" s="2">
        <v>0.87314244399999996</v>
      </c>
      <c r="R304" s="2">
        <v>-0.132746313</v>
      </c>
      <c r="S304" s="2">
        <v>-0.27160872032</v>
      </c>
      <c r="T304" s="2">
        <v>6.1160943199999899E-3</v>
      </c>
      <c r="U304" s="2">
        <v>6.0975478999999999E-2</v>
      </c>
      <c r="V304" s="2">
        <v>-7.0452637999999998E-2</v>
      </c>
      <c r="W304" s="2">
        <v>-0.15641089388000001</v>
      </c>
      <c r="X304" s="2">
        <v>1.5505617879999999E-2</v>
      </c>
      <c r="Y304" s="2">
        <v>0.1110174</v>
      </c>
      <c r="Z304" s="2">
        <v>0</v>
      </c>
      <c r="AA304" s="2">
        <v>0.932666667</v>
      </c>
    </row>
    <row r="305" spans="1:28" s="2" customFormat="1" x14ac:dyDescent="0.3">
      <c r="A305" s="2" t="s">
        <v>130</v>
      </c>
      <c r="B305" s="2" t="s">
        <v>81</v>
      </c>
      <c r="C305" s="2">
        <v>98</v>
      </c>
      <c r="D305" s="2">
        <v>-4.3866648000000001E-2</v>
      </c>
      <c r="E305" s="2">
        <v>-0.12718351576</v>
      </c>
      <c r="F305" s="2">
        <v>3.9450219760000002E-2</v>
      </c>
      <c r="G305" s="2">
        <v>0.30209672799999998</v>
      </c>
      <c r="H305" s="2">
        <v>103.2411422</v>
      </c>
      <c r="I305" s="2">
        <v>0.31332078099999999</v>
      </c>
      <c r="L305" s="2">
        <v>4.4441481999999997E-2</v>
      </c>
      <c r="M305" s="2">
        <v>-0.22491428552000001</v>
      </c>
      <c r="N305" s="2">
        <v>0.31379724951999999</v>
      </c>
      <c r="O305" s="2">
        <v>0.74710794400000002</v>
      </c>
      <c r="P305" s="2">
        <v>-5.8780860000000002E-3</v>
      </c>
      <c r="Q305" s="2">
        <v>0.50071346500000002</v>
      </c>
      <c r="R305" s="2">
        <v>-3.3291005999999998E-2</v>
      </c>
      <c r="S305" s="2">
        <v>-0.15648031643999999</v>
      </c>
      <c r="T305" s="2">
        <v>8.9898304439999993E-2</v>
      </c>
      <c r="U305" s="2">
        <v>0.59633687400000002</v>
      </c>
      <c r="V305" s="2">
        <v>-4.3866648000000001E-2</v>
      </c>
      <c r="W305" s="2">
        <v>-0.12718351576</v>
      </c>
      <c r="X305" s="2">
        <v>3.9450219760000002E-2</v>
      </c>
      <c r="Y305" s="2">
        <v>0.30466286399999998</v>
      </c>
      <c r="Z305" s="2">
        <v>0</v>
      </c>
      <c r="AA305" s="2">
        <v>0.31533333299999999</v>
      </c>
    </row>
    <row r="306" spans="1:28" s="2" customFormat="1" x14ac:dyDescent="0.3">
      <c r="A306" s="2" t="s">
        <v>130</v>
      </c>
      <c r="B306" s="2" t="s">
        <v>82</v>
      </c>
      <c r="C306" s="2">
        <v>14</v>
      </c>
      <c r="D306" s="2">
        <v>-3.9065537999999997E-2</v>
      </c>
      <c r="E306" s="2">
        <v>-0.19285690468</v>
      </c>
      <c r="F306" s="2">
        <v>0.11472582868</v>
      </c>
      <c r="G306" s="2">
        <v>0.618574085</v>
      </c>
      <c r="H306" s="2">
        <v>9.1248245069999996</v>
      </c>
      <c r="I306" s="2">
        <v>0.76345208099999995</v>
      </c>
      <c r="L306" s="2">
        <v>-0.56521159799999998</v>
      </c>
      <c r="M306" s="2">
        <v>-1.5147271946800001</v>
      </c>
      <c r="N306" s="2">
        <v>0.38430399867999998</v>
      </c>
      <c r="O306" s="2">
        <v>0.26598817800000002</v>
      </c>
      <c r="P306" s="2">
        <v>4.6022423E-2</v>
      </c>
      <c r="Q306" s="2">
        <v>0.29265509099999998</v>
      </c>
      <c r="R306" s="2">
        <v>-0.104991842</v>
      </c>
      <c r="S306" s="2">
        <v>-0.31497896648000001</v>
      </c>
      <c r="T306" s="2">
        <v>0.10499528247999999</v>
      </c>
      <c r="U306" s="2">
        <v>0.327094045</v>
      </c>
      <c r="V306" s="2">
        <v>-3.9065537999999997E-2</v>
      </c>
      <c r="W306" s="2">
        <v>-0.16791201408</v>
      </c>
      <c r="X306" s="2">
        <v>8.9780938079999997E-2</v>
      </c>
      <c r="Y306" s="2">
        <v>0.56253708300000005</v>
      </c>
      <c r="Z306" s="2">
        <v>0</v>
      </c>
      <c r="AA306" s="2">
        <v>0.77633333299999996</v>
      </c>
    </row>
    <row r="307" spans="1:28" s="2" customFormat="1" x14ac:dyDescent="0.3">
      <c r="A307" s="2" t="s">
        <v>130</v>
      </c>
      <c r="B307" s="2" t="s">
        <v>1</v>
      </c>
      <c r="D307" s="2">
        <v>-5.2949236422689699E-2</v>
      </c>
      <c r="E307" s="2">
        <v>-0.11120849352621399</v>
      </c>
      <c r="F307" s="2">
        <v>5.3100206808347301E-3</v>
      </c>
      <c r="G307" s="2">
        <v>7.4854238042284596E-2</v>
      </c>
      <c r="J307" s="2">
        <v>0</v>
      </c>
      <c r="K307" s="2">
        <v>0.90284422498751005</v>
      </c>
      <c r="L307" s="2">
        <v>-2.1456449915320499E-2</v>
      </c>
      <c r="M307" s="2">
        <v>-0.21578007921865899</v>
      </c>
      <c r="N307" s="2">
        <v>0.17286717938801799</v>
      </c>
      <c r="O307" s="2">
        <v>0.828663899579134</v>
      </c>
      <c r="R307" s="2">
        <v>-8.1597126506527895E-2</v>
      </c>
      <c r="S307" s="2">
        <v>-0.16598200173070399</v>
      </c>
      <c r="T307" s="2">
        <v>2.7877487176478401E-3</v>
      </c>
      <c r="U307" s="2">
        <v>5.8059393711458698E-2</v>
      </c>
      <c r="V307" s="2">
        <v>-5.3609353471666503E-2</v>
      </c>
      <c r="W307" s="2">
        <v>-0.10787131491217999</v>
      </c>
      <c r="X307" s="2">
        <v>6.5260796884655803E-4</v>
      </c>
      <c r="Y307" s="2">
        <v>5.2815412659026097E-2</v>
      </c>
    </row>
    <row r="308" spans="1:28" s="2" customFormat="1" x14ac:dyDescent="0.3">
      <c r="A308" s="2" t="s">
        <v>52</v>
      </c>
      <c r="B308" s="2" t="s">
        <v>79</v>
      </c>
      <c r="C308" s="2">
        <v>118</v>
      </c>
      <c r="D308" s="2">
        <v>-3.4700535999999997E-2</v>
      </c>
      <c r="E308" s="2">
        <v>-8.9698090920000001E-2</v>
      </c>
      <c r="F308" s="2">
        <v>2.029701892E-2</v>
      </c>
      <c r="G308" s="2">
        <v>0.21621484999999999</v>
      </c>
      <c r="H308" s="2">
        <v>110.46122889999999</v>
      </c>
      <c r="I308" s="2">
        <v>0.65242679599999998</v>
      </c>
      <c r="L308" s="2">
        <v>-8.6599959000000004E-2</v>
      </c>
      <c r="M308" s="2">
        <v>-0.25329310603999999</v>
      </c>
      <c r="N308" s="2">
        <v>8.0093188039999999E-2</v>
      </c>
      <c r="O308" s="2">
        <v>0.31067642299999998</v>
      </c>
      <c r="P308" s="2">
        <v>2.755057E-3</v>
      </c>
      <c r="Q308" s="2">
        <v>0.51927271699999999</v>
      </c>
      <c r="R308" s="2">
        <v>-3.7946488E-2</v>
      </c>
      <c r="S308" s="2">
        <v>-0.12269700756</v>
      </c>
      <c r="T308" s="2">
        <v>4.6804031560000001E-2</v>
      </c>
      <c r="U308" s="2">
        <v>0.38017324299999999</v>
      </c>
      <c r="V308" s="2">
        <v>-3.4700535999999997E-2</v>
      </c>
      <c r="W308" s="2">
        <v>-8.8139173560000006E-2</v>
      </c>
      <c r="X308" s="2">
        <v>1.8738101560000001E-2</v>
      </c>
      <c r="Y308" s="2">
        <v>0.20563657099999999</v>
      </c>
      <c r="Z308" s="2">
        <v>0</v>
      </c>
      <c r="AA308" s="2">
        <v>0.63933333299999995</v>
      </c>
    </row>
    <row r="309" spans="1:28" s="2" customFormat="1" x14ac:dyDescent="0.3">
      <c r="A309" s="5" t="s">
        <v>52</v>
      </c>
      <c r="B309" s="5" t="s">
        <v>81</v>
      </c>
      <c r="C309" s="5">
        <v>100</v>
      </c>
      <c r="D309" s="5">
        <v>-3.2978331999999999E-2</v>
      </c>
      <c r="E309" s="5">
        <v>-8.5532846879999999E-2</v>
      </c>
      <c r="F309" s="5">
        <v>1.9576182880000001E-2</v>
      </c>
      <c r="G309" s="5">
        <v>0.218729336</v>
      </c>
      <c r="H309" s="5">
        <v>125.5651562</v>
      </c>
      <c r="I309" s="5">
        <v>3.690483E-2</v>
      </c>
      <c r="J309" s="5"/>
      <c r="K309" s="5"/>
      <c r="L309" s="5">
        <v>-0.12149911400000001</v>
      </c>
      <c r="M309" s="5">
        <v>-0.28965554999999998</v>
      </c>
      <c r="N309" s="5">
        <v>4.6657322000000001E-2</v>
      </c>
      <c r="O309" s="5">
        <v>0.159896081</v>
      </c>
      <c r="P309" s="5">
        <v>5.9140900000000003E-3</v>
      </c>
      <c r="Q309" s="5">
        <v>0.28010516699999999</v>
      </c>
      <c r="R309" s="5">
        <v>-4.5113997000000003E-2</v>
      </c>
      <c r="S309" s="5">
        <v>-0.12126948731999999</v>
      </c>
      <c r="T309" s="5">
        <v>3.1041493319999999E-2</v>
      </c>
      <c r="U309" s="5">
        <v>0.24560501100000001</v>
      </c>
      <c r="V309" s="5">
        <v>-3.2978331999999999E-2</v>
      </c>
      <c r="W309" s="5">
        <v>-8.5532846879999999E-2</v>
      </c>
      <c r="X309" s="5">
        <v>1.9576182880000001E-2</v>
      </c>
      <c r="Y309" s="5">
        <v>0.22164408399999999</v>
      </c>
      <c r="Z309" s="5">
        <v>0</v>
      </c>
      <c r="AA309" s="5">
        <v>3.9666667000000003E-2</v>
      </c>
      <c r="AB309" s="5"/>
    </row>
    <row r="310" spans="1:28" s="2" customFormat="1" x14ac:dyDescent="0.3">
      <c r="A310" s="5" t="s">
        <v>52</v>
      </c>
      <c r="B310" s="5" t="s">
        <v>82</v>
      </c>
      <c r="C310" s="5">
        <v>14</v>
      </c>
      <c r="D310" s="5">
        <v>4.2327802999999997E-2</v>
      </c>
      <c r="E310" s="5">
        <v>-9.8036995279999997E-2</v>
      </c>
      <c r="F310" s="5">
        <v>0.18269260128000001</v>
      </c>
      <c r="G310" s="5">
        <v>0.55448748999999997</v>
      </c>
      <c r="H310" s="5">
        <v>31.88300443</v>
      </c>
      <c r="I310" s="5">
        <v>2.5000690000000002E-3</v>
      </c>
      <c r="J310" s="5"/>
      <c r="K310" s="5"/>
      <c r="L310" s="5">
        <v>-0.140163866</v>
      </c>
      <c r="M310" s="5">
        <v>-1.0404109368000001</v>
      </c>
      <c r="N310" s="5">
        <v>0.76008320480000002</v>
      </c>
      <c r="O310" s="5">
        <v>0.765471083</v>
      </c>
      <c r="P310" s="5">
        <v>1.5945150000000002E-2</v>
      </c>
      <c r="Q310" s="5">
        <v>0.69433486300000002</v>
      </c>
      <c r="R310" s="5">
        <v>0.12642260299999999</v>
      </c>
      <c r="S310" s="5">
        <v>-1.098475912E-2</v>
      </c>
      <c r="T310" s="5">
        <v>0.26382996512000001</v>
      </c>
      <c r="U310" s="5">
        <v>7.1339279000000005E-2</v>
      </c>
      <c r="V310" s="5">
        <v>8.4469448000000003E-2</v>
      </c>
      <c r="W310" s="5">
        <v>-3.7320724280000002E-2</v>
      </c>
      <c r="X310" s="5">
        <v>0.20625962028</v>
      </c>
      <c r="Y310" s="5">
        <v>0.19902134899999999</v>
      </c>
      <c r="Z310" s="5">
        <v>1</v>
      </c>
      <c r="AA310" s="5">
        <v>2.6666670000000002E-3</v>
      </c>
      <c r="AB310" s="5">
        <v>0.65766666699999998</v>
      </c>
    </row>
    <row r="311" spans="1:28" s="2" customFormat="1" x14ac:dyDescent="0.3">
      <c r="A311" s="2" t="s">
        <v>52</v>
      </c>
      <c r="B311" s="2" t="s">
        <v>1</v>
      </c>
      <c r="D311" s="2">
        <v>-3.4700535999999997E-2</v>
      </c>
      <c r="E311" s="2">
        <v>-8.9698090920000001E-2</v>
      </c>
      <c r="F311" s="2">
        <v>2.029701892E-2</v>
      </c>
      <c r="G311" s="2">
        <v>0.216214858887255</v>
      </c>
      <c r="L311" s="2">
        <v>-8.6599959000000004E-2</v>
      </c>
      <c r="M311" s="2">
        <v>-0.25329310603999999</v>
      </c>
      <c r="N311" s="2">
        <v>8.0093188039999999E-2</v>
      </c>
      <c r="O311" s="2">
        <v>0.308557388608179</v>
      </c>
      <c r="R311" s="2">
        <v>-3.7946488E-2</v>
      </c>
      <c r="S311" s="2">
        <v>-0.12269700756</v>
      </c>
      <c r="T311" s="2">
        <v>4.6804031560000001E-2</v>
      </c>
      <c r="U311" s="2">
        <v>0.38017325284355902</v>
      </c>
      <c r="V311" s="2">
        <v>-3.4700535999999997E-2</v>
      </c>
      <c r="W311" s="2">
        <v>-8.8139173560000006E-2</v>
      </c>
      <c r="X311" s="2">
        <v>1.8738101560000001E-2</v>
      </c>
      <c r="Y311" s="2">
        <v>0.203113247954714</v>
      </c>
    </row>
    <row r="312" spans="1:28" s="2" customFormat="1" x14ac:dyDescent="0.3">
      <c r="A312" s="2" t="s">
        <v>53</v>
      </c>
      <c r="B312" s="2" t="s">
        <v>79</v>
      </c>
      <c r="C312" s="2">
        <v>110</v>
      </c>
      <c r="D312" s="2">
        <v>-6.1103579999999998E-3</v>
      </c>
      <c r="E312" s="2">
        <v>-0.10935243091999999</v>
      </c>
      <c r="F312" s="2">
        <v>9.7131714920000001E-2</v>
      </c>
      <c r="G312" s="2">
        <v>0.90765084100000004</v>
      </c>
      <c r="H312" s="2">
        <v>103.00004300000001</v>
      </c>
      <c r="I312" s="2">
        <v>0.64382102500000005</v>
      </c>
      <c r="L312" s="2">
        <v>1.3180837000000001E-2</v>
      </c>
      <c r="M312" s="2">
        <v>-0.30576531192</v>
      </c>
      <c r="N312" s="2">
        <v>0.33212698592000001</v>
      </c>
      <c r="O312" s="2">
        <v>0.93559235799999996</v>
      </c>
      <c r="P312" s="2">
        <v>-1.0091119999999999E-3</v>
      </c>
      <c r="Q312" s="2">
        <v>0.90052311699999998</v>
      </c>
      <c r="R312" s="2">
        <v>-6.3255710000000007E-2</v>
      </c>
      <c r="S312" s="2">
        <v>-0.21936800088</v>
      </c>
      <c r="T312" s="2">
        <v>9.2856580879999998E-2</v>
      </c>
      <c r="U312" s="2">
        <v>0.4270909</v>
      </c>
      <c r="V312" s="2">
        <v>-6.1103579999999998E-3</v>
      </c>
      <c r="W312" s="2">
        <v>-0.10647070760000001</v>
      </c>
      <c r="X312" s="2">
        <v>9.4249991599999999E-2</v>
      </c>
      <c r="Y312" s="2">
        <v>0.90523119900000004</v>
      </c>
      <c r="Z312" s="2">
        <v>0</v>
      </c>
      <c r="AA312" s="2">
        <v>0.64800000000000002</v>
      </c>
    </row>
    <row r="313" spans="1:28" s="2" customFormat="1" x14ac:dyDescent="0.3">
      <c r="A313" s="5" t="s">
        <v>53</v>
      </c>
      <c r="B313" s="5" t="s">
        <v>81</v>
      </c>
      <c r="C313" s="5">
        <v>95</v>
      </c>
      <c r="D313" s="5">
        <v>4.0500198000000001E-2</v>
      </c>
      <c r="E313" s="5">
        <v>-5.8883175879999999E-2</v>
      </c>
      <c r="F313" s="5">
        <v>0.13988357188</v>
      </c>
      <c r="G313" s="5">
        <v>0.42444754000000001</v>
      </c>
      <c r="H313" s="5">
        <v>123.211685</v>
      </c>
      <c r="I313" s="5">
        <v>2.3279749999999998E-2</v>
      </c>
      <c r="J313" s="5"/>
      <c r="K313" s="5"/>
      <c r="L313" s="5">
        <v>1.0081516E-2</v>
      </c>
      <c r="M313" s="5">
        <v>-0.31051343784000002</v>
      </c>
      <c r="N313" s="5">
        <v>0.33067646983999999</v>
      </c>
      <c r="O313" s="5">
        <v>0.95098601599999999</v>
      </c>
      <c r="P313" s="5">
        <v>2.0200750000000001E-3</v>
      </c>
      <c r="Q313" s="5">
        <v>0.84526243599999995</v>
      </c>
      <c r="R313" s="5">
        <v>-1.6832178E-2</v>
      </c>
      <c r="S313" s="5">
        <v>-0.15067582892</v>
      </c>
      <c r="T313" s="5">
        <v>0.11701147292</v>
      </c>
      <c r="U313" s="5">
        <v>0.80530324799999997</v>
      </c>
      <c r="V313" s="5">
        <v>4.0500198000000001E-2</v>
      </c>
      <c r="W313" s="5">
        <v>-5.8883175879999999E-2</v>
      </c>
      <c r="X313" s="5">
        <v>0.13988357188</v>
      </c>
      <c r="Y313" s="5">
        <v>0.42646102499999999</v>
      </c>
      <c r="Z313" s="5">
        <v>0</v>
      </c>
      <c r="AA313" s="5">
        <v>2.5333333E-2</v>
      </c>
      <c r="AB313" s="5"/>
    </row>
    <row r="314" spans="1:28" s="2" customFormat="1" x14ac:dyDescent="0.3">
      <c r="A314" s="2" t="s">
        <v>53</v>
      </c>
      <c r="B314" s="2" t="s">
        <v>82</v>
      </c>
      <c r="C314" s="2">
        <v>14</v>
      </c>
      <c r="D314" s="2">
        <v>-0.180556465</v>
      </c>
      <c r="E314" s="2">
        <v>-0.34439661840000002</v>
      </c>
      <c r="F314" s="2">
        <v>-1.6716311599999999E-2</v>
      </c>
      <c r="G314" s="2">
        <v>3.0774587999999999E-2</v>
      </c>
      <c r="H314" s="2">
        <v>10.32411795</v>
      </c>
      <c r="I314" s="2">
        <v>0.66723954900000004</v>
      </c>
      <c r="L314" s="2">
        <v>-0.59775756599999996</v>
      </c>
      <c r="M314" s="2">
        <v>-1.61998621876</v>
      </c>
      <c r="N314" s="2">
        <v>0.42447108676</v>
      </c>
      <c r="O314" s="2">
        <v>0.274083778</v>
      </c>
      <c r="P314" s="2">
        <v>3.6430991000000003E-2</v>
      </c>
      <c r="Q314" s="2">
        <v>0.43348297000000002</v>
      </c>
      <c r="R314" s="2">
        <v>-0.16004775299999999</v>
      </c>
      <c r="S314" s="2">
        <v>-0.3796878226</v>
      </c>
      <c r="T314" s="2">
        <v>5.95923166E-2</v>
      </c>
      <c r="U314" s="2">
        <v>0.15322952100000001</v>
      </c>
      <c r="V314" s="2">
        <v>-0.180556465</v>
      </c>
      <c r="W314" s="2">
        <v>-0.3265639602</v>
      </c>
      <c r="X314" s="2">
        <v>-3.4548969800000003E-2</v>
      </c>
      <c r="Y314" s="2">
        <v>3.0686613000000001E-2</v>
      </c>
      <c r="Z314" s="2">
        <v>0</v>
      </c>
      <c r="AA314" s="2">
        <v>0.67733333299999998</v>
      </c>
    </row>
    <row r="315" spans="1:28" s="2" customFormat="1" x14ac:dyDescent="0.3">
      <c r="A315" s="2" t="s">
        <v>53</v>
      </c>
      <c r="B315" s="2" t="s">
        <v>1</v>
      </c>
      <c r="D315" s="2">
        <v>-5.5691239648216297E-2</v>
      </c>
      <c r="E315" s="2">
        <v>-0.143038005152924</v>
      </c>
      <c r="F315" s="2">
        <v>3.1655525856491402E-2</v>
      </c>
      <c r="G315" s="2">
        <v>0.211419295272956</v>
      </c>
      <c r="J315" s="2">
        <v>0.67920635088302705</v>
      </c>
      <c r="K315" s="2">
        <v>7.7466529980895399E-2</v>
      </c>
      <c r="L315" s="2">
        <v>-4.1018084670316098E-2</v>
      </c>
      <c r="M315" s="2">
        <v>-0.34548819196383301</v>
      </c>
      <c r="N315" s="2">
        <v>0.263452022623201</v>
      </c>
      <c r="O315" s="2">
        <v>0.79174110224624195</v>
      </c>
      <c r="R315" s="2">
        <v>-9.57420377482774E-2</v>
      </c>
      <c r="S315" s="2">
        <v>-0.22298742714363901</v>
      </c>
      <c r="T315" s="2">
        <v>3.15033516470846E-2</v>
      </c>
      <c r="U315" s="2">
        <v>0.140281340761365</v>
      </c>
      <c r="V315" s="2">
        <v>-6.2084690501230201E-2</v>
      </c>
      <c r="W315" s="2">
        <v>-0.144791062642351</v>
      </c>
      <c r="X315" s="2">
        <v>2.0621681639890799E-2</v>
      </c>
      <c r="Y315" s="2">
        <v>0.14120965017134701</v>
      </c>
    </row>
    <row r="316" spans="1:28" s="2" customFormat="1" x14ac:dyDescent="0.3">
      <c r="A316" s="5" t="s">
        <v>131</v>
      </c>
      <c r="B316" s="5" t="s">
        <v>79</v>
      </c>
      <c r="C316" s="5">
        <v>119</v>
      </c>
      <c r="D316" s="5">
        <v>-5.5208770000000004E-3</v>
      </c>
      <c r="E316" s="5">
        <v>-5.5524249999999997E-2</v>
      </c>
      <c r="F316" s="5">
        <v>4.4482496000000003E-2</v>
      </c>
      <c r="G316" s="5">
        <v>0.82867300499999996</v>
      </c>
      <c r="H316" s="5">
        <v>119.3132772</v>
      </c>
      <c r="I316" s="5">
        <v>0.44885852700000001</v>
      </c>
      <c r="J316" s="5"/>
      <c r="K316" s="5"/>
      <c r="L316" s="5">
        <v>0.16352144699999999</v>
      </c>
      <c r="M316" s="5">
        <v>1.2702169439999999E-2</v>
      </c>
      <c r="N316" s="5">
        <v>0.31434072456000001</v>
      </c>
      <c r="O316" s="5">
        <v>3.5684282999999997E-2</v>
      </c>
      <c r="P316" s="5">
        <v>-8.9735979999999993E-3</v>
      </c>
      <c r="Q316" s="5">
        <v>2.1688298000000002E-2</v>
      </c>
      <c r="R316" s="5">
        <v>-1.0988438999999999E-2</v>
      </c>
      <c r="S316" s="5">
        <v>-8.7093719999999999E-2</v>
      </c>
      <c r="T316" s="5">
        <v>6.5116841999999994E-2</v>
      </c>
      <c r="U316" s="5">
        <v>0.77718140700000005</v>
      </c>
      <c r="V316" s="5">
        <v>-5.5208770000000004E-3</v>
      </c>
      <c r="W316" s="5">
        <v>-5.5524249999999997E-2</v>
      </c>
      <c r="X316" s="5">
        <v>4.4482496000000003E-2</v>
      </c>
      <c r="Y316" s="5">
        <v>0.82904667600000004</v>
      </c>
      <c r="Z316" s="5">
        <v>0</v>
      </c>
      <c r="AA316" s="5">
        <v>0.45100000000000001</v>
      </c>
      <c r="AB316" s="5"/>
    </row>
    <row r="317" spans="1:28" s="2" customFormat="1" x14ac:dyDescent="0.3">
      <c r="A317" s="2" t="s">
        <v>131</v>
      </c>
      <c r="B317" s="2" t="s">
        <v>81</v>
      </c>
      <c r="C317" s="2">
        <v>102</v>
      </c>
      <c r="D317" s="2">
        <v>-6.1926439999999998E-3</v>
      </c>
      <c r="E317" s="2">
        <v>-4.8306962119999998E-2</v>
      </c>
      <c r="F317" s="2">
        <v>3.5921674119999997E-2</v>
      </c>
      <c r="G317" s="2">
        <v>0.77318935200000005</v>
      </c>
      <c r="H317" s="2">
        <v>99.441951529999997</v>
      </c>
      <c r="I317" s="2">
        <v>0.52519781899999995</v>
      </c>
      <c r="L317" s="2">
        <v>6.0666785000000001E-2</v>
      </c>
      <c r="M317" s="2">
        <v>-7.4141654360000003E-2</v>
      </c>
      <c r="N317" s="2">
        <v>0.19547522436000001</v>
      </c>
      <c r="O317" s="2">
        <v>0.37986860500000003</v>
      </c>
      <c r="P317" s="2">
        <v>-4.4709809999999997E-3</v>
      </c>
      <c r="Q317" s="2">
        <v>0.30863756199999998</v>
      </c>
      <c r="R317" s="2">
        <v>-8.35832E-4</v>
      </c>
      <c r="S317" s="2">
        <v>-6.3686791359999995E-2</v>
      </c>
      <c r="T317" s="2">
        <v>6.2015127359999998E-2</v>
      </c>
      <c r="U317" s="2">
        <v>0.97920522300000001</v>
      </c>
      <c r="V317" s="2">
        <v>-6.1926439999999998E-3</v>
      </c>
      <c r="W317" s="2">
        <v>-4.7980867119999999E-2</v>
      </c>
      <c r="X317" s="2">
        <v>3.5595579119999998E-2</v>
      </c>
      <c r="Y317" s="2">
        <v>0.77206399800000003</v>
      </c>
      <c r="Z317" s="2">
        <v>0</v>
      </c>
      <c r="AA317" s="2">
        <v>0.51566666699999997</v>
      </c>
    </row>
    <row r="318" spans="1:28" s="2" customFormat="1" x14ac:dyDescent="0.3">
      <c r="A318" s="2" t="s">
        <v>131</v>
      </c>
      <c r="B318" s="2" t="s">
        <v>82</v>
      </c>
      <c r="C318" s="2">
        <v>14</v>
      </c>
      <c r="D318" s="2">
        <v>-3.1791280999999998E-2</v>
      </c>
      <c r="E318" s="2">
        <v>-0.12294226092</v>
      </c>
      <c r="F318" s="2">
        <v>5.9359698920000002E-2</v>
      </c>
      <c r="G318" s="2">
        <v>0.49422708399999998</v>
      </c>
      <c r="H318" s="2">
        <v>16.528443330000002</v>
      </c>
      <c r="I318" s="2">
        <v>0.22176687</v>
      </c>
      <c r="L318" s="2">
        <v>-4.2041949000000002E-2</v>
      </c>
      <c r="M318" s="2">
        <v>-0.62470083139999999</v>
      </c>
      <c r="N318" s="2">
        <v>0.54061693340000005</v>
      </c>
      <c r="O318" s="2">
        <v>0.88988109699999995</v>
      </c>
      <c r="P318" s="2">
        <v>8.9736700000000004E-4</v>
      </c>
      <c r="Q318" s="2">
        <v>0.97269544900000005</v>
      </c>
      <c r="R318" s="2">
        <v>-4.6491531000000003E-2</v>
      </c>
      <c r="S318" s="2">
        <v>-0.16327148268</v>
      </c>
      <c r="T318" s="2">
        <v>7.0288420680000005E-2</v>
      </c>
      <c r="U318" s="2">
        <v>0.43521429099999998</v>
      </c>
      <c r="V318" s="2">
        <v>-3.1791280999999998E-2</v>
      </c>
      <c r="W318" s="2">
        <v>-0.12294226092</v>
      </c>
      <c r="X318" s="2">
        <v>5.9359698920000002E-2</v>
      </c>
      <c r="Y318" s="2">
        <v>0.50622942699999995</v>
      </c>
      <c r="Z318" s="2">
        <v>0</v>
      </c>
      <c r="AA318" s="2">
        <v>0.22166666700000001</v>
      </c>
    </row>
    <row r="319" spans="1:28" s="2" customFormat="1" x14ac:dyDescent="0.3">
      <c r="A319" s="2" t="s">
        <v>131</v>
      </c>
      <c r="B319" s="2" t="s">
        <v>1</v>
      </c>
      <c r="D319" s="2">
        <v>-1.0695879492530201E-2</v>
      </c>
      <c r="E319" s="2">
        <v>-4.8926843605247197E-2</v>
      </c>
      <c r="F319" s="2">
        <v>2.7535084620186799E-2</v>
      </c>
      <c r="G319" s="2">
        <v>0.58345205694735403</v>
      </c>
      <c r="J319" s="2">
        <v>0</v>
      </c>
      <c r="K319" s="2">
        <v>0.61729629998077395</v>
      </c>
      <c r="L319" s="2">
        <v>5.5448047257456397E-2</v>
      </c>
      <c r="M319" s="2">
        <v>-7.5890866413175398E-2</v>
      </c>
      <c r="N319" s="2">
        <v>0.186786960928088</v>
      </c>
      <c r="O319" s="2">
        <v>0.40797433532085597</v>
      </c>
      <c r="R319" s="2">
        <v>-1.1090162131431099E-2</v>
      </c>
      <c r="S319" s="2">
        <v>-6.6434658612889094E-2</v>
      </c>
      <c r="T319" s="2">
        <v>4.4254334350026903E-2</v>
      </c>
      <c r="U319" s="2">
        <v>0.69450191130019601</v>
      </c>
      <c r="V319" s="2">
        <v>-1.0638476374529899E-2</v>
      </c>
      <c r="W319" s="2">
        <v>-4.86249923462614E-2</v>
      </c>
      <c r="X319" s="2">
        <v>2.7348039597201598E-2</v>
      </c>
      <c r="Y319" s="2">
        <v>0.58306296563040605</v>
      </c>
    </row>
    <row r="320" spans="1:28" s="2" customFormat="1" x14ac:dyDescent="0.3">
      <c r="A320" s="2" t="s">
        <v>132</v>
      </c>
      <c r="B320" s="2" t="s">
        <v>79</v>
      </c>
      <c r="C320" s="2">
        <v>112</v>
      </c>
      <c r="D320" s="2">
        <v>-1.9352958999999999E-2</v>
      </c>
      <c r="E320" s="2">
        <v>-0.11825601724</v>
      </c>
      <c r="F320" s="2">
        <v>7.9550099240000005E-2</v>
      </c>
      <c r="G320" s="2">
        <v>0.70133050399999997</v>
      </c>
      <c r="H320" s="2">
        <v>107.3399936</v>
      </c>
      <c r="I320" s="2">
        <v>0.58063163500000003</v>
      </c>
      <c r="L320" s="2">
        <v>-5.0438808000000002E-2</v>
      </c>
      <c r="M320" s="2">
        <v>-0.35357693952000002</v>
      </c>
      <c r="N320" s="2">
        <v>0.25269932352000002</v>
      </c>
      <c r="O320" s="2">
        <v>0.74495155099999999</v>
      </c>
      <c r="P320" s="2">
        <v>1.637639E-3</v>
      </c>
      <c r="Q320" s="2">
        <v>0.83201145899999995</v>
      </c>
      <c r="R320" s="2">
        <v>-3.4460175000000003E-2</v>
      </c>
      <c r="S320" s="2">
        <v>-0.18958829499999999</v>
      </c>
      <c r="T320" s="2">
        <v>0.120667945</v>
      </c>
      <c r="U320" s="2">
        <v>0.66327604299999998</v>
      </c>
      <c r="V320" s="2">
        <v>-1.9352958999999999E-2</v>
      </c>
      <c r="W320" s="2">
        <v>-0.11661178304</v>
      </c>
      <c r="X320" s="2">
        <v>7.7905865039999994E-2</v>
      </c>
      <c r="Y320" s="2">
        <v>0.69727739</v>
      </c>
      <c r="Z320" s="2">
        <v>0</v>
      </c>
      <c r="AA320" s="2">
        <v>0.54600000000000004</v>
      </c>
    </row>
    <row r="321" spans="1:28" s="2" customFormat="1" x14ac:dyDescent="0.3">
      <c r="A321" s="2" t="s">
        <v>132</v>
      </c>
      <c r="B321" s="2" t="s">
        <v>81</v>
      </c>
      <c r="C321" s="2">
        <v>98</v>
      </c>
      <c r="D321" s="2">
        <v>-2.8573766E-2</v>
      </c>
      <c r="E321" s="2">
        <v>-0.117989701</v>
      </c>
      <c r="F321" s="2">
        <v>6.0842169000000001E-2</v>
      </c>
      <c r="G321" s="2">
        <v>0.53109337899999998</v>
      </c>
      <c r="H321" s="2">
        <v>111.45697370000001</v>
      </c>
      <c r="I321" s="2">
        <v>0.14968854400000001</v>
      </c>
      <c r="L321" s="2">
        <v>5.8922437000000001E-2</v>
      </c>
      <c r="M321" s="2">
        <v>-0.22991512291999999</v>
      </c>
      <c r="N321" s="2">
        <v>0.34775999691999998</v>
      </c>
      <c r="O321" s="2">
        <v>0.69016474299999997</v>
      </c>
      <c r="P321" s="2">
        <v>-5.8315770000000001E-3</v>
      </c>
      <c r="Q321" s="2">
        <v>0.533704607</v>
      </c>
      <c r="R321" s="2">
        <v>-5.1825752000000003E-2</v>
      </c>
      <c r="S321" s="2">
        <v>-0.18456741252</v>
      </c>
      <c r="T321" s="2">
        <v>8.0915908519999996E-2</v>
      </c>
      <c r="U321" s="2">
        <v>0.44413202299999999</v>
      </c>
      <c r="V321" s="2">
        <v>-2.8573766E-2</v>
      </c>
      <c r="W321" s="2">
        <v>-0.117989701</v>
      </c>
      <c r="X321" s="2">
        <v>6.0842169000000001E-2</v>
      </c>
      <c r="Y321" s="2">
        <v>0.53256458100000004</v>
      </c>
      <c r="Z321" s="2">
        <v>0</v>
      </c>
      <c r="AA321" s="2">
        <v>0.13966666699999999</v>
      </c>
    </row>
    <row r="322" spans="1:28" s="2" customFormat="1" x14ac:dyDescent="0.3">
      <c r="A322" s="2" t="s">
        <v>132</v>
      </c>
      <c r="B322" s="2" t="s">
        <v>82</v>
      </c>
      <c r="C322" s="2">
        <v>14</v>
      </c>
      <c r="D322" s="2">
        <v>-2.4326541E-2</v>
      </c>
      <c r="E322" s="2">
        <v>-0.18440339248000001</v>
      </c>
      <c r="F322" s="2">
        <v>0.13575031048</v>
      </c>
      <c r="G322" s="2">
        <v>0.76581226000000002</v>
      </c>
      <c r="H322" s="2">
        <v>7.5252280669999996</v>
      </c>
      <c r="I322" s="2">
        <v>0.873098068</v>
      </c>
      <c r="L322" s="2">
        <v>-0.27785143699999998</v>
      </c>
      <c r="M322" s="2">
        <v>-1.2710263512</v>
      </c>
      <c r="N322" s="2">
        <v>0.7153234772</v>
      </c>
      <c r="O322" s="2">
        <v>0.59351905000000005</v>
      </c>
      <c r="P322" s="2">
        <v>2.2146559999999999E-2</v>
      </c>
      <c r="Q322" s="2">
        <v>0.62137526399999998</v>
      </c>
      <c r="R322" s="2">
        <v>-0.10976812800000001</v>
      </c>
      <c r="S322" s="2">
        <v>-0.3269643814</v>
      </c>
      <c r="T322" s="2">
        <v>0.1074281254</v>
      </c>
      <c r="U322" s="2">
        <v>0.321901353</v>
      </c>
      <c r="V322" s="2">
        <v>-2.4326541E-2</v>
      </c>
      <c r="W322" s="2">
        <v>-0.14611795984000001</v>
      </c>
      <c r="X322" s="2">
        <v>9.7464877840000005E-2</v>
      </c>
      <c r="Y322" s="2">
        <v>0.70177730100000002</v>
      </c>
      <c r="Z322" s="2">
        <v>0</v>
      </c>
      <c r="AA322" s="2">
        <v>0.87833333300000005</v>
      </c>
    </row>
    <row r="323" spans="1:28" s="2" customFormat="1" x14ac:dyDescent="0.3">
      <c r="A323" s="2" t="s">
        <v>132</v>
      </c>
      <c r="B323" s="2" t="s">
        <v>1</v>
      </c>
      <c r="D323" s="2">
        <v>-2.44120339422088E-2</v>
      </c>
      <c r="E323" s="2">
        <v>-8.5687922235489294E-2</v>
      </c>
      <c r="F323" s="2">
        <v>3.6863854351071701E-2</v>
      </c>
      <c r="G323" s="2">
        <v>0.43488775478309899</v>
      </c>
      <c r="J323" s="2">
        <v>0</v>
      </c>
      <c r="K323" s="2">
        <v>0.99085470319994295</v>
      </c>
      <c r="L323" s="2">
        <v>-5.2045117204155703E-3</v>
      </c>
      <c r="M323" s="2">
        <v>-0.209829951630923</v>
      </c>
      <c r="N323" s="2">
        <v>0.199420928190092</v>
      </c>
      <c r="O323" s="2">
        <v>0.96024089073687702</v>
      </c>
      <c r="R323" s="2">
        <v>-5.6065270869001399E-2</v>
      </c>
      <c r="S323" s="2">
        <v>-0.14754116168231701</v>
      </c>
      <c r="T323" s="2">
        <v>3.5410619944314499E-2</v>
      </c>
      <c r="U323" s="2">
        <v>0.22964356904878899</v>
      </c>
      <c r="V323" s="2">
        <v>-2.4344758245797599E-2</v>
      </c>
      <c r="W323" s="2">
        <v>-8.2253019490603804E-2</v>
      </c>
      <c r="X323" s="2">
        <v>3.35635029990086E-2</v>
      </c>
      <c r="Y323" s="2">
        <v>0.40994624105073002</v>
      </c>
    </row>
    <row r="324" spans="1:28" s="2" customFormat="1" x14ac:dyDescent="0.3">
      <c r="A324" s="5" t="s">
        <v>133</v>
      </c>
      <c r="B324" s="5" t="s">
        <v>79</v>
      </c>
      <c r="C324" s="5">
        <v>118</v>
      </c>
      <c r="D324" s="5">
        <v>1.7447434000000001E-2</v>
      </c>
      <c r="E324" s="5">
        <v>-5.4703127560000002E-2</v>
      </c>
      <c r="F324" s="5">
        <v>8.9597995560000004E-2</v>
      </c>
      <c r="G324" s="5">
        <v>0.635523591</v>
      </c>
      <c r="H324" s="5">
        <v>149.7459375</v>
      </c>
      <c r="I324" s="5">
        <v>2.2163470000000001E-2</v>
      </c>
      <c r="J324" s="5"/>
      <c r="K324" s="5"/>
      <c r="L324" s="5">
        <v>0.10467792300000001</v>
      </c>
      <c r="M324" s="5">
        <v>-0.11437177499999999</v>
      </c>
      <c r="N324" s="5">
        <v>0.32372762100000002</v>
      </c>
      <c r="O324" s="5">
        <v>0.350894341</v>
      </c>
      <c r="P324" s="5">
        <v>-4.6284489999999998E-3</v>
      </c>
      <c r="Q324" s="5">
        <v>0.41005857699999998</v>
      </c>
      <c r="R324" s="5">
        <v>4.1261011E-2</v>
      </c>
      <c r="S324" s="5">
        <v>-5.7274874560000001E-2</v>
      </c>
      <c r="T324" s="5">
        <v>0.13979689655999999</v>
      </c>
      <c r="U324" s="5">
        <v>0.411798783</v>
      </c>
      <c r="V324" s="5">
        <v>3.2397903999999998E-2</v>
      </c>
      <c r="W324" s="5">
        <v>-3.6885420600000003E-2</v>
      </c>
      <c r="X324" s="5">
        <v>0.10168122860000001</v>
      </c>
      <c r="Y324" s="5">
        <v>0.36129317500000002</v>
      </c>
      <c r="Z324" s="5">
        <v>1</v>
      </c>
      <c r="AA324" s="5">
        <v>2.0666667E-2</v>
      </c>
      <c r="AB324" s="5">
        <v>0.76700000000000002</v>
      </c>
    </row>
    <row r="325" spans="1:28" s="2" customFormat="1" x14ac:dyDescent="0.3">
      <c r="A325" s="2" t="s">
        <v>133</v>
      </c>
      <c r="B325" s="2" t="s">
        <v>81</v>
      </c>
      <c r="C325" s="2">
        <v>99</v>
      </c>
      <c r="D325" s="2">
        <v>3.1784760000000002E-2</v>
      </c>
      <c r="E325" s="2">
        <v>-2.4627060360000001E-2</v>
      </c>
      <c r="F325" s="2">
        <v>8.8196580359999999E-2</v>
      </c>
      <c r="G325" s="2">
        <v>0.26944337299999999</v>
      </c>
      <c r="H325" s="2">
        <v>106.23042150000001</v>
      </c>
      <c r="I325" s="2">
        <v>0.26779034299999999</v>
      </c>
      <c r="L325" s="2">
        <v>0.106182366</v>
      </c>
      <c r="M325" s="2">
        <v>-7.578083528E-2</v>
      </c>
      <c r="N325" s="2">
        <v>0.28814556728000001</v>
      </c>
      <c r="O325" s="2">
        <v>0.25554884700000002</v>
      </c>
      <c r="P325" s="2">
        <v>-4.9595780000000001E-3</v>
      </c>
      <c r="Q325" s="2">
        <v>0.401286482</v>
      </c>
      <c r="R325" s="2">
        <v>4.5049221E-2</v>
      </c>
      <c r="S325" s="2">
        <v>-3.9343951359999997E-2</v>
      </c>
      <c r="T325" s="2">
        <v>0.12944239335999999</v>
      </c>
      <c r="U325" s="2">
        <v>0.29544499000000002</v>
      </c>
      <c r="V325" s="2">
        <v>3.1784760000000002E-2</v>
      </c>
      <c r="W325" s="2">
        <v>-2.4627060360000001E-2</v>
      </c>
      <c r="X325" s="2">
        <v>8.8196580359999999E-2</v>
      </c>
      <c r="Y325" s="2">
        <v>0.27214750599999998</v>
      </c>
      <c r="Z325" s="2">
        <v>0</v>
      </c>
      <c r="AA325" s="2">
        <v>0.27466666699999998</v>
      </c>
    </row>
    <row r="326" spans="1:28" s="2" customFormat="1" x14ac:dyDescent="0.3">
      <c r="A326" s="2" t="s">
        <v>133</v>
      </c>
      <c r="B326" s="2" t="s">
        <v>82</v>
      </c>
      <c r="C326" s="2">
        <v>14</v>
      </c>
      <c r="D326" s="2">
        <v>3.0317383E-2</v>
      </c>
      <c r="E326" s="2">
        <v>-7.7013794799999993E-2</v>
      </c>
      <c r="F326" s="2">
        <v>0.13764856080000001</v>
      </c>
      <c r="G326" s="2">
        <v>0.57983010700000004</v>
      </c>
      <c r="H326" s="2">
        <v>13.89648306</v>
      </c>
      <c r="I326" s="2">
        <v>0.381174391</v>
      </c>
      <c r="L326" s="2">
        <v>0.187162258</v>
      </c>
      <c r="M326" s="2">
        <v>-0.49617016044000001</v>
      </c>
      <c r="N326" s="2">
        <v>0.87049467644</v>
      </c>
      <c r="O326" s="2">
        <v>0.60119208499999999</v>
      </c>
      <c r="P326" s="2">
        <v>-1.3720787E-2</v>
      </c>
      <c r="Q326" s="2">
        <v>0.65659778199999996</v>
      </c>
      <c r="R326" s="2">
        <v>5.6245554000000003E-2</v>
      </c>
      <c r="S326" s="2">
        <v>-8.5003137640000004E-2</v>
      </c>
      <c r="T326" s="2">
        <v>0.19749424564000001</v>
      </c>
      <c r="U326" s="2">
        <v>0.43511045199999998</v>
      </c>
      <c r="V326" s="2">
        <v>3.0317383E-2</v>
      </c>
      <c r="W326" s="2">
        <v>-7.7013794799999993E-2</v>
      </c>
      <c r="X326" s="2">
        <v>0.13764856080000001</v>
      </c>
      <c r="Y326" s="2">
        <v>0.58922602800000001</v>
      </c>
      <c r="Z326" s="2">
        <v>0</v>
      </c>
      <c r="AA326" s="2">
        <v>0.39500000000000002</v>
      </c>
    </row>
    <row r="327" spans="1:28" s="2" customFormat="1" x14ac:dyDescent="0.3">
      <c r="A327" s="2" t="s">
        <v>133</v>
      </c>
      <c r="B327" s="2" t="s">
        <v>1</v>
      </c>
      <c r="D327" s="2">
        <v>3.14671476448007E-2</v>
      </c>
      <c r="E327" s="2">
        <v>-1.8467700726385799E-2</v>
      </c>
      <c r="F327" s="2">
        <v>8.1401996015987202E-2</v>
      </c>
      <c r="G327" s="2">
        <v>0.21678525485514</v>
      </c>
      <c r="J327" s="2">
        <v>0</v>
      </c>
      <c r="K327" s="2">
        <v>0.981076352718806</v>
      </c>
      <c r="L327" s="2">
        <v>0.11154437573642099</v>
      </c>
      <c r="M327" s="2">
        <v>-6.4291394181715505E-2</v>
      </c>
      <c r="N327" s="2">
        <v>0.287380145654557</v>
      </c>
      <c r="O327" s="2">
        <v>0.21373559386916499</v>
      </c>
      <c r="R327" s="2">
        <v>4.7994643667803399E-2</v>
      </c>
      <c r="S327" s="2">
        <v>-2.44523457454477E-2</v>
      </c>
      <c r="T327" s="2">
        <v>0.120441633081054</v>
      </c>
      <c r="U327" s="2">
        <v>0.19412939011640101</v>
      </c>
      <c r="V327" s="2">
        <v>3.14671476448007E-2</v>
      </c>
      <c r="W327" s="2">
        <v>-1.8467700726385799E-2</v>
      </c>
      <c r="X327" s="2">
        <v>8.1401996015987202E-2</v>
      </c>
      <c r="Y327" s="2">
        <v>0.21678525485514</v>
      </c>
    </row>
    <row r="328" spans="1:28" s="2" customFormat="1" x14ac:dyDescent="0.3">
      <c r="A328" s="2" t="s">
        <v>54</v>
      </c>
      <c r="B328" s="2" t="s">
        <v>79</v>
      </c>
      <c r="C328" s="2">
        <v>119</v>
      </c>
      <c r="D328" s="2">
        <v>2.1175418000000001E-2</v>
      </c>
      <c r="E328" s="2">
        <v>-4.2342439199999998E-2</v>
      </c>
      <c r="F328" s="2">
        <v>8.4693275200000001E-2</v>
      </c>
      <c r="G328" s="2">
        <v>0.51348574000000002</v>
      </c>
      <c r="H328" s="2">
        <v>133.6087575</v>
      </c>
      <c r="I328" s="2">
        <v>0.15448958600000001</v>
      </c>
      <c r="L328" s="2">
        <v>0.19585222199999999</v>
      </c>
      <c r="M328" s="2">
        <v>5.4834431199999902E-3</v>
      </c>
      <c r="N328" s="2">
        <v>0.38622100088</v>
      </c>
      <c r="O328" s="2">
        <v>4.6042425999999997E-2</v>
      </c>
      <c r="P328" s="2">
        <v>-9.2758340000000002E-3</v>
      </c>
      <c r="Q328" s="2">
        <v>5.9213294E-2</v>
      </c>
      <c r="R328" s="2">
        <v>5.0599061000000001E-2</v>
      </c>
      <c r="S328" s="2">
        <v>-4.3604401360000003E-2</v>
      </c>
      <c r="T328" s="2">
        <v>0.14480252335999999</v>
      </c>
      <c r="U328" s="2">
        <v>0.29244845600000002</v>
      </c>
      <c r="V328" s="2">
        <v>2.1175418000000001E-2</v>
      </c>
      <c r="W328" s="2">
        <v>-4.2342439199999998E-2</v>
      </c>
      <c r="X328" s="2">
        <v>8.4693275200000001E-2</v>
      </c>
      <c r="Y328" s="2">
        <v>0.51475696100000001</v>
      </c>
      <c r="Z328" s="2">
        <v>0</v>
      </c>
      <c r="AA328" s="2">
        <v>0.15266666700000001</v>
      </c>
    </row>
    <row r="329" spans="1:28" s="2" customFormat="1" x14ac:dyDescent="0.3">
      <c r="A329" s="2" t="s">
        <v>54</v>
      </c>
      <c r="B329" s="2" t="s">
        <v>81</v>
      </c>
      <c r="C329" s="2">
        <v>99</v>
      </c>
      <c r="D329" s="2">
        <v>2.0664350000000001E-2</v>
      </c>
      <c r="E329" s="2">
        <v>-3.0128377719999998E-2</v>
      </c>
      <c r="F329" s="2">
        <v>7.1457077719999998E-2</v>
      </c>
      <c r="G329" s="2">
        <v>0.425218714</v>
      </c>
      <c r="H329" s="2">
        <v>85.833037000000004</v>
      </c>
      <c r="I329" s="2">
        <v>0.80503210700000005</v>
      </c>
      <c r="L329" s="2">
        <v>0.12425599</v>
      </c>
      <c r="M329" s="2">
        <v>-3.9458931160000002E-2</v>
      </c>
      <c r="N329" s="2">
        <v>0.28797091116000001</v>
      </c>
      <c r="O329" s="2">
        <v>0.14010099100000001</v>
      </c>
      <c r="P329" s="2">
        <v>-6.90101E-3</v>
      </c>
      <c r="Q329" s="2">
        <v>0.19512368299999999</v>
      </c>
      <c r="R329" s="2">
        <v>4.1102421E-2</v>
      </c>
      <c r="S329" s="2">
        <v>-3.6161423839999998E-2</v>
      </c>
      <c r="T329" s="2">
        <v>0.11836626584</v>
      </c>
      <c r="U329" s="2">
        <v>0.29710084399999998</v>
      </c>
      <c r="V329" s="2">
        <v>2.0664350000000001E-2</v>
      </c>
      <c r="W329" s="2">
        <v>-2.6870894959999999E-2</v>
      </c>
      <c r="X329" s="2">
        <v>6.8199594959999998E-2</v>
      </c>
      <c r="Y329" s="2">
        <v>0.39626702600000002</v>
      </c>
      <c r="Z329" s="2">
        <v>0</v>
      </c>
      <c r="AA329" s="2">
        <v>0.79700000000000004</v>
      </c>
    </row>
    <row r="330" spans="1:28" s="2" customFormat="1" x14ac:dyDescent="0.3">
      <c r="A330" s="2" t="s">
        <v>54</v>
      </c>
      <c r="B330" s="2" t="s">
        <v>82</v>
      </c>
      <c r="C330" s="2">
        <v>14</v>
      </c>
      <c r="D330" s="2">
        <v>5.0630525000000003E-2</v>
      </c>
      <c r="E330" s="2">
        <v>-6.5610279679999994E-2</v>
      </c>
      <c r="F330" s="2">
        <v>0.16687132968000001</v>
      </c>
      <c r="G330" s="2">
        <v>0.39326621099999998</v>
      </c>
      <c r="H330" s="2">
        <v>18.656407139999999</v>
      </c>
      <c r="I330" s="2">
        <v>0.134148141</v>
      </c>
      <c r="L330" s="2">
        <v>-0.20635177699999999</v>
      </c>
      <c r="M330" s="2">
        <v>-0.93516750855999997</v>
      </c>
      <c r="N330" s="2">
        <v>0.52246395456000005</v>
      </c>
      <c r="O330" s="2">
        <v>0.58912996299999998</v>
      </c>
      <c r="P330" s="2">
        <v>2.2496265000000001E-2</v>
      </c>
      <c r="Q330" s="2">
        <v>0.49701190499999998</v>
      </c>
      <c r="R330" s="2">
        <v>3.1379599000000001E-2</v>
      </c>
      <c r="S330" s="2">
        <v>-0.11006280727999999</v>
      </c>
      <c r="T330" s="2">
        <v>0.17282200528</v>
      </c>
      <c r="U330" s="2">
        <v>0.66368268100000005</v>
      </c>
      <c r="V330" s="2">
        <v>5.0630525000000003E-2</v>
      </c>
      <c r="W330" s="2">
        <v>-6.5610279679999994E-2</v>
      </c>
      <c r="X330" s="2">
        <v>0.16687132968000001</v>
      </c>
      <c r="Y330" s="2">
        <v>0.40872192400000001</v>
      </c>
      <c r="Z330" s="2">
        <v>0</v>
      </c>
      <c r="AA330" s="2">
        <v>0.14533333300000001</v>
      </c>
    </row>
    <row r="331" spans="1:28" s="2" customFormat="1" x14ac:dyDescent="0.3">
      <c r="A331" s="2" t="s">
        <v>54</v>
      </c>
      <c r="B331" s="2" t="s">
        <v>1</v>
      </c>
      <c r="D331" s="2">
        <v>2.3968779369959399E-2</v>
      </c>
      <c r="E331" s="2">
        <v>-1.35742624259456E-2</v>
      </c>
      <c r="F331" s="2">
        <v>6.15118211658644E-2</v>
      </c>
      <c r="G331" s="2">
        <v>0.210813394703604</v>
      </c>
      <c r="J331" s="2">
        <v>0</v>
      </c>
      <c r="K331" s="2">
        <v>0.89324366307484204</v>
      </c>
      <c r="L331" s="2">
        <v>0.14451750312366199</v>
      </c>
      <c r="M331" s="2">
        <v>2.2152563778560699E-2</v>
      </c>
      <c r="N331" s="2">
        <v>0.26688244246876303</v>
      </c>
      <c r="O331" s="2">
        <v>2.06221150333738E-2</v>
      </c>
      <c r="R331" s="2">
        <v>4.2871541040533701E-2</v>
      </c>
      <c r="S331" s="2">
        <v>-1.2161413746940899E-2</v>
      </c>
      <c r="T331" s="2">
        <v>9.7904495828008295E-2</v>
      </c>
      <c r="U331" s="2">
        <v>0.12679310234376401</v>
      </c>
      <c r="V331" s="2">
        <v>2.3731267320202101E-2</v>
      </c>
      <c r="W331" s="2">
        <v>-1.2437378955533601E-2</v>
      </c>
      <c r="X331" s="2">
        <v>5.9899913595937798E-2</v>
      </c>
      <c r="Y331" s="2">
        <v>0.19843915536068901</v>
      </c>
    </row>
    <row r="332" spans="1:28" s="2" customFormat="1" x14ac:dyDescent="0.3">
      <c r="A332" s="2" t="s">
        <v>134</v>
      </c>
      <c r="B332" s="2" t="s">
        <v>79</v>
      </c>
      <c r="C332" s="2">
        <v>112</v>
      </c>
      <c r="D332" s="2">
        <v>2.1564646E-2</v>
      </c>
      <c r="E332" s="2">
        <v>-6.8763655280000002E-2</v>
      </c>
      <c r="F332" s="2">
        <v>0.11189294728</v>
      </c>
      <c r="G332" s="2">
        <v>0.63983952600000005</v>
      </c>
      <c r="H332" s="2">
        <v>113.936505</v>
      </c>
      <c r="I332" s="2">
        <v>0.40515000400000001</v>
      </c>
      <c r="L332" s="2">
        <v>-8.72998E-3</v>
      </c>
      <c r="M332" s="2">
        <v>-0.28633843924000002</v>
      </c>
      <c r="N332" s="2">
        <v>0.26887847924000002</v>
      </c>
      <c r="O332" s="2">
        <v>0.95096431599999998</v>
      </c>
      <c r="P332" s="2">
        <v>1.5962159999999999E-3</v>
      </c>
      <c r="Q332" s="2">
        <v>0.82137739499999995</v>
      </c>
      <c r="R332" s="2">
        <v>9.3326384999999998E-2</v>
      </c>
      <c r="S332" s="2">
        <v>-4.3860040039999999E-2</v>
      </c>
      <c r="T332" s="2">
        <v>0.23051281003999999</v>
      </c>
      <c r="U332" s="2">
        <v>0.182411725</v>
      </c>
      <c r="V332" s="2">
        <v>2.1564646E-2</v>
      </c>
      <c r="W332" s="2">
        <v>-6.8763655280000002E-2</v>
      </c>
      <c r="X332" s="2">
        <v>0.11189294728</v>
      </c>
      <c r="Y332" s="2">
        <v>0.64075697099999995</v>
      </c>
      <c r="Z332" s="2">
        <v>0</v>
      </c>
      <c r="AA332" s="2">
        <v>0.41133333300000002</v>
      </c>
    </row>
    <row r="333" spans="1:28" s="2" customFormat="1" x14ac:dyDescent="0.3">
      <c r="A333" s="2" t="s">
        <v>134</v>
      </c>
      <c r="B333" s="2" t="s">
        <v>81</v>
      </c>
      <c r="C333" s="2">
        <v>98</v>
      </c>
      <c r="D333" s="2">
        <v>2.4368878E-2</v>
      </c>
      <c r="E333" s="2">
        <v>-5.0741971519999998E-2</v>
      </c>
      <c r="F333" s="2">
        <v>9.9479727520000005E-2</v>
      </c>
      <c r="G333" s="2">
        <v>0.52484150399999996</v>
      </c>
      <c r="H333" s="2">
        <v>82.964506700000001</v>
      </c>
      <c r="I333" s="2">
        <v>0.84431894600000001</v>
      </c>
      <c r="L333" s="2">
        <v>-4.2769751000000002E-2</v>
      </c>
      <c r="M333" s="2">
        <v>-0.28489693587999998</v>
      </c>
      <c r="N333" s="2">
        <v>0.19935743387999999</v>
      </c>
      <c r="O333" s="2">
        <v>0.72993677499999998</v>
      </c>
      <c r="P333" s="2">
        <v>4.4699960000000004E-3</v>
      </c>
      <c r="Q333" s="2">
        <v>0.56887186300000003</v>
      </c>
      <c r="R333" s="2">
        <v>-3.2871026999999997E-2</v>
      </c>
      <c r="S333" s="2">
        <v>-0.14503146448000001</v>
      </c>
      <c r="T333" s="2">
        <v>7.9289410480000003E-2</v>
      </c>
      <c r="U333" s="2">
        <v>0.56568353699999996</v>
      </c>
      <c r="V333" s="2">
        <v>2.4368878E-2</v>
      </c>
      <c r="W333" s="2">
        <v>-4.5095630960000001E-2</v>
      </c>
      <c r="X333" s="2">
        <v>9.3833386960000001E-2</v>
      </c>
      <c r="Y333" s="2">
        <v>0.49335277900000002</v>
      </c>
      <c r="Z333" s="2">
        <v>0</v>
      </c>
      <c r="AA333" s="2">
        <v>0.84266666700000004</v>
      </c>
    </row>
    <row r="334" spans="1:28" s="2" customFormat="1" x14ac:dyDescent="0.3">
      <c r="A334" s="2" t="s">
        <v>134</v>
      </c>
      <c r="B334" s="2" t="s">
        <v>82</v>
      </c>
      <c r="C334" s="2">
        <v>14</v>
      </c>
      <c r="D334" s="2">
        <v>2.1730553E-2</v>
      </c>
      <c r="E334" s="2">
        <v>-0.12180498628</v>
      </c>
      <c r="F334" s="2">
        <v>0.16526609228</v>
      </c>
      <c r="G334" s="2">
        <v>0.76666955000000003</v>
      </c>
      <c r="H334" s="2">
        <v>11.58754778</v>
      </c>
      <c r="I334" s="2">
        <v>0.56171964299999999</v>
      </c>
      <c r="L334" s="2">
        <v>0.581171875</v>
      </c>
      <c r="M334" s="2">
        <v>-0.31008304704</v>
      </c>
      <c r="N334" s="2">
        <v>1.47242679704</v>
      </c>
      <c r="O334" s="2">
        <v>0.225389807</v>
      </c>
      <c r="P334" s="2">
        <v>-4.8880262000000001E-2</v>
      </c>
      <c r="Q334" s="2">
        <v>0.23634164899999999</v>
      </c>
      <c r="R334" s="2">
        <v>6.8618230000000004E-3</v>
      </c>
      <c r="S334" s="2">
        <v>-0.19423569600000001</v>
      </c>
      <c r="T334" s="2">
        <v>0.20795934199999999</v>
      </c>
      <c r="U334" s="2">
        <v>0.946678138</v>
      </c>
      <c r="V334" s="2">
        <v>2.1730553E-2</v>
      </c>
      <c r="W334" s="2">
        <v>-0.11378325312</v>
      </c>
      <c r="X334" s="2">
        <v>0.15724435912000001</v>
      </c>
      <c r="Y334" s="2">
        <v>0.75828085099999998</v>
      </c>
      <c r="Z334" s="2">
        <v>0</v>
      </c>
      <c r="AA334" s="2">
        <v>0.59033333300000002</v>
      </c>
    </row>
    <row r="335" spans="1:28" s="2" customFormat="1" x14ac:dyDescent="0.3">
      <c r="A335" s="2" t="s">
        <v>134</v>
      </c>
      <c r="B335" s="2" t="s">
        <v>1</v>
      </c>
      <c r="D335" s="2">
        <v>2.30146506389921E-2</v>
      </c>
      <c r="E335" s="2">
        <v>-3.0563858765203102E-2</v>
      </c>
      <c r="F335" s="2">
        <v>7.6593160043187294E-2</v>
      </c>
      <c r="G335" s="2">
        <v>0.399833814746202</v>
      </c>
      <c r="J335" s="2">
        <v>0</v>
      </c>
      <c r="K335" s="2">
        <v>0.99872772040650903</v>
      </c>
      <c r="L335" s="2">
        <v>-3.5527765593195699E-3</v>
      </c>
      <c r="M335" s="2">
        <v>-0.182317752159039</v>
      </c>
      <c r="N335" s="2">
        <v>0.1752121990404</v>
      </c>
      <c r="O335" s="2">
        <v>0.96892781628672298</v>
      </c>
      <c r="R335" s="2">
        <v>1.5986726356100499E-2</v>
      </c>
      <c r="S335" s="2">
        <v>-6.3732142362047203E-2</v>
      </c>
      <c r="T335" s="2">
        <v>9.5705595074248195E-2</v>
      </c>
      <c r="U335" s="2">
        <v>0.69427808393446</v>
      </c>
      <c r="V335" s="2">
        <v>2.3100561167569401E-2</v>
      </c>
      <c r="W335" s="2">
        <v>-2.7913498225199299E-2</v>
      </c>
      <c r="X335" s="2">
        <v>7.4114620560338199E-2</v>
      </c>
      <c r="Y335" s="2">
        <v>0.37478737968327003</v>
      </c>
    </row>
    <row r="336" spans="1:28" s="2" customFormat="1" x14ac:dyDescent="0.3">
      <c r="A336" s="2" t="s">
        <v>55</v>
      </c>
      <c r="B336" s="2" t="s">
        <v>79</v>
      </c>
      <c r="C336" s="2">
        <v>119</v>
      </c>
      <c r="D336" s="2">
        <v>2.9049670000000001E-3</v>
      </c>
      <c r="E336" s="2">
        <v>-4.3157198799999998E-2</v>
      </c>
      <c r="F336" s="2">
        <v>4.89671328E-2</v>
      </c>
      <c r="G336" s="2">
        <v>0.90162423000000003</v>
      </c>
      <c r="H336" s="2">
        <v>118.7746229</v>
      </c>
      <c r="I336" s="2">
        <v>0.46267216100000003</v>
      </c>
      <c r="L336" s="2">
        <v>6.8463185999999995E-2</v>
      </c>
      <c r="M336" s="2">
        <v>-7.160027796E-2</v>
      </c>
      <c r="N336" s="2">
        <v>0.20852664996</v>
      </c>
      <c r="O336" s="2">
        <v>0.34001293500000002</v>
      </c>
      <c r="P336" s="2">
        <v>-3.476032E-3</v>
      </c>
      <c r="Q336" s="2">
        <v>0.33332241200000001</v>
      </c>
      <c r="R336" s="2">
        <v>-1.4090350000000001E-3</v>
      </c>
      <c r="S336" s="2">
        <v>-7.0338787360000002E-2</v>
      </c>
      <c r="T336" s="2">
        <v>6.7520717359999996E-2</v>
      </c>
      <c r="U336" s="2">
        <v>0.96804087400000005</v>
      </c>
      <c r="V336" s="2">
        <v>2.9049670000000001E-3</v>
      </c>
      <c r="W336" s="2">
        <v>-4.3157198799999998E-2</v>
      </c>
      <c r="X336" s="2">
        <v>4.89671328E-2</v>
      </c>
      <c r="Y336" s="2">
        <v>0.90183453400000002</v>
      </c>
      <c r="Z336" s="2">
        <v>0</v>
      </c>
      <c r="AA336" s="2">
        <v>0.47066666699999998</v>
      </c>
    </row>
    <row r="337" spans="1:28" s="2" customFormat="1" x14ac:dyDescent="0.3">
      <c r="A337" s="2" t="s">
        <v>55</v>
      </c>
      <c r="B337" s="2" t="s">
        <v>81</v>
      </c>
      <c r="C337" s="2">
        <v>103</v>
      </c>
      <c r="D337" s="2">
        <v>1.0103498000000001E-2</v>
      </c>
      <c r="E337" s="2">
        <v>-2.868281852E-2</v>
      </c>
      <c r="F337" s="2">
        <v>4.8889814519999998E-2</v>
      </c>
      <c r="G337" s="2">
        <v>0.60965713799999999</v>
      </c>
      <c r="H337" s="2">
        <v>88.394962930000005</v>
      </c>
      <c r="I337" s="2">
        <v>0.82927171</v>
      </c>
      <c r="L337" s="2">
        <v>5.5914440000000001E-3</v>
      </c>
      <c r="M337" s="2">
        <v>-0.11837495744</v>
      </c>
      <c r="N337" s="2">
        <v>0.12955784544000001</v>
      </c>
      <c r="O337" s="2">
        <v>0.92972996500000005</v>
      </c>
      <c r="P337" s="2">
        <v>3.0204199999999998E-4</v>
      </c>
      <c r="Q337" s="2">
        <v>0.94027584099999995</v>
      </c>
      <c r="R337" s="2">
        <v>2.0665728000000001E-2</v>
      </c>
      <c r="S337" s="2">
        <v>-3.8099677999999998E-2</v>
      </c>
      <c r="T337" s="2">
        <v>7.9431134E-2</v>
      </c>
      <c r="U337" s="2">
        <v>0.49065770800000003</v>
      </c>
      <c r="V337" s="2">
        <v>1.0103498000000001E-2</v>
      </c>
      <c r="W337" s="2">
        <v>-2.600356908E-2</v>
      </c>
      <c r="X337" s="2">
        <v>4.6210565080000002E-2</v>
      </c>
      <c r="Y337" s="2">
        <v>0.58458262500000002</v>
      </c>
      <c r="Z337" s="2">
        <v>0</v>
      </c>
      <c r="AA337" s="2">
        <v>0.84199999999999997</v>
      </c>
    </row>
    <row r="338" spans="1:28" s="2" customFormat="1" x14ac:dyDescent="0.3">
      <c r="A338" s="2" t="s">
        <v>55</v>
      </c>
      <c r="B338" s="2" t="s">
        <v>82</v>
      </c>
      <c r="C338" s="2">
        <v>14</v>
      </c>
      <c r="D338" s="2">
        <v>-4.8001332000000001E-2</v>
      </c>
      <c r="E338" s="2">
        <v>-0.12243552876</v>
      </c>
      <c r="F338" s="2">
        <v>2.6432864760000001E-2</v>
      </c>
      <c r="G338" s="2">
        <v>0.206240703</v>
      </c>
      <c r="H338" s="2">
        <v>11.067642960000001</v>
      </c>
      <c r="I338" s="2">
        <v>0.60515087999999995</v>
      </c>
      <c r="L338" s="2">
        <v>-0.188689207</v>
      </c>
      <c r="M338" s="2">
        <v>-0.64038485251999999</v>
      </c>
      <c r="N338" s="2">
        <v>0.26300643852</v>
      </c>
      <c r="O338" s="2">
        <v>0.42888324500000002</v>
      </c>
      <c r="P338" s="2">
        <v>1.2342192E-2</v>
      </c>
      <c r="Q338" s="2">
        <v>0.54752930399999999</v>
      </c>
      <c r="R338" s="2">
        <v>-4.9858194000000002E-2</v>
      </c>
      <c r="S338" s="2">
        <v>-0.1505291644</v>
      </c>
      <c r="T338" s="2">
        <v>5.0812776400000002E-2</v>
      </c>
      <c r="U338" s="2">
        <v>0.331693982</v>
      </c>
      <c r="V338" s="2">
        <v>-4.8001332000000001E-2</v>
      </c>
      <c r="W338" s="2">
        <v>-0.11668103344</v>
      </c>
      <c r="X338" s="2">
        <v>2.067836944E-2</v>
      </c>
      <c r="Y338" s="2">
        <v>0.193922294</v>
      </c>
      <c r="Z338" s="2">
        <v>0</v>
      </c>
      <c r="AA338" s="2">
        <v>0.63333333300000005</v>
      </c>
    </row>
    <row r="339" spans="1:28" s="2" customFormat="1" x14ac:dyDescent="0.3">
      <c r="A339" s="2" t="s">
        <v>55</v>
      </c>
      <c r="B339" s="2" t="s">
        <v>1</v>
      </c>
      <c r="D339" s="2">
        <v>-4.39473289779144E-4</v>
      </c>
      <c r="E339" s="2">
        <v>-2.79997934259761E-2</v>
      </c>
      <c r="F339" s="2">
        <v>2.7120846846417801E-2</v>
      </c>
      <c r="G339" s="2">
        <v>0.97506705031536201</v>
      </c>
      <c r="J339" s="2">
        <v>0</v>
      </c>
      <c r="K339" s="2">
        <v>0.39207624560785798</v>
      </c>
      <c r="L339" s="2">
        <v>2.42162329617077E-2</v>
      </c>
      <c r="M339" s="2">
        <v>-6.6712726625221194E-2</v>
      </c>
      <c r="N339" s="2">
        <v>0.115145192548637</v>
      </c>
      <c r="O339" s="2">
        <v>0.60167875579887697</v>
      </c>
      <c r="R339" s="2">
        <v>1.282885260029E-3</v>
      </c>
      <c r="S339" s="2">
        <v>-3.95858450279521E-2</v>
      </c>
      <c r="T339" s="2">
        <v>4.2151615548010099E-2</v>
      </c>
      <c r="U339" s="2">
        <v>0.95094097875107497</v>
      </c>
      <c r="V339" s="2">
        <v>-7.2917093133013401E-4</v>
      </c>
      <c r="W339" s="2">
        <v>-2.6987249591802001E-2</v>
      </c>
      <c r="X339" s="2">
        <v>2.5528907729141698E-2</v>
      </c>
      <c r="Y339" s="2">
        <v>0.95659416142698095</v>
      </c>
    </row>
    <row r="340" spans="1:28" s="2" customFormat="1" x14ac:dyDescent="0.3">
      <c r="A340" s="2" t="s">
        <v>135</v>
      </c>
      <c r="B340" s="2" t="s">
        <v>79</v>
      </c>
      <c r="C340" s="2">
        <v>115</v>
      </c>
      <c r="D340" s="2">
        <v>4.2378169999999996E-3</v>
      </c>
      <c r="E340" s="2">
        <v>-6.8398362000000004E-2</v>
      </c>
      <c r="F340" s="2">
        <v>7.6873996E-2</v>
      </c>
      <c r="G340" s="2">
        <v>0.90895843799999998</v>
      </c>
      <c r="H340" s="2">
        <v>115.4328208</v>
      </c>
      <c r="I340" s="2">
        <v>0.44487529399999998</v>
      </c>
      <c r="L340" s="2">
        <v>9.0732622999999998E-2</v>
      </c>
      <c r="M340" s="2">
        <v>-0.13317416471999999</v>
      </c>
      <c r="N340" s="2">
        <v>0.31463941072000001</v>
      </c>
      <c r="O340" s="2">
        <v>0.42872000799999999</v>
      </c>
      <c r="P340" s="2">
        <v>-4.5515770000000002E-3</v>
      </c>
      <c r="Q340" s="2">
        <v>0.42505378300000002</v>
      </c>
      <c r="R340" s="2">
        <v>-3.3717887000000002E-2</v>
      </c>
      <c r="S340" s="2">
        <v>-0.14167299944</v>
      </c>
      <c r="T340" s="2">
        <v>7.4237225439999999E-2</v>
      </c>
      <c r="U340" s="2">
        <v>0.54042419399999997</v>
      </c>
      <c r="V340" s="2">
        <v>4.2378169999999996E-3</v>
      </c>
      <c r="W340" s="2">
        <v>-6.8398362000000004E-2</v>
      </c>
      <c r="X340" s="2">
        <v>7.6873996E-2</v>
      </c>
      <c r="Y340" s="2">
        <v>0.90915959599999996</v>
      </c>
      <c r="Z340" s="2">
        <v>0</v>
      </c>
      <c r="AA340" s="2">
        <v>0.44600000000000001</v>
      </c>
    </row>
    <row r="341" spans="1:28" s="2" customFormat="1" x14ac:dyDescent="0.3">
      <c r="A341" s="2" t="s">
        <v>135</v>
      </c>
      <c r="B341" s="2" t="s">
        <v>81</v>
      </c>
      <c r="C341" s="2">
        <v>99</v>
      </c>
      <c r="D341" s="2">
        <v>1.5915370000000001E-3</v>
      </c>
      <c r="E341" s="2">
        <v>-5.9214481839999999E-2</v>
      </c>
      <c r="F341" s="2">
        <v>6.239755584E-2</v>
      </c>
      <c r="G341" s="2">
        <v>0.95908564399999996</v>
      </c>
      <c r="H341" s="2">
        <v>67.653463759999994</v>
      </c>
      <c r="I341" s="2">
        <v>0.99167150299999995</v>
      </c>
      <c r="L341" s="2">
        <v>-5.8686185000000002E-2</v>
      </c>
      <c r="M341" s="2">
        <v>-0.25540770216000003</v>
      </c>
      <c r="N341" s="2">
        <v>0.13803533216</v>
      </c>
      <c r="O341" s="2">
        <v>0.56010070700000003</v>
      </c>
      <c r="P341" s="2">
        <v>4.0090860000000002E-3</v>
      </c>
      <c r="Q341" s="2">
        <v>0.52920546800000001</v>
      </c>
      <c r="R341" s="2">
        <v>-4.1814255000000002E-2</v>
      </c>
      <c r="S341" s="2">
        <v>-0.13001750075999999</v>
      </c>
      <c r="T341" s="2">
        <v>4.6388990759999998E-2</v>
      </c>
      <c r="U341" s="2">
        <v>0.35280023399999999</v>
      </c>
      <c r="V341" s="2">
        <v>1.5915370000000001E-3</v>
      </c>
      <c r="W341" s="2">
        <v>-4.8930232480000002E-2</v>
      </c>
      <c r="X341" s="2">
        <v>5.2113306480000003E-2</v>
      </c>
      <c r="Y341" s="2">
        <v>0.95089252099999999</v>
      </c>
      <c r="Z341" s="2">
        <v>0</v>
      </c>
      <c r="AA341" s="2">
        <v>0.99033333300000004</v>
      </c>
    </row>
    <row r="342" spans="1:28" s="2" customFormat="1" x14ac:dyDescent="0.3">
      <c r="A342" s="2" t="s">
        <v>135</v>
      </c>
      <c r="B342" s="2" t="s">
        <v>82</v>
      </c>
      <c r="C342" s="2">
        <v>14</v>
      </c>
      <c r="D342" s="2">
        <v>-8.1278014999999995E-2</v>
      </c>
      <c r="E342" s="2">
        <v>-0.19682683776000001</v>
      </c>
      <c r="F342" s="2">
        <v>3.4270807760000001E-2</v>
      </c>
      <c r="G342" s="2">
        <v>0.16799328499999999</v>
      </c>
      <c r="H342" s="2">
        <v>10.609509559999999</v>
      </c>
      <c r="I342" s="2">
        <v>0.64349336899999998</v>
      </c>
      <c r="L342" s="2">
        <v>-0.56461342400000003</v>
      </c>
      <c r="M342" s="2">
        <v>-1.25583514232</v>
      </c>
      <c r="N342" s="2">
        <v>0.12660829432000001</v>
      </c>
      <c r="O342" s="2">
        <v>0.135359494</v>
      </c>
      <c r="P342" s="2">
        <v>4.2514939000000002E-2</v>
      </c>
      <c r="Q342" s="2">
        <v>0.18974952</v>
      </c>
      <c r="R342" s="2">
        <v>-0.14165819299999999</v>
      </c>
      <c r="S342" s="2">
        <v>-0.30012267595999997</v>
      </c>
      <c r="T342" s="2">
        <v>1.6806289960000002E-2</v>
      </c>
      <c r="U342" s="2">
        <v>7.9751797999999999E-2</v>
      </c>
      <c r="V342" s="2">
        <v>-8.1278014999999995E-2</v>
      </c>
      <c r="W342" s="2">
        <v>-0.18566383416000001</v>
      </c>
      <c r="X342" s="2">
        <v>2.3107804159999999E-2</v>
      </c>
      <c r="Y342" s="2">
        <v>0.15093669400000001</v>
      </c>
      <c r="Z342" s="2">
        <v>0</v>
      </c>
      <c r="AA342" s="2">
        <v>0.66200000000000003</v>
      </c>
    </row>
    <row r="343" spans="1:28" s="2" customFormat="1" x14ac:dyDescent="0.3">
      <c r="A343" s="2" t="s">
        <v>135</v>
      </c>
      <c r="B343" s="2" t="s">
        <v>1</v>
      </c>
      <c r="D343" s="2">
        <v>-9.0743964102374293E-3</v>
      </c>
      <c r="E343" s="2">
        <v>-5.2312322202797697E-2</v>
      </c>
      <c r="F343" s="2">
        <v>3.4163529382322803E-2</v>
      </c>
      <c r="G343" s="2">
        <v>0.68081767162453399</v>
      </c>
      <c r="J343" s="2">
        <v>0</v>
      </c>
      <c r="K343" s="2">
        <v>0.41743322851815801</v>
      </c>
      <c r="L343" s="2">
        <v>-1.8554773637971301E-2</v>
      </c>
      <c r="M343" s="2">
        <v>-0.16307363232429301</v>
      </c>
      <c r="N343" s="2">
        <v>0.12596408504834999</v>
      </c>
      <c r="O343" s="2">
        <v>0.80131596402092498</v>
      </c>
      <c r="R343" s="2">
        <v>-5.4724683396241501E-2</v>
      </c>
      <c r="S343" s="2">
        <v>-0.117449746887653</v>
      </c>
      <c r="T343" s="2">
        <v>8.0003800951704805E-3</v>
      </c>
      <c r="U343" s="2">
        <v>8.7264337446407797E-2</v>
      </c>
      <c r="V343" s="2">
        <v>-8.9622445812128394E-3</v>
      </c>
      <c r="W343" s="2">
        <v>-4.7506805581897703E-2</v>
      </c>
      <c r="X343" s="2">
        <v>2.9582316419472E-2</v>
      </c>
      <c r="Y343" s="2">
        <v>0.64858253056826198</v>
      </c>
    </row>
    <row r="344" spans="1:28" s="2" customFormat="1" x14ac:dyDescent="0.3">
      <c r="A344" s="2" t="s">
        <v>56</v>
      </c>
      <c r="B344" s="2" t="s">
        <v>79</v>
      </c>
      <c r="C344" s="2">
        <v>119</v>
      </c>
      <c r="D344" s="2">
        <v>-2.0307345000000001E-2</v>
      </c>
      <c r="E344" s="2">
        <v>-7.9492271360000005E-2</v>
      </c>
      <c r="F344" s="2">
        <v>3.8877581360000003E-2</v>
      </c>
      <c r="G344" s="2">
        <v>0.50125970600000003</v>
      </c>
      <c r="H344" s="2">
        <v>129.72388749999999</v>
      </c>
      <c r="I344" s="2">
        <v>0.21701266799999999</v>
      </c>
      <c r="L344" s="2">
        <v>2.2830166999999998E-2</v>
      </c>
      <c r="M344" s="2">
        <v>-0.15729209448000001</v>
      </c>
      <c r="N344" s="2">
        <v>0.20295242848</v>
      </c>
      <c r="O344" s="2">
        <v>0.804240018</v>
      </c>
      <c r="P344" s="2">
        <v>-2.289882E-3</v>
      </c>
      <c r="Q344" s="2">
        <v>0.61998848699999998</v>
      </c>
      <c r="R344" s="2">
        <v>-1.9364052E-2</v>
      </c>
      <c r="S344" s="2">
        <v>-0.1108871536</v>
      </c>
      <c r="T344" s="2">
        <v>7.2159049599999997E-2</v>
      </c>
      <c r="U344" s="2">
        <v>0.67837023399999996</v>
      </c>
      <c r="V344" s="2">
        <v>-2.0307345000000001E-2</v>
      </c>
      <c r="W344" s="2">
        <v>-7.9492271360000005E-2</v>
      </c>
      <c r="X344" s="2">
        <v>3.8877581360000003E-2</v>
      </c>
      <c r="Y344" s="2">
        <v>0.50257448599999999</v>
      </c>
      <c r="Z344" s="2">
        <v>0</v>
      </c>
      <c r="AA344" s="2">
        <v>0.224333333</v>
      </c>
    </row>
    <row r="345" spans="1:28" s="2" customFormat="1" x14ac:dyDescent="0.3">
      <c r="A345" s="2" t="s">
        <v>56</v>
      </c>
      <c r="B345" s="2" t="s">
        <v>81</v>
      </c>
      <c r="C345" s="2">
        <v>100</v>
      </c>
      <c r="D345" s="2">
        <v>-1.0336069E-2</v>
      </c>
      <c r="E345" s="2">
        <v>-5.8284093879999999E-2</v>
      </c>
      <c r="F345" s="2">
        <v>3.7611955879999999E-2</v>
      </c>
      <c r="G345" s="2">
        <v>0.67265014599999995</v>
      </c>
      <c r="H345" s="2">
        <v>86.485517369999997</v>
      </c>
      <c r="I345" s="2">
        <v>0.81109884600000004</v>
      </c>
      <c r="L345" s="2">
        <v>3.8222797000000003E-2</v>
      </c>
      <c r="M345" s="2">
        <v>-0.11615335136</v>
      </c>
      <c r="N345" s="2">
        <v>0.19259894536</v>
      </c>
      <c r="O345" s="2">
        <v>0.62855614500000001</v>
      </c>
      <c r="P345" s="2">
        <v>-3.2386699999999999E-3</v>
      </c>
      <c r="Q345" s="2">
        <v>0.51811818099999996</v>
      </c>
      <c r="R345" s="2">
        <v>4.0463499999999998E-3</v>
      </c>
      <c r="S345" s="2">
        <v>-6.9916210000000006E-2</v>
      </c>
      <c r="T345" s="2">
        <v>7.8008910000000001E-2</v>
      </c>
      <c r="U345" s="2">
        <v>0.91460821699999995</v>
      </c>
      <c r="V345" s="2">
        <v>-1.0336069E-2</v>
      </c>
      <c r="W345" s="2">
        <v>-5.5151216160000002E-2</v>
      </c>
      <c r="X345" s="2">
        <v>3.4479078160000003E-2</v>
      </c>
      <c r="Y345" s="2">
        <v>0.65222173999999999</v>
      </c>
      <c r="Z345" s="2">
        <v>0</v>
      </c>
      <c r="AA345" s="2">
        <v>0.800666667</v>
      </c>
    </row>
    <row r="346" spans="1:28" s="2" customFormat="1" x14ac:dyDescent="0.3">
      <c r="A346" s="5" t="s">
        <v>56</v>
      </c>
      <c r="B346" s="5" t="s">
        <v>82</v>
      </c>
      <c r="C346" s="5">
        <v>14</v>
      </c>
      <c r="D346" s="5">
        <v>4.8431831000000002E-2</v>
      </c>
      <c r="E346" s="5">
        <v>-7.8884774919999998E-2</v>
      </c>
      <c r="F346" s="5">
        <v>0.17574843692</v>
      </c>
      <c r="G346" s="5">
        <v>0.45591322699999998</v>
      </c>
      <c r="H346" s="5">
        <v>25.03742549</v>
      </c>
      <c r="I346" s="5">
        <v>2.2823731E-2</v>
      </c>
      <c r="J346" s="5"/>
      <c r="K346" s="5"/>
      <c r="L346" s="5">
        <v>0.124623311</v>
      </c>
      <c r="M346" s="5">
        <v>-0.68424802667999995</v>
      </c>
      <c r="N346" s="5">
        <v>0.93349464867999998</v>
      </c>
      <c r="O346" s="5">
        <v>0.76783819600000003</v>
      </c>
      <c r="P346" s="5">
        <v>-6.6757270000000002E-3</v>
      </c>
      <c r="Q346" s="5">
        <v>0.85467542399999996</v>
      </c>
      <c r="R346" s="5">
        <v>7.6157089999999997E-2</v>
      </c>
      <c r="S346" s="5">
        <v>-6.3447343919999996E-2</v>
      </c>
      <c r="T346" s="5">
        <v>0.21576152392</v>
      </c>
      <c r="U346" s="5">
        <v>0.28497040800000001</v>
      </c>
      <c r="V346" s="5">
        <v>4.8431831000000002E-2</v>
      </c>
      <c r="W346" s="5">
        <v>-7.8884774919999998E-2</v>
      </c>
      <c r="X346" s="5">
        <v>0.17574843692</v>
      </c>
      <c r="Y346" s="5">
        <v>0.469180657</v>
      </c>
      <c r="Z346" s="5">
        <v>0</v>
      </c>
      <c r="AA346" s="5">
        <v>2.7E-2</v>
      </c>
      <c r="AB346" s="5"/>
    </row>
    <row r="347" spans="1:28" s="2" customFormat="1" x14ac:dyDescent="0.3">
      <c r="A347" s="2" t="s">
        <v>56</v>
      </c>
      <c r="B347" s="2" t="s">
        <v>1</v>
      </c>
      <c r="D347" s="2">
        <v>-1.4287226055559399E-2</v>
      </c>
      <c r="E347" s="2">
        <v>-5.15433688342768E-2</v>
      </c>
      <c r="F347" s="2">
        <v>2.2968916723158001E-2</v>
      </c>
      <c r="G347" s="2">
        <v>0.452271522673594</v>
      </c>
      <c r="J347" s="2">
        <v>0</v>
      </c>
      <c r="K347" s="2">
        <v>0.79750298685725096</v>
      </c>
      <c r="L347" s="2">
        <v>3.1704264662138902E-2</v>
      </c>
      <c r="M347" s="2">
        <v>-8.5511463041688496E-2</v>
      </c>
      <c r="N347" s="2">
        <v>0.14891999236596601</v>
      </c>
      <c r="O347" s="2">
        <v>0.596017157251024</v>
      </c>
      <c r="R347" s="2">
        <v>-5.20231353451092E-3</v>
      </c>
      <c r="S347" s="2">
        <v>-6.2728526370398593E-2</v>
      </c>
      <c r="T347" s="2">
        <v>5.2323899301376701E-2</v>
      </c>
      <c r="U347" s="2">
        <v>0.85931184142609196</v>
      </c>
      <c r="V347" s="2">
        <v>-1.3969777200549901E-2</v>
      </c>
      <c r="W347" s="2">
        <v>-4.96979468038765E-2</v>
      </c>
      <c r="X347" s="2">
        <v>2.1758392402776699E-2</v>
      </c>
      <c r="Y347" s="2">
        <v>0.44346007434276202</v>
      </c>
    </row>
    <row r="348" spans="1:28" s="2" customFormat="1" x14ac:dyDescent="0.3">
      <c r="A348" s="2" t="s">
        <v>136</v>
      </c>
      <c r="B348" s="2" t="s">
        <v>79</v>
      </c>
      <c r="C348" s="2">
        <v>119</v>
      </c>
      <c r="D348" s="2">
        <v>-2.9885185000000002E-2</v>
      </c>
      <c r="E348" s="2">
        <v>-8.7319372719999996E-2</v>
      </c>
      <c r="F348" s="2">
        <v>2.754900272E-2</v>
      </c>
      <c r="G348" s="2">
        <v>0.30779377200000002</v>
      </c>
      <c r="H348" s="2">
        <v>111.405557</v>
      </c>
      <c r="I348" s="2">
        <v>0.65317633200000003</v>
      </c>
      <c r="L348" s="2">
        <v>-1.0753158000000001E-2</v>
      </c>
      <c r="M348" s="2">
        <v>-0.18542646267999999</v>
      </c>
      <c r="N348" s="2">
        <v>0.16392014667999999</v>
      </c>
      <c r="O348" s="2">
        <v>0.90416681300000001</v>
      </c>
      <c r="P348" s="2">
        <v>-1.013969E-3</v>
      </c>
      <c r="Q348" s="2">
        <v>0.82057225</v>
      </c>
      <c r="R348" s="2">
        <v>-3.8968649000000001E-2</v>
      </c>
      <c r="S348" s="2">
        <v>-0.12769231004000001</v>
      </c>
      <c r="T348" s="2">
        <v>4.9755012039999998E-2</v>
      </c>
      <c r="U348" s="2">
        <v>0.38931576800000001</v>
      </c>
      <c r="V348" s="2">
        <v>-2.9885185000000002E-2</v>
      </c>
      <c r="W348" s="2">
        <v>-8.569144376E-2</v>
      </c>
      <c r="X348" s="2">
        <v>2.592107376E-2</v>
      </c>
      <c r="Y348" s="2">
        <v>0.29604112300000002</v>
      </c>
      <c r="Z348" s="2">
        <v>0</v>
      </c>
      <c r="AA348" s="2">
        <v>0.64966666699999998</v>
      </c>
    </row>
    <row r="349" spans="1:28" s="2" customFormat="1" x14ac:dyDescent="0.3">
      <c r="A349" s="2" t="s">
        <v>136</v>
      </c>
      <c r="B349" s="2" t="s">
        <v>81</v>
      </c>
      <c r="C349" s="2">
        <v>100</v>
      </c>
      <c r="D349" s="2">
        <v>-1.3328210000000001E-3</v>
      </c>
      <c r="E349" s="2">
        <v>-5.4071666040000001E-2</v>
      </c>
      <c r="F349" s="2">
        <v>5.1406024039999998E-2</v>
      </c>
      <c r="G349" s="2">
        <v>0.96049430000000002</v>
      </c>
      <c r="H349" s="2">
        <v>116.3070055</v>
      </c>
      <c r="I349" s="2">
        <v>0.11284169400000001</v>
      </c>
      <c r="L349" s="2">
        <v>4.9321843999999997E-2</v>
      </c>
      <c r="M349" s="2">
        <v>-0.1206116456</v>
      </c>
      <c r="N349" s="2">
        <v>0.21925533359999999</v>
      </c>
      <c r="O349" s="2">
        <v>0.57074280600000005</v>
      </c>
      <c r="P349" s="2">
        <v>-3.379483E-3</v>
      </c>
      <c r="Q349" s="2">
        <v>0.54011073700000001</v>
      </c>
      <c r="R349" s="2">
        <v>8.9012910000000004E-3</v>
      </c>
      <c r="S349" s="2">
        <v>-6.7873884679999996E-2</v>
      </c>
      <c r="T349" s="2">
        <v>8.5676466679999994E-2</v>
      </c>
      <c r="U349" s="2">
        <v>0.82023571100000003</v>
      </c>
      <c r="V349" s="2">
        <v>-1.3328210000000001E-3</v>
      </c>
      <c r="W349" s="2">
        <v>-5.4071666040000001E-2</v>
      </c>
      <c r="X349" s="2">
        <v>5.1406024039999998E-2</v>
      </c>
      <c r="Y349" s="2">
        <v>0.96059409699999998</v>
      </c>
      <c r="Z349" s="2">
        <v>0</v>
      </c>
      <c r="AA349" s="2">
        <v>0.12</v>
      </c>
    </row>
    <row r="350" spans="1:28" s="2" customFormat="1" x14ac:dyDescent="0.3">
      <c r="A350" s="2" t="s">
        <v>136</v>
      </c>
      <c r="B350" s="2" t="s">
        <v>82</v>
      </c>
      <c r="C350" s="2">
        <v>14</v>
      </c>
      <c r="D350" s="2">
        <v>-6.5904615999999999E-2</v>
      </c>
      <c r="E350" s="2">
        <v>-0.16843198472000001</v>
      </c>
      <c r="F350" s="2">
        <v>3.6622752719999999E-2</v>
      </c>
      <c r="G350" s="2">
        <v>0.20770960499999999</v>
      </c>
      <c r="H350" s="2">
        <v>15.82612452</v>
      </c>
      <c r="I350" s="2">
        <v>0.25864670000000001</v>
      </c>
      <c r="L350" s="2">
        <v>-0.27356464200000002</v>
      </c>
      <c r="M350" s="2">
        <v>-0.90996240847999998</v>
      </c>
      <c r="N350" s="2">
        <v>0.36283312447999999</v>
      </c>
      <c r="O350" s="2">
        <v>0.41596619299999998</v>
      </c>
      <c r="P350" s="2">
        <v>1.8218343000000001E-2</v>
      </c>
      <c r="Q350" s="2">
        <v>0.52892215300000001</v>
      </c>
      <c r="R350" s="2">
        <v>-5.4875465999999998E-2</v>
      </c>
      <c r="S350" s="2">
        <v>-0.19152739512</v>
      </c>
      <c r="T350" s="2">
        <v>8.1776463120000004E-2</v>
      </c>
      <c r="U350" s="2">
        <v>0.43123541300000001</v>
      </c>
      <c r="V350" s="2">
        <v>-6.5904615999999999E-2</v>
      </c>
      <c r="W350" s="2">
        <v>-0.16843198472000001</v>
      </c>
      <c r="X350" s="2">
        <v>3.6622752719999999E-2</v>
      </c>
      <c r="Y350" s="2">
        <v>0.22985807799999999</v>
      </c>
      <c r="Z350" s="2">
        <v>0</v>
      </c>
      <c r="AA350" s="2">
        <v>0.26566666700000002</v>
      </c>
    </row>
    <row r="351" spans="1:28" s="2" customFormat="1" x14ac:dyDescent="0.3">
      <c r="A351" s="2" t="s">
        <v>136</v>
      </c>
      <c r="B351" s="2" t="s">
        <v>1</v>
      </c>
      <c r="D351" s="2">
        <v>-2.08605955656593E-2</v>
      </c>
      <c r="E351" s="2">
        <v>-5.71866725188327E-2</v>
      </c>
      <c r="F351" s="2">
        <v>1.54654813875141E-2</v>
      </c>
      <c r="G351" s="2">
        <v>0.26035660871530802</v>
      </c>
      <c r="J351" s="2">
        <v>0</v>
      </c>
      <c r="K351" s="2">
        <v>0.50584960331803097</v>
      </c>
      <c r="L351" s="2">
        <v>9.73288043930539E-3</v>
      </c>
      <c r="M351" s="2">
        <v>-0.109898031127517</v>
      </c>
      <c r="N351" s="2">
        <v>0.12936379200612799</v>
      </c>
      <c r="O351" s="2">
        <v>0.87330580856477102</v>
      </c>
      <c r="R351" s="2">
        <v>-1.8213024250816601E-2</v>
      </c>
      <c r="S351" s="2">
        <v>-7.1647169688632703E-2</v>
      </c>
      <c r="T351" s="2">
        <v>3.52211211869995E-2</v>
      </c>
      <c r="U351" s="2">
        <v>0.50409156262847898</v>
      </c>
      <c r="V351" s="2">
        <v>-2.1069347642595399E-2</v>
      </c>
      <c r="W351" s="2">
        <v>-5.6972828585540002E-2</v>
      </c>
      <c r="X351" s="2">
        <v>1.48341333003492E-2</v>
      </c>
      <c r="Y351" s="2">
        <v>0.250064515736176</v>
      </c>
    </row>
    <row r="352" spans="1:28" s="2" customFormat="1" x14ac:dyDescent="0.3">
      <c r="A352" s="2" t="s">
        <v>58</v>
      </c>
      <c r="B352" s="2" t="s">
        <v>79</v>
      </c>
      <c r="C352" s="2">
        <v>110</v>
      </c>
      <c r="D352" s="2">
        <v>-5.8782049000000003E-2</v>
      </c>
      <c r="E352" s="2">
        <v>-0.16247475336</v>
      </c>
      <c r="F352" s="2">
        <v>4.4910655360000003E-2</v>
      </c>
      <c r="G352" s="2">
        <v>0.26652592200000003</v>
      </c>
      <c r="H352" s="2">
        <v>88.153378860000004</v>
      </c>
      <c r="I352" s="2">
        <v>0.92889245899999995</v>
      </c>
      <c r="L352" s="2">
        <v>7.3110834E-2</v>
      </c>
      <c r="M352" s="2">
        <v>-0.24681882527999999</v>
      </c>
      <c r="N352" s="2">
        <v>0.39304049328000001</v>
      </c>
      <c r="O352" s="2">
        <v>0.65512088000000002</v>
      </c>
      <c r="P352" s="2">
        <v>-6.9081460000000004E-3</v>
      </c>
      <c r="Q352" s="2">
        <v>0.39492457399999997</v>
      </c>
      <c r="R352" s="2">
        <v>-4.0775841E-2</v>
      </c>
      <c r="S352" s="2">
        <v>-0.19320871991999999</v>
      </c>
      <c r="T352" s="2">
        <v>0.11165703791999999</v>
      </c>
      <c r="U352" s="2">
        <v>0.60006948999999998</v>
      </c>
      <c r="V352" s="2">
        <v>-5.8782049000000003E-2</v>
      </c>
      <c r="W352" s="2">
        <v>-0.15203325124</v>
      </c>
      <c r="X352" s="2">
        <v>3.4469153240000001E-2</v>
      </c>
      <c r="Y352" s="2">
        <v>0.219296934</v>
      </c>
      <c r="Z352" s="2">
        <v>0</v>
      </c>
      <c r="AA352" s="2">
        <v>0.928666667</v>
      </c>
    </row>
    <row r="353" spans="1:28" s="2" customFormat="1" x14ac:dyDescent="0.3">
      <c r="A353" s="2" t="s">
        <v>58</v>
      </c>
      <c r="B353" s="2" t="s">
        <v>81</v>
      </c>
      <c r="C353" s="2">
        <v>98</v>
      </c>
      <c r="D353" s="2">
        <v>2.3018384999999999E-2</v>
      </c>
      <c r="E353" s="2">
        <v>-6.6782227439999994E-2</v>
      </c>
      <c r="F353" s="2">
        <v>0.11281899744</v>
      </c>
      <c r="G353" s="2">
        <v>0.61538455400000003</v>
      </c>
      <c r="H353" s="2">
        <v>104.23829720000001</v>
      </c>
      <c r="I353" s="2">
        <v>0.28948660799999998</v>
      </c>
      <c r="L353" s="2">
        <v>-5.3170190000000001E-3</v>
      </c>
      <c r="M353" s="2">
        <v>-0.29636454359999997</v>
      </c>
      <c r="N353" s="2">
        <v>0.28573050560000002</v>
      </c>
      <c r="O353" s="2">
        <v>0.97151109800000002</v>
      </c>
      <c r="P353" s="2">
        <v>1.8864590000000001E-3</v>
      </c>
      <c r="Q353" s="2">
        <v>0.84134837799999995</v>
      </c>
      <c r="R353" s="2">
        <v>-2.8478999999999999E-4</v>
      </c>
      <c r="S353" s="2">
        <v>-0.12984762452000001</v>
      </c>
      <c r="T353" s="2">
        <v>0.12927804452</v>
      </c>
      <c r="U353" s="2">
        <v>0.99656252700000003</v>
      </c>
      <c r="V353" s="2">
        <v>2.3018384999999999E-2</v>
      </c>
      <c r="W353" s="2">
        <v>-6.6782227439999994E-2</v>
      </c>
      <c r="X353" s="2">
        <v>0.11281899744</v>
      </c>
      <c r="Y353" s="2">
        <v>0.61652321899999996</v>
      </c>
      <c r="Z353" s="2">
        <v>0</v>
      </c>
      <c r="AA353" s="2">
        <v>0.29099999999999998</v>
      </c>
    </row>
    <row r="354" spans="1:28" s="2" customFormat="1" x14ac:dyDescent="0.3">
      <c r="A354" s="2" t="s">
        <v>58</v>
      </c>
      <c r="B354" s="2" t="s">
        <v>82</v>
      </c>
      <c r="C354" s="2">
        <v>14</v>
      </c>
      <c r="D354" s="2">
        <v>-4.6489304000000002E-2</v>
      </c>
      <c r="E354" s="2">
        <v>-0.21947393736000001</v>
      </c>
      <c r="F354" s="2">
        <v>0.12649532935999999</v>
      </c>
      <c r="G354" s="2">
        <v>0.59836969799999995</v>
      </c>
      <c r="H354" s="2">
        <v>14.25874059</v>
      </c>
      <c r="I354" s="2">
        <v>0.355877899</v>
      </c>
      <c r="L354" s="2">
        <v>-0.19154932199999999</v>
      </c>
      <c r="M354" s="2">
        <v>-1.29391299616</v>
      </c>
      <c r="N354" s="2">
        <v>0.91081435215999995</v>
      </c>
      <c r="O354" s="2">
        <v>0.73931224900000003</v>
      </c>
      <c r="P354" s="2">
        <v>1.2698096000000001E-2</v>
      </c>
      <c r="Q354" s="2">
        <v>0.79821155399999999</v>
      </c>
      <c r="R354" s="2">
        <v>-9.5767204999999994E-2</v>
      </c>
      <c r="S354" s="2">
        <v>-0.32417309824000001</v>
      </c>
      <c r="T354" s="2">
        <v>0.13263868824</v>
      </c>
      <c r="U354" s="2">
        <v>0.41119133699999999</v>
      </c>
      <c r="V354" s="2">
        <v>-4.6489304000000002E-2</v>
      </c>
      <c r="W354" s="2">
        <v>-0.21947393736000001</v>
      </c>
      <c r="X354" s="2">
        <v>0.12649532935999999</v>
      </c>
      <c r="Y354" s="2">
        <v>0.60724115000000001</v>
      </c>
      <c r="Z354" s="2">
        <v>0</v>
      </c>
      <c r="AA354" s="2">
        <v>0.36033333299999998</v>
      </c>
    </row>
    <row r="355" spans="1:28" s="2" customFormat="1" x14ac:dyDescent="0.3">
      <c r="A355" s="2" t="s">
        <v>58</v>
      </c>
      <c r="B355" s="2" t="s">
        <v>1</v>
      </c>
      <c r="D355" s="2">
        <v>-1.6636199528130401E-2</v>
      </c>
      <c r="E355" s="2">
        <v>-7.9827633781125798E-2</v>
      </c>
      <c r="F355" s="2">
        <v>4.6555234724865002E-2</v>
      </c>
      <c r="G355" s="2">
        <v>0.60585251921636296</v>
      </c>
      <c r="J355" s="2">
        <v>0</v>
      </c>
      <c r="K355" s="2">
        <v>0.472803430702676</v>
      </c>
      <c r="L355" s="2">
        <v>2.20507065974084E-2</v>
      </c>
      <c r="M355" s="2">
        <v>-0.189247319170052</v>
      </c>
      <c r="N355" s="2">
        <v>0.233348732364869</v>
      </c>
      <c r="O355" s="2">
        <v>0.83792973722820496</v>
      </c>
      <c r="R355" s="2">
        <v>-2.9624143658347001E-2</v>
      </c>
      <c r="S355" s="2">
        <v>-0.12024273626337401</v>
      </c>
      <c r="T355" s="2">
        <v>6.0994448946680303E-2</v>
      </c>
      <c r="U355" s="2">
        <v>0.52168900707517296</v>
      </c>
      <c r="V355" s="2">
        <v>-2.0038812623291401E-2</v>
      </c>
      <c r="W355" s="2">
        <v>-8.0625715836770404E-2</v>
      </c>
      <c r="X355" s="2">
        <v>4.0548090590187602E-2</v>
      </c>
      <c r="Y355" s="2">
        <v>0.516816727417577</v>
      </c>
    </row>
    <row r="356" spans="1:28" s="2" customFormat="1" x14ac:dyDescent="0.3">
      <c r="A356" s="2" t="s">
        <v>137</v>
      </c>
      <c r="B356" s="2" t="s">
        <v>79</v>
      </c>
      <c r="C356" s="2">
        <v>119</v>
      </c>
      <c r="D356" s="2">
        <v>-3.3275879000000001E-2</v>
      </c>
      <c r="E356" s="2">
        <v>-9.3277110080000003E-2</v>
      </c>
      <c r="F356" s="2">
        <v>2.6725352080000001E-2</v>
      </c>
      <c r="G356" s="2">
        <v>0.277041341</v>
      </c>
      <c r="H356" s="2">
        <v>111.3522049</v>
      </c>
      <c r="I356" s="2">
        <v>0.65450727200000003</v>
      </c>
      <c r="L356" s="2">
        <v>-0.10729919</v>
      </c>
      <c r="M356" s="2">
        <v>-0.28997236795999998</v>
      </c>
      <c r="N356" s="2">
        <v>7.537398796E-2</v>
      </c>
      <c r="O356" s="2">
        <v>0.25196787100000001</v>
      </c>
      <c r="P356" s="2">
        <v>3.9208749999999999E-3</v>
      </c>
      <c r="Q356" s="2">
        <v>0.40212399300000001</v>
      </c>
      <c r="R356" s="2">
        <v>-2.4646583999999999E-2</v>
      </c>
      <c r="S356" s="2">
        <v>-0.11390231448</v>
      </c>
      <c r="T356" s="2">
        <v>6.4609146480000004E-2</v>
      </c>
      <c r="U356" s="2">
        <v>0.58835349599999998</v>
      </c>
      <c r="V356" s="2">
        <v>-3.3275879000000001E-2</v>
      </c>
      <c r="W356" s="2">
        <v>-9.1562458959999996E-2</v>
      </c>
      <c r="X356" s="2">
        <v>2.501070096E-2</v>
      </c>
      <c r="Y356" s="2">
        <v>0.26542713800000001</v>
      </c>
      <c r="Z356" s="2">
        <v>0</v>
      </c>
      <c r="AA356" s="2">
        <v>0.66300000000000003</v>
      </c>
    </row>
    <row r="357" spans="1:28" s="2" customFormat="1" x14ac:dyDescent="0.3">
      <c r="A357" s="2" t="s">
        <v>137</v>
      </c>
      <c r="B357" s="2" t="s">
        <v>81</v>
      </c>
      <c r="C357" s="2">
        <v>100</v>
      </c>
      <c r="D357" s="2">
        <v>1.4318836999999999E-2</v>
      </c>
      <c r="E357" s="2">
        <v>-3.6500425199999999E-2</v>
      </c>
      <c r="F357" s="2">
        <v>6.5138099199999994E-2</v>
      </c>
      <c r="G357" s="2">
        <v>0.58077732100000001</v>
      </c>
      <c r="H357" s="2">
        <v>73.80174332</v>
      </c>
      <c r="I357" s="2">
        <v>0.97267975699999998</v>
      </c>
      <c r="L357" s="2">
        <v>4.4441406000000003E-2</v>
      </c>
      <c r="M357" s="2">
        <v>-0.11970260424</v>
      </c>
      <c r="N357" s="2">
        <v>0.20858541623999999</v>
      </c>
      <c r="O357" s="2">
        <v>0.59685282699999997</v>
      </c>
      <c r="P357" s="2">
        <v>-2.0058329999999998E-3</v>
      </c>
      <c r="Q357" s="2">
        <v>0.70604710699999995</v>
      </c>
      <c r="R357" s="2">
        <v>2.6389220000000001E-3</v>
      </c>
      <c r="S357" s="2">
        <v>-7.3749267359999995E-2</v>
      </c>
      <c r="T357" s="2">
        <v>7.9027111359999999E-2</v>
      </c>
      <c r="U357" s="2">
        <v>0.94601604399999994</v>
      </c>
      <c r="V357" s="2">
        <v>1.4318836999999999E-2</v>
      </c>
      <c r="W357" s="2">
        <v>-2.9558885279999999E-2</v>
      </c>
      <c r="X357" s="2">
        <v>5.8196559279999997E-2</v>
      </c>
      <c r="Y357" s="2">
        <v>0.52389924099999996</v>
      </c>
      <c r="Z357" s="2">
        <v>0</v>
      </c>
      <c r="AA357" s="2">
        <v>0.97699999999999998</v>
      </c>
    </row>
    <row r="358" spans="1:28" s="2" customFormat="1" x14ac:dyDescent="0.3">
      <c r="A358" s="2" t="s">
        <v>137</v>
      </c>
      <c r="B358" s="2" t="s">
        <v>82</v>
      </c>
      <c r="C358" s="2">
        <v>14</v>
      </c>
      <c r="D358" s="2">
        <v>3.9312432000000001E-2</v>
      </c>
      <c r="E358" s="2">
        <v>-5.7358305800000002E-2</v>
      </c>
      <c r="F358" s="2">
        <v>0.1359831698</v>
      </c>
      <c r="G358" s="2">
        <v>0.42541625700000002</v>
      </c>
      <c r="H358" s="2">
        <v>4.1619603400000003</v>
      </c>
      <c r="I358" s="2">
        <v>0.98934335399999995</v>
      </c>
      <c r="L358" s="2">
        <v>-1.235663E-2</v>
      </c>
      <c r="M358" s="2">
        <v>-0.59090121368000004</v>
      </c>
      <c r="N358" s="2">
        <v>0.56618795367999997</v>
      </c>
      <c r="O358" s="2">
        <v>0.96729723099999998</v>
      </c>
      <c r="P358" s="2">
        <v>4.5448249999999997E-3</v>
      </c>
      <c r="Q358" s="2">
        <v>0.86204503300000002</v>
      </c>
      <c r="R358" s="2">
        <v>5.3815338999999997E-2</v>
      </c>
      <c r="S358" s="2">
        <v>-6.8527300439999994E-2</v>
      </c>
      <c r="T358" s="2">
        <v>0.17615797844</v>
      </c>
      <c r="U358" s="2">
        <v>0.388603368</v>
      </c>
      <c r="V358" s="2">
        <v>3.9312432000000001E-2</v>
      </c>
      <c r="W358" s="2">
        <v>-1.538567804E-2</v>
      </c>
      <c r="X358" s="2">
        <v>9.4010542040000006E-2</v>
      </c>
      <c r="Y358" s="2">
        <v>0.182395116</v>
      </c>
      <c r="Z358" s="2">
        <v>0</v>
      </c>
      <c r="AA358" s="2">
        <v>0.99199999999999999</v>
      </c>
    </row>
    <row r="359" spans="1:28" s="2" customFormat="1" x14ac:dyDescent="0.3">
      <c r="A359" s="2" t="s">
        <v>137</v>
      </c>
      <c r="B359" s="2" t="s">
        <v>1</v>
      </c>
      <c r="D359" s="2">
        <v>6.5820132557676105E-4</v>
      </c>
      <c r="E359" s="2">
        <v>-3.53330546883329E-2</v>
      </c>
      <c r="F359" s="2">
        <v>3.6649457339486498E-2</v>
      </c>
      <c r="G359" s="2">
        <v>0.97140665965770001</v>
      </c>
      <c r="J359" s="2">
        <v>5.6846702184220402E-2</v>
      </c>
      <c r="K359" s="2">
        <v>0.346361232185949</v>
      </c>
      <c r="L359" s="2">
        <v>-2.2876504749066301E-2</v>
      </c>
      <c r="M359" s="2">
        <v>-0.14233951264133701</v>
      </c>
      <c r="N359" s="2">
        <v>9.65865031432043E-2</v>
      </c>
      <c r="O359" s="2">
        <v>0.70741568893807505</v>
      </c>
      <c r="R359" s="2">
        <v>2.62276876933068E-3</v>
      </c>
      <c r="S359" s="2">
        <v>-4.9812381534568302E-2</v>
      </c>
      <c r="T359" s="2">
        <v>5.50579190732296E-2</v>
      </c>
      <c r="U359" s="2">
        <v>0.92190227772655597</v>
      </c>
      <c r="V359" s="2">
        <v>9.3922929226076795E-3</v>
      </c>
      <c r="W359" s="2">
        <v>-2.0121790805041301E-2</v>
      </c>
      <c r="X359" s="2">
        <v>3.8906376650256702E-2</v>
      </c>
      <c r="Y359" s="2">
        <v>0.53280325550048802</v>
      </c>
    </row>
    <row r="360" spans="1:28" s="2" customFormat="1" x14ac:dyDescent="0.3">
      <c r="A360" s="2" t="s">
        <v>59</v>
      </c>
      <c r="B360" s="2" t="s">
        <v>79</v>
      </c>
      <c r="C360" s="2">
        <v>106</v>
      </c>
      <c r="D360" s="2">
        <v>-3.5267228999999997E-2</v>
      </c>
      <c r="E360" s="2">
        <v>-0.14891356991999999</v>
      </c>
      <c r="F360" s="2">
        <v>7.8379111919999994E-2</v>
      </c>
      <c r="G360" s="2">
        <v>0.54303111699999995</v>
      </c>
      <c r="H360" s="2">
        <v>116.46634899999999</v>
      </c>
      <c r="I360" s="2">
        <v>0.20903393100000001</v>
      </c>
      <c r="L360" s="2">
        <v>2.7620809E-2</v>
      </c>
      <c r="M360" s="2">
        <v>-0.33047961704000001</v>
      </c>
      <c r="N360" s="2">
        <v>0.38572123504</v>
      </c>
      <c r="O360" s="2">
        <v>0.88012842400000002</v>
      </c>
      <c r="P360" s="2">
        <v>-3.2579319999999998E-3</v>
      </c>
      <c r="Q360" s="2">
        <v>0.717237507</v>
      </c>
      <c r="R360" s="2">
        <v>-6.3465362999999997E-2</v>
      </c>
      <c r="S360" s="2">
        <v>-0.22710845996000001</v>
      </c>
      <c r="T360" s="2">
        <v>0.10017773396</v>
      </c>
      <c r="U360" s="2">
        <v>0.44716926499999998</v>
      </c>
      <c r="V360" s="2">
        <v>-3.5267228999999997E-2</v>
      </c>
      <c r="W360" s="2">
        <v>-0.14891356991999999</v>
      </c>
      <c r="X360" s="2">
        <v>7.8379111919999994E-2</v>
      </c>
      <c r="Y360" s="2">
        <v>0.54434457800000002</v>
      </c>
      <c r="Z360" s="2">
        <v>0</v>
      </c>
      <c r="AA360" s="2">
        <v>0.217</v>
      </c>
    </row>
    <row r="361" spans="1:28" s="2" customFormat="1" x14ac:dyDescent="0.3">
      <c r="A361" s="2" t="s">
        <v>59</v>
      </c>
      <c r="B361" s="2" t="s">
        <v>81</v>
      </c>
      <c r="C361" s="2">
        <v>94</v>
      </c>
      <c r="D361" s="2">
        <v>-4.0775852000000001E-2</v>
      </c>
      <c r="E361" s="2">
        <v>-0.13893340464000001</v>
      </c>
      <c r="F361" s="2">
        <v>5.7381700639999998E-2</v>
      </c>
      <c r="G361" s="2">
        <v>0.41552577600000001</v>
      </c>
      <c r="H361" s="2">
        <v>110.75683859999999</v>
      </c>
      <c r="I361" s="2">
        <v>0.10107289799999999</v>
      </c>
      <c r="L361" s="2">
        <v>-2.5768559999999999E-2</v>
      </c>
      <c r="M361" s="2">
        <v>-0.34514598340000002</v>
      </c>
      <c r="N361" s="2">
        <v>0.29360886339999998</v>
      </c>
      <c r="O361" s="2">
        <v>0.87469299700000003</v>
      </c>
      <c r="P361" s="2">
        <v>-9.928929999999999E-4</v>
      </c>
      <c r="Q361" s="2">
        <v>0.92306602900000001</v>
      </c>
      <c r="R361" s="2">
        <v>-5.3193308000000002E-2</v>
      </c>
      <c r="S361" s="2">
        <v>-0.19265652</v>
      </c>
      <c r="T361" s="2">
        <v>8.6269903999999994E-2</v>
      </c>
      <c r="U361" s="2">
        <v>0.454717963</v>
      </c>
      <c r="V361" s="2">
        <v>-4.0775852000000001E-2</v>
      </c>
      <c r="W361" s="2">
        <v>-0.13893340464000001</v>
      </c>
      <c r="X361" s="2">
        <v>5.7381700639999998E-2</v>
      </c>
      <c r="Y361" s="2">
        <v>0.41760572000000001</v>
      </c>
      <c r="Z361" s="2">
        <v>0</v>
      </c>
      <c r="AA361" s="2">
        <v>0.107333333</v>
      </c>
    </row>
    <row r="362" spans="1:28" s="2" customFormat="1" x14ac:dyDescent="0.3">
      <c r="A362" s="2" t="s">
        <v>59</v>
      </c>
      <c r="B362" s="2" t="s">
        <v>82</v>
      </c>
      <c r="C362" s="2">
        <v>14</v>
      </c>
      <c r="D362" s="2">
        <v>-5.1033440000000001E-3</v>
      </c>
      <c r="E362" s="2">
        <v>-0.22261445964000001</v>
      </c>
      <c r="F362" s="2">
        <v>0.21240777163999999</v>
      </c>
      <c r="G362" s="2">
        <v>0.96332108299999997</v>
      </c>
      <c r="H362" s="2">
        <v>21.452969190000001</v>
      </c>
      <c r="I362" s="2">
        <v>6.4439145000000003E-2</v>
      </c>
      <c r="L362" s="2">
        <v>-0.322986895</v>
      </c>
      <c r="M362" s="2">
        <v>-1.6935955596000001</v>
      </c>
      <c r="N362" s="2">
        <v>1.0476217696000001</v>
      </c>
      <c r="O362" s="2">
        <v>0.65242991500000003</v>
      </c>
      <c r="P362" s="2">
        <v>2.7861354000000001E-2</v>
      </c>
      <c r="Q362" s="2">
        <v>0.65318215300000004</v>
      </c>
      <c r="R362" s="2">
        <v>-2.6138680000000001E-2</v>
      </c>
      <c r="S362" s="2">
        <v>-0.29776699107999999</v>
      </c>
      <c r="T362" s="2">
        <v>0.24548963107999999</v>
      </c>
      <c r="U362" s="2">
        <v>0.85039850299999997</v>
      </c>
      <c r="V362" s="2">
        <v>-5.1033440000000001E-3</v>
      </c>
      <c r="W362" s="2">
        <v>-0.22261445964000001</v>
      </c>
      <c r="X362" s="2">
        <v>0.21240777163999999</v>
      </c>
      <c r="Y362" s="2">
        <v>0.96402000499999996</v>
      </c>
      <c r="Z362" s="2">
        <v>0</v>
      </c>
      <c r="AA362" s="2">
        <v>6.4000000000000001E-2</v>
      </c>
    </row>
    <row r="363" spans="1:28" s="2" customFormat="1" x14ac:dyDescent="0.3">
      <c r="A363" s="2" t="s">
        <v>59</v>
      </c>
      <c r="B363" s="2" t="s">
        <v>1</v>
      </c>
      <c r="D363" s="2">
        <v>-3.4941911583917101E-2</v>
      </c>
      <c r="E363" s="2">
        <v>-0.105240374343607</v>
      </c>
      <c r="F363" s="2">
        <v>3.5356551175772903E-2</v>
      </c>
      <c r="G363" s="2">
        <v>0.329947469422471</v>
      </c>
      <c r="J363" s="2">
        <v>0</v>
      </c>
      <c r="K363" s="2">
        <v>0.95796108769383903</v>
      </c>
      <c r="L363" s="2">
        <v>-1.1534572290045E-2</v>
      </c>
      <c r="M363" s="2">
        <v>-0.246363180218097</v>
      </c>
      <c r="N363" s="2">
        <v>0.22329403563800701</v>
      </c>
      <c r="O363" s="2">
        <v>0.92330339206595002</v>
      </c>
      <c r="R363" s="2">
        <v>-5.33585087964236E-2</v>
      </c>
      <c r="S363" s="2">
        <v>-0.152223154675064</v>
      </c>
      <c r="T363" s="2">
        <v>4.5506137082216597E-2</v>
      </c>
      <c r="U363" s="2">
        <v>0.29012977571882298</v>
      </c>
      <c r="V363" s="2">
        <v>-3.4941911583917101E-2</v>
      </c>
      <c r="W363" s="2">
        <v>-0.105240374343607</v>
      </c>
      <c r="X363" s="2">
        <v>3.5356551175772903E-2</v>
      </c>
      <c r="Y363" s="2">
        <v>0.329947469422471</v>
      </c>
    </row>
    <row r="364" spans="1:28" s="2" customFormat="1" x14ac:dyDescent="0.3">
      <c r="A364" s="2" t="s">
        <v>60</v>
      </c>
      <c r="B364" s="2" t="s">
        <v>79</v>
      </c>
      <c r="C364" s="2">
        <v>119</v>
      </c>
      <c r="D364" s="2">
        <v>4.2295679000000003E-2</v>
      </c>
      <c r="E364" s="2">
        <v>-1.1148952239999999E-2</v>
      </c>
      <c r="F364" s="2">
        <v>9.5740310240000001E-2</v>
      </c>
      <c r="G364" s="2">
        <v>0.12087070699999999</v>
      </c>
      <c r="H364" s="2">
        <v>131.1176749</v>
      </c>
      <c r="I364" s="2">
        <v>0.19292225800000001</v>
      </c>
      <c r="L364" s="2">
        <v>0.121655125</v>
      </c>
      <c r="M364" s="2">
        <v>-4.0757799519999999E-2</v>
      </c>
      <c r="N364" s="2">
        <v>0.28406804951999998</v>
      </c>
      <c r="O364" s="2">
        <v>0.14475096200000001</v>
      </c>
      <c r="P364" s="2">
        <v>-4.2078560000000003E-3</v>
      </c>
      <c r="Q364" s="2">
        <v>0.312590058</v>
      </c>
      <c r="R364" s="2">
        <v>4.5019620000000003E-2</v>
      </c>
      <c r="S364" s="2">
        <v>-3.3455651840000003E-2</v>
      </c>
      <c r="T364" s="2">
        <v>0.12349489184</v>
      </c>
      <c r="U364" s="2">
        <v>0.26083872899999999</v>
      </c>
      <c r="V364" s="2">
        <v>4.2295679000000003E-2</v>
      </c>
      <c r="W364" s="2">
        <v>-1.1148952239999999E-2</v>
      </c>
      <c r="X364" s="2">
        <v>9.5740310240000001E-2</v>
      </c>
      <c r="Y364" s="2">
        <v>0.12354868099999999</v>
      </c>
      <c r="Z364" s="2">
        <v>0</v>
      </c>
      <c r="AA364" s="2">
        <v>0.19866666699999999</v>
      </c>
    </row>
    <row r="365" spans="1:28" s="2" customFormat="1" x14ac:dyDescent="0.3">
      <c r="A365" s="2" t="s">
        <v>60</v>
      </c>
      <c r="B365" s="2" t="s">
        <v>81</v>
      </c>
      <c r="C365" s="2">
        <v>101</v>
      </c>
      <c r="D365" s="2">
        <v>-2.6355304999999999E-2</v>
      </c>
      <c r="E365" s="2">
        <v>-6.9728683999999999E-2</v>
      </c>
      <c r="F365" s="2">
        <v>1.7018074000000001E-2</v>
      </c>
      <c r="G365" s="2">
        <v>0.23366531900000001</v>
      </c>
      <c r="H365" s="2">
        <v>102.134372</v>
      </c>
      <c r="I365" s="2">
        <v>0.42193640999999998</v>
      </c>
      <c r="L365" s="2">
        <v>7.3836480999999995E-2</v>
      </c>
      <c r="M365" s="2">
        <v>-6.427705148E-2</v>
      </c>
      <c r="N365" s="2">
        <v>0.21195001348</v>
      </c>
      <c r="O365" s="2">
        <v>0.29726836200000001</v>
      </c>
      <c r="P365" s="2">
        <v>-6.6950559999999996E-3</v>
      </c>
      <c r="Q365" s="2">
        <v>0.13767694999999999</v>
      </c>
      <c r="R365" s="2">
        <v>-2.1869164E-2</v>
      </c>
      <c r="S365" s="2">
        <v>-8.7620821439999996E-2</v>
      </c>
      <c r="T365" s="2">
        <v>4.3882493440000003E-2</v>
      </c>
      <c r="U365" s="2">
        <v>0.51446514499999996</v>
      </c>
      <c r="V365" s="2">
        <v>-2.6355304999999999E-2</v>
      </c>
      <c r="W365" s="2">
        <v>-6.9728683999999999E-2</v>
      </c>
      <c r="X365" s="2">
        <v>1.7018074000000001E-2</v>
      </c>
      <c r="Y365" s="2">
        <v>0.236484585</v>
      </c>
      <c r="Z365" s="2">
        <v>0</v>
      </c>
      <c r="AA365" s="2">
        <v>0.41866666699999999</v>
      </c>
    </row>
    <row r="366" spans="1:28" s="2" customFormat="1" x14ac:dyDescent="0.3">
      <c r="A366" s="5" t="s">
        <v>60</v>
      </c>
      <c r="B366" s="5" t="s">
        <v>82</v>
      </c>
      <c r="C366" s="5">
        <v>14</v>
      </c>
      <c r="D366" s="5">
        <v>1.1504990999999999E-2</v>
      </c>
      <c r="E366" s="5">
        <v>-0.11405205432</v>
      </c>
      <c r="F366" s="5">
        <v>0.13706203632</v>
      </c>
      <c r="G366" s="5">
        <v>0.85746824399999999</v>
      </c>
      <c r="H366" s="5">
        <v>30.309845679999999</v>
      </c>
      <c r="I366" s="5">
        <v>4.2485910000000003E-3</v>
      </c>
      <c r="J366" s="5"/>
      <c r="K366" s="5"/>
      <c r="L366" s="5">
        <v>9.6173454000000005E-2</v>
      </c>
      <c r="M366" s="5">
        <v>-0.70010897811999995</v>
      </c>
      <c r="N366" s="5">
        <v>0.89245588612000004</v>
      </c>
      <c r="O366" s="5">
        <v>0.81686287899999999</v>
      </c>
      <c r="P366" s="5">
        <v>-7.420009E-3</v>
      </c>
      <c r="Q366" s="5">
        <v>0.83622960400000002</v>
      </c>
      <c r="R366" s="5">
        <v>-8.4518039000000003E-2</v>
      </c>
      <c r="S366" s="5">
        <v>-0.20370977656</v>
      </c>
      <c r="T366" s="5">
        <v>3.4673698560000001E-2</v>
      </c>
      <c r="U366" s="5">
        <v>0.16458279000000001</v>
      </c>
      <c r="V366" s="5">
        <v>-3.0683935999999998E-2</v>
      </c>
      <c r="W366" s="5">
        <v>-0.12942101948000001</v>
      </c>
      <c r="X366" s="5">
        <v>6.8053147480000006E-2</v>
      </c>
      <c r="Y366" s="5">
        <v>0.55381654899999999</v>
      </c>
      <c r="Z366" s="5">
        <v>1</v>
      </c>
      <c r="AA366" s="5">
        <v>3.0000000000000001E-3</v>
      </c>
      <c r="AB366" s="5">
        <v>0.26466666700000002</v>
      </c>
    </row>
    <row r="367" spans="1:28" s="2" customFormat="1" x14ac:dyDescent="0.3">
      <c r="A367" s="2" t="s">
        <v>60</v>
      </c>
      <c r="B367" s="2" t="s">
        <v>1</v>
      </c>
      <c r="D367" s="2">
        <v>9.0538544318210395E-4</v>
      </c>
      <c r="E367" s="2">
        <v>-3.2772834369647397E-2</v>
      </c>
      <c r="F367" s="2">
        <v>3.4583605256011597E-2</v>
      </c>
      <c r="G367" s="2">
        <v>0.95797772229761002</v>
      </c>
      <c r="J367" s="2">
        <v>0.73833191632606998</v>
      </c>
      <c r="K367" s="2">
        <v>5.0594833943262099E-2</v>
      </c>
      <c r="L367" s="2">
        <v>9.39044881569083E-2</v>
      </c>
      <c r="M367" s="2">
        <v>-1.13096451206904E-2</v>
      </c>
      <c r="N367" s="2">
        <v>0.19911862143450701</v>
      </c>
      <c r="O367" s="2">
        <v>8.0236362467220601E-2</v>
      </c>
      <c r="R367" s="2">
        <v>5.71990901653155E-3</v>
      </c>
      <c r="S367" s="2">
        <v>-4.4679417458103998E-2</v>
      </c>
      <c r="T367" s="2">
        <v>5.6119235491167097E-2</v>
      </c>
      <c r="U367" s="2">
        <v>0.823968356946569</v>
      </c>
      <c r="V367" s="2">
        <v>9.0538544318210395E-4</v>
      </c>
      <c r="W367" s="2">
        <v>-3.2772834369647397E-2</v>
      </c>
      <c r="X367" s="2">
        <v>3.4583605256011597E-2</v>
      </c>
      <c r="Y367" s="2">
        <v>0.95797772229761002</v>
      </c>
    </row>
    <row r="368" spans="1:28" s="2" customFormat="1" x14ac:dyDescent="0.3">
      <c r="A368" s="2" t="s">
        <v>61</v>
      </c>
      <c r="B368" s="2" t="s">
        <v>79</v>
      </c>
      <c r="C368" s="2">
        <v>119</v>
      </c>
      <c r="D368" s="2">
        <v>4.3011660000000004E-3</v>
      </c>
      <c r="E368" s="2">
        <v>-4.0861879199999999E-2</v>
      </c>
      <c r="F368" s="2">
        <v>4.9464211199999997E-2</v>
      </c>
      <c r="G368" s="2">
        <v>0.85192458500000001</v>
      </c>
      <c r="H368" s="2">
        <v>88.832102689999999</v>
      </c>
      <c r="I368" s="2">
        <v>0.97922854100000001</v>
      </c>
      <c r="L368" s="2">
        <v>-2.5707019999999998E-3</v>
      </c>
      <c r="M368" s="2">
        <v>-0.13986808068000001</v>
      </c>
      <c r="N368" s="2">
        <v>0.13472667667999999</v>
      </c>
      <c r="O368" s="2">
        <v>0.97078812800000003</v>
      </c>
      <c r="P368" s="2">
        <v>3.6436699999999999E-4</v>
      </c>
      <c r="Q368" s="2">
        <v>0.91744170000000003</v>
      </c>
      <c r="R368" s="2">
        <v>-7.454146E-3</v>
      </c>
      <c r="S368" s="2">
        <v>-7.5803250320000001E-2</v>
      </c>
      <c r="T368" s="2">
        <v>6.0894958319999998E-2</v>
      </c>
      <c r="U368" s="2">
        <v>0.83073625799999995</v>
      </c>
      <c r="V368" s="2">
        <v>4.3011660000000004E-3</v>
      </c>
      <c r="W368" s="2">
        <v>-3.4884496600000002E-2</v>
      </c>
      <c r="X368" s="2">
        <v>4.3486828599999999E-2</v>
      </c>
      <c r="Y368" s="2">
        <v>0.83003189700000002</v>
      </c>
      <c r="Z368" s="2">
        <v>0</v>
      </c>
      <c r="AA368" s="2">
        <v>0.97799999999999998</v>
      </c>
    </row>
    <row r="369" spans="1:27" s="2" customFormat="1" x14ac:dyDescent="0.3">
      <c r="A369" s="2" t="s">
        <v>61</v>
      </c>
      <c r="B369" s="2" t="s">
        <v>81</v>
      </c>
      <c r="C369" s="2">
        <v>103</v>
      </c>
      <c r="D369" s="2">
        <v>-4.1454450000000002E-3</v>
      </c>
      <c r="E369" s="2">
        <v>-4.2310161239999998E-2</v>
      </c>
      <c r="F369" s="2">
        <v>3.4019271240000003E-2</v>
      </c>
      <c r="G369" s="2">
        <v>0.83140895100000001</v>
      </c>
      <c r="H369" s="2">
        <v>99.940135830000003</v>
      </c>
      <c r="I369" s="2">
        <v>0.539202611</v>
      </c>
      <c r="L369" s="2">
        <v>-3.5320602999999999E-2</v>
      </c>
      <c r="M369" s="2">
        <v>-0.15728407064</v>
      </c>
      <c r="N369" s="2">
        <v>8.6642864639999997E-2</v>
      </c>
      <c r="O369" s="2">
        <v>0.57155551800000004</v>
      </c>
      <c r="P369" s="2">
        <v>2.0870210000000001E-3</v>
      </c>
      <c r="Q369" s="2">
        <v>0.59901203300000005</v>
      </c>
      <c r="R369" s="2">
        <v>-8.1930700000000002E-4</v>
      </c>
      <c r="S369" s="2">
        <v>-5.9987640000000002E-2</v>
      </c>
      <c r="T369" s="2">
        <v>5.8349025999999998E-2</v>
      </c>
      <c r="U369" s="2">
        <v>0.97834788699999997</v>
      </c>
      <c r="V369" s="2">
        <v>-4.1454450000000002E-3</v>
      </c>
      <c r="W369" s="2">
        <v>-4.192283192E-2</v>
      </c>
      <c r="X369" s="2">
        <v>3.3631941919999998E-2</v>
      </c>
      <c r="Y369" s="2">
        <v>0.83013620399999999</v>
      </c>
      <c r="Z369" s="2">
        <v>0</v>
      </c>
      <c r="AA369" s="2">
        <v>0.53333333299999997</v>
      </c>
    </row>
    <row r="370" spans="1:27" s="2" customFormat="1" x14ac:dyDescent="0.3">
      <c r="A370" s="2" t="s">
        <v>61</v>
      </c>
      <c r="B370" s="2" t="s">
        <v>82</v>
      </c>
      <c r="C370" s="2">
        <v>14</v>
      </c>
      <c r="D370" s="2">
        <v>4.0625629999999999E-3</v>
      </c>
      <c r="E370" s="2">
        <v>-8.7140084480000005E-2</v>
      </c>
      <c r="F370" s="2">
        <v>9.5265210480000001E-2</v>
      </c>
      <c r="G370" s="2">
        <v>0.93042754000000005</v>
      </c>
      <c r="H370" s="2">
        <v>20.14248486</v>
      </c>
      <c r="I370" s="2">
        <v>9.1713932999999997E-2</v>
      </c>
      <c r="L370" s="2">
        <v>-6.3088493999999995E-2</v>
      </c>
      <c r="M370" s="2">
        <v>-0.63806366288000005</v>
      </c>
      <c r="N370" s="2">
        <v>0.51188667487999995</v>
      </c>
      <c r="O370" s="2">
        <v>0.83333310299999996</v>
      </c>
      <c r="P370" s="2">
        <v>5.8905140000000003E-3</v>
      </c>
      <c r="Q370" s="2">
        <v>0.82038820199999996</v>
      </c>
      <c r="R370" s="2">
        <v>1.1942151999999999E-2</v>
      </c>
      <c r="S370" s="2">
        <v>-9.4015412719999997E-2</v>
      </c>
      <c r="T370" s="2">
        <v>0.11789971672000001</v>
      </c>
      <c r="U370" s="2">
        <v>0.82516594200000004</v>
      </c>
      <c r="V370" s="2">
        <v>4.0625629999999999E-3</v>
      </c>
      <c r="W370" s="2">
        <v>-8.7140084480000005E-2</v>
      </c>
      <c r="X370" s="2">
        <v>9.5265210480000001E-2</v>
      </c>
      <c r="Y370" s="2">
        <v>0.93175804900000003</v>
      </c>
      <c r="Z370" s="2">
        <v>0</v>
      </c>
      <c r="AA370" s="2">
        <v>0.11133333300000001</v>
      </c>
    </row>
    <row r="371" spans="1:27" s="2" customFormat="1" x14ac:dyDescent="0.3">
      <c r="A371" s="2" t="s">
        <v>61</v>
      </c>
      <c r="B371" s="2" t="s">
        <v>1</v>
      </c>
      <c r="D371" s="2">
        <v>-1.9193221732465501E-4</v>
      </c>
      <c r="E371" s="2">
        <v>-2.7958504133461098E-2</v>
      </c>
      <c r="F371" s="2">
        <v>2.7574639698811802E-2</v>
      </c>
      <c r="G371" s="2">
        <v>0.98919042889083098</v>
      </c>
      <c r="J371" s="2">
        <v>0</v>
      </c>
      <c r="K371" s="2">
        <v>0.95714231507761005</v>
      </c>
      <c r="L371" s="2">
        <v>-2.1911456694068202E-2</v>
      </c>
      <c r="M371" s="2">
        <v>-0.111968615644524</v>
      </c>
      <c r="N371" s="2">
        <v>6.8145702256387705E-2</v>
      </c>
      <c r="O371" s="2">
        <v>0.63344759692322805</v>
      </c>
      <c r="R371" s="2">
        <v>-1.3009444114020999E-3</v>
      </c>
      <c r="S371" s="2">
        <v>-4.2513207981583E-2</v>
      </c>
      <c r="T371" s="2">
        <v>3.9911319158778803E-2</v>
      </c>
      <c r="U371" s="2">
        <v>0.95066542494143003</v>
      </c>
      <c r="V371" s="2">
        <v>2.6137571835449101E-4</v>
      </c>
      <c r="W371" s="2">
        <v>-2.5801370869838601E-2</v>
      </c>
      <c r="X371" s="2">
        <v>2.6324122306547501E-2</v>
      </c>
      <c r="Y371" s="2">
        <v>0.98431757477998805</v>
      </c>
    </row>
    <row r="372" spans="1:27" s="2" customFormat="1" x14ac:dyDescent="0.3">
      <c r="A372" s="2" t="s">
        <v>138</v>
      </c>
      <c r="B372" s="2" t="s">
        <v>79</v>
      </c>
      <c r="C372" s="2">
        <v>119</v>
      </c>
      <c r="D372" s="2">
        <v>-4.6618359999999999E-3</v>
      </c>
      <c r="E372" s="2">
        <v>-5.036120384E-2</v>
      </c>
      <c r="F372" s="2">
        <v>4.1037531840000002E-2</v>
      </c>
      <c r="G372" s="2">
        <v>0.84152635899999995</v>
      </c>
      <c r="H372" s="2">
        <v>100.33473170000001</v>
      </c>
      <c r="I372" s="2">
        <v>0.87878060400000002</v>
      </c>
      <c r="L372" s="2">
        <v>-1.2087619000000001E-2</v>
      </c>
      <c r="M372" s="2">
        <v>-0.15088830004000001</v>
      </c>
      <c r="N372" s="2">
        <v>0.12671306203999999</v>
      </c>
      <c r="O372" s="2">
        <v>0.86476323499999996</v>
      </c>
      <c r="P372" s="2">
        <v>3.9392700000000002E-4</v>
      </c>
      <c r="Q372" s="2">
        <v>0.91176624900000003</v>
      </c>
      <c r="R372" s="2">
        <v>-5.4011270000000004E-3</v>
      </c>
      <c r="S372" s="2">
        <v>-7.2904557960000005E-2</v>
      </c>
      <c r="T372" s="2">
        <v>6.2102303960000001E-2</v>
      </c>
      <c r="U372" s="2">
        <v>0.87538295300000002</v>
      </c>
      <c r="V372" s="2">
        <v>-4.6618359999999999E-3</v>
      </c>
      <c r="W372" s="2">
        <v>-4.6801865400000003E-2</v>
      </c>
      <c r="X372" s="2">
        <v>3.7478193399999998E-2</v>
      </c>
      <c r="Y372" s="2">
        <v>0.82871571099999997</v>
      </c>
      <c r="Z372" s="2">
        <v>0</v>
      </c>
      <c r="AA372" s="2">
        <v>0.88566666699999996</v>
      </c>
    </row>
    <row r="373" spans="1:27" s="2" customFormat="1" x14ac:dyDescent="0.3">
      <c r="A373" s="2" t="s">
        <v>138</v>
      </c>
      <c r="B373" s="2" t="s">
        <v>81</v>
      </c>
      <c r="C373" s="2">
        <v>103</v>
      </c>
      <c r="D373" s="2">
        <v>-6.74309E-4</v>
      </c>
      <c r="E373" s="2">
        <v>-3.9313482439999999E-2</v>
      </c>
      <c r="F373" s="2">
        <v>3.7964864440000003E-2</v>
      </c>
      <c r="G373" s="2">
        <v>0.97271383300000003</v>
      </c>
      <c r="H373" s="2">
        <v>96.160930289999996</v>
      </c>
      <c r="I373" s="2">
        <v>0.64429569399999997</v>
      </c>
      <c r="L373" s="2">
        <v>-4.5858648000000002E-2</v>
      </c>
      <c r="M373" s="2">
        <v>-0.16928468724000001</v>
      </c>
      <c r="N373" s="2">
        <v>7.7567391240000005E-2</v>
      </c>
      <c r="O373" s="2">
        <v>0.46815583300000002</v>
      </c>
      <c r="P373" s="2">
        <v>3.025369E-3</v>
      </c>
      <c r="Q373" s="2">
        <v>0.45170698999999997</v>
      </c>
      <c r="R373" s="2">
        <v>-3.3077083E-2</v>
      </c>
      <c r="S373" s="2">
        <v>-9.2100766040000004E-2</v>
      </c>
      <c r="T373" s="2">
        <v>2.594660004E-2</v>
      </c>
      <c r="U373" s="2">
        <v>0.27203379700000002</v>
      </c>
      <c r="V373" s="2">
        <v>-6.74309E-4</v>
      </c>
      <c r="W373" s="2">
        <v>-3.8191219759999999E-2</v>
      </c>
      <c r="X373" s="2">
        <v>3.6842601760000003E-2</v>
      </c>
      <c r="Y373" s="2">
        <v>0.971966789</v>
      </c>
      <c r="Z373" s="2">
        <v>0</v>
      </c>
      <c r="AA373" s="2">
        <v>0.64500000000000002</v>
      </c>
    </row>
    <row r="374" spans="1:27" s="2" customFormat="1" x14ac:dyDescent="0.3">
      <c r="A374" s="2" t="s">
        <v>138</v>
      </c>
      <c r="B374" s="2" t="s">
        <v>82</v>
      </c>
      <c r="C374" s="2">
        <v>14</v>
      </c>
      <c r="D374" s="2">
        <v>-2.9756815999999998E-2</v>
      </c>
      <c r="E374" s="2">
        <v>-0.10922122928</v>
      </c>
      <c r="F374" s="2">
        <v>4.9707597280000002E-2</v>
      </c>
      <c r="G374" s="2">
        <v>0.462975739</v>
      </c>
      <c r="H374" s="2">
        <v>14.88865794</v>
      </c>
      <c r="I374" s="2">
        <v>0.31435512300000001</v>
      </c>
      <c r="L374" s="2">
        <v>9.3054152000000001E-2</v>
      </c>
      <c r="M374" s="2">
        <v>-0.40698497975999998</v>
      </c>
      <c r="N374" s="2">
        <v>0.59309328376000003</v>
      </c>
      <c r="O374" s="2">
        <v>0.72164966100000005</v>
      </c>
      <c r="P374" s="2">
        <v>-1.0761992999999999E-2</v>
      </c>
      <c r="Q374" s="2">
        <v>0.63436449900000003</v>
      </c>
      <c r="R374" s="2">
        <v>-2.6343796999999999E-2</v>
      </c>
      <c r="S374" s="2">
        <v>-0.12839713972</v>
      </c>
      <c r="T374" s="2">
        <v>7.5709545719999993E-2</v>
      </c>
      <c r="U374" s="2">
        <v>0.61289207400000001</v>
      </c>
      <c r="V374" s="2">
        <v>-2.9756815999999998E-2</v>
      </c>
      <c r="W374" s="2">
        <v>-0.10922122928</v>
      </c>
      <c r="X374" s="2">
        <v>4.9707597280000002E-2</v>
      </c>
      <c r="Y374" s="2">
        <v>0.47600553600000001</v>
      </c>
      <c r="Z374" s="2">
        <v>0</v>
      </c>
      <c r="AA374" s="2">
        <v>0.32066666700000002</v>
      </c>
    </row>
    <row r="375" spans="1:27" s="2" customFormat="1" x14ac:dyDescent="0.3">
      <c r="A375" s="2" t="s">
        <v>138</v>
      </c>
      <c r="B375" s="2" t="s">
        <v>1</v>
      </c>
      <c r="D375" s="2">
        <v>-5.6590003617088902E-3</v>
      </c>
      <c r="E375" s="2">
        <v>-3.3319743032086797E-2</v>
      </c>
      <c r="F375" s="2">
        <v>2.2001742308669001E-2</v>
      </c>
      <c r="G375" s="2">
        <v>0.68842856422256204</v>
      </c>
      <c r="J375" s="2">
        <v>0</v>
      </c>
      <c r="K375" s="2">
        <v>0.81097109741932105</v>
      </c>
      <c r="L375" s="2">
        <v>-2.68663109205899E-2</v>
      </c>
      <c r="M375" s="2">
        <v>-0.117570245529326</v>
      </c>
      <c r="N375" s="2">
        <v>6.3837623688145995E-2</v>
      </c>
      <c r="O375" s="2">
        <v>0.56154526426029305</v>
      </c>
      <c r="R375" s="2">
        <v>-2.1923568441896898E-2</v>
      </c>
      <c r="S375" s="2">
        <v>-6.2663065101423096E-2</v>
      </c>
      <c r="T375" s="2">
        <v>1.8815928217629299E-2</v>
      </c>
      <c r="U375" s="2">
        <v>0.29153731898165602</v>
      </c>
      <c r="V375" s="2">
        <v>-5.4587165853362497E-3</v>
      </c>
      <c r="W375" s="2">
        <v>-3.1884854345172797E-2</v>
      </c>
      <c r="X375" s="2">
        <v>2.09674211745003E-2</v>
      </c>
      <c r="Y375" s="2">
        <v>0.68557490399467702</v>
      </c>
    </row>
    <row r="376" spans="1:27" s="2" customFormat="1" x14ac:dyDescent="0.3">
      <c r="A376" s="2" t="s">
        <v>62</v>
      </c>
      <c r="B376" s="2" t="s">
        <v>79</v>
      </c>
      <c r="C376" s="2">
        <v>119</v>
      </c>
      <c r="D376" s="2">
        <v>-7.7871069999999997E-3</v>
      </c>
      <c r="E376" s="2">
        <v>-5.4432041559999998E-2</v>
      </c>
      <c r="F376" s="2">
        <v>3.8857827560000002E-2</v>
      </c>
      <c r="G376" s="2">
        <v>0.74350838200000002</v>
      </c>
      <c r="H376" s="2">
        <v>91.882394759999997</v>
      </c>
      <c r="I376" s="2">
        <v>0.96410648200000004</v>
      </c>
      <c r="L376" s="2">
        <v>0.102391936</v>
      </c>
      <c r="M376" s="2">
        <v>-3.9319113760000003E-2</v>
      </c>
      <c r="N376" s="2">
        <v>0.24410298576</v>
      </c>
      <c r="O376" s="2">
        <v>0.159379935</v>
      </c>
      <c r="P376" s="2">
        <v>-5.8441259999999998E-3</v>
      </c>
      <c r="Q376" s="2">
        <v>0.109262478</v>
      </c>
      <c r="R376" s="2">
        <v>2.6617281999999999E-2</v>
      </c>
      <c r="S376" s="2">
        <v>-4.2965452199999997E-2</v>
      </c>
      <c r="T376" s="2">
        <v>9.6200016200000002E-2</v>
      </c>
      <c r="U376" s="2">
        <v>0.45340339800000001</v>
      </c>
      <c r="V376" s="2">
        <v>-7.7871069999999997E-3</v>
      </c>
      <c r="W376" s="2">
        <v>-4.894751076E-2</v>
      </c>
      <c r="X376" s="2">
        <v>3.3373296759999997E-2</v>
      </c>
      <c r="Y376" s="2">
        <v>0.71144316299999999</v>
      </c>
      <c r="Z376" s="2">
        <v>0</v>
      </c>
      <c r="AA376" s="2">
        <v>0.96</v>
      </c>
    </row>
    <row r="377" spans="1:27" s="2" customFormat="1" x14ac:dyDescent="0.3">
      <c r="A377" s="2" t="s">
        <v>62</v>
      </c>
      <c r="B377" s="2" t="s">
        <v>81</v>
      </c>
      <c r="C377" s="2">
        <v>103</v>
      </c>
      <c r="D377" s="2">
        <v>1.780008E-3</v>
      </c>
      <c r="E377" s="2">
        <v>-3.773643988E-2</v>
      </c>
      <c r="F377" s="2">
        <v>4.1296455879999999E-2</v>
      </c>
      <c r="G377" s="2">
        <v>0.92964803900000004</v>
      </c>
      <c r="H377" s="2">
        <v>102.4468269</v>
      </c>
      <c r="I377" s="2">
        <v>0.46894607300000002</v>
      </c>
      <c r="L377" s="2">
        <v>2.2082905E-2</v>
      </c>
      <c r="M377" s="2">
        <v>-0.1047344654</v>
      </c>
      <c r="N377" s="2">
        <v>0.1489002754</v>
      </c>
      <c r="O377" s="2">
        <v>0.73358838800000004</v>
      </c>
      <c r="P377" s="2">
        <v>-1.35921E-3</v>
      </c>
      <c r="Q377" s="2">
        <v>0.74179346599999996</v>
      </c>
      <c r="R377" s="2">
        <v>1.2760713999999999E-2</v>
      </c>
      <c r="S377" s="2">
        <v>-4.4907842679999997E-2</v>
      </c>
      <c r="T377" s="2">
        <v>7.0429270680000003E-2</v>
      </c>
      <c r="U377" s="2">
        <v>0.66450446900000004</v>
      </c>
      <c r="V377" s="2">
        <v>1.780008E-3</v>
      </c>
      <c r="W377" s="2">
        <v>-3.773643988E-2</v>
      </c>
      <c r="X377" s="2">
        <v>4.1296455879999999E-2</v>
      </c>
      <c r="Y377" s="2">
        <v>0.92982114800000004</v>
      </c>
      <c r="Z377" s="2">
        <v>0</v>
      </c>
      <c r="AA377" s="2">
        <v>0.47333333300000002</v>
      </c>
    </row>
    <row r="378" spans="1:27" s="2" customFormat="1" x14ac:dyDescent="0.3">
      <c r="A378" s="2" t="s">
        <v>62</v>
      </c>
      <c r="B378" s="2" t="s">
        <v>82</v>
      </c>
      <c r="C378" s="2">
        <v>14</v>
      </c>
      <c r="D378" s="2">
        <v>2.1345475999999999E-2</v>
      </c>
      <c r="E378" s="2">
        <v>-7.9751026079999995E-2</v>
      </c>
      <c r="F378" s="2">
        <v>0.12244197808</v>
      </c>
      <c r="G378" s="2">
        <v>0.67899594299999999</v>
      </c>
      <c r="H378" s="2">
        <v>23.182506579999998</v>
      </c>
      <c r="I378" s="2">
        <v>3.9537542000000002E-2</v>
      </c>
      <c r="L378" s="2">
        <v>-0.28366568199999997</v>
      </c>
      <c r="M378" s="2">
        <v>-0.90029503743999995</v>
      </c>
      <c r="N378" s="2">
        <v>0.33296367344</v>
      </c>
      <c r="O378" s="2">
        <v>0.38498201500000001</v>
      </c>
      <c r="P378" s="2">
        <v>2.6739753000000002E-2</v>
      </c>
      <c r="Q378" s="2">
        <v>0.34509058199999998</v>
      </c>
      <c r="R378" s="2">
        <v>-2.9557152999999999E-2</v>
      </c>
      <c r="S378" s="2">
        <v>-0.14369018936</v>
      </c>
      <c r="T378" s="2">
        <v>8.4575883360000007E-2</v>
      </c>
      <c r="U378" s="2">
        <v>0.61174563100000001</v>
      </c>
      <c r="V378" s="2">
        <v>2.1345475999999999E-2</v>
      </c>
      <c r="W378" s="2">
        <v>-7.9751026079999995E-2</v>
      </c>
      <c r="X378" s="2">
        <v>0.12244197808</v>
      </c>
      <c r="Y378" s="2">
        <v>0.68574197599999998</v>
      </c>
      <c r="Z378" s="2">
        <v>0</v>
      </c>
      <c r="AA378" s="2">
        <v>5.0999999999999997E-2</v>
      </c>
    </row>
    <row r="379" spans="1:27" s="2" customFormat="1" x14ac:dyDescent="0.3">
      <c r="A379" s="2" t="s">
        <v>62</v>
      </c>
      <c r="B379" s="2" t="s">
        <v>1</v>
      </c>
      <c r="D379" s="2">
        <v>-2.9273512994580501E-4</v>
      </c>
      <c r="E379" s="2">
        <v>-2.9186219984062199E-2</v>
      </c>
      <c r="F379" s="2">
        <v>2.86007497241705E-2</v>
      </c>
      <c r="G379" s="2">
        <v>0.98415681443589198</v>
      </c>
      <c r="J379" s="2">
        <v>0</v>
      </c>
      <c r="K379" s="2">
        <v>0.86687298889021103</v>
      </c>
      <c r="L379" s="2">
        <v>4.99608475598287E-2</v>
      </c>
      <c r="M379" s="2">
        <v>-4.3450364257453897E-2</v>
      </c>
      <c r="N379" s="2">
        <v>0.14337205937711101</v>
      </c>
      <c r="O379" s="2">
        <v>0.29449899024404602</v>
      </c>
      <c r="R379" s="2">
        <v>1.2098470842114999E-2</v>
      </c>
      <c r="S379" s="2">
        <v>-2.9281963624471202E-2</v>
      </c>
      <c r="T379" s="2">
        <v>5.3478905308701197E-2</v>
      </c>
      <c r="U379" s="2">
        <v>0.56661174200826103</v>
      </c>
      <c r="V379" s="2">
        <v>-1.0297387319648701E-3</v>
      </c>
      <c r="W379" s="2">
        <v>-2.8465758050552199E-2</v>
      </c>
      <c r="X379" s="2">
        <v>2.6406280586622501E-2</v>
      </c>
      <c r="Y379" s="2">
        <v>0.94135776428182205</v>
      </c>
    </row>
    <row r="380" spans="1:27" s="2" customFormat="1" x14ac:dyDescent="0.3">
      <c r="A380" s="2" t="s">
        <v>63</v>
      </c>
      <c r="B380" s="2" t="s">
        <v>79</v>
      </c>
      <c r="C380" s="2">
        <v>119</v>
      </c>
      <c r="D380" s="2">
        <v>-2.159378E-2</v>
      </c>
      <c r="E380" s="2">
        <v>-7.0385147800000006E-2</v>
      </c>
      <c r="F380" s="2">
        <v>2.7197587799999999E-2</v>
      </c>
      <c r="G380" s="2">
        <v>0.385698439</v>
      </c>
      <c r="H380" s="2">
        <v>110.8738391</v>
      </c>
      <c r="I380" s="2">
        <v>0.66637268500000002</v>
      </c>
      <c r="L380" s="2">
        <v>-1.9854924999999999E-2</v>
      </c>
      <c r="M380" s="2">
        <v>-0.16807059539999999</v>
      </c>
      <c r="N380" s="2">
        <v>0.1283607454</v>
      </c>
      <c r="O380" s="2">
        <v>0.79335073099999998</v>
      </c>
      <c r="P380" s="6">
        <v>-9.2200000000000005E-5</v>
      </c>
      <c r="Q380" s="2">
        <v>0.98061341999999996</v>
      </c>
      <c r="R380" s="2">
        <v>-3.270079E-3</v>
      </c>
      <c r="S380" s="2">
        <v>-7.6301680159999996E-2</v>
      </c>
      <c r="T380" s="2">
        <v>6.9761522160000006E-2</v>
      </c>
      <c r="U380" s="2">
        <v>0.930066332</v>
      </c>
      <c r="V380" s="2">
        <v>-2.159378E-2</v>
      </c>
      <c r="W380" s="2">
        <v>-6.8888921039999995E-2</v>
      </c>
      <c r="X380" s="2">
        <v>2.5701361039999999E-2</v>
      </c>
      <c r="Y380" s="2">
        <v>0.37266922899999999</v>
      </c>
      <c r="Z380" s="2">
        <v>0</v>
      </c>
      <c r="AA380" s="2">
        <v>0.65966666699999998</v>
      </c>
    </row>
    <row r="381" spans="1:27" s="2" customFormat="1" x14ac:dyDescent="0.3">
      <c r="A381" s="2" t="s">
        <v>63</v>
      </c>
      <c r="B381" s="2" t="s">
        <v>81</v>
      </c>
      <c r="C381" s="2">
        <v>102</v>
      </c>
      <c r="D381" s="2">
        <v>-1.3621807999999999E-2</v>
      </c>
      <c r="E381" s="2">
        <v>-5.6778487439999997E-2</v>
      </c>
      <c r="F381" s="2">
        <v>2.9534871439999999E-2</v>
      </c>
      <c r="G381" s="2">
        <v>0.53614902799999997</v>
      </c>
      <c r="H381" s="2">
        <v>110.315387</v>
      </c>
      <c r="I381" s="2">
        <v>0.24734263200000001</v>
      </c>
      <c r="L381" s="6">
        <v>8.8700000000000001E-5</v>
      </c>
      <c r="M381" s="2">
        <v>-0.13873130468</v>
      </c>
      <c r="N381" s="2">
        <v>0.13890870467999999</v>
      </c>
      <c r="O381" s="2">
        <v>0.99900271500000004</v>
      </c>
      <c r="P381" s="2">
        <v>-9.1677999999999996E-4</v>
      </c>
      <c r="Q381" s="2">
        <v>0.83894258200000005</v>
      </c>
      <c r="R381" s="2">
        <v>-3.0282977999999999E-2</v>
      </c>
      <c r="S381" s="2">
        <v>-9.2519916399999999E-2</v>
      </c>
      <c r="T381" s="2">
        <v>3.1953960400000002E-2</v>
      </c>
      <c r="U381" s="2">
        <v>0.34024146500000002</v>
      </c>
      <c r="V381" s="2">
        <v>-1.3621807999999999E-2</v>
      </c>
      <c r="W381" s="2">
        <v>-5.6778487439999997E-2</v>
      </c>
      <c r="X381" s="2">
        <v>2.9534871439999999E-2</v>
      </c>
      <c r="Y381" s="2">
        <v>0.53754178900000005</v>
      </c>
      <c r="Z381" s="2">
        <v>0</v>
      </c>
      <c r="AA381" s="2">
        <v>0.25433333299999999</v>
      </c>
    </row>
    <row r="382" spans="1:27" s="2" customFormat="1" x14ac:dyDescent="0.3">
      <c r="A382" s="2" t="s">
        <v>63</v>
      </c>
      <c r="B382" s="2" t="s">
        <v>82</v>
      </c>
      <c r="C382" s="2">
        <v>14</v>
      </c>
      <c r="D382" s="2">
        <v>3.9095298000000001E-2</v>
      </c>
      <c r="E382" s="2">
        <v>-6.1274381199999998E-2</v>
      </c>
      <c r="F382" s="2">
        <v>0.13946497720000001</v>
      </c>
      <c r="G382" s="2">
        <v>0.44519772800000001</v>
      </c>
      <c r="H382" s="2">
        <v>20.880987579999999</v>
      </c>
      <c r="I382" s="2">
        <v>7.5316145000000001E-2</v>
      </c>
      <c r="L382" s="2">
        <v>8.2780726999999998E-2</v>
      </c>
      <c r="M382" s="2">
        <v>-0.55477816895999998</v>
      </c>
      <c r="N382" s="2">
        <v>0.72033962295999998</v>
      </c>
      <c r="O382" s="2">
        <v>0.80342827100000003</v>
      </c>
      <c r="P382" s="2">
        <v>-3.8279490000000002E-3</v>
      </c>
      <c r="Q382" s="2">
        <v>0.89397091900000003</v>
      </c>
      <c r="R382" s="2">
        <v>2.4078953E-2</v>
      </c>
      <c r="S382" s="2">
        <v>-8.9221775239999995E-2</v>
      </c>
      <c r="T382" s="2">
        <v>0.13737968124</v>
      </c>
      <c r="U382" s="2">
        <v>0.67701191900000002</v>
      </c>
      <c r="V382" s="2">
        <v>3.9095298000000001E-2</v>
      </c>
      <c r="W382" s="2">
        <v>-6.1274381199999998E-2</v>
      </c>
      <c r="X382" s="2">
        <v>0.13946497720000001</v>
      </c>
      <c r="Y382" s="2">
        <v>0.45882941199999999</v>
      </c>
      <c r="Z382" s="2">
        <v>0</v>
      </c>
      <c r="AA382" s="2">
        <v>8.5999999999999993E-2</v>
      </c>
    </row>
    <row r="383" spans="1:27" s="2" customFormat="1" x14ac:dyDescent="0.3">
      <c r="A383" s="2" t="s">
        <v>63</v>
      </c>
      <c r="B383" s="2" t="s">
        <v>1</v>
      </c>
      <c r="D383" s="2">
        <v>-1.18379133160722E-2</v>
      </c>
      <c r="E383" s="2">
        <v>-4.2607284427957602E-2</v>
      </c>
      <c r="F383" s="2">
        <v>1.8931457795813199E-2</v>
      </c>
      <c r="G383" s="2">
        <v>0.45080620624054402</v>
      </c>
      <c r="J383" s="2">
        <v>0</v>
      </c>
      <c r="K383" s="2">
        <v>0.56287113778700004</v>
      </c>
      <c r="L383" s="2">
        <v>-6.9644853710521303E-3</v>
      </c>
      <c r="M383" s="2">
        <v>-0.107028249595313</v>
      </c>
      <c r="N383" s="2">
        <v>9.3099278853209094E-2</v>
      </c>
      <c r="O383" s="2">
        <v>0.89149169210553403</v>
      </c>
      <c r="R383" s="2">
        <v>-1.2521024340092401E-2</v>
      </c>
      <c r="S383" s="2">
        <v>-5.6224651793020698E-2</v>
      </c>
      <c r="T383" s="2">
        <v>3.11826031128359E-2</v>
      </c>
      <c r="U383" s="2">
        <v>0.57443145425180298</v>
      </c>
      <c r="V383" s="2">
        <v>-1.20810678604599E-2</v>
      </c>
      <c r="W383" s="2">
        <v>-4.2464572639507703E-2</v>
      </c>
      <c r="X383" s="2">
        <v>1.8302436918587899E-2</v>
      </c>
      <c r="Y383" s="2">
        <v>0.43578309414530197</v>
      </c>
    </row>
    <row r="384" spans="1:27" s="2" customFormat="1" x14ac:dyDescent="0.3">
      <c r="A384" s="2" t="s">
        <v>64</v>
      </c>
      <c r="B384" s="2" t="s">
        <v>79</v>
      </c>
      <c r="C384" s="2">
        <v>119</v>
      </c>
      <c r="D384" s="2">
        <v>-1.3430289999999999E-3</v>
      </c>
      <c r="E384" s="2">
        <v>-4.7491636679999998E-2</v>
      </c>
      <c r="F384" s="2">
        <v>4.4805578679999999E-2</v>
      </c>
      <c r="G384" s="2">
        <v>0.95451297199999996</v>
      </c>
      <c r="H384" s="2">
        <v>102.06292019999999</v>
      </c>
      <c r="I384" s="2">
        <v>0.85181784500000002</v>
      </c>
      <c r="L384" s="2">
        <v>2.201674E-2</v>
      </c>
      <c r="M384" s="2">
        <v>-0.11825517192</v>
      </c>
      <c r="N384" s="2">
        <v>0.16228865192</v>
      </c>
      <c r="O384" s="2">
        <v>0.75890562699999997</v>
      </c>
      <c r="P384" s="2">
        <v>-1.238734E-3</v>
      </c>
      <c r="Q384" s="2">
        <v>0.73023088000000003</v>
      </c>
      <c r="R384" s="2">
        <v>-8.0388079999999997E-3</v>
      </c>
      <c r="S384" s="2">
        <v>-7.5026780520000003E-2</v>
      </c>
      <c r="T384" s="2">
        <v>5.894916452E-2</v>
      </c>
      <c r="U384" s="2">
        <v>0.81404780799999998</v>
      </c>
      <c r="V384" s="2">
        <v>-1.3430289999999999E-3</v>
      </c>
      <c r="W384" s="2">
        <v>-4.4262227000000001E-2</v>
      </c>
      <c r="X384" s="2">
        <v>4.1576169000000003E-2</v>
      </c>
      <c r="Y384" s="2">
        <v>0.95119824900000005</v>
      </c>
      <c r="Z384" s="2">
        <v>0</v>
      </c>
      <c r="AA384" s="2">
        <v>0.86233333300000004</v>
      </c>
    </row>
    <row r="385" spans="1:27" s="2" customFormat="1" x14ac:dyDescent="0.3">
      <c r="A385" s="2" t="s">
        <v>64</v>
      </c>
      <c r="B385" s="2" t="s">
        <v>81</v>
      </c>
      <c r="C385" s="2">
        <v>103</v>
      </c>
      <c r="D385" s="2">
        <v>-1.4207002E-2</v>
      </c>
      <c r="E385" s="2">
        <v>-5.3202913079999997E-2</v>
      </c>
      <c r="F385" s="2">
        <v>2.4788909080000001E-2</v>
      </c>
      <c r="G385" s="2">
        <v>0.47518528399999999</v>
      </c>
      <c r="H385" s="2">
        <v>97.015892690000001</v>
      </c>
      <c r="I385" s="2">
        <v>0.62092779200000003</v>
      </c>
      <c r="L385" s="2">
        <v>6.5143045999999996E-2</v>
      </c>
      <c r="M385" s="2">
        <v>-5.9463873639999998E-2</v>
      </c>
      <c r="N385" s="2">
        <v>0.18974996563999999</v>
      </c>
      <c r="O385" s="2">
        <v>0.30796910900000002</v>
      </c>
      <c r="P385" s="2">
        <v>-5.3122500000000001E-3</v>
      </c>
      <c r="Q385" s="2">
        <v>0.19177445700000001</v>
      </c>
      <c r="R385" s="2">
        <v>5.7717050000000002E-3</v>
      </c>
      <c r="S385" s="2">
        <v>-5.5415284920000002E-2</v>
      </c>
      <c r="T385" s="2">
        <v>6.6958694920000006E-2</v>
      </c>
      <c r="U385" s="2">
        <v>0.85331942699999996</v>
      </c>
      <c r="V385" s="2">
        <v>-1.4207002E-2</v>
      </c>
      <c r="W385" s="2">
        <v>-5.2238238319999998E-2</v>
      </c>
      <c r="X385" s="2">
        <v>2.3824234319999998E-2</v>
      </c>
      <c r="Y385" s="2">
        <v>0.46573755300000003</v>
      </c>
      <c r="Z385" s="2">
        <v>0</v>
      </c>
      <c r="AA385" s="2">
        <v>0.627</v>
      </c>
    </row>
    <row r="386" spans="1:27" s="2" customFormat="1" x14ac:dyDescent="0.3">
      <c r="A386" s="2" t="s">
        <v>64</v>
      </c>
      <c r="B386" s="2" t="s">
        <v>82</v>
      </c>
      <c r="C386" s="2">
        <v>14</v>
      </c>
      <c r="D386" s="2">
        <v>-1.2222610000000001E-3</v>
      </c>
      <c r="E386" s="2">
        <v>-8.5828710759999996E-2</v>
      </c>
      <c r="F386" s="2">
        <v>8.3384188760000005E-2</v>
      </c>
      <c r="G386" s="2">
        <v>0.97741092100000004</v>
      </c>
      <c r="H386" s="2">
        <v>16.600863149999999</v>
      </c>
      <c r="I386" s="2">
        <v>0.218198433</v>
      </c>
      <c r="L386" s="2">
        <v>-0.36625723799999998</v>
      </c>
      <c r="M386" s="2">
        <v>-0.85906377964000002</v>
      </c>
      <c r="N386" s="2">
        <v>0.12654930364</v>
      </c>
      <c r="O386" s="2">
        <v>0.17086694099999999</v>
      </c>
      <c r="P386" s="2">
        <v>3.2011673999999997E-2</v>
      </c>
      <c r="Q386" s="2">
        <v>0.16679179599999999</v>
      </c>
      <c r="R386" s="2">
        <v>-4.3800260000000004E-3</v>
      </c>
      <c r="S386" s="2">
        <v>-0.11279300032</v>
      </c>
      <c r="T386" s="2">
        <v>0.10403294832</v>
      </c>
      <c r="U386" s="2">
        <v>0.93688422800000004</v>
      </c>
      <c r="V386" s="2">
        <v>-1.2222610000000001E-3</v>
      </c>
      <c r="W386" s="2">
        <v>-8.5828710759999996E-2</v>
      </c>
      <c r="X386" s="2">
        <v>8.3384188760000005E-2</v>
      </c>
      <c r="Y386" s="2">
        <v>0.97784098699999999</v>
      </c>
      <c r="Z386" s="2">
        <v>0</v>
      </c>
      <c r="AA386" s="2">
        <v>0.23</v>
      </c>
    </row>
    <row r="387" spans="1:27" s="2" customFormat="1" x14ac:dyDescent="0.3">
      <c r="A387" s="2" t="s">
        <v>64</v>
      </c>
      <c r="B387" s="2" t="s">
        <v>1</v>
      </c>
      <c r="D387" s="2">
        <v>-8.0071789127786203E-3</v>
      </c>
      <c r="E387" s="2">
        <v>-3.6102719782271898E-2</v>
      </c>
      <c r="F387" s="2">
        <v>2.00883619567147E-2</v>
      </c>
      <c r="G387" s="2">
        <v>0.57643713228439197</v>
      </c>
      <c r="J387" s="2">
        <v>0</v>
      </c>
      <c r="K387" s="2">
        <v>0.90397004507101597</v>
      </c>
      <c r="L387" s="2">
        <v>3.1893639881541203E-2</v>
      </c>
      <c r="M387" s="2">
        <v>-5.96436743147516E-2</v>
      </c>
      <c r="N387" s="2">
        <v>0.123430954077834</v>
      </c>
      <c r="O387" s="2">
        <v>0.49466518555654998</v>
      </c>
      <c r="R387" s="2">
        <v>-1.0824288720491699E-3</v>
      </c>
      <c r="S387" s="2">
        <v>-4.2784093160071597E-2</v>
      </c>
      <c r="T387" s="2">
        <v>4.0619235415973301E-2</v>
      </c>
      <c r="U387" s="2">
        <v>0.95942534811815905</v>
      </c>
      <c r="V387" s="2">
        <v>-7.8039956559044802E-3</v>
      </c>
      <c r="W387" s="2">
        <v>-3.4782255750044601E-2</v>
      </c>
      <c r="X387" s="2">
        <v>1.91742644382356E-2</v>
      </c>
      <c r="Y387" s="2">
        <v>0.57073538598293305</v>
      </c>
    </row>
    <row r="388" spans="1:27" s="2" customFormat="1" x14ac:dyDescent="0.3">
      <c r="A388" s="2" t="s">
        <v>65</v>
      </c>
      <c r="B388" s="2" t="s">
        <v>79</v>
      </c>
      <c r="C388" s="2">
        <v>119</v>
      </c>
      <c r="D388" s="2">
        <v>-2.2700897000000001E-2</v>
      </c>
      <c r="E388" s="2">
        <v>-7.2998910920000007E-2</v>
      </c>
      <c r="F388" s="2">
        <v>2.7597116920000001E-2</v>
      </c>
      <c r="G388" s="2">
        <v>0.37637094700000001</v>
      </c>
      <c r="H388" s="2">
        <v>102.2924056</v>
      </c>
      <c r="I388" s="2">
        <v>0.84798199900000004</v>
      </c>
      <c r="L388" s="2">
        <v>-1.4563768E-2</v>
      </c>
      <c r="M388" s="2">
        <v>-0.16742412292</v>
      </c>
      <c r="N388" s="2">
        <v>0.13829658691999999</v>
      </c>
      <c r="O388" s="2">
        <v>0.85218871600000001</v>
      </c>
      <c r="P388" s="2">
        <v>-4.3152199999999999E-4</v>
      </c>
      <c r="Q388" s="2">
        <v>0.91221149700000004</v>
      </c>
      <c r="R388" s="2">
        <v>-1.0250801E-2</v>
      </c>
      <c r="S388" s="2">
        <v>-8.4849720079999996E-2</v>
      </c>
      <c r="T388" s="2">
        <v>6.4348118080000002E-2</v>
      </c>
      <c r="U388" s="2">
        <v>0.78767736899999996</v>
      </c>
      <c r="V388" s="2">
        <v>-2.2700897000000001E-2</v>
      </c>
      <c r="W388" s="2">
        <v>-6.9531692480000004E-2</v>
      </c>
      <c r="X388" s="2">
        <v>2.4129898479999998E-2</v>
      </c>
      <c r="Y388" s="2">
        <v>0.34400528600000002</v>
      </c>
      <c r="Z388" s="2">
        <v>0</v>
      </c>
      <c r="AA388" s="2">
        <v>0.84466666700000004</v>
      </c>
    </row>
    <row r="389" spans="1:27" s="2" customFormat="1" x14ac:dyDescent="0.3">
      <c r="A389" s="2" t="s">
        <v>65</v>
      </c>
      <c r="B389" s="2" t="s">
        <v>81</v>
      </c>
      <c r="C389" s="2">
        <v>103</v>
      </c>
      <c r="D389" s="2">
        <v>-1.2540068999999999E-2</v>
      </c>
      <c r="E389" s="2">
        <v>-5.5157082039999999E-2</v>
      </c>
      <c r="F389" s="2">
        <v>3.0076944040000001E-2</v>
      </c>
      <c r="G389" s="2">
        <v>0.56412144399999997</v>
      </c>
      <c r="H389" s="2">
        <v>102.5580939</v>
      </c>
      <c r="I389" s="2">
        <v>0.46586040699999998</v>
      </c>
      <c r="L389" s="2">
        <v>-5.3612392000000002E-2</v>
      </c>
      <c r="M389" s="2">
        <v>-0.19022841392000001</v>
      </c>
      <c r="N389" s="2">
        <v>8.3003629920000002E-2</v>
      </c>
      <c r="O389" s="2">
        <v>0.44359027000000001</v>
      </c>
      <c r="P389" s="2">
        <v>2.7493800000000001E-3</v>
      </c>
      <c r="Q389" s="2">
        <v>0.53638722500000002</v>
      </c>
      <c r="R389" s="2">
        <v>1.3554129999999999E-2</v>
      </c>
      <c r="S389" s="2">
        <v>-5.0616450319999999E-2</v>
      </c>
      <c r="T389" s="2">
        <v>7.7724710320000001E-2</v>
      </c>
      <c r="U389" s="2">
        <v>0.67888011199999998</v>
      </c>
      <c r="V389" s="2">
        <v>-1.2540068999999999E-2</v>
      </c>
      <c r="W389" s="2">
        <v>-5.5157082039999999E-2</v>
      </c>
      <c r="X389" s="2">
        <v>3.0076944040000001E-2</v>
      </c>
      <c r="Y389" s="2">
        <v>0.56539206799999997</v>
      </c>
      <c r="Z389" s="2">
        <v>0</v>
      </c>
      <c r="AA389" s="2">
        <v>0.47033333300000002</v>
      </c>
    </row>
    <row r="390" spans="1:27" s="2" customFormat="1" x14ac:dyDescent="0.3">
      <c r="A390" s="2" t="s">
        <v>65</v>
      </c>
      <c r="B390" s="2" t="s">
        <v>82</v>
      </c>
      <c r="C390" s="2">
        <v>14</v>
      </c>
      <c r="D390" s="2">
        <v>-1.7762630000000001E-2</v>
      </c>
      <c r="E390" s="2">
        <v>-9.9328349479999994E-2</v>
      </c>
      <c r="F390" s="2">
        <v>6.3803089480000005E-2</v>
      </c>
      <c r="G390" s="2">
        <v>0.66950263200000004</v>
      </c>
      <c r="H390" s="2">
        <v>10.91928755</v>
      </c>
      <c r="I390" s="2">
        <v>0.61757914599999997</v>
      </c>
      <c r="L390" s="2">
        <v>0.226961459</v>
      </c>
      <c r="M390" s="2">
        <v>-0.26845866619999997</v>
      </c>
      <c r="N390" s="2">
        <v>0.72238158419999998</v>
      </c>
      <c r="O390" s="2">
        <v>0.38689282899999999</v>
      </c>
      <c r="P390" s="2">
        <v>-2.1465778000000001E-2</v>
      </c>
      <c r="Q390" s="2">
        <v>0.34568251799999999</v>
      </c>
      <c r="R390" s="2">
        <v>-3.5283633000000002E-2</v>
      </c>
      <c r="S390" s="2">
        <v>-0.1436203006</v>
      </c>
      <c r="T390" s="2">
        <v>7.3053034599999997E-2</v>
      </c>
      <c r="U390" s="2">
        <v>0.523250616</v>
      </c>
      <c r="V390" s="2">
        <v>-1.7762630000000001E-2</v>
      </c>
      <c r="W390" s="2">
        <v>-9.2516408679999995E-2</v>
      </c>
      <c r="X390" s="2">
        <v>5.6991148679999999E-2</v>
      </c>
      <c r="Y390" s="2">
        <v>0.64911824900000004</v>
      </c>
      <c r="Z390" s="2">
        <v>0</v>
      </c>
      <c r="AA390" s="2">
        <v>0.62833333300000005</v>
      </c>
    </row>
    <row r="391" spans="1:27" s="2" customFormat="1" x14ac:dyDescent="0.3">
      <c r="A391" s="2" t="s">
        <v>65</v>
      </c>
      <c r="B391" s="2" t="s">
        <v>1</v>
      </c>
      <c r="D391" s="2">
        <v>-1.6920105636804499E-2</v>
      </c>
      <c r="E391" s="2">
        <v>-4.7123728246591903E-2</v>
      </c>
      <c r="F391" s="2">
        <v>1.32835169729829E-2</v>
      </c>
      <c r="G391" s="2">
        <v>0.27220695536975498</v>
      </c>
      <c r="J391" s="2">
        <v>0</v>
      </c>
      <c r="K391" s="2">
        <v>0.95516949145918395</v>
      </c>
      <c r="L391" s="2">
        <v>-2.55956052073852E-2</v>
      </c>
      <c r="M391" s="2">
        <v>-0.125371233313395</v>
      </c>
      <c r="N391" s="2">
        <v>7.4180022898624298E-2</v>
      </c>
      <c r="O391" s="2">
        <v>0.61510348141846405</v>
      </c>
      <c r="R391" s="2">
        <v>-3.0659340810208699E-3</v>
      </c>
      <c r="S391" s="2">
        <v>-4.7445082863308001E-2</v>
      </c>
      <c r="T391" s="2">
        <v>4.1313214701266303E-2</v>
      </c>
      <c r="U391" s="2">
        <v>0.89229038563782004</v>
      </c>
      <c r="V391" s="2">
        <v>-1.7236427969719099E-2</v>
      </c>
      <c r="W391" s="2">
        <v>-4.62797169275884E-2</v>
      </c>
      <c r="X391" s="2">
        <v>1.1806860988150199E-2</v>
      </c>
      <c r="Y391" s="2">
        <v>0.24474494331563601</v>
      </c>
    </row>
    <row r="392" spans="1:27" s="2" customFormat="1" x14ac:dyDescent="0.3">
      <c r="A392" s="2" t="s">
        <v>66</v>
      </c>
      <c r="B392" s="2" t="s">
        <v>79</v>
      </c>
      <c r="C392" s="2">
        <v>119</v>
      </c>
      <c r="D392" s="2">
        <v>-3.6716583999999997E-2</v>
      </c>
      <c r="E392" s="2">
        <v>-9.8290468120000002E-2</v>
      </c>
      <c r="F392" s="2">
        <v>2.4857300119999998E-2</v>
      </c>
      <c r="G392" s="2">
        <v>0.24250418500000001</v>
      </c>
      <c r="H392" s="2">
        <v>116.9817937</v>
      </c>
      <c r="I392" s="2">
        <v>0.50918526900000005</v>
      </c>
      <c r="L392" s="2">
        <v>-3.8471263999999998E-2</v>
      </c>
      <c r="M392" s="2">
        <v>-0.22503218036</v>
      </c>
      <c r="N392" s="2">
        <v>0.14808965235999999</v>
      </c>
      <c r="O392" s="2">
        <v>0.68682023999999997</v>
      </c>
      <c r="P392" s="6">
        <v>9.3200000000000002E-5</v>
      </c>
      <c r="Q392" s="2">
        <v>0.98445245299999995</v>
      </c>
      <c r="R392" s="2">
        <v>-6.7220255000000007E-2</v>
      </c>
      <c r="S392" s="2">
        <v>-0.16289738647999999</v>
      </c>
      <c r="T392" s="2">
        <v>2.8456876480000001E-2</v>
      </c>
      <c r="U392" s="2">
        <v>0.168498383</v>
      </c>
      <c r="V392" s="2">
        <v>-3.6716583999999997E-2</v>
      </c>
      <c r="W392" s="2">
        <v>-9.8024235439999996E-2</v>
      </c>
      <c r="X392" s="2">
        <v>2.4591067439999999E-2</v>
      </c>
      <c r="Y392" s="2">
        <v>0.24282853099999999</v>
      </c>
      <c r="Z392" s="2">
        <v>0</v>
      </c>
      <c r="AA392" s="2">
        <v>0.51233333299999995</v>
      </c>
    </row>
    <row r="393" spans="1:27" s="2" customFormat="1" x14ac:dyDescent="0.3">
      <c r="A393" s="2" t="s">
        <v>66</v>
      </c>
      <c r="B393" s="2" t="s">
        <v>81</v>
      </c>
      <c r="C393" s="2">
        <v>99</v>
      </c>
      <c r="D393" s="2">
        <v>-2.461226E-2</v>
      </c>
      <c r="E393" s="2">
        <v>-7.8686288399999998E-2</v>
      </c>
      <c r="F393" s="2">
        <v>2.9461768400000001E-2</v>
      </c>
      <c r="G393" s="2">
        <v>0.37233349300000002</v>
      </c>
      <c r="H393" s="2">
        <v>104.07321520000001</v>
      </c>
      <c r="I393" s="2">
        <v>0.318266408</v>
      </c>
      <c r="L393" s="2">
        <v>-0.17624989599999999</v>
      </c>
      <c r="M393" s="2">
        <v>-0.34850114048000003</v>
      </c>
      <c r="N393" s="2">
        <v>-3.9986515199999803E-3</v>
      </c>
      <c r="O393" s="2">
        <v>4.7695397E-2</v>
      </c>
      <c r="P393" s="2">
        <v>1.0104332000000001E-2</v>
      </c>
      <c r="Q393" s="2">
        <v>7.2607382999999998E-2</v>
      </c>
      <c r="R393" s="2">
        <v>-4.2201668999999997E-2</v>
      </c>
      <c r="S393" s="2">
        <v>-0.12088112776</v>
      </c>
      <c r="T393" s="2">
        <v>3.6477789759999997E-2</v>
      </c>
      <c r="U393" s="2">
        <v>0.293123417</v>
      </c>
      <c r="V393" s="2">
        <v>-2.461226E-2</v>
      </c>
      <c r="W393" s="2">
        <v>-7.8686288399999998E-2</v>
      </c>
      <c r="X393" s="2">
        <v>2.9461768400000001E-2</v>
      </c>
      <c r="Y393" s="2">
        <v>0.37451876000000001</v>
      </c>
      <c r="Z393" s="2">
        <v>0</v>
      </c>
      <c r="AA393" s="2">
        <v>0.321333333</v>
      </c>
    </row>
    <row r="394" spans="1:27" s="2" customFormat="1" x14ac:dyDescent="0.3">
      <c r="A394" s="2" t="s">
        <v>66</v>
      </c>
      <c r="B394" s="2" t="s">
        <v>82</v>
      </c>
      <c r="C394" s="2">
        <v>14</v>
      </c>
      <c r="D394" s="2">
        <v>2.254418E-2</v>
      </c>
      <c r="E394" s="2">
        <v>-7.7926433320000002E-2</v>
      </c>
      <c r="F394" s="2">
        <v>0.12301479332</v>
      </c>
      <c r="G394" s="2">
        <v>0.66008472600000001</v>
      </c>
      <c r="H394" s="2">
        <v>12.034905050000001</v>
      </c>
      <c r="I394" s="2">
        <v>0.52478373300000003</v>
      </c>
      <c r="L394" s="2">
        <v>0.156921955</v>
      </c>
      <c r="M394" s="2">
        <v>-0.46164164604000002</v>
      </c>
      <c r="N394" s="2">
        <v>0.77548555604000002</v>
      </c>
      <c r="O394" s="2">
        <v>0.62801346700000005</v>
      </c>
      <c r="P394" s="2">
        <v>-1.1758149000000001E-2</v>
      </c>
      <c r="Q394" s="2">
        <v>0.67373851100000004</v>
      </c>
      <c r="R394" s="2">
        <v>-3.3804948000000001E-2</v>
      </c>
      <c r="S394" s="2">
        <v>-0.17124570264</v>
      </c>
      <c r="T394" s="2">
        <v>0.10363580663999999</v>
      </c>
      <c r="U394" s="2">
        <v>0.62974777800000004</v>
      </c>
      <c r="V394" s="2">
        <v>2.254418E-2</v>
      </c>
      <c r="W394" s="2">
        <v>-7.4125150520000002E-2</v>
      </c>
      <c r="X394" s="2">
        <v>0.11921351052</v>
      </c>
      <c r="Y394" s="2">
        <v>0.65515085100000003</v>
      </c>
      <c r="Z394" s="2">
        <v>0</v>
      </c>
      <c r="AA394" s="2">
        <v>0.54100000000000004</v>
      </c>
    </row>
    <row r="395" spans="1:27" s="2" customFormat="1" x14ac:dyDescent="0.3">
      <c r="A395" s="2" t="s">
        <v>66</v>
      </c>
      <c r="B395" s="2" t="s">
        <v>1</v>
      </c>
      <c r="D395" s="2">
        <v>-2.2513928352143001E-2</v>
      </c>
      <c r="E395" s="2">
        <v>-6.01808802412344E-2</v>
      </c>
      <c r="F395" s="2">
        <v>1.5153023536948401E-2</v>
      </c>
      <c r="G395" s="2">
        <v>0.24139289399060801</v>
      </c>
      <c r="J395" s="2">
        <v>0</v>
      </c>
      <c r="K395" s="2">
        <v>0.61176352533203804</v>
      </c>
      <c r="L395" s="2">
        <v>-0.102007674955581</v>
      </c>
      <c r="M395" s="2">
        <v>-0.225996068197133</v>
      </c>
      <c r="N395" s="2">
        <v>2.1980718285971201E-2</v>
      </c>
      <c r="O395" s="2">
        <v>0.106846588463342</v>
      </c>
      <c r="R395" s="2">
        <v>-4.9271212691983202E-2</v>
      </c>
      <c r="S395" s="2">
        <v>-0.104850992320885</v>
      </c>
      <c r="T395" s="2">
        <v>6.3085669369184402E-3</v>
      </c>
      <c r="U395" s="2">
        <v>8.2293528986466094E-2</v>
      </c>
      <c r="V395" s="2">
        <v>-2.2058940669666498E-2</v>
      </c>
      <c r="W395" s="2">
        <v>-5.9455217769006703E-2</v>
      </c>
      <c r="X395" s="2">
        <v>1.5337336429673699E-2</v>
      </c>
      <c r="Y395" s="2">
        <v>0.24762179830150399</v>
      </c>
    </row>
    <row r="396" spans="1:27" s="2" customFormat="1" x14ac:dyDescent="0.3">
      <c r="A396" s="2" t="s">
        <v>67</v>
      </c>
      <c r="B396" s="2" t="s">
        <v>79</v>
      </c>
      <c r="C396" s="2">
        <v>119</v>
      </c>
      <c r="D396" s="2">
        <v>2.0021418999999999E-2</v>
      </c>
      <c r="E396" s="2">
        <v>-2.8479231800000001E-2</v>
      </c>
      <c r="F396" s="2">
        <v>6.8522069800000002E-2</v>
      </c>
      <c r="G396" s="2">
        <v>0.41845637400000002</v>
      </c>
      <c r="H396" s="2">
        <v>123.1662711</v>
      </c>
      <c r="I396" s="2">
        <v>0.35391676599999999</v>
      </c>
      <c r="L396" s="2">
        <v>7.2131068000000007E-2</v>
      </c>
      <c r="M396" s="2">
        <v>-7.5587097559999997E-2</v>
      </c>
      <c r="N396" s="2">
        <v>0.21984923356</v>
      </c>
      <c r="O396" s="2">
        <v>0.34050445099999999</v>
      </c>
      <c r="P396" s="2">
        <v>-2.763457E-3</v>
      </c>
      <c r="Q396" s="2">
        <v>0.46552753499999999</v>
      </c>
      <c r="R396" s="2">
        <v>1.6180818E-2</v>
      </c>
      <c r="S396" s="2">
        <v>-5.3943201560000001E-2</v>
      </c>
      <c r="T396" s="2">
        <v>8.630483756E-2</v>
      </c>
      <c r="U396" s="2">
        <v>0.65108051700000003</v>
      </c>
      <c r="V396" s="2">
        <v>2.0021418999999999E-2</v>
      </c>
      <c r="W396" s="2">
        <v>-2.8479231800000001E-2</v>
      </c>
      <c r="X396" s="2">
        <v>6.8522069800000002E-2</v>
      </c>
      <c r="Y396" s="2">
        <v>0.42008479799999998</v>
      </c>
      <c r="Z396" s="2">
        <v>0</v>
      </c>
      <c r="AA396" s="2">
        <v>0.36333333299999998</v>
      </c>
    </row>
    <row r="397" spans="1:27" s="2" customFormat="1" x14ac:dyDescent="0.3">
      <c r="A397" s="2" t="s">
        <v>67</v>
      </c>
      <c r="B397" s="2" t="s">
        <v>81</v>
      </c>
      <c r="C397" s="2">
        <v>103</v>
      </c>
      <c r="D397" s="2">
        <v>-2.1689468E-2</v>
      </c>
      <c r="E397" s="2">
        <v>-6.3572153320000005E-2</v>
      </c>
      <c r="F397" s="2">
        <v>2.0193217320000002E-2</v>
      </c>
      <c r="G397" s="2">
        <v>0.31010091200000001</v>
      </c>
      <c r="H397" s="2">
        <v>111.0510201</v>
      </c>
      <c r="I397" s="2">
        <v>0.25391159400000002</v>
      </c>
      <c r="L397" s="2">
        <v>9.8652779999999995E-2</v>
      </c>
      <c r="M397" s="2">
        <v>-3.352335192E-2</v>
      </c>
      <c r="N397" s="2">
        <v>0.23082891191999999</v>
      </c>
      <c r="O397" s="2">
        <v>0.14660184300000001</v>
      </c>
      <c r="P397" s="2">
        <v>-8.0572579999999994E-3</v>
      </c>
      <c r="Q397" s="2">
        <v>6.3136473999999998E-2</v>
      </c>
      <c r="R397" s="6">
        <v>5.8900000000000002E-5</v>
      </c>
      <c r="S397" s="2">
        <v>-6.0135669400000001E-2</v>
      </c>
      <c r="T397" s="2">
        <v>6.0253469400000002E-2</v>
      </c>
      <c r="U397" s="2">
        <v>0.99847102700000001</v>
      </c>
      <c r="V397" s="2">
        <v>-2.1689468E-2</v>
      </c>
      <c r="W397" s="2">
        <v>-6.3572153320000005E-2</v>
      </c>
      <c r="X397" s="2">
        <v>2.0193217320000002E-2</v>
      </c>
      <c r="Y397" s="2">
        <v>0.31250254199999999</v>
      </c>
      <c r="Z397" s="2">
        <v>0</v>
      </c>
      <c r="AA397" s="2">
        <v>0.26</v>
      </c>
    </row>
    <row r="398" spans="1:27" s="2" customFormat="1" x14ac:dyDescent="0.3">
      <c r="A398" s="2" t="s">
        <v>67</v>
      </c>
      <c r="B398" s="2" t="s">
        <v>82</v>
      </c>
      <c r="C398" s="2">
        <v>14</v>
      </c>
      <c r="D398" s="2">
        <v>-5.5001807E-2</v>
      </c>
      <c r="E398" s="2">
        <v>-0.152797722</v>
      </c>
      <c r="F398" s="2">
        <v>4.2794107999999997E-2</v>
      </c>
      <c r="G398" s="2">
        <v>0.27031746800000001</v>
      </c>
      <c r="H398" s="2">
        <v>20.904607460000001</v>
      </c>
      <c r="I398" s="2">
        <v>7.4836927999999997E-2</v>
      </c>
      <c r="L398" s="2">
        <v>-0.130160832</v>
      </c>
      <c r="M398" s="2">
        <v>-0.74839098019999994</v>
      </c>
      <c r="N398" s="2">
        <v>0.48806931619999999</v>
      </c>
      <c r="O398" s="2">
        <v>0.68713718000000001</v>
      </c>
      <c r="P398" s="2">
        <v>6.5894949999999999E-3</v>
      </c>
      <c r="Q398" s="2">
        <v>0.81319934199999999</v>
      </c>
      <c r="R398" s="2">
        <v>-7.9010084999999994E-2</v>
      </c>
      <c r="S398" s="2">
        <v>-0.19823050716000001</v>
      </c>
      <c r="T398" s="2">
        <v>4.0210337159999998E-2</v>
      </c>
      <c r="U398" s="2">
        <v>0.19396569999999999</v>
      </c>
      <c r="V398" s="2">
        <v>-5.5001807E-2</v>
      </c>
      <c r="W398" s="2">
        <v>-0.152797722</v>
      </c>
      <c r="X398" s="2">
        <v>4.2794107999999997E-2</v>
      </c>
      <c r="Y398" s="2">
        <v>0.29030726499999998</v>
      </c>
      <c r="Z398" s="2">
        <v>0</v>
      </c>
      <c r="AA398" s="2">
        <v>8.8333333E-2</v>
      </c>
    </row>
    <row r="399" spans="1:27" s="2" customFormat="1" x14ac:dyDescent="0.3">
      <c r="A399" s="2" t="s">
        <v>67</v>
      </c>
      <c r="B399" s="2" t="s">
        <v>1</v>
      </c>
      <c r="D399" s="2">
        <v>-8.7330349899024801E-3</v>
      </c>
      <c r="E399" s="2">
        <v>-3.8887658967849799E-2</v>
      </c>
      <c r="F399" s="2">
        <v>2.1421588988044901E-2</v>
      </c>
      <c r="G399" s="2">
        <v>0.57028444440992898</v>
      </c>
      <c r="J399" s="2">
        <v>0.22415084912896099</v>
      </c>
      <c r="K399" s="2">
        <v>0.27557089558935999</v>
      </c>
      <c r="L399" s="2">
        <v>8.1487395313927E-2</v>
      </c>
      <c r="M399" s="2">
        <v>-1.57864038636839E-2</v>
      </c>
      <c r="N399" s="2">
        <v>0.17876119449153799</v>
      </c>
      <c r="O399" s="2">
        <v>0.100607653095519</v>
      </c>
      <c r="R399" s="2">
        <v>-4.0967893710131603E-3</v>
      </c>
      <c r="S399" s="2">
        <v>-4.6748530004395203E-2</v>
      </c>
      <c r="T399" s="2">
        <v>3.8554951262368901E-2</v>
      </c>
      <c r="U399" s="2">
        <v>0.85067117723726904</v>
      </c>
      <c r="V399" s="2">
        <v>-8.7330349899024801E-3</v>
      </c>
      <c r="W399" s="2">
        <v>-3.8887658967849799E-2</v>
      </c>
      <c r="X399" s="2">
        <v>2.1421588988044901E-2</v>
      </c>
      <c r="Y399" s="2">
        <v>0.57028444440992898</v>
      </c>
    </row>
    <row r="400" spans="1:27" s="2" customFormat="1" x14ac:dyDescent="0.3">
      <c r="A400" s="2" t="s">
        <v>140</v>
      </c>
      <c r="B400" s="2" t="s">
        <v>79</v>
      </c>
      <c r="C400" s="2">
        <v>118</v>
      </c>
      <c r="D400" s="2">
        <v>-7.1375585000000005E-2</v>
      </c>
      <c r="E400" s="2">
        <v>-0.14084795355999999</v>
      </c>
      <c r="F400" s="2">
        <v>-1.9032164400000101E-3</v>
      </c>
      <c r="G400" s="2">
        <v>4.4041589999999999E-2</v>
      </c>
      <c r="H400" s="2">
        <v>93.88195666</v>
      </c>
      <c r="I400" s="2">
        <v>0.94292114100000002</v>
      </c>
      <c r="L400" s="2">
        <v>5.6388648E-2</v>
      </c>
      <c r="M400" s="2">
        <v>-0.15452508411999999</v>
      </c>
      <c r="N400" s="2">
        <v>0.26730238012000002</v>
      </c>
      <c r="O400" s="2">
        <v>0.60126859899999996</v>
      </c>
      <c r="P400" s="2">
        <v>-6.7768560000000004E-3</v>
      </c>
      <c r="Q400" s="2">
        <v>0.211107884</v>
      </c>
      <c r="R400" s="2">
        <v>-6.4247216999999995E-2</v>
      </c>
      <c r="S400" s="2">
        <v>-0.16491970444000001</v>
      </c>
      <c r="T400" s="2">
        <v>3.6425270439999997E-2</v>
      </c>
      <c r="U400" s="2">
        <v>0.210995135</v>
      </c>
      <c r="V400" s="2">
        <v>-7.1375585000000005E-2</v>
      </c>
      <c r="W400" s="2">
        <v>-0.13360708244</v>
      </c>
      <c r="X400" s="2">
        <v>-9.1440875600000103E-3</v>
      </c>
      <c r="Y400" s="2">
        <v>2.6449805999999999E-2</v>
      </c>
      <c r="Z400" s="2">
        <v>0</v>
      </c>
      <c r="AA400" s="2">
        <v>0.944333333</v>
      </c>
    </row>
    <row r="401" spans="1:28" s="2" customFormat="1" x14ac:dyDescent="0.3">
      <c r="A401" s="2" t="s">
        <v>140</v>
      </c>
      <c r="B401" s="2" t="s">
        <v>81</v>
      </c>
      <c r="C401" s="2">
        <v>99</v>
      </c>
      <c r="D401" s="2">
        <v>-3.7565474000000001E-2</v>
      </c>
      <c r="E401" s="2">
        <v>-9.6616712679999994E-2</v>
      </c>
      <c r="F401" s="2">
        <v>2.1485764680000002E-2</v>
      </c>
      <c r="G401" s="2">
        <v>0.212450686</v>
      </c>
      <c r="H401" s="2">
        <v>91.976115919999998</v>
      </c>
      <c r="I401" s="2">
        <v>0.65229853299999996</v>
      </c>
      <c r="L401" s="2">
        <v>-0.102644605</v>
      </c>
      <c r="M401" s="2">
        <v>-0.29304533972000002</v>
      </c>
      <c r="N401" s="2">
        <v>8.7756129720000006E-2</v>
      </c>
      <c r="O401" s="2">
        <v>0.29330426199999998</v>
      </c>
      <c r="P401" s="2">
        <v>4.3357789999999997E-3</v>
      </c>
      <c r="Q401" s="2">
        <v>0.48269975799999998</v>
      </c>
      <c r="R401" s="2">
        <v>-6.8981696999999995E-2</v>
      </c>
      <c r="S401" s="2">
        <v>-0.1610884866</v>
      </c>
      <c r="T401" s="2">
        <v>2.3125092600000001E-2</v>
      </c>
      <c r="U401" s="2">
        <v>0.14212970699999999</v>
      </c>
      <c r="V401" s="2">
        <v>-3.7565474000000001E-2</v>
      </c>
      <c r="W401" s="2">
        <v>-9.4773044560000005E-2</v>
      </c>
      <c r="X401" s="2">
        <v>1.9642096559999999E-2</v>
      </c>
      <c r="Y401" s="2">
        <v>0.201112612</v>
      </c>
      <c r="Z401" s="2">
        <v>0</v>
      </c>
      <c r="AA401" s="2">
        <v>0.65033333299999996</v>
      </c>
    </row>
    <row r="402" spans="1:28" s="2" customFormat="1" x14ac:dyDescent="0.3">
      <c r="A402" s="2" t="s">
        <v>140</v>
      </c>
      <c r="B402" s="2" t="s">
        <v>82</v>
      </c>
      <c r="C402" s="2">
        <v>14</v>
      </c>
      <c r="D402" s="2">
        <v>8.0029235000000004E-2</v>
      </c>
      <c r="E402" s="2">
        <v>-3.9250383079999999E-2</v>
      </c>
      <c r="F402" s="2">
        <v>0.19930885307999999</v>
      </c>
      <c r="G402" s="2">
        <v>0.18849693300000001</v>
      </c>
      <c r="H402" s="2">
        <v>14.509238699999999</v>
      </c>
      <c r="I402" s="2">
        <v>0.33898250299999999</v>
      </c>
      <c r="L402" s="2">
        <v>0.43401443499999998</v>
      </c>
      <c r="M402" s="2">
        <v>-0.29699236880000002</v>
      </c>
      <c r="N402" s="2">
        <v>1.1650212388000001</v>
      </c>
      <c r="O402" s="2">
        <v>0.26716459300000001</v>
      </c>
      <c r="P402" s="2">
        <v>-3.1016722E-2</v>
      </c>
      <c r="Q402" s="2">
        <v>0.354993063</v>
      </c>
      <c r="R402" s="2">
        <v>0.170245118</v>
      </c>
      <c r="S402" s="2">
        <v>1.35598956E-2</v>
      </c>
      <c r="T402" s="2">
        <v>0.32693034040000002</v>
      </c>
      <c r="U402" s="2">
        <v>3.3202760999999997E-2</v>
      </c>
      <c r="V402" s="2">
        <v>8.0029235000000004E-2</v>
      </c>
      <c r="W402" s="2">
        <v>-3.9250383079999999E-2</v>
      </c>
      <c r="X402" s="2">
        <v>0.19930885307999999</v>
      </c>
      <c r="Y402" s="2">
        <v>0.21122190199999999</v>
      </c>
      <c r="Z402" s="2">
        <v>0</v>
      </c>
      <c r="AA402" s="2">
        <v>0.35566666699999999</v>
      </c>
    </row>
    <row r="403" spans="1:28" s="2" customFormat="1" x14ac:dyDescent="0.3">
      <c r="A403" s="2" t="s">
        <v>140</v>
      </c>
      <c r="B403" s="2" t="s">
        <v>1</v>
      </c>
      <c r="D403" s="2">
        <v>-3.5332426913748001E-2</v>
      </c>
      <c r="E403" s="2">
        <v>-7.7430522819902106E-2</v>
      </c>
      <c r="F403" s="2">
        <v>6.7656689924060903E-3</v>
      </c>
      <c r="G403" s="2">
        <v>9.9968885318654999E-2</v>
      </c>
      <c r="J403" s="2">
        <v>0.56830501307742298</v>
      </c>
      <c r="K403" s="2">
        <v>9.8623043106071007E-2</v>
      </c>
      <c r="L403" s="2">
        <v>-1.447160557647E-2</v>
      </c>
      <c r="M403" s="2">
        <v>-0.15323287623707099</v>
      </c>
      <c r="N403" s="2">
        <v>0.124289665084131</v>
      </c>
      <c r="O403" s="2">
        <v>0.83803224011633104</v>
      </c>
      <c r="R403" s="2">
        <v>-2.92906315210959E-2</v>
      </c>
      <c r="S403" s="2">
        <v>-9.1635584939488798E-2</v>
      </c>
      <c r="T403" s="2">
        <v>3.3054321897296998E-2</v>
      </c>
      <c r="U403" s="2">
        <v>0.35713471432531702</v>
      </c>
      <c r="V403" s="2">
        <v>-3.82988485713694E-2</v>
      </c>
      <c r="W403" s="2">
        <v>-7.8012132337770101E-2</v>
      </c>
      <c r="X403" s="2">
        <v>1.4144351950312599E-3</v>
      </c>
      <c r="Y403" s="2">
        <v>5.8732246075674198E-2</v>
      </c>
    </row>
    <row r="404" spans="1:28" s="2" customFormat="1" x14ac:dyDescent="0.3">
      <c r="A404" s="5" t="s">
        <v>68</v>
      </c>
      <c r="B404" s="5" t="s">
        <v>79</v>
      </c>
      <c r="C404" s="5">
        <v>119</v>
      </c>
      <c r="D404" s="5">
        <v>-2.2029182000000001E-2</v>
      </c>
      <c r="E404" s="5">
        <v>-8.1225321520000004E-2</v>
      </c>
      <c r="F404" s="5">
        <v>3.7166957520000002E-2</v>
      </c>
      <c r="G404" s="5">
        <v>0.46576184300000001</v>
      </c>
      <c r="H404" s="5">
        <v>146.4678232</v>
      </c>
      <c r="I404" s="5">
        <v>3.8809380999999997E-2</v>
      </c>
      <c r="J404" s="5"/>
      <c r="K404" s="5"/>
      <c r="L404" s="5">
        <v>0.14135172500000001</v>
      </c>
      <c r="M404" s="5">
        <v>-3.6419310679999997E-2</v>
      </c>
      <c r="N404" s="5">
        <v>0.31912276068000001</v>
      </c>
      <c r="O404" s="5">
        <v>0.121824707</v>
      </c>
      <c r="P404" s="5">
        <v>-8.6685389999999994E-3</v>
      </c>
      <c r="Q404" s="5">
        <v>5.8872499000000002E-2</v>
      </c>
      <c r="R404" s="5">
        <v>1.1249375000000001E-2</v>
      </c>
      <c r="S404" s="5">
        <v>-7.4853199600000003E-2</v>
      </c>
      <c r="T404" s="5">
        <v>9.7351949600000001E-2</v>
      </c>
      <c r="U404" s="5">
        <v>0.79789239599999995</v>
      </c>
      <c r="V404" s="5">
        <v>-2.2029182000000001E-2</v>
      </c>
      <c r="W404" s="5">
        <v>-8.1225321520000004E-2</v>
      </c>
      <c r="X404" s="5">
        <v>3.7166957520000002E-2</v>
      </c>
      <c r="Y404" s="5">
        <v>0.46720719399999999</v>
      </c>
      <c r="Z404" s="5">
        <v>0</v>
      </c>
      <c r="AA404" s="5">
        <v>4.0666666999999997E-2</v>
      </c>
      <c r="AB404" s="5"/>
    </row>
    <row r="405" spans="1:28" s="2" customFormat="1" x14ac:dyDescent="0.3">
      <c r="A405" s="2" t="s">
        <v>68</v>
      </c>
      <c r="B405" s="2" t="s">
        <v>81</v>
      </c>
      <c r="C405" s="2">
        <v>101</v>
      </c>
      <c r="D405" s="2">
        <v>1.1412178E-2</v>
      </c>
      <c r="E405" s="2">
        <v>-3.3597857840000002E-2</v>
      </c>
      <c r="F405" s="2">
        <v>5.6422213839999999E-2</v>
      </c>
      <c r="G405" s="2">
        <v>0.61922226599999997</v>
      </c>
      <c r="H405" s="2">
        <v>94.769338579999996</v>
      </c>
      <c r="I405" s="2">
        <v>0.62897704600000004</v>
      </c>
      <c r="L405" s="2">
        <v>0.111344611</v>
      </c>
      <c r="M405" s="2">
        <v>-3.2753677600000003E-2</v>
      </c>
      <c r="N405" s="2">
        <v>0.2554428996</v>
      </c>
      <c r="O405" s="2">
        <v>0.133087816</v>
      </c>
      <c r="P405" s="2">
        <v>-6.6798450000000002E-3</v>
      </c>
      <c r="Q405" s="2">
        <v>0.15562028899999999</v>
      </c>
      <c r="R405" s="2">
        <v>4.0550396000000002E-2</v>
      </c>
      <c r="S405" s="2">
        <v>-2.7731623399999999E-2</v>
      </c>
      <c r="T405" s="2">
        <v>0.10883241539999999</v>
      </c>
      <c r="U405" s="2">
        <v>0.24443288799999999</v>
      </c>
      <c r="V405" s="2">
        <v>1.1412178E-2</v>
      </c>
      <c r="W405" s="2">
        <v>-3.2404888159999999E-2</v>
      </c>
      <c r="X405" s="2">
        <v>5.5229244160000003E-2</v>
      </c>
      <c r="Y405" s="2">
        <v>0.610838137</v>
      </c>
      <c r="Z405" s="2">
        <v>0</v>
      </c>
      <c r="AA405" s="2">
        <v>0.63133333300000005</v>
      </c>
    </row>
    <row r="406" spans="1:28" s="2" customFormat="1" x14ac:dyDescent="0.3">
      <c r="A406" s="2" t="s">
        <v>68</v>
      </c>
      <c r="B406" s="2" t="s">
        <v>82</v>
      </c>
      <c r="C406" s="2">
        <v>14</v>
      </c>
      <c r="D406" s="2">
        <v>4.6623163000000002E-2</v>
      </c>
      <c r="E406" s="2">
        <v>-3.9653686959999997E-2</v>
      </c>
      <c r="F406" s="2">
        <v>0.13290001296000001</v>
      </c>
      <c r="G406" s="2">
        <v>0.28952475100000002</v>
      </c>
      <c r="H406" s="2">
        <v>12.63313718</v>
      </c>
      <c r="I406" s="2">
        <v>0.47653152399999998</v>
      </c>
      <c r="L406" s="2">
        <v>-0.185546079</v>
      </c>
      <c r="M406" s="2">
        <v>-0.71475237059999996</v>
      </c>
      <c r="N406" s="2">
        <v>0.34366021260000001</v>
      </c>
      <c r="O406" s="2">
        <v>0.50502173500000003</v>
      </c>
      <c r="P406" s="2">
        <v>2.0329779999999999E-2</v>
      </c>
      <c r="Q406" s="2">
        <v>0.400562472</v>
      </c>
      <c r="R406" s="2">
        <v>2.2051000000000002E-3</v>
      </c>
      <c r="S406" s="2">
        <v>-0.11925667624</v>
      </c>
      <c r="T406" s="2">
        <v>0.12366687624</v>
      </c>
      <c r="U406" s="2">
        <v>0.97161472500000001</v>
      </c>
      <c r="V406" s="2">
        <v>4.6623163000000002E-2</v>
      </c>
      <c r="W406" s="2">
        <v>-3.8427599159999999E-2</v>
      </c>
      <c r="X406" s="2">
        <v>0.13167392516000001</v>
      </c>
      <c r="Y406" s="2">
        <v>0.302166726</v>
      </c>
      <c r="Z406" s="2">
        <v>0</v>
      </c>
      <c r="AA406" s="2">
        <v>0.49399999999999999</v>
      </c>
    </row>
    <row r="407" spans="1:28" s="2" customFormat="1" x14ac:dyDescent="0.3">
      <c r="A407" s="2" t="s">
        <v>68</v>
      </c>
      <c r="B407" s="2" t="s">
        <v>1</v>
      </c>
      <c r="D407" s="2">
        <v>1.8945132449486601E-2</v>
      </c>
      <c r="E407" s="2">
        <v>-2.0960836820650499E-2</v>
      </c>
      <c r="F407" s="2">
        <v>5.8851101719623801E-2</v>
      </c>
      <c r="G407" s="2">
        <v>0.35211284518694602</v>
      </c>
      <c r="J407" s="2">
        <v>0</v>
      </c>
      <c r="K407" s="2">
        <v>0.478200633406208</v>
      </c>
      <c r="L407" s="2">
        <v>9.0851763993661294E-2</v>
      </c>
      <c r="M407" s="2">
        <v>-4.8184425938503E-2</v>
      </c>
      <c r="N407" s="2">
        <v>0.22988795392582601</v>
      </c>
      <c r="O407" s="2">
        <v>0.20028437940503899</v>
      </c>
      <c r="R407" s="2">
        <v>3.1342115785253401E-2</v>
      </c>
      <c r="S407" s="2">
        <v>-2.8179243960659E-2</v>
      </c>
      <c r="T407" s="2">
        <v>9.0863475531165805E-2</v>
      </c>
      <c r="U407" s="2">
        <v>0.30203667283695201</v>
      </c>
      <c r="V407" s="2">
        <v>1.87975840832043E-2</v>
      </c>
      <c r="W407" s="2">
        <v>-2.0154106575558401E-2</v>
      </c>
      <c r="X407" s="2">
        <v>5.7749274741966998E-2</v>
      </c>
      <c r="Y407" s="2">
        <v>0.34421451474143899</v>
      </c>
    </row>
    <row r="408" spans="1:28" s="2" customFormat="1" x14ac:dyDescent="0.3">
      <c r="A408" s="2" t="s">
        <v>69</v>
      </c>
      <c r="B408" s="2" t="s">
        <v>79</v>
      </c>
      <c r="C408" s="2">
        <v>112</v>
      </c>
      <c r="D408" s="2">
        <v>-6.4686548999999996E-2</v>
      </c>
      <c r="E408" s="2">
        <v>-0.16993491908</v>
      </c>
      <c r="F408" s="2">
        <v>4.0561821079999998E-2</v>
      </c>
      <c r="G408" s="2">
        <v>0.22834510499999999</v>
      </c>
      <c r="H408" s="2">
        <v>122.81340520000001</v>
      </c>
      <c r="I408" s="2">
        <v>0.208756778</v>
      </c>
      <c r="L408" s="2">
        <v>-4.1009309000000001E-2</v>
      </c>
      <c r="M408" s="2">
        <v>-0.36464032635999999</v>
      </c>
      <c r="N408" s="2">
        <v>0.28262170836</v>
      </c>
      <c r="O408" s="2">
        <v>0.80431597700000002</v>
      </c>
      <c r="P408" s="2">
        <v>-1.248011E-3</v>
      </c>
      <c r="Q408" s="2">
        <v>0.879686843</v>
      </c>
      <c r="R408" s="2">
        <v>-0.13176598</v>
      </c>
      <c r="S408" s="2">
        <v>-0.28473533443999999</v>
      </c>
      <c r="T408" s="2">
        <v>2.1203374439999999E-2</v>
      </c>
      <c r="U408" s="2">
        <v>9.1349692999999996E-2</v>
      </c>
      <c r="V408" s="2">
        <v>-6.4686548999999996E-2</v>
      </c>
      <c r="W408" s="2">
        <v>-0.16993491908</v>
      </c>
      <c r="X408" s="2">
        <v>4.0561821079999998E-2</v>
      </c>
      <c r="Y408" s="2">
        <v>0.23090731</v>
      </c>
      <c r="Z408" s="2">
        <v>0</v>
      </c>
      <c r="AA408" s="2">
        <v>0.216</v>
      </c>
    </row>
    <row r="409" spans="1:28" s="2" customFormat="1" x14ac:dyDescent="0.3">
      <c r="A409" s="2" t="s">
        <v>69</v>
      </c>
      <c r="B409" s="2" t="s">
        <v>81</v>
      </c>
      <c r="C409" s="2">
        <v>98</v>
      </c>
      <c r="D409" s="2">
        <v>-3.8998346000000003E-2</v>
      </c>
      <c r="E409" s="2">
        <v>-0.12356773804</v>
      </c>
      <c r="F409" s="2">
        <v>4.557104604E-2</v>
      </c>
      <c r="G409" s="2">
        <v>0.36608301199999999</v>
      </c>
      <c r="H409" s="2">
        <v>86.461924420000003</v>
      </c>
      <c r="I409" s="2">
        <v>0.76960075400000005</v>
      </c>
      <c r="L409" s="2">
        <v>-0.12568580200000001</v>
      </c>
      <c r="M409" s="2">
        <v>-0.39807877963999999</v>
      </c>
      <c r="N409" s="2">
        <v>0.14670717563999999</v>
      </c>
      <c r="O409" s="2">
        <v>0.36806292200000001</v>
      </c>
      <c r="P409" s="2">
        <v>5.7717699999999999E-3</v>
      </c>
      <c r="Q409" s="2">
        <v>0.513275068</v>
      </c>
      <c r="R409" s="2">
        <v>-5.1520866999999998E-2</v>
      </c>
      <c r="S409" s="2">
        <v>-0.16931534996</v>
      </c>
      <c r="T409" s="2">
        <v>6.6273615960000004E-2</v>
      </c>
      <c r="U409" s="2">
        <v>0.39129932699999997</v>
      </c>
      <c r="V409" s="2">
        <v>-3.8998346000000003E-2</v>
      </c>
      <c r="W409" s="2">
        <v>-0.11884188599999999</v>
      </c>
      <c r="X409" s="2">
        <v>4.0845194000000001E-2</v>
      </c>
      <c r="Y409" s="2">
        <v>0.34077981299999999</v>
      </c>
      <c r="Z409" s="2">
        <v>0</v>
      </c>
      <c r="AA409" s="2">
        <v>0.77800000000000002</v>
      </c>
    </row>
    <row r="410" spans="1:28" s="2" customFormat="1" x14ac:dyDescent="0.3">
      <c r="A410" s="2" t="s">
        <v>69</v>
      </c>
      <c r="B410" s="2" t="s">
        <v>82</v>
      </c>
      <c r="C410" s="2">
        <v>14</v>
      </c>
      <c r="D410" s="2">
        <v>-2.5276890999999999E-2</v>
      </c>
      <c r="E410" s="2">
        <v>-0.22389505900000001</v>
      </c>
      <c r="F410" s="2">
        <v>0.17334127699999999</v>
      </c>
      <c r="G410" s="2">
        <v>0.803022817</v>
      </c>
      <c r="H410" s="2">
        <v>19.58812124</v>
      </c>
      <c r="I410" s="2">
        <v>0.10596696999999999</v>
      </c>
      <c r="L410" s="2">
        <v>-0.89602714299999997</v>
      </c>
      <c r="M410" s="2">
        <v>-2.07977282976</v>
      </c>
      <c r="N410" s="2">
        <v>0.28771854376</v>
      </c>
      <c r="O410" s="2">
        <v>0.16369700500000001</v>
      </c>
      <c r="P410" s="2">
        <v>7.6062032000000002E-2</v>
      </c>
      <c r="Q410" s="2">
        <v>0.169756563</v>
      </c>
      <c r="R410" s="2">
        <v>-8.2574723000000003E-2</v>
      </c>
      <c r="S410" s="2">
        <v>-0.31343985567999999</v>
      </c>
      <c r="T410" s="2">
        <v>0.14829040968000001</v>
      </c>
      <c r="U410" s="2">
        <v>0.48327598599999999</v>
      </c>
      <c r="V410" s="2">
        <v>-2.5276890999999999E-2</v>
      </c>
      <c r="W410" s="2">
        <v>-0.22389505900000001</v>
      </c>
      <c r="X410" s="2">
        <v>0.17334127699999999</v>
      </c>
      <c r="Y410" s="2">
        <v>0.80692070999999999</v>
      </c>
      <c r="Z410" s="2">
        <v>0</v>
      </c>
      <c r="AA410" s="2">
        <v>0.116666667</v>
      </c>
    </row>
    <row r="411" spans="1:28" s="2" customFormat="1" x14ac:dyDescent="0.3">
      <c r="A411" s="2" t="s">
        <v>69</v>
      </c>
      <c r="B411" s="2" t="s">
        <v>1</v>
      </c>
      <c r="D411" s="2">
        <v>-4.6714995063048E-2</v>
      </c>
      <c r="E411" s="2">
        <v>-0.10928275477121301</v>
      </c>
      <c r="F411" s="2">
        <v>1.5852764645116701E-2</v>
      </c>
      <c r="G411" s="2">
        <v>0.143359135453304</v>
      </c>
      <c r="J411" s="2">
        <v>0</v>
      </c>
      <c r="K411" s="2">
        <v>0.90994180957247806</v>
      </c>
      <c r="L411" s="2">
        <v>-0.114787368350842</v>
      </c>
      <c r="M411" s="2">
        <v>-0.32003130138650099</v>
      </c>
      <c r="N411" s="2">
        <v>9.0456564684816707E-2</v>
      </c>
      <c r="O411" s="2">
        <v>0.27300225406299</v>
      </c>
      <c r="R411" s="2">
        <v>-8.1557973894113803E-2</v>
      </c>
      <c r="S411" s="2">
        <v>-0.16808467106953401</v>
      </c>
      <c r="T411" s="2">
        <v>4.9687232813067101E-3</v>
      </c>
      <c r="U411" s="2">
        <v>6.4682145586390599E-2</v>
      </c>
      <c r="V411" s="2">
        <v>-4.6232389383307197E-2</v>
      </c>
      <c r="W411" s="2">
        <v>-0.106812042819453</v>
      </c>
      <c r="X411" s="2">
        <v>1.43472640528389E-2</v>
      </c>
      <c r="Y411" s="2">
        <v>0.13470389849924599</v>
      </c>
    </row>
    <row r="412" spans="1:28" s="2" customFormat="1" x14ac:dyDescent="0.3">
      <c r="A412" s="2" t="s">
        <v>141</v>
      </c>
      <c r="B412" s="2" t="s">
        <v>79</v>
      </c>
      <c r="C412" s="2">
        <v>119</v>
      </c>
      <c r="D412" s="2">
        <v>-4.2455927999999997E-2</v>
      </c>
      <c r="E412" s="2">
        <v>-9.1347957480000005E-2</v>
      </c>
      <c r="F412" s="2">
        <v>6.4361014800000003E-3</v>
      </c>
      <c r="G412" s="2">
        <v>8.8757727999999994E-2</v>
      </c>
      <c r="H412" s="2">
        <v>130.29592769999999</v>
      </c>
      <c r="I412" s="2">
        <v>0.20690098500000001</v>
      </c>
      <c r="L412" s="2">
        <v>-9.8942492000000007E-2</v>
      </c>
      <c r="M412" s="2">
        <v>-0.24772541972000001</v>
      </c>
      <c r="N412" s="2">
        <v>4.9840435719999999E-2</v>
      </c>
      <c r="O412" s="2">
        <v>0.194988989</v>
      </c>
      <c r="P412" s="2">
        <v>2.9961950000000001E-3</v>
      </c>
      <c r="Q412" s="2">
        <v>0.43226815600000001</v>
      </c>
      <c r="R412" s="2">
        <v>-4.7017414E-2</v>
      </c>
      <c r="S412" s="2">
        <v>-0.12031269984</v>
      </c>
      <c r="T412" s="2">
        <v>2.6277871840000001E-2</v>
      </c>
      <c r="U412" s="2">
        <v>0.20864517799999999</v>
      </c>
      <c r="V412" s="2">
        <v>-4.2455927999999997E-2</v>
      </c>
      <c r="W412" s="2">
        <v>-9.1347957480000005E-2</v>
      </c>
      <c r="X412" s="2">
        <v>6.4361014800000003E-3</v>
      </c>
      <c r="Y412" s="2">
        <v>9.1390951999999998E-2</v>
      </c>
      <c r="Z412" s="2">
        <v>0</v>
      </c>
      <c r="AA412" s="2">
        <v>0.20833333300000001</v>
      </c>
    </row>
    <row r="413" spans="1:28" s="2" customFormat="1" x14ac:dyDescent="0.3">
      <c r="A413" s="2" t="s">
        <v>141</v>
      </c>
      <c r="B413" s="2" t="s">
        <v>81</v>
      </c>
      <c r="C413" s="2">
        <v>103</v>
      </c>
      <c r="D413" s="2">
        <v>-5.3433389999999999E-3</v>
      </c>
      <c r="E413" s="2">
        <v>-4.4683643639999999E-2</v>
      </c>
      <c r="F413" s="2">
        <v>3.3996965640000001E-2</v>
      </c>
      <c r="G413" s="2">
        <v>0.79007430000000001</v>
      </c>
      <c r="H413" s="2">
        <v>90.724617080000002</v>
      </c>
      <c r="I413" s="2">
        <v>0.78036140499999995</v>
      </c>
      <c r="L413" s="2">
        <v>-1.242511E-3</v>
      </c>
      <c r="M413" s="2">
        <v>-0.12689296991999999</v>
      </c>
      <c r="N413" s="2">
        <v>0.12440794792</v>
      </c>
      <c r="O413" s="2">
        <v>0.98457483800000001</v>
      </c>
      <c r="P413" s="2">
        <v>-2.7459000000000001E-4</v>
      </c>
      <c r="Q413" s="2">
        <v>0.94643260699999998</v>
      </c>
      <c r="R413" s="2">
        <v>-2.2505336000000001E-2</v>
      </c>
      <c r="S413" s="2">
        <v>-8.5665751920000005E-2</v>
      </c>
      <c r="T413" s="2">
        <v>4.0655079919999997E-2</v>
      </c>
      <c r="U413" s="2">
        <v>0.48493476800000002</v>
      </c>
      <c r="V413" s="2">
        <v>-5.3433389999999999E-3</v>
      </c>
      <c r="W413" s="2">
        <v>-4.2445586280000003E-2</v>
      </c>
      <c r="X413" s="2">
        <v>3.1758908279999998E-2</v>
      </c>
      <c r="Y413" s="2">
        <v>0.77830650999999995</v>
      </c>
      <c r="Z413" s="2">
        <v>0</v>
      </c>
      <c r="AA413" s="2">
        <v>0.79166666699999999</v>
      </c>
    </row>
    <row r="414" spans="1:28" s="2" customFormat="1" x14ac:dyDescent="0.3">
      <c r="A414" s="2" t="s">
        <v>141</v>
      </c>
      <c r="B414" s="2" t="s">
        <v>82</v>
      </c>
      <c r="C414" s="2">
        <v>14</v>
      </c>
      <c r="D414" s="2">
        <v>1.8029086999999999E-2</v>
      </c>
      <c r="E414" s="2">
        <v>-5.7596058679999999E-2</v>
      </c>
      <c r="F414" s="2">
        <v>9.3654232680000005E-2</v>
      </c>
      <c r="G414" s="2">
        <v>0.640310033</v>
      </c>
      <c r="H414" s="2">
        <v>12.91676854</v>
      </c>
      <c r="I414" s="2">
        <v>0.45426111400000002</v>
      </c>
      <c r="L414" s="2">
        <v>-4.8590969999999997E-3</v>
      </c>
      <c r="M414" s="2">
        <v>-0.48336826183999998</v>
      </c>
      <c r="N414" s="2">
        <v>0.47365006784000002</v>
      </c>
      <c r="O414" s="2">
        <v>0.98444776000000001</v>
      </c>
      <c r="P414" s="2">
        <v>2.0059940000000001E-3</v>
      </c>
      <c r="Q414" s="2">
        <v>0.92585432999999995</v>
      </c>
      <c r="R414" s="2">
        <v>3.0871450000000002E-2</v>
      </c>
      <c r="S414" s="2">
        <v>-7.5526103359999999E-2</v>
      </c>
      <c r="T414" s="2">
        <v>0.13726900336</v>
      </c>
      <c r="U414" s="2">
        <v>0.56956131899999995</v>
      </c>
      <c r="V414" s="2">
        <v>1.8029086999999999E-2</v>
      </c>
      <c r="W414" s="2">
        <v>-5.7353577279999998E-2</v>
      </c>
      <c r="X414" s="2">
        <v>9.3411751279999997E-2</v>
      </c>
      <c r="Y414" s="2">
        <v>0.64699877900000002</v>
      </c>
      <c r="Z414" s="2">
        <v>0</v>
      </c>
      <c r="AA414" s="2">
        <v>0.47399999999999998</v>
      </c>
    </row>
    <row r="415" spans="1:28" s="2" customFormat="1" x14ac:dyDescent="0.3">
      <c r="A415" s="2" t="s">
        <v>141</v>
      </c>
      <c r="B415" s="2" t="s">
        <v>1</v>
      </c>
      <c r="D415" s="2">
        <v>-1.4573218615320399E-2</v>
      </c>
      <c r="E415" s="2">
        <v>-4.29790728287208E-2</v>
      </c>
      <c r="F415" s="2">
        <v>1.383263559808E-2</v>
      </c>
      <c r="G415" s="2">
        <v>0.31463205589925503</v>
      </c>
      <c r="J415" s="2">
        <v>8.0390894750887301E-2</v>
      </c>
      <c r="K415" s="2">
        <v>0.33708554091838</v>
      </c>
      <c r="L415" s="2">
        <v>-4.0481595429655702E-2</v>
      </c>
      <c r="M415" s="2">
        <v>-0.13460325312042201</v>
      </c>
      <c r="N415" s="2">
        <v>5.3640062261110899E-2</v>
      </c>
      <c r="O415" s="2">
        <v>0.39923218960975698</v>
      </c>
      <c r="R415" s="2">
        <v>-2.22152945028216E-2</v>
      </c>
      <c r="S415" s="2">
        <v>-6.5852483640425494E-2</v>
      </c>
      <c r="T415" s="2">
        <v>2.14218946347823E-2</v>
      </c>
      <c r="U415" s="2">
        <v>0.318367570868617</v>
      </c>
      <c r="V415" s="2">
        <v>-1.3984222716944199E-2</v>
      </c>
      <c r="W415" s="2">
        <v>-4.1500481726370601E-2</v>
      </c>
      <c r="X415" s="2">
        <v>1.3532036292482201E-2</v>
      </c>
      <c r="Y415" s="2">
        <v>0.31919924824867202</v>
      </c>
    </row>
    <row r="416" spans="1:28" s="2" customFormat="1" x14ac:dyDescent="0.3">
      <c r="A416" s="5" t="s">
        <v>70</v>
      </c>
      <c r="B416" s="5" t="s">
        <v>79</v>
      </c>
      <c r="C416" s="5">
        <v>119</v>
      </c>
      <c r="D416" s="5">
        <v>-2.4300986E-2</v>
      </c>
      <c r="E416" s="5">
        <v>-7.4556238600000005E-2</v>
      </c>
      <c r="F416" s="5">
        <v>2.5954266600000001E-2</v>
      </c>
      <c r="G416" s="5">
        <v>0.34325149799999999</v>
      </c>
      <c r="H416" s="5">
        <v>116.1833094</v>
      </c>
      <c r="I416" s="5">
        <v>0.53005144000000004</v>
      </c>
      <c r="J416" s="5"/>
      <c r="K416" s="5"/>
      <c r="L416" s="5">
        <v>0.14446029599999999</v>
      </c>
      <c r="M416" s="5">
        <v>-8.2061757200000106E-3</v>
      </c>
      <c r="N416" s="5">
        <v>0.29712676772000002</v>
      </c>
      <c r="O416" s="5">
        <v>6.6164650000000005E-2</v>
      </c>
      <c r="P416" s="5">
        <v>-8.9516170000000003E-3</v>
      </c>
      <c r="Q416" s="5">
        <v>2.3544163999999999E-2</v>
      </c>
      <c r="R416" s="5">
        <v>6.1022810000000002E-3</v>
      </c>
      <c r="S416" s="5">
        <v>-7.251733112E-2</v>
      </c>
      <c r="T416" s="5">
        <v>8.4721893120000002E-2</v>
      </c>
      <c r="U416" s="5">
        <v>0.87908371799999996</v>
      </c>
      <c r="V416" s="5">
        <v>-2.4300986E-2</v>
      </c>
      <c r="W416" s="5">
        <v>-7.4167882239999997E-2</v>
      </c>
      <c r="X416" s="5">
        <v>2.556591024E-2</v>
      </c>
      <c r="Y416" s="5">
        <v>0.34145887699999999</v>
      </c>
      <c r="Z416" s="5">
        <v>0</v>
      </c>
      <c r="AA416" s="5">
        <v>0.51866666699999997</v>
      </c>
      <c r="AB416" s="5"/>
    </row>
    <row r="417" spans="1:28" s="2" customFormat="1" x14ac:dyDescent="0.3">
      <c r="A417" s="2" t="s">
        <v>70</v>
      </c>
      <c r="B417" s="2" t="s">
        <v>81</v>
      </c>
      <c r="C417" s="2">
        <v>102</v>
      </c>
      <c r="D417" s="2">
        <v>6.2725999999999997E-3</v>
      </c>
      <c r="E417" s="2">
        <v>-3.625269288E-2</v>
      </c>
      <c r="F417" s="2">
        <v>4.8797892879999999E-2</v>
      </c>
      <c r="G417" s="2">
        <v>0.77250065700000003</v>
      </c>
      <c r="H417" s="2">
        <v>97.779239110000006</v>
      </c>
      <c r="I417" s="2">
        <v>0.57221345700000004</v>
      </c>
      <c r="L417" s="2">
        <v>7.9508400000000007E-2</v>
      </c>
      <c r="M417" s="2">
        <v>-5.6579335279999997E-2</v>
      </c>
      <c r="N417" s="2">
        <v>0.21559613527999999</v>
      </c>
      <c r="O417" s="2">
        <v>0.25489367600000001</v>
      </c>
      <c r="P417" s="2">
        <v>-4.8978900000000002E-3</v>
      </c>
      <c r="Q417" s="2">
        <v>0.26949758299999999</v>
      </c>
      <c r="R417" s="2">
        <v>5.8588475000000001E-2</v>
      </c>
      <c r="S417" s="2">
        <v>-5.8005786799999997E-3</v>
      </c>
      <c r="T417" s="2">
        <v>0.12297752868</v>
      </c>
      <c r="U417" s="2">
        <v>7.4516228000000004E-2</v>
      </c>
      <c r="V417" s="2">
        <v>6.2725999999999997E-3</v>
      </c>
      <c r="W417" s="2">
        <v>-3.5569160519999997E-2</v>
      </c>
      <c r="X417" s="2">
        <v>4.8114360520000003E-2</v>
      </c>
      <c r="Y417" s="2">
        <v>0.76949203300000002</v>
      </c>
      <c r="Z417" s="2">
        <v>0</v>
      </c>
      <c r="AA417" s="2">
        <v>0.59433333300000002</v>
      </c>
    </row>
    <row r="418" spans="1:28" s="2" customFormat="1" x14ac:dyDescent="0.3">
      <c r="A418" s="2" t="s">
        <v>70</v>
      </c>
      <c r="B418" s="2" t="s">
        <v>82</v>
      </c>
      <c r="C418" s="2">
        <v>14</v>
      </c>
      <c r="D418" s="2">
        <v>1.8539501E-2</v>
      </c>
      <c r="E418" s="2">
        <v>-6.3029587720000002E-2</v>
      </c>
      <c r="F418" s="2">
        <v>0.10010858972</v>
      </c>
      <c r="G418" s="2">
        <v>0.65597269700000005</v>
      </c>
      <c r="H418" s="2">
        <v>9.0736882199999993</v>
      </c>
      <c r="I418" s="2">
        <v>0.76735568799999998</v>
      </c>
      <c r="L418" s="2">
        <v>-0.207855657</v>
      </c>
      <c r="M418" s="2">
        <v>-0.7067521068</v>
      </c>
      <c r="N418" s="2">
        <v>0.2910407928</v>
      </c>
      <c r="O418" s="2">
        <v>0.43007239200000003</v>
      </c>
      <c r="P418" s="2">
        <v>1.9833884999999999E-2</v>
      </c>
      <c r="Q418" s="2">
        <v>0.38502663999999998</v>
      </c>
      <c r="R418" s="2">
        <v>4.4869645999999999E-2</v>
      </c>
      <c r="S418" s="2">
        <v>-5.9997547200000001E-2</v>
      </c>
      <c r="T418" s="2">
        <v>0.1497368392</v>
      </c>
      <c r="U418" s="2">
        <v>0.40167840100000002</v>
      </c>
      <c r="V418" s="2">
        <v>1.8539501E-2</v>
      </c>
      <c r="W418" s="2">
        <v>-4.960736072E-2</v>
      </c>
      <c r="X418" s="2">
        <v>8.6686362719999993E-2</v>
      </c>
      <c r="Y418" s="2">
        <v>0.60287694599999997</v>
      </c>
      <c r="Z418" s="2">
        <v>0</v>
      </c>
      <c r="AA418" s="2">
        <v>0.75900000000000001</v>
      </c>
    </row>
    <row r="419" spans="1:28" s="2" customFormat="1" x14ac:dyDescent="0.3">
      <c r="A419" s="2" t="s">
        <v>70</v>
      </c>
      <c r="B419" s="2" t="s">
        <v>1</v>
      </c>
      <c r="D419" s="2">
        <v>8.8941656488518896E-3</v>
      </c>
      <c r="E419" s="2">
        <v>-2.8814272888911301E-2</v>
      </c>
      <c r="F419" s="2">
        <v>4.6602604186615097E-2</v>
      </c>
      <c r="G419" s="2">
        <v>0.64386708314242802</v>
      </c>
      <c r="J419" s="2">
        <v>0</v>
      </c>
      <c r="K419" s="2">
        <v>0.79380680954894201</v>
      </c>
      <c r="L419" s="2">
        <v>5.9607141920210098E-2</v>
      </c>
      <c r="M419" s="2">
        <v>-7.1683706892686896E-2</v>
      </c>
      <c r="N419" s="2">
        <v>0.19089799073310701</v>
      </c>
      <c r="O419" s="2">
        <v>0.37354301372083198</v>
      </c>
      <c r="R419" s="2">
        <v>5.48324631354054E-2</v>
      </c>
      <c r="S419" s="6">
        <v>-3.8754857159727103E-5</v>
      </c>
      <c r="T419" s="2">
        <v>0.10970368112797101</v>
      </c>
      <c r="U419" s="2">
        <v>5.0157812303038E-2</v>
      </c>
      <c r="V419" s="2">
        <v>9.63100218763039E-3</v>
      </c>
      <c r="W419" s="2">
        <v>-2.60259962936959E-2</v>
      </c>
      <c r="X419" s="2">
        <v>4.5288000668956697E-2</v>
      </c>
      <c r="Y419" s="2">
        <v>0.59652898449630398</v>
      </c>
    </row>
    <row r="420" spans="1:28" s="2" customFormat="1" x14ac:dyDescent="0.3">
      <c r="A420" s="2" t="s">
        <v>71</v>
      </c>
      <c r="B420" s="2" t="s">
        <v>79</v>
      </c>
      <c r="C420" s="2">
        <v>119</v>
      </c>
      <c r="D420" s="2">
        <v>1.2355700000000001E-2</v>
      </c>
      <c r="E420" s="2">
        <v>-3.634333612E-2</v>
      </c>
      <c r="F420" s="2">
        <v>6.1054736120000001E-2</v>
      </c>
      <c r="G420" s="2">
        <v>0.61898992799999997</v>
      </c>
      <c r="H420" s="2">
        <v>105.864587</v>
      </c>
      <c r="I420" s="2">
        <v>0.78082464299999998</v>
      </c>
      <c r="L420" s="2">
        <v>-4.7679196E-2</v>
      </c>
      <c r="M420" s="2">
        <v>-0.19567012887999999</v>
      </c>
      <c r="N420" s="2">
        <v>0.10031173688</v>
      </c>
      <c r="O420" s="2">
        <v>0.52896774899999999</v>
      </c>
      <c r="P420" s="2">
        <v>3.1838669999999999E-3</v>
      </c>
      <c r="Q420" s="2">
        <v>0.40150603899999998</v>
      </c>
      <c r="R420" s="2">
        <v>9.2555459999999999E-3</v>
      </c>
      <c r="S420" s="2">
        <v>-6.6325309560000004E-2</v>
      </c>
      <c r="T420" s="2">
        <v>8.4836401559999997E-2</v>
      </c>
      <c r="U420" s="2">
        <v>0.81031524200000005</v>
      </c>
      <c r="V420" s="2">
        <v>1.2355700000000001E-2</v>
      </c>
      <c r="W420" s="2">
        <v>-3.3771247720000001E-2</v>
      </c>
      <c r="X420" s="2">
        <v>5.8482647720000003E-2</v>
      </c>
      <c r="Y420" s="2">
        <v>0.60056030699999996</v>
      </c>
      <c r="Z420" s="2">
        <v>0</v>
      </c>
      <c r="AA420" s="2">
        <v>0.78500000000000003</v>
      </c>
    </row>
    <row r="421" spans="1:28" s="2" customFormat="1" x14ac:dyDescent="0.3">
      <c r="A421" s="2" t="s">
        <v>71</v>
      </c>
      <c r="B421" s="2" t="s">
        <v>81</v>
      </c>
      <c r="C421" s="2">
        <v>102</v>
      </c>
      <c r="D421" s="2">
        <v>1.4628524E-2</v>
      </c>
      <c r="E421" s="2">
        <v>-2.6585932640000001E-2</v>
      </c>
      <c r="F421" s="2">
        <v>5.5842980639999998E-2</v>
      </c>
      <c r="G421" s="2">
        <v>0.48663177099999999</v>
      </c>
      <c r="H421" s="2">
        <v>84.112124059999999</v>
      </c>
      <c r="I421" s="2">
        <v>0.88765603500000001</v>
      </c>
      <c r="L421" s="2">
        <v>-3.4974221999999999E-2</v>
      </c>
      <c r="M421" s="2">
        <v>-0.16695657263999999</v>
      </c>
      <c r="N421" s="2">
        <v>9.7008128639999996E-2</v>
      </c>
      <c r="O421" s="2">
        <v>0.60464091900000005</v>
      </c>
      <c r="P421" s="2">
        <v>3.3165289999999999E-3</v>
      </c>
      <c r="Q421" s="2">
        <v>0.43993324099999997</v>
      </c>
      <c r="R421" s="2">
        <v>-1.5865114E-2</v>
      </c>
      <c r="S421" s="2">
        <v>-7.5965127120000003E-2</v>
      </c>
      <c r="T421" s="2">
        <v>4.4234899119999997E-2</v>
      </c>
      <c r="U421" s="2">
        <v>0.60487837899999997</v>
      </c>
      <c r="V421" s="2">
        <v>1.4628524E-2</v>
      </c>
      <c r="W421" s="2">
        <v>-2.2982762720000001E-2</v>
      </c>
      <c r="X421" s="2">
        <v>5.2239810720000002E-2</v>
      </c>
      <c r="Y421" s="2">
        <v>0.44764454599999998</v>
      </c>
      <c r="Z421" s="2">
        <v>0</v>
      </c>
      <c r="AA421" s="2">
        <v>0.90200000000000002</v>
      </c>
    </row>
    <row r="422" spans="1:28" s="2" customFormat="1" x14ac:dyDescent="0.3">
      <c r="A422" s="2" t="s">
        <v>71</v>
      </c>
      <c r="B422" s="2" t="s">
        <v>82</v>
      </c>
      <c r="C422" s="2">
        <v>14</v>
      </c>
      <c r="D422" s="2">
        <v>4.3176195000000001E-2</v>
      </c>
      <c r="E422" s="2">
        <v>-4.14163564E-2</v>
      </c>
      <c r="F422" s="2">
        <v>0.12776874639999999</v>
      </c>
      <c r="G422" s="2">
        <v>0.31712295499999998</v>
      </c>
      <c r="H422" s="2">
        <v>14.891602799999999</v>
      </c>
      <c r="I422" s="2">
        <v>0.31416859600000002</v>
      </c>
      <c r="L422" s="2">
        <v>9.1056888000000002E-2</v>
      </c>
      <c r="M422" s="2">
        <v>-0.44449122076000003</v>
      </c>
      <c r="N422" s="2">
        <v>0.62660499676000003</v>
      </c>
      <c r="O422" s="2">
        <v>0.74469590200000002</v>
      </c>
      <c r="P422" s="2">
        <v>-4.1978099999999997E-3</v>
      </c>
      <c r="Q422" s="2">
        <v>0.86196542499999995</v>
      </c>
      <c r="R422" s="2">
        <v>-7.8923180000000006E-3</v>
      </c>
      <c r="S422" s="2">
        <v>-0.1210919416</v>
      </c>
      <c r="T422" s="2">
        <v>0.1053073056</v>
      </c>
      <c r="U422" s="2">
        <v>0.89130594900000004</v>
      </c>
      <c r="V422" s="2">
        <v>4.3176195000000001E-2</v>
      </c>
      <c r="W422" s="2">
        <v>-4.14163564E-2</v>
      </c>
      <c r="X422" s="2">
        <v>0.12776874639999999</v>
      </c>
      <c r="Y422" s="2">
        <v>0.33538071200000003</v>
      </c>
      <c r="Z422" s="2">
        <v>0</v>
      </c>
      <c r="AA422" s="2">
        <v>0.328333333</v>
      </c>
    </row>
    <row r="423" spans="1:28" s="2" customFormat="1" x14ac:dyDescent="0.3">
      <c r="A423" s="2" t="s">
        <v>71</v>
      </c>
      <c r="B423" s="2" t="s">
        <v>1</v>
      </c>
      <c r="D423" s="2">
        <v>1.7263954291413301E-2</v>
      </c>
      <c r="E423" s="2">
        <v>-1.2223013730579E-2</v>
      </c>
      <c r="F423" s="2">
        <v>4.67509223134056E-2</v>
      </c>
      <c r="G423" s="2">
        <v>0.25116026038263101</v>
      </c>
      <c r="J423" s="2">
        <v>0</v>
      </c>
      <c r="K423" s="2">
        <v>0.81253527969961703</v>
      </c>
      <c r="L423" s="2">
        <v>-3.6294498398467698E-2</v>
      </c>
      <c r="M423" s="2">
        <v>-0.133170523167049</v>
      </c>
      <c r="N423" s="2">
        <v>6.0581526370113499E-2</v>
      </c>
      <c r="O423" s="2">
        <v>0.46275867285706801</v>
      </c>
      <c r="R423" s="2">
        <v>-6.3930562918363401E-3</v>
      </c>
      <c r="S423" s="2">
        <v>-4.9832391237845698E-2</v>
      </c>
      <c r="T423" s="2">
        <v>3.7046278654173002E-2</v>
      </c>
      <c r="U423" s="2">
        <v>0.77299676343911194</v>
      </c>
      <c r="V423" s="2">
        <v>1.6847176444188199E-2</v>
      </c>
      <c r="W423" s="2">
        <v>-1.0711951411510901E-2</v>
      </c>
      <c r="X423" s="2">
        <v>4.4406304299887199E-2</v>
      </c>
      <c r="Y423" s="2">
        <v>0.23085161014837899</v>
      </c>
    </row>
    <row r="424" spans="1:28" s="2" customFormat="1" x14ac:dyDescent="0.3">
      <c r="A424" s="2" t="s">
        <v>10</v>
      </c>
      <c r="B424" s="2" t="s">
        <v>79</v>
      </c>
      <c r="C424" s="2">
        <v>119</v>
      </c>
      <c r="D424" s="2">
        <v>-5.9944600000000001E-4</v>
      </c>
      <c r="E424" s="2">
        <v>-5.2782636920000001E-2</v>
      </c>
      <c r="F424" s="2">
        <v>5.1583744920000001E-2</v>
      </c>
      <c r="G424" s="2">
        <v>0.98203700599999999</v>
      </c>
      <c r="H424" s="2">
        <v>100.6911868</v>
      </c>
      <c r="I424" s="2">
        <v>0.8734982</v>
      </c>
      <c r="L424" s="2">
        <v>-4.0892879E-2</v>
      </c>
      <c r="M424" s="2">
        <v>-0.19946581463999999</v>
      </c>
      <c r="N424" s="2">
        <v>0.11768005664</v>
      </c>
      <c r="O424" s="2">
        <v>0.61419654199999996</v>
      </c>
      <c r="P424" s="2">
        <v>2.1365440000000002E-3</v>
      </c>
      <c r="Q424" s="2">
        <v>0.59890591699999995</v>
      </c>
      <c r="R424" s="2">
        <v>-3.6761822999999999E-2</v>
      </c>
      <c r="S424" s="2">
        <v>-0.11376494080000001</v>
      </c>
      <c r="T424" s="2">
        <v>4.0241294800000001E-2</v>
      </c>
      <c r="U424" s="2">
        <v>0.34941860600000002</v>
      </c>
      <c r="V424" s="2">
        <v>-5.9944600000000001E-4</v>
      </c>
      <c r="W424" s="2">
        <v>-4.880369776E-2</v>
      </c>
      <c r="X424" s="2">
        <v>4.760480576E-2</v>
      </c>
      <c r="Y424" s="2">
        <v>0.980595734</v>
      </c>
      <c r="Z424" s="2">
        <v>0</v>
      </c>
      <c r="AA424" s="2">
        <v>0.88633333299999995</v>
      </c>
    </row>
    <row r="425" spans="1:28" s="2" customFormat="1" x14ac:dyDescent="0.3">
      <c r="A425" s="2" t="s">
        <v>10</v>
      </c>
      <c r="B425" s="2" t="s">
        <v>81</v>
      </c>
      <c r="C425" s="2">
        <v>101</v>
      </c>
      <c r="D425" s="2">
        <v>1.813501E-2</v>
      </c>
      <c r="E425" s="2">
        <v>-2.6061084880000002E-2</v>
      </c>
      <c r="F425" s="2">
        <v>6.2331104880000002E-2</v>
      </c>
      <c r="G425" s="2">
        <v>0.421253777</v>
      </c>
      <c r="H425" s="2">
        <v>90.796911159999993</v>
      </c>
      <c r="I425" s="2">
        <v>0.73379487200000004</v>
      </c>
      <c r="L425" s="2">
        <v>-9.7399429999999992E-3</v>
      </c>
      <c r="M425" s="2">
        <v>-0.15138742799999999</v>
      </c>
      <c r="N425" s="2">
        <v>0.13190754199999999</v>
      </c>
      <c r="O425" s="2">
        <v>0.89306480300000002</v>
      </c>
      <c r="P425" s="2">
        <v>1.8621849999999999E-3</v>
      </c>
      <c r="Q425" s="2">
        <v>0.68563497600000001</v>
      </c>
      <c r="R425" s="2">
        <v>-5.1060899999999998E-4</v>
      </c>
      <c r="S425" s="2">
        <v>-6.6493801239999997E-2</v>
      </c>
      <c r="T425" s="2">
        <v>6.5472583240000007E-2</v>
      </c>
      <c r="U425" s="2">
        <v>0.98789861599999995</v>
      </c>
      <c r="V425" s="2">
        <v>1.813501E-2</v>
      </c>
      <c r="W425" s="2">
        <v>-2.3978306559999999E-2</v>
      </c>
      <c r="X425" s="2">
        <v>6.0248326560000003E-2</v>
      </c>
      <c r="Y425" s="2">
        <v>0.40067096400000002</v>
      </c>
      <c r="Z425" s="2">
        <v>0</v>
      </c>
      <c r="AA425" s="2">
        <v>0.75033333300000005</v>
      </c>
    </row>
    <row r="426" spans="1:28" s="2" customFormat="1" x14ac:dyDescent="0.3">
      <c r="A426" s="5" t="s">
        <v>10</v>
      </c>
      <c r="B426" s="5" t="s">
        <v>82</v>
      </c>
      <c r="C426" s="5">
        <v>14</v>
      </c>
      <c r="D426" s="5">
        <v>-3.3067940999999997E-2</v>
      </c>
      <c r="E426" s="5">
        <v>-0.14518952735999999</v>
      </c>
      <c r="F426" s="5">
        <v>7.9053645359999994E-2</v>
      </c>
      <c r="G426" s="5">
        <v>0.56322265299999996</v>
      </c>
      <c r="H426" s="5">
        <v>22.794334159999998</v>
      </c>
      <c r="I426" s="5">
        <v>4.4211612999999997E-2</v>
      </c>
      <c r="J426" s="5"/>
      <c r="K426" s="5"/>
      <c r="L426" s="5">
        <v>-3.3595624999999997E-2</v>
      </c>
      <c r="M426" s="5">
        <v>-0.74692291716000003</v>
      </c>
      <c r="N426" s="5">
        <v>0.67973166716</v>
      </c>
      <c r="O426" s="5">
        <v>0.92797471600000003</v>
      </c>
      <c r="P426" s="7">
        <v>4.6199999999999998E-5</v>
      </c>
      <c r="Q426" s="5">
        <v>0.99885148800000001</v>
      </c>
      <c r="R426" s="5">
        <v>-3.6550438999999997E-2</v>
      </c>
      <c r="S426" s="5">
        <v>-0.16049804600000001</v>
      </c>
      <c r="T426" s="5">
        <v>8.7397167999999997E-2</v>
      </c>
      <c r="U426" s="5">
        <v>0.56327967300000004</v>
      </c>
      <c r="V426" s="5">
        <v>2.7753400000000002E-4</v>
      </c>
      <c r="W426" s="5">
        <v>-9.4962162720000007E-2</v>
      </c>
      <c r="X426" s="5">
        <v>9.5517230719999999E-2</v>
      </c>
      <c r="Y426" s="5">
        <v>0.99553671499999996</v>
      </c>
      <c r="Z426" s="5">
        <v>1</v>
      </c>
      <c r="AA426" s="5">
        <v>4.9000000000000002E-2</v>
      </c>
      <c r="AB426" s="5">
        <v>3.0000000000000001E-3</v>
      </c>
    </row>
    <row r="427" spans="1:28" s="2" customFormat="1" x14ac:dyDescent="0.3">
      <c r="A427" s="2" t="s">
        <v>10</v>
      </c>
      <c r="B427" s="2" t="s">
        <v>1</v>
      </c>
      <c r="D427" s="2">
        <v>1.0309744765951E-2</v>
      </c>
      <c r="E427" s="2">
        <v>-2.34158503529538E-2</v>
      </c>
      <c r="F427" s="2">
        <v>4.4035339884855799E-2</v>
      </c>
      <c r="G427" s="2">
        <v>0.54906476700432205</v>
      </c>
      <c r="J427" s="2">
        <v>0</v>
      </c>
      <c r="K427" s="2">
        <v>0.591294974456259</v>
      </c>
      <c r="L427" s="2">
        <v>-2.3565674247321401E-2</v>
      </c>
      <c r="M427" s="2">
        <v>-0.12920451582379699</v>
      </c>
      <c r="N427" s="2">
        <v>8.2073167329154095E-2</v>
      </c>
      <c r="O427" s="2">
        <v>0.66194283334295601</v>
      </c>
      <c r="R427" s="2">
        <v>-1.5858839311543301E-2</v>
      </c>
      <c r="S427" s="2">
        <v>-6.5963276252430106E-2</v>
      </c>
      <c r="T427" s="2">
        <v>3.4245597629343399E-2</v>
      </c>
      <c r="U427" s="2">
        <v>0.53501375231746695</v>
      </c>
      <c r="V427" s="2">
        <v>1.0025496658728801E-2</v>
      </c>
      <c r="W427" s="2">
        <v>-2.1689319546421299E-2</v>
      </c>
      <c r="X427" s="2">
        <v>4.1740312863878901E-2</v>
      </c>
      <c r="Y427" s="2">
        <v>0.53553210265958795</v>
      </c>
    </row>
    <row r="428" spans="1:28" s="2" customFormat="1" x14ac:dyDescent="0.3">
      <c r="A428" s="2" t="s">
        <v>143</v>
      </c>
      <c r="B428" s="2" t="s">
        <v>79</v>
      </c>
      <c r="C428" s="2">
        <v>116</v>
      </c>
      <c r="D428" s="2">
        <v>5.1555644999999997E-2</v>
      </c>
      <c r="E428" s="2">
        <v>-2.6643131600000002E-2</v>
      </c>
      <c r="F428" s="2">
        <v>0.1297544216</v>
      </c>
      <c r="G428" s="2">
        <v>0.19628522100000001</v>
      </c>
      <c r="H428" s="2">
        <v>123.24897249999999</v>
      </c>
      <c r="I428" s="2">
        <v>0.28259332799999998</v>
      </c>
      <c r="L428" s="2">
        <v>5.9886340000000003E-2</v>
      </c>
      <c r="M428" s="2">
        <v>-0.17835039580000001</v>
      </c>
      <c r="N428" s="2">
        <v>0.29812307580000003</v>
      </c>
      <c r="O428" s="2">
        <v>0.62317816299999995</v>
      </c>
      <c r="P428" s="2">
        <v>-4.4183200000000002E-4</v>
      </c>
      <c r="Q428" s="2">
        <v>0.942254904</v>
      </c>
      <c r="R428" s="2">
        <v>5.2677425999999999E-2</v>
      </c>
      <c r="S428" s="2">
        <v>-6.2990315840000005E-2</v>
      </c>
      <c r="T428" s="2">
        <v>0.16834516784</v>
      </c>
      <c r="U428" s="2">
        <v>0.37205878399999998</v>
      </c>
      <c r="V428" s="2">
        <v>5.1555644999999997E-2</v>
      </c>
      <c r="W428" s="2">
        <v>-2.6643131600000002E-2</v>
      </c>
      <c r="X428" s="2">
        <v>0.1297544216</v>
      </c>
      <c r="Y428" s="2">
        <v>0.198875833</v>
      </c>
      <c r="Z428" s="2">
        <v>0</v>
      </c>
      <c r="AA428" s="2">
        <v>0.28966666699999999</v>
      </c>
    </row>
    <row r="429" spans="1:28" s="2" customFormat="1" x14ac:dyDescent="0.3">
      <c r="A429" s="2" t="s">
        <v>143</v>
      </c>
      <c r="B429" s="2" t="s">
        <v>81</v>
      </c>
      <c r="C429" s="2">
        <v>98</v>
      </c>
      <c r="D429" s="2">
        <v>-1.3417175E-2</v>
      </c>
      <c r="E429" s="2">
        <v>-7.7651231880000005E-2</v>
      </c>
      <c r="F429" s="2">
        <v>5.0816881879999998E-2</v>
      </c>
      <c r="G429" s="2">
        <v>0.68224338299999998</v>
      </c>
      <c r="H429" s="2">
        <v>82.441524810000004</v>
      </c>
      <c r="I429" s="2">
        <v>0.85408906500000004</v>
      </c>
      <c r="L429" s="2">
        <v>-0.171398311</v>
      </c>
      <c r="M429" s="2">
        <v>-0.37900125031999998</v>
      </c>
      <c r="N429" s="2">
        <v>3.6204628320000001E-2</v>
      </c>
      <c r="O429" s="2">
        <v>0.108903033</v>
      </c>
      <c r="P429" s="2">
        <v>1.0505647E-2</v>
      </c>
      <c r="Q429" s="2">
        <v>0.120059057</v>
      </c>
      <c r="R429" s="2">
        <v>-1.2142615000000001E-2</v>
      </c>
      <c r="S429" s="2">
        <v>-0.10661884468000001</v>
      </c>
      <c r="T429" s="2">
        <v>8.233361468E-2</v>
      </c>
      <c r="U429" s="2">
        <v>0.80111047499999999</v>
      </c>
      <c r="V429" s="2">
        <v>-1.3417175E-2</v>
      </c>
      <c r="W429" s="2">
        <v>-7.2635003879999993E-2</v>
      </c>
      <c r="X429" s="2">
        <v>4.580065388E-2</v>
      </c>
      <c r="Y429" s="2">
        <v>0.65797131099999995</v>
      </c>
      <c r="Z429" s="2">
        <v>0</v>
      </c>
      <c r="AA429" s="2">
        <v>0.85699999999999998</v>
      </c>
    </row>
    <row r="430" spans="1:28" s="2" customFormat="1" x14ac:dyDescent="0.3">
      <c r="A430" s="2" t="s">
        <v>143</v>
      </c>
      <c r="B430" s="2" t="s">
        <v>82</v>
      </c>
      <c r="C430" s="2">
        <v>14</v>
      </c>
      <c r="D430" s="2">
        <v>-5.2377553E-2</v>
      </c>
      <c r="E430" s="2">
        <v>-0.17464595548</v>
      </c>
      <c r="F430" s="2">
        <v>6.9890849480000003E-2</v>
      </c>
      <c r="G430" s="2">
        <v>0.40111686600000002</v>
      </c>
      <c r="H430" s="2">
        <v>8.9495969540000004</v>
      </c>
      <c r="I430" s="2">
        <v>0.77673950999999997</v>
      </c>
      <c r="L430" s="2">
        <v>-0.35468035399999998</v>
      </c>
      <c r="M430" s="2">
        <v>-1.0949246691600001</v>
      </c>
      <c r="N430" s="2">
        <v>0.38556396116000002</v>
      </c>
      <c r="O430" s="2">
        <v>0.36619147499999999</v>
      </c>
      <c r="P430" s="2">
        <v>2.65344E-2</v>
      </c>
      <c r="Q430" s="2">
        <v>0.43283814100000001</v>
      </c>
      <c r="R430" s="2">
        <v>-1.2928976E-2</v>
      </c>
      <c r="S430" s="2">
        <v>-0.18019395303999999</v>
      </c>
      <c r="T430" s="2">
        <v>0.15433600104</v>
      </c>
      <c r="U430" s="2">
        <v>0.87958060999999998</v>
      </c>
      <c r="V430" s="2">
        <v>-5.2377553E-2</v>
      </c>
      <c r="W430" s="2">
        <v>-0.15382574375999999</v>
      </c>
      <c r="X430" s="2">
        <v>4.9070637760000001E-2</v>
      </c>
      <c r="Y430" s="2">
        <v>0.33002911600000001</v>
      </c>
      <c r="Z430" s="2">
        <v>0</v>
      </c>
      <c r="AA430" s="2">
        <v>0.76900000000000002</v>
      </c>
    </row>
    <row r="431" spans="1:28" s="2" customFormat="1" x14ac:dyDescent="0.3">
      <c r="A431" s="2" t="s">
        <v>143</v>
      </c>
      <c r="B431" s="2" t="s">
        <v>1</v>
      </c>
      <c r="D431" s="2">
        <v>3.5438330562941401E-3</v>
      </c>
      <c r="E431" s="2">
        <v>-4.2446560161915801E-2</v>
      </c>
      <c r="F431" s="2">
        <v>4.9534226274504101E-2</v>
      </c>
      <c r="G431" s="2">
        <v>0.87995233029016595</v>
      </c>
      <c r="J431" s="2">
        <v>0.20621624433887201</v>
      </c>
      <c r="K431" s="2">
        <v>0.28371389945497499</v>
      </c>
      <c r="L431" s="2">
        <v>-8.3687826256553993E-2</v>
      </c>
      <c r="M431" s="2">
        <v>-0.23681730346708901</v>
      </c>
      <c r="N431" s="2">
        <v>6.9441650953980999E-2</v>
      </c>
      <c r="O431" s="2">
        <v>0.28409171410217798</v>
      </c>
      <c r="R431" s="2">
        <v>9.5037447859233296E-3</v>
      </c>
      <c r="S431" s="2">
        <v>-5.7533082597283798E-2</v>
      </c>
      <c r="T431" s="2">
        <v>7.6540572169130502E-2</v>
      </c>
      <c r="U431" s="2">
        <v>0.78111425456711503</v>
      </c>
      <c r="V431" s="2">
        <v>-8.8747059692772905E-4</v>
      </c>
      <c r="W431" s="2">
        <v>-4.3688985507876699E-2</v>
      </c>
      <c r="X431" s="2">
        <v>4.1914044314021202E-2</v>
      </c>
      <c r="Y431" s="2">
        <v>0.96758310363280797</v>
      </c>
    </row>
    <row r="432" spans="1:28" s="2" customFormat="1" x14ac:dyDescent="0.3">
      <c r="A432" s="5" t="s">
        <v>144</v>
      </c>
      <c r="B432" s="5" t="s">
        <v>79</v>
      </c>
      <c r="C432" s="5">
        <v>119</v>
      </c>
      <c r="D432" s="5">
        <v>1.8394850000000001E-2</v>
      </c>
      <c r="E432" s="5">
        <v>-3.0182389760000001E-2</v>
      </c>
      <c r="F432" s="5">
        <v>6.6972089760000006E-2</v>
      </c>
      <c r="G432" s="5">
        <v>0.45796768599999998</v>
      </c>
      <c r="H432" s="5">
        <v>136.03662209999999</v>
      </c>
      <c r="I432" s="5">
        <v>0.122622656</v>
      </c>
      <c r="J432" s="5"/>
      <c r="K432" s="5"/>
      <c r="L432" s="5">
        <v>-0.164971752</v>
      </c>
      <c r="M432" s="5">
        <v>-0.30901914528000002</v>
      </c>
      <c r="N432" s="5">
        <v>-2.0924358720000001E-2</v>
      </c>
      <c r="O432" s="5">
        <v>2.6666428999999998E-2</v>
      </c>
      <c r="P432" s="5">
        <v>9.7233960000000005E-3</v>
      </c>
      <c r="Q432" s="5">
        <v>9.3667820000000006E-3</v>
      </c>
      <c r="R432" s="5">
        <v>-1.053232E-2</v>
      </c>
      <c r="S432" s="5">
        <v>-7.9007275919999995E-2</v>
      </c>
      <c r="T432" s="5">
        <v>5.7942635919999999E-2</v>
      </c>
      <c r="U432" s="5">
        <v>0.76305387999999996</v>
      </c>
      <c r="V432" s="5">
        <v>1.8394850000000001E-2</v>
      </c>
      <c r="W432" s="5">
        <v>-3.0182389760000001E-2</v>
      </c>
      <c r="X432" s="5">
        <v>6.6972089760000006E-2</v>
      </c>
      <c r="Y432" s="5">
        <v>0.45944250800000003</v>
      </c>
      <c r="Z432" s="5">
        <v>0</v>
      </c>
      <c r="AA432" s="5">
        <v>0.12733333299999999</v>
      </c>
      <c r="AB432" s="5"/>
    </row>
    <row r="433" spans="1:28" s="2" customFormat="1" x14ac:dyDescent="0.3">
      <c r="A433" s="2" t="s">
        <v>144</v>
      </c>
      <c r="B433" s="2" t="s">
        <v>81</v>
      </c>
      <c r="C433" s="2">
        <v>103</v>
      </c>
      <c r="D433" s="2">
        <v>-8.4400289999999999E-3</v>
      </c>
      <c r="E433" s="2">
        <v>-4.6669215520000001E-2</v>
      </c>
      <c r="F433" s="2">
        <v>2.9789157520000002E-2</v>
      </c>
      <c r="G433" s="2">
        <v>0.66521965599999999</v>
      </c>
      <c r="H433" s="2">
        <v>100.5050663</v>
      </c>
      <c r="I433" s="2">
        <v>0.52329577500000002</v>
      </c>
      <c r="L433" s="2">
        <v>-9.8088489000000001E-2</v>
      </c>
      <c r="M433" s="2">
        <v>-0.22025715492</v>
      </c>
      <c r="N433" s="2">
        <v>2.4080176920000002E-2</v>
      </c>
      <c r="O433" s="2">
        <v>0.118690661</v>
      </c>
      <c r="P433" s="2">
        <v>6.0013849999999997E-3</v>
      </c>
      <c r="Q433" s="2">
        <v>0.13306896400000001</v>
      </c>
      <c r="R433" s="2">
        <v>-1.2082644999999999E-2</v>
      </c>
      <c r="S433" s="2">
        <v>-7.2203973120000001E-2</v>
      </c>
      <c r="T433" s="2">
        <v>4.8038683120000002E-2</v>
      </c>
      <c r="U433" s="2">
        <v>0.69365251100000003</v>
      </c>
      <c r="V433" s="2">
        <v>-8.4400289999999999E-3</v>
      </c>
      <c r="W433" s="2">
        <v>-4.6388033920000002E-2</v>
      </c>
      <c r="X433" s="2">
        <v>2.9507975919999999E-2</v>
      </c>
      <c r="Y433" s="2">
        <v>0.66381286699999997</v>
      </c>
      <c r="Z433" s="2">
        <v>0</v>
      </c>
      <c r="AA433" s="2">
        <v>0.52200000000000002</v>
      </c>
    </row>
    <row r="434" spans="1:28" s="2" customFormat="1" x14ac:dyDescent="0.3">
      <c r="A434" s="2" t="s">
        <v>144</v>
      </c>
      <c r="B434" s="2" t="s">
        <v>82</v>
      </c>
      <c r="C434" s="2">
        <v>14</v>
      </c>
      <c r="D434" s="2">
        <v>2.7093134000000001E-2</v>
      </c>
      <c r="E434" s="2">
        <v>-5.22556432E-2</v>
      </c>
      <c r="F434" s="2">
        <v>0.1064419112</v>
      </c>
      <c r="G434" s="2">
        <v>0.50334908700000003</v>
      </c>
      <c r="H434" s="2">
        <v>15.196961269999999</v>
      </c>
      <c r="I434" s="2">
        <v>0.29521883500000001</v>
      </c>
      <c r="L434" s="2">
        <v>-0.45497766699999997</v>
      </c>
      <c r="M434" s="2">
        <v>-0.90096173532000001</v>
      </c>
      <c r="N434" s="2">
        <v>-8.9935986799999906E-3</v>
      </c>
      <c r="O434" s="2">
        <v>6.8712266999999994E-2</v>
      </c>
      <c r="P434" s="2">
        <v>4.2279755000000002E-2</v>
      </c>
      <c r="Q434" s="2">
        <v>5.2843486000000002E-2</v>
      </c>
      <c r="R434" s="2">
        <v>7.5431807000000003E-2</v>
      </c>
      <c r="S434" s="2">
        <v>-2.773419244E-2</v>
      </c>
      <c r="T434" s="2">
        <v>0.17859780644000001</v>
      </c>
      <c r="U434" s="2">
        <v>0.151831622</v>
      </c>
      <c r="V434" s="2">
        <v>2.7093134000000001E-2</v>
      </c>
      <c r="W434" s="2">
        <v>-5.22556432E-2</v>
      </c>
      <c r="X434" s="2">
        <v>0.1064419112</v>
      </c>
      <c r="Y434" s="2">
        <v>0.51505908899999997</v>
      </c>
      <c r="Z434" s="2">
        <v>0</v>
      </c>
      <c r="AA434" s="2">
        <v>0.30399999999999999</v>
      </c>
    </row>
    <row r="435" spans="1:28" s="2" customFormat="1" x14ac:dyDescent="0.3">
      <c r="A435" s="2" t="s">
        <v>144</v>
      </c>
      <c r="B435" s="2" t="s">
        <v>1</v>
      </c>
      <c r="D435" s="2">
        <v>-1.74594668231871E-3</v>
      </c>
      <c r="E435" s="2">
        <v>-3.61863975856037E-2</v>
      </c>
      <c r="F435" s="2">
        <v>3.26945042209663E-2</v>
      </c>
      <c r="G435" s="2">
        <v>0.92085123536126001</v>
      </c>
      <c r="J435" s="2">
        <v>0</v>
      </c>
      <c r="K435" s="2">
        <v>0.42910660625949798</v>
      </c>
      <c r="L435" s="2">
        <v>-0.122999454231993</v>
      </c>
      <c r="M435" s="2">
        <v>-0.24082729880423601</v>
      </c>
      <c r="N435" s="2">
        <v>-5.1716096597500504E-3</v>
      </c>
      <c r="O435" s="2">
        <v>4.0753731883436103E-2</v>
      </c>
      <c r="R435" s="2">
        <v>1.01036337955169E-2</v>
      </c>
      <c r="S435" s="2">
        <v>-4.1840790111091E-2</v>
      </c>
      <c r="T435" s="2">
        <v>6.2048057702124799E-2</v>
      </c>
      <c r="U435" s="2">
        <v>0.70302759783396596</v>
      </c>
      <c r="V435" s="2">
        <v>-1.82579414382705E-3</v>
      </c>
      <c r="W435" s="2">
        <v>-3.6060224847728799E-2</v>
      </c>
      <c r="X435" s="2">
        <v>3.24086365600747E-2</v>
      </c>
      <c r="Y435" s="2">
        <v>0.91674803242035696</v>
      </c>
    </row>
    <row r="436" spans="1:28" s="2" customFormat="1" x14ac:dyDescent="0.3">
      <c r="A436" s="2" t="s">
        <v>72</v>
      </c>
      <c r="B436" s="2" t="s">
        <v>79</v>
      </c>
      <c r="C436" s="2">
        <v>108</v>
      </c>
      <c r="D436" s="2">
        <v>6.5509030000000003E-3</v>
      </c>
      <c r="E436" s="2">
        <v>-0.10303972556</v>
      </c>
      <c r="F436" s="2">
        <v>0.11614153156</v>
      </c>
      <c r="G436" s="2">
        <v>0.90673231799999998</v>
      </c>
      <c r="H436" s="2">
        <v>106.39372899999999</v>
      </c>
      <c r="I436" s="2">
        <v>0.498367587</v>
      </c>
      <c r="L436" s="2">
        <v>-6.5556473000000004E-2</v>
      </c>
      <c r="M436" s="2">
        <v>-0.41023501699999998</v>
      </c>
      <c r="N436" s="2">
        <v>0.27912207100000003</v>
      </c>
      <c r="O436" s="2">
        <v>0.71005348999999995</v>
      </c>
      <c r="P436" s="2">
        <v>3.7416189999999998E-3</v>
      </c>
      <c r="Q436" s="2">
        <v>0.66623836700000005</v>
      </c>
      <c r="R436" s="2">
        <v>7.0887989999999998E-3</v>
      </c>
      <c r="S436" s="2">
        <v>-0.15326486328</v>
      </c>
      <c r="T436" s="2">
        <v>0.16744246128000001</v>
      </c>
      <c r="U436" s="2">
        <v>0.93095269199999997</v>
      </c>
      <c r="V436" s="2">
        <v>6.5509030000000003E-3</v>
      </c>
      <c r="W436" s="2">
        <v>-0.10272881076</v>
      </c>
      <c r="X436" s="2">
        <v>0.11583061676</v>
      </c>
      <c r="Y436" s="2">
        <v>0.90668844400000004</v>
      </c>
      <c r="Z436" s="2">
        <v>0</v>
      </c>
      <c r="AA436" s="2">
        <v>0.49233333299999998</v>
      </c>
    </row>
    <row r="437" spans="1:28" s="2" customFormat="1" x14ac:dyDescent="0.3">
      <c r="A437" s="2" t="s">
        <v>72</v>
      </c>
      <c r="B437" s="2" t="s">
        <v>81</v>
      </c>
      <c r="C437" s="2">
        <v>92</v>
      </c>
      <c r="D437" s="2">
        <v>-3.6320394999999998E-2</v>
      </c>
      <c r="E437" s="2">
        <v>-0.12896471656</v>
      </c>
      <c r="F437" s="2">
        <v>5.6323926560000001E-2</v>
      </c>
      <c r="G437" s="2">
        <v>0.44224908000000002</v>
      </c>
      <c r="H437" s="2">
        <v>84.278820049999993</v>
      </c>
      <c r="I437" s="2">
        <v>0.67770000100000005</v>
      </c>
      <c r="L437" s="2">
        <v>0.162919019</v>
      </c>
      <c r="M437" s="2">
        <v>-0.13680150756000001</v>
      </c>
      <c r="N437" s="2">
        <v>0.46263954555999998</v>
      </c>
      <c r="O437" s="2">
        <v>0.289546307</v>
      </c>
      <c r="P437" s="2">
        <v>-1.3142495000000001E-2</v>
      </c>
      <c r="Q437" s="2">
        <v>0.17409438699999999</v>
      </c>
      <c r="R437" s="2">
        <v>1.8948066E-2</v>
      </c>
      <c r="S437" s="2">
        <v>-0.11703010528</v>
      </c>
      <c r="T437" s="2">
        <v>0.15492623727999999</v>
      </c>
      <c r="U437" s="2">
        <v>0.78476181199999995</v>
      </c>
      <c r="V437" s="2">
        <v>-3.6320394999999998E-2</v>
      </c>
      <c r="W437" s="2">
        <v>-0.12547778247999999</v>
      </c>
      <c r="X437" s="2">
        <v>5.2836992479999997E-2</v>
      </c>
      <c r="Y437" s="2">
        <v>0.42668660200000003</v>
      </c>
      <c r="Z437" s="2">
        <v>0</v>
      </c>
      <c r="AA437" s="2">
        <v>0.695333333</v>
      </c>
    </row>
    <row r="438" spans="1:28" s="2" customFormat="1" x14ac:dyDescent="0.3">
      <c r="A438" s="2" t="s">
        <v>72</v>
      </c>
      <c r="B438" s="2" t="s">
        <v>82</v>
      </c>
      <c r="C438" s="2">
        <v>14</v>
      </c>
      <c r="D438" s="2">
        <v>-7.4942719000000005E-2</v>
      </c>
      <c r="E438" s="2">
        <v>-0.24869722468</v>
      </c>
      <c r="F438" s="2">
        <v>9.8811786679999999E-2</v>
      </c>
      <c r="G438" s="2">
        <v>0.39790145599999999</v>
      </c>
      <c r="H438" s="2">
        <v>10.60573799</v>
      </c>
      <c r="I438" s="2">
        <v>0.64380820999999999</v>
      </c>
      <c r="L438" s="2">
        <v>-0.72805039900000001</v>
      </c>
      <c r="M438" s="2">
        <v>-1.81210523296</v>
      </c>
      <c r="N438" s="2">
        <v>0.35600443496</v>
      </c>
      <c r="O438" s="2">
        <v>0.21265081799999999</v>
      </c>
      <c r="P438" s="2">
        <v>5.7021390999999998E-2</v>
      </c>
      <c r="Q438" s="2">
        <v>0.25468083000000002</v>
      </c>
      <c r="R438" s="2">
        <v>-2.5082434000000001E-2</v>
      </c>
      <c r="S438" s="2">
        <v>-0.25808311408000001</v>
      </c>
      <c r="T438" s="2">
        <v>0.20791824608000001</v>
      </c>
      <c r="U438" s="2">
        <v>0.83289253699999999</v>
      </c>
      <c r="V438" s="2">
        <v>-7.4942719000000005E-2</v>
      </c>
      <c r="W438" s="2">
        <v>-0.23188315300000001</v>
      </c>
      <c r="X438" s="2">
        <v>8.1997714999999999E-2</v>
      </c>
      <c r="Y438" s="2">
        <v>0.36636298</v>
      </c>
      <c r="Z438" s="2">
        <v>0</v>
      </c>
      <c r="AA438" s="2">
        <v>0.66133333299999997</v>
      </c>
    </row>
    <row r="439" spans="1:28" s="2" customFormat="1" x14ac:dyDescent="0.3">
      <c r="A439" s="2" t="s">
        <v>72</v>
      </c>
      <c r="B439" s="2" t="s">
        <v>1</v>
      </c>
      <c r="D439" s="2">
        <v>-2.64862994018287E-2</v>
      </c>
      <c r="E439" s="2">
        <v>-9.2013123472831304E-2</v>
      </c>
      <c r="F439" s="2">
        <v>3.9040524669173897E-2</v>
      </c>
      <c r="G439" s="2">
        <v>0.428219185901138</v>
      </c>
      <c r="J439" s="2">
        <v>0</v>
      </c>
      <c r="K439" s="2">
        <v>0.70780363411931002</v>
      </c>
      <c r="L439" s="2">
        <v>3.1483091328455899E-2</v>
      </c>
      <c r="M439" s="2">
        <v>-0.18992033871948699</v>
      </c>
      <c r="N439" s="2">
        <v>0.252886521376399</v>
      </c>
      <c r="O439" s="2">
        <v>0.78046908959630801</v>
      </c>
      <c r="R439" s="2">
        <v>7.5268622459200001E-3</v>
      </c>
      <c r="S439" s="2">
        <v>-8.7221220239578304E-2</v>
      </c>
      <c r="T439" s="2">
        <v>0.102274944731418</v>
      </c>
      <c r="U439" s="2">
        <v>0.87626638928823097</v>
      </c>
      <c r="V439" s="2">
        <v>-2.82374587757558E-2</v>
      </c>
      <c r="W439" s="2">
        <v>-9.1465382259261693E-2</v>
      </c>
      <c r="X439" s="2">
        <v>3.49904647077501E-2</v>
      </c>
      <c r="Y439" s="2">
        <v>0.381393334898602</v>
      </c>
    </row>
    <row r="440" spans="1:28" s="2" customFormat="1" x14ac:dyDescent="0.3">
      <c r="A440" s="2" t="s">
        <v>145</v>
      </c>
      <c r="B440" s="2" t="s">
        <v>79</v>
      </c>
      <c r="C440" s="2">
        <v>116</v>
      </c>
      <c r="D440" s="2">
        <v>-3.1012713000000001E-2</v>
      </c>
      <c r="E440" s="2">
        <v>-0.10334308888</v>
      </c>
      <c r="F440" s="2">
        <v>4.1317662880000001E-2</v>
      </c>
      <c r="G440" s="2">
        <v>0.400696002</v>
      </c>
      <c r="H440" s="2">
        <v>93.024815680000003</v>
      </c>
      <c r="I440" s="2">
        <v>0.93428222400000005</v>
      </c>
      <c r="L440" s="2">
        <v>2.0743121999999999E-2</v>
      </c>
      <c r="M440" s="2">
        <v>-0.19905373975999999</v>
      </c>
      <c r="N440" s="2">
        <v>0.24053998375999999</v>
      </c>
      <c r="O440" s="2">
        <v>0.85357876899999996</v>
      </c>
      <c r="P440" s="2">
        <v>-2.741149E-3</v>
      </c>
      <c r="Q440" s="2">
        <v>0.62596085700000004</v>
      </c>
      <c r="R440" s="2">
        <v>2.0185842999999998E-2</v>
      </c>
      <c r="S440" s="2">
        <v>-8.5102440520000003E-2</v>
      </c>
      <c r="T440" s="2">
        <v>0.12547412652000001</v>
      </c>
      <c r="U440" s="2">
        <v>0.70708737099999996</v>
      </c>
      <c r="V440" s="2">
        <v>-3.1012713000000001E-2</v>
      </c>
      <c r="W440" s="2">
        <v>-9.6066292920000004E-2</v>
      </c>
      <c r="X440" s="2">
        <v>3.4040866920000003E-2</v>
      </c>
      <c r="Y440" s="2">
        <v>0.35206452500000002</v>
      </c>
      <c r="Z440" s="2">
        <v>0</v>
      </c>
      <c r="AA440" s="2">
        <v>0.92500000000000004</v>
      </c>
    </row>
    <row r="441" spans="1:28" s="2" customFormat="1" x14ac:dyDescent="0.3">
      <c r="A441" s="2" t="s">
        <v>145</v>
      </c>
      <c r="B441" s="2" t="s">
        <v>81</v>
      </c>
      <c r="C441" s="2">
        <v>99</v>
      </c>
      <c r="D441" s="2">
        <v>-1.0030399000000001E-2</v>
      </c>
      <c r="E441" s="2">
        <v>-7.1369120359999996E-2</v>
      </c>
      <c r="F441" s="2">
        <v>5.1308322359999999E-2</v>
      </c>
      <c r="G441" s="2">
        <v>0.74858287899999998</v>
      </c>
      <c r="H441" s="2">
        <v>79.610611980000002</v>
      </c>
      <c r="I441" s="2">
        <v>0.91270764000000004</v>
      </c>
      <c r="L441" s="2">
        <v>1.3578452E-2</v>
      </c>
      <c r="M441" s="2">
        <v>-0.18412971151999999</v>
      </c>
      <c r="N441" s="2">
        <v>0.21128661552</v>
      </c>
      <c r="O441" s="2">
        <v>0.89319807200000001</v>
      </c>
      <c r="P441" s="2">
        <v>-1.5735300000000001E-3</v>
      </c>
      <c r="Q441" s="2">
        <v>0.806049766</v>
      </c>
      <c r="R441" s="2">
        <v>1.4863680000000001E-3</v>
      </c>
      <c r="S441" s="2">
        <v>-8.8883253999999995E-2</v>
      </c>
      <c r="T441" s="2">
        <v>9.1855989999999998E-2</v>
      </c>
      <c r="U441" s="2">
        <v>0.97428273600000004</v>
      </c>
      <c r="V441" s="2">
        <v>-1.0030399000000001E-2</v>
      </c>
      <c r="W441" s="2">
        <v>-6.5315380079999999E-2</v>
      </c>
      <c r="X441" s="2">
        <v>4.5254582080000001E-2</v>
      </c>
      <c r="Y441" s="2">
        <v>0.72290113499999997</v>
      </c>
      <c r="Z441" s="2">
        <v>0</v>
      </c>
      <c r="AA441" s="2">
        <v>0.90166666699999998</v>
      </c>
    </row>
    <row r="442" spans="1:28" s="2" customFormat="1" x14ac:dyDescent="0.3">
      <c r="A442" s="2" t="s">
        <v>145</v>
      </c>
      <c r="B442" s="2" t="s">
        <v>82</v>
      </c>
      <c r="C442" s="2">
        <v>14</v>
      </c>
      <c r="D442" s="2">
        <v>7.3277704999999999E-2</v>
      </c>
      <c r="E442" s="2">
        <v>-4.4286085959999999E-2</v>
      </c>
      <c r="F442" s="2">
        <v>0.19084149596</v>
      </c>
      <c r="G442" s="2">
        <v>0.22183198000000001</v>
      </c>
      <c r="H442" s="2">
        <v>9.1904000749999994</v>
      </c>
      <c r="I442" s="2">
        <v>0.75841619999999998</v>
      </c>
      <c r="L442" s="2">
        <v>0.687128501</v>
      </c>
      <c r="M442" s="2">
        <v>-3.3171085439999998E-2</v>
      </c>
      <c r="N442" s="2">
        <v>1.40742808744</v>
      </c>
      <c r="O442" s="2">
        <v>8.6107181000000005E-2</v>
      </c>
      <c r="P442" s="2">
        <v>-5.3748020000000001E-2</v>
      </c>
      <c r="Q442" s="2">
        <v>0.11622334600000001</v>
      </c>
      <c r="R442" s="2">
        <v>5.8702907999999998E-2</v>
      </c>
      <c r="S442" s="2">
        <v>-9.2999175119999999E-2</v>
      </c>
      <c r="T442" s="2">
        <v>0.21040499112</v>
      </c>
      <c r="U442" s="2">
        <v>0.448184572</v>
      </c>
      <c r="V442" s="2">
        <v>7.3277704999999999E-2</v>
      </c>
      <c r="W442" s="2">
        <v>-2.5570575160000001E-2</v>
      </c>
      <c r="X442" s="2">
        <v>0.17212598515999999</v>
      </c>
      <c r="Y442" s="2">
        <v>0.16993940199999999</v>
      </c>
      <c r="Z442" s="2">
        <v>0</v>
      </c>
      <c r="AA442" s="2">
        <v>0.76133333299999995</v>
      </c>
    </row>
    <row r="443" spans="1:28" s="2" customFormat="1" x14ac:dyDescent="0.3">
      <c r="A443" s="2" t="s">
        <v>145</v>
      </c>
      <c r="B443" s="2" t="s">
        <v>1</v>
      </c>
      <c r="D443" s="2">
        <v>-6.2197242122631396E-3</v>
      </c>
      <c r="E443" s="2">
        <v>-4.9686462153698298E-2</v>
      </c>
      <c r="F443" s="2">
        <v>3.7247013729172003E-2</v>
      </c>
      <c r="G443" s="2">
        <v>0.77912499575456995</v>
      </c>
      <c r="J443" s="2">
        <v>0.100228021005221</v>
      </c>
      <c r="K443" s="2">
        <v>0.32910030710573901</v>
      </c>
      <c r="L443" s="2">
        <v>4.3582971958715203E-2</v>
      </c>
      <c r="M443" s="2">
        <v>-0.10044028735079601</v>
      </c>
      <c r="N443" s="2">
        <v>0.18760623126822601</v>
      </c>
      <c r="O443" s="2">
        <v>0.55310293989046899</v>
      </c>
      <c r="R443" s="2">
        <v>1.77803787592388E-2</v>
      </c>
      <c r="S443" s="2">
        <v>-4.4706369040699301E-2</v>
      </c>
      <c r="T443" s="2">
        <v>8.0267126559176893E-2</v>
      </c>
      <c r="U443" s="2">
        <v>0.57704179133279898</v>
      </c>
      <c r="V443" s="2">
        <v>-4.6715586896116804E-3</v>
      </c>
      <c r="W443" s="2">
        <v>-4.3426017513579801E-2</v>
      </c>
      <c r="X443" s="2">
        <v>3.40829001343564E-2</v>
      </c>
      <c r="Y443" s="2">
        <v>0.81322838922590301</v>
      </c>
    </row>
    <row r="444" spans="1:28" s="2" customFormat="1" x14ac:dyDescent="0.3">
      <c r="A444" s="2" t="s">
        <v>73</v>
      </c>
      <c r="B444" s="2" t="s">
        <v>79</v>
      </c>
      <c r="C444" s="2">
        <v>114</v>
      </c>
      <c r="D444" s="2">
        <v>9.5085129999999997E-3</v>
      </c>
      <c r="E444" s="2">
        <v>-7.1998498600000002E-2</v>
      </c>
      <c r="F444" s="2">
        <v>9.1015524599999995E-2</v>
      </c>
      <c r="G444" s="2">
        <v>0.81913992599999996</v>
      </c>
      <c r="H444" s="2">
        <v>124.8143558</v>
      </c>
      <c r="I444" s="2">
        <v>0.21068698699999999</v>
      </c>
      <c r="L444" s="2">
        <v>-6.6581380999999995E-2</v>
      </c>
      <c r="M444" s="2">
        <v>-0.31717851380000001</v>
      </c>
      <c r="N444" s="2">
        <v>0.18401575179999999</v>
      </c>
      <c r="O444" s="2">
        <v>0.60356603499999995</v>
      </c>
      <c r="P444" s="2">
        <v>4.0111799999999996E-3</v>
      </c>
      <c r="Q444" s="2">
        <v>0.53027629899999995</v>
      </c>
      <c r="R444" s="2">
        <v>3.1397500000000002E-3</v>
      </c>
      <c r="S444" s="2">
        <v>-0.11814325072</v>
      </c>
      <c r="T444" s="2">
        <v>0.12442275072</v>
      </c>
      <c r="U444" s="2">
        <v>0.95953262800000005</v>
      </c>
      <c r="V444" s="2">
        <v>9.5085129999999997E-3</v>
      </c>
      <c r="W444" s="2">
        <v>-7.1998498600000002E-2</v>
      </c>
      <c r="X444" s="2">
        <v>9.1015524599999995E-2</v>
      </c>
      <c r="Y444" s="2">
        <v>0.819553211</v>
      </c>
      <c r="Z444" s="2">
        <v>0</v>
      </c>
      <c r="AA444" s="2">
        <v>0.20599999999999999</v>
      </c>
    </row>
    <row r="445" spans="1:28" s="2" customFormat="1" x14ac:dyDescent="0.3">
      <c r="A445" s="2" t="s">
        <v>73</v>
      </c>
      <c r="B445" s="2" t="s">
        <v>81</v>
      </c>
      <c r="C445" s="2">
        <v>98</v>
      </c>
      <c r="D445" s="2">
        <v>-2.5967339999999998E-2</v>
      </c>
      <c r="E445" s="2">
        <v>-9.1529975040000003E-2</v>
      </c>
      <c r="F445" s="2">
        <v>3.9595295039999999E-2</v>
      </c>
      <c r="G445" s="2">
        <v>0.43757445900000003</v>
      </c>
      <c r="H445" s="2">
        <v>90.077532149999996</v>
      </c>
      <c r="I445" s="2">
        <v>0.67766073100000002</v>
      </c>
      <c r="L445" s="2">
        <v>8.3645546000000001E-2</v>
      </c>
      <c r="M445" s="2">
        <v>-0.12767503312</v>
      </c>
      <c r="N445" s="2">
        <v>0.29496612511999998</v>
      </c>
      <c r="O445" s="2">
        <v>0.43976642300000002</v>
      </c>
      <c r="P445" s="2">
        <v>-7.301391E-3</v>
      </c>
      <c r="Q445" s="2">
        <v>0.28755657099999998</v>
      </c>
      <c r="R445" s="2">
        <v>-2.4707918999999998E-2</v>
      </c>
      <c r="S445" s="2">
        <v>-0.12187823532</v>
      </c>
      <c r="T445" s="2">
        <v>7.2462397319999997E-2</v>
      </c>
      <c r="U445" s="2">
        <v>0.61821783799999996</v>
      </c>
      <c r="V445" s="2">
        <v>-2.5967339999999998E-2</v>
      </c>
      <c r="W445" s="2">
        <v>-8.9147216759999995E-2</v>
      </c>
      <c r="X445" s="2">
        <v>3.7212536759999998E-2</v>
      </c>
      <c r="Y445" s="2">
        <v>0.422459631</v>
      </c>
      <c r="Z445" s="2">
        <v>0</v>
      </c>
      <c r="AA445" s="2">
        <v>0.66733333299999997</v>
      </c>
    </row>
    <row r="446" spans="1:28" s="2" customFormat="1" x14ac:dyDescent="0.3">
      <c r="A446" s="2" t="s">
        <v>73</v>
      </c>
      <c r="B446" s="2" t="s">
        <v>82</v>
      </c>
      <c r="C446" s="2">
        <v>14</v>
      </c>
      <c r="D446" s="2">
        <v>-2.1393022000000001E-2</v>
      </c>
      <c r="E446" s="2">
        <v>-0.1784877668</v>
      </c>
      <c r="F446" s="2">
        <v>0.13570172280000001</v>
      </c>
      <c r="G446" s="2">
        <v>0.78953765099999995</v>
      </c>
      <c r="H446" s="2">
        <v>20.35219141</v>
      </c>
      <c r="I446" s="2">
        <v>8.6769706000000002E-2</v>
      </c>
      <c r="L446" s="2">
        <v>0.26259203800000003</v>
      </c>
      <c r="M446" s="2">
        <v>-0.73006955220000003</v>
      </c>
      <c r="N446" s="2">
        <v>1.2552536282</v>
      </c>
      <c r="O446" s="2">
        <v>0.61354651999999998</v>
      </c>
      <c r="P446" s="2">
        <v>-2.4847376000000001E-2</v>
      </c>
      <c r="Q446" s="2">
        <v>0.58032155799999996</v>
      </c>
      <c r="R446" s="2">
        <v>-4.5293251999999999E-2</v>
      </c>
      <c r="S446" s="2">
        <v>-0.22939422332000001</v>
      </c>
      <c r="T446" s="2">
        <v>0.13880771931999999</v>
      </c>
      <c r="U446" s="2">
        <v>0.62965891799999996</v>
      </c>
      <c r="V446" s="2">
        <v>-2.1393022000000001E-2</v>
      </c>
      <c r="W446" s="2">
        <v>-0.1784877668</v>
      </c>
      <c r="X446" s="2">
        <v>0.13570172280000001</v>
      </c>
      <c r="Y446" s="2">
        <v>0.79372481500000003</v>
      </c>
      <c r="Z446" s="2">
        <v>0</v>
      </c>
      <c r="AA446" s="2">
        <v>9.3333333000000004E-2</v>
      </c>
    </row>
    <row r="447" spans="1:28" s="2" customFormat="1" x14ac:dyDescent="0.3">
      <c r="A447" s="2" t="s">
        <v>73</v>
      </c>
      <c r="B447" s="2" t="s">
        <v>1</v>
      </c>
      <c r="D447" s="2">
        <v>-1.2926189510044501E-2</v>
      </c>
      <c r="E447" s="2">
        <v>-6.1508379102148403E-2</v>
      </c>
      <c r="F447" s="2">
        <v>3.5656000082059401E-2</v>
      </c>
      <c r="G447" s="2">
        <v>0.60202252567229497</v>
      </c>
      <c r="J447" s="2">
        <v>0</v>
      </c>
      <c r="K447" s="2">
        <v>0.79684045984013296</v>
      </c>
      <c r="L447" s="2">
        <v>2.7442111234363901E-2</v>
      </c>
      <c r="M447" s="2">
        <v>-0.132009008898299</v>
      </c>
      <c r="N447" s="2">
        <v>0.18689323136702701</v>
      </c>
      <c r="O447" s="2">
        <v>0.73587338623348397</v>
      </c>
      <c r="R447" s="2">
        <v>-1.8386235018092199E-2</v>
      </c>
      <c r="S447" s="2">
        <v>-8.8504046269020697E-2</v>
      </c>
      <c r="T447" s="2">
        <v>5.17315762328363E-2</v>
      </c>
      <c r="U447" s="2">
        <v>0.60728723239141802</v>
      </c>
      <c r="V447" s="2">
        <v>-1.34542111271967E-2</v>
      </c>
      <c r="W447" s="2">
        <v>-6.1042719232560098E-2</v>
      </c>
      <c r="X447" s="2">
        <v>3.4134296978166702E-2</v>
      </c>
      <c r="Y447" s="2">
        <v>0.57948939396506605</v>
      </c>
    </row>
    <row r="448" spans="1:28" s="2" customFormat="1" x14ac:dyDescent="0.3">
      <c r="A448" s="5" t="s">
        <v>74</v>
      </c>
      <c r="B448" s="5" t="s">
        <v>79</v>
      </c>
      <c r="C448" s="5">
        <v>119</v>
      </c>
      <c r="D448" s="5">
        <v>-2.2990955E-2</v>
      </c>
      <c r="E448" s="5">
        <v>-7.3974094759999998E-2</v>
      </c>
      <c r="F448" s="5">
        <v>2.799218476E-2</v>
      </c>
      <c r="G448" s="5">
        <v>0.376768465</v>
      </c>
      <c r="H448" s="5">
        <v>138.19930719999999</v>
      </c>
      <c r="I448" s="5">
        <v>9.8635571000000005E-2</v>
      </c>
      <c r="J448" s="5"/>
      <c r="K448" s="5"/>
      <c r="L448" s="5">
        <v>-0.19861911300000001</v>
      </c>
      <c r="M448" s="5">
        <v>-0.35047447399999998</v>
      </c>
      <c r="N448" s="5">
        <v>-4.6763751999999999E-2</v>
      </c>
      <c r="O448" s="5">
        <v>1.1627101000000001E-2</v>
      </c>
      <c r="P448" s="5">
        <v>9.3156739999999995E-3</v>
      </c>
      <c r="Q448" s="5">
        <v>1.7944069999999999E-2</v>
      </c>
      <c r="R448" s="5">
        <v>-3.2035901999999998E-2</v>
      </c>
      <c r="S448" s="5">
        <v>-0.10582163276000001</v>
      </c>
      <c r="T448" s="5">
        <v>4.1749828760000003E-2</v>
      </c>
      <c r="U448" s="5">
        <v>0.39477905299999999</v>
      </c>
      <c r="V448" s="5">
        <v>-2.2990955E-2</v>
      </c>
      <c r="W448" s="5">
        <v>-7.3974094759999998E-2</v>
      </c>
      <c r="X448" s="5">
        <v>2.799218476E-2</v>
      </c>
      <c r="Y448" s="5">
        <v>0.37856576400000003</v>
      </c>
      <c r="Z448" s="5">
        <v>0</v>
      </c>
      <c r="AA448" s="5">
        <v>8.8333333E-2</v>
      </c>
      <c r="AB448" s="5"/>
    </row>
    <row r="449" spans="1:28" s="2" customFormat="1" x14ac:dyDescent="0.3">
      <c r="A449" s="2" t="s">
        <v>74</v>
      </c>
      <c r="B449" s="2" t="s">
        <v>81</v>
      </c>
      <c r="C449" s="2">
        <v>103</v>
      </c>
      <c r="D449" s="2">
        <v>-1.1858613E-2</v>
      </c>
      <c r="E449" s="2">
        <v>-5.3787999240000002E-2</v>
      </c>
      <c r="F449" s="2">
        <v>3.0070773240000001E-2</v>
      </c>
      <c r="G449" s="2">
        <v>0.57935033000000002</v>
      </c>
      <c r="H449" s="2">
        <v>113.0804984</v>
      </c>
      <c r="I449" s="2">
        <v>0.21311956000000001</v>
      </c>
      <c r="L449" s="2">
        <v>-2.5958732000000002E-2</v>
      </c>
      <c r="M449" s="2">
        <v>-0.16055082068000001</v>
      </c>
      <c r="N449" s="2">
        <v>0.10863335668</v>
      </c>
      <c r="O449" s="2">
        <v>0.70620566699999998</v>
      </c>
      <c r="P449" s="2">
        <v>9.4395700000000004E-4</v>
      </c>
      <c r="Q449" s="2">
        <v>0.82927092599999996</v>
      </c>
      <c r="R449" s="2">
        <v>-1.6404614000000001E-2</v>
      </c>
      <c r="S449" s="2">
        <v>-7.5832060960000003E-2</v>
      </c>
      <c r="T449" s="2">
        <v>4.302283296E-2</v>
      </c>
      <c r="U449" s="2">
        <v>0.58847516499999997</v>
      </c>
      <c r="V449" s="2">
        <v>-1.1858613E-2</v>
      </c>
      <c r="W449" s="2">
        <v>-5.3787999240000002E-2</v>
      </c>
      <c r="X449" s="2">
        <v>3.0070773240000001E-2</v>
      </c>
      <c r="Y449" s="2">
        <v>0.58056370899999998</v>
      </c>
      <c r="Z449" s="2">
        <v>0</v>
      </c>
      <c r="AA449" s="2">
        <v>0.22333333299999999</v>
      </c>
    </row>
    <row r="450" spans="1:28" s="2" customFormat="1" x14ac:dyDescent="0.3">
      <c r="A450" s="2" t="s">
        <v>74</v>
      </c>
      <c r="B450" s="2" t="s">
        <v>82</v>
      </c>
      <c r="C450" s="2">
        <v>14</v>
      </c>
      <c r="D450" s="2">
        <v>-4.5614230000000002E-3</v>
      </c>
      <c r="E450" s="2">
        <v>-8.1062032079999999E-2</v>
      </c>
      <c r="F450" s="2">
        <v>7.1939186079999995E-2</v>
      </c>
      <c r="G450" s="2">
        <v>0.90696553800000002</v>
      </c>
      <c r="H450" s="2">
        <v>10.98562323</v>
      </c>
      <c r="I450" s="2">
        <v>0.61202206299999995</v>
      </c>
      <c r="L450" s="2">
        <v>-0.17160932800000001</v>
      </c>
      <c r="M450" s="2">
        <v>-0.63839564855999997</v>
      </c>
      <c r="N450" s="2">
        <v>0.29517699256000002</v>
      </c>
      <c r="O450" s="2">
        <v>0.48497225199999999</v>
      </c>
      <c r="P450" s="2">
        <v>1.4639965E-2</v>
      </c>
      <c r="Q450" s="2">
        <v>0.49065267299999998</v>
      </c>
      <c r="R450" s="2">
        <v>3.2608260999999999E-2</v>
      </c>
      <c r="S450" s="2">
        <v>-7.4692038959999998E-2</v>
      </c>
      <c r="T450" s="2">
        <v>0.13990856096000001</v>
      </c>
      <c r="U450" s="2">
        <v>0.55141674299999999</v>
      </c>
      <c r="V450" s="2">
        <v>-4.5614230000000002E-3</v>
      </c>
      <c r="W450" s="2">
        <v>-7.4885746719999993E-2</v>
      </c>
      <c r="X450" s="2">
        <v>6.5762900720000003E-2</v>
      </c>
      <c r="Y450" s="2">
        <v>0.90078226500000003</v>
      </c>
      <c r="Z450" s="2">
        <v>0</v>
      </c>
      <c r="AA450" s="2">
        <v>0.62</v>
      </c>
    </row>
    <row r="451" spans="1:28" s="2" customFormat="1" x14ac:dyDescent="0.3">
      <c r="A451" s="2" t="s">
        <v>74</v>
      </c>
      <c r="B451" s="2" t="s">
        <v>1</v>
      </c>
      <c r="D451" s="2">
        <v>-1.0172897684204801E-2</v>
      </c>
      <c r="E451" s="2">
        <v>-4.6941674469130598E-2</v>
      </c>
      <c r="F451" s="2">
        <v>2.6595879100721E-2</v>
      </c>
      <c r="G451" s="2">
        <v>0.58762736993383902</v>
      </c>
      <c r="J451" s="2">
        <v>0</v>
      </c>
      <c r="K451" s="2">
        <v>0.86977166771658698</v>
      </c>
      <c r="L451" s="2">
        <v>-3.7138455147761103E-2</v>
      </c>
      <c r="M451" s="2">
        <v>-0.16646197358402501</v>
      </c>
      <c r="N451" s="2">
        <v>9.2185063288502997E-2</v>
      </c>
      <c r="O451" s="2">
        <v>0.57352844782768098</v>
      </c>
      <c r="R451" s="2">
        <v>-4.8994495642658304E-3</v>
      </c>
      <c r="S451" s="2">
        <v>-5.6886150975140597E-2</v>
      </c>
      <c r="T451" s="2">
        <v>4.7087251846608898E-2</v>
      </c>
      <c r="U451" s="2">
        <v>0.85344959897734896</v>
      </c>
      <c r="V451" s="2">
        <v>-9.9448611955410098E-3</v>
      </c>
      <c r="W451" s="2">
        <v>-4.5958793498535003E-2</v>
      </c>
      <c r="X451" s="2">
        <v>2.6069071107453001E-2</v>
      </c>
      <c r="Y451" s="2">
        <v>0.58834700746422997</v>
      </c>
    </row>
    <row r="452" spans="1:28" s="2" customFormat="1" x14ac:dyDescent="0.3">
      <c r="A452" s="2" t="s">
        <v>75</v>
      </c>
      <c r="B452" s="2" t="s">
        <v>79</v>
      </c>
      <c r="C452" s="2">
        <v>119</v>
      </c>
      <c r="D452" s="2">
        <v>1.2448028E-2</v>
      </c>
      <c r="E452" s="2">
        <v>-3.3056200280000003E-2</v>
      </c>
      <c r="F452" s="2">
        <v>5.7952256280000003E-2</v>
      </c>
      <c r="G452" s="2">
        <v>0.59183904700000001</v>
      </c>
      <c r="H452" s="2">
        <v>98.673928129999993</v>
      </c>
      <c r="I452" s="2">
        <v>0.90148821700000004</v>
      </c>
      <c r="L452" s="2">
        <v>-3.0537232000000001E-2</v>
      </c>
      <c r="M452" s="2">
        <v>-0.16887971796000001</v>
      </c>
      <c r="N452" s="2">
        <v>0.10780525396</v>
      </c>
      <c r="O452" s="2">
        <v>0.66607023099999996</v>
      </c>
      <c r="P452" s="2">
        <v>2.2792110000000002E-3</v>
      </c>
      <c r="Q452" s="2">
        <v>0.52026235899999995</v>
      </c>
      <c r="R452" s="2">
        <v>1.2606849999999999E-2</v>
      </c>
      <c r="S452" s="2">
        <v>-5.848848676E-2</v>
      </c>
      <c r="T452" s="2">
        <v>8.3702186760000005E-2</v>
      </c>
      <c r="U452" s="2">
        <v>0.72817561799999997</v>
      </c>
      <c r="V452" s="2">
        <v>1.2448028E-2</v>
      </c>
      <c r="W452" s="2">
        <v>-2.916333648E-2</v>
      </c>
      <c r="X452" s="2">
        <v>5.4059392480000003E-2</v>
      </c>
      <c r="Y452" s="2">
        <v>0.558771405</v>
      </c>
      <c r="Z452" s="2">
        <v>0</v>
      </c>
      <c r="AA452" s="2">
        <v>0.90566666699999998</v>
      </c>
    </row>
    <row r="453" spans="1:28" s="2" customFormat="1" x14ac:dyDescent="0.3">
      <c r="A453" s="2" t="s">
        <v>75</v>
      </c>
      <c r="B453" s="2" t="s">
        <v>81</v>
      </c>
      <c r="C453" s="2">
        <v>103</v>
      </c>
      <c r="D453" s="2">
        <v>-1.0003954000000001E-2</v>
      </c>
      <c r="E453" s="2">
        <v>-4.845252136E-2</v>
      </c>
      <c r="F453" s="2">
        <v>2.8444613359999999E-2</v>
      </c>
      <c r="G453" s="2">
        <v>0.610070051</v>
      </c>
      <c r="H453" s="2">
        <v>91.310575479999997</v>
      </c>
      <c r="I453" s="2">
        <v>0.76704803700000002</v>
      </c>
      <c r="L453" s="2">
        <v>6.3654929999999998E-3</v>
      </c>
      <c r="M453" s="2">
        <v>-0.1164975676</v>
      </c>
      <c r="N453" s="2">
        <v>0.12922855359999999</v>
      </c>
      <c r="O453" s="2">
        <v>0.91931762800000005</v>
      </c>
      <c r="P453" s="2">
        <v>-1.0958840000000001E-3</v>
      </c>
      <c r="Q453" s="2">
        <v>0.78391873199999995</v>
      </c>
      <c r="R453" s="2">
        <v>-8.2832170000000007E-3</v>
      </c>
      <c r="S453" s="2">
        <v>-6.6578583639999994E-2</v>
      </c>
      <c r="T453" s="2">
        <v>5.0012149640000003E-2</v>
      </c>
      <c r="U453" s="2">
        <v>0.78063059099999998</v>
      </c>
      <c r="V453" s="2">
        <v>-1.0003954000000001E-2</v>
      </c>
      <c r="W453" s="2">
        <v>-4.6382104760000001E-2</v>
      </c>
      <c r="X453" s="2">
        <v>2.6374196759999999E-2</v>
      </c>
      <c r="Y453" s="2">
        <v>0.59106276899999999</v>
      </c>
      <c r="Z453" s="2">
        <v>0</v>
      </c>
      <c r="AA453" s="2">
        <v>0.76600000000000001</v>
      </c>
    </row>
    <row r="454" spans="1:28" s="2" customFormat="1" x14ac:dyDescent="0.3">
      <c r="A454" s="2" t="s">
        <v>75</v>
      </c>
      <c r="B454" s="2" t="s">
        <v>82</v>
      </c>
      <c r="C454" s="2">
        <v>14</v>
      </c>
      <c r="D454" s="2">
        <v>-1.0839467E-2</v>
      </c>
      <c r="E454" s="2">
        <v>-9.0503629759999996E-2</v>
      </c>
      <c r="F454" s="2">
        <v>6.8824695759999999E-2</v>
      </c>
      <c r="G454" s="2">
        <v>0.78971057</v>
      </c>
      <c r="H454" s="2">
        <v>15.144826309999999</v>
      </c>
      <c r="I454" s="2">
        <v>0.29839906100000002</v>
      </c>
      <c r="L454" s="2">
        <v>-9.7538690000000001E-3</v>
      </c>
      <c r="M454" s="2">
        <v>-0.51327028576</v>
      </c>
      <c r="N454" s="2">
        <v>0.49376254776</v>
      </c>
      <c r="O454" s="2">
        <v>0.97033741500000004</v>
      </c>
      <c r="P454" s="6">
        <v>-9.5199999999999997E-5</v>
      </c>
      <c r="Q454" s="2">
        <v>0.99665202399999997</v>
      </c>
      <c r="R454" s="2">
        <v>7.9403630000000006E-3</v>
      </c>
      <c r="S454" s="2">
        <v>-9.9990600279999994E-2</v>
      </c>
      <c r="T454" s="2">
        <v>0.11587132628000001</v>
      </c>
      <c r="U454" s="2">
        <v>0.88534643599999996</v>
      </c>
      <c r="V454" s="2">
        <v>-1.0839467E-2</v>
      </c>
      <c r="W454" s="2">
        <v>-9.0503629759999996E-2</v>
      </c>
      <c r="X454" s="2">
        <v>6.8824695759999999E-2</v>
      </c>
      <c r="Y454" s="2">
        <v>0.79389399800000005</v>
      </c>
      <c r="Z454" s="2">
        <v>0</v>
      </c>
      <c r="AA454" s="2">
        <v>0.312</v>
      </c>
    </row>
    <row r="455" spans="1:28" s="2" customFormat="1" x14ac:dyDescent="0.3">
      <c r="A455" s="2" t="s">
        <v>75</v>
      </c>
      <c r="B455" s="2" t="s">
        <v>1</v>
      </c>
      <c r="D455" s="2">
        <v>-1.8705943673186301E-3</v>
      </c>
      <c r="E455" s="2">
        <v>-2.9426332624963601E-2</v>
      </c>
      <c r="F455" s="2">
        <v>2.5685143890326299E-2</v>
      </c>
      <c r="G455" s="2">
        <v>0.89415171431935703</v>
      </c>
      <c r="J455" s="2">
        <v>0</v>
      </c>
      <c r="K455" s="2">
        <v>0.74045789457441402</v>
      </c>
      <c r="L455" s="2">
        <v>-9.9016925102807293E-3</v>
      </c>
      <c r="M455" s="2">
        <v>-0.100274514761275</v>
      </c>
      <c r="N455" s="2">
        <v>8.0471129740713507E-2</v>
      </c>
      <c r="O455" s="2">
        <v>0.82996436213696101</v>
      </c>
      <c r="R455" s="2">
        <v>1.2775701694598899E-3</v>
      </c>
      <c r="S455" s="2">
        <v>-4.0318899085063697E-2</v>
      </c>
      <c r="T455" s="2">
        <v>4.2874039423983497E-2</v>
      </c>
      <c r="U455" s="2">
        <v>0.95199768440438504</v>
      </c>
      <c r="V455" s="2">
        <v>-1.3941288277409701E-3</v>
      </c>
      <c r="W455" s="2">
        <v>-2.7294009057968801E-2</v>
      </c>
      <c r="X455" s="2">
        <v>2.4505751402486901E-2</v>
      </c>
      <c r="Y455" s="2">
        <v>0.91597738080595403</v>
      </c>
    </row>
    <row r="456" spans="1:28" s="2" customFormat="1" x14ac:dyDescent="0.3">
      <c r="A456" s="2" t="s">
        <v>76</v>
      </c>
      <c r="B456" s="2" t="s">
        <v>79</v>
      </c>
      <c r="C456" s="2">
        <v>119</v>
      </c>
      <c r="D456" s="2">
        <v>-5.8542416999999999E-2</v>
      </c>
      <c r="E456" s="2">
        <v>-0.11103426676</v>
      </c>
      <c r="F456" s="2">
        <v>-6.0505672399999997E-3</v>
      </c>
      <c r="G456" s="2">
        <v>2.8821249E-2</v>
      </c>
      <c r="H456" s="2">
        <v>99.923526199999998</v>
      </c>
      <c r="I456" s="2">
        <v>0.88469431899999995</v>
      </c>
      <c r="L456" s="2">
        <v>5.9592400000000002E-3</v>
      </c>
      <c r="M456" s="2">
        <v>-0.15367963968000001</v>
      </c>
      <c r="N456" s="2">
        <v>0.16559811967999999</v>
      </c>
      <c r="O456" s="2">
        <v>0.941799092</v>
      </c>
      <c r="P456" s="2">
        <v>-3.4194889999999999E-3</v>
      </c>
      <c r="Q456" s="2">
        <v>0.40342518900000002</v>
      </c>
      <c r="R456" s="2">
        <v>-6.7970365000000005E-2</v>
      </c>
      <c r="S456" s="2">
        <v>-0.14720011727999999</v>
      </c>
      <c r="T456" s="2">
        <v>1.125938728E-2</v>
      </c>
      <c r="U456" s="2">
        <v>9.2672969999999993E-2</v>
      </c>
      <c r="V456" s="2">
        <v>-5.8542416999999999E-2</v>
      </c>
      <c r="W456" s="2">
        <v>-0.10684660132</v>
      </c>
      <c r="X456" s="2">
        <v>-1.0238232680000001E-2</v>
      </c>
      <c r="Y456" s="2">
        <v>1.9139941000000001E-2</v>
      </c>
      <c r="Z456" s="2">
        <v>0</v>
      </c>
      <c r="AA456" s="2">
        <v>0.88066666699999996</v>
      </c>
    </row>
    <row r="457" spans="1:28" s="2" customFormat="1" x14ac:dyDescent="0.3">
      <c r="A457" s="2" t="s">
        <v>76</v>
      </c>
      <c r="B457" s="2" t="s">
        <v>81</v>
      </c>
      <c r="C457" s="2">
        <v>101</v>
      </c>
      <c r="D457" s="2">
        <v>-3.3299279999999998E-3</v>
      </c>
      <c r="E457" s="2">
        <v>-4.7776555960000001E-2</v>
      </c>
      <c r="F457" s="2">
        <v>4.1116699960000003E-2</v>
      </c>
      <c r="G457" s="2">
        <v>0.883256241</v>
      </c>
      <c r="H457" s="2">
        <v>92.115259620000003</v>
      </c>
      <c r="I457" s="2">
        <v>0.70035513900000002</v>
      </c>
      <c r="L457" s="2">
        <v>1.9867762000000001E-2</v>
      </c>
      <c r="M457" s="2">
        <v>-0.12264951024</v>
      </c>
      <c r="N457" s="2">
        <v>0.16238503424</v>
      </c>
      <c r="O457" s="2">
        <v>0.78524118799999998</v>
      </c>
      <c r="P457" s="2">
        <v>-1.549644E-3</v>
      </c>
      <c r="Q457" s="2">
        <v>0.73774874199999996</v>
      </c>
      <c r="R457" s="2">
        <v>-4.4605950000000004E-3</v>
      </c>
      <c r="S457" s="2">
        <v>-7.156450936E-2</v>
      </c>
      <c r="T457" s="2">
        <v>6.2643319360000005E-2</v>
      </c>
      <c r="U457" s="2">
        <v>0.89633938099999999</v>
      </c>
      <c r="V457" s="2">
        <v>-3.3299279999999998E-3</v>
      </c>
      <c r="W457" s="2">
        <v>-4.5988332319999999E-2</v>
      </c>
      <c r="X457" s="2">
        <v>3.932847632E-2</v>
      </c>
      <c r="Y457" s="2">
        <v>0.87870798900000002</v>
      </c>
      <c r="Z457" s="2">
        <v>0</v>
      </c>
      <c r="AA457" s="2">
        <v>0.71199999999999997</v>
      </c>
    </row>
    <row r="458" spans="1:28" s="2" customFormat="1" x14ac:dyDescent="0.3">
      <c r="A458" s="5" t="s">
        <v>76</v>
      </c>
      <c r="B458" s="5" t="s">
        <v>82</v>
      </c>
      <c r="C458" s="5">
        <v>14</v>
      </c>
      <c r="D458" s="5">
        <v>-2.2354032999999999E-2</v>
      </c>
      <c r="E458" s="5">
        <v>-0.12780322663999999</v>
      </c>
      <c r="F458" s="5">
        <v>8.3095160639999999E-2</v>
      </c>
      <c r="G458" s="5">
        <v>0.67777754300000004</v>
      </c>
      <c r="H458" s="5">
        <v>19.99352674</v>
      </c>
      <c r="I458" s="5">
        <v>9.5371783000000002E-2</v>
      </c>
      <c r="J458" s="5"/>
      <c r="K458" s="5"/>
      <c r="L458" s="5">
        <v>-0.65745686400000003</v>
      </c>
      <c r="M458" s="5">
        <v>-1.2130327545199999</v>
      </c>
      <c r="N458" s="5">
        <v>-0.10188097348</v>
      </c>
      <c r="O458" s="5">
        <v>3.8807792000000001E-2</v>
      </c>
      <c r="P458" s="5">
        <v>5.5744179999999997E-2</v>
      </c>
      <c r="Q458" s="5">
        <v>4.2302307999999997E-2</v>
      </c>
      <c r="R458" s="5">
        <v>2.9353075999999999E-2</v>
      </c>
      <c r="S458" s="5">
        <v>-9.3731719399999996E-2</v>
      </c>
      <c r="T458" s="5">
        <v>0.15243787140000001</v>
      </c>
      <c r="U458" s="5">
        <v>0.64020096800000004</v>
      </c>
      <c r="V458" s="5">
        <v>-2.2354032999999999E-2</v>
      </c>
      <c r="W458" s="5">
        <v>-0.12780322663999999</v>
      </c>
      <c r="X458" s="5">
        <v>8.3095160639999999E-2</v>
      </c>
      <c r="Y458" s="5">
        <v>0.68455391799999998</v>
      </c>
      <c r="Z458" s="5">
        <v>0</v>
      </c>
      <c r="AA458" s="5">
        <v>9.9666667E-2</v>
      </c>
      <c r="AB458" s="5"/>
    </row>
    <row r="459" spans="1:28" s="2" customFormat="1" x14ac:dyDescent="0.3">
      <c r="A459" s="2" t="s">
        <v>76</v>
      </c>
      <c r="B459" s="2" t="s">
        <v>1</v>
      </c>
      <c r="D459" s="2">
        <v>-2.63852645431089E-2</v>
      </c>
      <c r="E459" s="2">
        <v>-6.0305506956200003E-2</v>
      </c>
      <c r="F459" s="2">
        <v>7.53497786998218E-3</v>
      </c>
      <c r="G459" s="2">
        <v>0.12735656560721501</v>
      </c>
      <c r="J459" s="2">
        <v>0.59602294282391999</v>
      </c>
      <c r="K459" s="2">
        <v>0.115640895665393</v>
      </c>
      <c r="L459" s="2">
        <v>1.3699101653440701E-2</v>
      </c>
      <c r="M459" s="2">
        <v>-9.2615669696510194E-2</v>
      </c>
      <c r="N459" s="2">
        <v>0.120013873003392</v>
      </c>
      <c r="O459" s="2">
        <v>0.800612746138883</v>
      </c>
      <c r="R459" s="2">
        <v>-3.0988676712908E-2</v>
      </c>
      <c r="S459" s="2">
        <v>-8.2194688445909506E-2</v>
      </c>
      <c r="T459" s="2">
        <v>2.0217335020093499E-2</v>
      </c>
      <c r="U459" s="2">
        <v>0.23556464438376801</v>
      </c>
      <c r="V459" s="2">
        <v>-2.75224466657405E-2</v>
      </c>
      <c r="W459" s="2">
        <v>-5.9497158001247198E-2</v>
      </c>
      <c r="X459" s="2">
        <v>4.4522646697662399E-3</v>
      </c>
      <c r="Y459" s="2">
        <v>9.1587372117330895E-2</v>
      </c>
    </row>
    <row r="460" spans="1:28" s="2" customFormat="1" x14ac:dyDescent="0.3">
      <c r="A460" s="2" t="s">
        <v>77</v>
      </c>
      <c r="B460" s="2" t="s">
        <v>79</v>
      </c>
      <c r="C460" s="2">
        <v>115</v>
      </c>
      <c r="D460" s="2">
        <v>-4.3566009999999999E-3</v>
      </c>
      <c r="E460" s="2">
        <v>-7.8823065240000004E-2</v>
      </c>
      <c r="F460" s="2">
        <v>7.010986324E-2</v>
      </c>
      <c r="G460" s="2">
        <v>0.90870809799999996</v>
      </c>
      <c r="H460" s="2">
        <v>97.34461374</v>
      </c>
      <c r="I460" s="2">
        <v>0.86802782499999998</v>
      </c>
      <c r="L460" s="2">
        <v>1.3508408E-2</v>
      </c>
      <c r="M460" s="2">
        <v>-0.21366251080000001</v>
      </c>
      <c r="N460" s="2">
        <v>0.24067932680000001</v>
      </c>
      <c r="O460" s="2">
        <v>0.90742456100000002</v>
      </c>
      <c r="P460" s="2">
        <v>-9.4491799999999999E-4</v>
      </c>
      <c r="Q460" s="2">
        <v>0.87069063599999996</v>
      </c>
      <c r="R460" s="2">
        <v>-2.0759774000000002E-2</v>
      </c>
      <c r="S460" s="2">
        <v>-0.12890249568000001</v>
      </c>
      <c r="T460" s="2">
        <v>8.7382947680000003E-2</v>
      </c>
      <c r="U460" s="2">
        <v>0.70672790299999999</v>
      </c>
      <c r="V460" s="2">
        <v>-4.3566009999999999E-3</v>
      </c>
      <c r="W460" s="2">
        <v>-7.3168616160000005E-2</v>
      </c>
      <c r="X460" s="2">
        <v>6.4455414160000002E-2</v>
      </c>
      <c r="Y460" s="2">
        <v>0.901461921</v>
      </c>
      <c r="Z460" s="2">
        <v>0</v>
      </c>
      <c r="AA460" s="2">
        <v>0.86299999999999999</v>
      </c>
    </row>
    <row r="461" spans="1:28" s="2" customFormat="1" x14ac:dyDescent="0.3">
      <c r="A461" s="2" t="s">
        <v>77</v>
      </c>
      <c r="B461" s="2" t="s">
        <v>81</v>
      </c>
      <c r="C461" s="2">
        <v>99</v>
      </c>
      <c r="D461" s="2">
        <v>-2.8295677000000002E-2</v>
      </c>
      <c r="E461" s="2">
        <v>-9.1238628959999998E-2</v>
      </c>
      <c r="F461" s="2">
        <v>3.4647274960000002E-2</v>
      </c>
      <c r="G461" s="2">
        <v>0.37825947300000001</v>
      </c>
      <c r="H461" s="2">
        <v>84.467929389999995</v>
      </c>
      <c r="I461" s="2">
        <v>0.83318292699999996</v>
      </c>
      <c r="L461" s="2">
        <v>0.10904292</v>
      </c>
      <c r="M461" s="2">
        <v>-9.3772609559999998E-2</v>
      </c>
      <c r="N461" s="2">
        <v>0.31185844955999997</v>
      </c>
      <c r="O461" s="2">
        <v>0.29459885200000002</v>
      </c>
      <c r="P461" s="2">
        <v>-9.1506539999999994E-3</v>
      </c>
      <c r="Q461" s="2">
        <v>0.165849883</v>
      </c>
      <c r="R461" s="2">
        <v>-1.6335819000000001E-2</v>
      </c>
      <c r="S461" s="2">
        <v>-0.11110486092000001</v>
      </c>
      <c r="T461" s="2">
        <v>7.8433222920000004E-2</v>
      </c>
      <c r="U461" s="2">
        <v>0.73547238000000004</v>
      </c>
      <c r="V461" s="2">
        <v>-2.8295677000000002E-2</v>
      </c>
      <c r="W461" s="2">
        <v>-8.6731610919999994E-2</v>
      </c>
      <c r="X461" s="2">
        <v>3.014025692E-2</v>
      </c>
      <c r="Y461" s="2">
        <v>0.34492190299999997</v>
      </c>
      <c r="Z461" s="2">
        <v>0</v>
      </c>
      <c r="AA461" s="2">
        <v>0.84366666700000004</v>
      </c>
    </row>
    <row r="462" spans="1:28" s="2" customFormat="1" x14ac:dyDescent="0.3">
      <c r="A462" s="2" t="s">
        <v>77</v>
      </c>
      <c r="B462" s="2" t="s">
        <v>82</v>
      </c>
      <c r="C462" s="2">
        <v>14</v>
      </c>
      <c r="D462" s="2">
        <v>2.4599091E-2</v>
      </c>
      <c r="E462" s="2">
        <v>-9.5758258560000004E-2</v>
      </c>
      <c r="F462" s="2">
        <v>0.14495644056000001</v>
      </c>
      <c r="G462" s="2">
        <v>0.688720365</v>
      </c>
      <c r="H462" s="2">
        <v>6.4892501859999996</v>
      </c>
      <c r="I462" s="2">
        <v>0.92652317200000001</v>
      </c>
      <c r="L462" s="2">
        <v>0.35725655000000001</v>
      </c>
      <c r="M462" s="2">
        <v>-0.39053967064</v>
      </c>
      <c r="N462" s="2">
        <v>1.10505277064</v>
      </c>
      <c r="O462" s="2">
        <v>0.36753950099999999</v>
      </c>
      <c r="P462" s="2">
        <v>-2.906359E-2</v>
      </c>
      <c r="Q462" s="2">
        <v>0.39436147900000001</v>
      </c>
      <c r="R462" s="2">
        <v>-2.4236153999999999E-2</v>
      </c>
      <c r="S462" s="2">
        <v>-0.18479387187999999</v>
      </c>
      <c r="T462" s="2">
        <v>0.13632156388</v>
      </c>
      <c r="U462" s="2">
        <v>0.76733578499999999</v>
      </c>
      <c r="V462" s="2">
        <v>2.4599091E-2</v>
      </c>
      <c r="W462" s="2">
        <v>-6.0436002920000002E-2</v>
      </c>
      <c r="X462" s="2">
        <v>0.10963418492</v>
      </c>
      <c r="Y462" s="2">
        <v>0.58037839599999996</v>
      </c>
      <c r="Z462" s="2">
        <v>0</v>
      </c>
      <c r="AA462" s="2">
        <v>0.93433333299999999</v>
      </c>
    </row>
    <row r="463" spans="1:28" s="2" customFormat="1" x14ac:dyDescent="0.3">
      <c r="A463" s="2" t="s">
        <v>77</v>
      </c>
      <c r="B463" s="2" t="s">
        <v>1</v>
      </c>
      <c r="D463" s="2">
        <v>-1.24150918053579E-2</v>
      </c>
      <c r="E463" s="2">
        <v>-5.7057209676483499E-2</v>
      </c>
      <c r="F463" s="2">
        <v>3.2227026065767703E-2</v>
      </c>
      <c r="G463" s="2">
        <v>0.58569766040465698</v>
      </c>
      <c r="J463" s="2">
        <v>0</v>
      </c>
      <c r="K463" s="2">
        <v>0.72149473942231701</v>
      </c>
      <c r="L463" s="2">
        <v>7.8096430418404694E-2</v>
      </c>
      <c r="M463" s="2">
        <v>-7.0192000938092997E-2</v>
      </c>
      <c r="N463" s="2">
        <v>0.226384861774902</v>
      </c>
      <c r="O463" s="2">
        <v>0.30196048025268002</v>
      </c>
      <c r="R463" s="2">
        <v>-1.9241688711606902E-2</v>
      </c>
      <c r="S463" s="2">
        <v>-8.4385381932817E-2</v>
      </c>
      <c r="T463" s="2">
        <v>4.5902004509603203E-2</v>
      </c>
      <c r="U463" s="2">
        <v>0.56263566546587596</v>
      </c>
      <c r="V463" s="2">
        <v>-9.0365552794884705E-3</v>
      </c>
      <c r="W463" s="2">
        <v>-4.8493278497985598E-2</v>
      </c>
      <c r="X463" s="2">
        <v>3.0420167939008601E-2</v>
      </c>
      <c r="Y463" s="2">
        <v>0.65351247540671897</v>
      </c>
    </row>
    <row r="464" spans="1:28" s="2" customFormat="1" x14ac:dyDescent="0.3">
      <c r="A464" s="2" t="s">
        <v>78</v>
      </c>
      <c r="B464" s="2" t="s">
        <v>79</v>
      </c>
      <c r="C464" s="2">
        <v>118</v>
      </c>
      <c r="D464" s="2">
        <v>3.2782807999999997E-2</v>
      </c>
      <c r="E464" s="2">
        <v>-3.084525804E-2</v>
      </c>
      <c r="F464" s="2">
        <v>9.6410874039999997E-2</v>
      </c>
      <c r="G464" s="2">
        <v>0.31257090799999998</v>
      </c>
      <c r="H464" s="2">
        <v>109.0194171</v>
      </c>
      <c r="I464" s="2">
        <v>0.68800830499999999</v>
      </c>
      <c r="L464" s="2">
        <v>-2.9835572000000001E-2</v>
      </c>
      <c r="M464" s="2">
        <v>-0.22292655763999999</v>
      </c>
      <c r="N464" s="2">
        <v>0.16325541364000001</v>
      </c>
      <c r="O464" s="2">
        <v>0.76254614099999996</v>
      </c>
      <c r="P464" s="2">
        <v>3.3223369999999999E-3</v>
      </c>
      <c r="Q464" s="2">
        <v>0.50214724700000002</v>
      </c>
      <c r="R464" s="2">
        <v>2.1498551000000001E-2</v>
      </c>
      <c r="S464" s="2">
        <v>-7.2540867199999998E-2</v>
      </c>
      <c r="T464" s="2">
        <v>0.11553796920000001</v>
      </c>
      <c r="U464" s="2">
        <v>0.65409563100000001</v>
      </c>
      <c r="V464" s="2">
        <v>3.2782807999999997E-2</v>
      </c>
      <c r="W464" s="2">
        <v>-2.863689468E-2</v>
      </c>
      <c r="X464" s="2">
        <v>9.4202510680000004E-2</v>
      </c>
      <c r="Y464" s="2">
        <v>0.29764765199999998</v>
      </c>
      <c r="Z464" s="2">
        <v>0</v>
      </c>
      <c r="AA464" s="2">
        <v>0.69</v>
      </c>
    </row>
    <row r="465" spans="1:28" s="2" customFormat="1" x14ac:dyDescent="0.3">
      <c r="A465" s="2" t="s">
        <v>78</v>
      </c>
      <c r="B465" s="2" t="s">
        <v>81</v>
      </c>
      <c r="C465" s="2">
        <v>99</v>
      </c>
      <c r="D465" s="2">
        <v>-7.5011390000000004E-3</v>
      </c>
      <c r="E465" s="2">
        <v>-6.1551441599999999E-2</v>
      </c>
      <c r="F465" s="2">
        <v>4.6549163599999999E-2</v>
      </c>
      <c r="G465" s="2">
        <v>0.78561418699999996</v>
      </c>
      <c r="H465" s="2">
        <v>87.179618550000001</v>
      </c>
      <c r="I465" s="2">
        <v>0.77494155799999997</v>
      </c>
      <c r="L465" s="2">
        <v>-5.2811564999999998E-2</v>
      </c>
      <c r="M465" s="2">
        <v>-0.22697449155999999</v>
      </c>
      <c r="N465" s="2">
        <v>0.12135136156</v>
      </c>
      <c r="O465" s="2">
        <v>0.55367352400000003</v>
      </c>
      <c r="P465" s="2">
        <v>3.0201450000000001E-3</v>
      </c>
      <c r="Q465" s="2">
        <v>0.59290958800000004</v>
      </c>
      <c r="R465" s="2">
        <v>3.0690553999999998E-2</v>
      </c>
      <c r="S465" s="2">
        <v>-4.9579240920000003E-2</v>
      </c>
      <c r="T465" s="2">
        <v>0.11096034891999999</v>
      </c>
      <c r="U465" s="2">
        <v>0.45362139800000001</v>
      </c>
      <c r="V465" s="2">
        <v>-7.5011390000000004E-3</v>
      </c>
      <c r="W465" s="2">
        <v>-5.8480286239999998E-2</v>
      </c>
      <c r="X465" s="2">
        <v>4.3478008239999998E-2</v>
      </c>
      <c r="Y465" s="2">
        <v>0.77365196599999997</v>
      </c>
      <c r="Z465" s="2">
        <v>0</v>
      </c>
      <c r="AA465" s="2">
        <v>0.77766666699999998</v>
      </c>
    </row>
    <row r="466" spans="1:28" s="2" customFormat="1" x14ac:dyDescent="0.3">
      <c r="A466" s="2" t="s">
        <v>78</v>
      </c>
      <c r="B466" s="2" t="s">
        <v>82</v>
      </c>
      <c r="C466" s="2">
        <v>14</v>
      </c>
      <c r="D466" s="2">
        <v>-4.3421507999999998E-2</v>
      </c>
      <c r="E466" s="2">
        <v>-0.16560649876</v>
      </c>
      <c r="F466" s="2">
        <v>7.8763482760000003E-2</v>
      </c>
      <c r="G466" s="2">
        <v>0.48609367799999997</v>
      </c>
      <c r="H466" s="2">
        <v>18.13595651</v>
      </c>
      <c r="I466" s="2">
        <v>0.152425172</v>
      </c>
      <c r="L466" s="2">
        <v>-0.52905141200000005</v>
      </c>
      <c r="M466" s="2">
        <v>-1.2598064538</v>
      </c>
      <c r="N466" s="2">
        <v>0.20170362980000001</v>
      </c>
      <c r="O466" s="2">
        <v>0.18134803499999999</v>
      </c>
      <c r="P466" s="2">
        <v>4.2504933000000002E-2</v>
      </c>
      <c r="Q466" s="2">
        <v>0.21142629900000001</v>
      </c>
      <c r="R466" s="2">
        <v>-0.12594817899999999</v>
      </c>
      <c r="S466" s="2">
        <v>-0.27069888104000001</v>
      </c>
      <c r="T466" s="2">
        <v>1.8802523040000001E-2</v>
      </c>
      <c r="U466" s="2">
        <v>8.8119094999999995E-2</v>
      </c>
      <c r="V466" s="2">
        <v>-4.3421507999999998E-2</v>
      </c>
      <c r="W466" s="2">
        <v>-0.16560649876</v>
      </c>
      <c r="X466" s="2">
        <v>7.8763482760000003E-2</v>
      </c>
      <c r="Y466" s="2">
        <v>0.49835958600000002</v>
      </c>
      <c r="Z466" s="2">
        <v>0</v>
      </c>
      <c r="AA466" s="2">
        <v>0.16300000000000001</v>
      </c>
    </row>
    <row r="467" spans="1:28" s="2" customFormat="1" x14ac:dyDescent="0.3">
      <c r="A467" s="2" t="s">
        <v>78</v>
      </c>
      <c r="B467" s="2" t="s">
        <v>1</v>
      </c>
      <c r="D467" s="2">
        <v>3.9942120179876396E-3</v>
      </c>
      <c r="E467" s="2">
        <v>-3.5040790215260499E-2</v>
      </c>
      <c r="F467" s="2">
        <v>4.3029214251235702E-2</v>
      </c>
      <c r="G467" s="2">
        <v>0.84104673450565803</v>
      </c>
      <c r="J467" s="2">
        <v>0</v>
      </c>
      <c r="K467" s="2">
        <v>0.46331183170281598</v>
      </c>
      <c r="L467" s="2">
        <v>-5.72809642716832E-2</v>
      </c>
      <c r="M467" s="2">
        <v>-0.184629303310371</v>
      </c>
      <c r="N467" s="2">
        <v>7.0067374767004698E-2</v>
      </c>
      <c r="O467" s="2">
        <v>0.37799148028019602</v>
      </c>
      <c r="R467" s="2">
        <v>3.74419485975108E-3</v>
      </c>
      <c r="S467" s="2">
        <v>-5.2509635722493203E-2</v>
      </c>
      <c r="T467" s="2">
        <v>5.9998025441995402E-2</v>
      </c>
      <c r="U467" s="2">
        <v>0.89620605441946599</v>
      </c>
      <c r="V467" s="2">
        <v>4.0390814710463199E-3</v>
      </c>
      <c r="W467" s="2">
        <v>-3.3310517568223501E-2</v>
      </c>
      <c r="X467" s="2">
        <v>4.1388680510316203E-2</v>
      </c>
      <c r="Y467" s="2">
        <v>0.83213868615721698</v>
      </c>
    </row>
    <row r="468" spans="1:28" s="2" customFormat="1" x14ac:dyDescent="0.3">
      <c r="A468" s="2" t="s">
        <v>146</v>
      </c>
      <c r="B468" s="2" t="s">
        <v>79</v>
      </c>
      <c r="C468" s="2">
        <v>113</v>
      </c>
      <c r="D468" s="2">
        <v>-1.451688E-3</v>
      </c>
      <c r="E468" s="2">
        <v>-8.6876908160000002E-2</v>
      </c>
      <c r="F468" s="2">
        <v>8.3973532160000003E-2</v>
      </c>
      <c r="G468" s="2">
        <v>0.97342929099999997</v>
      </c>
      <c r="H468" s="2">
        <v>117.4201578</v>
      </c>
      <c r="I468" s="2">
        <v>0.344264183</v>
      </c>
      <c r="L468" s="2">
        <v>-0.12764871799999999</v>
      </c>
      <c r="M468" s="2">
        <v>-0.38893100444000001</v>
      </c>
      <c r="N468" s="2">
        <v>0.13363356843999999</v>
      </c>
      <c r="O468" s="2">
        <v>0.34036946299999998</v>
      </c>
      <c r="P468" s="2">
        <v>6.6518000000000002E-3</v>
      </c>
      <c r="Q468" s="2">
        <v>0.318661423</v>
      </c>
      <c r="R468" s="2">
        <v>-7.5027609999999995E-2</v>
      </c>
      <c r="S468" s="2">
        <v>-0.20179592943999999</v>
      </c>
      <c r="T468" s="2">
        <v>5.1740709439999998E-2</v>
      </c>
      <c r="U468" s="2">
        <v>0.24603960799999999</v>
      </c>
      <c r="V468" s="2">
        <v>-1.451688E-3</v>
      </c>
      <c r="W468" s="2">
        <v>-8.6876908160000002E-2</v>
      </c>
      <c r="X468" s="2">
        <v>8.3973532160000003E-2</v>
      </c>
      <c r="Y468" s="2">
        <v>0.97348857700000002</v>
      </c>
      <c r="Z468" s="2">
        <v>0</v>
      </c>
      <c r="AA468" s="2">
        <v>0.35299999999999998</v>
      </c>
    </row>
    <row r="469" spans="1:28" s="2" customFormat="1" x14ac:dyDescent="0.3">
      <c r="A469" s="2" t="s">
        <v>146</v>
      </c>
      <c r="B469" s="2" t="s">
        <v>81</v>
      </c>
      <c r="C469" s="2">
        <v>98</v>
      </c>
      <c r="D469" s="2">
        <v>-1.7585764E-2</v>
      </c>
      <c r="E469" s="2">
        <v>-9.0506015600000003E-2</v>
      </c>
      <c r="F469" s="2">
        <v>5.5334487600000003E-2</v>
      </c>
      <c r="G469" s="2">
        <v>0.63643999299999998</v>
      </c>
      <c r="H469" s="2">
        <v>104.6437705</v>
      </c>
      <c r="I469" s="2">
        <v>0.28008631899999997</v>
      </c>
      <c r="L469" s="2">
        <v>-3.2134836999999999E-2</v>
      </c>
      <c r="M469" s="2">
        <v>-0.26870748968000002</v>
      </c>
      <c r="N469" s="2">
        <v>0.20443781568</v>
      </c>
      <c r="O469" s="2">
        <v>0.79062803999999998</v>
      </c>
      <c r="P469" s="2">
        <v>9.6799699999999995E-4</v>
      </c>
      <c r="Q469" s="2">
        <v>0.89938249400000003</v>
      </c>
      <c r="R469" s="2">
        <v>6.0205804000000002E-2</v>
      </c>
      <c r="S469" s="2">
        <v>-4.779277732E-2</v>
      </c>
      <c r="T469" s="2">
        <v>0.16820438532000001</v>
      </c>
      <c r="U469" s="2">
        <v>0.27455268700000002</v>
      </c>
      <c r="V469" s="2">
        <v>-1.7585764E-2</v>
      </c>
      <c r="W469" s="2">
        <v>-9.0506015600000003E-2</v>
      </c>
      <c r="X469" s="2">
        <v>5.5334487600000003E-2</v>
      </c>
      <c r="Y469" s="2">
        <v>0.63750182700000002</v>
      </c>
      <c r="Z469" s="2">
        <v>0</v>
      </c>
      <c r="AA469" s="2">
        <v>0.28199999999999997</v>
      </c>
    </row>
    <row r="470" spans="1:28" s="2" customFormat="1" x14ac:dyDescent="0.3">
      <c r="A470" s="2" t="s">
        <v>146</v>
      </c>
      <c r="B470" s="2" t="s">
        <v>82</v>
      </c>
      <c r="C470" s="2">
        <v>14</v>
      </c>
      <c r="D470" s="2">
        <v>8.6593721999999998E-2</v>
      </c>
      <c r="E470" s="2">
        <v>-4.7173500680000001E-2</v>
      </c>
      <c r="F470" s="2">
        <v>0.22036094468</v>
      </c>
      <c r="G470" s="2">
        <v>0.20451282100000001</v>
      </c>
      <c r="H470" s="2">
        <v>9.4210476940000003</v>
      </c>
      <c r="I470" s="2">
        <v>0.74045253200000005</v>
      </c>
      <c r="L470" s="2">
        <v>0.80715285999999997</v>
      </c>
      <c r="M470" s="2">
        <v>-1.684873688E-2</v>
      </c>
      <c r="N470" s="2">
        <v>1.63115445688</v>
      </c>
      <c r="O470" s="2">
        <v>7.8951114000000003E-2</v>
      </c>
      <c r="P470" s="2">
        <v>-6.3048132000000007E-2</v>
      </c>
      <c r="Q470" s="2">
        <v>0.107962846</v>
      </c>
      <c r="R470" s="2">
        <v>9.3901438000000004E-2</v>
      </c>
      <c r="S470" s="2">
        <v>-9.2484040719999994E-2</v>
      </c>
      <c r="T470" s="2">
        <v>0.28028691672</v>
      </c>
      <c r="U470" s="2">
        <v>0.32342082900000002</v>
      </c>
      <c r="V470" s="2">
        <v>8.6593721999999998E-2</v>
      </c>
      <c r="W470" s="2">
        <v>-2.7281078479999998E-2</v>
      </c>
      <c r="X470" s="2">
        <v>0.20046852247999999</v>
      </c>
      <c r="Y470" s="2">
        <v>0.159967899</v>
      </c>
      <c r="Z470" s="2">
        <v>0</v>
      </c>
      <c r="AA470" s="2">
        <v>0.74833333300000004</v>
      </c>
    </row>
    <row r="471" spans="1:28" s="2" customFormat="1" x14ac:dyDescent="0.3">
      <c r="A471" s="2" t="s">
        <v>146</v>
      </c>
      <c r="B471" s="2" t="s">
        <v>1</v>
      </c>
      <c r="D471" s="2">
        <v>3.4993328845687299E-3</v>
      </c>
      <c r="E471" s="2">
        <v>-4.7733385462543E-2</v>
      </c>
      <c r="F471" s="2">
        <v>5.4732051231680401E-2</v>
      </c>
      <c r="G471" s="2">
        <v>0.89350277327694405</v>
      </c>
      <c r="J471" s="2">
        <v>0</v>
      </c>
      <c r="K471" s="2">
        <v>0.40323607989390298</v>
      </c>
      <c r="L471" s="2">
        <v>-3.6930250934109697E-2</v>
      </c>
      <c r="M471" s="2">
        <v>-0.20845746284995101</v>
      </c>
      <c r="N471" s="2">
        <v>0.13459696098173099</v>
      </c>
      <c r="O471" s="2">
        <v>0.67303008813649201</v>
      </c>
      <c r="R471" s="2">
        <v>1.8082654517958301E-2</v>
      </c>
      <c r="S471" s="2">
        <v>-5.7135358269867501E-2</v>
      </c>
      <c r="T471" s="2">
        <v>9.3300667305784096E-2</v>
      </c>
      <c r="U471" s="2">
        <v>0.63750479900222201</v>
      </c>
      <c r="V471" s="2">
        <v>7.8853762098845294E-3</v>
      </c>
      <c r="W471" s="2">
        <v>-4.1976881892329503E-2</v>
      </c>
      <c r="X471" s="2">
        <v>5.7747634312098499E-2</v>
      </c>
      <c r="Y471" s="2">
        <v>0.75659088890024795</v>
      </c>
    </row>
    <row r="472" spans="1:28" s="2" customFormat="1" x14ac:dyDescent="0.3">
      <c r="A472" s="2" t="s">
        <v>147</v>
      </c>
      <c r="B472" s="2" t="s">
        <v>79</v>
      </c>
      <c r="C472" s="2">
        <v>119</v>
      </c>
      <c r="D472" s="2">
        <v>1.2163693999999999E-2</v>
      </c>
      <c r="E472" s="2">
        <v>-5.0609941399999997E-2</v>
      </c>
      <c r="F472" s="2">
        <v>7.4937329400000002E-2</v>
      </c>
      <c r="G472" s="2">
        <v>0.70410081800000002</v>
      </c>
      <c r="H472" s="2">
        <v>117.1826398</v>
      </c>
      <c r="I472" s="2">
        <v>0.50394549</v>
      </c>
      <c r="L472" s="2">
        <v>-0.13317169300000001</v>
      </c>
      <c r="M472" s="2">
        <v>-0.32397566047999998</v>
      </c>
      <c r="N472" s="2">
        <v>5.7632274480000002E-2</v>
      </c>
      <c r="O472" s="2">
        <v>0.173939129</v>
      </c>
      <c r="P472" s="2">
        <v>7.7070619999999998E-3</v>
      </c>
      <c r="Q472" s="2">
        <v>0.116591285</v>
      </c>
      <c r="R472" s="2">
        <v>2.3380699999999998E-3</v>
      </c>
      <c r="S472" s="2">
        <v>-9.5526321519999999E-2</v>
      </c>
      <c r="T472" s="2">
        <v>0.10020246151999999</v>
      </c>
      <c r="U472" s="2">
        <v>0.96265174899999995</v>
      </c>
      <c r="V472" s="2">
        <v>1.2163693999999999E-2</v>
      </c>
      <c r="W472" s="2">
        <v>-5.0392154039999998E-2</v>
      </c>
      <c r="X472" s="2">
        <v>7.4719542040000003E-2</v>
      </c>
      <c r="Y472" s="2">
        <v>0.70380479200000001</v>
      </c>
      <c r="Z472" s="2">
        <v>0</v>
      </c>
      <c r="AA472" s="2">
        <v>0.50133333300000005</v>
      </c>
    </row>
    <row r="473" spans="1:28" s="2" customFormat="1" x14ac:dyDescent="0.3">
      <c r="A473" s="2" t="s">
        <v>147</v>
      </c>
      <c r="B473" s="2" t="s">
        <v>81</v>
      </c>
      <c r="C473" s="2">
        <v>100</v>
      </c>
      <c r="D473" s="2">
        <v>2.3892867000000002E-2</v>
      </c>
      <c r="E473" s="2">
        <v>-2.9384295960000001E-2</v>
      </c>
      <c r="F473" s="2">
        <v>7.7170029959999997E-2</v>
      </c>
      <c r="G473" s="2">
        <v>0.37940745199999998</v>
      </c>
      <c r="H473" s="2">
        <v>97.911094390000002</v>
      </c>
      <c r="I473" s="2">
        <v>0.51205678200000004</v>
      </c>
      <c r="L473" s="2">
        <v>-4.8363713000000003E-2</v>
      </c>
      <c r="M473" s="2">
        <v>-0.22020499603999999</v>
      </c>
      <c r="N473" s="2">
        <v>0.12347757004</v>
      </c>
      <c r="O473" s="2">
        <v>0.58245726799999997</v>
      </c>
      <c r="P473" s="2">
        <v>4.814095E-3</v>
      </c>
      <c r="Q473" s="2">
        <v>0.38813370200000002</v>
      </c>
      <c r="R473" s="2">
        <v>-9.9052589999999996E-3</v>
      </c>
      <c r="S473" s="2">
        <v>-9.1344703520000001E-2</v>
      </c>
      <c r="T473" s="2">
        <v>7.1534185520000002E-2</v>
      </c>
      <c r="U473" s="2">
        <v>0.81157901300000002</v>
      </c>
      <c r="V473" s="2">
        <v>2.3892867000000002E-2</v>
      </c>
      <c r="W473" s="2">
        <v>-2.9090488040000001E-2</v>
      </c>
      <c r="X473" s="2">
        <v>7.6876222039999997E-2</v>
      </c>
      <c r="Y473" s="2">
        <v>0.37891166700000001</v>
      </c>
      <c r="Z473" s="2">
        <v>0</v>
      </c>
      <c r="AA473" s="2">
        <v>0.50700000000000001</v>
      </c>
    </row>
    <row r="474" spans="1:28" s="2" customFormat="1" x14ac:dyDescent="0.3">
      <c r="A474" s="2" t="s">
        <v>147</v>
      </c>
      <c r="B474" s="2" t="s">
        <v>82</v>
      </c>
      <c r="C474" s="2">
        <v>14</v>
      </c>
      <c r="D474" s="2">
        <v>5.8421296999999997E-2</v>
      </c>
      <c r="E474" s="2">
        <v>-4.7252651800000003E-2</v>
      </c>
      <c r="F474" s="2">
        <v>0.16409524580000001</v>
      </c>
      <c r="G474" s="2">
        <v>0.27855289</v>
      </c>
      <c r="H474" s="2">
        <v>14.06973663</v>
      </c>
      <c r="I474" s="2">
        <v>0.36895116999999999</v>
      </c>
      <c r="L474" s="2">
        <v>0.18361580599999999</v>
      </c>
      <c r="M474" s="2">
        <v>-0.47743888004000001</v>
      </c>
      <c r="N474" s="2">
        <v>0.84467049204</v>
      </c>
      <c r="O474" s="2">
        <v>0.59612874400000004</v>
      </c>
      <c r="P474" s="2">
        <v>-1.0992184E-2</v>
      </c>
      <c r="Q474" s="2">
        <v>0.71320380299999997</v>
      </c>
      <c r="R474" s="2">
        <v>4.8650912999999997E-2</v>
      </c>
      <c r="S474" s="2">
        <v>-0.10344774280000001</v>
      </c>
      <c r="T474" s="2">
        <v>0.2007495688</v>
      </c>
      <c r="U474" s="2">
        <v>0.53070262700000004</v>
      </c>
      <c r="V474" s="2">
        <v>5.8421296999999997E-2</v>
      </c>
      <c r="W474" s="2">
        <v>-4.7252651800000003E-2</v>
      </c>
      <c r="X474" s="2">
        <v>0.16409524580000001</v>
      </c>
      <c r="Y474" s="2">
        <v>0.29824119599999999</v>
      </c>
      <c r="Z474" s="2">
        <v>0</v>
      </c>
      <c r="AA474" s="2">
        <v>0.37966666700000001</v>
      </c>
    </row>
    <row r="475" spans="1:28" s="2" customFormat="1" x14ac:dyDescent="0.3">
      <c r="A475" s="2" t="s">
        <v>147</v>
      </c>
      <c r="B475" s="2" t="s">
        <v>1</v>
      </c>
      <c r="D475" s="2">
        <v>2.40588509465673E-2</v>
      </c>
      <c r="E475" s="2">
        <v>-1.38562147068174E-2</v>
      </c>
      <c r="F475" s="2">
        <v>6.1973916599952002E-2</v>
      </c>
      <c r="G475" s="2">
        <v>0.21360629917504401</v>
      </c>
      <c r="J475" s="2">
        <v>0</v>
      </c>
      <c r="K475" s="2">
        <v>0.76178419672356601</v>
      </c>
      <c r="L475" s="2">
        <v>-7.6635013586849904E-2</v>
      </c>
      <c r="M475" s="2">
        <v>-0.20200700636618099</v>
      </c>
      <c r="N475" s="2">
        <v>4.8736979192481503E-2</v>
      </c>
      <c r="O475" s="2">
        <v>0.23088913575856099</v>
      </c>
      <c r="R475" s="2">
        <v>2.86065262859869E-3</v>
      </c>
      <c r="S475" s="2">
        <v>-5.5027611540712597E-2</v>
      </c>
      <c r="T475" s="2">
        <v>6.0748916797910002E-2</v>
      </c>
      <c r="U475" s="2">
        <v>0.92284001827514694</v>
      </c>
      <c r="V475" s="2">
        <v>2.4027900740035701E-2</v>
      </c>
      <c r="W475" s="2">
        <v>-1.37330923631386E-2</v>
      </c>
      <c r="X475" s="2">
        <v>6.1788893843209999E-2</v>
      </c>
      <c r="Y475" s="2">
        <v>0.21233218343155399</v>
      </c>
    </row>
    <row r="476" spans="1:28" s="2" customFormat="1" x14ac:dyDescent="0.3">
      <c r="A476" s="2" t="s">
        <v>148</v>
      </c>
      <c r="B476" s="2" t="s">
        <v>79</v>
      </c>
      <c r="C476" s="2">
        <v>79</v>
      </c>
      <c r="D476" s="2">
        <v>-4.7071229999999997E-3</v>
      </c>
      <c r="E476" s="2">
        <v>-0.12737585156</v>
      </c>
      <c r="F476" s="2">
        <v>0.11796160556</v>
      </c>
      <c r="G476" s="2">
        <v>0.94004733500000004</v>
      </c>
      <c r="H476" s="2">
        <v>60.049951999999998</v>
      </c>
      <c r="I476" s="2">
        <v>0.93455002899999995</v>
      </c>
      <c r="L476" s="2">
        <v>-2.1839378E-2</v>
      </c>
      <c r="M476" s="2">
        <v>-0.37975654796000002</v>
      </c>
      <c r="N476" s="2">
        <v>0.33607779195999998</v>
      </c>
      <c r="O476" s="2">
        <v>0.90511529700000004</v>
      </c>
      <c r="P476" s="2">
        <v>9.0885300000000005E-4</v>
      </c>
      <c r="Q476" s="2">
        <v>0.92070952399999995</v>
      </c>
      <c r="R476" s="2">
        <v>1.2246458999999999E-2</v>
      </c>
      <c r="S476" s="2">
        <v>-0.16567414820000001</v>
      </c>
      <c r="T476" s="2">
        <v>0.19016706620000001</v>
      </c>
      <c r="U476" s="2">
        <v>0.89268395899999997</v>
      </c>
      <c r="V476" s="2">
        <v>-4.7071229999999997E-3</v>
      </c>
      <c r="W476" s="2">
        <v>-0.11233949204</v>
      </c>
      <c r="X476" s="2">
        <v>0.10292524604</v>
      </c>
      <c r="Y476" s="2">
        <v>0.93191076500000003</v>
      </c>
      <c r="Z476" s="2">
        <v>0</v>
      </c>
      <c r="AA476" s="2">
        <v>0.929666667</v>
      </c>
    </row>
    <row r="477" spans="1:28" s="2" customFormat="1" x14ac:dyDescent="0.3">
      <c r="A477" s="2" t="s">
        <v>148</v>
      </c>
      <c r="B477" s="2" t="s">
        <v>81</v>
      </c>
      <c r="C477" s="2">
        <v>77</v>
      </c>
      <c r="D477" s="2">
        <v>3.9253473999999997E-2</v>
      </c>
      <c r="E477" s="2">
        <v>-6.0522060599999997E-2</v>
      </c>
      <c r="F477" s="2">
        <v>0.1390290086</v>
      </c>
      <c r="G477" s="2">
        <v>0.44064829100000003</v>
      </c>
      <c r="H477" s="2">
        <v>75.330808640000001</v>
      </c>
      <c r="I477" s="2">
        <v>0.50011625800000004</v>
      </c>
      <c r="L477" s="2">
        <v>9.3583153000000002E-2</v>
      </c>
      <c r="M477" s="2">
        <v>-0.23009885963999999</v>
      </c>
      <c r="N477" s="2">
        <v>0.41726516563999999</v>
      </c>
      <c r="O477" s="2">
        <v>0.57262601300000004</v>
      </c>
      <c r="P477" s="2">
        <v>-3.5457599999999998E-3</v>
      </c>
      <c r="Q477" s="2">
        <v>0.73040506999999999</v>
      </c>
      <c r="R477" s="2">
        <v>6.5112724999999996E-2</v>
      </c>
      <c r="S477" s="2">
        <v>-8.8157699160000005E-2</v>
      </c>
      <c r="T477" s="2">
        <v>0.21838314916000001</v>
      </c>
      <c r="U477" s="2">
        <v>0.405040964</v>
      </c>
      <c r="V477" s="2">
        <v>3.9253473999999997E-2</v>
      </c>
      <c r="W477" s="2">
        <v>-6.008182108E-2</v>
      </c>
      <c r="X477" s="2">
        <v>0.13858876908000001</v>
      </c>
      <c r="Y477" s="2">
        <v>0.44102844600000002</v>
      </c>
      <c r="Z477" s="2">
        <v>0</v>
      </c>
      <c r="AA477" s="2">
        <v>0.50133333300000005</v>
      </c>
    </row>
    <row r="478" spans="1:28" s="2" customFormat="1" x14ac:dyDescent="0.3">
      <c r="A478" s="2" t="s">
        <v>148</v>
      </c>
      <c r="B478" s="2" t="s">
        <v>82</v>
      </c>
      <c r="C478" s="2">
        <v>13</v>
      </c>
      <c r="D478" s="2">
        <v>-7.6899901000000007E-2</v>
      </c>
      <c r="E478" s="2">
        <v>-0.25989520692000001</v>
      </c>
      <c r="F478" s="2">
        <v>0.10609540492</v>
      </c>
      <c r="G478" s="2">
        <v>0.41013932400000003</v>
      </c>
      <c r="H478" s="2">
        <v>12.8119408</v>
      </c>
      <c r="I478" s="2">
        <v>0.38285659999999999</v>
      </c>
      <c r="L478" s="2">
        <v>-0.43011074700000002</v>
      </c>
      <c r="M478" s="2">
        <v>-1.8412116004000001</v>
      </c>
      <c r="N478" s="2">
        <v>0.98099010639999995</v>
      </c>
      <c r="O478" s="2">
        <v>0.56232448700000004</v>
      </c>
      <c r="P478" s="2">
        <v>3.0135267E-2</v>
      </c>
      <c r="Q478" s="2">
        <v>0.63029252099999999</v>
      </c>
      <c r="R478" s="2">
        <v>5.2358958999999997E-2</v>
      </c>
      <c r="S478" s="2">
        <v>-0.20525292951999999</v>
      </c>
      <c r="T478" s="2">
        <v>0.30997084751999998</v>
      </c>
      <c r="U478" s="2">
        <v>0.69036115399999998</v>
      </c>
      <c r="V478" s="2">
        <v>-7.6899901000000007E-2</v>
      </c>
      <c r="W478" s="2">
        <v>-0.25989520692000001</v>
      </c>
      <c r="X478" s="2">
        <v>0.10609540492</v>
      </c>
      <c r="Y478" s="2">
        <v>0.42620636499999998</v>
      </c>
      <c r="Z478" s="2">
        <v>0</v>
      </c>
      <c r="AA478" s="2">
        <v>0.39366666700000003</v>
      </c>
    </row>
    <row r="479" spans="1:28" s="2" customFormat="1" x14ac:dyDescent="0.3">
      <c r="A479" s="2" t="s">
        <v>148</v>
      </c>
      <c r="B479" s="2" t="s">
        <v>1</v>
      </c>
      <c r="D479" s="2">
        <v>6.7786478989972799E-3</v>
      </c>
      <c r="E479" s="2">
        <v>-6.4510349106740097E-2</v>
      </c>
      <c r="F479" s="2">
        <v>7.8067644904734695E-2</v>
      </c>
      <c r="G479" s="2">
        <v>0.85215440218410199</v>
      </c>
      <c r="J479" s="2">
        <v>0</v>
      </c>
      <c r="K479" s="2">
        <v>0.53689294598261506</v>
      </c>
      <c r="L479" s="2">
        <v>2.8383880695502298E-2</v>
      </c>
      <c r="M479" s="2">
        <v>-0.20828652749172</v>
      </c>
      <c r="N479" s="2">
        <v>0.26505428888272498</v>
      </c>
      <c r="O479" s="2">
        <v>0.81415999981751297</v>
      </c>
      <c r="R479" s="2">
        <v>4.4242008900314399E-2</v>
      </c>
      <c r="S479" s="2">
        <v>-6.1623281667068597E-2</v>
      </c>
      <c r="T479" s="2">
        <v>0.15010729946769699</v>
      </c>
      <c r="U479" s="2">
        <v>0.41272894190291798</v>
      </c>
      <c r="V479" s="2">
        <v>5.8629636867621703E-3</v>
      </c>
      <c r="W479" s="2">
        <v>-6.1939425118099099E-2</v>
      </c>
      <c r="X479" s="2">
        <v>7.3665352491623398E-2</v>
      </c>
      <c r="Y479" s="2">
        <v>0.86541608681641102</v>
      </c>
    </row>
    <row r="480" spans="1:28" s="2" customFormat="1" x14ac:dyDescent="0.3">
      <c r="A480" s="10" t="s">
        <v>152</v>
      </c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</row>
    <row r="481" s="2" customFormat="1" x14ac:dyDescent="0.3"/>
    <row r="482" s="2" customFormat="1" x14ac:dyDescent="0.3"/>
    <row r="483" s="2" customFormat="1" x14ac:dyDescent="0.3"/>
    <row r="484" s="2" customFormat="1" x14ac:dyDescent="0.3"/>
    <row r="485" s="2" customFormat="1" x14ac:dyDescent="0.3"/>
    <row r="486" s="2" customFormat="1" x14ac:dyDescent="0.3"/>
    <row r="487" s="2" customFormat="1" x14ac:dyDescent="0.3"/>
    <row r="488" s="2" customFormat="1" x14ac:dyDescent="0.3"/>
    <row r="489" s="2" customFormat="1" x14ac:dyDescent="0.3"/>
    <row r="490" s="2" customFormat="1" x14ac:dyDescent="0.3"/>
    <row r="491" s="2" customFormat="1" x14ac:dyDescent="0.3"/>
    <row r="492" s="2" customFormat="1" x14ac:dyDescent="0.3"/>
    <row r="493" s="2" customFormat="1" x14ac:dyDescent="0.3"/>
    <row r="494" s="2" customFormat="1" x14ac:dyDescent="0.3"/>
    <row r="495" s="2" customFormat="1" x14ac:dyDescent="0.3"/>
    <row r="496" s="2" customFormat="1" x14ac:dyDescent="0.3"/>
    <row r="497" s="2" customFormat="1" x14ac:dyDescent="0.3"/>
    <row r="498" s="2" customFormat="1" x14ac:dyDescent="0.3"/>
    <row r="499" s="2" customFormat="1" x14ac:dyDescent="0.3"/>
    <row r="500" s="2" customFormat="1" x14ac:dyDescent="0.3"/>
    <row r="501" s="2" customFormat="1" x14ac:dyDescent="0.3"/>
    <row r="502" s="2" customFormat="1" x14ac:dyDescent="0.3"/>
    <row r="503" s="2" customFormat="1" x14ac:dyDescent="0.3"/>
    <row r="504" s="2" customFormat="1" x14ac:dyDescent="0.3"/>
    <row r="505" s="2" customFormat="1" x14ac:dyDescent="0.3"/>
    <row r="506" s="2" customFormat="1" x14ac:dyDescent="0.3"/>
    <row r="507" s="2" customFormat="1" x14ac:dyDescent="0.3"/>
    <row r="508" s="2" customFormat="1" x14ac:dyDescent="0.3"/>
    <row r="509" s="2" customFormat="1" x14ac:dyDescent="0.3"/>
    <row r="510" s="2" customFormat="1" x14ac:dyDescent="0.3"/>
    <row r="511" s="2" customFormat="1" x14ac:dyDescent="0.3"/>
    <row r="512" s="2" customFormat="1" x14ac:dyDescent="0.3"/>
    <row r="513" s="2" customFormat="1" x14ac:dyDescent="0.3"/>
    <row r="514" s="2" customFormat="1" x14ac:dyDescent="0.3"/>
    <row r="515" s="2" customFormat="1" x14ac:dyDescent="0.3"/>
    <row r="516" s="2" customFormat="1" x14ac:dyDescent="0.3"/>
    <row r="517" s="2" customFormat="1" x14ac:dyDescent="0.3"/>
    <row r="518" s="2" customFormat="1" x14ac:dyDescent="0.3"/>
    <row r="519" s="2" customFormat="1" x14ac:dyDescent="0.3"/>
    <row r="520" s="2" customFormat="1" x14ac:dyDescent="0.3"/>
  </sheetData>
  <mergeCells count="9">
    <mergeCell ref="A480:AB480"/>
    <mergeCell ref="A2:A3"/>
    <mergeCell ref="B2:B3"/>
    <mergeCell ref="C2:C3"/>
    <mergeCell ref="A1:AB1"/>
    <mergeCell ref="D2:K2"/>
    <mergeCell ref="L2:Q2"/>
    <mergeCell ref="R2:U2"/>
    <mergeCell ref="V2:AB2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3</vt:lpstr>
      <vt:lpstr>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郑旭文</dc:creator>
  <cp:lastModifiedBy>郑旭文</cp:lastModifiedBy>
  <cp:lastPrinted>2024-03-19T04:21:44Z</cp:lastPrinted>
  <dcterms:created xsi:type="dcterms:W3CDTF">2024-03-19T04:21:50Z</dcterms:created>
  <dcterms:modified xsi:type="dcterms:W3CDTF">2024-08-26T05:33:06Z</dcterms:modified>
</cp:coreProperties>
</file>